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7"/>
  <workbookPr filterPrivacy="1"/>
  <xr:revisionPtr revIDLastSave="0" documentId="13_ncr:1_{3E070234-454E-4D83-A023-952FD571447E}" xr6:coauthVersionLast="36" xr6:coauthVersionMax="36" xr10:uidLastSave="{00000000-0000-0000-0000-000000000000}"/>
  <bookViews>
    <workbookView xWindow="0" yWindow="0" windowWidth="22260" windowHeight="12650" firstSheet="5" activeTab="9" xr2:uid="{00000000-000D-0000-FFFF-FFFF00000000}"/>
  </bookViews>
  <sheets>
    <sheet name="Sup Table 1. GWAS information" sheetId="10" r:id="rId1"/>
    <sheet name="Sup Table 2. WBC" sheetId="1" r:id="rId2"/>
    <sheet name="Sup Table 3. monocyte" sheetId="2" r:id="rId3"/>
    <sheet name="Sup Table 4. lymphocyte" sheetId="3" r:id="rId4"/>
    <sheet name="Sup Table 5. neutrophil" sheetId="4" r:id="rId5"/>
    <sheet name="Sup Table 6. eosinophil" sheetId="5" r:id="rId6"/>
    <sheet name="Sup Table 7. basophil" sheetId="6" r:id="rId7"/>
    <sheet name="Sup Table 8. summary of IVs" sheetId="8" r:id="rId8"/>
    <sheet name="Sup Table 9. pleiotrophic IVs" sheetId="9" r:id="rId9"/>
    <sheet name="Sup Table 10 lymphocyte subtype" sheetId="7" r:id="rId10"/>
  </sheets>
  <definedNames>
    <definedName name="_xlnm._FilterDatabase" localSheetId="1" hidden="1">'Sup Table 2. WBC'!$A$1:$AA$1</definedName>
    <definedName name="_xlnm._FilterDatabase" localSheetId="2" hidden="1">'Sup Table 3. monocyte'!$A$1:$W$1</definedName>
    <definedName name="_xlnm._FilterDatabase" localSheetId="3" hidden="1">'Sup Table 4. lymphocyte'!$A$1:$AF$1</definedName>
    <definedName name="_xlnm._FilterDatabase" localSheetId="4" hidden="1">'Sup Table 5. neutrophil'!$A$1:$AF$1</definedName>
    <definedName name="_xlnm._FilterDatabase" localSheetId="5" hidden="1">'Sup Table 6. eosinophil'!$A$1:$AF$1</definedName>
    <definedName name="_xlnm._FilterDatabase" localSheetId="6" hidden="1">'Sup Table 7. basophil'!$A$1:$W$1</definedName>
  </definedNames>
  <calcPr calcId="191029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328" i="1" l="1"/>
  <c r="X2" i="7" l="1"/>
  <c r="Y2" i="7" s="1"/>
  <c r="V2" i="6"/>
  <c r="X3" i="7"/>
  <c r="Y3" i="7" s="1"/>
  <c r="X4" i="7"/>
  <c r="X5" i="7"/>
  <c r="X6" i="7"/>
  <c r="X7" i="7"/>
  <c r="Y7" i="7" s="1"/>
  <c r="X8" i="7"/>
  <c r="Y8" i="7" s="1"/>
  <c r="X9" i="7"/>
  <c r="Y9" i="7" s="1"/>
  <c r="X10" i="7"/>
  <c r="X11" i="7"/>
  <c r="Y11" i="7" s="1"/>
  <c r="X12" i="7"/>
  <c r="X13" i="7"/>
  <c r="X14" i="7"/>
  <c r="Y14" i="7" s="1"/>
  <c r="X15" i="7"/>
  <c r="X16" i="7"/>
  <c r="Y16" i="7" s="1"/>
  <c r="X17" i="7"/>
  <c r="Y17" i="7" s="1"/>
  <c r="X18" i="7"/>
  <c r="Y18" i="7" s="1"/>
  <c r="X19" i="7"/>
  <c r="Y19" i="7" s="1"/>
  <c r="X20" i="7"/>
  <c r="Y20" i="7" s="1"/>
  <c r="X21" i="7"/>
  <c r="X22" i="7"/>
  <c r="Y22" i="7" s="1"/>
  <c r="X23" i="7"/>
  <c r="Y23" i="7" s="1"/>
  <c r="X24" i="7"/>
  <c r="Y24" i="7" s="1"/>
  <c r="X25" i="7"/>
  <c r="Y25" i="7" s="1"/>
  <c r="X26" i="7"/>
  <c r="X27" i="7"/>
  <c r="Y27" i="7" s="1"/>
  <c r="X28" i="7"/>
  <c r="X29" i="7"/>
  <c r="X30" i="7"/>
  <c r="Y30" i="7" s="1"/>
  <c r="X31" i="7"/>
  <c r="Y31" i="7" s="1"/>
  <c r="X32" i="7"/>
  <c r="Y32" i="7" s="1"/>
  <c r="X33" i="7"/>
  <c r="Y33" i="7" s="1"/>
  <c r="X34" i="7"/>
  <c r="X35" i="7"/>
  <c r="Y35" i="7" s="1"/>
  <c r="X36" i="7"/>
  <c r="X37" i="7"/>
  <c r="X38" i="7"/>
  <c r="Y38" i="7" s="1"/>
  <c r="X39" i="7"/>
  <c r="Y39" i="7" s="1"/>
  <c r="X40" i="7"/>
  <c r="Y40" i="7" s="1"/>
  <c r="X41" i="7"/>
  <c r="Y41" i="7" s="1"/>
  <c r="X42" i="7"/>
  <c r="Y42" i="7" s="1"/>
  <c r="X43" i="7"/>
  <c r="X44" i="7"/>
  <c r="X45" i="7"/>
  <c r="X46" i="7"/>
  <c r="Y46" i="7" s="1"/>
  <c r="X47" i="7"/>
  <c r="Y47" i="7" s="1"/>
  <c r="X48" i="7"/>
  <c r="Y48" i="7" s="1"/>
  <c r="X49" i="7"/>
  <c r="Y49" i="7" s="1"/>
  <c r="X50" i="7"/>
  <c r="Y50" i="7" s="1"/>
  <c r="X51" i="7"/>
  <c r="Y51" i="7" s="1"/>
  <c r="X52" i="7"/>
  <c r="Y52" i="7" s="1"/>
  <c r="X53" i="7"/>
  <c r="X54" i="7"/>
  <c r="Y54" i="7" s="1"/>
  <c r="X55" i="7"/>
  <c r="Y55" i="7" s="1"/>
  <c r="X56" i="7"/>
  <c r="Y56" i="7" s="1"/>
  <c r="X57" i="7"/>
  <c r="Y57" i="7" s="1"/>
  <c r="X58" i="7"/>
  <c r="X59" i="7"/>
  <c r="Y59" i="7" s="1"/>
  <c r="X60" i="7"/>
  <c r="Y60" i="7" s="1"/>
  <c r="X61" i="7"/>
  <c r="Y61" i="7" s="1"/>
  <c r="X62" i="7"/>
  <c r="Y62" i="7" s="1"/>
  <c r="X63" i="7"/>
  <c r="Y63" i="7" s="1"/>
  <c r="X64" i="7"/>
  <c r="Y64" i="7" s="1"/>
  <c r="X65" i="7"/>
  <c r="Y65" i="7" s="1"/>
  <c r="X66" i="7"/>
  <c r="Y66" i="7" s="1"/>
  <c r="Y53" i="7"/>
  <c r="Y45" i="7"/>
  <c r="Y44" i="7"/>
  <c r="Y43" i="7"/>
  <c r="Y37" i="7"/>
  <c r="Y36" i="7"/>
  <c r="Y34" i="7"/>
  <c r="Y29" i="7"/>
  <c r="Y28" i="7"/>
  <c r="Y26" i="7"/>
  <c r="Y21" i="7"/>
  <c r="Y15" i="7"/>
  <c r="Y13" i="7"/>
  <c r="Y12" i="7"/>
  <c r="Y10" i="7"/>
  <c r="Y5" i="7"/>
  <c r="Y4" i="7"/>
  <c r="V105" i="6"/>
  <c r="W105" i="6" s="1"/>
  <c r="V104" i="6"/>
  <c r="W104" i="6" s="1"/>
  <c r="W103" i="6"/>
  <c r="V103" i="6"/>
  <c r="V102" i="6"/>
  <c r="W102" i="6" s="1"/>
  <c r="V101" i="6"/>
  <c r="W101" i="6" s="1"/>
  <c r="V100" i="6"/>
  <c r="W100" i="6" s="1"/>
  <c r="V99" i="6"/>
  <c r="W99" i="6" s="1"/>
  <c r="V98" i="6"/>
  <c r="W98" i="6" s="1"/>
  <c r="V97" i="6"/>
  <c r="W97" i="6" s="1"/>
  <c r="V96" i="6"/>
  <c r="W96" i="6" s="1"/>
  <c r="W95" i="6"/>
  <c r="V95" i="6"/>
  <c r="V94" i="6"/>
  <c r="W94" i="6" s="1"/>
  <c r="V93" i="6"/>
  <c r="W93" i="6" s="1"/>
  <c r="V92" i="6"/>
  <c r="W92" i="6" s="1"/>
  <c r="V91" i="6"/>
  <c r="W91" i="6" s="1"/>
  <c r="V90" i="6"/>
  <c r="W90" i="6" s="1"/>
  <c r="V89" i="6"/>
  <c r="W89" i="6" s="1"/>
  <c r="V88" i="6"/>
  <c r="W88" i="6" s="1"/>
  <c r="W87" i="6"/>
  <c r="V87" i="6"/>
  <c r="V86" i="6"/>
  <c r="W86" i="6" s="1"/>
  <c r="V85" i="6"/>
  <c r="W85" i="6" s="1"/>
  <c r="V84" i="6"/>
  <c r="W84" i="6" s="1"/>
  <c r="V83" i="6"/>
  <c r="W83" i="6" s="1"/>
  <c r="V82" i="6"/>
  <c r="W82" i="6" s="1"/>
  <c r="V81" i="6"/>
  <c r="W81" i="6" s="1"/>
  <c r="V80" i="6"/>
  <c r="W80" i="6" s="1"/>
  <c r="V79" i="6"/>
  <c r="W79" i="6" s="1"/>
  <c r="V78" i="6"/>
  <c r="W78" i="6" s="1"/>
  <c r="V77" i="6"/>
  <c r="W77" i="6" s="1"/>
  <c r="V76" i="6"/>
  <c r="W76" i="6" s="1"/>
  <c r="V75" i="6"/>
  <c r="W75" i="6" s="1"/>
  <c r="V74" i="6"/>
  <c r="W74" i="6" s="1"/>
  <c r="V73" i="6"/>
  <c r="W73" i="6" s="1"/>
  <c r="V72" i="6"/>
  <c r="W72" i="6" s="1"/>
  <c r="W71" i="6"/>
  <c r="V71" i="6"/>
  <c r="V70" i="6"/>
  <c r="W70" i="6" s="1"/>
  <c r="V69" i="6"/>
  <c r="W69" i="6" s="1"/>
  <c r="V68" i="6"/>
  <c r="W68" i="6" s="1"/>
  <c r="V67" i="6"/>
  <c r="W67" i="6" s="1"/>
  <c r="V66" i="6"/>
  <c r="W66" i="6" s="1"/>
  <c r="V65" i="6"/>
  <c r="W65" i="6" s="1"/>
  <c r="V64" i="6"/>
  <c r="W64" i="6" s="1"/>
  <c r="W63" i="6"/>
  <c r="V63" i="6"/>
  <c r="V62" i="6"/>
  <c r="W62" i="6" s="1"/>
  <c r="V61" i="6"/>
  <c r="W61" i="6" s="1"/>
  <c r="V60" i="6"/>
  <c r="W60" i="6" s="1"/>
  <c r="V59" i="6"/>
  <c r="W59" i="6" s="1"/>
  <c r="V58" i="6"/>
  <c r="W58" i="6" s="1"/>
  <c r="V57" i="6"/>
  <c r="W57" i="6" s="1"/>
  <c r="V56" i="6"/>
  <c r="W56" i="6" s="1"/>
  <c r="W55" i="6"/>
  <c r="V55" i="6"/>
  <c r="V54" i="6"/>
  <c r="W54" i="6" s="1"/>
  <c r="V53" i="6"/>
  <c r="W53" i="6" s="1"/>
  <c r="V52" i="6"/>
  <c r="W52" i="6" s="1"/>
  <c r="V51" i="6"/>
  <c r="W51" i="6" s="1"/>
  <c r="V50" i="6"/>
  <c r="W50" i="6" s="1"/>
  <c r="V49" i="6"/>
  <c r="W49" i="6" s="1"/>
  <c r="V48" i="6"/>
  <c r="W48" i="6" s="1"/>
  <c r="V47" i="6"/>
  <c r="W47" i="6" s="1"/>
  <c r="V46" i="6"/>
  <c r="W46" i="6" s="1"/>
  <c r="V45" i="6"/>
  <c r="W45" i="6" s="1"/>
  <c r="V44" i="6"/>
  <c r="W44" i="6" s="1"/>
  <c r="V43" i="6"/>
  <c r="W43" i="6" s="1"/>
  <c r="V42" i="6"/>
  <c r="W42" i="6" s="1"/>
  <c r="V41" i="6"/>
  <c r="W41" i="6" s="1"/>
  <c r="V40" i="6"/>
  <c r="W40" i="6" s="1"/>
  <c r="W39" i="6"/>
  <c r="V39" i="6"/>
  <c r="V38" i="6"/>
  <c r="W38" i="6" s="1"/>
  <c r="V37" i="6"/>
  <c r="W37" i="6" s="1"/>
  <c r="V36" i="6"/>
  <c r="W36" i="6" s="1"/>
  <c r="V35" i="6"/>
  <c r="W35" i="6" s="1"/>
  <c r="V34" i="6"/>
  <c r="W34" i="6" s="1"/>
  <c r="V33" i="6"/>
  <c r="W33" i="6" s="1"/>
  <c r="V32" i="6"/>
  <c r="W32" i="6" s="1"/>
  <c r="W31" i="6"/>
  <c r="V31" i="6"/>
  <c r="V30" i="6"/>
  <c r="W30" i="6" s="1"/>
  <c r="V29" i="6"/>
  <c r="W29" i="6" s="1"/>
  <c r="V28" i="6"/>
  <c r="W28" i="6" s="1"/>
  <c r="V27" i="6"/>
  <c r="W27" i="6" s="1"/>
  <c r="V26" i="6"/>
  <c r="W26" i="6" s="1"/>
  <c r="V25" i="6"/>
  <c r="W25" i="6" s="1"/>
  <c r="V24" i="6"/>
  <c r="W24" i="6" s="1"/>
  <c r="W23" i="6"/>
  <c r="V23" i="6"/>
  <c r="V22" i="6"/>
  <c r="W22" i="6" s="1"/>
  <c r="V21" i="6"/>
  <c r="W21" i="6" s="1"/>
  <c r="V20" i="6"/>
  <c r="W20" i="6" s="1"/>
  <c r="V19" i="6"/>
  <c r="W19" i="6" s="1"/>
  <c r="V18" i="6"/>
  <c r="W18" i="6" s="1"/>
  <c r="V17" i="6"/>
  <c r="W17" i="6" s="1"/>
  <c r="V16" i="6"/>
  <c r="W16" i="6" s="1"/>
  <c r="V15" i="6"/>
  <c r="W15" i="6" s="1"/>
  <c r="V14" i="6"/>
  <c r="W14" i="6" s="1"/>
  <c r="V13" i="6"/>
  <c r="W13" i="6" s="1"/>
  <c r="V12" i="6"/>
  <c r="W12" i="6" s="1"/>
  <c r="V11" i="6"/>
  <c r="W11" i="6" s="1"/>
  <c r="V10" i="6"/>
  <c r="W10" i="6" s="1"/>
  <c r="V9" i="6"/>
  <c r="W9" i="6" s="1"/>
  <c r="V8" i="6"/>
  <c r="W8" i="6" s="1"/>
  <c r="W7" i="6"/>
  <c r="V7" i="6"/>
  <c r="V6" i="6"/>
  <c r="W6" i="6" s="1"/>
  <c r="V5" i="6"/>
  <c r="W5" i="6" s="1"/>
  <c r="V4" i="6"/>
  <c r="W4" i="6" s="1"/>
  <c r="V3" i="6"/>
  <c r="W3" i="6" s="1"/>
  <c r="W2" i="6"/>
  <c r="W3" i="5"/>
  <c r="W4" i="5"/>
  <c r="W5" i="5"/>
  <c r="W6" i="5"/>
  <c r="W7" i="5"/>
  <c r="W8" i="5"/>
  <c r="W9" i="5"/>
  <c r="W10" i="5"/>
  <c r="W11" i="5"/>
  <c r="W12" i="5"/>
  <c r="W13" i="5"/>
  <c r="W14" i="5"/>
  <c r="W15" i="5"/>
  <c r="W16" i="5"/>
  <c r="W17" i="5"/>
  <c r="W18" i="5"/>
  <c r="W19" i="5"/>
  <c r="W20" i="5"/>
  <c r="W21" i="5"/>
  <c r="W22" i="5"/>
  <c r="W23" i="5"/>
  <c r="W24" i="5"/>
  <c r="W25" i="5"/>
  <c r="W26" i="5"/>
  <c r="W27" i="5"/>
  <c r="W28" i="5"/>
  <c r="W29" i="5"/>
  <c r="W30" i="5"/>
  <c r="W31" i="5"/>
  <c r="W32" i="5"/>
  <c r="W33" i="5"/>
  <c r="W34" i="5"/>
  <c r="W35" i="5"/>
  <c r="W36" i="5"/>
  <c r="W37" i="5"/>
  <c r="W38" i="5"/>
  <c r="W39" i="5"/>
  <c r="W40" i="5"/>
  <c r="W41" i="5"/>
  <c r="W42" i="5"/>
  <c r="W43" i="5"/>
  <c r="W44" i="5"/>
  <c r="W45" i="5"/>
  <c r="W46" i="5"/>
  <c r="W47" i="5"/>
  <c r="W48" i="5"/>
  <c r="W49" i="5"/>
  <c r="W50" i="5"/>
  <c r="W51" i="5"/>
  <c r="W52" i="5"/>
  <c r="W53" i="5"/>
  <c r="W54" i="5"/>
  <c r="W55" i="5"/>
  <c r="W56" i="5"/>
  <c r="W57" i="5"/>
  <c r="W58" i="5"/>
  <c r="W59" i="5"/>
  <c r="W60" i="5"/>
  <c r="W61" i="5"/>
  <c r="W62" i="5"/>
  <c r="W63" i="5"/>
  <c r="W64" i="5"/>
  <c r="W65" i="5"/>
  <c r="W66" i="5"/>
  <c r="W67" i="5"/>
  <c r="W68" i="5"/>
  <c r="W69" i="5"/>
  <c r="W70" i="5"/>
  <c r="W71" i="5"/>
  <c r="W72" i="5"/>
  <c r="W73" i="5"/>
  <c r="W74" i="5"/>
  <c r="W75" i="5"/>
  <c r="W76" i="5"/>
  <c r="W77" i="5"/>
  <c r="W78" i="5"/>
  <c r="W79" i="5"/>
  <c r="W80" i="5"/>
  <c r="W81" i="5"/>
  <c r="W82" i="5"/>
  <c r="W83" i="5"/>
  <c r="W84" i="5"/>
  <c r="W85" i="5"/>
  <c r="W86" i="5"/>
  <c r="W87" i="5"/>
  <c r="W88" i="5"/>
  <c r="W89" i="5"/>
  <c r="W90" i="5"/>
  <c r="W91" i="5"/>
  <c r="W92" i="5"/>
  <c r="W93" i="5"/>
  <c r="W94" i="5"/>
  <c r="W95" i="5"/>
  <c r="W96" i="5"/>
  <c r="W97" i="5"/>
  <c r="W98" i="5"/>
  <c r="W99" i="5"/>
  <c r="W100" i="5"/>
  <c r="W101" i="5"/>
  <c r="W102" i="5"/>
  <c r="W103" i="5"/>
  <c r="W104" i="5"/>
  <c r="W105" i="5"/>
  <c r="W106" i="5"/>
  <c r="W107" i="5"/>
  <c r="W108" i="5"/>
  <c r="W109" i="5"/>
  <c r="W110" i="5"/>
  <c r="W111" i="5"/>
  <c r="W112" i="5"/>
  <c r="W113" i="5"/>
  <c r="W114" i="5"/>
  <c r="W115" i="5"/>
  <c r="W116" i="5"/>
  <c r="W117" i="5"/>
  <c r="W118" i="5"/>
  <c r="W119" i="5"/>
  <c r="W120" i="5"/>
  <c r="W121" i="5"/>
  <c r="W122" i="5"/>
  <c r="W123" i="5"/>
  <c r="W124" i="5"/>
  <c r="W125" i="5"/>
  <c r="W126" i="5"/>
  <c r="W127" i="5"/>
  <c r="W128" i="5"/>
  <c r="W129" i="5"/>
  <c r="W130" i="5"/>
  <c r="W131" i="5"/>
  <c r="W132" i="5"/>
  <c r="W133" i="5"/>
  <c r="W134" i="5"/>
  <c r="W135" i="5"/>
  <c r="W136" i="5"/>
  <c r="W137" i="5"/>
  <c r="W138" i="5"/>
  <c r="W139" i="5"/>
  <c r="W140" i="5"/>
  <c r="W141" i="5"/>
  <c r="W142" i="5"/>
  <c r="W143" i="5"/>
  <c r="W144" i="5"/>
  <c r="W145" i="5"/>
  <c r="W146" i="5"/>
  <c r="W147" i="5"/>
  <c r="W148" i="5"/>
  <c r="W149" i="5"/>
  <c r="W150" i="5"/>
  <c r="W151" i="5"/>
  <c r="W152" i="5"/>
  <c r="W153" i="5"/>
  <c r="W154" i="5"/>
  <c r="W155" i="5"/>
  <c r="W156" i="5"/>
  <c r="W157" i="5"/>
  <c r="W158" i="5"/>
  <c r="W159" i="5"/>
  <c r="W160" i="5"/>
  <c r="W161" i="5"/>
  <c r="W162" i="5"/>
  <c r="W163" i="5"/>
  <c r="W164" i="5"/>
  <c r="W165" i="5"/>
  <c r="W166" i="5"/>
  <c r="W167" i="5"/>
  <c r="W168" i="5"/>
  <c r="W169" i="5"/>
  <c r="W170" i="5"/>
  <c r="W171" i="5"/>
  <c r="W172" i="5"/>
  <c r="W173" i="5"/>
  <c r="W174" i="5"/>
  <c r="W175" i="5"/>
  <c r="W176" i="5"/>
  <c r="W177" i="5"/>
  <c r="W178" i="5"/>
  <c r="W179" i="5"/>
  <c r="W180" i="5"/>
  <c r="W181" i="5"/>
  <c r="W182" i="5"/>
  <c r="W183" i="5"/>
  <c r="W184" i="5"/>
  <c r="W185" i="5"/>
  <c r="W186" i="5"/>
  <c r="W187" i="5"/>
  <c r="W188" i="5"/>
  <c r="W189" i="5"/>
  <c r="W190" i="5"/>
  <c r="W191" i="5"/>
  <c r="W192" i="5"/>
  <c r="W193" i="5"/>
  <c r="W194" i="5"/>
  <c r="W195" i="5"/>
  <c r="W196" i="5"/>
  <c r="W197" i="5"/>
  <c r="W198" i="5"/>
  <c r="W199" i="5"/>
  <c r="W200" i="5"/>
  <c r="W201" i="5"/>
  <c r="W202" i="5"/>
  <c r="W203" i="5"/>
  <c r="W204" i="5"/>
  <c r="W205" i="5"/>
  <c r="W206" i="5"/>
  <c r="W207" i="5"/>
  <c r="W208" i="5"/>
  <c r="W209" i="5"/>
  <c r="W210" i="5"/>
  <c r="W211" i="5"/>
  <c r="W212" i="5"/>
  <c r="W213" i="5"/>
  <c r="W214" i="5"/>
  <c r="W215" i="5"/>
  <c r="W216" i="5"/>
  <c r="W217" i="5"/>
  <c r="W218" i="5"/>
  <c r="W219" i="5"/>
  <c r="W220" i="5"/>
  <c r="W221" i="5"/>
  <c r="W222" i="5"/>
  <c r="W223" i="5"/>
  <c r="W224" i="5"/>
  <c r="W225" i="5"/>
  <c r="W226" i="5"/>
  <c r="W227" i="5"/>
  <c r="W228" i="5"/>
  <c r="W229" i="5"/>
  <c r="W230" i="5"/>
  <c r="W231" i="5"/>
  <c r="W232" i="5"/>
  <c r="W233" i="5"/>
  <c r="W234" i="5"/>
  <c r="W235" i="5"/>
  <c r="W236" i="5"/>
  <c r="W237" i="5"/>
  <c r="W238" i="5"/>
  <c r="W239" i="5"/>
  <c r="W240" i="5"/>
  <c r="W241" i="5"/>
  <c r="W242" i="5"/>
  <c r="W243" i="5"/>
  <c r="W244" i="5"/>
  <c r="W245" i="5"/>
  <c r="W246" i="5"/>
  <c r="W247" i="5"/>
  <c r="W248" i="5"/>
  <c r="W249" i="5"/>
  <c r="W250" i="5"/>
  <c r="W251" i="5"/>
  <c r="W252" i="5"/>
  <c r="W253" i="5"/>
  <c r="W254" i="5"/>
  <c r="W255" i="5"/>
  <c r="W256" i="5"/>
  <c r="W257" i="5"/>
  <c r="W258" i="5"/>
  <c r="W259" i="5"/>
  <c r="W260" i="5"/>
  <c r="W261" i="5"/>
  <c r="W262" i="5"/>
  <c r="W263" i="5"/>
  <c r="W264" i="5"/>
  <c r="W265" i="5"/>
  <c r="W266" i="5"/>
  <c r="W267" i="5"/>
  <c r="W268" i="5"/>
  <c r="W269" i="5"/>
  <c r="W270" i="5"/>
  <c r="W271" i="5"/>
  <c r="W272" i="5"/>
  <c r="W273" i="5"/>
  <c r="W274" i="5"/>
  <c r="W275" i="5"/>
  <c r="W276" i="5"/>
  <c r="W277" i="5"/>
  <c r="W278" i="5"/>
  <c r="W279" i="5"/>
  <c r="W280" i="5"/>
  <c r="W281" i="5"/>
  <c r="W282" i="5"/>
  <c r="W283" i="5"/>
  <c r="W284" i="5"/>
  <c r="W285" i="5"/>
  <c r="W286" i="5"/>
  <c r="W287" i="5"/>
  <c r="W288" i="5"/>
  <c r="W289" i="5"/>
  <c r="W290" i="5"/>
  <c r="W291" i="5"/>
  <c r="W292" i="5"/>
  <c r="W293" i="5"/>
  <c r="W294" i="5"/>
  <c r="W295" i="5"/>
  <c r="W296" i="5"/>
  <c r="W297" i="5"/>
  <c r="W2" i="5"/>
  <c r="V3" i="5"/>
  <c r="V4" i="5"/>
  <c r="V5" i="5"/>
  <c r="V6" i="5"/>
  <c r="V7" i="5"/>
  <c r="V8" i="5"/>
  <c r="V9" i="5"/>
  <c r="V10" i="5"/>
  <c r="V11" i="5"/>
  <c r="V12" i="5"/>
  <c r="V13" i="5"/>
  <c r="V14" i="5"/>
  <c r="V15" i="5"/>
  <c r="V16" i="5"/>
  <c r="V17" i="5"/>
  <c r="V18" i="5"/>
  <c r="V19" i="5"/>
  <c r="V20" i="5"/>
  <c r="V21" i="5"/>
  <c r="V22" i="5"/>
  <c r="V23" i="5"/>
  <c r="V24" i="5"/>
  <c r="V25" i="5"/>
  <c r="V26" i="5"/>
  <c r="V27" i="5"/>
  <c r="V28" i="5"/>
  <c r="V29" i="5"/>
  <c r="V30" i="5"/>
  <c r="V31" i="5"/>
  <c r="V32" i="5"/>
  <c r="V33" i="5"/>
  <c r="V34" i="5"/>
  <c r="V35" i="5"/>
  <c r="V36" i="5"/>
  <c r="V37" i="5"/>
  <c r="V38" i="5"/>
  <c r="V39" i="5"/>
  <c r="V40" i="5"/>
  <c r="V41" i="5"/>
  <c r="V42" i="5"/>
  <c r="V43" i="5"/>
  <c r="V44" i="5"/>
  <c r="V45" i="5"/>
  <c r="V46" i="5"/>
  <c r="V47" i="5"/>
  <c r="V48" i="5"/>
  <c r="V49" i="5"/>
  <c r="V50" i="5"/>
  <c r="V51" i="5"/>
  <c r="V52" i="5"/>
  <c r="V53" i="5"/>
  <c r="V54" i="5"/>
  <c r="V55" i="5"/>
  <c r="V56" i="5"/>
  <c r="V57" i="5"/>
  <c r="V58" i="5"/>
  <c r="V59" i="5"/>
  <c r="V60" i="5"/>
  <c r="V61" i="5"/>
  <c r="V62" i="5"/>
  <c r="V63" i="5"/>
  <c r="V64" i="5"/>
  <c r="V65" i="5"/>
  <c r="V66" i="5"/>
  <c r="V67" i="5"/>
  <c r="V68" i="5"/>
  <c r="V69" i="5"/>
  <c r="V70" i="5"/>
  <c r="V71" i="5"/>
  <c r="V72" i="5"/>
  <c r="V73" i="5"/>
  <c r="V74" i="5"/>
  <c r="V75" i="5"/>
  <c r="V76" i="5"/>
  <c r="V77" i="5"/>
  <c r="V78" i="5"/>
  <c r="V79" i="5"/>
  <c r="V80" i="5"/>
  <c r="V81" i="5"/>
  <c r="V82" i="5"/>
  <c r="V83" i="5"/>
  <c r="V84" i="5"/>
  <c r="V85" i="5"/>
  <c r="V86" i="5"/>
  <c r="V87" i="5"/>
  <c r="V88" i="5"/>
  <c r="V89" i="5"/>
  <c r="V90" i="5"/>
  <c r="V91" i="5"/>
  <c r="V92" i="5"/>
  <c r="V93" i="5"/>
  <c r="V94" i="5"/>
  <c r="V95" i="5"/>
  <c r="V96" i="5"/>
  <c r="V97" i="5"/>
  <c r="V98" i="5"/>
  <c r="V99" i="5"/>
  <c r="V100" i="5"/>
  <c r="V101" i="5"/>
  <c r="V102" i="5"/>
  <c r="V103" i="5"/>
  <c r="V104" i="5"/>
  <c r="V105" i="5"/>
  <c r="V106" i="5"/>
  <c r="V107" i="5"/>
  <c r="V108" i="5"/>
  <c r="V109" i="5"/>
  <c r="V110" i="5"/>
  <c r="V111" i="5"/>
  <c r="V112" i="5"/>
  <c r="V113" i="5"/>
  <c r="V114" i="5"/>
  <c r="V115" i="5"/>
  <c r="V116" i="5"/>
  <c r="V117" i="5"/>
  <c r="V118" i="5"/>
  <c r="V119" i="5"/>
  <c r="V120" i="5"/>
  <c r="V121" i="5"/>
  <c r="V122" i="5"/>
  <c r="V123" i="5"/>
  <c r="V124" i="5"/>
  <c r="V125" i="5"/>
  <c r="V126" i="5"/>
  <c r="V127" i="5"/>
  <c r="V128" i="5"/>
  <c r="V129" i="5"/>
  <c r="V130" i="5"/>
  <c r="V131" i="5"/>
  <c r="V132" i="5"/>
  <c r="V133" i="5"/>
  <c r="V134" i="5"/>
  <c r="V135" i="5"/>
  <c r="V136" i="5"/>
  <c r="V137" i="5"/>
  <c r="V138" i="5"/>
  <c r="V139" i="5"/>
  <c r="V140" i="5"/>
  <c r="V141" i="5"/>
  <c r="V142" i="5"/>
  <c r="V143" i="5"/>
  <c r="V144" i="5"/>
  <c r="V145" i="5"/>
  <c r="V146" i="5"/>
  <c r="V147" i="5"/>
  <c r="V148" i="5"/>
  <c r="V149" i="5"/>
  <c r="V150" i="5"/>
  <c r="V151" i="5"/>
  <c r="V152" i="5"/>
  <c r="V153" i="5"/>
  <c r="V154" i="5"/>
  <c r="V155" i="5"/>
  <c r="V156" i="5"/>
  <c r="V157" i="5"/>
  <c r="V158" i="5"/>
  <c r="V159" i="5"/>
  <c r="V160" i="5"/>
  <c r="V161" i="5"/>
  <c r="V162" i="5"/>
  <c r="V163" i="5"/>
  <c r="V164" i="5"/>
  <c r="V165" i="5"/>
  <c r="V166" i="5"/>
  <c r="V167" i="5"/>
  <c r="V168" i="5"/>
  <c r="V169" i="5"/>
  <c r="V170" i="5"/>
  <c r="V171" i="5"/>
  <c r="V172" i="5"/>
  <c r="V173" i="5"/>
  <c r="V174" i="5"/>
  <c r="V175" i="5"/>
  <c r="V176" i="5"/>
  <c r="V177" i="5"/>
  <c r="V178" i="5"/>
  <c r="V179" i="5"/>
  <c r="V180" i="5"/>
  <c r="V181" i="5"/>
  <c r="V182" i="5"/>
  <c r="V183" i="5"/>
  <c r="V184" i="5"/>
  <c r="V185" i="5"/>
  <c r="V186" i="5"/>
  <c r="V187" i="5"/>
  <c r="V188" i="5"/>
  <c r="V189" i="5"/>
  <c r="V190" i="5"/>
  <c r="V191" i="5"/>
  <c r="V192" i="5"/>
  <c r="V193" i="5"/>
  <c r="V194" i="5"/>
  <c r="V195" i="5"/>
  <c r="V196" i="5"/>
  <c r="V197" i="5"/>
  <c r="V198" i="5"/>
  <c r="V199" i="5"/>
  <c r="V200" i="5"/>
  <c r="V201" i="5"/>
  <c r="V202" i="5"/>
  <c r="V203" i="5"/>
  <c r="V204" i="5"/>
  <c r="V205" i="5"/>
  <c r="V206" i="5"/>
  <c r="V207" i="5"/>
  <c r="V208" i="5"/>
  <c r="V209" i="5"/>
  <c r="V210" i="5"/>
  <c r="V211" i="5"/>
  <c r="V212" i="5"/>
  <c r="V213" i="5"/>
  <c r="V214" i="5"/>
  <c r="V215" i="5"/>
  <c r="V216" i="5"/>
  <c r="V217" i="5"/>
  <c r="V218" i="5"/>
  <c r="V219" i="5"/>
  <c r="V220" i="5"/>
  <c r="V221" i="5"/>
  <c r="V222" i="5"/>
  <c r="V223" i="5"/>
  <c r="V224" i="5"/>
  <c r="V225" i="5"/>
  <c r="V226" i="5"/>
  <c r="V227" i="5"/>
  <c r="V228" i="5"/>
  <c r="V229" i="5"/>
  <c r="V230" i="5"/>
  <c r="V231" i="5"/>
  <c r="V232" i="5"/>
  <c r="V233" i="5"/>
  <c r="V234" i="5"/>
  <c r="V235" i="5"/>
  <c r="V236" i="5"/>
  <c r="V237" i="5"/>
  <c r="V238" i="5"/>
  <c r="V239" i="5"/>
  <c r="V240" i="5"/>
  <c r="V241" i="5"/>
  <c r="V242" i="5"/>
  <c r="V243" i="5"/>
  <c r="V244" i="5"/>
  <c r="V245" i="5"/>
  <c r="V246" i="5"/>
  <c r="V247" i="5"/>
  <c r="V248" i="5"/>
  <c r="V249" i="5"/>
  <c r="V250" i="5"/>
  <c r="V251" i="5"/>
  <c r="V252" i="5"/>
  <c r="V253" i="5"/>
  <c r="V254" i="5"/>
  <c r="V255" i="5"/>
  <c r="V256" i="5"/>
  <c r="V257" i="5"/>
  <c r="V258" i="5"/>
  <c r="V259" i="5"/>
  <c r="V260" i="5"/>
  <c r="V261" i="5"/>
  <c r="V262" i="5"/>
  <c r="V263" i="5"/>
  <c r="V264" i="5"/>
  <c r="V265" i="5"/>
  <c r="V266" i="5"/>
  <c r="V267" i="5"/>
  <c r="V268" i="5"/>
  <c r="V269" i="5"/>
  <c r="V270" i="5"/>
  <c r="V271" i="5"/>
  <c r="V272" i="5"/>
  <c r="V273" i="5"/>
  <c r="V274" i="5"/>
  <c r="V275" i="5"/>
  <c r="V276" i="5"/>
  <c r="V277" i="5"/>
  <c r="V278" i="5"/>
  <c r="V279" i="5"/>
  <c r="V280" i="5"/>
  <c r="V281" i="5"/>
  <c r="V282" i="5"/>
  <c r="V283" i="5"/>
  <c r="V284" i="5"/>
  <c r="V285" i="5"/>
  <c r="V286" i="5"/>
  <c r="V287" i="5"/>
  <c r="V288" i="5"/>
  <c r="V289" i="5"/>
  <c r="V290" i="5"/>
  <c r="V291" i="5"/>
  <c r="V292" i="5"/>
  <c r="V293" i="5"/>
  <c r="V294" i="5"/>
  <c r="V295" i="5"/>
  <c r="V296" i="5"/>
  <c r="V297" i="5"/>
  <c r="V2" i="5"/>
  <c r="V248" i="4"/>
  <c r="W248" i="4" s="1"/>
  <c r="W247" i="4"/>
  <c r="V247" i="4"/>
  <c r="V246" i="4"/>
  <c r="W246" i="4" s="1"/>
  <c r="V245" i="4"/>
  <c r="W245" i="4" s="1"/>
  <c r="V244" i="4"/>
  <c r="W244" i="4" s="1"/>
  <c r="V243" i="4"/>
  <c r="W243" i="4" s="1"/>
  <c r="V242" i="4"/>
  <c r="W242" i="4" s="1"/>
  <c r="V241" i="4"/>
  <c r="W241" i="4" s="1"/>
  <c r="V240" i="4"/>
  <c r="W240" i="4" s="1"/>
  <c r="V239" i="4"/>
  <c r="W239" i="4" s="1"/>
  <c r="V238" i="4"/>
  <c r="W238" i="4" s="1"/>
  <c r="V237" i="4"/>
  <c r="W237" i="4" s="1"/>
  <c r="V236" i="4"/>
  <c r="W236" i="4" s="1"/>
  <c r="V235" i="4"/>
  <c r="W235" i="4" s="1"/>
  <c r="V234" i="4"/>
  <c r="W234" i="4" s="1"/>
  <c r="V233" i="4"/>
  <c r="W233" i="4" s="1"/>
  <c r="V232" i="4"/>
  <c r="W232" i="4" s="1"/>
  <c r="W231" i="4"/>
  <c r="V231" i="4"/>
  <c r="V230" i="4"/>
  <c r="W230" i="4" s="1"/>
  <c r="V229" i="4"/>
  <c r="W229" i="4" s="1"/>
  <c r="V228" i="4"/>
  <c r="W228" i="4" s="1"/>
  <c r="V227" i="4"/>
  <c r="W227" i="4" s="1"/>
  <c r="V226" i="4"/>
  <c r="W226" i="4" s="1"/>
  <c r="V225" i="4"/>
  <c r="W225" i="4" s="1"/>
  <c r="V224" i="4"/>
  <c r="W224" i="4" s="1"/>
  <c r="W223" i="4"/>
  <c r="V223" i="4"/>
  <c r="V222" i="4"/>
  <c r="W222" i="4" s="1"/>
  <c r="V221" i="4"/>
  <c r="W221" i="4" s="1"/>
  <c r="V220" i="4"/>
  <c r="W220" i="4" s="1"/>
  <c r="W219" i="4"/>
  <c r="V219" i="4"/>
  <c r="V218" i="4"/>
  <c r="W218" i="4" s="1"/>
  <c r="V217" i="4"/>
  <c r="W217" i="4" s="1"/>
  <c r="V216" i="4"/>
  <c r="W216" i="4" s="1"/>
  <c r="W215" i="4"/>
  <c r="V215" i="4"/>
  <c r="V214" i="4"/>
  <c r="W214" i="4" s="1"/>
  <c r="V213" i="4"/>
  <c r="W213" i="4" s="1"/>
  <c r="V212" i="4"/>
  <c r="W212" i="4" s="1"/>
  <c r="V211" i="4"/>
  <c r="W211" i="4" s="1"/>
  <c r="V210" i="4"/>
  <c r="W210" i="4" s="1"/>
  <c r="V209" i="4"/>
  <c r="W209" i="4" s="1"/>
  <c r="V208" i="4"/>
  <c r="W208" i="4" s="1"/>
  <c r="V207" i="4"/>
  <c r="W207" i="4" s="1"/>
  <c r="V206" i="4"/>
  <c r="W206" i="4" s="1"/>
  <c r="V205" i="4"/>
  <c r="W205" i="4" s="1"/>
  <c r="V204" i="4"/>
  <c r="W204" i="4" s="1"/>
  <c r="V203" i="4"/>
  <c r="W203" i="4" s="1"/>
  <c r="V202" i="4"/>
  <c r="W202" i="4" s="1"/>
  <c r="V201" i="4"/>
  <c r="W201" i="4" s="1"/>
  <c r="V200" i="4"/>
  <c r="W200" i="4" s="1"/>
  <c r="W199" i="4"/>
  <c r="V199" i="4"/>
  <c r="V198" i="4"/>
  <c r="W198" i="4" s="1"/>
  <c r="V197" i="4"/>
  <c r="W197" i="4" s="1"/>
  <c r="V196" i="4"/>
  <c r="W196" i="4" s="1"/>
  <c r="V195" i="4"/>
  <c r="W195" i="4" s="1"/>
  <c r="V194" i="4"/>
  <c r="W194" i="4" s="1"/>
  <c r="V193" i="4"/>
  <c r="W193" i="4" s="1"/>
  <c r="V192" i="4"/>
  <c r="W192" i="4" s="1"/>
  <c r="W191" i="4"/>
  <c r="V191" i="4"/>
  <c r="V190" i="4"/>
  <c r="W190" i="4" s="1"/>
  <c r="V189" i="4"/>
  <c r="W189" i="4" s="1"/>
  <c r="V188" i="4"/>
  <c r="W188" i="4" s="1"/>
  <c r="W187" i="4"/>
  <c r="V187" i="4"/>
  <c r="V186" i="4"/>
  <c r="W186" i="4" s="1"/>
  <c r="V185" i="4"/>
  <c r="W185" i="4" s="1"/>
  <c r="V184" i="4"/>
  <c r="W184" i="4" s="1"/>
  <c r="W183" i="4"/>
  <c r="V183" i="4"/>
  <c r="V182" i="4"/>
  <c r="W182" i="4" s="1"/>
  <c r="V181" i="4"/>
  <c r="W181" i="4" s="1"/>
  <c r="V180" i="4"/>
  <c r="W180" i="4" s="1"/>
  <c r="V179" i="4"/>
  <c r="W179" i="4" s="1"/>
  <c r="V178" i="4"/>
  <c r="W178" i="4" s="1"/>
  <c r="V177" i="4"/>
  <c r="W177" i="4" s="1"/>
  <c r="V176" i="4"/>
  <c r="W176" i="4" s="1"/>
  <c r="V175" i="4"/>
  <c r="W175" i="4" s="1"/>
  <c r="V174" i="4"/>
  <c r="W174" i="4" s="1"/>
  <c r="V173" i="4"/>
  <c r="W173" i="4" s="1"/>
  <c r="V172" i="4"/>
  <c r="W172" i="4" s="1"/>
  <c r="V171" i="4"/>
  <c r="W171" i="4" s="1"/>
  <c r="V170" i="4"/>
  <c r="W170" i="4" s="1"/>
  <c r="V169" i="4"/>
  <c r="W169" i="4" s="1"/>
  <c r="V168" i="4"/>
  <c r="W168" i="4" s="1"/>
  <c r="W167" i="4"/>
  <c r="V167" i="4"/>
  <c r="V166" i="4"/>
  <c r="W166" i="4" s="1"/>
  <c r="V165" i="4"/>
  <c r="W165" i="4" s="1"/>
  <c r="V164" i="4"/>
  <c r="W164" i="4" s="1"/>
  <c r="V163" i="4"/>
  <c r="W163" i="4" s="1"/>
  <c r="V162" i="4"/>
  <c r="W162" i="4" s="1"/>
  <c r="V161" i="4"/>
  <c r="W161" i="4" s="1"/>
  <c r="V160" i="4"/>
  <c r="W160" i="4" s="1"/>
  <c r="W159" i="4"/>
  <c r="V159" i="4"/>
  <c r="V158" i="4"/>
  <c r="W158" i="4" s="1"/>
  <c r="V157" i="4"/>
  <c r="W157" i="4" s="1"/>
  <c r="V156" i="4"/>
  <c r="W156" i="4" s="1"/>
  <c r="W155" i="4"/>
  <c r="V155" i="4"/>
  <c r="V154" i="4"/>
  <c r="W154" i="4" s="1"/>
  <c r="V153" i="4"/>
  <c r="W153" i="4" s="1"/>
  <c r="V152" i="4"/>
  <c r="W152" i="4" s="1"/>
  <c r="W151" i="4"/>
  <c r="V151" i="4"/>
  <c r="V150" i="4"/>
  <c r="W150" i="4" s="1"/>
  <c r="V149" i="4"/>
  <c r="W149" i="4" s="1"/>
  <c r="V148" i="4"/>
  <c r="W148" i="4" s="1"/>
  <c r="V147" i="4"/>
  <c r="W147" i="4" s="1"/>
  <c r="V146" i="4"/>
  <c r="W146" i="4" s="1"/>
  <c r="V145" i="4"/>
  <c r="W145" i="4" s="1"/>
  <c r="V144" i="4"/>
  <c r="W144" i="4" s="1"/>
  <c r="V143" i="4"/>
  <c r="W143" i="4" s="1"/>
  <c r="V142" i="4"/>
  <c r="W142" i="4" s="1"/>
  <c r="V141" i="4"/>
  <c r="W141" i="4" s="1"/>
  <c r="V140" i="4"/>
  <c r="W140" i="4" s="1"/>
  <c r="V139" i="4"/>
  <c r="W139" i="4" s="1"/>
  <c r="V138" i="4"/>
  <c r="W138" i="4" s="1"/>
  <c r="V137" i="4"/>
  <c r="W137" i="4" s="1"/>
  <c r="V136" i="4"/>
  <c r="W136" i="4" s="1"/>
  <c r="W135" i="4"/>
  <c r="V135" i="4"/>
  <c r="V134" i="4"/>
  <c r="W134" i="4" s="1"/>
  <c r="V133" i="4"/>
  <c r="W133" i="4" s="1"/>
  <c r="V132" i="4"/>
  <c r="W132" i="4" s="1"/>
  <c r="V131" i="4"/>
  <c r="W131" i="4" s="1"/>
  <c r="V130" i="4"/>
  <c r="W130" i="4" s="1"/>
  <c r="V129" i="4"/>
  <c r="W129" i="4" s="1"/>
  <c r="V128" i="4"/>
  <c r="W128" i="4" s="1"/>
  <c r="W127" i="4"/>
  <c r="V127" i="4"/>
  <c r="V126" i="4"/>
  <c r="W126" i="4" s="1"/>
  <c r="V125" i="4"/>
  <c r="W125" i="4" s="1"/>
  <c r="V124" i="4"/>
  <c r="W124" i="4" s="1"/>
  <c r="W123" i="4"/>
  <c r="V123" i="4"/>
  <c r="V122" i="4"/>
  <c r="W122" i="4" s="1"/>
  <c r="V121" i="4"/>
  <c r="W121" i="4" s="1"/>
  <c r="V120" i="4"/>
  <c r="W120" i="4" s="1"/>
  <c r="W119" i="4"/>
  <c r="V119" i="4"/>
  <c r="V118" i="4"/>
  <c r="W118" i="4" s="1"/>
  <c r="V117" i="4"/>
  <c r="W117" i="4" s="1"/>
  <c r="V116" i="4"/>
  <c r="W116" i="4" s="1"/>
  <c r="V115" i="4"/>
  <c r="W115" i="4" s="1"/>
  <c r="V114" i="4"/>
  <c r="W114" i="4" s="1"/>
  <c r="V113" i="4"/>
  <c r="W113" i="4" s="1"/>
  <c r="V112" i="4"/>
  <c r="W112" i="4" s="1"/>
  <c r="V111" i="4"/>
  <c r="W111" i="4" s="1"/>
  <c r="V110" i="4"/>
  <c r="W110" i="4" s="1"/>
  <c r="V109" i="4"/>
  <c r="W109" i="4" s="1"/>
  <c r="V108" i="4"/>
  <c r="W108" i="4" s="1"/>
  <c r="V107" i="4"/>
  <c r="W107" i="4" s="1"/>
  <c r="V106" i="4"/>
  <c r="W106" i="4" s="1"/>
  <c r="V105" i="4"/>
  <c r="W105" i="4" s="1"/>
  <c r="V104" i="4"/>
  <c r="W104" i="4" s="1"/>
  <c r="W103" i="4"/>
  <c r="V103" i="4"/>
  <c r="V102" i="4"/>
  <c r="W102" i="4" s="1"/>
  <c r="V101" i="4"/>
  <c r="W101" i="4" s="1"/>
  <c r="V100" i="4"/>
  <c r="W100" i="4" s="1"/>
  <c r="V99" i="4"/>
  <c r="W99" i="4" s="1"/>
  <c r="V98" i="4"/>
  <c r="W98" i="4" s="1"/>
  <c r="V97" i="4"/>
  <c r="W97" i="4" s="1"/>
  <c r="V96" i="4"/>
  <c r="W96" i="4" s="1"/>
  <c r="W95" i="4"/>
  <c r="V95" i="4"/>
  <c r="V94" i="4"/>
  <c r="W94" i="4" s="1"/>
  <c r="V93" i="4"/>
  <c r="W93" i="4" s="1"/>
  <c r="V92" i="4"/>
  <c r="W92" i="4" s="1"/>
  <c r="W91" i="4"/>
  <c r="V91" i="4"/>
  <c r="V90" i="4"/>
  <c r="W90" i="4" s="1"/>
  <c r="V89" i="4"/>
  <c r="W89" i="4" s="1"/>
  <c r="V88" i="4"/>
  <c r="W88" i="4" s="1"/>
  <c r="W87" i="4"/>
  <c r="V87" i="4"/>
  <c r="V86" i="4"/>
  <c r="W86" i="4" s="1"/>
  <c r="V85" i="4"/>
  <c r="W85" i="4" s="1"/>
  <c r="V84" i="4"/>
  <c r="W84" i="4" s="1"/>
  <c r="V83" i="4"/>
  <c r="W83" i="4" s="1"/>
  <c r="V82" i="4"/>
  <c r="W82" i="4" s="1"/>
  <c r="V81" i="4"/>
  <c r="W81" i="4" s="1"/>
  <c r="V80" i="4"/>
  <c r="W80" i="4" s="1"/>
  <c r="V79" i="4"/>
  <c r="W79" i="4" s="1"/>
  <c r="V78" i="4"/>
  <c r="W78" i="4" s="1"/>
  <c r="V77" i="4"/>
  <c r="W77" i="4" s="1"/>
  <c r="V76" i="4"/>
  <c r="W76" i="4" s="1"/>
  <c r="V75" i="4"/>
  <c r="W75" i="4" s="1"/>
  <c r="V74" i="4"/>
  <c r="W74" i="4" s="1"/>
  <c r="V73" i="4"/>
  <c r="W73" i="4" s="1"/>
  <c r="V72" i="4"/>
  <c r="W72" i="4" s="1"/>
  <c r="W71" i="4"/>
  <c r="V71" i="4"/>
  <c r="V70" i="4"/>
  <c r="W70" i="4" s="1"/>
  <c r="V69" i="4"/>
  <c r="W69" i="4" s="1"/>
  <c r="V68" i="4"/>
  <c r="W68" i="4" s="1"/>
  <c r="V67" i="4"/>
  <c r="W67" i="4" s="1"/>
  <c r="V66" i="4"/>
  <c r="W66" i="4" s="1"/>
  <c r="V65" i="4"/>
  <c r="W65" i="4" s="1"/>
  <c r="V64" i="4"/>
  <c r="W64" i="4" s="1"/>
  <c r="W63" i="4"/>
  <c r="V63" i="4"/>
  <c r="V62" i="4"/>
  <c r="W62" i="4" s="1"/>
  <c r="V61" i="4"/>
  <c r="W61" i="4" s="1"/>
  <c r="V60" i="4"/>
  <c r="W60" i="4" s="1"/>
  <c r="W59" i="4"/>
  <c r="V59" i="4"/>
  <c r="V58" i="4"/>
  <c r="W58" i="4" s="1"/>
  <c r="V57" i="4"/>
  <c r="W57" i="4" s="1"/>
  <c r="V56" i="4"/>
  <c r="W56" i="4" s="1"/>
  <c r="W55" i="4"/>
  <c r="V55" i="4"/>
  <c r="V54" i="4"/>
  <c r="W54" i="4" s="1"/>
  <c r="V53" i="4"/>
  <c r="W53" i="4" s="1"/>
  <c r="V52" i="4"/>
  <c r="W52" i="4" s="1"/>
  <c r="V51" i="4"/>
  <c r="W51" i="4" s="1"/>
  <c r="V50" i="4"/>
  <c r="W50" i="4" s="1"/>
  <c r="V49" i="4"/>
  <c r="W49" i="4" s="1"/>
  <c r="V48" i="4"/>
  <c r="W48" i="4" s="1"/>
  <c r="V47" i="4"/>
  <c r="W47" i="4" s="1"/>
  <c r="V46" i="4"/>
  <c r="W46" i="4" s="1"/>
  <c r="V45" i="4"/>
  <c r="W45" i="4" s="1"/>
  <c r="V44" i="4"/>
  <c r="W44" i="4" s="1"/>
  <c r="V43" i="4"/>
  <c r="W43" i="4" s="1"/>
  <c r="V42" i="4"/>
  <c r="W42" i="4" s="1"/>
  <c r="V41" i="4"/>
  <c r="W41" i="4" s="1"/>
  <c r="V40" i="4"/>
  <c r="W40" i="4" s="1"/>
  <c r="V39" i="4"/>
  <c r="W39" i="4" s="1"/>
  <c r="V38" i="4"/>
  <c r="W38" i="4" s="1"/>
  <c r="V37" i="4"/>
  <c r="W37" i="4" s="1"/>
  <c r="V36" i="4"/>
  <c r="W36" i="4" s="1"/>
  <c r="V35" i="4"/>
  <c r="W35" i="4" s="1"/>
  <c r="V34" i="4"/>
  <c r="W34" i="4" s="1"/>
  <c r="V33" i="4"/>
  <c r="W33" i="4" s="1"/>
  <c r="V32" i="4"/>
  <c r="W32" i="4" s="1"/>
  <c r="V31" i="4"/>
  <c r="W31" i="4" s="1"/>
  <c r="V30" i="4"/>
  <c r="W30" i="4" s="1"/>
  <c r="V29" i="4"/>
  <c r="W29" i="4" s="1"/>
  <c r="V28" i="4"/>
  <c r="W28" i="4" s="1"/>
  <c r="V27" i="4"/>
  <c r="W27" i="4" s="1"/>
  <c r="V26" i="4"/>
  <c r="W26" i="4" s="1"/>
  <c r="V25" i="4"/>
  <c r="W25" i="4" s="1"/>
  <c r="V24" i="4"/>
  <c r="W24" i="4" s="1"/>
  <c r="V23" i="4"/>
  <c r="W23" i="4" s="1"/>
  <c r="V22" i="4"/>
  <c r="W22" i="4" s="1"/>
  <c r="V21" i="4"/>
  <c r="W21" i="4" s="1"/>
  <c r="V20" i="4"/>
  <c r="W20" i="4" s="1"/>
  <c r="V19" i="4"/>
  <c r="W19" i="4" s="1"/>
  <c r="V18" i="4"/>
  <c r="W18" i="4" s="1"/>
  <c r="V17" i="4"/>
  <c r="W17" i="4" s="1"/>
  <c r="V16" i="4"/>
  <c r="W16" i="4" s="1"/>
  <c r="V15" i="4"/>
  <c r="W15" i="4" s="1"/>
  <c r="V14" i="4"/>
  <c r="W14" i="4" s="1"/>
  <c r="V13" i="4"/>
  <c r="W13" i="4" s="1"/>
  <c r="V12" i="4"/>
  <c r="W12" i="4" s="1"/>
  <c r="V11" i="4"/>
  <c r="W11" i="4" s="1"/>
  <c r="V10" i="4"/>
  <c r="W10" i="4" s="1"/>
  <c r="V9" i="4"/>
  <c r="W9" i="4" s="1"/>
  <c r="V8" i="4"/>
  <c r="W8" i="4" s="1"/>
  <c r="V7" i="4"/>
  <c r="W7" i="4" s="1"/>
  <c r="V6" i="4"/>
  <c r="W6" i="4" s="1"/>
  <c r="V5" i="4"/>
  <c r="W5" i="4" s="1"/>
  <c r="V4" i="4"/>
  <c r="W4" i="4" s="1"/>
  <c r="V3" i="4"/>
  <c r="W3" i="4" s="1"/>
  <c r="V2" i="4"/>
  <c r="W2" i="4" s="1"/>
  <c r="V2" i="3"/>
  <c r="W335" i="3"/>
  <c r="V335" i="3"/>
  <c r="V334" i="3"/>
  <c r="W334" i="3" s="1"/>
  <c r="V333" i="3"/>
  <c r="W333" i="3" s="1"/>
  <c r="V332" i="3"/>
  <c r="W332" i="3" s="1"/>
  <c r="W331" i="3"/>
  <c r="V331" i="3"/>
  <c r="V330" i="3"/>
  <c r="W330" i="3" s="1"/>
  <c r="V329" i="3"/>
  <c r="W329" i="3" s="1"/>
  <c r="V328" i="3"/>
  <c r="W328" i="3" s="1"/>
  <c r="W327" i="3"/>
  <c r="V327" i="3"/>
  <c r="V326" i="3"/>
  <c r="W326" i="3" s="1"/>
  <c r="V325" i="3"/>
  <c r="W325" i="3" s="1"/>
  <c r="V324" i="3"/>
  <c r="W324" i="3" s="1"/>
  <c r="W323" i="3"/>
  <c r="V323" i="3"/>
  <c r="V322" i="3"/>
  <c r="W322" i="3" s="1"/>
  <c r="V321" i="3"/>
  <c r="W321" i="3" s="1"/>
  <c r="V320" i="3"/>
  <c r="W320" i="3" s="1"/>
  <c r="W319" i="3"/>
  <c r="V319" i="3"/>
  <c r="V318" i="3"/>
  <c r="W318" i="3" s="1"/>
  <c r="V317" i="3"/>
  <c r="W317" i="3" s="1"/>
  <c r="V316" i="3"/>
  <c r="W316" i="3" s="1"/>
  <c r="W315" i="3"/>
  <c r="V315" i="3"/>
  <c r="V314" i="3"/>
  <c r="W314" i="3" s="1"/>
  <c r="V313" i="3"/>
  <c r="W313" i="3" s="1"/>
  <c r="V312" i="3"/>
  <c r="W312" i="3" s="1"/>
  <c r="W311" i="3"/>
  <c r="V311" i="3"/>
  <c r="V310" i="3"/>
  <c r="W310" i="3" s="1"/>
  <c r="V309" i="3"/>
  <c r="W309" i="3" s="1"/>
  <c r="V308" i="3"/>
  <c r="W308" i="3" s="1"/>
  <c r="W307" i="3"/>
  <c r="V307" i="3"/>
  <c r="V306" i="3"/>
  <c r="W306" i="3" s="1"/>
  <c r="V305" i="3"/>
  <c r="W305" i="3" s="1"/>
  <c r="V304" i="3"/>
  <c r="W304" i="3" s="1"/>
  <c r="W303" i="3"/>
  <c r="V303" i="3"/>
  <c r="V302" i="3"/>
  <c r="W302" i="3" s="1"/>
  <c r="V301" i="3"/>
  <c r="W301" i="3" s="1"/>
  <c r="V300" i="3"/>
  <c r="W300" i="3" s="1"/>
  <c r="W299" i="3"/>
  <c r="V299" i="3"/>
  <c r="V298" i="3"/>
  <c r="W298" i="3" s="1"/>
  <c r="V297" i="3"/>
  <c r="W297" i="3" s="1"/>
  <c r="V296" i="3"/>
  <c r="W296" i="3" s="1"/>
  <c r="W295" i="3"/>
  <c r="V295" i="3"/>
  <c r="V294" i="3"/>
  <c r="W294" i="3" s="1"/>
  <c r="V293" i="3"/>
  <c r="W293" i="3" s="1"/>
  <c r="V292" i="3"/>
  <c r="W292" i="3" s="1"/>
  <c r="W291" i="3"/>
  <c r="V291" i="3"/>
  <c r="V290" i="3"/>
  <c r="W290" i="3" s="1"/>
  <c r="V289" i="3"/>
  <c r="W289" i="3" s="1"/>
  <c r="V288" i="3"/>
  <c r="W288" i="3" s="1"/>
  <c r="W287" i="3"/>
  <c r="V287" i="3"/>
  <c r="V286" i="3"/>
  <c r="W286" i="3" s="1"/>
  <c r="V285" i="3"/>
  <c r="W285" i="3" s="1"/>
  <c r="V284" i="3"/>
  <c r="W284" i="3" s="1"/>
  <c r="W283" i="3"/>
  <c r="V283" i="3"/>
  <c r="V282" i="3"/>
  <c r="W282" i="3" s="1"/>
  <c r="V281" i="3"/>
  <c r="W281" i="3" s="1"/>
  <c r="V280" i="3"/>
  <c r="W280" i="3" s="1"/>
  <c r="W279" i="3"/>
  <c r="V279" i="3"/>
  <c r="V278" i="3"/>
  <c r="W278" i="3" s="1"/>
  <c r="V277" i="3"/>
  <c r="W277" i="3" s="1"/>
  <c r="V276" i="3"/>
  <c r="W276" i="3" s="1"/>
  <c r="W275" i="3"/>
  <c r="V275" i="3"/>
  <c r="V274" i="3"/>
  <c r="W274" i="3" s="1"/>
  <c r="V273" i="3"/>
  <c r="W273" i="3" s="1"/>
  <c r="V272" i="3"/>
  <c r="W272" i="3" s="1"/>
  <c r="W271" i="3"/>
  <c r="V271" i="3"/>
  <c r="V270" i="3"/>
  <c r="W270" i="3" s="1"/>
  <c r="V269" i="3"/>
  <c r="W269" i="3" s="1"/>
  <c r="V268" i="3"/>
  <c r="W268" i="3" s="1"/>
  <c r="W267" i="3"/>
  <c r="V267" i="3"/>
  <c r="V266" i="3"/>
  <c r="W266" i="3" s="1"/>
  <c r="V265" i="3"/>
  <c r="W265" i="3" s="1"/>
  <c r="V264" i="3"/>
  <c r="W264" i="3" s="1"/>
  <c r="W263" i="3"/>
  <c r="V263" i="3"/>
  <c r="V262" i="3"/>
  <c r="W262" i="3" s="1"/>
  <c r="V261" i="3"/>
  <c r="W261" i="3" s="1"/>
  <c r="V260" i="3"/>
  <c r="W260" i="3" s="1"/>
  <c r="W259" i="3"/>
  <c r="V259" i="3"/>
  <c r="V258" i="3"/>
  <c r="W258" i="3" s="1"/>
  <c r="V257" i="3"/>
  <c r="W257" i="3" s="1"/>
  <c r="V256" i="3"/>
  <c r="W256" i="3" s="1"/>
  <c r="W255" i="3"/>
  <c r="V255" i="3"/>
  <c r="V254" i="3"/>
  <c r="W254" i="3" s="1"/>
  <c r="V253" i="3"/>
  <c r="W253" i="3" s="1"/>
  <c r="V252" i="3"/>
  <c r="W252" i="3" s="1"/>
  <c r="W251" i="3"/>
  <c r="V251" i="3"/>
  <c r="V250" i="3"/>
  <c r="W250" i="3" s="1"/>
  <c r="V249" i="3"/>
  <c r="W249" i="3" s="1"/>
  <c r="V248" i="3"/>
  <c r="W248" i="3" s="1"/>
  <c r="V247" i="3"/>
  <c r="W247" i="3" s="1"/>
  <c r="V246" i="3"/>
  <c r="W246" i="3" s="1"/>
  <c r="V245" i="3"/>
  <c r="W245" i="3" s="1"/>
  <c r="V244" i="3"/>
  <c r="W244" i="3" s="1"/>
  <c r="V243" i="3"/>
  <c r="W243" i="3" s="1"/>
  <c r="V242" i="3"/>
  <c r="W242" i="3" s="1"/>
  <c r="V241" i="3"/>
  <c r="W241" i="3" s="1"/>
  <c r="V240" i="3"/>
  <c r="W240" i="3" s="1"/>
  <c r="W239" i="3"/>
  <c r="V239" i="3"/>
  <c r="V238" i="3"/>
  <c r="W238" i="3" s="1"/>
  <c r="V237" i="3"/>
  <c r="W237" i="3" s="1"/>
  <c r="V236" i="3"/>
  <c r="W236" i="3" s="1"/>
  <c r="V235" i="3"/>
  <c r="W235" i="3" s="1"/>
  <c r="V234" i="3"/>
  <c r="W234" i="3" s="1"/>
  <c r="V233" i="3"/>
  <c r="W233" i="3" s="1"/>
  <c r="V232" i="3"/>
  <c r="W232" i="3" s="1"/>
  <c r="W231" i="3"/>
  <c r="V231" i="3"/>
  <c r="V230" i="3"/>
  <c r="W230" i="3" s="1"/>
  <c r="V229" i="3"/>
  <c r="W229" i="3" s="1"/>
  <c r="V228" i="3"/>
  <c r="W228" i="3" s="1"/>
  <c r="V227" i="3"/>
  <c r="W227" i="3" s="1"/>
  <c r="V226" i="3"/>
  <c r="W226" i="3" s="1"/>
  <c r="V225" i="3"/>
  <c r="W225" i="3" s="1"/>
  <c r="V224" i="3"/>
  <c r="W224" i="3" s="1"/>
  <c r="W223" i="3"/>
  <c r="V223" i="3"/>
  <c r="V222" i="3"/>
  <c r="W222" i="3" s="1"/>
  <c r="V221" i="3"/>
  <c r="W221" i="3" s="1"/>
  <c r="V220" i="3"/>
  <c r="W220" i="3" s="1"/>
  <c r="V219" i="3"/>
  <c r="W219" i="3" s="1"/>
  <c r="V218" i="3"/>
  <c r="W218" i="3" s="1"/>
  <c r="V217" i="3"/>
  <c r="W217" i="3" s="1"/>
  <c r="V216" i="3"/>
  <c r="W216" i="3" s="1"/>
  <c r="V215" i="3"/>
  <c r="W215" i="3" s="1"/>
  <c r="V214" i="3"/>
  <c r="W214" i="3" s="1"/>
  <c r="V213" i="3"/>
  <c r="W213" i="3" s="1"/>
  <c r="V212" i="3"/>
  <c r="W212" i="3" s="1"/>
  <c r="V211" i="3"/>
  <c r="W211" i="3" s="1"/>
  <c r="V210" i="3"/>
  <c r="W210" i="3" s="1"/>
  <c r="V209" i="3"/>
  <c r="W209" i="3" s="1"/>
  <c r="V208" i="3"/>
  <c r="W208" i="3" s="1"/>
  <c r="W207" i="3"/>
  <c r="V207" i="3"/>
  <c r="V206" i="3"/>
  <c r="W206" i="3" s="1"/>
  <c r="V205" i="3"/>
  <c r="W205" i="3" s="1"/>
  <c r="V204" i="3"/>
  <c r="W204" i="3" s="1"/>
  <c r="V203" i="3"/>
  <c r="W203" i="3" s="1"/>
  <c r="V202" i="3"/>
  <c r="W202" i="3" s="1"/>
  <c r="V201" i="3"/>
  <c r="W201" i="3" s="1"/>
  <c r="V200" i="3"/>
  <c r="W200" i="3" s="1"/>
  <c r="W199" i="3"/>
  <c r="V199" i="3"/>
  <c r="V198" i="3"/>
  <c r="W198" i="3" s="1"/>
  <c r="V197" i="3"/>
  <c r="W197" i="3" s="1"/>
  <c r="V196" i="3"/>
  <c r="W196" i="3" s="1"/>
  <c r="V195" i="3"/>
  <c r="W195" i="3" s="1"/>
  <c r="V194" i="3"/>
  <c r="W194" i="3" s="1"/>
  <c r="V193" i="3"/>
  <c r="W193" i="3" s="1"/>
  <c r="V192" i="3"/>
  <c r="W192" i="3" s="1"/>
  <c r="W191" i="3"/>
  <c r="V191" i="3"/>
  <c r="V190" i="3"/>
  <c r="W190" i="3" s="1"/>
  <c r="V189" i="3"/>
  <c r="W189" i="3" s="1"/>
  <c r="V188" i="3"/>
  <c r="W188" i="3" s="1"/>
  <c r="V187" i="3"/>
  <c r="W187" i="3" s="1"/>
  <c r="V186" i="3"/>
  <c r="W186" i="3" s="1"/>
  <c r="V185" i="3"/>
  <c r="W185" i="3" s="1"/>
  <c r="V184" i="3"/>
  <c r="W184" i="3" s="1"/>
  <c r="V183" i="3"/>
  <c r="W183" i="3" s="1"/>
  <c r="V182" i="3"/>
  <c r="W182" i="3" s="1"/>
  <c r="V181" i="3"/>
  <c r="W181" i="3" s="1"/>
  <c r="V180" i="3"/>
  <c r="W180" i="3" s="1"/>
  <c r="V179" i="3"/>
  <c r="W179" i="3" s="1"/>
  <c r="V178" i="3"/>
  <c r="W178" i="3" s="1"/>
  <c r="V177" i="3"/>
  <c r="W177" i="3" s="1"/>
  <c r="V176" i="3"/>
  <c r="W176" i="3" s="1"/>
  <c r="W175" i="3"/>
  <c r="V175" i="3"/>
  <c r="V174" i="3"/>
  <c r="W174" i="3" s="1"/>
  <c r="V173" i="3"/>
  <c r="W173" i="3" s="1"/>
  <c r="V172" i="3"/>
  <c r="W172" i="3" s="1"/>
  <c r="V171" i="3"/>
  <c r="W171" i="3" s="1"/>
  <c r="V170" i="3"/>
  <c r="W170" i="3" s="1"/>
  <c r="V169" i="3"/>
  <c r="W169" i="3" s="1"/>
  <c r="V168" i="3"/>
  <c r="W168" i="3" s="1"/>
  <c r="W167" i="3"/>
  <c r="V167" i="3"/>
  <c r="V166" i="3"/>
  <c r="W166" i="3" s="1"/>
  <c r="V165" i="3"/>
  <c r="W165" i="3" s="1"/>
  <c r="V164" i="3"/>
  <c r="W164" i="3" s="1"/>
  <c r="V163" i="3"/>
  <c r="W163" i="3" s="1"/>
  <c r="V162" i="3"/>
  <c r="W162" i="3" s="1"/>
  <c r="V161" i="3"/>
  <c r="W161" i="3" s="1"/>
  <c r="V160" i="3"/>
  <c r="W160" i="3" s="1"/>
  <c r="W159" i="3"/>
  <c r="V159" i="3"/>
  <c r="V158" i="3"/>
  <c r="W158" i="3" s="1"/>
  <c r="V157" i="3"/>
  <c r="W157" i="3" s="1"/>
  <c r="V156" i="3"/>
  <c r="W156" i="3" s="1"/>
  <c r="V155" i="3"/>
  <c r="W155" i="3" s="1"/>
  <c r="V154" i="3"/>
  <c r="W154" i="3" s="1"/>
  <c r="V153" i="3"/>
  <c r="W153" i="3" s="1"/>
  <c r="V152" i="3"/>
  <c r="W152" i="3" s="1"/>
  <c r="V151" i="3"/>
  <c r="W151" i="3" s="1"/>
  <c r="V150" i="3"/>
  <c r="W150" i="3" s="1"/>
  <c r="V149" i="3"/>
  <c r="W149" i="3" s="1"/>
  <c r="V148" i="3"/>
  <c r="W148" i="3" s="1"/>
  <c r="V147" i="3"/>
  <c r="W147" i="3" s="1"/>
  <c r="V146" i="3"/>
  <c r="W146" i="3" s="1"/>
  <c r="V145" i="3"/>
  <c r="W145" i="3" s="1"/>
  <c r="V144" i="3"/>
  <c r="W144" i="3" s="1"/>
  <c r="W143" i="3"/>
  <c r="V143" i="3"/>
  <c r="V142" i="3"/>
  <c r="W142" i="3" s="1"/>
  <c r="V141" i="3"/>
  <c r="W141" i="3" s="1"/>
  <c r="V140" i="3"/>
  <c r="W140" i="3" s="1"/>
  <c r="V139" i="3"/>
  <c r="W139" i="3" s="1"/>
  <c r="V138" i="3"/>
  <c r="W138" i="3" s="1"/>
  <c r="V137" i="3"/>
  <c r="W137" i="3" s="1"/>
  <c r="V136" i="3"/>
  <c r="W136" i="3" s="1"/>
  <c r="W135" i="3"/>
  <c r="V135" i="3"/>
  <c r="V134" i="3"/>
  <c r="W134" i="3" s="1"/>
  <c r="V133" i="3"/>
  <c r="W133" i="3" s="1"/>
  <c r="V132" i="3"/>
  <c r="W132" i="3" s="1"/>
  <c r="V131" i="3"/>
  <c r="W131" i="3" s="1"/>
  <c r="V130" i="3"/>
  <c r="W130" i="3" s="1"/>
  <c r="V129" i="3"/>
  <c r="W129" i="3" s="1"/>
  <c r="V128" i="3"/>
  <c r="W128" i="3" s="1"/>
  <c r="W127" i="3"/>
  <c r="V127" i="3"/>
  <c r="V126" i="3"/>
  <c r="W126" i="3" s="1"/>
  <c r="V125" i="3"/>
  <c r="W125" i="3" s="1"/>
  <c r="V124" i="3"/>
  <c r="W124" i="3" s="1"/>
  <c r="V123" i="3"/>
  <c r="W123" i="3" s="1"/>
  <c r="V122" i="3"/>
  <c r="W122" i="3" s="1"/>
  <c r="V121" i="3"/>
  <c r="W121" i="3" s="1"/>
  <c r="V120" i="3"/>
  <c r="W120" i="3" s="1"/>
  <c r="V119" i="3"/>
  <c r="W119" i="3" s="1"/>
  <c r="V118" i="3"/>
  <c r="W118" i="3" s="1"/>
  <c r="V117" i="3"/>
  <c r="W117" i="3" s="1"/>
  <c r="V116" i="3"/>
  <c r="W116" i="3" s="1"/>
  <c r="V115" i="3"/>
  <c r="W115" i="3" s="1"/>
  <c r="V114" i="3"/>
  <c r="W114" i="3" s="1"/>
  <c r="V113" i="3"/>
  <c r="W113" i="3" s="1"/>
  <c r="V112" i="3"/>
  <c r="W112" i="3" s="1"/>
  <c r="W111" i="3"/>
  <c r="V111" i="3"/>
  <c r="V110" i="3"/>
  <c r="W110" i="3" s="1"/>
  <c r="V109" i="3"/>
  <c r="W109" i="3" s="1"/>
  <c r="V108" i="3"/>
  <c r="W108" i="3" s="1"/>
  <c r="V107" i="3"/>
  <c r="W107" i="3" s="1"/>
  <c r="V106" i="3"/>
  <c r="W106" i="3" s="1"/>
  <c r="V105" i="3"/>
  <c r="W105" i="3" s="1"/>
  <c r="V104" i="3"/>
  <c r="W104" i="3" s="1"/>
  <c r="W103" i="3"/>
  <c r="V103" i="3"/>
  <c r="V102" i="3"/>
  <c r="W102" i="3" s="1"/>
  <c r="V101" i="3"/>
  <c r="W101" i="3" s="1"/>
  <c r="V100" i="3"/>
  <c r="W100" i="3" s="1"/>
  <c r="V99" i="3"/>
  <c r="W99" i="3" s="1"/>
  <c r="V98" i="3"/>
  <c r="W98" i="3" s="1"/>
  <c r="V97" i="3"/>
  <c r="W97" i="3" s="1"/>
  <c r="V96" i="3"/>
  <c r="W96" i="3" s="1"/>
  <c r="W95" i="3"/>
  <c r="V95" i="3"/>
  <c r="V94" i="3"/>
  <c r="W94" i="3" s="1"/>
  <c r="V93" i="3"/>
  <c r="W93" i="3" s="1"/>
  <c r="V92" i="3"/>
  <c r="W92" i="3" s="1"/>
  <c r="V91" i="3"/>
  <c r="W91" i="3" s="1"/>
  <c r="V90" i="3"/>
  <c r="W90" i="3" s="1"/>
  <c r="V89" i="3"/>
  <c r="W89" i="3" s="1"/>
  <c r="V88" i="3"/>
  <c r="W88" i="3" s="1"/>
  <c r="V87" i="3"/>
  <c r="W87" i="3" s="1"/>
  <c r="V86" i="3"/>
  <c r="W86" i="3" s="1"/>
  <c r="V85" i="3"/>
  <c r="W85" i="3" s="1"/>
  <c r="V84" i="3"/>
  <c r="W84" i="3" s="1"/>
  <c r="V83" i="3"/>
  <c r="W83" i="3" s="1"/>
  <c r="V82" i="3"/>
  <c r="W82" i="3" s="1"/>
  <c r="V81" i="3"/>
  <c r="W81" i="3" s="1"/>
  <c r="V80" i="3"/>
  <c r="W80" i="3" s="1"/>
  <c r="W79" i="3"/>
  <c r="V79" i="3"/>
  <c r="V78" i="3"/>
  <c r="W78" i="3" s="1"/>
  <c r="V77" i="3"/>
  <c r="W77" i="3" s="1"/>
  <c r="V76" i="3"/>
  <c r="W76" i="3" s="1"/>
  <c r="V75" i="3"/>
  <c r="W75" i="3" s="1"/>
  <c r="V74" i="3"/>
  <c r="W74" i="3" s="1"/>
  <c r="V73" i="3"/>
  <c r="W73" i="3" s="1"/>
  <c r="V72" i="3"/>
  <c r="W72" i="3" s="1"/>
  <c r="W71" i="3"/>
  <c r="V71" i="3"/>
  <c r="V70" i="3"/>
  <c r="W70" i="3" s="1"/>
  <c r="V69" i="3"/>
  <c r="W69" i="3" s="1"/>
  <c r="V68" i="3"/>
  <c r="W68" i="3" s="1"/>
  <c r="V67" i="3"/>
  <c r="W67" i="3" s="1"/>
  <c r="V66" i="3"/>
  <c r="W66" i="3" s="1"/>
  <c r="V65" i="3"/>
  <c r="W65" i="3" s="1"/>
  <c r="V64" i="3"/>
  <c r="W64" i="3" s="1"/>
  <c r="W63" i="3"/>
  <c r="V63" i="3"/>
  <c r="V62" i="3"/>
  <c r="W62" i="3" s="1"/>
  <c r="V61" i="3"/>
  <c r="W61" i="3" s="1"/>
  <c r="V60" i="3"/>
  <c r="W60" i="3" s="1"/>
  <c r="V59" i="3"/>
  <c r="W59" i="3" s="1"/>
  <c r="V58" i="3"/>
  <c r="W58" i="3" s="1"/>
  <c r="V57" i="3"/>
  <c r="W57" i="3" s="1"/>
  <c r="V56" i="3"/>
  <c r="W56" i="3" s="1"/>
  <c r="V55" i="3"/>
  <c r="W55" i="3" s="1"/>
  <c r="V54" i="3"/>
  <c r="W54" i="3" s="1"/>
  <c r="V53" i="3"/>
  <c r="W53" i="3" s="1"/>
  <c r="V52" i="3"/>
  <c r="W52" i="3" s="1"/>
  <c r="V51" i="3"/>
  <c r="W51" i="3" s="1"/>
  <c r="V50" i="3"/>
  <c r="W50" i="3" s="1"/>
  <c r="V49" i="3"/>
  <c r="W49" i="3" s="1"/>
  <c r="V48" i="3"/>
  <c r="W48" i="3" s="1"/>
  <c r="W47" i="3"/>
  <c r="V47" i="3"/>
  <c r="V46" i="3"/>
  <c r="W46" i="3" s="1"/>
  <c r="V45" i="3"/>
  <c r="W45" i="3" s="1"/>
  <c r="V44" i="3"/>
  <c r="W44" i="3" s="1"/>
  <c r="V43" i="3"/>
  <c r="W43" i="3" s="1"/>
  <c r="V42" i="3"/>
  <c r="W42" i="3" s="1"/>
  <c r="V41" i="3"/>
  <c r="W41" i="3" s="1"/>
  <c r="V40" i="3"/>
  <c r="W40" i="3" s="1"/>
  <c r="W39" i="3"/>
  <c r="V39" i="3"/>
  <c r="V38" i="3"/>
  <c r="W38" i="3" s="1"/>
  <c r="V37" i="3"/>
  <c r="W37" i="3" s="1"/>
  <c r="V36" i="3"/>
  <c r="W36" i="3" s="1"/>
  <c r="V35" i="3"/>
  <c r="W35" i="3" s="1"/>
  <c r="V34" i="3"/>
  <c r="W34" i="3" s="1"/>
  <c r="V33" i="3"/>
  <c r="W33" i="3" s="1"/>
  <c r="V32" i="3"/>
  <c r="W32" i="3" s="1"/>
  <c r="W31" i="3"/>
  <c r="V31" i="3"/>
  <c r="V30" i="3"/>
  <c r="W30" i="3" s="1"/>
  <c r="V29" i="3"/>
  <c r="W29" i="3" s="1"/>
  <c r="V28" i="3"/>
  <c r="W28" i="3" s="1"/>
  <c r="V27" i="3"/>
  <c r="W27" i="3" s="1"/>
  <c r="V26" i="3"/>
  <c r="W26" i="3" s="1"/>
  <c r="V25" i="3"/>
  <c r="W25" i="3" s="1"/>
  <c r="W24" i="3"/>
  <c r="V24" i="3"/>
  <c r="W23" i="3"/>
  <c r="V23" i="3"/>
  <c r="W22" i="3"/>
  <c r="V22" i="3"/>
  <c r="V21" i="3"/>
  <c r="W21" i="3" s="1"/>
  <c r="W20" i="3"/>
  <c r="V20" i="3"/>
  <c r="W19" i="3"/>
  <c r="V19" i="3"/>
  <c r="W18" i="3"/>
  <c r="V18" i="3"/>
  <c r="V17" i="3"/>
  <c r="W17" i="3" s="1"/>
  <c r="W16" i="3"/>
  <c r="V16" i="3"/>
  <c r="W15" i="3"/>
  <c r="V15" i="3"/>
  <c r="W14" i="3"/>
  <c r="V14" i="3"/>
  <c r="V13" i="3"/>
  <c r="W13" i="3" s="1"/>
  <c r="W12" i="3"/>
  <c r="V12" i="3"/>
  <c r="W11" i="3"/>
  <c r="V11" i="3"/>
  <c r="W10" i="3"/>
  <c r="V10" i="3"/>
  <c r="V9" i="3"/>
  <c r="W9" i="3" s="1"/>
  <c r="W8" i="3"/>
  <c r="V8" i="3"/>
  <c r="W7" i="3"/>
  <c r="V7" i="3"/>
  <c r="W6" i="3"/>
  <c r="V6" i="3"/>
  <c r="V5" i="3"/>
  <c r="W5" i="3" s="1"/>
  <c r="W4" i="3"/>
  <c r="V4" i="3"/>
  <c r="W3" i="3"/>
  <c r="V3" i="3"/>
  <c r="W2" i="3"/>
  <c r="W3" i="2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45" i="2"/>
  <c r="W46" i="2"/>
  <c r="W47" i="2"/>
  <c r="W48" i="2"/>
  <c r="W49" i="2"/>
  <c r="W50" i="2"/>
  <c r="W51" i="2"/>
  <c r="W52" i="2"/>
  <c r="W53" i="2"/>
  <c r="W54" i="2"/>
  <c r="W55" i="2"/>
  <c r="W56" i="2"/>
  <c r="W57" i="2"/>
  <c r="W58" i="2"/>
  <c r="W59" i="2"/>
  <c r="W60" i="2"/>
  <c r="W61" i="2"/>
  <c r="W62" i="2"/>
  <c r="W63" i="2"/>
  <c r="W64" i="2"/>
  <c r="W65" i="2"/>
  <c r="W66" i="2"/>
  <c r="W67" i="2"/>
  <c r="W68" i="2"/>
  <c r="W69" i="2"/>
  <c r="W70" i="2"/>
  <c r="W71" i="2"/>
  <c r="W72" i="2"/>
  <c r="W73" i="2"/>
  <c r="W74" i="2"/>
  <c r="W75" i="2"/>
  <c r="W76" i="2"/>
  <c r="W77" i="2"/>
  <c r="W78" i="2"/>
  <c r="W79" i="2"/>
  <c r="W80" i="2"/>
  <c r="W81" i="2"/>
  <c r="W82" i="2"/>
  <c r="W83" i="2"/>
  <c r="W84" i="2"/>
  <c r="W85" i="2"/>
  <c r="W86" i="2"/>
  <c r="W87" i="2"/>
  <c r="W88" i="2"/>
  <c r="W89" i="2"/>
  <c r="W90" i="2"/>
  <c r="W91" i="2"/>
  <c r="W92" i="2"/>
  <c r="W93" i="2"/>
  <c r="W94" i="2"/>
  <c r="W95" i="2"/>
  <c r="W96" i="2"/>
  <c r="W97" i="2"/>
  <c r="W98" i="2"/>
  <c r="W99" i="2"/>
  <c r="W100" i="2"/>
  <c r="W101" i="2"/>
  <c r="W102" i="2"/>
  <c r="W103" i="2"/>
  <c r="W104" i="2"/>
  <c r="W105" i="2"/>
  <c r="W106" i="2"/>
  <c r="W107" i="2"/>
  <c r="W108" i="2"/>
  <c r="W109" i="2"/>
  <c r="W110" i="2"/>
  <c r="W111" i="2"/>
  <c r="W112" i="2"/>
  <c r="W113" i="2"/>
  <c r="W114" i="2"/>
  <c r="W115" i="2"/>
  <c r="W116" i="2"/>
  <c r="W117" i="2"/>
  <c r="W118" i="2"/>
  <c r="W119" i="2"/>
  <c r="W120" i="2"/>
  <c r="W121" i="2"/>
  <c r="W122" i="2"/>
  <c r="W123" i="2"/>
  <c r="W124" i="2"/>
  <c r="W125" i="2"/>
  <c r="W126" i="2"/>
  <c r="W127" i="2"/>
  <c r="W128" i="2"/>
  <c r="W129" i="2"/>
  <c r="W130" i="2"/>
  <c r="W131" i="2"/>
  <c r="W132" i="2"/>
  <c r="W133" i="2"/>
  <c r="W134" i="2"/>
  <c r="W135" i="2"/>
  <c r="W136" i="2"/>
  <c r="W137" i="2"/>
  <c r="W138" i="2"/>
  <c r="W139" i="2"/>
  <c r="W140" i="2"/>
  <c r="W141" i="2"/>
  <c r="W142" i="2"/>
  <c r="W143" i="2"/>
  <c r="W144" i="2"/>
  <c r="W145" i="2"/>
  <c r="W146" i="2"/>
  <c r="W147" i="2"/>
  <c r="W148" i="2"/>
  <c r="W149" i="2"/>
  <c r="W150" i="2"/>
  <c r="W151" i="2"/>
  <c r="W152" i="2"/>
  <c r="W153" i="2"/>
  <c r="W154" i="2"/>
  <c r="W155" i="2"/>
  <c r="W156" i="2"/>
  <c r="W157" i="2"/>
  <c r="W158" i="2"/>
  <c r="W159" i="2"/>
  <c r="W160" i="2"/>
  <c r="W161" i="2"/>
  <c r="W162" i="2"/>
  <c r="W163" i="2"/>
  <c r="W164" i="2"/>
  <c r="W165" i="2"/>
  <c r="W166" i="2"/>
  <c r="W167" i="2"/>
  <c r="W168" i="2"/>
  <c r="W169" i="2"/>
  <c r="W170" i="2"/>
  <c r="W171" i="2"/>
  <c r="W172" i="2"/>
  <c r="W173" i="2"/>
  <c r="W174" i="2"/>
  <c r="W175" i="2"/>
  <c r="W176" i="2"/>
  <c r="W177" i="2"/>
  <c r="W178" i="2"/>
  <c r="W179" i="2"/>
  <c r="W180" i="2"/>
  <c r="W181" i="2"/>
  <c r="W182" i="2"/>
  <c r="W183" i="2"/>
  <c r="W184" i="2"/>
  <c r="W185" i="2"/>
  <c r="W186" i="2"/>
  <c r="W187" i="2"/>
  <c r="W188" i="2"/>
  <c r="W189" i="2"/>
  <c r="W190" i="2"/>
  <c r="W191" i="2"/>
  <c r="W192" i="2"/>
  <c r="W193" i="2"/>
  <c r="W194" i="2"/>
  <c r="W195" i="2"/>
  <c r="W196" i="2"/>
  <c r="W197" i="2"/>
  <c r="W198" i="2"/>
  <c r="W199" i="2"/>
  <c r="W200" i="2"/>
  <c r="W201" i="2"/>
  <c r="W202" i="2"/>
  <c r="W203" i="2"/>
  <c r="W204" i="2"/>
  <c r="W205" i="2"/>
  <c r="W206" i="2"/>
  <c r="W207" i="2"/>
  <c r="W208" i="2"/>
  <c r="W209" i="2"/>
  <c r="W210" i="2"/>
  <c r="W211" i="2"/>
  <c r="W212" i="2"/>
  <c r="W213" i="2"/>
  <c r="W214" i="2"/>
  <c r="W215" i="2"/>
  <c r="W216" i="2"/>
  <c r="W217" i="2"/>
  <c r="W218" i="2"/>
  <c r="W219" i="2"/>
  <c r="W220" i="2"/>
  <c r="W221" i="2"/>
  <c r="W222" i="2"/>
  <c r="W223" i="2"/>
  <c r="W224" i="2"/>
  <c r="W225" i="2"/>
  <c r="W226" i="2"/>
  <c r="W227" i="2"/>
  <c r="W228" i="2"/>
  <c r="W229" i="2"/>
  <c r="W230" i="2"/>
  <c r="W231" i="2"/>
  <c r="W232" i="2"/>
  <c r="W233" i="2"/>
  <c r="W234" i="2"/>
  <c r="W235" i="2"/>
  <c r="W236" i="2"/>
  <c r="W237" i="2"/>
  <c r="W238" i="2"/>
  <c r="W239" i="2"/>
  <c r="W240" i="2"/>
  <c r="W241" i="2"/>
  <c r="W242" i="2"/>
  <c r="W243" i="2"/>
  <c r="W244" i="2"/>
  <c r="W245" i="2"/>
  <c r="W246" i="2"/>
  <c r="W247" i="2"/>
  <c r="W248" i="2"/>
  <c r="W249" i="2"/>
  <c r="W250" i="2"/>
  <c r="W251" i="2"/>
  <c r="W252" i="2"/>
  <c r="W253" i="2"/>
  <c r="W254" i="2"/>
  <c r="W255" i="2"/>
  <c r="W256" i="2"/>
  <c r="W257" i="2"/>
  <c r="W258" i="2"/>
  <c r="W259" i="2"/>
  <c r="W260" i="2"/>
  <c r="W261" i="2"/>
  <c r="W262" i="2"/>
  <c r="W263" i="2"/>
  <c r="W264" i="2"/>
  <c r="W265" i="2"/>
  <c r="W266" i="2"/>
  <c r="W267" i="2"/>
  <c r="W268" i="2"/>
  <c r="W269" i="2"/>
  <c r="W270" i="2"/>
  <c r="W271" i="2"/>
  <c r="W272" i="2"/>
  <c r="W273" i="2"/>
  <c r="W274" i="2"/>
  <c r="W275" i="2"/>
  <c r="W276" i="2"/>
  <c r="W277" i="2"/>
  <c r="W278" i="2"/>
  <c r="W279" i="2"/>
  <c r="W280" i="2"/>
  <c r="W281" i="2"/>
  <c r="W282" i="2"/>
  <c r="W283" i="2"/>
  <c r="W284" i="2"/>
  <c r="W285" i="2"/>
  <c r="W286" i="2"/>
  <c r="W287" i="2"/>
  <c r="W288" i="2"/>
  <c r="W289" i="2"/>
  <c r="W290" i="2"/>
  <c r="W291" i="2"/>
  <c r="W292" i="2"/>
  <c r="W293" i="2"/>
  <c r="W294" i="2"/>
  <c r="W295" i="2"/>
  <c r="W296" i="2"/>
  <c r="W297" i="2"/>
  <c r="W298" i="2"/>
  <c r="W299" i="2"/>
  <c r="W300" i="2"/>
  <c r="W301" i="2"/>
  <c r="W302" i="2"/>
  <c r="W303" i="2"/>
  <c r="W304" i="2"/>
  <c r="W305" i="2"/>
  <c r="W306" i="2"/>
  <c r="W307" i="2"/>
  <c r="W308" i="2"/>
  <c r="W309" i="2"/>
  <c r="W310" i="2"/>
  <c r="W311" i="2"/>
  <c r="W312" i="2"/>
  <c r="W313" i="2"/>
  <c r="W314" i="2"/>
  <c r="W315" i="2"/>
  <c r="W316" i="2"/>
  <c r="W317" i="2"/>
  <c r="W318" i="2"/>
  <c r="W319" i="2"/>
  <c r="W320" i="2"/>
  <c r="W321" i="2"/>
  <c r="W322" i="2"/>
  <c r="W323" i="2"/>
  <c r="W324" i="2"/>
  <c r="W325" i="2"/>
  <c r="W326" i="2"/>
  <c r="W327" i="2"/>
  <c r="W328" i="2"/>
  <c r="W329" i="2"/>
  <c r="W330" i="2"/>
  <c r="W331" i="2"/>
  <c r="W332" i="2"/>
  <c r="W333" i="2"/>
  <c r="W334" i="2"/>
  <c r="W335" i="2"/>
  <c r="W336" i="2"/>
  <c r="W337" i="2"/>
  <c r="W338" i="2"/>
  <c r="W339" i="2"/>
  <c r="W340" i="2"/>
  <c r="W341" i="2"/>
  <c r="W342" i="2"/>
  <c r="W343" i="2"/>
  <c r="W344" i="2"/>
  <c r="W345" i="2"/>
  <c r="W346" i="2"/>
  <c r="W347" i="2"/>
  <c r="W348" i="2"/>
  <c r="W349" i="2"/>
  <c r="W350" i="2"/>
  <c r="W351" i="2"/>
  <c r="W352" i="2"/>
  <c r="W353" i="2"/>
  <c r="W354" i="2"/>
  <c r="W355" i="2"/>
  <c r="W356" i="2"/>
  <c r="W357" i="2"/>
  <c r="W358" i="2"/>
  <c r="W359" i="2"/>
  <c r="W360" i="2"/>
  <c r="W361" i="2"/>
  <c r="W362" i="2"/>
  <c r="V3" i="2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47" i="2"/>
  <c r="V48" i="2"/>
  <c r="V49" i="2"/>
  <c r="V50" i="2"/>
  <c r="V51" i="2"/>
  <c r="V52" i="2"/>
  <c r="V53" i="2"/>
  <c r="V54" i="2"/>
  <c r="V55" i="2"/>
  <c r="V56" i="2"/>
  <c r="V57" i="2"/>
  <c r="V58" i="2"/>
  <c r="V59" i="2"/>
  <c r="V60" i="2"/>
  <c r="V61" i="2"/>
  <c r="V62" i="2"/>
  <c r="V63" i="2"/>
  <c r="V64" i="2"/>
  <c r="V65" i="2"/>
  <c r="V66" i="2"/>
  <c r="V67" i="2"/>
  <c r="V68" i="2"/>
  <c r="V69" i="2"/>
  <c r="V70" i="2"/>
  <c r="V71" i="2"/>
  <c r="V72" i="2"/>
  <c r="V73" i="2"/>
  <c r="V74" i="2"/>
  <c r="V75" i="2"/>
  <c r="V76" i="2"/>
  <c r="V77" i="2"/>
  <c r="V78" i="2"/>
  <c r="V79" i="2"/>
  <c r="V80" i="2"/>
  <c r="V81" i="2"/>
  <c r="V82" i="2"/>
  <c r="V83" i="2"/>
  <c r="V84" i="2"/>
  <c r="V85" i="2"/>
  <c r="V86" i="2"/>
  <c r="V87" i="2"/>
  <c r="V88" i="2"/>
  <c r="V89" i="2"/>
  <c r="V90" i="2"/>
  <c r="V91" i="2"/>
  <c r="V92" i="2"/>
  <c r="V93" i="2"/>
  <c r="V94" i="2"/>
  <c r="V95" i="2"/>
  <c r="V96" i="2"/>
  <c r="V97" i="2"/>
  <c r="V98" i="2"/>
  <c r="V99" i="2"/>
  <c r="V100" i="2"/>
  <c r="V101" i="2"/>
  <c r="V102" i="2"/>
  <c r="V103" i="2"/>
  <c r="V104" i="2"/>
  <c r="V105" i="2"/>
  <c r="V106" i="2"/>
  <c r="V107" i="2"/>
  <c r="V108" i="2"/>
  <c r="V109" i="2"/>
  <c r="V110" i="2"/>
  <c r="V111" i="2"/>
  <c r="V112" i="2"/>
  <c r="V113" i="2"/>
  <c r="V114" i="2"/>
  <c r="V115" i="2"/>
  <c r="V116" i="2"/>
  <c r="V117" i="2"/>
  <c r="V118" i="2"/>
  <c r="V119" i="2"/>
  <c r="V120" i="2"/>
  <c r="V121" i="2"/>
  <c r="V122" i="2"/>
  <c r="V123" i="2"/>
  <c r="V124" i="2"/>
  <c r="V125" i="2"/>
  <c r="V126" i="2"/>
  <c r="V127" i="2"/>
  <c r="V128" i="2"/>
  <c r="V129" i="2"/>
  <c r="V130" i="2"/>
  <c r="V131" i="2"/>
  <c r="V132" i="2"/>
  <c r="V133" i="2"/>
  <c r="V134" i="2"/>
  <c r="V135" i="2"/>
  <c r="V136" i="2"/>
  <c r="V137" i="2"/>
  <c r="V138" i="2"/>
  <c r="V139" i="2"/>
  <c r="V140" i="2"/>
  <c r="V141" i="2"/>
  <c r="V142" i="2"/>
  <c r="V143" i="2"/>
  <c r="V144" i="2"/>
  <c r="V145" i="2"/>
  <c r="V146" i="2"/>
  <c r="V147" i="2"/>
  <c r="V148" i="2"/>
  <c r="V149" i="2"/>
  <c r="V150" i="2"/>
  <c r="V151" i="2"/>
  <c r="V152" i="2"/>
  <c r="V153" i="2"/>
  <c r="V154" i="2"/>
  <c r="V155" i="2"/>
  <c r="V156" i="2"/>
  <c r="V157" i="2"/>
  <c r="V158" i="2"/>
  <c r="V159" i="2"/>
  <c r="V160" i="2"/>
  <c r="V161" i="2"/>
  <c r="V162" i="2"/>
  <c r="V163" i="2"/>
  <c r="V164" i="2"/>
  <c r="V165" i="2"/>
  <c r="V166" i="2"/>
  <c r="V167" i="2"/>
  <c r="V168" i="2"/>
  <c r="V169" i="2"/>
  <c r="V170" i="2"/>
  <c r="V171" i="2"/>
  <c r="V172" i="2"/>
  <c r="V173" i="2"/>
  <c r="V174" i="2"/>
  <c r="V175" i="2"/>
  <c r="V176" i="2"/>
  <c r="V177" i="2"/>
  <c r="V178" i="2"/>
  <c r="V179" i="2"/>
  <c r="V180" i="2"/>
  <c r="V181" i="2"/>
  <c r="V182" i="2"/>
  <c r="V183" i="2"/>
  <c r="V184" i="2"/>
  <c r="V185" i="2"/>
  <c r="V186" i="2"/>
  <c r="V187" i="2"/>
  <c r="V188" i="2"/>
  <c r="V189" i="2"/>
  <c r="V190" i="2"/>
  <c r="V191" i="2"/>
  <c r="V192" i="2"/>
  <c r="V193" i="2"/>
  <c r="V194" i="2"/>
  <c r="V195" i="2"/>
  <c r="V196" i="2"/>
  <c r="V197" i="2"/>
  <c r="V198" i="2"/>
  <c r="V199" i="2"/>
  <c r="V200" i="2"/>
  <c r="V201" i="2"/>
  <c r="V202" i="2"/>
  <c r="V203" i="2"/>
  <c r="V204" i="2"/>
  <c r="V205" i="2"/>
  <c r="V206" i="2"/>
  <c r="V207" i="2"/>
  <c r="V208" i="2"/>
  <c r="V209" i="2"/>
  <c r="V210" i="2"/>
  <c r="V211" i="2"/>
  <c r="V212" i="2"/>
  <c r="V213" i="2"/>
  <c r="V214" i="2"/>
  <c r="V215" i="2"/>
  <c r="V216" i="2"/>
  <c r="V217" i="2"/>
  <c r="V218" i="2"/>
  <c r="V219" i="2"/>
  <c r="V220" i="2"/>
  <c r="V221" i="2"/>
  <c r="V222" i="2"/>
  <c r="V223" i="2"/>
  <c r="V224" i="2"/>
  <c r="V225" i="2"/>
  <c r="V226" i="2"/>
  <c r="V227" i="2"/>
  <c r="V228" i="2"/>
  <c r="V229" i="2"/>
  <c r="V230" i="2"/>
  <c r="V231" i="2"/>
  <c r="V232" i="2"/>
  <c r="V233" i="2"/>
  <c r="V234" i="2"/>
  <c r="V235" i="2"/>
  <c r="V236" i="2"/>
  <c r="V237" i="2"/>
  <c r="V238" i="2"/>
  <c r="V239" i="2"/>
  <c r="V240" i="2"/>
  <c r="V241" i="2"/>
  <c r="V242" i="2"/>
  <c r="V243" i="2"/>
  <c r="V244" i="2"/>
  <c r="V245" i="2"/>
  <c r="V246" i="2"/>
  <c r="V247" i="2"/>
  <c r="V248" i="2"/>
  <c r="V249" i="2"/>
  <c r="V250" i="2"/>
  <c r="V251" i="2"/>
  <c r="V252" i="2"/>
  <c r="V253" i="2"/>
  <c r="V254" i="2"/>
  <c r="V255" i="2"/>
  <c r="V256" i="2"/>
  <c r="V257" i="2"/>
  <c r="V258" i="2"/>
  <c r="V259" i="2"/>
  <c r="V260" i="2"/>
  <c r="V261" i="2"/>
  <c r="V262" i="2"/>
  <c r="V263" i="2"/>
  <c r="V264" i="2"/>
  <c r="V265" i="2"/>
  <c r="V266" i="2"/>
  <c r="V267" i="2"/>
  <c r="V268" i="2"/>
  <c r="V269" i="2"/>
  <c r="V270" i="2"/>
  <c r="V271" i="2"/>
  <c r="V272" i="2"/>
  <c r="V273" i="2"/>
  <c r="V274" i="2"/>
  <c r="V275" i="2"/>
  <c r="V276" i="2"/>
  <c r="V277" i="2"/>
  <c r="V278" i="2"/>
  <c r="V279" i="2"/>
  <c r="V280" i="2"/>
  <c r="V281" i="2"/>
  <c r="V282" i="2"/>
  <c r="V283" i="2"/>
  <c r="V284" i="2"/>
  <c r="V285" i="2"/>
  <c r="V286" i="2"/>
  <c r="V287" i="2"/>
  <c r="V288" i="2"/>
  <c r="V289" i="2"/>
  <c r="V290" i="2"/>
  <c r="V291" i="2"/>
  <c r="V292" i="2"/>
  <c r="V293" i="2"/>
  <c r="V294" i="2"/>
  <c r="V295" i="2"/>
  <c r="V296" i="2"/>
  <c r="V297" i="2"/>
  <c r="V298" i="2"/>
  <c r="V299" i="2"/>
  <c r="V300" i="2"/>
  <c r="V301" i="2"/>
  <c r="V302" i="2"/>
  <c r="V303" i="2"/>
  <c r="V304" i="2"/>
  <c r="V305" i="2"/>
  <c r="V306" i="2"/>
  <c r="V307" i="2"/>
  <c r="V308" i="2"/>
  <c r="V309" i="2"/>
  <c r="V310" i="2"/>
  <c r="V311" i="2"/>
  <c r="V312" i="2"/>
  <c r="V313" i="2"/>
  <c r="V314" i="2"/>
  <c r="V315" i="2"/>
  <c r="V316" i="2"/>
  <c r="V317" i="2"/>
  <c r="V318" i="2"/>
  <c r="V319" i="2"/>
  <c r="V320" i="2"/>
  <c r="V321" i="2"/>
  <c r="V322" i="2"/>
  <c r="V323" i="2"/>
  <c r="V324" i="2"/>
  <c r="V325" i="2"/>
  <c r="V326" i="2"/>
  <c r="V327" i="2"/>
  <c r="V328" i="2"/>
  <c r="V329" i="2"/>
  <c r="V330" i="2"/>
  <c r="V331" i="2"/>
  <c r="V332" i="2"/>
  <c r="V333" i="2"/>
  <c r="V334" i="2"/>
  <c r="V335" i="2"/>
  <c r="V336" i="2"/>
  <c r="V337" i="2"/>
  <c r="V338" i="2"/>
  <c r="V339" i="2"/>
  <c r="V340" i="2"/>
  <c r="V341" i="2"/>
  <c r="V342" i="2"/>
  <c r="V343" i="2"/>
  <c r="V344" i="2"/>
  <c r="V345" i="2"/>
  <c r="V346" i="2"/>
  <c r="V347" i="2"/>
  <c r="V348" i="2"/>
  <c r="V349" i="2"/>
  <c r="V350" i="2"/>
  <c r="V351" i="2"/>
  <c r="V352" i="2"/>
  <c r="V353" i="2"/>
  <c r="V354" i="2"/>
  <c r="V355" i="2"/>
  <c r="V356" i="2"/>
  <c r="V357" i="2"/>
  <c r="V358" i="2"/>
  <c r="V359" i="2"/>
  <c r="V360" i="2"/>
  <c r="V361" i="2"/>
  <c r="V362" i="2"/>
  <c r="V2" i="2"/>
  <c r="W2" i="2"/>
  <c r="V2" i="1"/>
  <c r="V234" i="1"/>
  <c r="W234" i="1" s="1"/>
  <c r="V287" i="1"/>
  <c r="W287" i="1" s="1"/>
  <c r="V122" i="1"/>
  <c r="W122" i="1" s="1"/>
  <c r="V47" i="1"/>
  <c r="W47" i="1" s="1"/>
  <c r="V266" i="1"/>
  <c r="W266" i="1" s="1"/>
  <c r="V181" i="1"/>
  <c r="W181" i="1" s="1"/>
  <c r="V293" i="1"/>
  <c r="W293" i="1" s="1"/>
  <c r="V100" i="1"/>
  <c r="W100" i="1" s="1"/>
  <c r="V209" i="1"/>
  <c r="W209" i="1" s="1"/>
  <c r="V93" i="1"/>
  <c r="W93" i="1" s="1"/>
  <c r="V106" i="1"/>
  <c r="W106" i="1" s="1"/>
  <c r="V156" i="1"/>
  <c r="W156" i="1" s="1"/>
  <c r="V135" i="1"/>
  <c r="W135" i="1" s="1"/>
  <c r="V144" i="1"/>
  <c r="W144" i="1" s="1"/>
  <c r="V231" i="1"/>
  <c r="W231" i="1" s="1"/>
  <c r="V215" i="1"/>
  <c r="W215" i="1" s="1"/>
  <c r="V74" i="1"/>
  <c r="W74" i="1" s="1"/>
  <c r="V265" i="1"/>
  <c r="W265" i="1" s="1"/>
  <c r="V200" i="1"/>
  <c r="W200" i="1" s="1"/>
  <c r="V176" i="1"/>
  <c r="W176" i="1" s="1"/>
  <c r="V214" i="1"/>
  <c r="W214" i="1" s="1"/>
  <c r="V205" i="1"/>
  <c r="W205" i="1" s="1"/>
  <c r="V42" i="1"/>
  <c r="W42" i="1" s="1"/>
  <c r="V229" i="1"/>
  <c r="W229" i="1" s="1"/>
  <c r="V62" i="1"/>
  <c r="W62" i="1" s="1"/>
  <c r="V326" i="1"/>
  <c r="W326" i="1" s="1"/>
  <c r="V11" i="1"/>
  <c r="W11" i="1" s="1"/>
  <c r="V70" i="1"/>
  <c r="W70" i="1" s="1"/>
  <c r="V298" i="1"/>
  <c r="W298" i="1" s="1"/>
  <c r="V29" i="1"/>
  <c r="W29" i="1" s="1"/>
  <c r="V270" i="1"/>
  <c r="W270" i="1" s="1"/>
  <c r="V142" i="1"/>
  <c r="W142" i="1" s="1"/>
  <c r="V7" i="1"/>
  <c r="W7" i="1" s="1"/>
  <c r="V299" i="1"/>
  <c r="W299" i="1" s="1"/>
  <c r="V95" i="1"/>
  <c r="W95" i="1" s="1"/>
  <c r="V179" i="1"/>
  <c r="W179" i="1" s="1"/>
  <c r="V239" i="1"/>
  <c r="W239" i="1" s="1"/>
  <c r="V247" i="1"/>
  <c r="W247" i="1" s="1"/>
  <c r="V281" i="1"/>
  <c r="W281" i="1" s="1"/>
  <c r="V295" i="1"/>
  <c r="W295" i="1" s="1"/>
  <c r="V325" i="1"/>
  <c r="W325" i="1" s="1"/>
  <c r="V186" i="1"/>
  <c r="W186" i="1" s="1"/>
  <c r="V264" i="1"/>
  <c r="W264" i="1" s="1"/>
  <c r="V189" i="1"/>
  <c r="W189" i="1" s="1"/>
  <c r="V166" i="1"/>
  <c r="W166" i="1" s="1"/>
  <c r="V324" i="1"/>
  <c r="W324" i="1" s="1"/>
  <c r="V306" i="1"/>
  <c r="W306" i="1" s="1"/>
  <c r="V133" i="1"/>
  <c r="W133" i="1" s="1"/>
  <c r="V120" i="1"/>
  <c r="W120" i="1" s="1"/>
  <c r="V9" i="1"/>
  <c r="W9" i="1" s="1"/>
  <c r="V243" i="1"/>
  <c r="W243" i="1" s="1"/>
  <c r="V242" i="1"/>
  <c r="W242" i="1" s="1"/>
  <c r="V49" i="1"/>
  <c r="W49" i="1" s="1"/>
  <c r="V109" i="1"/>
  <c r="W109" i="1" s="1"/>
  <c r="V327" i="1"/>
  <c r="W327" i="1" s="1"/>
  <c r="V91" i="1"/>
  <c r="W91" i="1" s="1"/>
  <c r="V158" i="1"/>
  <c r="W158" i="1" s="1"/>
  <c r="V184" i="1"/>
  <c r="W184" i="1" s="1"/>
  <c r="V153" i="1"/>
  <c r="W153" i="1" s="1"/>
  <c r="V212" i="1"/>
  <c r="W212" i="1" s="1"/>
  <c r="V20" i="1"/>
  <c r="W20" i="1" s="1"/>
  <c r="V289" i="1"/>
  <c r="W289" i="1" s="1"/>
  <c r="V67" i="1"/>
  <c r="W67" i="1" s="1"/>
  <c r="V72" i="1"/>
  <c r="W72" i="1" s="1"/>
  <c r="V131" i="1"/>
  <c r="W131" i="1" s="1"/>
  <c r="V190" i="1"/>
  <c r="W190" i="1" s="1"/>
  <c r="V255" i="1"/>
  <c r="W255" i="1" s="1"/>
  <c r="V28" i="1"/>
  <c r="W28" i="1" s="1"/>
  <c r="V104" i="1"/>
  <c r="W104" i="1" s="1"/>
  <c r="V285" i="1"/>
  <c r="W285" i="1" s="1"/>
  <c r="V283" i="1"/>
  <c r="W283" i="1" s="1"/>
  <c r="V81" i="1"/>
  <c r="W81" i="1" s="1"/>
  <c r="V126" i="1"/>
  <c r="W126" i="1" s="1"/>
  <c r="V116" i="1"/>
  <c r="W116" i="1" s="1"/>
  <c r="V316" i="1"/>
  <c r="W316" i="1" s="1"/>
  <c r="V32" i="1"/>
  <c r="W32" i="1" s="1"/>
  <c r="V84" i="1"/>
  <c r="W84" i="1" s="1"/>
  <c r="V83" i="1"/>
  <c r="W83" i="1" s="1"/>
  <c r="V147" i="1"/>
  <c r="W147" i="1" s="1"/>
  <c r="V262" i="1"/>
  <c r="W262" i="1" s="1"/>
  <c r="V43" i="1"/>
  <c r="W43" i="1" s="1"/>
  <c r="V105" i="1"/>
  <c r="W105" i="1" s="1"/>
  <c r="V103" i="1"/>
  <c r="W103" i="1" s="1"/>
  <c r="V197" i="1"/>
  <c r="W197" i="1" s="1"/>
  <c r="V87" i="1"/>
  <c r="W87" i="1" s="1"/>
  <c r="V121" i="1"/>
  <c r="W121" i="1" s="1"/>
  <c r="V218" i="1"/>
  <c r="W218" i="1" s="1"/>
  <c r="V259" i="1"/>
  <c r="W259" i="1" s="1"/>
  <c r="V296" i="1"/>
  <c r="W296" i="1" s="1"/>
  <c r="V310" i="1"/>
  <c r="W310" i="1" s="1"/>
  <c r="V63" i="1"/>
  <c r="W63" i="1" s="1"/>
  <c r="V129" i="1"/>
  <c r="W129" i="1" s="1"/>
  <c r="V161" i="1"/>
  <c r="W161" i="1" s="1"/>
  <c r="V204" i="1"/>
  <c r="W204" i="1" s="1"/>
  <c r="V278" i="1"/>
  <c r="W278" i="1" s="1"/>
  <c r="V92" i="1"/>
  <c r="W92" i="1" s="1"/>
  <c r="V157" i="1"/>
  <c r="W157" i="1" s="1"/>
  <c r="V195" i="1"/>
  <c r="W195" i="1" s="1"/>
  <c r="V228" i="1"/>
  <c r="W228" i="1" s="1"/>
  <c r="V241" i="1"/>
  <c r="W241" i="1" s="1"/>
  <c r="V276" i="1"/>
  <c r="W276" i="1" s="1"/>
  <c r="V317" i="1"/>
  <c r="W317" i="1" s="1"/>
  <c r="V99" i="1"/>
  <c r="W99" i="1" s="1"/>
  <c r="V226" i="1"/>
  <c r="W226" i="1" s="1"/>
  <c r="V245" i="1"/>
  <c r="W245" i="1" s="1"/>
  <c r="V272" i="1"/>
  <c r="W272" i="1" s="1"/>
  <c r="V53" i="1"/>
  <c r="W53" i="1" s="1"/>
  <c r="V48" i="1"/>
  <c r="W48" i="1" s="1"/>
  <c r="V79" i="1"/>
  <c r="W79" i="1" s="1"/>
  <c r="V138" i="1"/>
  <c r="W138" i="1" s="1"/>
  <c r="V148" i="1"/>
  <c r="W148" i="1" s="1"/>
  <c r="V277" i="1"/>
  <c r="W277" i="1" s="1"/>
  <c r="V90" i="1"/>
  <c r="W90" i="1" s="1"/>
  <c r="V12" i="1"/>
  <c r="W12" i="1" s="1"/>
  <c r="V308" i="1"/>
  <c r="W308" i="1" s="1"/>
  <c r="V46" i="1"/>
  <c r="W46" i="1" s="1"/>
  <c r="V40" i="1"/>
  <c r="W40" i="1" s="1"/>
  <c r="V24" i="1"/>
  <c r="W24" i="1" s="1"/>
  <c r="V26" i="1"/>
  <c r="W26" i="1" s="1"/>
  <c r="V192" i="1"/>
  <c r="W192" i="1" s="1"/>
  <c r="V284" i="1"/>
  <c r="W284" i="1" s="1"/>
  <c r="V119" i="1"/>
  <c r="W119" i="1" s="1"/>
  <c r="V134" i="1"/>
  <c r="W134" i="1" s="1"/>
  <c r="V159" i="1"/>
  <c r="W159" i="1" s="1"/>
  <c r="V27" i="1"/>
  <c r="W27" i="1" s="1"/>
  <c r="V194" i="1"/>
  <c r="W194" i="1" s="1"/>
  <c r="V132" i="1"/>
  <c r="W132" i="1" s="1"/>
  <c r="V111" i="1"/>
  <c r="W111" i="1" s="1"/>
  <c r="V302" i="1"/>
  <c r="W302" i="1" s="1"/>
  <c r="V314" i="1"/>
  <c r="W314" i="1" s="1"/>
  <c r="V14" i="1"/>
  <c r="W14" i="1" s="1"/>
  <c r="V275" i="1"/>
  <c r="W275" i="1" s="1"/>
  <c r="V39" i="1"/>
  <c r="W39" i="1" s="1"/>
  <c r="V3" i="1"/>
  <c r="W3" i="1" s="1"/>
  <c r="V271" i="1"/>
  <c r="W271" i="1" s="1"/>
  <c r="V303" i="1"/>
  <c r="W303" i="1" s="1"/>
  <c r="V51" i="1"/>
  <c r="W51" i="1" s="1"/>
  <c r="V117" i="1"/>
  <c r="W117" i="1" s="1"/>
  <c r="V127" i="1"/>
  <c r="W127" i="1" s="1"/>
  <c r="V224" i="1"/>
  <c r="W224" i="1" s="1"/>
  <c r="V56" i="1"/>
  <c r="W56" i="1" s="1"/>
  <c r="V322" i="1"/>
  <c r="W322" i="1" s="1"/>
  <c r="V263" i="1"/>
  <c r="W263" i="1" s="1"/>
  <c r="V68" i="1"/>
  <c r="W68" i="1" s="1"/>
  <c r="V146" i="1"/>
  <c r="W146" i="1" s="1"/>
  <c r="V223" i="1"/>
  <c r="W223" i="1" s="1"/>
  <c r="V150" i="1"/>
  <c r="W150" i="1" s="1"/>
  <c r="V22" i="1"/>
  <c r="W22" i="1" s="1"/>
  <c r="V16" i="1"/>
  <c r="W16" i="1" s="1"/>
  <c r="V222" i="1"/>
  <c r="W222" i="1" s="1"/>
  <c r="V254" i="1"/>
  <c r="W254" i="1" s="1"/>
  <c r="V125" i="1"/>
  <c r="W125" i="1" s="1"/>
  <c r="V175" i="1"/>
  <c r="W175" i="1" s="1"/>
  <c r="V305" i="1"/>
  <c r="W305" i="1" s="1"/>
  <c r="V216" i="1"/>
  <c r="W216" i="1" s="1"/>
  <c r="V82" i="1"/>
  <c r="W82" i="1" s="1"/>
  <c r="V50" i="1"/>
  <c r="W50" i="1" s="1"/>
  <c r="V323" i="1"/>
  <c r="W323" i="1" s="1"/>
  <c r="V139" i="1"/>
  <c r="W139" i="1" s="1"/>
  <c r="V6" i="1"/>
  <c r="W6" i="1" s="1"/>
  <c r="V220" i="1"/>
  <c r="W220" i="1" s="1"/>
  <c r="V268" i="1"/>
  <c r="W268" i="1" s="1"/>
  <c r="V282" i="1"/>
  <c r="W282" i="1" s="1"/>
  <c r="V69" i="1"/>
  <c r="W69" i="1" s="1"/>
  <c r="V167" i="1"/>
  <c r="W167" i="1" s="1"/>
  <c r="V37" i="1"/>
  <c r="W37" i="1" s="1"/>
  <c r="V151" i="1"/>
  <c r="W151" i="1" s="1"/>
  <c r="V177" i="1"/>
  <c r="W177" i="1" s="1"/>
  <c r="V188" i="1"/>
  <c r="W188" i="1" s="1"/>
  <c r="V17" i="1"/>
  <c r="W17" i="1" s="1"/>
  <c r="V230" i="1"/>
  <c r="W230" i="1" s="1"/>
  <c r="V128" i="1"/>
  <c r="W128" i="1" s="1"/>
  <c r="V107" i="1"/>
  <c r="W107" i="1" s="1"/>
  <c r="V213" i="1"/>
  <c r="W213" i="1" s="1"/>
  <c r="V236" i="1"/>
  <c r="W236" i="1" s="1"/>
  <c r="V183" i="1"/>
  <c r="W183" i="1" s="1"/>
  <c r="V75" i="1"/>
  <c r="W75" i="1" s="1"/>
  <c r="V76" i="1"/>
  <c r="W76" i="1" s="1"/>
  <c r="V94" i="1"/>
  <c r="W94" i="1" s="1"/>
  <c r="V311" i="1"/>
  <c r="W311" i="1" s="1"/>
  <c r="V64" i="1"/>
  <c r="W64" i="1" s="1"/>
  <c r="V185" i="1"/>
  <c r="W185" i="1" s="1"/>
  <c r="V318" i="1"/>
  <c r="W318" i="1" s="1"/>
  <c r="V65" i="1"/>
  <c r="W65" i="1" s="1"/>
  <c r="V309" i="1"/>
  <c r="W309" i="1" s="1"/>
  <c r="V61" i="1"/>
  <c r="W61" i="1" s="1"/>
  <c r="V154" i="1"/>
  <c r="W154" i="1" s="1"/>
  <c r="V45" i="1"/>
  <c r="W45" i="1" s="1"/>
  <c r="V211" i="1"/>
  <c r="W211" i="1" s="1"/>
  <c r="V300" i="1"/>
  <c r="W300" i="1" s="1"/>
  <c r="V96" i="1"/>
  <c r="W96" i="1" s="1"/>
  <c r="V113" i="1"/>
  <c r="W113" i="1" s="1"/>
  <c r="V118" i="1"/>
  <c r="W118" i="1" s="1"/>
  <c r="V86" i="1"/>
  <c r="W86" i="1" s="1"/>
  <c r="V173" i="1"/>
  <c r="W173" i="1" s="1"/>
  <c r="V286" i="1"/>
  <c r="W286" i="1" s="1"/>
  <c r="V108" i="1"/>
  <c r="W108" i="1" s="1"/>
  <c r="V198" i="1"/>
  <c r="W198" i="1" s="1"/>
  <c r="V38" i="1"/>
  <c r="W38" i="1" s="1"/>
  <c r="V80" i="1"/>
  <c r="W80" i="1" s="1"/>
  <c r="V210" i="1"/>
  <c r="W210" i="1" s="1"/>
  <c r="V36" i="1"/>
  <c r="W36" i="1" s="1"/>
  <c r="V152" i="1"/>
  <c r="W152" i="1" s="1"/>
  <c r="V182" i="1"/>
  <c r="W182" i="1" s="1"/>
  <c r="V217" i="1"/>
  <c r="W217" i="1" s="1"/>
  <c r="V297" i="1"/>
  <c r="W297" i="1" s="1"/>
  <c r="V31" i="1"/>
  <c r="W31" i="1" s="1"/>
  <c r="V315" i="1"/>
  <c r="W315" i="1" s="1"/>
  <c r="V155" i="1"/>
  <c r="W155" i="1" s="1"/>
  <c r="V55" i="1"/>
  <c r="W55" i="1" s="1"/>
  <c r="V8" i="1"/>
  <c r="W8" i="1" s="1"/>
  <c r="W2" i="1"/>
  <c r="V233" i="1"/>
  <c r="W233" i="1" s="1"/>
  <c r="V244" i="1"/>
  <c r="W244" i="1" s="1"/>
  <c r="V267" i="1"/>
  <c r="W267" i="1" s="1"/>
  <c r="V98" i="1"/>
  <c r="W98" i="1" s="1"/>
  <c r="V88" i="1"/>
  <c r="W88" i="1" s="1"/>
  <c r="V191" i="1"/>
  <c r="W191" i="1" s="1"/>
  <c r="V196" i="1"/>
  <c r="W196" i="1" s="1"/>
  <c r="V110" i="1"/>
  <c r="W110" i="1" s="1"/>
  <c r="V169" i="1"/>
  <c r="W169" i="1" s="1"/>
  <c r="V301" i="1"/>
  <c r="W301" i="1" s="1"/>
  <c r="V123" i="1"/>
  <c r="W123" i="1" s="1"/>
  <c r="V143" i="1"/>
  <c r="W143" i="1" s="1"/>
  <c r="V162" i="1"/>
  <c r="W162" i="1" s="1"/>
  <c r="V261" i="1"/>
  <c r="W261" i="1" s="1"/>
  <c r="V292" i="1"/>
  <c r="W292" i="1" s="1"/>
  <c r="V313" i="1"/>
  <c r="W313" i="1" s="1"/>
  <c r="V18" i="1"/>
  <c r="W18" i="1" s="1"/>
  <c r="V199" i="1"/>
  <c r="W199" i="1" s="1"/>
  <c r="V193" i="1"/>
  <c r="W193" i="1" s="1"/>
  <c r="V207" i="1"/>
  <c r="W207" i="1" s="1"/>
  <c r="V52" i="1"/>
  <c r="W52" i="1" s="1"/>
  <c r="V54" i="1"/>
  <c r="W54" i="1" s="1"/>
  <c r="V320" i="1"/>
  <c r="W320" i="1" s="1"/>
  <c r="V178" i="1"/>
  <c r="W178" i="1" s="1"/>
  <c r="V208" i="1"/>
  <c r="W208" i="1" s="1"/>
  <c r="V248" i="1"/>
  <c r="W248" i="1" s="1"/>
  <c r="V280" i="1"/>
  <c r="W280" i="1" s="1"/>
  <c r="V141" i="1"/>
  <c r="W141" i="1" s="1"/>
  <c r="V225" i="1"/>
  <c r="W225" i="1" s="1"/>
  <c r="V163" i="1"/>
  <c r="W163" i="1" s="1"/>
  <c r="V71" i="1"/>
  <c r="W71" i="1" s="1"/>
  <c r="V273" i="1"/>
  <c r="W273" i="1" s="1"/>
  <c r="V250" i="1"/>
  <c r="W250" i="1" s="1"/>
  <c r="V258" i="1"/>
  <c r="W258" i="1" s="1"/>
  <c r="V73" i="1"/>
  <c r="W73" i="1" s="1"/>
  <c r="V170" i="1"/>
  <c r="W170" i="1" s="1"/>
  <c r="V171" i="1"/>
  <c r="W171" i="1" s="1"/>
  <c r="V237" i="1"/>
  <c r="W237" i="1" s="1"/>
  <c r="V41" i="1"/>
  <c r="W41" i="1" s="1"/>
  <c r="V328" i="1"/>
  <c r="V288" i="1"/>
  <c r="W288" i="1" s="1"/>
  <c r="V34" i="1"/>
  <c r="W34" i="1" s="1"/>
  <c r="V206" i="1"/>
  <c r="W206" i="1" s="1"/>
  <c r="V312" i="1"/>
  <c r="W312" i="1" s="1"/>
  <c r="V253" i="1"/>
  <c r="W253" i="1" s="1"/>
  <c r="V256" i="1"/>
  <c r="W256" i="1" s="1"/>
  <c r="V137" i="1"/>
  <c r="W137" i="1" s="1"/>
  <c r="V164" i="1"/>
  <c r="W164" i="1" s="1"/>
  <c r="V274" i="1"/>
  <c r="W274" i="1" s="1"/>
  <c r="V115" i="1"/>
  <c r="W115" i="1" s="1"/>
  <c r="V66" i="1"/>
  <c r="W66" i="1" s="1"/>
  <c r="V89" i="1"/>
  <c r="W89" i="1" s="1"/>
  <c r="V10" i="1"/>
  <c r="W10" i="1" s="1"/>
  <c r="V202" i="1"/>
  <c r="W202" i="1" s="1"/>
  <c r="V252" i="1"/>
  <c r="W252" i="1" s="1"/>
  <c r="V44" i="1"/>
  <c r="W44" i="1" s="1"/>
  <c r="V130" i="1"/>
  <c r="W130" i="1" s="1"/>
  <c r="V180" i="1"/>
  <c r="W180" i="1" s="1"/>
  <c r="V13" i="1"/>
  <c r="W13" i="1" s="1"/>
  <c r="V232" i="1"/>
  <c r="W232" i="1" s="1"/>
  <c r="V307" i="1"/>
  <c r="W307" i="1" s="1"/>
  <c r="V201" i="1"/>
  <c r="W201" i="1" s="1"/>
  <c r="V102" i="1"/>
  <c r="W102" i="1" s="1"/>
  <c r="V19" i="1"/>
  <c r="W19" i="1" s="1"/>
  <c r="V246" i="1"/>
  <c r="W246" i="1" s="1"/>
  <c r="V227" i="1"/>
  <c r="W227" i="1" s="1"/>
  <c r="V279" i="1"/>
  <c r="W279" i="1" s="1"/>
  <c r="V4" i="1"/>
  <c r="W4" i="1" s="1"/>
  <c r="V15" i="1"/>
  <c r="W15" i="1" s="1"/>
  <c r="V140" i="1"/>
  <c r="W140" i="1" s="1"/>
  <c r="V145" i="1"/>
  <c r="W145" i="1" s="1"/>
  <c r="V149" i="1"/>
  <c r="W149" i="1" s="1"/>
  <c r="V174" i="1"/>
  <c r="W174" i="1" s="1"/>
  <c r="V21" i="1"/>
  <c r="W21" i="1" s="1"/>
  <c r="V257" i="1"/>
  <c r="W257" i="1" s="1"/>
  <c r="V112" i="1"/>
  <c r="W112" i="1" s="1"/>
  <c r="V124" i="1"/>
  <c r="W124" i="1" s="1"/>
  <c r="V304" i="1"/>
  <c r="W304" i="1" s="1"/>
  <c r="V97" i="1"/>
  <c r="W97" i="1" s="1"/>
  <c r="V290" i="1"/>
  <c r="W290" i="1" s="1"/>
  <c r="V30" i="1"/>
  <c r="W30" i="1" s="1"/>
  <c r="V57" i="1"/>
  <c r="W57" i="1" s="1"/>
  <c r="V59" i="1"/>
  <c r="W59" i="1" s="1"/>
  <c r="V5" i="1"/>
  <c r="W5" i="1" s="1"/>
  <c r="V294" i="1"/>
  <c r="W294" i="1" s="1"/>
  <c r="V203" i="1"/>
  <c r="W203" i="1" s="1"/>
  <c r="V160" i="1"/>
  <c r="W160" i="1" s="1"/>
  <c r="V168" i="1"/>
  <c r="W168" i="1" s="1"/>
  <c r="V249" i="1"/>
  <c r="W249" i="1" s="1"/>
  <c r="V85" i="1"/>
  <c r="W85" i="1" s="1"/>
  <c r="V136" i="1"/>
  <c r="W136" i="1" s="1"/>
  <c r="V23" i="1"/>
  <c r="W23" i="1" s="1"/>
  <c r="V219" i="1"/>
  <c r="W219" i="1" s="1"/>
  <c r="V172" i="1"/>
  <c r="W172" i="1" s="1"/>
  <c r="V221" i="1"/>
  <c r="W221" i="1" s="1"/>
  <c r="V251" i="1"/>
  <c r="W251" i="1" s="1"/>
  <c r="V33" i="1"/>
  <c r="W33" i="1" s="1"/>
  <c r="V321" i="1"/>
  <c r="W321" i="1" s="1"/>
  <c r="V60" i="1"/>
  <c r="W60" i="1" s="1"/>
  <c r="V25" i="1"/>
  <c r="W25" i="1" s="1"/>
  <c r="V235" i="1"/>
  <c r="W235" i="1" s="1"/>
  <c r="V260" i="1"/>
  <c r="W260" i="1" s="1"/>
  <c r="V269" i="1"/>
  <c r="W269" i="1" s="1"/>
  <c r="V77" i="1"/>
  <c r="W77" i="1" s="1"/>
  <c r="V187" i="1"/>
  <c r="W187" i="1" s="1"/>
  <c r="V240" i="1"/>
  <c r="W240" i="1" s="1"/>
  <c r="V238" i="1"/>
  <c r="W238" i="1" s="1"/>
  <c r="V291" i="1"/>
  <c r="W291" i="1" s="1"/>
  <c r="V78" i="1"/>
  <c r="W78" i="1" s="1"/>
  <c r="V58" i="1"/>
  <c r="W58" i="1" s="1"/>
  <c r="V114" i="1"/>
  <c r="W114" i="1" s="1"/>
  <c r="V35" i="1"/>
  <c r="W35" i="1" s="1"/>
  <c r="V101" i="1"/>
  <c r="W101" i="1" s="1"/>
  <c r="V165" i="1"/>
  <c r="W165" i="1" s="1"/>
  <c r="V319" i="1"/>
  <c r="W319" i="1" s="1"/>
  <c r="Y6" i="7" l="1"/>
  <c r="Y58" i="7"/>
</calcChain>
</file>

<file path=xl/sharedStrings.xml><?xml version="1.0" encoding="utf-8"?>
<sst xmlns="http://schemas.openxmlformats.org/spreadsheetml/2006/main" count="9071" uniqueCount="1732">
  <si>
    <t>SNP</t>
  </si>
  <si>
    <t>effect_allele.exposure</t>
  </si>
  <si>
    <t>other_allele.exposure</t>
  </si>
  <si>
    <t>effect_allele.outcome</t>
  </si>
  <si>
    <t>other_allele.outcome</t>
  </si>
  <si>
    <t>beta.exposure</t>
  </si>
  <si>
    <t>beta.outcome</t>
  </si>
  <si>
    <t>eaf.exposure</t>
  </si>
  <si>
    <t>eaf.outcome</t>
  </si>
  <si>
    <t>remove</t>
  </si>
  <si>
    <t>palindromic</t>
  </si>
  <si>
    <t>ambiguous</t>
  </si>
  <si>
    <t>se.outcome</t>
  </si>
  <si>
    <t>pval.outcome</t>
  </si>
  <si>
    <t>outcome</t>
  </si>
  <si>
    <t>mr_keep.outcome</t>
  </si>
  <si>
    <t>se.exposure</t>
  </si>
  <si>
    <t>pval.exposure</t>
  </si>
  <si>
    <t>mr_keep.exposure</t>
  </si>
  <si>
    <t>mr_keep</t>
  </si>
  <si>
    <t>rs7955734</t>
  </si>
  <si>
    <t>G</t>
  </si>
  <si>
    <t>C</t>
  </si>
  <si>
    <t>NA</t>
  </si>
  <si>
    <t>rs4796657</t>
  </si>
  <si>
    <t>A</t>
  </si>
  <si>
    <t>rs149066177</t>
  </si>
  <si>
    <t>T</t>
  </si>
  <si>
    <t>rs62173240</t>
  </si>
  <si>
    <t>rs11642655</t>
  </si>
  <si>
    <t>rs12555241</t>
  </si>
  <si>
    <t>rs8071086</t>
  </si>
  <si>
    <t>rs13155659</t>
  </si>
  <si>
    <t>rs9329341</t>
  </si>
  <si>
    <t>rs6831368</t>
  </si>
  <si>
    <t>rs2964199</t>
  </si>
  <si>
    <t>rs8179</t>
  </si>
  <si>
    <t>rs9265546</t>
  </si>
  <si>
    <t>rs33951980</t>
  </si>
  <si>
    <t>rs7134738</t>
  </si>
  <si>
    <t>rs2049045</t>
  </si>
  <si>
    <t>rs832187</t>
  </si>
  <si>
    <t>rs8024737</t>
  </si>
  <si>
    <t>rs2803606</t>
  </si>
  <si>
    <t>rs10757287</t>
  </si>
  <si>
    <t>rs174549</t>
  </si>
  <si>
    <t>rs61863767</t>
  </si>
  <si>
    <t>rs2729707</t>
  </si>
  <si>
    <t>rs632887</t>
  </si>
  <si>
    <t>rs1822534</t>
  </si>
  <si>
    <t>rs5746451</t>
  </si>
  <si>
    <t>rs284317</t>
  </si>
  <si>
    <t>rs55730982</t>
  </si>
  <si>
    <t>rs303753</t>
  </si>
  <si>
    <t>rs9429767</t>
  </si>
  <si>
    <t>rs17199009</t>
  </si>
  <si>
    <t>rs2158799</t>
  </si>
  <si>
    <t>rs150649461</t>
  </si>
  <si>
    <t>rs4468717</t>
  </si>
  <si>
    <t>rs73191188</t>
  </si>
  <si>
    <t>rs10992433</t>
  </si>
  <si>
    <t>rs2260302</t>
  </si>
  <si>
    <t>rs10146962</t>
  </si>
  <si>
    <t>rs11651596</t>
  </si>
  <si>
    <t>rs8081395</t>
  </si>
  <si>
    <t>rs47340</t>
  </si>
  <si>
    <t>rs3793537</t>
  </si>
  <si>
    <t>rs743580</t>
  </si>
  <si>
    <t>rs696825</t>
  </si>
  <si>
    <t>rs2979489</t>
  </si>
  <si>
    <t>rs2240717</t>
  </si>
  <si>
    <t>rs177918</t>
  </si>
  <si>
    <t>rs72978754</t>
  </si>
  <si>
    <t>rs1285886</t>
  </si>
  <si>
    <t>rs2476601</t>
  </si>
  <si>
    <t>rs76428106</t>
  </si>
  <si>
    <t>rs7326825</t>
  </si>
  <si>
    <t>rs6760993</t>
  </si>
  <si>
    <t>rs464609</t>
  </si>
  <si>
    <t>rs740422</t>
  </si>
  <si>
    <t>rs56011263</t>
  </si>
  <si>
    <t>rs9656395</t>
  </si>
  <si>
    <t>rs2219143</t>
  </si>
  <si>
    <t>rs7803075</t>
  </si>
  <si>
    <t>rs1468102</t>
  </si>
  <si>
    <t>rs4844390</t>
  </si>
  <si>
    <t>rs7225843</t>
  </si>
  <si>
    <t>rs4074672</t>
  </si>
  <si>
    <t>rs6779340</t>
  </si>
  <si>
    <t>rs6924387</t>
  </si>
  <si>
    <t>rs7036656</t>
  </si>
  <si>
    <t>rs2562751</t>
  </si>
  <si>
    <t>rs7552783</t>
  </si>
  <si>
    <t>rs257063</t>
  </si>
  <si>
    <t>rs2229075</t>
  </si>
  <si>
    <t>rs138284624</t>
  </si>
  <si>
    <t>rs11725704</t>
  </si>
  <si>
    <t>rs2905757</t>
  </si>
  <si>
    <t>rs79272926</t>
  </si>
  <si>
    <t>rs143003731</t>
  </si>
  <si>
    <t>rs1047891</t>
  </si>
  <si>
    <t>rs144317085</t>
  </si>
  <si>
    <t>rs13132853</t>
  </si>
  <si>
    <t>rs445</t>
  </si>
  <si>
    <t>rs7180079</t>
  </si>
  <si>
    <t>rs35898589</t>
  </si>
  <si>
    <t>rs2594836</t>
  </si>
  <si>
    <t>rs2082382</t>
  </si>
  <si>
    <t>rs1412445</t>
  </si>
  <si>
    <t>rs2290846</t>
  </si>
  <si>
    <t>rs1334576</t>
  </si>
  <si>
    <t>rs4980661</t>
  </si>
  <si>
    <t>rs60695341</t>
  </si>
  <si>
    <t>rs16978075</t>
  </si>
  <si>
    <t>rs4760</t>
  </si>
  <si>
    <t>rs2089979</t>
  </si>
  <si>
    <t>rs6902400</t>
  </si>
  <si>
    <t>rs145209947</t>
  </si>
  <si>
    <t>rs61850684</t>
  </si>
  <si>
    <t>rs75893715</t>
  </si>
  <si>
    <t>rs6817881</t>
  </si>
  <si>
    <t>rs865031</t>
  </si>
  <si>
    <t>rs11593526</t>
  </si>
  <si>
    <t>rs4761234</t>
  </si>
  <si>
    <t>rs706606</t>
  </si>
  <si>
    <t>rs61739285</t>
  </si>
  <si>
    <t>rs2185558</t>
  </si>
  <si>
    <t>rs11744663</t>
  </si>
  <si>
    <t>rs2286599</t>
  </si>
  <si>
    <t>rs9590390</t>
  </si>
  <si>
    <t>rs247826</t>
  </si>
  <si>
    <t>rs7573465</t>
  </si>
  <si>
    <t>rs6755895</t>
  </si>
  <si>
    <t>rs116746683</t>
  </si>
  <si>
    <t>rs9402702</t>
  </si>
  <si>
    <t>rs4689</t>
  </si>
  <si>
    <t>rs6500550</t>
  </si>
  <si>
    <t>rs28530750</t>
  </si>
  <si>
    <t>rs34298354</t>
  </si>
  <si>
    <t>rs2358581</t>
  </si>
  <si>
    <t>rs55709272</t>
  </si>
  <si>
    <t>rs2421200</t>
  </si>
  <si>
    <t>rs56188865</t>
  </si>
  <si>
    <t>rs61780038</t>
  </si>
  <si>
    <t>rs10828725</t>
  </si>
  <si>
    <t>rs2084312</t>
  </si>
  <si>
    <t>rs12203592</t>
  </si>
  <si>
    <t>rs900403</t>
  </si>
  <si>
    <t>rs12550612</t>
  </si>
  <si>
    <t>rs6696259</t>
  </si>
  <si>
    <t>rs11187838</t>
  </si>
  <si>
    <t>rs6927569</t>
  </si>
  <si>
    <t>rs4704826</t>
  </si>
  <si>
    <t>rs72973711</t>
  </si>
  <si>
    <t>rs895819</t>
  </si>
  <si>
    <t>rs3754224</t>
  </si>
  <si>
    <t>rs59404182</t>
  </si>
  <si>
    <t>rs2068330</t>
  </si>
  <si>
    <t>rs1060286</t>
  </si>
  <si>
    <t>rs2080506</t>
  </si>
  <si>
    <t>rs763361</t>
  </si>
  <si>
    <t>rs7370196</t>
  </si>
  <si>
    <t>rs1144700</t>
  </si>
  <si>
    <t>rs4707609</t>
  </si>
  <si>
    <t>rs1245035</t>
  </si>
  <si>
    <t>rs79716587</t>
  </si>
  <si>
    <t>rs9977672</t>
  </si>
  <si>
    <t>rs72726027</t>
  </si>
  <si>
    <t>rs4490348</t>
  </si>
  <si>
    <t>rs4276561</t>
  </si>
  <si>
    <t>rs11835066</t>
  </si>
  <si>
    <t>rs56388170</t>
  </si>
  <si>
    <t>rs4970996</t>
  </si>
  <si>
    <t>rs3795503</t>
  </si>
  <si>
    <t>rs11169302</t>
  </si>
  <si>
    <t>rs7159281</t>
  </si>
  <si>
    <t>rs2012011</t>
  </si>
  <si>
    <t>rs7846314</t>
  </si>
  <si>
    <t>rs11673093</t>
  </si>
  <si>
    <t>rs228606</t>
  </si>
  <si>
    <t>rs11735662</t>
  </si>
  <si>
    <t>rs72951772</t>
  </si>
  <si>
    <t>rs139402</t>
  </si>
  <si>
    <t>rs11768743</t>
  </si>
  <si>
    <t>rs11587213</t>
  </si>
  <si>
    <t>rs8705</t>
  </si>
  <si>
    <t>rs117784871</t>
  </si>
  <si>
    <t>rs12939873</t>
  </si>
  <si>
    <t>rs479404</t>
  </si>
  <si>
    <t>rs34634548</t>
  </si>
  <si>
    <t>rs1469217</t>
  </si>
  <si>
    <t>rs6583435</t>
  </si>
  <si>
    <t>rs10758669</t>
  </si>
  <si>
    <t>rs611461</t>
  </si>
  <si>
    <t>rs41272536</t>
  </si>
  <si>
    <t>rs706809</t>
  </si>
  <si>
    <t>rs62392759</t>
  </si>
  <si>
    <t>rs3822733</t>
  </si>
  <si>
    <t>rs148713124</t>
  </si>
  <si>
    <t>rs12874404</t>
  </si>
  <si>
    <t>rs1930249</t>
  </si>
  <si>
    <t>rs9819371</t>
  </si>
  <si>
    <t>rs9867398</t>
  </si>
  <si>
    <t>rs723585</t>
  </si>
  <si>
    <t>rs4807440</t>
  </si>
  <si>
    <t>rs2371108</t>
  </si>
  <si>
    <t>rs2992836</t>
  </si>
  <si>
    <t>rs34952318</t>
  </si>
  <si>
    <t>rs34198449</t>
  </si>
  <si>
    <t>rs35112940</t>
  </si>
  <si>
    <t>rs17737336</t>
  </si>
  <si>
    <t>rs798540</t>
  </si>
  <si>
    <t>rs4632345</t>
  </si>
  <si>
    <t>rs12363256</t>
  </si>
  <si>
    <t>rs527544</t>
  </si>
  <si>
    <t>rs987121</t>
  </si>
  <si>
    <t>rs6580229</t>
  </si>
  <si>
    <t>rs11965885</t>
  </si>
  <si>
    <t>rs218264</t>
  </si>
  <si>
    <t>rs71510325</t>
  </si>
  <si>
    <t>rs2259855</t>
  </si>
  <si>
    <t>rs4535497</t>
  </si>
  <si>
    <t>rs180943</t>
  </si>
  <si>
    <t>rs17270868</t>
  </si>
  <si>
    <t>rs11723621</t>
  </si>
  <si>
    <t>rs11022177</t>
  </si>
  <si>
    <t>rs13392977</t>
  </si>
  <si>
    <t>rs7776857</t>
  </si>
  <si>
    <t>rs1411424</t>
  </si>
  <si>
    <t>rs238914</t>
  </si>
  <si>
    <t>rs17758695</t>
  </si>
  <si>
    <t>rs10164769</t>
  </si>
  <si>
    <t>rs1060402</t>
  </si>
  <si>
    <t>rs79864016</t>
  </si>
  <si>
    <t>rs77524493</t>
  </si>
  <si>
    <t>rs1779807</t>
  </si>
  <si>
    <t>rs10494783</t>
  </si>
  <si>
    <t>rs7487314</t>
  </si>
  <si>
    <t>rs9508005</t>
  </si>
  <si>
    <t>rs11644125</t>
  </si>
  <si>
    <t>rs11741775</t>
  </si>
  <si>
    <t>rs2412771</t>
  </si>
  <si>
    <t>rs7851073</t>
  </si>
  <si>
    <t>rs12784071</t>
  </si>
  <si>
    <t>rs4703890</t>
  </si>
  <si>
    <t>rs4733823</t>
  </si>
  <si>
    <t>rs72933640</t>
  </si>
  <si>
    <t>rs1738074</t>
  </si>
  <si>
    <t>rs2710804</t>
  </si>
  <si>
    <t>rs1947897</t>
  </si>
  <si>
    <t>rs7177338</t>
  </si>
  <si>
    <t>rs8070966</t>
  </si>
  <si>
    <t>rs873289</t>
  </si>
  <si>
    <t>rs41313381</t>
  </si>
  <si>
    <t>rs2091084</t>
  </si>
  <si>
    <t>rs10997821</t>
  </si>
  <si>
    <t>rs7098414</t>
  </si>
  <si>
    <t>rs75475627</t>
  </si>
  <si>
    <t>rs7575217</t>
  </si>
  <si>
    <t>rs6045615</t>
  </si>
  <si>
    <t>rs10986338</t>
  </si>
  <si>
    <t>rs72790861</t>
  </si>
  <si>
    <t>rs117068593</t>
  </si>
  <si>
    <t>rs1029809</t>
  </si>
  <si>
    <t>rs2107717</t>
  </si>
  <si>
    <t>rs17041439</t>
  </si>
  <si>
    <t>rs2322586</t>
  </si>
  <si>
    <t>rs6440732</t>
  </si>
  <si>
    <t>rs28853644</t>
  </si>
  <si>
    <t>rs175714</t>
  </si>
  <si>
    <t>rs4924450</t>
  </si>
  <si>
    <t>rs7639292</t>
  </si>
  <si>
    <t>rs4734879</t>
  </si>
  <si>
    <t>rs62510269</t>
  </si>
  <si>
    <t>rs138028125</t>
  </si>
  <si>
    <t>rs2632372</t>
  </si>
  <si>
    <t>rs9680589</t>
  </si>
  <si>
    <t>rs62089694</t>
  </si>
  <si>
    <t>rs12987470</t>
  </si>
  <si>
    <t>rs7082470</t>
  </si>
  <si>
    <t>rs57070010</t>
  </si>
  <si>
    <t>rs696</t>
  </si>
  <si>
    <t>rs28576226</t>
  </si>
  <si>
    <t>rs9390461</t>
  </si>
  <si>
    <t>rs28571765</t>
  </si>
  <si>
    <t>rs35929659</t>
  </si>
  <si>
    <t>rs79237520</t>
  </si>
  <si>
    <t>rs3732378</t>
  </si>
  <si>
    <t>rs28378092</t>
  </si>
  <si>
    <t>rs2615061</t>
  </si>
  <si>
    <t>rs3747869</t>
  </si>
  <si>
    <t>rs36084521</t>
  </si>
  <si>
    <t>rs3856364</t>
  </si>
  <si>
    <t>rs6902672</t>
  </si>
  <si>
    <t>rs113702392</t>
  </si>
  <si>
    <t>rs34599082</t>
  </si>
  <si>
    <t>rs739842</t>
  </si>
  <si>
    <t>rs2194067</t>
  </si>
  <si>
    <t>rs2807742</t>
  </si>
  <si>
    <t>rs141543178</t>
  </si>
  <si>
    <t>rs4657690</t>
  </si>
  <si>
    <t>rs10138752</t>
  </si>
  <si>
    <t>rs2452793</t>
  </si>
  <si>
    <t>rs9939427</t>
  </si>
  <si>
    <t>rs10916617</t>
  </si>
  <si>
    <t>rs3762297</t>
  </si>
  <si>
    <t>rs13231262</t>
  </si>
  <si>
    <t>rs3735485</t>
  </si>
  <si>
    <t>rs56195338</t>
  </si>
  <si>
    <t>rs7822169</t>
  </si>
  <si>
    <t>rs4908508</t>
  </si>
  <si>
    <t>rs398474</t>
  </si>
  <si>
    <t>rs4836224</t>
  </si>
  <si>
    <t>rs1741820</t>
  </si>
  <si>
    <t>rs9947760</t>
  </si>
  <si>
    <t>rs10053217</t>
  </si>
  <si>
    <t>rs74725931</t>
  </si>
  <si>
    <t>rs9970896</t>
  </si>
  <si>
    <t>rs935655</t>
  </si>
  <si>
    <t>rs11712552</t>
  </si>
  <si>
    <t>rs10917107</t>
  </si>
  <si>
    <t>rs8079218</t>
  </si>
  <si>
    <t>rs3781454</t>
  </si>
  <si>
    <t>rs12676105</t>
  </si>
  <si>
    <t>rs4623401</t>
  </si>
  <si>
    <t>rs17386684</t>
  </si>
  <si>
    <t>rs16850073</t>
  </si>
  <si>
    <t>rs9350354</t>
  </si>
  <si>
    <t>rs533483</t>
  </si>
  <si>
    <t>rs7949917</t>
  </si>
  <si>
    <t>rs7005996</t>
  </si>
  <si>
    <t>rs11064881</t>
  </si>
  <si>
    <t>rs2038700</t>
  </si>
  <si>
    <t>rs114050631</t>
  </si>
  <si>
    <t>rs1997577</t>
  </si>
  <si>
    <t>rs12494724</t>
  </si>
  <si>
    <t>rs568035</t>
  </si>
  <si>
    <t>rs971546</t>
  </si>
  <si>
    <t>rs67538199</t>
  </si>
  <si>
    <t>rs12918121</t>
  </si>
  <si>
    <t>rs9872570</t>
  </si>
  <si>
    <t>rs385893</t>
  </si>
  <si>
    <t>rs3812849</t>
  </si>
  <si>
    <t>rs17785077</t>
  </si>
  <si>
    <t>rs79730542</t>
  </si>
  <si>
    <t>rs113473633</t>
  </si>
  <si>
    <t>rs10935013</t>
  </si>
  <si>
    <t>rs7705526</t>
  </si>
  <si>
    <t>rs13011687</t>
  </si>
  <si>
    <t>rs13180726</t>
  </si>
  <si>
    <t>rs2957421</t>
  </si>
  <si>
    <t>rs6029234</t>
  </si>
  <si>
    <t>chr</t>
  </si>
  <si>
    <t>chr</t>
    <phoneticPr fontId="1" type="noConversion"/>
  </si>
  <si>
    <t>pos</t>
    <phoneticPr fontId="1" type="noConversion"/>
  </si>
  <si>
    <t>PVE</t>
    <phoneticPr fontId="1" type="noConversion"/>
  </si>
  <si>
    <t>F statistics</t>
    <phoneticPr fontId="1" type="noConversion"/>
  </si>
  <si>
    <t>rs72683129</t>
  </si>
  <si>
    <t>rs147780246</t>
  </si>
  <si>
    <t>rs2797670</t>
  </si>
  <si>
    <t>rs2018104</t>
  </si>
  <si>
    <t>rs2291079</t>
  </si>
  <si>
    <t>rs2282679</t>
  </si>
  <si>
    <t>rs7983334</t>
  </si>
  <si>
    <t>rs73120022</t>
  </si>
  <si>
    <t>rs10931936</t>
  </si>
  <si>
    <t>rs11227332</t>
  </si>
  <si>
    <t>rs12372532</t>
  </si>
  <si>
    <t>rs13002735</t>
  </si>
  <si>
    <t>rs6543084</t>
  </si>
  <si>
    <t>rs12332674</t>
  </si>
  <si>
    <t>rs79709502</t>
  </si>
  <si>
    <t>rs74400777</t>
  </si>
  <si>
    <t>rs4470337</t>
  </si>
  <si>
    <t>rs13344267</t>
  </si>
  <si>
    <t>rs1052484</t>
  </si>
  <si>
    <t>rs31243</t>
  </si>
  <si>
    <t>rs9390460</t>
  </si>
  <si>
    <t>rs1146933</t>
  </si>
  <si>
    <t>rs142676169</t>
  </si>
  <si>
    <t>rs34743120</t>
  </si>
  <si>
    <t>rs2651369</t>
  </si>
  <si>
    <t>rs6920282</t>
  </si>
  <si>
    <t>rs4269828</t>
  </si>
  <si>
    <t>rs964751</t>
  </si>
  <si>
    <t>rs11666987</t>
  </si>
  <si>
    <t>rs62057793</t>
  </si>
  <si>
    <t>rs9514999</t>
  </si>
  <si>
    <t>rs145447411</t>
  </si>
  <si>
    <t>rs71243006</t>
  </si>
  <si>
    <t>rs9316470</t>
  </si>
  <si>
    <t>rs11102144</t>
  </si>
  <si>
    <t>rs3782004</t>
  </si>
  <si>
    <t>rs28505913</t>
  </si>
  <si>
    <t>rs3735759</t>
  </si>
  <si>
    <t>rs74735005</t>
  </si>
  <si>
    <t>rs9787298</t>
  </si>
  <si>
    <t>rs628977</t>
  </si>
  <si>
    <t>rs72673751</t>
  </si>
  <si>
    <t>rs178405</t>
  </si>
  <si>
    <t>rs2790180</t>
  </si>
  <si>
    <t>rs167924</t>
  </si>
  <si>
    <t>rs2669833</t>
  </si>
  <si>
    <t>rs73809166</t>
  </si>
  <si>
    <t>rs238135</t>
  </si>
  <si>
    <t>rs165944</t>
  </si>
  <si>
    <t>rs7918233</t>
  </si>
  <si>
    <t>rs11640701</t>
  </si>
  <si>
    <t>rs1885523</t>
  </si>
  <si>
    <t>rs329125</t>
  </si>
  <si>
    <t>rs11856829</t>
  </si>
  <si>
    <t>rs2895</t>
  </si>
  <si>
    <t>rs113670117</t>
  </si>
  <si>
    <t>rs236513</t>
  </si>
  <si>
    <t>rs113292043</t>
  </si>
  <si>
    <t>rs13094390</t>
  </si>
  <si>
    <t>rs35351292</t>
  </si>
  <si>
    <t>rs4980325</t>
  </si>
  <si>
    <t>rs191524</t>
  </si>
  <si>
    <t>rs3787513</t>
  </si>
  <si>
    <t>rs12980774</t>
  </si>
  <si>
    <t>rs113862443</t>
  </si>
  <si>
    <t>rs16831133</t>
  </si>
  <si>
    <t>rs7633965</t>
  </si>
  <si>
    <t>rs6429439</t>
  </si>
  <si>
    <t>rs3101851</t>
  </si>
  <si>
    <t>rs4737009</t>
  </si>
  <si>
    <t>rs620405</t>
  </si>
  <si>
    <t>rs71477838</t>
  </si>
  <si>
    <t>rs8084255</t>
  </si>
  <si>
    <t>rs6988319</t>
  </si>
  <si>
    <t>rs115202835</t>
  </si>
  <si>
    <t>rs2074163</t>
  </si>
  <si>
    <t>rs6436124</t>
  </si>
  <si>
    <t>rs62107586</t>
  </si>
  <si>
    <t>rs34746889</t>
  </si>
  <si>
    <t>rs2873040</t>
  </si>
  <si>
    <t>rs10460712</t>
  </si>
  <si>
    <t>rs475616</t>
  </si>
  <si>
    <t>rs7120300</t>
  </si>
  <si>
    <t>rs3111414</t>
  </si>
  <si>
    <t>rs7110984</t>
  </si>
  <si>
    <t>rs11641185</t>
  </si>
  <si>
    <t>rs2061822</t>
  </si>
  <si>
    <t>rs7687559</t>
  </si>
  <si>
    <t>rs9637714</t>
  </si>
  <si>
    <t>rs58448550</t>
  </si>
  <si>
    <t>rs2393573</t>
  </si>
  <si>
    <t>rs116619972</t>
  </si>
  <si>
    <t>rs10804681</t>
  </si>
  <si>
    <t>rs55959091</t>
  </si>
  <si>
    <t>rs138632530</t>
  </si>
  <si>
    <t>rs10099546</t>
  </si>
  <si>
    <t>rs745570</t>
  </si>
  <si>
    <t>rs7522307</t>
  </si>
  <si>
    <t>rs13026184</t>
  </si>
  <si>
    <t>rs778752</t>
  </si>
  <si>
    <t>rs9783374</t>
  </si>
  <si>
    <t>rs11088296</t>
  </si>
  <si>
    <t>rs61890767</t>
  </si>
  <si>
    <t>rs12334935</t>
  </si>
  <si>
    <t>rs75814517</t>
  </si>
  <si>
    <t>rs3824527</t>
  </si>
  <si>
    <t>rs60699901</t>
  </si>
  <si>
    <t>rs2504209</t>
  </si>
  <si>
    <t>rs12138486</t>
  </si>
  <si>
    <t>rs837227</t>
  </si>
  <si>
    <t>rs875890</t>
  </si>
  <si>
    <t>rs10758481</t>
  </si>
  <si>
    <t>rs9898876</t>
  </si>
  <si>
    <t>rs9494571</t>
  </si>
  <si>
    <t>rs11170652</t>
  </si>
  <si>
    <t>rs4335411</t>
  </si>
  <si>
    <t>rs439401</t>
  </si>
  <si>
    <t>rs2269486</t>
  </si>
  <si>
    <t>rs1863651</t>
  </si>
  <si>
    <t>rs113172748</t>
  </si>
  <si>
    <t>rs4397371</t>
  </si>
  <si>
    <t>rs1902801</t>
  </si>
  <si>
    <t>rs10885396</t>
  </si>
  <si>
    <t>rs72720206</t>
  </si>
  <si>
    <t>rs3026940</t>
  </si>
  <si>
    <t>rs141459612</t>
  </si>
  <si>
    <t>rs41430449</t>
  </si>
  <si>
    <t>rs8049116</t>
  </si>
  <si>
    <t>rs4944832</t>
  </si>
  <si>
    <t>rs72675573</t>
  </si>
  <si>
    <t>rs11211176</t>
  </si>
  <si>
    <t>rs632497</t>
  </si>
  <si>
    <t>rs679787</t>
  </si>
  <si>
    <t>rs3794073</t>
  </si>
  <si>
    <t>rs7460395</t>
  </si>
  <si>
    <t>rs62505144</t>
  </si>
  <si>
    <t>rs10460159</t>
  </si>
  <si>
    <t>rs1700159</t>
  </si>
  <si>
    <t>rs3091374</t>
  </si>
  <si>
    <t>rs35675346</t>
  </si>
  <si>
    <t>rs3012415</t>
  </si>
  <si>
    <t>rs7314538</t>
  </si>
  <si>
    <t>rs3803478</t>
  </si>
  <si>
    <t>rs1414519</t>
  </si>
  <si>
    <t>rs4813619</t>
  </si>
  <si>
    <t>rs2535393</t>
  </si>
  <si>
    <t>rs707846</t>
  </si>
  <si>
    <t>rs7249692</t>
  </si>
  <si>
    <t>rs6883116</t>
  </si>
  <si>
    <t>rs1077965</t>
  </si>
  <si>
    <t>rs3177609</t>
  </si>
  <si>
    <t>rs1954735</t>
  </si>
  <si>
    <t>rs17756204</t>
  </si>
  <si>
    <t>rs12117663</t>
  </si>
  <si>
    <t>rs72759267</t>
  </si>
  <si>
    <t>rs6706095</t>
  </si>
  <si>
    <t>rs7212018</t>
  </si>
  <si>
    <t>rs62126615</t>
  </si>
  <si>
    <t>rs869785</t>
  </si>
  <si>
    <t>rs17684670</t>
  </si>
  <si>
    <t>rs71552657</t>
  </si>
  <si>
    <t>rs6696074</t>
  </si>
  <si>
    <t>rs6091164</t>
  </si>
  <si>
    <t>rs809845</t>
  </si>
  <si>
    <t>rs58814158</t>
  </si>
  <si>
    <t>rs7824937</t>
  </si>
  <si>
    <t>rs11669500</t>
  </si>
  <si>
    <t>rs12562761</t>
  </si>
  <si>
    <t>rs34881325</t>
  </si>
  <si>
    <t>rs649729</t>
  </si>
  <si>
    <t>rs1870148</t>
  </si>
  <si>
    <t>rs62501136</t>
  </si>
  <si>
    <t>rs2596397</t>
  </si>
  <si>
    <t>rs4843885</t>
  </si>
  <si>
    <t>rs4905043</t>
  </si>
  <si>
    <t>rs575107</t>
  </si>
  <si>
    <t>rs34825969</t>
  </si>
  <si>
    <t>rs4239552</t>
  </si>
  <si>
    <t>rs12147629</t>
  </si>
  <si>
    <t>rs4441044</t>
  </si>
  <si>
    <t>rs4865956</t>
  </si>
  <si>
    <t>rs333613</t>
  </si>
  <si>
    <t>rs739239</t>
  </si>
  <si>
    <t>rs7572278</t>
  </si>
  <si>
    <t>rs34005843</t>
  </si>
  <si>
    <t>rs509596</t>
  </si>
  <si>
    <t>rs17156536</t>
  </si>
  <si>
    <t>rs231988</t>
  </si>
  <si>
    <t>rs12327253</t>
  </si>
  <si>
    <t>rs35902866</t>
  </si>
  <si>
    <t>rs9809116</t>
  </si>
  <si>
    <t>rs954954</t>
  </si>
  <si>
    <t>rs17437411</t>
  </si>
  <si>
    <t>rs2273215</t>
  </si>
  <si>
    <t>rs141936164</t>
  </si>
  <si>
    <t>rs77046911</t>
  </si>
  <si>
    <t>rs1400745</t>
  </si>
  <si>
    <t>rs61165644</t>
  </si>
  <si>
    <t>rs1549387</t>
  </si>
  <si>
    <t>rs7919913</t>
  </si>
  <si>
    <t>rs2817441</t>
  </si>
  <si>
    <t>rs28498283</t>
  </si>
  <si>
    <t>rs17078436</t>
  </si>
  <si>
    <t>rs9438393</t>
  </si>
  <si>
    <t>rs62263808</t>
  </si>
  <si>
    <t>rs34600126</t>
  </si>
  <si>
    <t>rs11766800</t>
  </si>
  <si>
    <t>rs6533483</t>
  </si>
  <si>
    <t>rs77791617</t>
  </si>
  <si>
    <t>rs3806232</t>
  </si>
  <si>
    <t>rs360017</t>
  </si>
  <si>
    <t>rs2019180</t>
  </si>
  <si>
    <t>rs2302774</t>
  </si>
  <si>
    <t>rs7108562</t>
  </si>
  <si>
    <t>rs61850681</t>
  </si>
  <si>
    <t>rs67224956</t>
  </si>
  <si>
    <t>rs1933295</t>
  </si>
  <si>
    <t>rs10238435</t>
  </si>
  <si>
    <t>rs17470494</t>
  </si>
  <si>
    <t>rs2059427</t>
  </si>
  <si>
    <t>rs62054807</t>
  </si>
  <si>
    <t>rs3931</t>
  </si>
  <si>
    <t>rs10489182</t>
  </si>
  <si>
    <t>rs11713343</t>
  </si>
  <si>
    <t>rs7919533</t>
  </si>
  <si>
    <t>rs80200046</t>
  </si>
  <si>
    <t>rs4626924</t>
  </si>
  <si>
    <t>rs6452473</t>
  </si>
  <si>
    <t>rs9625746</t>
  </si>
  <si>
    <t>rs9815073</t>
  </si>
  <si>
    <t>rs6736362</t>
  </si>
  <si>
    <t>rs2572207</t>
  </si>
  <si>
    <t>rs10459917</t>
  </si>
  <si>
    <t>rs224101</t>
  </si>
  <si>
    <t>rs6702347</t>
  </si>
  <si>
    <t>rs3027012</t>
  </si>
  <si>
    <t>rs284324</t>
  </si>
  <si>
    <t>rs6591578</t>
  </si>
  <si>
    <t>rs718515</t>
  </si>
  <si>
    <t>rs11557154</t>
  </si>
  <si>
    <t>rs2711981</t>
  </si>
  <si>
    <t>rs9555596</t>
  </si>
  <si>
    <t>rs118083884</t>
  </si>
  <si>
    <t>rs11246065</t>
  </si>
  <si>
    <t>rs754388</t>
  </si>
  <si>
    <t>rs35979828</t>
  </si>
  <si>
    <t>rs4240895</t>
  </si>
  <si>
    <t>rs1967309</t>
  </si>
  <si>
    <t>rs4840638</t>
  </si>
  <si>
    <t>rs6440013</t>
  </si>
  <si>
    <t>rs2007483</t>
  </si>
  <si>
    <t>rs7364556</t>
  </si>
  <si>
    <t>rs4566648</t>
  </si>
  <si>
    <t>rs11247913</t>
  </si>
  <si>
    <t>rs9505057</t>
  </si>
  <si>
    <t>rs16940328</t>
  </si>
  <si>
    <t>rs4142441</t>
  </si>
  <si>
    <t>rs2562756</t>
  </si>
  <si>
    <t>rs2646420</t>
  </si>
  <si>
    <t>rs35720801</t>
  </si>
  <si>
    <t>rs16978176</t>
  </si>
  <si>
    <t>rs1016680</t>
  </si>
  <si>
    <t>rs1973325</t>
  </si>
  <si>
    <t>rs28722705</t>
  </si>
  <si>
    <t>rs34236350</t>
  </si>
  <si>
    <t>rs45577137</t>
  </si>
  <si>
    <t>rs7196129</t>
  </si>
  <si>
    <t>rs333947</t>
  </si>
  <si>
    <t>rs261945</t>
  </si>
  <si>
    <t>rs9532580</t>
  </si>
  <si>
    <t>rs9410425</t>
  </si>
  <si>
    <t>rs73217470</t>
  </si>
  <si>
    <t>rs10101101</t>
  </si>
  <si>
    <t>rs17086242</t>
  </si>
  <si>
    <t>rs188175496</t>
  </si>
  <si>
    <t>rs4374330</t>
  </si>
  <si>
    <t>rs10406080</t>
  </si>
  <si>
    <t>rs5748937</t>
  </si>
  <si>
    <t>rs79894332</t>
  </si>
  <si>
    <t>rs41552812</t>
  </si>
  <si>
    <t>rs138918</t>
  </si>
  <si>
    <t>rs72836307</t>
  </si>
  <si>
    <t>rs4362932</t>
  </si>
  <si>
    <t>rs3808461</t>
  </si>
  <si>
    <t>rs149110519</t>
  </si>
  <si>
    <t>rs707794</t>
  </si>
  <si>
    <t>rs413141</t>
  </si>
  <si>
    <t>rs2304336</t>
  </si>
  <si>
    <t>rs73058593</t>
  </si>
  <si>
    <t>rs7826487</t>
  </si>
  <si>
    <t>rs115340020</t>
  </si>
  <si>
    <t>rs907612</t>
  </si>
  <si>
    <t>rs34164109</t>
  </si>
  <si>
    <t>rs880749</t>
  </si>
  <si>
    <t>rs41409548</t>
  </si>
  <si>
    <t>rs72726037</t>
  </si>
  <si>
    <t>rs4350814</t>
  </si>
  <si>
    <t>rs2213290</t>
  </si>
  <si>
    <t>rs6735269</t>
  </si>
  <si>
    <t>rs56007794</t>
  </si>
  <si>
    <t>rs6815294</t>
  </si>
  <si>
    <t>rs915125</t>
  </si>
  <si>
    <t>rs2526359</t>
  </si>
  <si>
    <t>rs13296201</t>
  </si>
  <si>
    <t>rs8034610</t>
  </si>
  <si>
    <t>rs8111664</t>
  </si>
  <si>
    <t>rs6796</t>
  </si>
  <si>
    <t>rs150449635</t>
  </si>
  <si>
    <t>rs11190141</t>
  </si>
  <si>
    <t>rs12577260</t>
  </si>
  <si>
    <t>rs2176777</t>
  </si>
  <si>
    <t>rs112955547</t>
  </si>
  <si>
    <t>rs10780209</t>
  </si>
  <si>
    <t>rs10849448</t>
  </si>
  <si>
    <t>rs2239630</t>
  </si>
  <si>
    <t>rs344812</t>
  </si>
  <si>
    <t>rs11189167</t>
  </si>
  <si>
    <t>rs61114499</t>
  </si>
  <si>
    <t>rs34097845</t>
  </si>
  <si>
    <t>rs17656204</t>
  </si>
  <si>
    <t>rs305071</t>
  </si>
  <si>
    <t>rs149007767</t>
  </si>
  <si>
    <t>rs62007660</t>
  </si>
  <si>
    <t>rs6429432</t>
  </si>
  <si>
    <t>rs6125961</t>
  </si>
  <si>
    <t>rs4385425</t>
  </si>
  <si>
    <t>rs9330536</t>
  </si>
  <si>
    <t>rs2523562</t>
  </si>
  <si>
    <t>rs62143206</t>
  </si>
  <si>
    <t>rs1892548</t>
  </si>
  <si>
    <t>rs1800973</t>
  </si>
  <si>
    <t>rs11204682</t>
  </si>
  <si>
    <t>rs11466597</t>
  </si>
  <si>
    <t>rs1008158</t>
  </si>
  <si>
    <t>rs8033923</t>
  </si>
  <si>
    <t>rs6740847</t>
  </si>
  <si>
    <t>rs2228467</t>
  </si>
  <si>
    <t>rs13296236</t>
  </si>
  <si>
    <t>rs428578</t>
  </si>
  <si>
    <t>rs7843207</t>
  </si>
  <si>
    <t>rs2245626</t>
  </si>
  <si>
    <t>rs4812803</t>
  </si>
  <si>
    <t>rs3768</t>
  </si>
  <si>
    <t>rs6488868</t>
  </si>
  <si>
    <t>rs1265564</t>
  </si>
  <si>
    <t>rs10985915</t>
  </si>
  <si>
    <t>rs251390</t>
  </si>
  <si>
    <t>rs9942489</t>
  </si>
  <si>
    <t>rs34230287</t>
  </si>
  <si>
    <t>rs17005891</t>
  </si>
  <si>
    <t>rs151912</t>
  </si>
  <si>
    <t>rs11676298</t>
  </si>
  <si>
    <t>rs7548606</t>
  </si>
  <si>
    <t>rs74401397</t>
  </si>
  <si>
    <t>rs10173412</t>
  </si>
  <si>
    <t>rs1034564</t>
  </si>
  <si>
    <t>rs9265552</t>
  </si>
  <si>
    <t>rs6700896</t>
  </si>
  <si>
    <t>rs8096327</t>
  </si>
  <si>
    <t>rs7123436</t>
  </si>
  <si>
    <t>rs11189058</t>
  </si>
  <si>
    <t>rs73108566</t>
  </si>
  <si>
    <t>rs1295927</t>
  </si>
  <si>
    <t>rs4583569</t>
  </si>
  <si>
    <t>rs60580948</t>
  </si>
  <si>
    <t>rs12882130</t>
  </si>
  <si>
    <t>rs309375</t>
  </si>
  <si>
    <t>rs10823631</t>
  </si>
  <si>
    <t>rs55706446</t>
  </si>
  <si>
    <t>rs909349</t>
  </si>
  <si>
    <t>rs6859682</t>
  </si>
  <si>
    <t>rs6474359</t>
  </si>
  <si>
    <t>rs259981</t>
  </si>
  <si>
    <t>rs4795397</t>
  </si>
  <si>
    <t>rs59107033</t>
  </si>
  <si>
    <t>rs2523855</t>
  </si>
  <si>
    <t>rs852432</t>
  </si>
  <si>
    <t>rs77265382</t>
  </si>
  <si>
    <t>rs1800057</t>
  </si>
  <si>
    <t>rs2755253</t>
  </si>
  <si>
    <t>rs9607869</t>
  </si>
  <si>
    <t>rs2146880</t>
  </si>
  <si>
    <t>rs73207626</t>
  </si>
  <si>
    <t>rs7793008</t>
  </si>
  <si>
    <t>rs4789299</t>
  </si>
  <si>
    <t>rs721131</t>
  </si>
  <si>
    <t>rs1976055</t>
  </si>
  <si>
    <t>rs8060375</t>
  </si>
  <si>
    <t>rs753612</t>
  </si>
  <si>
    <t>rs34159938</t>
  </si>
  <si>
    <t>rs11541908</t>
  </si>
  <si>
    <t>rs2920880</t>
  </si>
  <si>
    <t>rs4676482</t>
  </si>
  <si>
    <t>rs2291900</t>
  </si>
  <si>
    <t>rs9893518</t>
  </si>
  <si>
    <t>rs3136685</t>
  </si>
  <si>
    <t>rs11168249</t>
  </si>
  <si>
    <t>rs13105987</t>
  </si>
  <si>
    <t>rs2065500</t>
  </si>
  <si>
    <t>rs6809697</t>
  </si>
  <si>
    <t>rs56252104</t>
  </si>
  <si>
    <t>rs3731211</t>
  </si>
  <si>
    <t>rs73239278</t>
  </si>
  <si>
    <t>rs9438860</t>
  </si>
  <si>
    <t>rs34066608</t>
  </si>
  <si>
    <t>rs6927418</t>
  </si>
  <si>
    <t>rs2992263</t>
  </si>
  <si>
    <t>rs74679312</t>
  </si>
  <si>
    <t>rs1320472</t>
  </si>
  <si>
    <t>rs11688303</t>
  </si>
  <si>
    <t>rs74227709</t>
  </si>
  <si>
    <t>rs715</t>
  </si>
  <si>
    <t>rs77551289</t>
  </si>
  <si>
    <t>rs1431545</t>
  </si>
  <si>
    <t>rs4261897</t>
  </si>
  <si>
    <t>rs4696314</t>
  </si>
  <si>
    <t>rs11187162</t>
  </si>
  <si>
    <t>rs77425607</t>
  </si>
  <si>
    <t>rs75018496</t>
  </si>
  <si>
    <t>rs139974673</t>
  </si>
  <si>
    <t>rs62091998</t>
  </si>
  <si>
    <t>rs4852777</t>
  </si>
  <si>
    <t>rs9834250</t>
  </si>
  <si>
    <t>rs949349</t>
  </si>
  <si>
    <t>rs11855923</t>
  </si>
  <si>
    <t>rs3851820</t>
  </si>
  <si>
    <t>rs12991188</t>
  </si>
  <si>
    <t>rs9272557</t>
  </si>
  <si>
    <t>rs10230506</t>
  </si>
  <si>
    <t>rs10815097</t>
  </si>
  <si>
    <t>rs603424</t>
  </si>
  <si>
    <t>rs80180406</t>
  </si>
  <si>
    <t>rs62073635</t>
  </si>
  <si>
    <t>rs224082</t>
  </si>
  <si>
    <t>rs17424046</t>
  </si>
  <si>
    <t>rs75653581</t>
  </si>
  <si>
    <t>rs35896146</t>
  </si>
  <si>
    <t>rs67516712</t>
  </si>
  <si>
    <t>rs12593807</t>
  </si>
  <si>
    <t>rs6782672</t>
  </si>
  <si>
    <t>rs52484</t>
  </si>
  <si>
    <t>rs10237524</t>
  </si>
  <si>
    <t>rs61839660</t>
  </si>
  <si>
    <t>rs10466905</t>
  </si>
  <si>
    <t>rs28539372</t>
  </si>
  <si>
    <t>rs73961715</t>
  </si>
  <si>
    <t>rs2237040</t>
  </si>
  <si>
    <t>rs2954025</t>
  </si>
  <si>
    <t>rs17250351</t>
  </si>
  <si>
    <t>rs159963</t>
  </si>
  <si>
    <t>rs35024802</t>
  </si>
  <si>
    <t>rs678393</t>
  </si>
  <si>
    <t>rs2157691</t>
  </si>
  <si>
    <t>rs188626852</t>
  </si>
  <si>
    <t>rs7945319</t>
  </si>
  <si>
    <t>rs7273174</t>
  </si>
  <si>
    <t>rs35345753</t>
  </si>
  <si>
    <t>rs117556162</t>
  </si>
  <si>
    <t>rs8052370</t>
  </si>
  <si>
    <t>rs111304587</t>
  </si>
  <si>
    <t>rs58106596</t>
  </si>
  <si>
    <t>rs9920</t>
  </si>
  <si>
    <t>rs7780424</t>
  </si>
  <si>
    <t>rs768908</t>
  </si>
  <si>
    <t>rs16978167</t>
  </si>
  <si>
    <t>rs13096529</t>
  </si>
  <si>
    <t>rs2427964</t>
  </si>
  <si>
    <t>rs11643225</t>
  </si>
  <si>
    <t>rs75033378</t>
  </si>
  <si>
    <t>rs17055818</t>
  </si>
  <si>
    <t>rs7214308</t>
  </si>
  <si>
    <t>rs183685887</t>
  </si>
  <si>
    <t>rs4737010</t>
  </si>
  <si>
    <t>rs10838634</t>
  </si>
  <si>
    <t>rs10063803</t>
  </si>
  <si>
    <t>rs12745411</t>
  </si>
  <si>
    <t>rs7157267</t>
  </si>
  <si>
    <t>rs11712335</t>
  </si>
  <si>
    <t>rs10956401</t>
  </si>
  <si>
    <t>rs8058619</t>
  </si>
  <si>
    <t>rs61387190</t>
  </si>
  <si>
    <t>rs13016839</t>
  </si>
  <si>
    <t>rs4821124</t>
  </si>
  <si>
    <t>rs9592965</t>
  </si>
  <si>
    <t>rs72836561</t>
  </si>
  <si>
    <t>rs77234976</t>
  </si>
  <si>
    <t>rs12485738</t>
  </si>
  <si>
    <t>rs3760456</t>
  </si>
  <si>
    <t>rs58667319</t>
  </si>
  <si>
    <t>rs4407213</t>
  </si>
  <si>
    <t>rs7780328</t>
  </si>
  <si>
    <t>rs28588745</t>
  </si>
  <si>
    <t>rs7007986</t>
  </si>
  <si>
    <t>rs6477734</t>
  </si>
  <si>
    <t>rs11746</t>
  </si>
  <si>
    <t>rs4948492</t>
  </si>
  <si>
    <t>rs1111890</t>
  </si>
  <si>
    <t>rs45528934</t>
  </si>
  <si>
    <t>rs9392840</t>
  </si>
  <si>
    <t>rs1900942</t>
  </si>
  <si>
    <t>rs2327531</t>
  </si>
  <si>
    <t>rs4756265</t>
  </si>
  <si>
    <t>rs9381130</t>
  </si>
  <si>
    <t>rs73112675</t>
  </si>
  <si>
    <t>rs11551890</t>
  </si>
  <si>
    <t>rs12405457</t>
  </si>
  <si>
    <t>rs13019266</t>
  </si>
  <si>
    <t>rs1386623</t>
  </si>
  <si>
    <t>rs251398</t>
  </si>
  <si>
    <t>rs2313571</t>
  </si>
  <si>
    <t>rs11567699</t>
  </si>
  <si>
    <t>rs4718976</t>
  </si>
  <si>
    <t>rs10918048</t>
  </si>
  <si>
    <t>rs9533100</t>
  </si>
  <si>
    <t>rs4630833</t>
  </si>
  <si>
    <t>rs1689796</t>
  </si>
  <si>
    <t>rs7071131</t>
  </si>
  <si>
    <t>rs58432776</t>
  </si>
  <si>
    <t>rs61867141</t>
  </si>
  <si>
    <t>rs17710008</t>
  </si>
  <si>
    <t>rs5011302</t>
  </si>
  <si>
    <t>rs1293782</t>
  </si>
  <si>
    <t>rs4530278</t>
  </si>
  <si>
    <t>rs56243142</t>
  </si>
  <si>
    <t>rs3769818</t>
  </si>
  <si>
    <t>rs1344603</t>
  </si>
  <si>
    <t>rs2544920</t>
  </si>
  <si>
    <t>rs3815725</t>
  </si>
  <si>
    <t>rs419470</t>
  </si>
  <si>
    <t>rs10875371</t>
  </si>
  <si>
    <t>rs631864</t>
  </si>
  <si>
    <t>rs34891561</t>
  </si>
  <si>
    <t>rs2241978</t>
  </si>
  <si>
    <t>rs72781679</t>
  </si>
  <si>
    <t>rs2647929</t>
  </si>
  <si>
    <t>rs1567124</t>
  </si>
  <si>
    <t>rs72684793</t>
  </si>
  <si>
    <t>rs9886191</t>
  </si>
  <si>
    <t>rs150640087</t>
  </si>
  <si>
    <t>rs7192652</t>
  </si>
  <si>
    <t>rs9375486</t>
  </si>
  <si>
    <t>rs17703261</t>
  </si>
  <si>
    <t>rs11150084</t>
  </si>
  <si>
    <t>rs9863821</t>
  </si>
  <si>
    <t>rs3014983</t>
  </si>
  <si>
    <t>rs6755786</t>
  </si>
  <si>
    <t>rs10937106</t>
  </si>
  <si>
    <t>rs2807303</t>
  </si>
  <si>
    <t>rs2800883</t>
  </si>
  <si>
    <t>rs4764803</t>
  </si>
  <si>
    <t>rs71420836</t>
  </si>
  <si>
    <t>rs9532679</t>
  </si>
  <si>
    <t>rs730126</t>
  </si>
  <si>
    <t>rs2294861</t>
  </si>
  <si>
    <t>rs1441850</t>
  </si>
  <si>
    <t>rs3861929</t>
  </si>
  <si>
    <t>rs2791737</t>
  </si>
  <si>
    <t>rs574185</t>
  </si>
  <si>
    <t>rs62180252</t>
  </si>
  <si>
    <t>rs10794175</t>
  </si>
  <si>
    <t>rs6586777</t>
  </si>
  <si>
    <t>rs12021809</t>
  </si>
  <si>
    <t>rs4973318</t>
  </si>
  <si>
    <t>rs6538189</t>
  </si>
  <si>
    <t>rs2635119</t>
  </si>
  <si>
    <t>rs11593057</t>
  </si>
  <si>
    <t>rs11652760</t>
  </si>
  <si>
    <t>rs16870458</t>
  </si>
  <si>
    <t>rs837223</t>
  </si>
  <si>
    <t>rs67483792</t>
  </si>
  <si>
    <t>rs2665967</t>
  </si>
  <si>
    <t>rs10179705</t>
  </si>
  <si>
    <t>rs1893592</t>
  </si>
  <si>
    <t>rs12336678</t>
  </si>
  <si>
    <t>rs2453582</t>
  </si>
  <si>
    <t>rs4940572</t>
  </si>
  <si>
    <t>rs7627511</t>
  </si>
  <si>
    <t>rs61750929</t>
  </si>
  <si>
    <t>rs41317270</t>
  </si>
  <si>
    <t>rs2057340</t>
  </si>
  <si>
    <t>rs17229044</t>
  </si>
  <si>
    <t>rs34323943</t>
  </si>
  <si>
    <t>rs78270096</t>
  </si>
  <si>
    <t>rs4531346</t>
  </si>
  <si>
    <t>rs62485905</t>
  </si>
  <si>
    <t>rs34025077</t>
  </si>
  <si>
    <t>rs6502555</t>
  </si>
  <si>
    <t>rs2522972</t>
  </si>
  <si>
    <t>rs34030812</t>
  </si>
  <si>
    <t>rs35010780</t>
  </si>
  <si>
    <t>rs7662083</t>
  </si>
  <si>
    <t>rs72928038</t>
  </si>
  <si>
    <t>rs10762264</t>
  </si>
  <si>
    <t>rs11848179</t>
  </si>
  <si>
    <t>rs4711790</t>
  </si>
  <si>
    <t>rs12526696</t>
  </si>
  <si>
    <t>rs1878036</t>
  </si>
  <si>
    <t>rs978917</t>
  </si>
  <si>
    <t>rs117934175</t>
  </si>
  <si>
    <t>rs11084096</t>
  </si>
  <si>
    <t>rs78487206</t>
  </si>
  <si>
    <t>rs6006356</t>
  </si>
  <si>
    <t>rs894885</t>
  </si>
  <si>
    <t>rs149453951</t>
  </si>
  <si>
    <t>rs6721663</t>
  </si>
  <si>
    <t>rs6064762</t>
  </si>
  <si>
    <t>rs75925066</t>
  </si>
  <si>
    <t>rs7161799</t>
  </si>
  <si>
    <t>rs202638</t>
  </si>
  <si>
    <t>rs805316</t>
  </si>
  <si>
    <t>rs17119</t>
  </si>
  <si>
    <t>rs6929208</t>
  </si>
  <si>
    <t>rs948421</t>
  </si>
  <si>
    <t>rs4659611</t>
  </si>
  <si>
    <t>rs13018173</t>
  </si>
  <si>
    <t>rs13045492</t>
  </si>
  <si>
    <t>rs332507</t>
  </si>
  <si>
    <t>rs6882776</t>
  </si>
  <si>
    <t>rs3761846</t>
  </si>
  <si>
    <t>rs2075302</t>
  </si>
  <si>
    <t>rs58835386</t>
  </si>
  <si>
    <t>rs2727487</t>
  </si>
  <si>
    <t>rs447361</t>
  </si>
  <si>
    <t>rs11247712</t>
  </si>
  <si>
    <t>rs62124251</t>
  </si>
  <si>
    <t>rs2070745</t>
  </si>
  <si>
    <t>rs748113</t>
  </si>
  <si>
    <t>rs34325</t>
  </si>
  <si>
    <t>rs17507693</t>
  </si>
  <si>
    <t>rs35251378</t>
  </si>
  <si>
    <t>rs17832339</t>
  </si>
  <si>
    <t>rs9316484</t>
  </si>
  <si>
    <t>rs6072080</t>
  </si>
  <si>
    <t>rs17612648</t>
  </si>
  <si>
    <t>rs4913407</t>
  </si>
  <si>
    <t>rs62621812</t>
  </si>
  <si>
    <t>rs73142294</t>
  </si>
  <si>
    <t>rs6995717</t>
  </si>
  <si>
    <t>rs35592432</t>
  </si>
  <si>
    <t>rs6926219</t>
  </si>
  <si>
    <t>rs1677490</t>
  </si>
  <si>
    <t>rs7637449</t>
  </si>
  <si>
    <t>rs2298850</t>
  </si>
  <si>
    <t>rs41267765</t>
  </si>
  <si>
    <t>rs6982175</t>
  </si>
  <si>
    <t>rs4970926</t>
  </si>
  <si>
    <t>rs872071</t>
  </si>
  <si>
    <t>rs2887944</t>
  </si>
  <si>
    <t>rs11706384</t>
  </si>
  <si>
    <t>rs6011066</t>
  </si>
  <si>
    <t>rs1864585</t>
  </si>
  <si>
    <t>rs7261425</t>
  </si>
  <si>
    <t>rs72959041</t>
  </si>
  <si>
    <t>rs10971930</t>
  </si>
  <si>
    <t>rs5757886</t>
  </si>
  <si>
    <t>rs455381</t>
  </si>
  <si>
    <t>rs7927894</t>
  </si>
  <si>
    <t>rs17091786</t>
  </si>
  <si>
    <t>rs7916672</t>
  </si>
  <si>
    <t>rs74625883</t>
  </si>
  <si>
    <t>rs42033</t>
  </si>
  <si>
    <t>rs4469770</t>
  </si>
  <si>
    <t>rs3735080</t>
  </si>
  <si>
    <t>rs1793937</t>
  </si>
  <si>
    <t>rs1539330</t>
  </si>
  <si>
    <t>rs6718526</t>
  </si>
  <si>
    <t>rs4924590</t>
  </si>
  <si>
    <t>rs10882881</t>
  </si>
  <si>
    <t>rs2143606</t>
  </si>
  <si>
    <t>rs11654706</t>
  </si>
  <si>
    <t>rs7530375</t>
  </si>
  <si>
    <t>rs5747308</t>
  </si>
  <si>
    <t>rs7578575</t>
  </si>
  <si>
    <t>rs12611922</t>
  </si>
  <si>
    <t>rs6705577</t>
  </si>
  <si>
    <t>rs7231555</t>
  </si>
  <si>
    <t>rs9398642</t>
  </si>
  <si>
    <t>rs5011752</t>
  </si>
  <si>
    <t>rs10885079</t>
  </si>
  <si>
    <t>rs4789294</t>
  </si>
  <si>
    <t>rs8114375</t>
  </si>
  <si>
    <t>rs11755487</t>
  </si>
  <si>
    <t>rs1012657</t>
  </si>
  <si>
    <t>rs3789087</t>
  </si>
  <si>
    <t>rs2802372</t>
  </si>
  <si>
    <t>rs1523475</t>
  </si>
  <si>
    <t>rs4871622</t>
  </si>
  <si>
    <t>rs6468341</t>
  </si>
  <si>
    <t>rs212837</t>
  </si>
  <si>
    <t>rs8079549</t>
  </si>
  <si>
    <t>rs2288619</t>
  </si>
  <si>
    <t>rs75763843</t>
  </si>
  <si>
    <t>rs66731853</t>
  </si>
  <si>
    <t>rs8008502</t>
  </si>
  <si>
    <t>rs466477</t>
  </si>
  <si>
    <t>rs10851372</t>
  </si>
  <si>
    <t>rs1456117</t>
  </si>
  <si>
    <t>rs8067341</t>
  </si>
  <si>
    <t>rs74250734</t>
  </si>
  <si>
    <t>rs182049218</t>
  </si>
  <si>
    <t>rs6782812</t>
  </si>
  <si>
    <t>rs10779936</t>
  </si>
  <si>
    <t>rs2066361</t>
  </si>
  <si>
    <t>rs7981577</t>
  </si>
  <si>
    <t>rs6911302</t>
  </si>
  <si>
    <t>rs546829</t>
  </si>
  <si>
    <t>rs60600003</t>
  </si>
  <si>
    <t>rs13066322</t>
  </si>
  <si>
    <t>rs13272050</t>
  </si>
  <si>
    <t>rs11150589</t>
  </si>
  <si>
    <t>rs9549201</t>
  </si>
  <si>
    <t>rs168108</t>
  </si>
  <si>
    <t>rs2606724</t>
  </si>
  <si>
    <t>rs117266223</t>
  </si>
  <si>
    <t>rs12659737</t>
  </si>
  <si>
    <t>rs27643</t>
  </si>
  <si>
    <t>rs7084861</t>
  </si>
  <si>
    <t>rs34215892</t>
  </si>
  <si>
    <t>rs73221129</t>
  </si>
  <si>
    <t>rs61408162</t>
  </si>
  <si>
    <t>rs1570621</t>
  </si>
  <si>
    <t>rs354719</t>
  </si>
  <si>
    <t>rs56330463</t>
  </si>
  <si>
    <t>rs27474</t>
  </si>
  <si>
    <t>rs12428172</t>
  </si>
  <si>
    <t>rs55954384</t>
  </si>
  <si>
    <t>rs2479868</t>
  </si>
  <si>
    <t>rs11039216</t>
  </si>
  <si>
    <t>rs2927608</t>
  </si>
  <si>
    <t>rs4416724</t>
  </si>
  <si>
    <t>rs2071596</t>
  </si>
  <si>
    <t>rs6510834</t>
  </si>
  <si>
    <t>rs72759286</t>
  </si>
  <si>
    <t>rs4865744</t>
  </si>
  <si>
    <t>rs7202624</t>
  </si>
  <si>
    <t>rs13409371</t>
  </si>
  <si>
    <t>rs2364482</t>
  </si>
  <si>
    <t>rs2044732</t>
  </si>
  <si>
    <t>rs9905106</t>
  </si>
  <si>
    <t>rs1969232</t>
  </si>
  <si>
    <t>rs7912643</t>
  </si>
  <si>
    <t>rs3185378</t>
  </si>
  <si>
    <t>rs79567479</t>
  </si>
  <si>
    <t>rs789858</t>
  </si>
  <si>
    <t>rs2853677</t>
  </si>
  <si>
    <t>rs8178414</t>
  </si>
  <si>
    <t>rs867616</t>
  </si>
  <si>
    <t>rs6071837</t>
  </si>
  <si>
    <t>rs4580194</t>
  </si>
  <si>
    <t>rs2836884</t>
  </si>
  <si>
    <t>rs115697464</t>
  </si>
  <si>
    <t>rs3777755</t>
  </si>
  <si>
    <t>rs5758307</t>
  </si>
  <si>
    <t>rs11567701</t>
  </si>
  <si>
    <t>rs6969234</t>
  </si>
  <si>
    <t>rs13276309</t>
  </si>
  <si>
    <t>rs75921867</t>
  </si>
  <si>
    <t>rs61897795</t>
  </si>
  <si>
    <t>rs8114815</t>
  </si>
  <si>
    <t>rs6841652</t>
  </si>
  <si>
    <t>rs1533584</t>
  </si>
  <si>
    <t>rs667927</t>
  </si>
  <si>
    <t>rs12718444</t>
  </si>
  <si>
    <t>rs7720470</t>
  </si>
  <si>
    <t>rs118839</t>
  </si>
  <si>
    <t>rs12935657</t>
  </si>
  <si>
    <t>rs6741554</t>
  </si>
  <si>
    <t>rs10867416</t>
  </si>
  <si>
    <t>rs2953475</t>
  </si>
  <si>
    <t>rs11121242</t>
  </si>
  <si>
    <t>rs822829</t>
  </si>
  <si>
    <t>rs17365418</t>
  </si>
  <si>
    <t>rs11245331</t>
  </si>
  <si>
    <t>rs4969405</t>
  </si>
  <si>
    <t>rs112111275</t>
  </si>
  <si>
    <t>rs6878978</t>
  </si>
  <si>
    <t>rs10980797</t>
  </si>
  <si>
    <t>rs16904123</t>
  </si>
  <si>
    <t>rs7255933</t>
  </si>
  <si>
    <t>rs928722</t>
  </si>
  <si>
    <t>rs349048</t>
  </si>
  <si>
    <t>rs6956344</t>
  </si>
  <si>
    <t>rs4823076</t>
  </si>
  <si>
    <t>rs12131588</t>
  </si>
  <si>
    <t>rs34791963</t>
  </si>
  <si>
    <t>rs72996108</t>
  </si>
  <si>
    <t>rs4842610</t>
  </si>
  <si>
    <t>rs11603142</t>
  </si>
  <si>
    <t>rs36026517</t>
  </si>
  <si>
    <t>rs33967958</t>
  </si>
  <si>
    <t>rs146149115</t>
  </si>
  <si>
    <t>rs2585668</t>
  </si>
  <si>
    <t>rs1736148</t>
  </si>
  <si>
    <t>rs13121174</t>
  </si>
  <si>
    <t>rs11166538</t>
  </si>
  <si>
    <t>rs6721395</t>
  </si>
  <si>
    <t>rs10942300</t>
  </si>
  <si>
    <t>rs34765661</t>
  </si>
  <si>
    <t>rs1267500</t>
  </si>
  <si>
    <t>rs1563656</t>
  </si>
  <si>
    <t>rs73267743</t>
  </si>
  <si>
    <t>rs8070995</t>
  </si>
  <si>
    <t>rs62385260</t>
  </si>
  <si>
    <t>rs35700167</t>
  </si>
  <si>
    <t>rs9674744</t>
  </si>
  <si>
    <t>rs79355165</t>
  </si>
  <si>
    <t>rs10817483</t>
  </si>
  <si>
    <t>rs11198861</t>
  </si>
  <si>
    <t>rs190801344</t>
  </si>
  <si>
    <t>rs10188023</t>
  </si>
  <si>
    <t>rs2189234</t>
  </si>
  <si>
    <t>rs2560775</t>
  </si>
  <si>
    <t>rs212409</t>
  </si>
  <si>
    <t>rs11744391</t>
  </si>
  <si>
    <t>rs12105729</t>
  </si>
  <si>
    <t>rs73049270</t>
  </si>
  <si>
    <t>rs1921622</t>
  </si>
  <si>
    <t>rs7512697</t>
  </si>
  <si>
    <t>rs345627</t>
  </si>
  <si>
    <t>rs2568569</t>
  </si>
  <si>
    <t>rs12664455</t>
  </si>
  <si>
    <t>rs8102492</t>
  </si>
  <si>
    <t>rs62149448</t>
  </si>
  <si>
    <t>rs13203252</t>
  </si>
  <si>
    <t>rs259967</t>
  </si>
  <si>
    <t>rs876036</t>
  </si>
  <si>
    <t>rs175702</t>
  </si>
  <si>
    <t>rs9910148</t>
  </si>
  <si>
    <t>rs62137602</t>
  </si>
  <si>
    <t>rs76937118</t>
  </si>
  <si>
    <t>rs11243</t>
  </si>
  <si>
    <t>rs454854</t>
  </si>
  <si>
    <t>rs6540754</t>
  </si>
  <si>
    <t>rs305064</t>
  </si>
  <si>
    <t>rs7537229</t>
  </si>
  <si>
    <t>rs218265</t>
  </si>
  <si>
    <t>rs10423726</t>
  </si>
  <si>
    <t>rs2494015</t>
  </si>
  <si>
    <t>rs6694531</t>
  </si>
  <si>
    <t>rs10146346</t>
  </si>
  <si>
    <t>rs12440045</t>
  </si>
  <si>
    <t>rs66836460</t>
  </si>
  <si>
    <t>rs3128900</t>
  </si>
  <si>
    <t>rs9362417</t>
  </si>
  <si>
    <t>rs67175901</t>
  </si>
  <si>
    <t>rs71298382</t>
  </si>
  <si>
    <t>rs9530281</t>
  </si>
  <si>
    <t>A</t>
    <phoneticPr fontId="1" type="noConversion"/>
  </si>
  <si>
    <t>rs17293632</t>
  </si>
  <si>
    <t>rs34173062</t>
  </si>
  <si>
    <t>rs2979256</t>
  </si>
  <si>
    <t>rs13073683</t>
  </si>
  <si>
    <t>rs13138355</t>
  </si>
  <si>
    <t>rs3093023</t>
  </si>
  <si>
    <t>rs7080536</t>
  </si>
  <si>
    <t>rs7252363</t>
  </si>
  <si>
    <t>rs62086903</t>
  </si>
  <si>
    <t>rs12208103</t>
  </si>
  <si>
    <t>rs780092</t>
  </si>
  <si>
    <t>rs12206050</t>
  </si>
  <si>
    <t>rs11071528</t>
  </si>
  <si>
    <t>rs61855876</t>
  </si>
  <si>
    <t>rs2960422</t>
  </si>
  <si>
    <t>rs12619285</t>
  </si>
  <si>
    <t>rs2810489</t>
  </si>
  <si>
    <t>rs2847286</t>
  </si>
  <si>
    <t>rs5011651</t>
  </si>
  <si>
    <t>rs4954388</t>
  </si>
  <si>
    <t>rs76179738</t>
  </si>
  <si>
    <t>rs78023664</t>
  </si>
  <si>
    <t>rs62414592</t>
  </si>
  <si>
    <t>rs11126037</t>
  </si>
  <si>
    <t>rs35716097</t>
  </si>
  <si>
    <t>rs11786536</t>
  </si>
  <si>
    <t>rs4760384</t>
  </si>
  <si>
    <t>rs7936323</t>
  </si>
  <si>
    <t>rs9815974</t>
  </si>
  <si>
    <t>rs4409785</t>
  </si>
  <si>
    <t>rs34495</t>
  </si>
  <si>
    <t>rs34210653</t>
  </si>
  <si>
    <t>rs76474320</t>
  </si>
  <si>
    <t>rs17728960</t>
  </si>
  <si>
    <t>rs1099448</t>
  </si>
  <si>
    <t>rs12536178</t>
  </si>
  <si>
    <t>rs605642</t>
  </si>
  <si>
    <t>rs9927527</t>
  </si>
  <si>
    <t>rs10900595</t>
  </si>
  <si>
    <t>rs7416513</t>
  </si>
  <si>
    <t>rs663743</t>
  </si>
  <si>
    <t>rs34108746</t>
  </si>
  <si>
    <t>rs74480102</t>
  </si>
  <si>
    <t>rs8060511</t>
  </si>
  <si>
    <t>rs4618204</t>
  </si>
  <si>
    <t>rs1000005</t>
  </si>
  <si>
    <t>rs10195713</t>
  </si>
  <si>
    <t>rs2074572</t>
  </si>
  <si>
    <t>rs4279</t>
  </si>
  <si>
    <t>rs1493935</t>
  </si>
  <si>
    <t>rs6955702</t>
  </si>
  <si>
    <t>rs73019235</t>
  </si>
  <si>
    <t>rs6658698</t>
  </si>
  <si>
    <t>rs4802399</t>
  </si>
  <si>
    <t>rs35249183</t>
  </si>
  <si>
    <t>rs73046033</t>
  </si>
  <si>
    <t>rs244689</t>
  </si>
  <si>
    <t>rs669371</t>
  </si>
  <si>
    <t>rs3849269</t>
  </si>
  <si>
    <t>rs10995251</t>
  </si>
  <si>
    <t>rs6975036</t>
  </si>
  <si>
    <t>rs10957978</t>
  </si>
  <si>
    <t>rs4594881</t>
  </si>
  <si>
    <t>rs2992335</t>
  </si>
  <si>
    <t>rs72800841</t>
  </si>
  <si>
    <t>rs391875</t>
  </si>
  <si>
    <t>rs4578769</t>
  </si>
  <si>
    <t>rs6827756</t>
  </si>
  <si>
    <t>rs4848100</t>
  </si>
  <si>
    <t>rs2294023</t>
  </si>
  <si>
    <t>rs301161</t>
  </si>
  <si>
    <t>rs2413631</t>
  </si>
  <si>
    <t>rs3862006</t>
  </si>
  <si>
    <t>rs28475163</t>
  </si>
  <si>
    <t>rs1263595</t>
  </si>
  <si>
    <t>rs2242886</t>
  </si>
  <si>
    <t>rs12718731</t>
  </si>
  <si>
    <t>rs10974980</t>
  </si>
  <si>
    <t>rs1004870</t>
  </si>
  <si>
    <t>rs567910619</t>
  </si>
  <si>
    <t>rs13120371</t>
  </si>
  <si>
    <t>rs1828803</t>
  </si>
  <si>
    <t>rs7897422</t>
  </si>
  <si>
    <t>rs12952581</t>
  </si>
  <si>
    <t>rs16903574</t>
  </si>
  <si>
    <t>rs13226583</t>
  </si>
  <si>
    <t>rs360124</t>
  </si>
  <si>
    <t>rs11638671</t>
  </si>
  <si>
    <t>rs228951</t>
  </si>
  <si>
    <t>rs11748149</t>
  </si>
  <si>
    <t>rs12876545</t>
  </si>
  <si>
    <t>rs1326125</t>
  </si>
  <si>
    <t>rs41280005</t>
  </si>
  <si>
    <t>rs9815874</t>
  </si>
  <si>
    <t>rs112036266</t>
  </si>
  <si>
    <t>rs7288670</t>
  </si>
  <si>
    <t>rs9868582</t>
  </si>
  <si>
    <t>rs2242193</t>
  </si>
  <si>
    <t>rs76022305</t>
  </si>
  <si>
    <t>rs11255507</t>
  </si>
  <si>
    <t>rs11624310</t>
  </si>
  <si>
    <t>rs61731111</t>
  </si>
  <si>
    <t>rs460631</t>
  </si>
  <si>
    <t>rs73005426</t>
  </si>
  <si>
    <t>rs67856193</t>
  </si>
  <si>
    <t>rs73595580</t>
  </si>
  <si>
    <t>rs61988304</t>
  </si>
  <si>
    <t>rs2115535</t>
  </si>
  <si>
    <t>rs62105489</t>
  </si>
  <si>
    <t>rs6031302</t>
  </si>
  <si>
    <t>rs4072859</t>
  </si>
  <si>
    <t>rs59150958</t>
  </si>
  <si>
    <t>rs410867</t>
  </si>
  <si>
    <t>rs12861824</t>
  </si>
  <si>
    <t>rs9934736</t>
  </si>
  <si>
    <t>rs412884</t>
  </si>
  <si>
    <t>rs1811069</t>
  </si>
  <si>
    <t>rs9818987</t>
  </si>
  <si>
    <t>rs4142528</t>
  </si>
  <si>
    <t>rs140526537</t>
  </si>
  <si>
    <t>rs180506</t>
  </si>
  <si>
    <t>rs12601936</t>
  </si>
  <si>
    <t>rs6787336</t>
  </si>
  <si>
    <t>rs1775554</t>
  </si>
  <si>
    <t>rs6573020</t>
  </si>
  <si>
    <t>rs28362902</t>
  </si>
  <si>
    <t>rs76336747</t>
  </si>
  <si>
    <t>rs9557201</t>
  </si>
  <si>
    <t>rs12882409</t>
  </si>
  <si>
    <t>rs13511</t>
  </si>
  <si>
    <t>rs6080761</t>
  </si>
  <si>
    <t>rs17668272</t>
  </si>
  <si>
    <t>rs448998</t>
  </si>
  <si>
    <t>rs2239633</t>
  </si>
  <si>
    <t>rs36084354</t>
  </si>
  <si>
    <t>rs6441306</t>
  </si>
  <si>
    <t>rs9600233</t>
  </si>
  <si>
    <t>rs1170439</t>
  </si>
  <si>
    <t>rs7649812</t>
  </si>
  <si>
    <t>rs564443</t>
  </si>
  <si>
    <t>rs17175830</t>
  </si>
  <si>
    <t>rs905670</t>
  </si>
  <si>
    <t>rs61198215</t>
  </si>
  <si>
    <t>rs4908832</t>
  </si>
  <si>
    <t>rs9924483</t>
  </si>
  <si>
    <t>rs9504361</t>
  </si>
  <si>
    <t>rs496475</t>
  </si>
  <si>
    <t>rs34855578</t>
  </si>
  <si>
    <t>rs72834751</t>
  </si>
  <si>
    <t>rs6672038</t>
  </si>
  <si>
    <t>rs1547258</t>
  </si>
  <si>
    <t>rs62006172</t>
  </si>
  <si>
    <t>rs55879743</t>
  </si>
  <si>
    <t>rs6580223</t>
  </si>
  <si>
    <t>rs1395269</t>
  </si>
  <si>
    <t>rs115702896</t>
  </si>
  <si>
    <t>rs4236746</t>
  </si>
  <si>
    <t>rs73575076</t>
  </si>
  <si>
    <t>rs11079348</t>
  </si>
  <si>
    <t>rs12152276</t>
  </si>
  <si>
    <t>rs11236813</t>
  </si>
  <si>
    <t>rs12408934</t>
  </si>
  <si>
    <t>rs6141755</t>
  </si>
  <si>
    <t>rs4742774</t>
  </si>
  <si>
    <t>rs12470864</t>
  </si>
  <si>
    <t>rs13139941</t>
  </si>
  <si>
    <t>rs12142635</t>
  </si>
  <si>
    <t>rs1689510</t>
  </si>
  <si>
    <t>rs1138358</t>
  </si>
  <si>
    <t>rs2223043</t>
  </si>
  <si>
    <t>rs1655558</t>
  </si>
  <si>
    <t>rs912131</t>
  </si>
  <si>
    <t>rs11667325</t>
  </si>
  <si>
    <t>rs2579500</t>
  </si>
  <si>
    <t>rs6959832</t>
  </si>
  <si>
    <t>rs2823327</t>
  </si>
  <si>
    <t>rs2390353</t>
  </si>
  <si>
    <t>rs2188962</t>
  </si>
  <si>
    <t>rs171270</t>
  </si>
  <si>
    <t>rs4931002</t>
  </si>
  <si>
    <t>rs1057258</t>
  </si>
  <si>
    <t>rs12705849</t>
  </si>
  <si>
    <t>rs13112758</t>
  </si>
  <si>
    <t>rs2254075</t>
  </si>
  <si>
    <t>rs35779726</t>
  </si>
  <si>
    <t>rs74915527</t>
  </si>
  <si>
    <t>rs6543250</t>
  </si>
  <si>
    <t>rs743002</t>
  </si>
  <si>
    <t>rs11253517</t>
  </si>
  <si>
    <t>rs3016776</t>
  </si>
  <si>
    <t>rs12820863</t>
  </si>
  <si>
    <t>rs35409523</t>
  </si>
  <si>
    <t>rs762810</t>
  </si>
  <si>
    <t>rs6795177</t>
  </si>
  <si>
    <t>rs11669369</t>
  </si>
  <si>
    <t>rs1951121</t>
  </si>
  <si>
    <t>rs76236447</t>
  </si>
  <si>
    <t>rs60970458</t>
  </si>
  <si>
    <t>rs10466533</t>
  </si>
  <si>
    <t>rs1838149</t>
  </si>
  <si>
    <t>rs4677079</t>
  </si>
  <si>
    <t>rs12537614</t>
  </si>
  <si>
    <t>rs3742704</t>
  </si>
  <si>
    <t>rs4785903</t>
  </si>
  <si>
    <t>rs4694639</t>
  </si>
  <si>
    <t>rs6884604</t>
  </si>
  <si>
    <t>rs175705</t>
  </si>
  <si>
    <t>rs7646283</t>
  </si>
  <si>
    <t>rs671050</t>
  </si>
  <si>
    <t>rs4703730</t>
  </si>
  <si>
    <t>rs35311230</t>
  </si>
  <si>
    <t>rs1257192</t>
  </si>
  <si>
    <t>rs34290285</t>
  </si>
  <si>
    <t>rs62466318</t>
  </si>
  <si>
    <t>rs2715275</t>
  </si>
  <si>
    <t>rs55948744</t>
  </si>
  <si>
    <t>rs10087637</t>
  </si>
  <si>
    <t>rs10810657</t>
  </si>
  <si>
    <t>rs13084872</t>
  </si>
  <si>
    <t>rs783646</t>
  </si>
  <si>
    <t>rs117710327</t>
  </si>
  <si>
    <t>rs2807740</t>
  </si>
  <si>
    <t>rs3024971</t>
  </si>
  <si>
    <t>rs9872485</t>
  </si>
  <si>
    <t>rs11789226</t>
  </si>
  <si>
    <t>rs9877627</t>
  </si>
  <si>
    <t>rs12530946</t>
  </si>
  <si>
    <t>rs10998535</t>
  </si>
  <si>
    <t>rs76981581</t>
  </si>
  <si>
    <t>rs11105213</t>
  </si>
  <si>
    <t>rs3925331</t>
  </si>
  <si>
    <t>rs6989099</t>
  </si>
  <si>
    <t>rs2646438</t>
  </si>
  <si>
    <t>rs637064</t>
  </si>
  <si>
    <t>rs57633475</t>
  </si>
  <si>
    <t>rs11751949</t>
  </si>
  <si>
    <t>rs114925538</t>
  </si>
  <si>
    <t>rs3132682</t>
  </si>
  <si>
    <t>rs73187852</t>
  </si>
  <si>
    <t>rs77959102</t>
  </si>
  <si>
    <t>rs35130019</t>
  </si>
  <si>
    <t>rs11077961</t>
  </si>
  <si>
    <t>rs1427508</t>
  </si>
  <si>
    <t>rs1036332</t>
  </si>
  <si>
    <t>rs4660129</t>
  </si>
  <si>
    <t>rs3858607</t>
  </si>
  <si>
    <t>rs757230</t>
  </si>
  <si>
    <t>rs3781455</t>
  </si>
  <si>
    <t>rs34439695</t>
  </si>
  <si>
    <t>rs12472034</t>
  </si>
  <si>
    <t>rs6869605</t>
  </si>
  <si>
    <t>rs4871849</t>
  </si>
  <si>
    <t>rs34986765</t>
  </si>
  <si>
    <t>rs12331049</t>
  </si>
  <si>
    <t>rs11555542</t>
  </si>
  <si>
    <t>rs9979383</t>
  </si>
  <si>
    <t>rs6734311</t>
  </si>
  <si>
    <t>rs13107325</t>
  </si>
  <si>
    <t>rs10950642</t>
  </si>
  <si>
    <t>rs80271829</t>
  </si>
  <si>
    <t>rs2802469</t>
  </si>
  <si>
    <t>rs2109221</t>
  </si>
  <si>
    <t>rs9369573</t>
  </si>
  <si>
    <t>rs78691875</t>
  </si>
  <si>
    <t>rs11737939</t>
  </si>
  <si>
    <t>rs4149909</t>
  </si>
  <si>
    <t>rs17482472</t>
  </si>
  <si>
    <t>rs1322054</t>
  </si>
  <si>
    <t>rs11216183</t>
  </si>
  <si>
    <t>rs336039</t>
  </si>
  <si>
    <t>rs57834782</t>
  </si>
  <si>
    <t>rs9525192</t>
  </si>
  <si>
    <t>rs12924774</t>
  </si>
  <si>
    <t>rs6126042</t>
  </si>
  <si>
    <t>rs2399441</t>
  </si>
  <si>
    <t>rs66494224</t>
  </si>
  <si>
    <t>rs2025489</t>
  </si>
  <si>
    <t>rs10799794</t>
  </si>
  <si>
    <t>rs8020739</t>
  </si>
  <si>
    <t>rs80054178</t>
  </si>
  <si>
    <t>rs34872427</t>
  </si>
  <si>
    <t>rs346835</t>
  </si>
  <si>
    <t>rs10013613</t>
  </si>
  <si>
    <t>rs2384575</t>
  </si>
  <si>
    <t>rs12123922</t>
  </si>
  <si>
    <t>rs10788980</t>
  </si>
  <si>
    <t>rs657624</t>
  </si>
  <si>
    <t>rs11554159</t>
  </si>
  <si>
    <t>rs4836579</t>
  </si>
  <si>
    <t>rs3774298</t>
  </si>
  <si>
    <t>rs11587409</t>
  </si>
  <si>
    <t>rs2836154</t>
  </si>
  <si>
    <t>rs4475963</t>
  </si>
  <si>
    <t>rs7166645</t>
  </si>
  <si>
    <t>rs9131</t>
  </si>
  <si>
    <t>rs6679677</t>
  </si>
  <si>
    <t>rs1669340</t>
  </si>
  <si>
    <t>rs7832357</t>
  </si>
  <si>
    <t>rs2009833</t>
  </si>
  <si>
    <t>rs1609712</t>
  </si>
  <si>
    <t>rs12438453</t>
  </si>
  <si>
    <t>rs852444</t>
  </si>
  <si>
    <t>rs7496362</t>
  </si>
  <si>
    <t>rs57338137</t>
  </si>
  <si>
    <t>rs4931</t>
  </si>
  <si>
    <t>rs11595895</t>
  </si>
  <si>
    <t>rs62105478</t>
  </si>
  <si>
    <t>rs56378716</t>
  </si>
  <si>
    <t>rs149391212</t>
  </si>
  <si>
    <t>rs11879838</t>
  </si>
  <si>
    <t>rs12075</t>
  </si>
  <si>
    <t>rs78744187</t>
  </si>
  <si>
    <t>rs875740</t>
  </si>
  <si>
    <t>rs483954</t>
  </si>
  <si>
    <t>rs117053853</t>
  </si>
  <si>
    <t>rs13188960</t>
  </si>
  <si>
    <t>rs35074529</t>
  </si>
  <si>
    <t>rs6671847</t>
  </si>
  <si>
    <t>rs453827</t>
  </si>
  <si>
    <t>rs149709671</t>
  </si>
  <si>
    <t>rs7116520</t>
  </si>
  <si>
    <t>rs2118138</t>
  </si>
  <si>
    <t>rs2952110</t>
  </si>
  <si>
    <t>rs3755266</t>
  </si>
  <si>
    <t>rs74472890</t>
  </si>
  <si>
    <t>rs11772895</t>
  </si>
  <si>
    <t>rs1186222</t>
  </si>
  <si>
    <t>rs62132278</t>
  </si>
  <si>
    <t>rs2256368</t>
  </si>
  <si>
    <t>rs2977799</t>
  </si>
  <si>
    <t>rs9376098</t>
  </si>
  <si>
    <t>rs78862952</t>
  </si>
  <si>
    <t>rs11158159</t>
  </si>
  <si>
    <t>rs150498232</t>
  </si>
  <si>
    <t>rs56827178</t>
  </si>
  <si>
    <t>rs724745</t>
  </si>
  <si>
    <t>rs3781452</t>
  </si>
  <si>
    <t>rs4753251</t>
  </si>
  <si>
    <t>rs11253511</t>
  </si>
  <si>
    <t>rs146970669</t>
  </si>
  <si>
    <t>rs8026614</t>
  </si>
  <si>
    <t>rs6766037</t>
  </si>
  <si>
    <t>rs4987358</t>
  </si>
  <si>
    <t>rs72721631</t>
  </si>
  <si>
    <t>rs761702</t>
  </si>
  <si>
    <t>rs11702209</t>
  </si>
  <si>
    <t>rs12562618</t>
  </si>
  <si>
    <t>rs2741684</t>
  </si>
  <si>
    <t>rs75084335</t>
  </si>
  <si>
    <t>rs28730837</t>
  </si>
  <si>
    <t>rs28434172</t>
  </si>
  <si>
    <t>rs34500</t>
  </si>
  <si>
    <t>rs72964941</t>
  </si>
  <si>
    <t>rs2271352</t>
  </si>
  <si>
    <t>rs2336068</t>
  </si>
  <si>
    <t>rs12513896</t>
  </si>
  <si>
    <t>rs5766582</t>
  </si>
  <si>
    <t>rs75490288</t>
  </si>
  <si>
    <t>rs6995515</t>
  </si>
  <si>
    <t>rs34158728</t>
  </si>
  <si>
    <t>rs73049252</t>
  </si>
  <si>
    <t>rs2208568</t>
  </si>
  <si>
    <t>rs72667739</t>
  </si>
  <si>
    <t>rs6983894</t>
  </si>
  <si>
    <t>rs2289511</t>
  </si>
  <si>
    <t>rs56014906</t>
  </si>
  <si>
    <t>rs66871053</t>
  </si>
  <si>
    <t>rs12941811</t>
  </si>
  <si>
    <t>rs4324460</t>
  </si>
  <si>
    <t>rs2415042</t>
  </si>
  <si>
    <t>rs6141779</t>
  </si>
  <si>
    <t>rs2074585</t>
  </si>
  <si>
    <t>rs3181077</t>
  </si>
  <si>
    <t>rs62447197</t>
  </si>
  <si>
    <t>Trait</t>
    <phoneticPr fontId="1" type="noConversion"/>
  </si>
  <si>
    <t>CD8+ T cell AC</t>
  </si>
  <si>
    <t>CD8+ T cell AC</t>
    <phoneticPr fontId="1" type="noConversion"/>
  </si>
  <si>
    <t>CD4+CD8dim T cell AC</t>
  </si>
  <si>
    <t>CD4+CD8dim T cell AC</t>
    <phoneticPr fontId="1" type="noConversion"/>
  </si>
  <si>
    <t>NKT AC</t>
  </si>
  <si>
    <t>rs915895</t>
  </si>
  <si>
    <t>rs9266808</t>
  </si>
  <si>
    <t>rs9267091</t>
  </si>
  <si>
    <t>rs114170505</t>
  </si>
  <si>
    <t>rs112491111</t>
  </si>
  <si>
    <t>rs218061</t>
  </si>
  <si>
    <t>rs7425154</t>
  </si>
  <si>
    <t>rs142158385</t>
  </si>
  <si>
    <t>rs28362679</t>
  </si>
  <si>
    <t>rs1281937</t>
  </si>
  <si>
    <t>rs73730372</t>
  </si>
  <si>
    <t>rs1572411</t>
  </si>
  <si>
    <t>rs78241797</t>
  </si>
  <si>
    <t>rs33941127</t>
  </si>
  <si>
    <t>rs11265577</t>
  </si>
  <si>
    <t>rs4477295</t>
  </si>
  <si>
    <t>rs4131826</t>
  </si>
  <si>
    <t>rs4326638</t>
  </si>
  <si>
    <t>rs111973643</t>
  </si>
  <si>
    <t>rs148483621</t>
  </si>
  <si>
    <t>rs6427594</t>
  </si>
  <si>
    <t>rs12142755</t>
  </si>
  <si>
    <t>rs6678239</t>
  </si>
  <si>
    <t>rs7554873</t>
  </si>
  <si>
    <t>rs148824583</t>
  </si>
  <si>
    <t>rs1503813</t>
  </si>
  <si>
    <t>rs72706039</t>
  </si>
  <si>
    <t>rs4657103</t>
  </si>
  <si>
    <t>rs114676248</t>
  </si>
  <si>
    <t>rs138966305</t>
  </si>
  <si>
    <t>rs71639910</t>
  </si>
  <si>
    <t>rs7527826</t>
  </si>
  <si>
    <t>rs2733095</t>
  </si>
  <si>
    <t>rs11251371</t>
  </si>
  <si>
    <t>Treg AC</t>
  </si>
  <si>
    <t>rs12285327</t>
  </si>
  <si>
    <t>rs3184504</t>
  </si>
  <si>
    <t>rs75596315</t>
  </si>
  <si>
    <t>rs145600407</t>
  </si>
  <si>
    <t>rs78334049</t>
  </si>
  <si>
    <t>rs72705882</t>
  </si>
  <si>
    <t>rs118111704</t>
  </si>
  <si>
    <t>rs149951966</t>
  </si>
  <si>
    <t>rs2005847</t>
  </si>
  <si>
    <t>rs10515986</t>
  </si>
  <si>
    <t>rs73530651</t>
  </si>
  <si>
    <t>rs8088253</t>
  </si>
  <si>
    <t>rs78890192</t>
  </si>
  <si>
    <t>rs77040981</t>
  </si>
  <si>
    <t>rs72940646</t>
  </si>
  <si>
    <t>rs1028334</t>
  </si>
  <si>
    <t>rs9343914</t>
  </si>
  <si>
    <t>rs11772999</t>
  </si>
  <si>
    <t>rs190922005</t>
  </si>
  <si>
    <t>rs79854468</t>
  </si>
  <si>
    <t>rs140842863</t>
  </si>
  <si>
    <t>rs75604443</t>
  </si>
  <si>
    <t>rs17515489</t>
  </si>
  <si>
    <t>rs10789920</t>
  </si>
  <si>
    <t>rs12224032</t>
  </si>
  <si>
    <t>rs55649162</t>
  </si>
  <si>
    <t>rs79122093</t>
  </si>
  <si>
    <t>rs117913408</t>
  </si>
  <si>
    <t>rs7819099</t>
  </si>
  <si>
    <t>rs9520836</t>
  </si>
  <si>
    <t>B cell AC</t>
    <phoneticPr fontId="1" type="noConversion"/>
  </si>
  <si>
    <t>SNP</t>
    <phoneticPr fontId="1" type="noConversion"/>
  </si>
  <si>
    <t xml:space="preserve"> HLADR+NK AC</t>
    <phoneticPr fontId="1" type="noConversion"/>
  </si>
  <si>
    <t>Lymphocyte</t>
  </si>
  <si>
    <t>Neutrophil</t>
  </si>
  <si>
    <t>Eosinophil</t>
  </si>
  <si>
    <t>Basophil</t>
  </si>
  <si>
    <t>Monocyte</t>
  </si>
  <si>
    <t>Exposures</t>
    <phoneticPr fontId="1" type="noConversion"/>
  </si>
  <si>
    <t>Cochran's Q</t>
    <phoneticPr fontId="1" type="noConversion"/>
  </si>
  <si>
    <t>Cochran's Q after outliers removed</t>
    <phoneticPr fontId="1" type="noConversion"/>
  </si>
  <si>
    <t>White blood cell</t>
    <phoneticPr fontId="1" type="noConversion"/>
  </si>
  <si>
    <t>Q value</t>
    <phoneticPr fontId="1" type="noConversion"/>
  </si>
  <si>
    <t>P value</t>
    <phoneticPr fontId="2" type="noConversion"/>
  </si>
  <si>
    <t>MR-Egger</t>
  </si>
  <si>
    <t>Intercept</t>
    <phoneticPr fontId="1" type="noConversion"/>
  </si>
  <si>
    <t>Number of SNPs</t>
    <phoneticPr fontId="2" type="noConversion"/>
  </si>
  <si>
    <t>CD8+T cell</t>
    <phoneticPr fontId="1" type="noConversion"/>
  </si>
  <si>
    <t>CD4+CD8dim T cell</t>
    <phoneticPr fontId="1" type="noConversion"/>
  </si>
  <si>
    <t>NKT cell</t>
    <phoneticPr fontId="1" type="noConversion"/>
  </si>
  <si>
    <t>B cell</t>
    <phoneticPr fontId="1" type="noConversion"/>
  </si>
  <si>
    <t>NA</t>
    <phoneticPr fontId="1" type="noConversion"/>
  </si>
  <si>
    <t>Body fat percentage</t>
    <phoneticPr fontId="1" type="noConversion"/>
  </si>
  <si>
    <t>Systolic blood pressure</t>
    <phoneticPr fontId="1" type="noConversion"/>
  </si>
  <si>
    <t>Birth weight</t>
    <phoneticPr fontId="1" type="noConversion"/>
  </si>
  <si>
    <t>Total cholesterol</t>
    <phoneticPr fontId="1" type="noConversion"/>
  </si>
  <si>
    <t>25 hydroxy vitamin D concentrations</t>
    <phoneticPr fontId="1" type="noConversion"/>
  </si>
  <si>
    <t>Age at menarche</t>
    <phoneticPr fontId="1" type="noConversion"/>
  </si>
  <si>
    <t>Resting heart rate</t>
    <phoneticPr fontId="1" type="noConversion"/>
  </si>
  <si>
    <t>rs10406080 rs6440013 rs754388 rs17437411 rs35675346 rs60699901 rs62501136 rs165944 rs880749</t>
    <phoneticPr fontId="1" type="noConversion"/>
  </si>
  <si>
    <t>rs224101 rs2596397 rs4335411 rs72675573 rs7460395 rs9390460 rs907612</t>
    <phoneticPr fontId="1" type="noConversion"/>
  </si>
  <si>
    <t>rs10460159 rs12562761 rs4441044 rs12577260</t>
    <phoneticPr fontId="1" type="noConversion"/>
  </si>
  <si>
    <t xml:space="preserve">rs439401 rs13344267 </t>
    <phoneticPr fontId="1" type="noConversion"/>
  </si>
  <si>
    <t>rs2282679</t>
    <phoneticPr fontId="1" type="noConversion"/>
  </si>
  <si>
    <t>rs778752</t>
    <phoneticPr fontId="1" type="noConversion"/>
  </si>
  <si>
    <t>rs13002735</t>
    <phoneticPr fontId="1" type="noConversion"/>
  </si>
  <si>
    <t>Monocyte</t>
    <phoneticPr fontId="1" type="noConversion"/>
  </si>
  <si>
    <t>Exposure</t>
    <phoneticPr fontId="1" type="noConversion"/>
  </si>
  <si>
    <t>rs10758669 rs2049045 rs55730982 rs61739285 rs10146962 rs7082470</t>
    <phoneticPr fontId="1" type="noConversion"/>
  </si>
  <si>
    <t>rs1047891 rs174549</t>
    <phoneticPr fontId="1" type="noConversion"/>
  </si>
  <si>
    <t>rs10997821 rs2229075 rs62392759 rs11187838 rs12363256 rs696 rs7177338 rs9390461 rs8081395 rs8179</t>
    <phoneticPr fontId="1" type="noConversion"/>
  </si>
  <si>
    <t>rs4980661 rs34634548</t>
    <phoneticPr fontId="1" type="noConversion"/>
  </si>
  <si>
    <t>rs113702392 rs35929659 rs632887 rs743580 rs1947897 rs28853644 rs117068593 rs303753</t>
    <phoneticPr fontId="1" type="noConversion"/>
  </si>
  <si>
    <t>HDL cholesterol</t>
    <phoneticPr fontId="1" type="noConversion"/>
  </si>
  <si>
    <t>Phenotype</t>
    <phoneticPr fontId="1" type="noConversion"/>
  </si>
  <si>
    <t>GWAS ID</t>
    <phoneticPr fontId="1" type="noConversion"/>
  </si>
  <si>
    <t>monocyte</t>
    <phoneticPr fontId="1" type="noConversion"/>
  </si>
  <si>
    <t>lymphocyte</t>
    <phoneticPr fontId="1" type="noConversion"/>
  </si>
  <si>
    <t>neutrophil</t>
    <phoneticPr fontId="1" type="noConversion"/>
  </si>
  <si>
    <t>basophil</t>
    <phoneticPr fontId="1" type="noConversion"/>
  </si>
  <si>
    <t>eosinophil</t>
    <phoneticPr fontId="1" type="noConversion"/>
  </si>
  <si>
    <t>ieu-b-30</t>
    <phoneticPr fontId="1" type="noConversion"/>
  </si>
  <si>
    <t>ieu-b-31</t>
    <phoneticPr fontId="1" type="noConversion"/>
  </si>
  <si>
    <t>ieu-b-34</t>
    <phoneticPr fontId="1" type="noConversion"/>
  </si>
  <si>
    <t>ieu-b-29</t>
    <phoneticPr fontId="1" type="noConversion"/>
  </si>
  <si>
    <t>ieu-b-33</t>
    <phoneticPr fontId="1" type="noConversion"/>
  </si>
  <si>
    <t>ieu-b-32</t>
    <phoneticPr fontId="1" type="noConversion"/>
  </si>
  <si>
    <t>Outcome</t>
    <phoneticPr fontId="1" type="noConversion"/>
  </si>
  <si>
    <t>Consortium</t>
    <phoneticPr fontId="1" type="noConversion"/>
  </si>
  <si>
    <t>Ancestry</t>
    <phoneticPr fontId="1" type="noConversion"/>
  </si>
  <si>
    <t>Sample size</t>
    <phoneticPr fontId="1" type="noConversion"/>
  </si>
  <si>
    <t>NKT AC</t>
    <phoneticPr fontId="1" type="noConversion"/>
  </si>
  <si>
    <t>ebi-a-GCST90001621</t>
    <phoneticPr fontId="1" type="noConversion"/>
  </si>
  <si>
    <t>ebi-a-GCST90001642</t>
    <phoneticPr fontId="1" type="noConversion"/>
  </si>
  <si>
    <t>ebi-a-GCST90001609</t>
    <phoneticPr fontId="1" type="noConversion"/>
  </si>
  <si>
    <t>ebi-a-GCST90001592</t>
    <phoneticPr fontId="1" type="noConversion"/>
  </si>
  <si>
    <t>HLA DR+ NK AC</t>
    <phoneticPr fontId="1" type="noConversion"/>
  </si>
  <si>
    <t>ebi-a-GCST90001648</t>
    <phoneticPr fontId="1" type="noConversion"/>
  </si>
  <si>
    <t>CD4 Treg AC</t>
    <phoneticPr fontId="1" type="noConversion"/>
  </si>
  <si>
    <t>ebi-a-GCST90001513</t>
    <phoneticPr fontId="1" type="noConversion"/>
  </si>
  <si>
    <t>T2D</t>
    <phoneticPr fontId="1" type="noConversion"/>
  </si>
  <si>
    <t>DIAGRAM</t>
    <phoneticPr fontId="1" type="noConversion"/>
  </si>
  <si>
    <t>Mahajan et al (2018)</t>
    <phoneticPr fontId="1" type="noConversion"/>
  </si>
  <si>
    <t>European</t>
    <phoneticPr fontId="1" type="noConversion"/>
  </si>
  <si>
    <t>CD4 Treg cell</t>
    <phoneticPr fontId="1" type="noConversion"/>
  </si>
  <si>
    <t>HLA DR+ NK cell</t>
    <phoneticPr fontId="1" type="noConversion"/>
  </si>
  <si>
    <t>phenotype</t>
    <phoneticPr fontId="1" type="noConversion"/>
  </si>
  <si>
    <t>Full name (Year)</t>
    <phoneticPr fontId="1" type="noConversion"/>
  </si>
  <si>
    <t>74,124 cases and 824,006 controls</t>
    <phoneticPr fontId="1" type="noConversion"/>
  </si>
  <si>
    <t>Setting</t>
    <phoneticPr fontId="1" type="noConversion"/>
  </si>
  <si>
    <t>Meta-GWAS of 32 propective cohort studies</t>
    <phoneticPr fontId="1" type="noConversion"/>
  </si>
  <si>
    <t>SNP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11" fontId="0" fillId="0" borderId="0" xfId="0" applyNumberFormat="1"/>
    <xf numFmtId="0" fontId="0" fillId="0" borderId="0" xfId="0" applyAlignment="1">
      <alignment wrapText="1"/>
    </xf>
    <xf numFmtId="176" fontId="0" fillId="0" borderId="0" xfId="0" applyNumberFormat="1"/>
    <xf numFmtId="0" fontId="3" fillId="0" borderId="0" xfId="0" applyFont="1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F9523-9C50-4279-8B0E-7CA926EB890F}">
  <dimension ref="A1:F20"/>
  <sheetViews>
    <sheetView workbookViewId="0">
      <selection activeCell="D31" sqref="D31"/>
    </sheetView>
  </sheetViews>
  <sheetFormatPr defaultRowHeight="14" x14ac:dyDescent="0.3"/>
  <cols>
    <col min="1" max="1" width="15.1640625" customWidth="1"/>
    <col min="2" max="2" width="18.25" customWidth="1"/>
    <col min="3" max="3" width="11" customWidth="1"/>
    <col min="4" max="4" width="13.5" customWidth="1"/>
    <col min="5" max="5" width="28.25" customWidth="1"/>
  </cols>
  <sheetData>
    <row r="1" spans="1:2" x14ac:dyDescent="0.3">
      <c r="A1" s="6" t="s">
        <v>1687</v>
      </c>
    </row>
    <row r="2" spans="1:2" x14ac:dyDescent="0.3">
      <c r="A2" s="6" t="s">
        <v>1694</v>
      </c>
      <c r="B2" s="6" t="s">
        <v>1695</v>
      </c>
    </row>
    <row r="3" spans="1:2" x14ac:dyDescent="0.3">
      <c r="A3" t="s">
        <v>1661</v>
      </c>
      <c r="B3" t="s">
        <v>1701</v>
      </c>
    </row>
    <row r="4" spans="1:2" x14ac:dyDescent="0.3">
      <c r="A4" t="s">
        <v>1696</v>
      </c>
      <c r="B4" t="s">
        <v>1702</v>
      </c>
    </row>
    <row r="5" spans="1:2" x14ac:dyDescent="0.3">
      <c r="A5" t="s">
        <v>1697</v>
      </c>
      <c r="B5" t="s">
        <v>1706</v>
      </c>
    </row>
    <row r="6" spans="1:2" x14ac:dyDescent="0.3">
      <c r="A6" t="s">
        <v>1698</v>
      </c>
      <c r="B6" t="s">
        <v>1703</v>
      </c>
    </row>
    <row r="7" spans="1:2" x14ac:dyDescent="0.3">
      <c r="A7" t="s">
        <v>1699</v>
      </c>
      <c r="B7" t="s">
        <v>1704</v>
      </c>
    </row>
    <row r="8" spans="1:2" x14ac:dyDescent="0.3">
      <c r="A8" t="s">
        <v>1700</v>
      </c>
      <c r="B8" t="s">
        <v>1705</v>
      </c>
    </row>
    <row r="10" spans="1:2" x14ac:dyDescent="0.3">
      <c r="A10" t="s">
        <v>1581</v>
      </c>
      <c r="B10" t="s">
        <v>1715</v>
      </c>
    </row>
    <row r="11" spans="1:2" x14ac:dyDescent="0.3">
      <c r="A11" t="s">
        <v>1583</v>
      </c>
      <c r="B11" t="s">
        <v>1714</v>
      </c>
    </row>
    <row r="12" spans="1:2" x14ac:dyDescent="0.3">
      <c r="A12" t="s">
        <v>1716</v>
      </c>
      <c r="B12" t="s">
        <v>1717</v>
      </c>
    </row>
    <row r="13" spans="1:2" x14ac:dyDescent="0.3">
      <c r="A13" t="s">
        <v>1711</v>
      </c>
      <c r="B13" t="s">
        <v>1712</v>
      </c>
    </row>
    <row r="14" spans="1:2" x14ac:dyDescent="0.3">
      <c r="A14" t="s">
        <v>1718</v>
      </c>
      <c r="B14" t="s">
        <v>1719</v>
      </c>
    </row>
    <row r="15" spans="1:2" x14ac:dyDescent="0.3">
      <c r="A15" t="s">
        <v>1650</v>
      </c>
      <c r="B15" t="s">
        <v>1713</v>
      </c>
    </row>
    <row r="18" spans="1:6" x14ac:dyDescent="0.3">
      <c r="A18" s="6" t="s">
        <v>1707</v>
      </c>
    </row>
    <row r="19" spans="1:6" x14ac:dyDescent="0.3">
      <c r="A19" t="s">
        <v>1726</v>
      </c>
      <c r="B19" t="s">
        <v>1727</v>
      </c>
      <c r="C19" t="s">
        <v>1708</v>
      </c>
      <c r="D19" t="s">
        <v>1709</v>
      </c>
      <c r="E19" t="s">
        <v>1710</v>
      </c>
      <c r="F19" t="s">
        <v>1729</v>
      </c>
    </row>
    <row r="20" spans="1:6" x14ac:dyDescent="0.3">
      <c r="A20" t="s">
        <v>1720</v>
      </c>
      <c r="B20" t="s">
        <v>1722</v>
      </c>
      <c r="C20" t="s">
        <v>1721</v>
      </c>
      <c r="D20" t="s">
        <v>1723</v>
      </c>
      <c r="E20" t="s">
        <v>1728</v>
      </c>
      <c r="F20" t="s">
        <v>173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D6E22-FD45-4A99-A831-A8FC709C0461}">
  <dimension ref="A1:Y105"/>
  <sheetViews>
    <sheetView tabSelected="1" workbookViewId="0">
      <selection activeCell="AB71" sqref="AB71"/>
    </sheetView>
  </sheetViews>
  <sheetFormatPr defaultRowHeight="14" x14ac:dyDescent="0.3"/>
  <cols>
    <col min="1" max="1" width="20.33203125" customWidth="1"/>
    <col min="4" max="4" width="11.4140625" customWidth="1"/>
    <col min="24" max="24" width="13.5" style="1" bestFit="1" customWidth="1"/>
    <col min="25" max="25" width="8.6640625" style="1"/>
  </cols>
  <sheetData>
    <row r="1" spans="1:25" x14ac:dyDescent="0.3">
      <c r="A1" t="s">
        <v>1579</v>
      </c>
      <c r="B1" s="1" t="s">
        <v>1651</v>
      </c>
      <c r="C1" s="1" t="s">
        <v>352</v>
      </c>
      <c r="D1" s="1" t="s">
        <v>354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355</v>
      </c>
      <c r="Y1" s="1" t="s">
        <v>356</v>
      </c>
    </row>
    <row r="2" spans="1:25" x14ac:dyDescent="0.3">
      <c r="A2" t="s">
        <v>1581</v>
      </c>
      <c r="B2" s="1" t="s">
        <v>1585</v>
      </c>
      <c r="C2" s="1">
        <v>6</v>
      </c>
      <c r="D2" s="1">
        <v>32190217</v>
      </c>
      <c r="E2" s="1" t="s">
        <v>22</v>
      </c>
      <c r="F2" s="1" t="s">
        <v>27</v>
      </c>
      <c r="G2" s="1" t="s">
        <v>22</v>
      </c>
      <c r="H2" s="1" t="s">
        <v>27</v>
      </c>
      <c r="I2" s="1">
        <v>0.182</v>
      </c>
      <c r="J2" s="1">
        <v>2.5999999999999999E-2</v>
      </c>
      <c r="K2" s="1">
        <v>0.19869999999999999</v>
      </c>
      <c r="L2" s="1">
        <v>0.33</v>
      </c>
      <c r="M2" s="1" t="b">
        <v>0</v>
      </c>
      <c r="N2" s="1" t="b">
        <v>0</v>
      </c>
      <c r="O2" s="1" t="b">
        <v>0</v>
      </c>
      <c r="P2" s="1">
        <v>6.7999999999999996E-3</v>
      </c>
      <c r="Q2" s="1">
        <v>1.7000000000000001E-4</v>
      </c>
      <c r="R2" s="1" t="s">
        <v>14</v>
      </c>
      <c r="S2" s="1" t="b">
        <v>1</v>
      </c>
      <c r="T2" s="1">
        <v>3.3270000000000001E-2</v>
      </c>
      <c r="U2" s="2">
        <v>4.8E-8</v>
      </c>
      <c r="V2" s="1" t="b">
        <v>1</v>
      </c>
      <c r="W2" s="1" t="b">
        <v>1</v>
      </c>
      <c r="X2" s="1">
        <f>2*K2*(1-K2)*I2^2</f>
        <v>1.0547894600880001E-2</v>
      </c>
      <c r="Y2" s="1">
        <f>X2*(563946-2)/(1-X2)</f>
        <v>6011.8340648729309</v>
      </c>
    </row>
    <row r="3" spans="1:25" x14ac:dyDescent="0.3">
      <c r="A3" t="s">
        <v>1581</v>
      </c>
      <c r="B3" s="1" t="s">
        <v>1586</v>
      </c>
      <c r="C3" s="1">
        <v>6</v>
      </c>
      <c r="D3" s="1">
        <v>31378279</v>
      </c>
      <c r="E3" s="1" t="s">
        <v>27</v>
      </c>
      <c r="F3" s="1" t="s">
        <v>22</v>
      </c>
      <c r="G3" s="1" t="s">
        <v>27</v>
      </c>
      <c r="H3" s="1" t="s">
        <v>22</v>
      </c>
      <c r="I3" s="1">
        <v>-0.17710000000000001</v>
      </c>
      <c r="J3" s="1">
        <v>-1.7999999999999999E-2</v>
      </c>
      <c r="K3" s="1">
        <v>0.34539999999999998</v>
      </c>
      <c r="L3" s="1">
        <v>6.2E-2</v>
      </c>
      <c r="M3" s="1" t="b">
        <v>0</v>
      </c>
      <c r="N3" s="1" t="b">
        <v>0</v>
      </c>
      <c r="O3" s="1" t="b">
        <v>0</v>
      </c>
      <c r="P3" s="1">
        <v>1.2999999999999999E-2</v>
      </c>
      <c r="Q3" s="1">
        <v>0.19</v>
      </c>
      <c r="R3" s="1" t="s">
        <v>14</v>
      </c>
      <c r="S3" s="1" t="b">
        <v>1</v>
      </c>
      <c r="T3" s="1">
        <v>3.109E-2</v>
      </c>
      <c r="U3" s="2">
        <v>1.3200000000000001E-8</v>
      </c>
      <c r="V3" s="1" t="b">
        <v>1</v>
      </c>
      <c r="W3" s="1" t="b">
        <v>1</v>
      </c>
      <c r="X3" s="1">
        <f t="shared" ref="X3:X66" si="0">2*K3*(1-K3)*I3^2</f>
        <v>1.4182913436568802E-2</v>
      </c>
      <c r="Y3" s="1">
        <f t="shared" ref="Y3:Y65" si="1">X3*(563946-2)/(1-X3)</f>
        <v>8113.4411688427472</v>
      </c>
    </row>
    <row r="4" spans="1:25" x14ac:dyDescent="0.3">
      <c r="A4" t="s">
        <v>1580</v>
      </c>
      <c r="B4" s="1" t="s">
        <v>1587</v>
      </c>
      <c r="C4" s="1">
        <v>6</v>
      </c>
      <c r="D4" s="1">
        <v>31413809</v>
      </c>
      <c r="E4" s="1" t="s">
        <v>25</v>
      </c>
      <c r="F4" s="1" t="s">
        <v>21</v>
      </c>
      <c r="G4" s="1" t="s">
        <v>25</v>
      </c>
      <c r="H4" s="1" t="s">
        <v>21</v>
      </c>
      <c r="I4" s="1">
        <v>0.2082</v>
      </c>
      <c r="J4" s="1">
        <v>0.01</v>
      </c>
      <c r="K4" s="1">
        <v>0.15840000000000001</v>
      </c>
      <c r="L4" s="1">
        <v>0.23</v>
      </c>
      <c r="M4" s="1" t="b">
        <v>0</v>
      </c>
      <c r="N4" s="1" t="b">
        <v>0</v>
      </c>
      <c r="O4" s="1" t="b">
        <v>0</v>
      </c>
      <c r="P4" s="1">
        <v>7.6E-3</v>
      </c>
      <c r="Q4" s="1">
        <v>0.19</v>
      </c>
      <c r="R4" s="1" t="s">
        <v>14</v>
      </c>
      <c r="S4" s="1" t="b">
        <v>1</v>
      </c>
      <c r="T4" s="1">
        <v>3.7229999999999999E-2</v>
      </c>
      <c r="U4" s="2">
        <v>2.4200000000000002E-8</v>
      </c>
      <c r="V4" s="1" t="b">
        <v>1</v>
      </c>
      <c r="W4" s="1" t="b">
        <v>1</v>
      </c>
      <c r="X4" s="1">
        <f t="shared" si="0"/>
        <v>1.1557192579891198E-2</v>
      </c>
      <c r="Y4" s="1">
        <f t="shared" si="1"/>
        <v>6593.8154067664154</v>
      </c>
    </row>
    <row r="5" spans="1:25" x14ac:dyDescent="0.3">
      <c r="A5" t="s">
        <v>1580</v>
      </c>
      <c r="B5" s="1" t="s">
        <v>1588</v>
      </c>
      <c r="C5" s="1">
        <v>6</v>
      </c>
      <c r="D5" s="1">
        <v>32666487</v>
      </c>
      <c r="E5" s="1" t="s">
        <v>22</v>
      </c>
      <c r="F5" s="1" t="s">
        <v>27</v>
      </c>
      <c r="G5" s="1" t="s">
        <v>22</v>
      </c>
      <c r="H5" s="1" t="s">
        <v>27</v>
      </c>
      <c r="I5" s="1">
        <v>-0.21829999999999999</v>
      </c>
      <c r="J5" s="1">
        <v>2.9000000000000001E-2</v>
      </c>
      <c r="K5" s="1">
        <v>0.18459999999999999</v>
      </c>
      <c r="L5" s="1">
        <v>0.02</v>
      </c>
      <c r="M5" s="1" t="b">
        <v>0</v>
      </c>
      <c r="N5" s="1" t="b">
        <v>0</v>
      </c>
      <c r="O5" s="1" t="b">
        <v>0</v>
      </c>
      <c r="P5" s="1">
        <v>3.5000000000000003E-2</v>
      </c>
      <c r="Q5" s="1">
        <v>0.4</v>
      </c>
      <c r="R5" s="1" t="s">
        <v>14</v>
      </c>
      <c r="S5" s="1" t="b">
        <v>1</v>
      </c>
      <c r="T5" s="1">
        <v>3.943E-2</v>
      </c>
      <c r="U5" s="2">
        <v>3.3099999999999999E-8</v>
      </c>
      <c r="V5" s="1" t="b">
        <v>1</v>
      </c>
      <c r="W5" s="1" t="b">
        <v>1</v>
      </c>
      <c r="X5" s="1">
        <f t="shared" si="0"/>
        <v>1.4346298765375199E-2</v>
      </c>
      <c r="Y5" s="1">
        <f t="shared" si="1"/>
        <v>8208.2673669328487</v>
      </c>
    </row>
    <row r="6" spans="1:25" x14ac:dyDescent="0.3">
      <c r="A6" t="s">
        <v>1583</v>
      </c>
      <c r="B6" s="1" t="s">
        <v>1589</v>
      </c>
      <c r="C6" s="1">
        <v>2</v>
      </c>
      <c r="D6" s="1">
        <v>86569404</v>
      </c>
      <c r="E6" s="1" t="s">
        <v>21</v>
      </c>
      <c r="F6" s="1" t="s">
        <v>25</v>
      </c>
      <c r="G6" s="1" t="s">
        <v>21</v>
      </c>
      <c r="H6" s="1" t="s">
        <v>25</v>
      </c>
      <c r="I6" s="1">
        <v>-0.22559999999999999</v>
      </c>
      <c r="J6" s="1">
        <v>-1.7999999999999999E-2</v>
      </c>
      <c r="K6" s="1">
        <v>0.1633</v>
      </c>
      <c r="L6" s="1">
        <v>0.18</v>
      </c>
      <c r="M6" s="1" t="b">
        <v>0</v>
      </c>
      <c r="N6" s="1" t="b">
        <v>0</v>
      </c>
      <c r="O6" s="1" t="b">
        <v>0</v>
      </c>
      <c r="P6" s="1">
        <v>8.3999999999999995E-3</v>
      </c>
      <c r="Q6" s="1">
        <v>3.1E-2</v>
      </c>
      <c r="R6" s="1" t="s">
        <v>14</v>
      </c>
      <c r="S6" s="1" t="b">
        <v>1</v>
      </c>
      <c r="T6" s="1">
        <v>3.3419999999999998E-2</v>
      </c>
      <c r="U6" s="2">
        <v>1.68E-11</v>
      </c>
      <c r="V6" s="1" t="b">
        <v>1</v>
      </c>
      <c r="W6" s="1" t="b">
        <v>1</v>
      </c>
      <c r="X6" s="1">
        <f t="shared" si="0"/>
        <v>1.39079826427392E-2</v>
      </c>
      <c r="Y6" s="1">
        <f t="shared" si="1"/>
        <v>7953.9467163491718</v>
      </c>
    </row>
    <row r="7" spans="1:25" x14ac:dyDescent="0.3">
      <c r="A7" t="s">
        <v>1583</v>
      </c>
      <c r="B7" s="1" t="s">
        <v>1590</v>
      </c>
      <c r="C7" s="1">
        <v>2</v>
      </c>
      <c r="D7" s="1">
        <v>86861182</v>
      </c>
      <c r="E7" s="1" t="s">
        <v>22</v>
      </c>
      <c r="F7" s="1" t="s">
        <v>27</v>
      </c>
      <c r="G7" s="1" t="s">
        <v>22</v>
      </c>
      <c r="H7" s="1" t="s">
        <v>27</v>
      </c>
      <c r="I7" s="1">
        <v>-0.2306</v>
      </c>
      <c r="J7" s="1">
        <v>-1.2999999999999999E-2</v>
      </c>
      <c r="K7" s="1">
        <v>0.75139999999999996</v>
      </c>
      <c r="L7" s="1">
        <v>0.79</v>
      </c>
      <c r="M7" s="1" t="b">
        <v>0</v>
      </c>
      <c r="N7" s="1" t="b">
        <v>0</v>
      </c>
      <c r="O7" s="1" t="b">
        <v>0</v>
      </c>
      <c r="P7" s="1">
        <v>8.0000000000000002E-3</v>
      </c>
      <c r="Q7" s="1">
        <v>0.09</v>
      </c>
      <c r="R7" s="1" t="s">
        <v>14</v>
      </c>
      <c r="S7" s="1" t="b">
        <v>1</v>
      </c>
      <c r="T7" s="1">
        <v>2.9159999999999998E-2</v>
      </c>
      <c r="U7" s="2">
        <v>3.4500000000000001E-15</v>
      </c>
      <c r="V7" s="1" t="b">
        <v>1</v>
      </c>
      <c r="W7" s="1" t="b">
        <v>1</v>
      </c>
      <c r="X7" s="1">
        <f t="shared" si="0"/>
        <v>1.9866479644668804E-2</v>
      </c>
      <c r="Y7" s="1">
        <f t="shared" si="1"/>
        <v>11430.669152781787</v>
      </c>
    </row>
    <row r="8" spans="1:25" x14ac:dyDescent="0.3">
      <c r="A8" t="s">
        <v>1582</v>
      </c>
      <c r="B8" s="1" t="s">
        <v>1591</v>
      </c>
      <c r="C8" s="1">
        <v>2</v>
      </c>
      <c r="D8" s="1">
        <v>86902815</v>
      </c>
      <c r="E8" s="1" t="s">
        <v>27</v>
      </c>
      <c r="F8" s="1" t="s">
        <v>22</v>
      </c>
      <c r="G8" s="1" t="s">
        <v>27</v>
      </c>
      <c r="H8" s="1" t="s">
        <v>22</v>
      </c>
      <c r="I8" s="1">
        <v>-0.32090000000000002</v>
      </c>
      <c r="J8" s="1">
        <v>-5.1999999999999998E-3</v>
      </c>
      <c r="K8" s="1">
        <v>0.1032</v>
      </c>
      <c r="L8" s="1">
        <v>0.11</v>
      </c>
      <c r="M8" s="1" t="b">
        <v>0</v>
      </c>
      <c r="N8" s="1" t="b">
        <v>0</v>
      </c>
      <c r="O8" s="1" t="b">
        <v>0</v>
      </c>
      <c r="P8" s="1">
        <v>0.01</v>
      </c>
      <c r="Q8" s="1">
        <v>0.61</v>
      </c>
      <c r="R8" s="1" t="s">
        <v>14</v>
      </c>
      <c r="S8" s="1" t="b">
        <v>1</v>
      </c>
      <c r="T8" s="1">
        <v>4.1320000000000003E-2</v>
      </c>
      <c r="U8" s="2">
        <v>1.0299999999999999E-14</v>
      </c>
      <c r="V8" s="1" t="b">
        <v>1</v>
      </c>
      <c r="W8" s="1" t="b">
        <v>1</v>
      </c>
      <c r="X8" s="1">
        <f t="shared" si="0"/>
        <v>1.9060958102131206E-2</v>
      </c>
      <c r="Y8" s="1">
        <f t="shared" si="1"/>
        <v>10958.18648949998</v>
      </c>
    </row>
    <row r="9" spans="1:25" s="1" customFormat="1" x14ac:dyDescent="0.3">
      <c r="A9" t="s">
        <v>1582</v>
      </c>
      <c r="B9" s="1" t="s">
        <v>1592</v>
      </c>
      <c r="C9" s="1">
        <v>2</v>
      </c>
      <c r="D9" s="1">
        <v>86997140</v>
      </c>
      <c r="E9" s="1" t="s">
        <v>22</v>
      </c>
      <c r="F9" s="1" t="s">
        <v>27</v>
      </c>
      <c r="G9" s="1" t="s">
        <v>22</v>
      </c>
      <c r="H9" s="1" t="s">
        <v>27</v>
      </c>
      <c r="I9" s="1">
        <v>-0.4078</v>
      </c>
      <c r="J9" s="1">
        <v>-4.2000000000000003E-2</v>
      </c>
      <c r="K9" s="1">
        <v>3.3000000000000002E-2</v>
      </c>
      <c r="L9" s="1">
        <v>0.02</v>
      </c>
      <c r="M9" s="1" t="b">
        <v>0</v>
      </c>
      <c r="N9" s="1" t="b">
        <v>0</v>
      </c>
      <c r="O9" s="1" t="b">
        <v>0</v>
      </c>
      <c r="P9" s="1">
        <v>2.4E-2</v>
      </c>
      <c r="Q9" s="1">
        <v>7.4999999999999997E-2</v>
      </c>
      <c r="R9" s="1" t="s">
        <v>14</v>
      </c>
      <c r="S9" s="1" t="b">
        <v>1</v>
      </c>
      <c r="T9" s="1">
        <v>7.0190000000000002E-2</v>
      </c>
      <c r="U9" s="2">
        <v>6.7899999999999999E-9</v>
      </c>
      <c r="V9" s="1" t="b">
        <v>1</v>
      </c>
      <c r="W9" s="1" t="b">
        <v>1</v>
      </c>
      <c r="X9" s="1">
        <f t="shared" si="0"/>
        <v>1.0613652210480001E-2</v>
      </c>
      <c r="Y9" s="1">
        <f t="shared" si="1"/>
        <v>6049.7150537398338</v>
      </c>
    </row>
    <row r="10" spans="1:25" s="1" customFormat="1" x14ac:dyDescent="0.3">
      <c r="A10" t="s">
        <v>1582</v>
      </c>
      <c r="B10" s="1" t="s">
        <v>1593</v>
      </c>
      <c r="C10" s="1">
        <v>6</v>
      </c>
      <c r="D10" s="1">
        <v>32363893</v>
      </c>
      <c r="E10" s="1" t="s">
        <v>25</v>
      </c>
      <c r="F10" s="1" t="s">
        <v>21</v>
      </c>
      <c r="G10" s="1" t="s">
        <v>25</v>
      </c>
      <c r="H10" s="1" t="s">
        <v>21</v>
      </c>
      <c r="I10" s="1">
        <v>0.22520000000000001</v>
      </c>
      <c r="J10" s="1">
        <v>-7.3000000000000001E-3</v>
      </c>
      <c r="K10" s="1">
        <v>0.21579999999999999</v>
      </c>
      <c r="L10" s="1">
        <v>2.1000000000000001E-2</v>
      </c>
      <c r="M10" s="1" t="b">
        <v>0</v>
      </c>
      <c r="N10" s="1" t="b">
        <v>0</v>
      </c>
      <c r="O10" s="1" t="b">
        <v>0</v>
      </c>
      <c r="P10" s="1">
        <v>2.9000000000000001E-2</v>
      </c>
      <c r="Q10" s="1">
        <v>0.8</v>
      </c>
      <c r="R10" s="1" t="s">
        <v>14</v>
      </c>
      <c r="S10" s="1" t="b">
        <v>1</v>
      </c>
      <c r="T10" s="1">
        <v>3.499E-2</v>
      </c>
      <c r="U10" s="2">
        <v>1.3900000000000001E-10</v>
      </c>
      <c r="V10" s="1" t="b">
        <v>1</v>
      </c>
      <c r="W10" s="1" t="b">
        <v>1</v>
      </c>
      <c r="X10" s="1">
        <f t="shared" si="0"/>
        <v>1.71650489532288E-2</v>
      </c>
      <c r="Y10" s="1">
        <f t="shared" si="1"/>
        <v>9849.1881638619125</v>
      </c>
    </row>
    <row r="11" spans="1:25" s="1" customFormat="1" x14ac:dyDescent="0.3">
      <c r="A11" t="s">
        <v>1582</v>
      </c>
      <c r="B11" s="1" t="s">
        <v>1594</v>
      </c>
      <c r="C11" s="1">
        <v>6</v>
      </c>
      <c r="D11" s="1">
        <v>32578143</v>
      </c>
      <c r="E11" s="1" t="s">
        <v>22</v>
      </c>
      <c r="F11" s="1" t="s">
        <v>27</v>
      </c>
      <c r="G11" s="1" t="s">
        <v>22</v>
      </c>
      <c r="H11" s="1" t="s">
        <v>27</v>
      </c>
      <c r="I11" s="1">
        <v>-0.16220000000000001</v>
      </c>
      <c r="J11" s="1">
        <v>-7.4999999999999997E-3</v>
      </c>
      <c r="K11" s="1">
        <v>0.52449999999999997</v>
      </c>
      <c r="L11" s="1">
        <v>0.28000000000000003</v>
      </c>
      <c r="M11" s="1" t="b">
        <v>0</v>
      </c>
      <c r="N11" s="1" t="b">
        <v>0</v>
      </c>
      <c r="O11" s="1" t="b">
        <v>0</v>
      </c>
      <c r="P11" s="1">
        <v>7.3000000000000001E-3</v>
      </c>
      <c r="Q11" s="1">
        <v>0.31</v>
      </c>
      <c r="R11" s="1" t="s">
        <v>14</v>
      </c>
      <c r="S11" s="1" t="b">
        <v>1</v>
      </c>
      <c r="T11" s="1">
        <v>2.962E-2</v>
      </c>
      <c r="U11" s="2">
        <v>4.66E-8</v>
      </c>
      <c r="V11" s="1" t="b">
        <v>1</v>
      </c>
      <c r="W11" s="1" t="b">
        <v>1</v>
      </c>
      <c r="X11" s="1">
        <f t="shared" si="0"/>
        <v>1.3122836237580001E-2</v>
      </c>
      <c r="Y11" s="1">
        <f t="shared" si="1"/>
        <v>7498.9522819148115</v>
      </c>
    </row>
    <row r="12" spans="1:25" s="1" customFormat="1" x14ac:dyDescent="0.3">
      <c r="A12" t="s">
        <v>1582</v>
      </c>
      <c r="B12" s="1" t="s">
        <v>1595</v>
      </c>
      <c r="C12" s="1">
        <v>6</v>
      </c>
      <c r="D12" s="1">
        <v>32584581</v>
      </c>
      <c r="E12" s="1" t="s">
        <v>27</v>
      </c>
      <c r="F12" s="1" t="s">
        <v>22</v>
      </c>
      <c r="G12" s="1" t="s">
        <v>27</v>
      </c>
      <c r="H12" s="1" t="s">
        <v>22</v>
      </c>
      <c r="I12" s="1">
        <v>0.20050000000000001</v>
      </c>
      <c r="J12" s="1">
        <v>-2.3999999999999998E-3</v>
      </c>
      <c r="K12" s="1">
        <v>0.20100000000000001</v>
      </c>
      <c r="L12" s="1">
        <v>0.13</v>
      </c>
      <c r="M12" s="1" t="b">
        <v>0</v>
      </c>
      <c r="N12" s="1" t="b">
        <v>0</v>
      </c>
      <c r="O12" s="1" t="b">
        <v>0</v>
      </c>
      <c r="P12" s="1">
        <v>0.01</v>
      </c>
      <c r="Q12" s="1">
        <v>0.81</v>
      </c>
      <c r="R12" s="1" t="s">
        <v>14</v>
      </c>
      <c r="S12" s="1" t="b">
        <v>1</v>
      </c>
      <c r="T12" s="1">
        <v>3.61E-2</v>
      </c>
      <c r="U12" s="2">
        <v>2.9900000000000003E-8</v>
      </c>
      <c r="V12" s="1" t="b">
        <v>1</v>
      </c>
      <c r="W12" s="1" t="b">
        <v>1</v>
      </c>
      <c r="X12" s="1">
        <f t="shared" si="0"/>
        <v>1.2912239899500001E-2</v>
      </c>
      <c r="Y12" s="1">
        <f t="shared" si="1"/>
        <v>7377.0342539170342</v>
      </c>
    </row>
    <row r="13" spans="1:25" x14ac:dyDescent="0.3">
      <c r="A13" t="s">
        <v>1652</v>
      </c>
      <c r="B13" s="1" t="s">
        <v>1596</v>
      </c>
      <c r="C13" s="1">
        <v>1</v>
      </c>
      <c r="D13" s="1">
        <v>156969896</v>
      </c>
      <c r="E13" s="1" t="s">
        <v>27</v>
      </c>
      <c r="F13" s="1" t="s">
        <v>21</v>
      </c>
      <c r="G13" s="1" t="s">
        <v>27</v>
      </c>
      <c r="H13" s="1" t="s">
        <v>21</v>
      </c>
      <c r="I13" s="1">
        <v>-0.15509999999999999</v>
      </c>
      <c r="J13" s="1">
        <v>5.1000000000000004E-3</v>
      </c>
      <c r="K13" s="1">
        <v>0.70130000000000003</v>
      </c>
      <c r="L13" s="1">
        <v>0.75</v>
      </c>
      <c r="M13" s="1" t="b">
        <v>0</v>
      </c>
      <c r="N13" s="1" t="b">
        <v>0</v>
      </c>
      <c r="O13" s="1" t="b">
        <v>0</v>
      </c>
      <c r="P13" s="1">
        <v>7.4999999999999997E-3</v>
      </c>
      <c r="Q13" s="1">
        <v>0.5</v>
      </c>
      <c r="R13" s="1" t="s">
        <v>14</v>
      </c>
      <c r="S13" s="1" t="b">
        <v>1</v>
      </c>
      <c r="T13" s="1">
        <v>2.7179999999999999E-2</v>
      </c>
      <c r="U13" s="2">
        <v>1.26E-8</v>
      </c>
      <c r="V13" s="1" t="b">
        <v>1</v>
      </c>
      <c r="W13" s="1" t="b">
        <v>1</v>
      </c>
      <c r="X13" s="1">
        <f t="shared" si="0"/>
        <v>1.0078424640286196E-2</v>
      </c>
      <c r="Y13" s="1">
        <f t="shared" si="1"/>
        <v>5741.5327100798359</v>
      </c>
    </row>
    <row r="14" spans="1:25" x14ac:dyDescent="0.3">
      <c r="A14" t="s">
        <v>1652</v>
      </c>
      <c r="B14" s="1" t="s">
        <v>1597</v>
      </c>
      <c r="C14" s="1">
        <v>1</v>
      </c>
      <c r="D14" s="1">
        <v>161078538</v>
      </c>
      <c r="E14" s="1" t="s">
        <v>27</v>
      </c>
      <c r="F14" s="1" t="s">
        <v>22</v>
      </c>
      <c r="G14" s="1" t="s">
        <v>27</v>
      </c>
      <c r="H14" s="1" t="s">
        <v>22</v>
      </c>
      <c r="I14" s="1">
        <v>-0.24879999999999999</v>
      </c>
      <c r="J14" s="1">
        <v>1.2999999999999999E-2</v>
      </c>
      <c r="K14" s="1">
        <v>0.1166</v>
      </c>
      <c r="L14" s="1">
        <v>5.2999999999999999E-2</v>
      </c>
      <c r="M14" s="1" t="b">
        <v>0</v>
      </c>
      <c r="N14" s="1" t="b">
        <v>0</v>
      </c>
      <c r="O14" s="1" t="b">
        <v>0</v>
      </c>
      <c r="P14" s="1">
        <v>1.4999999999999999E-2</v>
      </c>
      <c r="Q14" s="1">
        <v>0.39</v>
      </c>
      <c r="R14" s="1" t="s">
        <v>14</v>
      </c>
      <c r="S14" s="1" t="b">
        <v>1</v>
      </c>
      <c r="T14" s="1">
        <v>3.9669999999999997E-2</v>
      </c>
      <c r="U14" s="2">
        <v>4.0000000000000001E-10</v>
      </c>
      <c r="V14" s="1" t="b">
        <v>1</v>
      </c>
      <c r="W14" s="1" t="b">
        <v>1</v>
      </c>
      <c r="X14" s="1">
        <f t="shared" si="0"/>
        <v>1.2752246324787197E-2</v>
      </c>
      <c r="Y14" s="1">
        <f t="shared" si="1"/>
        <v>7284.4458491942905</v>
      </c>
    </row>
    <row r="15" spans="1:25" x14ac:dyDescent="0.3">
      <c r="A15" t="s">
        <v>1652</v>
      </c>
      <c r="B15" s="1" t="s">
        <v>1598</v>
      </c>
      <c r="C15" s="1">
        <v>1</v>
      </c>
      <c r="D15" s="1">
        <v>161168004</v>
      </c>
      <c r="E15" s="1" t="s">
        <v>27</v>
      </c>
      <c r="F15" s="1" t="s">
        <v>22</v>
      </c>
      <c r="G15" s="1" t="s">
        <v>27</v>
      </c>
      <c r="H15" s="1" t="s">
        <v>22</v>
      </c>
      <c r="I15" s="1">
        <v>0.16900000000000001</v>
      </c>
      <c r="J15" s="2">
        <v>-6.9999999999999999E-4</v>
      </c>
      <c r="K15" s="1">
        <v>0.23130000000000001</v>
      </c>
      <c r="L15" s="1">
        <v>0.21</v>
      </c>
      <c r="M15" s="1" t="b">
        <v>0</v>
      </c>
      <c r="N15" s="1" t="b">
        <v>0</v>
      </c>
      <c r="O15" s="1" t="b">
        <v>0</v>
      </c>
      <c r="P15" s="1">
        <v>8.0000000000000002E-3</v>
      </c>
      <c r="Q15" s="1">
        <v>0.93</v>
      </c>
      <c r="R15" s="1" t="s">
        <v>14</v>
      </c>
      <c r="S15" s="1" t="b">
        <v>1</v>
      </c>
      <c r="T15" s="1">
        <v>2.9669999999999998E-2</v>
      </c>
      <c r="U15" s="2">
        <v>1.3200000000000001E-8</v>
      </c>
      <c r="V15" s="1" t="b">
        <v>1</v>
      </c>
      <c r="W15" s="1" t="b">
        <v>1</v>
      </c>
      <c r="X15" s="1">
        <f t="shared" si="0"/>
        <v>1.0156309307820001E-2</v>
      </c>
      <c r="Y15" s="1">
        <f t="shared" si="1"/>
        <v>5786.3577352137709</v>
      </c>
    </row>
    <row r="16" spans="1:25" x14ac:dyDescent="0.3">
      <c r="A16" t="s">
        <v>1652</v>
      </c>
      <c r="B16" s="1" t="s">
        <v>1599</v>
      </c>
      <c r="C16" s="1">
        <v>1</v>
      </c>
      <c r="D16" s="1">
        <v>161234623</v>
      </c>
      <c r="E16" s="1" t="s">
        <v>22</v>
      </c>
      <c r="F16" s="1" t="s">
        <v>25</v>
      </c>
      <c r="G16" s="1" t="s">
        <v>22</v>
      </c>
      <c r="H16" s="1" t="s">
        <v>25</v>
      </c>
      <c r="I16" s="1">
        <v>0.19089999999999999</v>
      </c>
      <c r="J16" s="1">
        <v>1.0999999999999999E-2</v>
      </c>
      <c r="K16" s="1">
        <v>0.34189999999999998</v>
      </c>
      <c r="L16" s="1">
        <v>0.28999999999999998</v>
      </c>
      <c r="M16" s="1" t="b">
        <v>0</v>
      </c>
      <c r="N16" s="1" t="b">
        <v>0</v>
      </c>
      <c r="O16" s="1" t="b">
        <v>0</v>
      </c>
      <c r="P16" s="1">
        <v>7.1000000000000004E-3</v>
      </c>
      <c r="Q16" s="1">
        <v>0.12</v>
      </c>
      <c r="R16" s="1" t="s">
        <v>14</v>
      </c>
      <c r="S16" s="1" t="b">
        <v>1</v>
      </c>
      <c r="T16" s="1">
        <v>2.6349999999999998E-2</v>
      </c>
      <c r="U16" s="2">
        <v>5.3099999999999996E-13</v>
      </c>
      <c r="V16" s="1" t="b">
        <v>1</v>
      </c>
      <c r="W16" s="1" t="b">
        <v>1</v>
      </c>
      <c r="X16" s="1">
        <f t="shared" si="0"/>
        <v>1.6399584467871795E-2</v>
      </c>
      <c r="Y16" s="1">
        <f t="shared" si="1"/>
        <v>9402.6467629602193</v>
      </c>
    </row>
    <row r="17" spans="1:25" x14ac:dyDescent="0.3">
      <c r="A17" t="s">
        <v>1652</v>
      </c>
      <c r="B17" s="1" t="s">
        <v>1600</v>
      </c>
      <c r="C17" s="1">
        <v>1</v>
      </c>
      <c r="D17" s="1">
        <v>161254280</v>
      </c>
      <c r="E17" s="1" t="s">
        <v>22</v>
      </c>
      <c r="F17" s="1" t="s">
        <v>21</v>
      </c>
      <c r="G17" s="1" t="s">
        <v>22</v>
      </c>
      <c r="H17" s="1" t="s">
        <v>21</v>
      </c>
      <c r="I17" s="1">
        <v>-0.31469999999999998</v>
      </c>
      <c r="J17" s="1">
        <v>1E-3</v>
      </c>
      <c r="K17" s="1">
        <v>0.20430000000000001</v>
      </c>
      <c r="L17" s="1">
        <v>0.13</v>
      </c>
      <c r="M17" s="1" t="b">
        <v>0</v>
      </c>
      <c r="N17" s="1" t="b">
        <v>1</v>
      </c>
      <c r="O17" s="1" t="b">
        <v>0</v>
      </c>
      <c r="P17" s="1">
        <v>9.4999999999999998E-3</v>
      </c>
      <c r="Q17" s="1">
        <v>0.92</v>
      </c>
      <c r="R17" s="1" t="s">
        <v>14</v>
      </c>
      <c r="S17" s="1" t="b">
        <v>1</v>
      </c>
      <c r="T17" s="1">
        <v>3.0769999999999999E-2</v>
      </c>
      <c r="U17" s="2">
        <v>3.2699999999999999E-24</v>
      </c>
      <c r="V17" s="1" t="b">
        <v>1</v>
      </c>
      <c r="W17" s="1" t="b">
        <v>1</v>
      </c>
      <c r="X17" s="1">
        <f t="shared" si="0"/>
        <v>3.2198912669791795E-2</v>
      </c>
      <c r="Y17" s="1">
        <f t="shared" si="1"/>
        <v>18762.516228148779</v>
      </c>
    </row>
    <row r="18" spans="1:25" x14ac:dyDescent="0.3">
      <c r="A18" t="s">
        <v>1652</v>
      </c>
      <c r="B18" s="1" t="s">
        <v>1601</v>
      </c>
      <c r="C18" s="1">
        <v>1</v>
      </c>
      <c r="D18" s="1">
        <v>161282384</v>
      </c>
      <c r="E18" s="1" t="s">
        <v>22</v>
      </c>
      <c r="F18" s="1" t="s">
        <v>27</v>
      </c>
      <c r="G18" s="1" t="s">
        <v>22</v>
      </c>
      <c r="H18" s="1" t="s">
        <v>27</v>
      </c>
      <c r="I18" s="1">
        <v>0.19589999999999999</v>
      </c>
      <c r="J18" s="1">
        <v>1E-3</v>
      </c>
      <c r="K18" s="1">
        <v>0.3468</v>
      </c>
      <c r="L18" s="1">
        <v>0.36</v>
      </c>
      <c r="M18" s="1" t="b">
        <v>0</v>
      </c>
      <c r="N18" s="1" t="b">
        <v>0</v>
      </c>
      <c r="O18" s="1" t="b">
        <v>0</v>
      </c>
      <c r="P18" s="1">
        <v>6.7999999999999996E-3</v>
      </c>
      <c r="Q18" s="1">
        <v>0.88</v>
      </c>
      <c r="R18" s="1" t="s">
        <v>14</v>
      </c>
      <c r="S18" s="1" t="b">
        <v>1</v>
      </c>
      <c r="T18" s="1">
        <v>2.6630000000000001E-2</v>
      </c>
      <c r="U18" s="2">
        <v>2.3300000000000002E-13</v>
      </c>
      <c r="V18" s="1" t="b">
        <v>1</v>
      </c>
      <c r="W18" s="1" t="b">
        <v>1</v>
      </c>
      <c r="X18" s="1">
        <f t="shared" si="0"/>
        <v>1.73869791177312E-2</v>
      </c>
      <c r="Y18" s="1">
        <f t="shared" si="1"/>
        <v>9978.7834510536359</v>
      </c>
    </row>
    <row r="19" spans="1:25" x14ac:dyDescent="0.3">
      <c r="A19" t="s">
        <v>1652</v>
      </c>
      <c r="B19" s="1" t="s">
        <v>1602</v>
      </c>
      <c r="C19" s="1">
        <v>1</v>
      </c>
      <c r="D19" s="1">
        <v>161388960</v>
      </c>
      <c r="E19" s="1" t="s">
        <v>22</v>
      </c>
      <c r="F19" s="1" t="s">
        <v>27</v>
      </c>
      <c r="G19" s="1" t="s">
        <v>22</v>
      </c>
      <c r="H19" s="1" t="s">
        <v>27</v>
      </c>
      <c r="I19" s="1">
        <v>-0.2321</v>
      </c>
      <c r="J19" s="1">
        <v>2.0999999999999999E-3</v>
      </c>
      <c r="K19" s="1">
        <v>0.72909999999999997</v>
      </c>
      <c r="L19" s="1">
        <v>0.53</v>
      </c>
      <c r="M19" s="1" t="b">
        <v>0</v>
      </c>
      <c r="N19" s="1" t="b">
        <v>0</v>
      </c>
      <c r="O19" s="1" t="b">
        <v>0</v>
      </c>
      <c r="P19" s="1">
        <v>6.4999999999999997E-3</v>
      </c>
      <c r="Q19" s="1">
        <v>0.75</v>
      </c>
      <c r="R19" s="1" t="s">
        <v>14</v>
      </c>
      <c r="S19" s="1" t="b">
        <v>1</v>
      </c>
      <c r="T19" s="1">
        <v>2.7550000000000002E-2</v>
      </c>
      <c r="U19" s="2">
        <v>5.2300000000000001E-17</v>
      </c>
      <c r="V19" s="1" t="b">
        <v>1</v>
      </c>
      <c r="W19" s="1" t="b">
        <v>1</v>
      </c>
      <c r="X19" s="1">
        <f t="shared" si="0"/>
        <v>2.1280233051415801E-2</v>
      </c>
      <c r="Y19" s="1">
        <f t="shared" si="1"/>
        <v>12261.793572805282</v>
      </c>
    </row>
    <row r="20" spans="1:25" x14ac:dyDescent="0.3">
      <c r="A20" t="s">
        <v>1652</v>
      </c>
      <c r="B20" s="1" t="s">
        <v>1603</v>
      </c>
      <c r="C20" s="1">
        <v>1</v>
      </c>
      <c r="D20" s="1">
        <v>161389723</v>
      </c>
      <c r="E20" s="1" t="s">
        <v>27</v>
      </c>
      <c r="F20" s="1" t="s">
        <v>22</v>
      </c>
      <c r="G20" s="1" t="s">
        <v>27</v>
      </c>
      <c r="H20" s="1" t="s">
        <v>22</v>
      </c>
      <c r="I20" s="1">
        <v>0.24249999999999999</v>
      </c>
      <c r="J20" s="1">
        <v>-9.5999999999999992E-3</v>
      </c>
      <c r="K20" s="1">
        <v>0.18490000000000001</v>
      </c>
      <c r="L20" s="1">
        <v>6.6000000000000003E-2</v>
      </c>
      <c r="M20" s="1" t="b">
        <v>0</v>
      </c>
      <c r="N20" s="1" t="b">
        <v>0</v>
      </c>
      <c r="O20" s="1" t="b">
        <v>0</v>
      </c>
      <c r="P20" s="1">
        <v>1.2999999999999999E-2</v>
      </c>
      <c r="Q20" s="1">
        <v>0.47</v>
      </c>
      <c r="R20" s="1" t="s">
        <v>14</v>
      </c>
      <c r="S20" s="1" t="b">
        <v>1</v>
      </c>
      <c r="T20" s="1">
        <v>3.2680000000000001E-2</v>
      </c>
      <c r="U20" s="2">
        <v>1.4600000000000001E-13</v>
      </c>
      <c r="V20" s="1" t="b">
        <v>1</v>
      </c>
      <c r="W20" s="1" t="b">
        <v>1</v>
      </c>
      <c r="X20" s="1">
        <f t="shared" si="0"/>
        <v>1.7725613923874999E-2</v>
      </c>
      <c r="Y20" s="1">
        <f t="shared" si="1"/>
        <v>10176.640824991506</v>
      </c>
    </row>
    <row r="21" spans="1:25" x14ac:dyDescent="0.3">
      <c r="A21" t="s">
        <v>1652</v>
      </c>
      <c r="B21" s="1" t="s">
        <v>1604</v>
      </c>
      <c r="C21" s="1">
        <v>1</v>
      </c>
      <c r="D21" s="1">
        <v>161396302</v>
      </c>
      <c r="E21" s="1" t="s">
        <v>22</v>
      </c>
      <c r="F21" s="1" t="s">
        <v>27</v>
      </c>
      <c r="G21" s="1" t="s">
        <v>22</v>
      </c>
      <c r="H21" s="1" t="s">
        <v>27</v>
      </c>
      <c r="I21" s="1">
        <v>-0.3952</v>
      </c>
      <c r="J21" s="1">
        <v>-1E-3</v>
      </c>
      <c r="K21" s="1">
        <v>3.7199999999999997E-2</v>
      </c>
      <c r="L21" s="1">
        <v>0.04</v>
      </c>
      <c r="M21" s="1" t="b">
        <v>0</v>
      </c>
      <c r="N21" s="1" t="b">
        <v>0</v>
      </c>
      <c r="O21" s="1" t="b">
        <v>0</v>
      </c>
      <c r="P21" s="1">
        <v>1.7000000000000001E-2</v>
      </c>
      <c r="Q21" s="1">
        <v>0.95</v>
      </c>
      <c r="R21" s="1" t="s">
        <v>14</v>
      </c>
      <c r="S21" s="1" t="b">
        <v>1</v>
      </c>
      <c r="T21" s="1">
        <v>6.4060000000000006E-2</v>
      </c>
      <c r="U21" s="2">
        <v>7.6299999999999995E-10</v>
      </c>
      <c r="V21" s="1" t="b">
        <v>1</v>
      </c>
      <c r="W21" s="1" t="b">
        <v>1</v>
      </c>
      <c r="X21" s="1">
        <f t="shared" si="0"/>
        <v>1.11877534998528E-2</v>
      </c>
      <c r="Y21" s="1">
        <f t="shared" si="1"/>
        <v>6380.6516171824615</v>
      </c>
    </row>
    <row r="22" spans="1:25" x14ac:dyDescent="0.3">
      <c r="A22" t="s">
        <v>1652</v>
      </c>
      <c r="B22" s="1" t="s">
        <v>1605</v>
      </c>
      <c r="C22" s="1">
        <v>1</v>
      </c>
      <c r="D22" s="1">
        <v>161455521</v>
      </c>
      <c r="E22" s="1" t="s">
        <v>22</v>
      </c>
      <c r="F22" s="1" t="s">
        <v>27</v>
      </c>
      <c r="G22" s="1" t="s">
        <v>22</v>
      </c>
      <c r="H22" s="1" t="s">
        <v>27</v>
      </c>
      <c r="I22" s="1">
        <v>-0.2702</v>
      </c>
      <c r="J22" s="1">
        <v>-6.1999999999999998E-3</v>
      </c>
      <c r="K22" s="1">
        <v>0.92359999999999998</v>
      </c>
      <c r="L22" s="1">
        <v>0.82</v>
      </c>
      <c r="M22" s="1" t="b">
        <v>0</v>
      </c>
      <c r="N22" s="1" t="b">
        <v>0</v>
      </c>
      <c r="O22" s="1" t="b">
        <v>0</v>
      </c>
      <c r="P22" s="1">
        <v>8.3999999999999995E-3</v>
      </c>
      <c r="Q22" s="1">
        <v>0.46</v>
      </c>
      <c r="R22" s="1" t="s">
        <v>14</v>
      </c>
      <c r="S22" s="1" t="b">
        <v>1</v>
      </c>
      <c r="T22" s="1">
        <v>4.5990000000000003E-2</v>
      </c>
      <c r="U22" s="2">
        <v>4.6099999999999996E-9</v>
      </c>
      <c r="V22" s="1" t="b">
        <v>1</v>
      </c>
      <c r="W22" s="1" t="b">
        <v>1</v>
      </c>
      <c r="X22" s="1">
        <f t="shared" si="0"/>
        <v>1.0303338493683202E-2</v>
      </c>
      <c r="Y22" s="1">
        <f t="shared" si="1"/>
        <v>5870.9967907117107</v>
      </c>
    </row>
    <row r="23" spans="1:25" x14ac:dyDescent="0.3">
      <c r="A23" t="s">
        <v>1652</v>
      </c>
      <c r="B23" s="1" t="s">
        <v>1606</v>
      </c>
      <c r="C23" s="1">
        <v>1</v>
      </c>
      <c r="D23" s="1">
        <v>161481743</v>
      </c>
      <c r="E23" s="1" t="s">
        <v>21</v>
      </c>
      <c r="F23" s="1" t="s">
        <v>25</v>
      </c>
      <c r="G23" s="1" t="s">
        <v>21</v>
      </c>
      <c r="H23" s="1" t="s">
        <v>25</v>
      </c>
      <c r="I23" s="1">
        <v>-0.27660000000000001</v>
      </c>
      <c r="J23" s="1">
        <v>1.7000000000000001E-2</v>
      </c>
      <c r="K23" s="1">
        <v>0.41789999999999999</v>
      </c>
      <c r="L23" s="1">
        <v>0.34</v>
      </c>
      <c r="M23" s="1" t="b">
        <v>0</v>
      </c>
      <c r="N23" s="1" t="b">
        <v>0</v>
      </c>
      <c r="O23" s="1" t="b">
        <v>0</v>
      </c>
      <c r="P23" s="1">
        <v>6.8999999999999999E-3</v>
      </c>
      <c r="Q23" s="1">
        <v>1.2999999999999999E-2</v>
      </c>
      <c r="R23" s="1" t="s">
        <v>14</v>
      </c>
      <c r="S23" s="1" t="b">
        <v>1</v>
      </c>
      <c r="T23" s="1">
        <v>2.5080000000000002E-2</v>
      </c>
      <c r="U23" s="2">
        <v>7.9999999999999998E-28</v>
      </c>
      <c r="V23" s="1" t="b">
        <v>1</v>
      </c>
      <c r="W23" s="1" t="b">
        <v>1</v>
      </c>
      <c r="X23" s="1">
        <f t="shared" si="0"/>
        <v>3.7222395355000805E-2</v>
      </c>
      <c r="Y23" s="1">
        <f t="shared" si="1"/>
        <v>21802.902793756428</v>
      </c>
    </row>
    <row r="24" spans="1:25" x14ac:dyDescent="0.3">
      <c r="A24" t="s">
        <v>1652</v>
      </c>
      <c r="B24" s="1" t="s">
        <v>1607</v>
      </c>
      <c r="C24" s="1">
        <v>1</v>
      </c>
      <c r="D24" s="1">
        <v>161492644</v>
      </c>
      <c r="E24" s="1" t="s">
        <v>21</v>
      </c>
      <c r="F24" s="1" t="s">
        <v>22</v>
      </c>
      <c r="G24" s="1" t="s">
        <v>21</v>
      </c>
      <c r="H24" s="1" t="s">
        <v>22</v>
      </c>
      <c r="I24" s="1">
        <v>-0.19239999999999999</v>
      </c>
      <c r="J24" s="1">
        <v>-2.3E-3</v>
      </c>
      <c r="K24" s="1">
        <v>0.71309999999999996</v>
      </c>
      <c r="L24" s="1">
        <v>0.66</v>
      </c>
      <c r="M24" s="1" t="b">
        <v>0</v>
      </c>
      <c r="N24" s="1" t="b">
        <v>1</v>
      </c>
      <c r="O24" s="1" t="b">
        <v>0</v>
      </c>
      <c r="P24" s="1">
        <v>6.7999999999999996E-3</v>
      </c>
      <c r="Q24" s="1">
        <v>0.74</v>
      </c>
      <c r="R24" s="1" t="s">
        <v>14</v>
      </c>
      <c r="S24" s="1" t="b">
        <v>1</v>
      </c>
      <c r="T24" s="1">
        <v>2.7539999999999999E-2</v>
      </c>
      <c r="U24" s="2">
        <v>3.4000000000000001E-12</v>
      </c>
      <c r="V24" s="1" t="b">
        <v>1</v>
      </c>
      <c r="W24" s="1" t="b">
        <v>1</v>
      </c>
      <c r="X24" s="1">
        <f t="shared" si="0"/>
        <v>1.5146807839612799E-2</v>
      </c>
      <c r="Y24" s="1">
        <f t="shared" si="1"/>
        <v>8673.3245810625431</v>
      </c>
    </row>
    <row r="25" spans="1:25" x14ac:dyDescent="0.3">
      <c r="A25" t="s">
        <v>1652</v>
      </c>
      <c r="B25" s="1" t="s">
        <v>1608</v>
      </c>
      <c r="C25" s="1">
        <v>1</v>
      </c>
      <c r="D25" s="1">
        <v>161612233</v>
      </c>
      <c r="E25" s="1" t="s">
        <v>22</v>
      </c>
      <c r="F25" s="1" t="s">
        <v>27</v>
      </c>
      <c r="G25" s="1" t="s">
        <v>22</v>
      </c>
      <c r="H25" s="1" t="s">
        <v>27</v>
      </c>
      <c r="I25" s="1">
        <v>-0.62190000000000001</v>
      </c>
      <c r="J25" s="1">
        <v>2.8000000000000001E-2</v>
      </c>
      <c r="K25" s="1">
        <v>8.7300000000000003E-2</v>
      </c>
      <c r="L25" s="1">
        <v>0.05</v>
      </c>
      <c r="M25" s="1" t="b">
        <v>0</v>
      </c>
      <c r="N25" s="1" t="b">
        <v>0</v>
      </c>
      <c r="O25" s="1" t="b">
        <v>0</v>
      </c>
      <c r="P25" s="1">
        <v>1.4999999999999999E-2</v>
      </c>
      <c r="Q25" s="1">
        <v>5.2999999999999999E-2</v>
      </c>
      <c r="R25" s="1" t="s">
        <v>14</v>
      </c>
      <c r="S25" s="1" t="b">
        <v>1</v>
      </c>
      <c r="T25" s="1">
        <v>4.3110000000000002E-2</v>
      </c>
      <c r="U25" s="2">
        <v>6.82E-46</v>
      </c>
      <c r="V25" s="1" t="b">
        <v>1</v>
      </c>
      <c r="W25" s="1" t="b">
        <v>1</v>
      </c>
      <c r="X25" s="1">
        <f t="shared" si="0"/>
        <v>6.1633013609806206E-2</v>
      </c>
      <c r="Y25" s="1">
        <f t="shared" si="1"/>
        <v>37040.484939562426</v>
      </c>
    </row>
    <row r="26" spans="1:25" x14ac:dyDescent="0.3">
      <c r="A26" t="s">
        <v>1652</v>
      </c>
      <c r="B26" s="1" t="s">
        <v>1609</v>
      </c>
      <c r="C26" s="1">
        <v>1</v>
      </c>
      <c r="D26" s="1">
        <v>161659740</v>
      </c>
      <c r="E26" s="1" t="s">
        <v>22</v>
      </c>
      <c r="F26" s="1" t="s">
        <v>27</v>
      </c>
      <c r="G26" s="1" t="s">
        <v>22</v>
      </c>
      <c r="H26" s="1" t="s">
        <v>27</v>
      </c>
      <c r="I26" s="1">
        <v>0.3538</v>
      </c>
      <c r="J26" s="1">
        <v>-1.4999999999999999E-2</v>
      </c>
      <c r="K26" s="1">
        <v>3.8300000000000001E-2</v>
      </c>
      <c r="L26" s="1">
        <v>0.02</v>
      </c>
      <c r="M26" s="1" t="b">
        <v>0</v>
      </c>
      <c r="N26" s="1" t="b">
        <v>0</v>
      </c>
      <c r="O26" s="1" t="b">
        <v>0</v>
      </c>
      <c r="P26" s="1">
        <v>2.1999999999999999E-2</v>
      </c>
      <c r="Q26" s="1">
        <v>0.48</v>
      </c>
      <c r="R26" s="1" t="s">
        <v>14</v>
      </c>
      <c r="S26" s="1" t="b">
        <v>1</v>
      </c>
      <c r="T26" s="1">
        <v>6.4589999999999995E-2</v>
      </c>
      <c r="U26" s="2">
        <v>4.6299999999999998E-8</v>
      </c>
      <c r="V26" s="1" t="b">
        <v>1</v>
      </c>
      <c r="W26" s="1" t="b">
        <v>1</v>
      </c>
      <c r="X26" s="1">
        <f t="shared" si="0"/>
        <v>9.2211278354168008E-3</v>
      </c>
      <c r="Y26" s="1">
        <f t="shared" si="1"/>
        <v>5248.5977064239032</v>
      </c>
    </row>
    <row r="27" spans="1:25" x14ac:dyDescent="0.3">
      <c r="A27" t="s">
        <v>1652</v>
      </c>
      <c r="B27" s="1" t="s">
        <v>1610</v>
      </c>
      <c r="C27" s="1">
        <v>1</v>
      </c>
      <c r="D27" s="1">
        <v>161700679</v>
      </c>
      <c r="E27" s="1" t="s">
        <v>21</v>
      </c>
      <c r="F27" s="1" t="s">
        <v>25</v>
      </c>
      <c r="G27" s="1" t="s">
        <v>21</v>
      </c>
      <c r="H27" s="1" t="s">
        <v>25</v>
      </c>
      <c r="I27" s="1">
        <v>-0.15559999999999999</v>
      </c>
      <c r="J27" s="1">
        <v>1.6E-2</v>
      </c>
      <c r="K27" s="1">
        <v>0.28060000000000002</v>
      </c>
      <c r="L27" s="1">
        <v>0.23</v>
      </c>
      <c r="M27" s="1" t="b">
        <v>0</v>
      </c>
      <c r="N27" s="1" t="b">
        <v>0</v>
      </c>
      <c r="O27" s="1" t="b">
        <v>0</v>
      </c>
      <c r="P27" s="1">
        <v>7.4999999999999997E-3</v>
      </c>
      <c r="Q27" s="1">
        <v>3.5000000000000003E-2</v>
      </c>
      <c r="R27" s="1" t="s">
        <v>14</v>
      </c>
      <c r="S27" s="1" t="b">
        <v>1</v>
      </c>
      <c r="T27" s="1">
        <v>2.784E-2</v>
      </c>
      <c r="U27" s="2">
        <v>2.4599999999999999E-8</v>
      </c>
      <c r="V27" s="1" t="b">
        <v>1</v>
      </c>
      <c r="W27" s="1" t="b">
        <v>1</v>
      </c>
      <c r="X27" s="1">
        <f t="shared" si="0"/>
        <v>9.7747865179007992E-3</v>
      </c>
      <c r="Y27" s="1">
        <f t="shared" si="1"/>
        <v>5566.8469485509613</v>
      </c>
    </row>
    <row r="28" spans="1:25" x14ac:dyDescent="0.3">
      <c r="A28" t="s">
        <v>1652</v>
      </c>
      <c r="B28" s="1" t="s">
        <v>1611</v>
      </c>
      <c r="C28" s="1">
        <v>1</v>
      </c>
      <c r="D28" s="1">
        <v>161740156</v>
      </c>
      <c r="E28" s="1" t="s">
        <v>27</v>
      </c>
      <c r="F28" s="1" t="s">
        <v>22</v>
      </c>
      <c r="G28" s="1" t="s">
        <v>27</v>
      </c>
      <c r="H28" s="1" t="s">
        <v>22</v>
      </c>
      <c r="I28" s="1">
        <v>-0.46050000000000002</v>
      </c>
      <c r="J28" s="1">
        <v>-9.7000000000000003E-3</v>
      </c>
      <c r="K28" s="1">
        <v>2.3900000000000001E-2</v>
      </c>
      <c r="L28" s="1">
        <v>2.1000000000000001E-2</v>
      </c>
      <c r="M28" s="1" t="b">
        <v>0</v>
      </c>
      <c r="N28" s="1" t="b">
        <v>0</v>
      </c>
      <c r="O28" s="1" t="b">
        <v>0</v>
      </c>
      <c r="P28" s="1">
        <v>2.4E-2</v>
      </c>
      <c r="Q28" s="1">
        <v>0.68</v>
      </c>
      <c r="R28" s="1" t="s">
        <v>14</v>
      </c>
      <c r="S28" s="1" t="b">
        <v>1</v>
      </c>
      <c r="T28" s="1">
        <v>7.8979999999999995E-2</v>
      </c>
      <c r="U28" s="2">
        <v>6.0200000000000003E-9</v>
      </c>
      <c r="V28" s="1" t="b">
        <v>1</v>
      </c>
      <c r="W28" s="1" t="b">
        <v>1</v>
      </c>
      <c r="X28" s="1">
        <f t="shared" si="0"/>
        <v>9.894218079195001E-3</v>
      </c>
      <c r="Y28" s="1">
        <f t="shared" si="1"/>
        <v>5635.5442240007569</v>
      </c>
    </row>
    <row r="29" spans="1:25" x14ac:dyDescent="0.3">
      <c r="A29" t="s">
        <v>1652</v>
      </c>
      <c r="B29" s="1" t="s">
        <v>1612</v>
      </c>
      <c r="C29" s="1">
        <v>1</v>
      </c>
      <c r="D29" s="1">
        <v>161740483</v>
      </c>
      <c r="E29" s="1" t="s">
        <v>27</v>
      </c>
      <c r="F29" s="1" t="s">
        <v>21</v>
      </c>
      <c r="G29" s="1" t="s">
        <v>27</v>
      </c>
      <c r="H29" s="1" t="s">
        <v>21</v>
      </c>
      <c r="I29" s="1">
        <v>0.2215</v>
      </c>
      <c r="J29" s="2">
        <v>2.0000000000000001E-4</v>
      </c>
      <c r="K29" s="1">
        <v>0.88829999999999998</v>
      </c>
      <c r="L29" s="1">
        <v>0.87</v>
      </c>
      <c r="M29" s="1" t="b">
        <v>0</v>
      </c>
      <c r="N29" s="1" t="b">
        <v>0</v>
      </c>
      <c r="O29" s="1" t="b">
        <v>0</v>
      </c>
      <c r="P29" s="1">
        <v>9.5999999999999992E-3</v>
      </c>
      <c r="Q29" s="1">
        <v>0.98</v>
      </c>
      <c r="R29" s="1" t="s">
        <v>14</v>
      </c>
      <c r="S29" s="1" t="b">
        <v>1</v>
      </c>
      <c r="T29" s="1">
        <v>4.0140000000000002E-2</v>
      </c>
      <c r="U29" s="2">
        <v>3.6699999999999998E-8</v>
      </c>
      <c r="V29" s="1" t="b">
        <v>1</v>
      </c>
      <c r="W29" s="1" t="b">
        <v>1</v>
      </c>
      <c r="X29" s="1">
        <f t="shared" si="0"/>
        <v>9.7362180571950018E-3</v>
      </c>
      <c r="Y29" s="1">
        <f t="shared" si="1"/>
        <v>5544.6658316378835</v>
      </c>
    </row>
    <row r="30" spans="1:25" x14ac:dyDescent="0.3">
      <c r="A30" t="s">
        <v>1652</v>
      </c>
      <c r="B30" s="1" t="s">
        <v>1613</v>
      </c>
      <c r="C30" s="1">
        <v>1</v>
      </c>
      <c r="D30" s="1">
        <v>161884403</v>
      </c>
      <c r="E30" s="1" t="s">
        <v>22</v>
      </c>
      <c r="F30" s="1" t="s">
        <v>27</v>
      </c>
      <c r="G30" s="1" t="s">
        <v>22</v>
      </c>
      <c r="H30" s="1" t="s">
        <v>27</v>
      </c>
      <c r="I30" s="1">
        <v>-0.55149999999999999</v>
      </c>
      <c r="J30" s="1">
        <v>-2.7E-2</v>
      </c>
      <c r="K30" s="1">
        <v>6.2300000000000001E-2</v>
      </c>
      <c r="L30" s="1">
        <v>0.02</v>
      </c>
      <c r="M30" s="1" t="b">
        <v>0</v>
      </c>
      <c r="N30" s="1" t="b">
        <v>0</v>
      </c>
      <c r="O30" s="1" t="b">
        <v>0</v>
      </c>
      <c r="P30" s="1">
        <v>2.5999999999999999E-2</v>
      </c>
      <c r="Q30" s="1">
        <v>0.3</v>
      </c>
      <c r="R30" s="1" t="s">
        <v>14</v>
      </c>
      <c r="S30" s="1" t="b">
        <v>1</v>
      </c>
      <c r="T30" s="1">
        <v>5.33E-2</v>
      </c>
      <c r="U30" s="2">
        <v>9.6000000000000004E-25</v>
      </c>
      <c r="V30" s="1" t="b">
        <v>1</v>
      </c>
      <c r="W30" s="1" t="b">
        <v>1</v>
      </c>
      <c r="X30" s="1">
        <f t="shared" si="0"/>
        <v>3.5536364177195003E-2</v>
      </c>
      <c r="Y30" s="1">
        <f t="shared" si="1"/>
        <v>20778.926872081654</v>
      </c>
    </row>
    <row r="31" spans="1:25" x14ac:dyDescent="0.3">
      <c r="A31" t="s">
        <v>1652</v>
      </c>
      <c r="B31" s="1" t="s">
        <v>1614</v>
      </c>
      <c r="C31" s="1">
        <v>1</v>
      </c>
      <c r="D31" s="1">
        <v>161925353</v>
      </c>
      <c r="E31" s="1" t="s">
        <v>25</v>
      </c>
      <c r="F31" s="1" t="s">
        <v>21</v>
      </c>
      <c r="G31" s="1" t="s">
        <v>25</v>
      </c>
      <c r="H31" s="1" t="s">
        <v>21</v>
      </c>
      <c r="I31" s="1">
        <v>0.28889999999999999</v>
      </c>
      <c r="J31" s="1">
        <v>-1.2999999999999999E-2</v>
      </c>
      <c r="K31" s="1">
        <v>6.5600000000000006E-2</v>
      </c>
      <c r="L31" s="1">
        <v>1.0999999999999999E-2</v>
      </c>
      <c r="M31" s="1" t="b">
        <v>0</v>
      </c>
      <c r="N31" s="1" t="b">
        <v>0</v>
      </c>
      <c r="O31" s="1" t="b">
        <v>0</v>
      </c>
      <c r="P31" s="1">
        <v>3.9E-2</v>
      </c>
      <c r="Q31" s="1">
        <v>0.74</v>
      </c>
      <c r="R31" s="1" t="s">
        <v>14</v>
      </c>
      <c r="S31" s="1" t="b">
        <v>1</v>
      </c>
      <c r="T31" s="1">
        <v>5.0160000000000003E-2</v>
      </c>
      <c r="U31" s="2">
        <v>9.1499999999999992E-9</v>
      </c>
      <c r="V31" s="1" t="b">
        <v>1</v>
      </c>
      <c r="W31" s="1" t="b">
        <v>1</v>
      </c>
      <c r="X31" s="1">
        <f t="shared" si="0"/>
        <v>1.02320286732288E-2</v>
      </c>
      <c r="Y31" s="1">
        <f t="shared" si="1"/>
        <v>5829.9433253637626</v>
      </c>
    </row>
    <row r="32" spans="1:25" x14ac:dyDescent="0.3">
      <c r="A32" t="s">
        <v>1652</v>
      </c>
      <c r="B32" s="1" t="s">
        <v>1615</v>
      </c>
      <c r="C32" s="1">
        <v>1</v>
      </c>
      <c r="D32" s="1">
        <v>161937774</v>
      </c>
      <c r="E32" s="1" t="s">
        <v>25</v>
      </c>
      <c r="F32" s="1" t="s">
        <v>21</v>
      </c>
      <c r="G32" s="1" t="s">
        <v>25</v>
      </c>
      <c r="H32" s="1" t="s">
        <v>21</v>
      </c>
      <c r="I32" s="1">
        <v>-0.3019</v>
      </c>
      <c r="J32" s="1">
        <v>4.8000000000000001E-2</v>
      </c>
      <c r="K32" s="1">
        <v>6.8599999999999994E-2</v>
      </c>
      <c r="L32" s="1">
        <v>2.4E-2</v>
      </c>
      <c r="M32" s="1" t="b">
        <v>0</v>
      </c>
      <c r="N32" s="1" t="b">
        <v>0</v>
      </c>
      <c r="O32" s="1" t="b">
        <v>0</v>
      </c>
      <c r="P32" s="1">
        <v>2.1999999999999999E-2</v>
      </c>
      <c r="Q32" s="1">
        <v>2.5999999999999999E-2</v>
      </c>
      <c r="R32" s="1" t="s">
        <v>14</v>
      </c>
      <c r="S32" s="1" t="b">
        <v>1</v>
      </c>
      <c r="T32" s="1">
        <v>4.947E-2</v>
      </c>
      <c r="U32" s="2">
        <v>1.15E-9</v>
      </c>
      <c r="V32" s="1" t="b">
        <v>1</v>
      </c>
      <c r="W32" s="1" t="b">
        <v>1</v>
      </c>
      <c r="X32" s="1">
        <f t="shared" si="0"/>
        <v>1.1647066926168801E-2</v>
      </c>
      <c r="Y32" s="1">
        <f t="shared" si="1"/>
        <v>6645.6963811333962</v>
      </c>
    </row>
    <row r="33" spans="1:25" x14ac:dyDescent="0.3">
      <c r="A33" t="s">
        <v>1652</v>
      </c>
      <c r="B33" s="1" t="s">
        <v>1616</v>
      </c>
      <c r="C33" s="1">
        <v>1</v>
      </c>
      <c r="D33" s="1">
        <v>161969322</v>
      </c>
      <c r="E33" s="1" t="s">
        <v>25</v>
      </c>
      <c r="F33" s="1" t="s">
        <v>21</v>
      </c>
      <c r="G33" s="1" t="s">
        <v>25</v>
      </c>
      <c r="H33" s="1" t="s">
        <v>21</v>
      </c>
      <c r="I33" s="1">
        <v>-0.1595</v>
      </c>
      <c r="J33" s="1">
        <v>3.2000000000000002E-3</v>
      </c>
      <c r="K33" s="1">
        <v>0.4496</v>
      </c>
      <c r="L33" s="1">
        <v>0.4</v>
      </c>
      <c r="M33" s="1" t="b">
        <v>0</v>
      </c>
      <c r="N33" s="1" t="b">
        <v>0</v>
      </c>
      <c r="O33" s="1" t="b">
        <v>0</v>
      </c>
      <c r="P33" s="1">
        <v>6.7999999999999996E-3</v>
      </c>
      <c r="Q33" s="1">
        <v>0.64</v>
      </c>
      <c r="R33" s="1" t="s">
        <v>14</v>
      </c>
      <c r="S33" s="1" t="b">
        <v>1</v>
      </c>
      <c r="T33" s="1">
        <v>2.5059999999999999E-2</v>
      </c>
      <c r="U33" s="2">
        <v>2.18E-10</v>
      </c>
      <c r="V33" s="1" t="b">
        <v>1</v>
      </c>
      <c r="W33" s="1" t="b">
        <v>1</v>
      </c>
      <c r="X33" s="1">
        <f t="shared" si="0"/>
        <v>1.2590880389120001E-2</v>
      </c>
      <c r="Y33" s="1">
        <f t="shared" si="1"/>
        <v>7191.0936501782453</v>
      </c>
    </row>
    <row r="34" spans="1:25" x14ac:dyDescent="0.3">
      <c r="A34" t="s">
        <v>1652</v>
      </c>
      <c r="B34" s="1" t="s">
        <v>1617</v>
      </c>
      <c r="C34" s="1">
        <v>15</v>
      </c>
      <c r="D34" s="1">
        <v>80250863</v>
      </c>
      <c r="E34" s="1" t="s">
        <v>21</v>
      </c>
      <c r="F34" s="1" t="s">
        <v>25</v>
      </c>
      <c r="G34" s="1" t="s">
        <v>21</v>
      </c>
      <c r="H34" s="1" t="s">
        <v>25</v>
      </c>
      <c r="I34" s="1">
        <v>0.16450000000000001</v>
      </c>
      <c r="J34" s="1">
        <v>-1.2999999999999999E-2</v>
      </c>
      <c r="K34" s="1">
        <v>0.74229999999999996</v>
      </c>
      <c r="L34" s="1">
        <v>0.76</v>
      </c>
      <c r="M34" s="1" t="b">
        <v>0</v>
      </c>
      <c r="N34" s="1" t="b">
        <v>0</v>
      </c>
      <c r="O34" s="1" t="b">
        <v>0</v>
      </c>
      <c r="P34" s="1">
        <v>7.4999999999999997E-3</v>
      </c>
      <c r="Q34" s="1">
        <v>8.5000000000000006E-2</v>
      </c>
      <c r="R34" s="1" t="s">
        <v>14</v>
      </c>
      <c r="S34" s="1" t="b">
        <v>1</v>
      </c>
      <c r="T34" s="1">
        <v>2.828E-2</v>
      </c>
      <c r="U34" s="2">
        <v>6.4899999999999997E-9</v>
      </c>
      <c r="V34" s="1" t="b">
        <v>1</v>
      </c>
      <c r="W34" s="1" t="b">
        <v>1</v>
      </c>
      <c r="X34" s="1">
        <f t="shared" si="0"/>
        <v>1.0352748870555002E-2</v>
      </c>
      <c r="Y34" s="1">
        <f t="shared" si="1"/>
        <v>5899.4460929317702</v>
      </c>
    </row>
    <row r="35" spans="1:25" s="1" customFormat="1" x14ac:dyDescent="0.3">
      <c r="A35" s="1" t="s">
        <v>1619</v>
      </c>
      <c r="B35" s="1" t="s">
        <v>1618</v>
      </c>
      <c r="C35" s="1">
        <v>10</v>
      </c>
      <c r="D35" s="1">
        <v>2614304</v>
      </c>
      <c r="E35" s="1" t="s">
        <v>27</v>
      </c>
      <c r="F35" s="1" t="s">
        <v>22</v>
      </c>
      <c r="G35" s="1" t="s">
        <v>27</v>
      </c>
      <c r="H35" s="1" t="s">
        <v>22</v>
      </c>
      <c r="I35" s="1">
        <v>0.24360000000000001</v>
      </c>
      <c r="J35" s="1">
        <v>-1.2E-2</v>
      </c>
      <c r="K35" s="1">
        <v>5.6800000000000003E-2</v>
      </c>
      <c r="L35" s="1">
        <v>7.2999999999999995E-2</v>
      </c>
      <c r="M35" s="1" t="b">
        <v>0</v>
      </c>
      <c r="N35" s="1" t="b">
        <v>0</v>
      </c>
      <c r="O35" s="1" t="b">
        <v>0</v>
      </c>
      <c r="P35" s="1">
        <v>1.2E-2</v>
      </c>
      <c r="Q35" s="1">
        <v>0.33</v>
      </c>
      <c r="R35" s="1" t="s">
        <v>14</v>
      </c>
      <c r="S35" s="1" t="b">
        <v>1</v>
      </c>
      <c r="T35" s="1">
        <v>5.5030000000000003E-2</v>
      </c>
      <c r="U35" s="2">
        <v>9.8600000000000005E-6</v>
      </c>
      <c r="V35" s="1" t="b">
        <v>1</v>
      </c>
      <c r="W35" s="1" t="b">
        <v>1</v>
      </c>
      <c r="X35" s="1">
        <f t="shared" si="0"/>
        <v>6.3582366984192016E-3</v>
      </c>
      <c r="Y35" s="1">
        <f t="shared" si="1"/>
        <v>3608.63398569231</v>
      </c>
    </row>
    <row r="36" spans="1:25" s="1" customFormat="1" x14ac:dyDescent="0.3">
      <c r="A36" s="1" t="s">
        <v>1619</v>
      </c>
      <c r="B36" s="1" t="s">
        <v>799</v>
      </c>
      <c r="C36" s="1">
        <v>10</v>
      </c>
      <c r="D36" s="1">
        <v>6094697</v>
      </c>
      <c r="E36" s="1" t="s">
        <v>27</v>
      </c>
      <c r="F36" s="1" t="s">
        <v>22</v>
      </c>
      <c r="G36" s="1" t="s">
        <v>27</v>
      </c>
      <c r="H36" s="1" t="s">
        <v>22</v>
      </c>
      <c r="I36" s="1">
        <v>0.2717</v>
      </c>
      <c r="J36" s="1">
        <v>-1.0999999999999999E-2</v>
      </c>
      <c r="K36" s="1">
        <v>5.4199999999999998E-2</v>
      </c>
      <c r="L36" s="1">
        <v>9.1999999999999998E-2</v>
      </c>
      <c r="M36" s="1" t="b">
        <v>0</v>
      </c>
      <c r="N36" s="1" t="b">
        <v>0</v>
      </c>
      <c r="O36" s="1" t="b">
        <v>0</v>
      </c>
      <c r="P36" s="1">
        <v>1.0999999999999999E-2</v>
      </c>
      <c r="Q36" s="1">
        <v>0.34</v>
      </c>
      <c r="R36" s="1" t="s">
        <v>14</v>
      </c>
      <c r="S36" s="1" t="b">
        <v>1</v>
      </c>
      <c r="T36" s="1">
        <v>5.5669999999999997E-2</v>
      </c>
      <c r="U36" s="2">
        <v>1.1000000000000001E-6</v>
      </c>
      <c r="V36" s="1" t="b">
        <v>1</v>
      </c>
      <c r="W36" s="1" t="b">
        <v>1</v>
      </c>
      <c r="X36" s="1">
        <f t="shared" si="0"/>
        <v>7.5684660774007996E-3</v>
      </c>
      <c r="Y36" s="1">
        <f t="shared" si="1"/>
        <v>4300.7410462700973</v>
      </c>
    </row>
    <row r="37" spans="1:25" s="1" customFormat="1" x14ac:dyDescent="0.3">
      <c r="A37" s="1" t="s">
        <v>1619</v>
      </c>
      <c r="B37" s="1" t="s">
        <v>1620</v>
      </c>
      <c r="C37" s="1">
        <v>11</v>
      </c>
      <c r="D37" s="1">
        <v>79175852</v>
      </c>
      <c r="E37" s="1" t="s">
        <v>22</v>
      </c>
      <c r="F37" s="1" t="s">
        <v>27</v>
      </c>
      <c r="G37" s="1" t="s">
        <v>22</v>
      </c>
      <c r="H37" s="1" t="s">
        <v>27</v>
      </c>
      <c r="I37" s="1">
        <v>-0.19989999999999999</v>
      </c>
      <c r="J37" s="1">
        <v>-8.3999999999999995E-3</v>
      </c>
      <c r="K37" s="1">
        <v>8.9399999999999993E-2</v>
      </c>
      <c r="L37" s="1">
        <v>0.08</v>
      </c>
      <c r="M37" s="1" t="b">
        <v>0</v>
      </c>
      <c r="N37" s="1" t="b">
        <v>0</v>
      </c>
      <c r="O37" s="1" t="b">
        <v>0</v>
      </c>
      <c r="P37" s="1">
        <v>1.2E-2</v>
      </c>
      <c r="Q37" s="1">
        <v>0.47</v>
      </c>
      <c r="R37" s="1" t="s">
        <v>14</v>
      </c>
      <c r="S37" s="1" t="b">
        <v>1</v>
      </c>
      <c r="T37" s="1">
        <v>4.478E-2</v>
      </c>
      <c r="U37" s="2">
        <v>8.3499999999999997E-6</v>
      </c>
      <c r="V37" s="1" t="b">
        <v>1</v>
      </c>
      <c r="W37" s="1" t="b">
        <v>1</v>
      </c>
      <c r="X37" s="1">
        <f t="shared" si="0"/>
        <v>6.5061002169527985E-3</v>
      </c>
      <c r="Y37" s="1">
        <f t="shared" si="1"/>
        <v>3693.1038847349319</v>
      </c>
    </row>
    <row r="38" spans="1:25" s="1" customFormat="1" x14ac:dyDescent="0.3">
      <c r="A38" s="1" t="s">
        <v>1619</v>
      </c>
      <c r="B38" s="1" t="s">
        <v>1621</v>
      </c>
      <c r="C38" s="1">
        <v>12</v>
      </c>
      <c r="D38" s="1">
        <v>111884608</v>
      </c>
      <c r="E38" s="1" t="s">
        <v>22</v>
      </c>
      <c r="F38" s="1" t="s">
        <v>27</v>
      </c>
      <c r="G38" s="1" t="s">
        <v>22</v>
      </c>
      <c r="H38" s="1" t="s">
        <v>27</v>
      </c>
      <c r="I38" s="1">
        <v>-0.1235</v>
      </c>
      <c r="J38" s="1">
        <v>-1.7999999999999999E-2</v>
      </c>
      <c r="K38" s="1">
        <v>0.52890000000000004</v>
      </c>
      <c r="L38" s="1">
        <v>0.53</v>
      </c>
      <c r="M38" s="1" t="b">
        <v>0</v>
      </c>
      <c r="N38" s="1" t="b">
        <v>0</v>
      </c>
      <c r="O38" s="1" t="b">
        <v>0</v>
      </c>
      <c r="P38" s="1">
        <v>6.1999999999999998E-3</v>
      </c>
      <c r="Q38" s="1">
        <v>3.3999999999999998E-3</v>
      </c>
      <c r="R38" s="1" t="s">
        <v>14</v>
      </c>
      <c r="S38" s="1" t="b">
        <v>1</v>
      </c>
      <c r="T38" s="1">
        <v>2.7050000000000001E-2</v>
      </c>
      <c r="U38" s="2">
        <v>5.13E-6</v>
      </c>
      <c r="V38" s="1" t="b">
        <v>1</v>
      </c>
      <c r="W38" s="1" t="b">
        <v>1</v>
      </c>
      <c r="X38" s="1">
        <f t="shared" si="0"/>
        <v>7.6006473365550003E-3</v>
      </c>
      <c r="Y38" s="1">
        <f t="shared" si="1"/>
        <v>4319.167933818484</v>
      </c>
    </row>
    <row r="39" spans="1:25" s="1" customFormat="1" x14ac:dyDescent="0.3">
      <c r="A39" s="1" t="s">
        <v>1619</v>
      </c>
      <c r="B39" s="1" t="s">
        <v>1622</v>
      </c>
      <c r="C39" s="1">
        <v>12</v>
      </c>
      <c r="D39" s="1">
        <v>122520112</v>
      </c>
      <c r="E39" s="1" t="s">
        <v>27</v>
      </c>
      <c r="F39" s="1" t="s">
        <v>22</v>
      </c>
      <c r="G39" s="1" t="s">
        <v>27</v>
      </c>
      <c r="H39" s="1" t="s">
        <v>22</v>
      </c>
      <c r="I39" s="1">
        <v>0.24959999999999999</v>
      </c>
      <c r="J39" s="1">
        <v>1.7000000000000001E-2</v>
      </c>
      <c r="K39" s="1">
        <v>5.2299999999999999E-2</v>
      </c>
      <c r="L39" s="1">
        <v>0.12</v>
      </c>
      <c r="M39" s="1" t="b">
        <v>0</v>
      </c>
      <c r="N39" s="1" t="b">
        <v>0</v>
      </c>
      <c r="O39" s="1" t="b">
        <v>0</v>
      </c>
      <c r="P39" s="1">
        <v>0.01</v>
      </c>
      <c r="Q39" s="1">
        <v>8.8999999999999996E-2</v>
      </c>
      <c r="R39" s="1" t="s">
        <v>14</v>
      </c>
      <c r="S39" s="1" t="b">
        <v>1</v>
      </c>
      <c r="T39" s="1">
        <v>5.6250000000000001E-2</v>
      </c>
      <c r="U39" s="2">
        <v>9.3999999999999998E-6</v>
      </c>
      <c r="V39" s="1" t="b">
        <v>1</v>
      </c>
      <c r="W39" s="1" t="b">
        <v>1</v>
      </c>
      <c r="X39" s="1">
        <f t="shared" si="0"/>
        <v>6.1757787267071994E-3</v>
      </c>
      <c r="Y39" s="1">
        <f t="shared" si="1"/>
        <v>3504.4359794250049</v>
      </c>
    </row>
    <row r="40" spans="1:25" s="1" customFormat="1" x14ac:dyDescent="0.3">
      <c r="A40" s="1" t="s">
        <v>1619</v>
      </c>
      <c r="B40" s="1" t="s">
        <v>1623</v>
      </c>
      <c r="C40" s="1">
        <v>13</v>
      </c>
      <c r="D40" s="1">
        <v>19280601</v>
      </c>
      <c r="E40" s="1" t="s">
        <v>27</v>
      </c>
      <c r="F40" s="1" t="s">
        <v>22</v>
      </c>
      <c r="G40" s="1" t="s">
        <v>27</v>
      </c>
      <c r="H40" s="1" t="s">
        <v>22</v>
      </c>
      <c r="I40" s="1">
        <v>-0.49930000000000002</v>
      </c>
      <c r="J40" s="1">
        <v>1.0999999999999999E-2</v>
      </c>
      <c r="K40" s="1">
        <v>2.06E-2</v>
      </c>
      <c r="L40" s="1">
        <v>2.4E-2</v>
      </c>
      <c r="M40" s="1" t="b">
        <v>0</v>
      </c>
      <c r="N40" s="1" t="b">
        <v>0</v>
      </c>
      <c r="O40" s="1" t="b">
        <v>0</v>
      </c>
      <c r="P40" s="1">
        <v>0.03</v>
      </c>
      <c r="Q40" s="1">
        <v>0.71</v>
      </c>
      <c r="R40" s="1" t="s">
        <v>14</v>
      </c>
      <c r="S40" s="1" t="b">
        <v>1</v>
      </c>
      <c r="T40" s="1">
        <v>0.1023</v>
      </c>
      <c r="U40" s="2">
        <v>1.1000000000000001E-6</v>
      </c>
      <c r="V40" s="1" t="b">
        <v>1</v>
      </c>
      <c r="W40" s="1" t="b">
        <v>1</v>
      </c>
      <c r="X40" s="1">
        <f t="shared" si="0"/>
        <v>1.0059593876127201E-2</v>
      </c>
      <c r="Y40" s="1">
        <f t="shared" si="1"/>
        <v>5730.6960841123609</v>
      </c>
    </row>
    <row r="41" spans="1:25" s="1" customFormat="1" x14ac:dyDescent="0.3">
      <c r="A41" s="1" t="s">
        <v>1619</v>
      </c>
      <c r="B41" s="1" t="s">
        <v>1624</v>
      </c>
      <c r="C41" s="1">
        <v>14</v>
      </c>
      <c r="D41" s="1">
        <v>93385046</v>
      </c>
      <c r="E41" s="1" t="s">
        <v>25</v>
      </c>
      <c r="F41" s="1" t="s">
        <v>21</v>
      </c>
      <c r="G41" s="1" t="s">
        <v>25</v>
      </c>
      <c r="H41" s="1" t="s">
        <v>21</v>
      </c>
      <c r="I41" s="1">
        <v>0.1988</v>
      </c>
      <c r="J41" s="1">
        <v>1.2E-2</v>
      </c>
      <c r="K41" s="1">
        <v>0.1051</v>
      </c>
      <c r="L41" s="1">
        <v>0.13</v>
      </c>
      <c r="M41" s="1" t="b">
        <v>0</v>
      </c>
      <c r="N41" s="1" t="b">
        <v>0</v>
      </c>
      <c r="O41" s="1" t="b">
        <v>0</v>
      </c>
      <c r="P41" s="1">
        <v>9.7000000000000003E-3</v>
      </c>
      <c r="Q41" s="1">
        <v>0.21</v>
      </c>
      <c r="R41" s="1" t="s">
        <v>14</v>
      </c>
      <c r="S41" s="1" t="b">
        <v>1</v>
      </c>
      <c r="T41" s="1">
        <v>4.0669999999999998E-2</v>
      </c>
      <c r="U41" s="2">
        <v>1.0699999999999999E-6</v>
      </c>
      <c r="V41" s="1" t="b">
        <v>1</v>
      </c>
      <c r="W41" s="1" t="b">
        <v>1</v>
      </c>
      <c r="X41" s="1">
        <f t="shared" si="0"/>
        <v>7.4342982450912014E-3</v>
      </c>
      <c r="Y41" s="1">
        <f t="shared" si="1"/>
        <v>4223.9298437545249</v>
      </c>
    </row>
    <row r="42" spans="1:25" s="1" customFormat="1" x14ac:dyDescent="0.3">
      <c r="A42" s="1" t="s">
        <v>1619</v>
      </c>
      <c r="B42" s="1" t="s">
        <v>1625</v>
      </c>
      <c r="C42" s="1">
        <v>15</v>
      </c>
      <c r="D42" s="1">
        <v>26023978</v>
      </c>
      <c r="E42" s="1" t="s">
        <v>27</v>
      </c>
      <c r="F42" s="1" t="s">
        <v>22</v>
      </c>
      <c r="G42" s="1" t="s">
        <v>27</v>
      </c>
      <c r="H42" s="1" t="s">
        <v>22</v>
      </c>
      <c r="I42" s="1">
        <v>-0.1686</v>
      </c>
      <c r="J42" s="1">
        <v>3.5000000000000001E-3</v>
      </c>
      <c r="K42" s="1">
        <v>0.1288</v>
      </c>
      <c r="L42" s="1">
        <v>8.4000000000000005E-2</v>
      </c>
      <c r="M42" s="1" t="b">
        <v>0</v>
      </c>
      <c r="N42" s="1" t="b">
        <v>0</v>
      </c>
      <c r="O42" s="1" t="b">
        <v>0</v>
      </c>
      <c r="P42" s="1">
        <v>1.2E-2</v>
      </c>
      <c r="Q42" s="1">
        <v>0.77</v>
      </c>
      <c r="R42" s="1" t="s">
        <v>14</v>
      </c>
      <c r="S42" s="1" t="b">
        <v>1</v>
      </c>
      <c r="T42" s="1">
        <v>3.7420000000000002E-2</v>
      </c>
      <c r="U42" s="2">
        <v>6.8299999999999998E-6</v>
      </c>
      <c r="V42" s="1" t="b">
        <v>1</v>
      </c>
      <c r="W42" s="1" t="b">
        <v>1</v>
      </c>
      <c r="X42" s="1">
        <f t="shared" si="0"/>
        <v>6.3793857802751999E-3</v>
      </c>
      <c r="Y42" s="1">
        <f t="shared" si="1"/>
        <v>3620.7142675845857</v>
      </c>
    </row>
    <row r="43" spans="1:25" s="1" customFormat="1" x14ac:dyDescent="0.3">
      <c r="A43" s="1" t="s">
        <v>1619</v>
      </c>
      <c r="B43" s="1" t="s">
        <v>1626</v>
      </c>
      <c r="C43" s="1">
        <v>16</v>
      </c>
      <c r="D43" s="1">
        <v>28115384</v>
      </c>
      <c r="E43" s="1" t="s">
        <v>25</v>
      </c>
      <c r="F43" s="1" t="s">
        <v>27</v>
      </c>
      <c r="G43" s="1" t="s">
        <v>25</v>
      </c>
      <c r="H43" s="1" t="s">
        <v>27</v>
      </c>
      <c r="I43" s="1">
        <v>0.30420000000000003</v>
      </c>
      <c r="J43" s="2">
        <v>-8.0000000000000004E-4</v>
      </c>
      <c r="K43" s="1">
        <v>3.8300000000000001E-2</v>
      </c>
      <c r="L43" s="1">
        <v>2.4E-2</v>
      </c>
      <c r="M43" s="1" t="b">
        <v>0</v>
      </c>
      <c r="N43" s="1" t="b">
        <v>1</v>
      </c>
      <c r="O43" s="1" t="b">
        <v>0</v>
      </c>
      <c r="P43" s="1">
        <v>2.3E-2</v>
      </c>
      <c r="Q43" s="1">
        <v>0.97</v>
      </c>
      <c r="R43" s="1" t="s">
        <v>14</v>
      </c>
      <c r="S43" s="1" t="b">
        <v>1</v>
      </c>
      <c r="T43" s="1">
        <v>6.5290000000000001E-2</v>
      </c>
      <c r="U43" s="2">
        <v>3.3000000000000002E-6</v>
      </c>
      <c r="V43" s="1" t="b">
        <v>1</v>
      </c>
      <c r="W43" s="1" t="b">
        <v>1</v>
      </c>
      <c r="X43" s="1">
        <f t="shared" si="0"/>
        <v>6.8168981465208016E-3</v>
      </c>
      <c r="Y43" s="1">
        <f t="shared" si="1"/>
        <v>3870.7352160615696</v>
      </c>
    </row>
    <row r="44" spans="1:25" s="1" customFormat="1" x14ac:dyDescent="0.3">
      <c r="A44" s="1" t="s">
        <v>1619</v>
      </c>
      <c r="B44" s="1" t="s">
        <v>1627</v>
      </c>
      <c r="C44" s="1">
        <v>17</v>
      </c>
      <c r="D44" s="1">
        <v>41137136</v>
      </c>
      <c r="E44" s="1" t="s">
        <v>22</v>
      </c>
      <c r="F44" s="1" t="s">
        <v>27</v>
      </c>
      <c r="G44" s="1" t="s">
        <v>22</v>
      </c>
      <c r="H44" s="1" t="s">
        <v>27</v>
      </c>
      <c r="I44" s="1">
        <v>0.2109</v>
      </c>
      <c r="J44" s="1">
        <v>-2E-3</v>
      </c>
      <c r="K44" s="1">
        <v>0.10349999999999999</v>
      </c>
      <c r="L44" s="1">
        <v>0.2</v>
      </c>
      <c r="M44" s="1" t="b">
        <v>0</v>
      </c>
      <c r="N44" s="1" t="b">
        <v>0</v>
      </c>
      <c r="O44" s="1" t="b">
        <v>0</v>
      </c>
      <c r="P44" s="1">
        <v>8.6E-3</v>
      </c>
      <c r="Q44" s="1">
        <v>0.82</v>
      </c>
      <c r="R44" s="1" t="s">
        <v>14</v>
      </c>
      <c r="S44" s="1" t="b">
        <v>1</v>
      </c>
      <c r="T44" s="1">
        <v>4.2750000000000003E-2</v>
      </c>
      <c r="U44" s="2">
        <v>8.4600000000000003E-7</v>
      </c>
      <c r="V44" s="1" t="b">
        <v>1</v>
      </c>
      <c r="W44" s="1" t="b">
        <v>1</v>
      </c>
      <c r="X44" s="1">
        <f t="shared" si="0"/>
        <v>8.2541774051549995E-3</v>
      </c>
      <c r="Y44" s="1">
        <f t="shared" si="1"/>
        <v>4693.635926182651</v>
      </c>
    </row>
    <row r="45" spans="1:25" s="1" customFormat="1" x14ac:dyDescent="0.3">
      <c r="A45" s="1" t="s">
        <v>1619</v>
      </c>
      <c r="B45" s="1" t="s">
        <v>1628</v>
      </c>
      <c r="C45" s="1">
        <v>17</v>
      </c>
      <c r="D45" s="1">
        <v>5699723</v>
      </c>
      <c r="E45" s="1" t="s">
        <v>21</v>
      </c>
      <c r="F45" s="1" t="s">
        <v>22</v>
      </c>
      <c r="G45" s="1" t="s">
        <v>21</v>
      </c>
      <c r="H45" s="1" t="s">
        <v>22</v>
      </c>
      <c r="I45" s="1">
        <v>0.17730000000000001</v>
      </c>
      <c r="J45" s="1">
        <v>-1.4999999999999999E-2</v>
      </c>
      <c r="K45" s="1">
        <v>0.11310000000000001</v>
      </c>
      <c r="L45" s="1">
        <v>0.16</v>
      </c>
      <c r="M45" s="1" t="b">
        <v>0</v>
      </c>
      <c r="N45" s="1" t="b">
        <v>1</v>
      </c>
      <c r="O45" s="1" t="b">
        <v>0</v>
      </c>
      <c r="P45" s="1">
        <v>8.6999999999999994E-3</v>
      </c>
      <c r="Q45" s="1">
        <v>8.1000000000000003E-2</v>
      </c>
      <c r="R45" s="1" t="s">
        <v>14</v>
      </c>
      <c r="S45" s="1" t="b">
        <v>1</v>
      </c>
      <c r="T45" s="1">
        <v>3.9820000000000001E-2</v>
      </c>
      <c r="U45" s="2">
        <v>8.7199999999999995E-6</v>
      </c>
      <c r="V45" s="1" t="b">
        <v>1</v>
      </c>
      <c r="W45" s="1" t="b">
        <v>1</v>
      </c>
      <c r="X45" s="1">
        <f t="shared" si="0"/>
        <v>6.3064466581662015E-3</v>
      </c>
      <c r="Y45" s="1">
        <f t="shared" si="1"/>
        <v>3579.0538664885939</v>
      </c>
    </row>
    <row r="46" spans="1:25" s="1" customFormat="1" x14ac:dyDescent="0.3">
      <c r="A46" s="1" t="s">
        <v>1619</v>
      </c>
      <c r="B46" s="1" t="s">
        <v>1629</v>
      </c>
      <c r="C46" s="1">
        <v>18</v>
      </c>
      <c r="D46" s="1">
        <v>60125602</v>
      </c>
      <c r="E46" s="1" t="s">
        <v>21</v>
      </c>
      <c r="F46" s="1" t="s">
        <v>25</v>
      </c>
      <c r="G46" s="1" t="s">
        <v>21</v>
      </c>
      <c r="H46" s="1" t="s">
        <v>25</v>
      </c>
      <c r="I46" s="1">
        <v>0.16</v>
      </c>
      <c r="J46" s="1">
        <v>-2.1000000000000001E-2</v>
      </c>
      <c r="K46" s="1">
        <v>0.1517</v>
      </c>
      <c r="L46" s="1">
        <v>0.14000000000000001</v>
      </c>
      <c r="M46" s="1" t="b">
        <v>0</v>
      </c>
      <c r="N46" s="1" t="b">
        <v>0</v>
      </c>
      <c r="O46" s="1" t="b">
        <v>0</v>
      </c>
      <c r="P46" s="1">
        <v>9.4000000000000004E-3</v>
      </c>
      <c r="Q46" s="1">
        <v>2.3E-2</v>
      </c>
      <c r="R46" s="1" t="s">
        <v>14</v>
      </c>
      <c r="S46" s="1" t="b">
        <v>1</v>
      </c>
      <c r="T46" s="1">
        <v>3.4660000000000003E-2</v>
      </c>
      <c r="U46" s="2">
        <v>4.0400000000000003E-6</v>
      </c>
      <c r="V46" s="1" t="b">
        <v>1</v>
      </c>
      <c r="W46" s="1" t="b">
        <v>1</v>
      </c>
      <c r="X46" s="1">
        <f t="shared" si="0"/>
        <v>6.5887800320000014E-3</v>
      </c>
      <c r="Y46" s="1">
        <f t="shared" si="1"/>
        <v>3740.3472919159299</v>
      </c>
    </row>
    <row r="47" spans="1:25" s="1" customFormat="1" x14ac:dyDescent="0.3">
      <c r="A47" s="1" t="s">
        <v>1619</v>
      </c>
      <c r="B47" s="1" t="s">
        <v>1630</v>
      </c>
      <c r="C47" s="1">
        <v>18</v>
      </c>
      <c r="D47" s="1">
        <v>63616459</v>
      </c>
      <c r="E47" s="1" t="s">
        <v>25</v>
      </c>
      <c r="F47" s="1" t="s">
        <v>21</v>
      </c>
      <c r="G47" s="1" t="s">
        <v>25</v>
      </c>
      <c r="H47" s="1" t="s">
        <v>21</v>
      </c>
      <c r="I47" s="1">
        <v>-0.2157</v>
      </c>
      <c r="J47" s="1">
        <v>1.0999999999999999E-2</v>
      </c>
      <c r="K47" s="1">
        <v>7.1099999999999997E-2</v>
      </c>
      <c r="L47" s="1">
        <v>3.1E-2</v>
      </c>
      <c r="M47" s="1" t="b">
        <v>0</v>
      </c>
      <c r="N47" s="1" t="b">
        <v>0</v>
      </c>
      <c r="O47" s="1" t="b">
        <v>0</v>
      </c>
      <c r="P47" s="1">
        <v>1.9E-2</v>
      </c>
      <c r="Q47" s="1">
        <v>0.56999999999999995</v>
      </c>
      <c r="R47" s="1" t="s">
        <v>14</v>
      </c>
      <c r="S47" s="1" t="b">
        <v>1</v>
      </c>
      <c r="T47" s="1">
        <v>4.8689999999999997E-2</v>
      </c>
      <c r="U47" s="2">
        <v>9.7599999999999997E-6</v>
      </c>
      <c r="V47" s="1" t="b">
        <v>1</v>
      </c>
      <c r="W47" s="1" t="b">
        <v>1</v>
      </c>
      <c r="X47" s="1">
        <f t="shared" si="0"/>
        <v>6.1456645229742007E-3</v>
      </c>
      <c r="Y47" s="1">
        <f t="shared" si="1"/>
        <v>3487.2420535154765</v>
      </c>
    </row>
    <row r="48" spans="1:25" s="1" customFormat="1" x14ac:dyDescent="0.3">
      <c r="A48" s="1" t="s">
        <v>1619</v>
      </c>
      <c r="B48" s="1" t="s">
        <v>1631</v>
      </c>
      <c r="C48" s="1">
        <v>18</v>
      </c>
      <c r="D48" s="1">
        <v>64904859</v>
      </c>
      <c r="E48" s="1" t="s">
        <v>21</v>
      </c>
      <c r="F48" s="1" t="s">
        <v>25</v>
      </c>
      <c r="G48" s="1" t="s">
        <v>21</v>
      </c>
      <c r="H48" s="1" t="s">
        <v>25</v>
      </c>
      <c r="I48" s="1">
        <v>0.26879999999999998</v>
      </c>
      <c r="J48" s="1">
        <v>-1.7999999999999999E-2</v>
      </c>
      <c r="K48" s="1">
        <v>4.6699999999999998E-2</v>
      </c>
      <c r="L48" s="1">
        <v>7.0000000000000007E-2</v>
      </c>
      <c r="M48" s="1" t="b">
        <v>0</v>
      </c>
      <c r="N48" s="1" t="b">
        <v>0</v>
      </c>
      <c r="O48" s="1" t="b">
        <v>0</v>
      </c>
      <c r="P48" s="1">
        <v>1.2999999999999999E-2</v>
      </c>
      <c r="Q48" s="1">
        <v>0.18</v>
      </c>
      <c r="R48" s="1" t="s">
        <v>14</v>
      </c>
      <c r="S48" s="1" t="b">
        <v>1</v>
      </c>
      <c r="T48" s="1">
        <v>5.9119999999999999E-2</v>
      </c>
      <c r="U48" s="2">
        <v>5.6500000000000001E-6</v>
      </c>
      <c r="V48" s="1" t="b">
        <v>1</v>
      </c>
      <c r="W48" s="1" t="b">
        <v>1</v>
      </c>
      <c r="X48" s="1">
        <f t="shared" si="0"/>
        <v>6.433317686476799E-3</v>
      </c>
      <c r="Y48" s="1">
        <f t="shared" si="1"/>
        <v>3651.5223124577715</v>
      </c>
    </row>
    <row r="49" spans="1:25" s="1" customFormat="1" x14ac:dyDescent="0.3">
      <c r="A49" s="1" t="s">
        <v>1619</v>
      </c>
      <c r="B49" s="1" t="s">
        <v>1632</v>
      </c>
      <c r="C49" s="1">
        <v>4</v>
      </c>
      <c r="D49" s="1">
        <v>107059453</v>
      </c>
      <c r="E49" s="1" t="s">
        <v>22</v>
      </c>
      <c r="F49" s="1" t="s">
        <v>27</v>
      </c>
      <c r="G49" s="1" t="s">
        <v>22</v>
      </c>
      <c r="H49" s="1" t="s">
        <v>27</v>
      </c>
      <c r="I49" s="1">
        <v>-0.5716</v>
      </c>
      <c r="J49" s="1">
        <v>2.4E-2</v>
      </c>
      <c r="K49" s="1">
        <v>9.7000000000000003E-3</v>
      </c>
      <c r="L49" s="1">
        <v>0.01</v>
      </c>
      <c r="M49" s="1" t="b">
        <v>0</v>
      </c>
      <c r="N49" s="1" t="b">
        <v>0</v>
      </c>
      <c r="O49" s="1" t="b">
        <v>0</v>
      </c>
      <c r="P49" s="1">
        <v>3.5000000000000003E-2</v>
      </c>
      <c r="Q49" s="1">
        <v>0.49</v>
      </c>
      <c r="R49" s="1" t="s">
        <v>14</v>
      </c>
      <c r="S49" s="1" t="b">
        <v>1</v>
      </c>
      <c r="T49" s="1">
        <v>0.1285</v>
      </c>
      <c r="U49" s="2">
        <v>8.8999999999999995E-6</v>
      </c>
      <c r="V49" s="1" t="b">
        <v>1</v>
      </c>
      <c r="W49" s="1" t="b">
        <v>1</v>
      </c>
      <c r="X49" s="1">
        <f t="shared" si="0"/>
        <v>6.2770118599392005E-3</v>
      </c>
      <c r="Y49" s="1">
        <f t="shared" si="1"/>
        <v>3562.2434205402742</v>
      </c>
    </row>
    <row r="50" spans="1:25" s="1" customFormat="1" x14ac:dyDescent="0.3">
      <c r="A50" s="1" t="s">
        <v>1619</v>
      </c>
      <c r="B50" s="1" t="s">
        <v>1633</v>
      </c>
      <c r="C50" s="1">
        <v>4</v>
      </c>
      <c r="D50" s="1">
        <v>184321385</v>
      </c>
      <c r="E50" s="1" t="s">
        <v>25</v>
      </c>
      <c r="F50" s="1" t="s">
        <v>21</v>
      </c>
      <c r="G50" s="1" t="s">
        <v>25</v>
      </c>
      <c r="H50" s="1" t="s">
        <v>21</v>
      </c>
      <c r="I50" s="1">
        <v>1.113</v>
      </c>
      <c r="J50" s="1">
        <v>-1.4999999999999999E-2</v>
      </c>
      <c r="K50" s="1">
        <v>2.8E-3</v>
      </c>
      <c r="L50" s="1">
        <v>1.9E-2</v>
      </c>
      <c r="M50" s="1" t="b">
        <v>0</v>
      </c>
      <c r="N50" s="1" t="b">
        <v>0</v>
      </c>
      <c r="O50" s="1" t="b">
        <v>0</v>
      </c>
      <c r="P50" s="1">
        <v>2.5999999999999999E-2</v>
      </c>
      <c r="Q50" s="1">
        <v>0.57999999999999996</v>
      </c>
      <c r="R50" s="1" t="s">
        <v>14</v>
      </c>
      <c r="S50" s="1" t="b">
        <v>1</v>
      </c>
      <c r="T50" s="1">
        <v>0.2492</v>
      </c>
      <c r="U50" s="2">
        <v>8.2800000000000003E-6</v>
      </c>
      <c r="V50" s="1" t="b">
        <v>1</v>
      </c>
      <c r="W50" s="1" t="b">
        <v>1</v>
      </c>
      <c r="X50" s="1">
        <f t="shared" si="0"/>
        <v>6.9176825020799996E-3</v>
      </c>
      <c r="Y50" s="1">
        <f t="shared" si="1"/>
        <v>3928.3606929806951</v>
      </c>
    </row>
    <row r="51" spans="1:25" s="1" customFormat="1" x14ac:dyDescent="0.3">
      <c r="A51" s="1" t="s">
        <v>1619</v>
      </c>
      <c r="B51" s="1" t="s">
        <v>1634</v>
      </c>
      <c r="C51" s="1">
        <v>6</v>
      </c>
      <c r="D51" s="1">
        <v>108867156</v>
      </c>
      <c r="E51" s="1" t="s">
        <v>21</v>
      </c>
      <c r="F51" s="1" t="s">
        <v>25</v>
      </c>
      <c r="G51" s="1" t="s">
        <v>21</v>
      </c>
      <c r="H51" s="1" t="s">
        <v>25</v>
      </c>
      <c r="I51" s="1">
        <v>0.74199999999999999</v>
      </c>
      <c r="J51" s="1">
        <v>-1.2999999999999999E-2</v>
      </c>
      <c r="K51" s="1">
        <v>5.5999999999999999E-3</v>
      </c>
      <c r="L51" s="1">
        <v>0.05</v>
      </c>
      <c r="M51" s="1" t="b">
        <v>0</v>
      </c>
      <c r="N51" s="1" t="b">
        <v>0</v>
      </c>
      <c r="O51" s="1" t="b">
        <v>0</v>
      </c>
      <c r="P51" s="1">
        <v>1.6E-2</v>
      </c>
      <c r="Q51" s="1">
        <v>0.43</v>
      </c>
      <c r="R51" s="1" t="s">
        <v>14</v>
      </c>
      <c r="S51" s="1" t="b">
        <v>1</v>
      </c>
      <c r="T51" s="1">
        <v>0.16750000000000001</v>
      </c>
      <c r="U51" s="2">
        <v>9.7200000000000001E-6</v>
      </c>
      <c r="V51" s="1" t="b">
        <v>1</v>
      </c>
      <c r="W51" s="1" t="b">
        <v>1</v>
      </c>
      <c r="X51" s="1">
        <f t="shared" si="0"/>
        <v>6.1317854259199988E-3</v>
      </c>
      <c r="Y51" s="1">
        <f t="shared" si="1"/>
        <v>3479.3180318347731</v>
      </c>
    </row>
    <row r="52" spans="1:25" s="1" customFormat="1" x14ac:dyDescent="0.3">
      <c r="A52" s="1" t="s">
        <v>1619</v>
      </c>
      <c r="B52" s="1" t="s">
        <v>1635</v>
      </c>
      <c r="C52" s="1">
        <v>6</v>
      </c>
      <c r="D52" s="1">
        <v>18584683</v>
      </c>
      <c r="E52" s="1" t="s">
        <v>21</v>
      </c>
      <c r="F52" s="1" t="s">
        <v>25</v>
      </c>
      <c r="G52" s="1" t="s">
        <v>21</v>
      </c>
      <c r="H52" s="1" t="s">
        <v>25</v>
      </c>
      <c r="I52" s="1">
        <v>0.16750000000000001</v>
      </c>
      <c r="J52" s="1">
        <v>7.0000000000000001E-3</v>
      </c>
      <c r="K52" s="1">
        <v>0.1235</v>
      </c>
      <c r="L52" s="1">
        <v>0.18</v>
      </c>
      <c r="M52" s="1" t="b">
        <v>0</v>
      </c>
      <c r="N52" s="1" t="b">
        <v>0</v>
      </c>
      <c r="O52" s="1" t="b">
        <v>0</v>
      </c>
      <c r="P52" s="1">
        <v>8.3000000000000001E-3</v>
      </c>
      <c r="Q52" s="1">
        <v>0.4</v>
      </c>
      <c r="R52" s="1" t="s">
        <v>14</v>
      </c>
      <c r="S52" s="1" t="b">
        <v>1</v>
      </c>
      <c r="T52" s="1">
        <v>3.771E-2</v>
      </c>
      <c r="U52" s="2">
        <v>9.2199999999999998E-6</v>
      </c>
      <c r="V52" s="1" t="b">
        <v>1</v>
      </c>
      <c r="W52" s="1" t="b">
        <v>1</v>
      </c>
      <c r="X52" s="1">
        <f t="shared" si="0"/>
        <v>6.0740518718750015E-3</v>
      </c>
      <c r="Y52" s="1">
        <f t="shared" si="1"/>
        <v>3446.3584689421064</v>
      </c>
    </row>
    <row r="53" spans="1:25" s="1" customFormat="1" x14ac:dyDescent="0.3">
      <c r="A53" s="1" t="s">
        <v>1619</v>
      </c>
      <c r="B53" s="1" t="s">
        <v>1636</v>
      </c>
      <c r="C53" s="1">
        <v>6</v>
      </c>
      <c r="D53" s="1">
        <v>80166444</v>
      </c>
      <c r="E53" s="1" t="s">
        <v>27</v>
      </c>
      <c r="F53" s="1" t="s">
        <v>22</v>
      </c>
      <c r="G53" s="1" t="s">
        <v>27</v>
      </c>
      <c r="H53" s="1" t="s">
        <v>22</v>
      </c>
      <c r="I53" s="1">
        <v>-0.16</v>
      </c>
      <c r="J53" s="1">
        <v>3.5000000000000001E-3</v>
      </c>
      <c r="K53" s="1">
        <v>0.14599999999999999</v>
      </c>
      <c r="L53" s="1">
        <v>8.8999999999999996E-2</v>
      </c>
      <c r="M53" s="1" t="b">
        <v>0</v>
      </c>
      <c r="N53" s="1" t="b">
        <v>0</v>
      </c>
      <c r="O53" s="1" t="b">
        <v>0</v>
      </c>
      <c r="P53" s="1">
        <v>1.0999999999999999E-2</v>
      </c>
      <c r="Q53" s="1">
        <v>0.75</v>
      </c>
      <c r="R53" s="1" t="s">
        <v>14</v>
      </c>
      <c r="S53" s="1" t="b">
        <v>1</v>
      </c>
      <c r="T53" s="1">
        <v>3.5770000000000003E-2</v>
      </c>
      <c r="U53" s="2">
        <v>7.9699999999999999E-6</v>
      </c>
      <c r="V53" s="1" t="b">
        <v>1</v>
      </c>
      <c r="W53" s="1" t="b">
        <v>1</v>
      </c>
      <c r="X53" s="1">
        <f t="shared" si="0"/>
        <v>6.3838207999999995E-3</v>
      </c>
      <c r="Y53" s="1">
        <f t="shared" si="1"/>
        <v>3623.2476006316624</v>
      </c>
    </row>
    <row r="54" spans="1:25" s="1" customFormat="1" x14ac:dyDescent="0.3">
      <c r="A54" s="1" t="s">
        <v>1619</v>
      </c>
      <c r="B54" s="1" t="s">
        <v>1637</v>
      </c>
      <c r="C54" s="1">
        <v>7</v>
      </c>
      <c r="D54" s="1">
        <v>113991516</v>
      </c>
      <c r="E54" s="1" t="s">
        <v>21</v>
      </c>
      <c r="F54" s="1" t="s">
        <v>27</v>
      </c>
      <c r="G54" s="1" t="s">
        <v>21</v>
      </c>
      <c r="H54" s="1" t="s">
        <v>27</v>
      </c>
      <c r="I54" s="1">
        <v>0.65859999999999996</v>
      </c>
      <c r="J54" s="1">
        <v>6.4000000000000001E-2</v>
      </c>
      <c r="K54" s="1">
        <v>7.7999999999999996E-3</v>
      </c>
      <c r="L54" s="1">
        <v>0.02</v>
      </c>
      <c r="M54" s="1" t="b">
        <v>0</v>
      </c>
      <c r="N54" s="1" t="b">
        <v>0</v>
      </c>
      <c r="O54" s="1" t="b">
        <v>0</v>
      </c>
      <c r="P54" s="1">
        <v>2.5000000000000001E-2</v>
      </c>
      <c r="Q54" s="1">
        <v>9.1999999999999998E-3</v>
      </c>
      <c r="R54" s="1" t="s">
        <v>14</v>
      </c>
      <c r="S54" s="1" t="b">
        <v>1</v>
      </c>
      <c r="T54" s="1">
        <v>0.14369999999999999</v>
      </c>
      <c r="U54" s="2">
        <v>4.7700000000000001E-6</v>
      </c>
      <c r="V54" s="1" t="b">
        <v>1</v>
      </c>
      <c r="W54" s="1" t="b">
        <v>1</v>
      </c>
      <c r="X54" s="1">
        <f t="shared" si="0"/>
        <v>6.7137825941471982E-3</v>
      </c>
      <c r="Y54" s="1">
        <f t="shared" si="1"/>
        <v>3811.7889334678271</v>
      </c>
    </row>
    <row r="55" spans="1:25" s="1" customFormat="1" x14ac:dyDescent="0.3">
      <c r="A55" s="1" t="s">
        <v>1619</v>
      </c>
      <c r="B55" s="1" t="s">
        <v>1638</v>
      </c>
      <c r="C55" s="1">
        <v>7</v>
      </c>
      <c r="D55" s="1">
        <v>158174880</v>
      </c>
      <c r="E55" s="1" t="s">
        <v>25</v>
      </c>
      <c r="F55" s="1" t="s">
        <v>21</v>
      </c>
      <c r="G55" s="1" t="s">
        <v>25</v>
      </c>
      <c r="H55" s="1" t="s">
        <v>21</v>
      </c>
      <c r="I55" s="1">
        <v>0.35310000000000002</v>
      </c>
      <c r="J55" s="1">
        <v>-9.4999999999999998E-3</v>
      </c>
      <c r="K55" s="1">
        <v>2.7E-2</v>
      </c>
      <c r="L55" s="1">
        <v>1.9E-2</v>
      </c>
      <c r="M55" s="1" t="b">
        <v>0</v>
      </c>
      <c r="N55" s="1" t="b">
        <v>0</v>
      </c>
      <c r="O55" s="1" t="b">
        <v>0</v>
      </c>
      <c r="P55" s="1">
        <v>2.5000000000000001E-2</v>
      </c>
      <c r="Q55" s="1">
        <v>0.71</v>
      </c>
      <c r="R55" s="1" t="s">
        <v>14</v>
      </c>
      <c r="S55" s="1" t="b">
        <v>1</v>
      </c>
      <c r="T55" s="1">
        <v>7.7179999999999999E-2</v>
      </c>
      <c r="U55" s="2">
        <v>4.9300000000000002E-6</v>
      </c>
      <c r="V55" s="1" t="b">
        <v>1</v>
      </c>
      <c r="W55" s="1" t="b">
        <v>1</v>
      </c>
      <c r="X55" s="1">
        <f t="shared" si="0"/>
        <v>6.5509160686200007E-3</v>
      </c>
      <c r="Y55" s="1">
        <f t="shared" si="1"/>
        <v>3718.7107735629211</v>
      </c>
    </row>
    <row r="56" spans="1:25" x14ac:dyDescent="0.3">
      <c r="A56" s="1" t="s">
        <v>1619</v>
      </c>
      <c r="B56" s="1" t="s">
        <v>1639</v>
      </c>
      <c r="C56" s="1">
        <v>7</v>
      </c>
      <c r="D56" s="1">
        <v>17869567</v>
      </c>
      <c r="E56" s="1" t="s">
        <v>22</v>
      </c>
      <c r="F56" s="1" t="s">
        <v>27</v>
      </c>
      <c r="G56" s="1" t="s">
        <v>22</v>
      </c>
      <c r="H56" s="1" t="s">
        <v>27</v>
      </c>
      <c r="I56" s="1">
        <v>0.36599999999999999</v>
      </c>
      <c r="J56" s="1">
        <v>4.2999999999999997E-2</v>
      </c>
      <c r="K56" s="1">
        <v>2.5999999999999999E-2</v>
      </c>
      <c r="L56" s="1">
        <v>0.01</v>
      </c>
      <c r="M56" s="1" t="b">
        <v>0</v>
      </c>
      <c r="N56" s="1" t="b">
        <v>0</v>
      </c>
      <c r="O56" s="1" t="b">
        <v>0</v>
      </c>
      <c r="P56" s="1">
        <v>3.1E-2</v>
      </c>
      <c r="Q56" s="1">
        <v>0.17</v>
      </c>
      <c r="R56" s="1" t="s">
        <v>14</v>
      </c>
      <c r="S56" s="1" t="b">
        <v>1</v>
      </c>
      <c r="T56" s="1">
        <v>8.0449999999999994E-2</v>
      </c>
      <c r="U56" s="2">
        <v>5.5600000000000001E-6</v>
      </c>
      <c r="V56" s="1" t="b">
        <v>1</v>
      </c>
      <c r="W56" s="1" t="b">
        <v>1</v>
      </c>
      <c r="X56" s="1">
        <f t="shared" si="0"/>
        <v>6.7846034879999991E-3</v>
      </c>
      <c r="Y56" s="1">
        <f t="shared" si="1"/>
        <v>3852.2725713610544</v>
      </c>
    </row>
    <row r="57" spans="1:25" x14ac:dyDescent="0.3">
      <c r="A57" s="1" t="s">
        <v>1619</v>
      </c>
      <c r="B57" s="1" t="s">
        <v>1640</v>
      </c>
      <c r="C57" s="1">
        <v>8</v>
      </c>
      <c r="D57" s="1">
        <v>35828286</v>
      </c>
      <c r="E57" s="1" t="s">
        <v>25</v>
      </c>
      <c r="F57" s="1" t="s">
        <v>22</v>
      </c>
      <c r="G57" s="1" t="s">
        <v>25</v>
      </c>
      <c r="H57" s="1" t="s">
        <v>22</v>
      </c>
      <c r="I57" s="1">
        <v>0.60829999999999995</v>
      </c>
      <c r="J57" s="1">
        <v>4.4999999999999997E-3</v>
      </c>
      <c r="K57" s="1">
        <v>9.2999999999999992E-3</v>
      </c>
      <c r="L57" s="1">
        <v>3.1E-2</v>
      </c>
      <c r="M57" s="1" t="b">
        <v>0</v>
      </c>
      <c r="N57" s="1" t="b">
        <v>0</v>
      </c>
      <c r="O57" s="1" t="b">
        <v>0</v>
      </c>
      <c r="P57" s="1">
        <v>0.02</v>
      </c>
      <c r="Q57" s="1">
        <v>0.82</v>
      </c>
      <c r="R57" s="1" t="s">
        <v>14</v>
      </c>
      <c r="S57" s="1" t="b">
        <v>1</v>
      </c>
      <c r="T57" s="1">
        <v>0.13339999999999999</v>
      </c>
      <c r="U57" s="2">
        <v>5.31E-6</v>
      </c>
      <c r="V57" s="1" t="b">
        <v>1</v>
      </c>
      <c r="W57" s="1" t="b">
        <v>1</v>
      </c>
      <c r="X57" s="1">
        <f t="shared" si="0"/>
        <v>6.8185297566077984E-3</v>
      </c>
      <c r="Y57" s="1">
        <f t="shared" si="1"/>
        <v>3871.6680287219765</v>
      </c>
    </row>
    <row r="58" spans="1:25" x14ac:dyDescent="0.3">
      <c r="A58" s="1" t="s">
        <v>1584</v>
      </c>
      <c r="B58" s="1" t="s">
        <v>1641</v>
      </c>
      <c r="C58" s="1">
        <v>11</v>
      </c>
      <c r="D58" s="1">
        <v>112696558</v>
      </c>
      <c r="E58" s="1" t="s">
        <v>27</v>
      </c>
      <c r="F58" s="1" t="s">
        <v>22</v>
      </c>
      <c r="G58" s="1" t="s">
        <v>27</v>
      </c>
      <c r="H58" s="1" t="s">
        <v>22</v>
      </c>
      <c r="I58" s="1">
        <v>-0.40639999999999998</v>
      </c>
      <c r="J58" s="1">
        <v>8.0999999999999996E-3</v>
      </c>
      <c r="K58" s="1">
        <v>0.11020000000000001</v>
      </c>
      <c r="L58" s="1">
        <v>3.1E-2</v>
      </c>
      <c r="M58" s="1" t="b">
        <v>0</v>
      </c>
      <c r="N58" s="1" t="b">
        <v>0</v>
      </c>
      <c r="O58" s="1" t="b">
        <v>0</v>
      </c>
      <c r="P58" s="1">
        <v>1.9E-2</v>
      </c>
      <c r="Q58" s="1">
        <v>0.67</v>
      </c>
      <c r="R58" s="1" t="s">
        <v>14</v>
      </c>
      <c r="S58" s="1" t="b">
        <v>1</v>
      </c>
      <c r="T58" s="1">
        <v>3.9030000000000002E-2</v>
      </c>
      <c r="U58" s="2">
        <v>4.9099999999999999E-25</v>
      </c>
      <c r="V58" s="1" t="b">
        <v>1</v>
      </c>
      <c r="W58" s="1" t="b">
        <v>1</v>
      </c>
      <c r="X58" s="1">
        <f t="shared" si="0"/>
        <v>3.2390032974643206E-2</v>
      </c>
      <c r="Y58" s="1">
        <f>X58*(563946-2)/(1-X58)</f>
        <v>18877.61120527349</v>
      </c>
    </row>
    <row r="59" spans="1:25" x14ac:dyDescent="0.3">
      <c r="A59" s="1" t="s">
        <v>1584</v>
      </c>
      <c r="B59" s="1" t="s">
        <v>1642</v>
      </c>
      <c r="C59" s="1">
        <v>11</v>
      </c>
      <c r="D59" s="1">
        <v>112709813</v>
      </c>
      <c r="E59" s="1" t="s">
        <v>27</v>
      </c>
      <c r="F59" s="1" t="s">
        <v>22</v>
      </c>
      <c r="G59" s="1" t="s">
        <v>27</v>
      </c>
      <c r="H59" s="1" t="s">
        <v>22</v>
      </c>
      <c r="I59" s="1">
        <v>0.15920000000000001</v>
      </c>
      <c r="J59" s="1">
        <v>1.2999999999999999E-2</v>
      </c>
      <c r="K59" s="1">
        <v>0.24229999999999999</v>
      </c>
      <c r="L59" s="1">
        <v>0.3</v>
      </c>
      <c r="M59" s="1" t="b">
        <v>0</v>
      </c>
      <c r="N59" s="1" t="b">
        <v>0</v>
      </c>
      <c r="O59" s="1" t="b">
        <v>0</v>
      </c>
      <c r="P59" s="1">
        <v>7.0000000000000001E-3</v>
      </c>
      <c r="Q59" s="1">
        <v>6.7000000000000004E-2</v>
      </c>
      <c r="R59" s="1" t="s">
        <v>14</v>
      </c>
      <c r="S59" s="1" t="b">
        <v>1</v>
      </c>
      <c r="T59" s="1">
        <v>2.8930000000000001E-2</v>
      </c>
      <c r="U59" s="2">
        <v>4.0299999999999997E-8</v>
      </c>
      <c r="V59" s="1" t="b">
        <v>1</v>
      </c>
      <c r="W59" s="1" t="b">
        <v>1</v>
      </c>
      <c r="X59" s="1">
        <f t="shared" si="0"/>
        <v>9.3060809045887993E-3</v>
      </c>
      <c r="Y59" s="1">
        <f t="shared" si="1"/>
        <v>5297.4065839118102</v>
      </c>
    </row>
    <row r="60" spans="1:25" x14ac:dyDescent="0.3">
      <c r="A60" s="1" t="s">
        <v>1584</v>
      </c>
      <c r="B60" s="1" t="s">
        <v>1643</v>
      </c>
      <c r="C60" s="1">
        <v>11</v>
      </c>
      <c r="D60" s="1">
        <v>112749621</v>
      </c>
      <c r="E60" s="1" t="s">
        <v>22</v>
      </c>
      <c r="F60" s="1" t="s">
        <v>25</v>
      </c>
      <c r="G60" s="1" t="s">
        <v>22</v>
      </c>
      <c r="H60" s="1" t="s">
        <v>25</v>
      </c>
      <c r="I60" s="1">
        <v>-0.155</v>
      </c>
      <c r="J60" s="1">
        <v>-1.6E-2</v>
      </c>
      <c r="K60" s="1">
        <v>0.2954</v>
      </c>
      <c r="L60" s="1">
        <v>0.24</v>
      </c>
      <c r="M60" s="1" t="b">
        <v>0</v>
      </c>
      <c r="N60" s="1" t="b">
        <v>0</v>
      </c>
      <c r="O60" s="1" t="b">
        <v>0</v>
      </c>
      <c r="P60" s="1">
        <v>7.6E-3</v>
      </c>
      <c r="Q60" s="1">
        <v>3.9E-2</v>
      </c>
      <c r="R60" s="1" t="s">
        <v>14</v>
      </c>
      <c r="S60" s="1" t="b">
        <v>1</v>
      </c>
      <c r="T60" s="1">
        <v>2.741E-2</v>
      </c>
      <c r="U60" s="2">
        <v>1.6800000000000002E-8</v>
      </c>
      <c r="V60" s="1" t="b">
        <v>1</v>
      </c>
      <c r="W60" s="1" t="b">
        <v>1</v>
      </c>
      <c r="X60" s="1">
        <f t="shared" si="0"/>
        <v>1.0001071262E-2</v>
      </c>
      <c r="Y60" s="1">
        <f t="shared" si="1"/>
        <v>5697.0204391705438</v>
      </c>
    </row>
    <row r="61" spans="1:25" x14ac:dyDescent="0.3">
      <c r="A61" s="1" t="s">
        <v>1584</v>
      </c>
      <c r="B61" s="1" t="s">
        <v>1644</v>
      </c>
      <c r="C61" s="1">
        <v>11</v>
      </c>
      <c r="D61" s="1">
        <v>112914680</v>
      </c>
      <c r="E61" s="1" t="s">
        <v>21</v>
      </c>
      <c r="F61" s="1" t="s">
        <v>22</v>
      </c>
      <c r="G61" s="1" t="s">
        <v>21</v>
      </c>
      <c r="H61" s="1" t="s">
        <v>22</v>
      </c>
      <c r="I61" s="1">
        <v>0.1721</v>
      </c>
      <c r="J61" s="1">
        <v>8.8999999999999999E-3</v>
      </c>
      <c r="K61" s="1">
        <v>0.2087</v>
      </c>
      <c r="L61" s="1">
        <v>0.19</v>
      </c>
      <c r="M61" s="1" t="b">
        <v>0</v>
      </c>
      <c r="N61" s="1" t="b">
        <v>1</v>
      </c>
      <c r="O61" s="1" t="b">
        <v>0</v>
      </c>
      <c r="P61" s="1">
        <v>8.6999999999999994E-3</v>
      </c>
      <c r="Q61" s="1">
        <v>0.3</v>
      </c>
      <c r="R61" s="1" t="s">
        <v>14</v>
      </c>
      <c r="S61" s="1" t="b">
        <v>1</v>
      </c>
      <c r="T61" s="1">
        <v>3.092E-2</v>
      </c>
      <c r="U61" s="2">
        <v>2.7800000000000001E-8</v>
      </c>
      <c r="V61" s="1" t="b">
        <v>1</v>
      </c>
      <c r="W61" s="1" t="b">
        <v>1</v>
      </c>
      <c r="X61" s="1">
        <f t="shared" si="0"/>
        <v>9.7826237654942E-3</v>
      </c>
      <c r="Y61" s="1">
        <f t="shared" si="1"/>
        <v>5571.3544411700432</v>
      </c>
    </row>
    <row r="62" spans="1:25" x14ac:dyDescent="0.3">
      <c r="A62" s="1" t="s">
        <v>1584</v>
      </c>
      <c r="B62" s="1" t="s">
        <v>1645</v>
      </c>
      <c r="C62" s="1">
        <v>17</v>
      </c>
      <c r="D62" s="1">
        <v>33791668</v>
      </c>
      <c r="E62" s="1" t="s">
        <v>22</v>
      </c>
      <c r="F62" s="1" t="s">
        <v>27</v>
      </c>
      <c r="G62" s="1" t="s">
        <v>22</v>
      </c>
      <c r="H62" s="1" t="s">
        <v>27</v>
      </c>
      <c r="I62" s="1">
        <v>0.14369999999999999</v>
      </c>
      <c r="J62" s="1">
        <v>-7.1999999999999998E-3</v>
      </c>
      <c r="K62" s="1">
        <v>0.50929999999999997</v>
      </c>
      <c r="L62" s="1">
        <v>0.33</v>
      </c>
      <c r="M62" s="1" t="b">
        <v>0</v>
      </c>
      <c r="N62" s="1" t="b">
        <v>0</v>
      </c>
      <c r="O62" s="1" t="b">
        <v>0</v>
      </c>
      <c r="P62" s="1">
        <v>6.7999999999999996E-3</v>
      </c>
      <c r="Q62" s="1">
        <v>0.28999999999999998</v>
      </c>
      <c r="R62" s="1" t="s">
        <v>14</v>
      </c>
      <c r="S62" s="1" t="b">
        <v>1</v>
      </c>
      <c r="T62" s="1">
        <v>2.4709999999999999E-2</v>
      </c>
      <c r="U62" s="2">
        <v>6.5199999999999998E-9</v>
      </c>
      <c r="V62" s="1" t="b">
        <v>1</v>
      </c>
      <c r="W62" s="1" t="b">
        <v>1</v>
      </c>
      <c r="X62" s="1">
        <f t="shared" si="0"/>
        <v>1.03212730166238E-2</v>
      </c>
      <c r="Y62" s="1">
        <f t="shared" si="1"/>
        <v>5881.3227276579246</v>
      </c>
    </row>
    <row r="63" spans="1:25" x14ac:dyDescent="0.3">
      <c r="A63" s="1" t="s">
        <v>1584</v>
      </c>
      <c r="B63" s="1" t="s">
        <v>1646</v>
      </c>
      <c r="C63" s="1">
        <v>6</v>
      </c>
      <c r="D63" s="1">
        <v>101593157</v>
      </c>
      <c r="E63" s="1" t="s">
        <v>21</v>
      </c>
      <c r="F63" s="1" t="s">
        <v>25</v>
      </c>
      <c r="G63" s="1" t="s">
        <v>21</v>
      </c>
      <c r="H63" s="1" t="s">
        <v>25</v>
      </c>
      <c r="I63" s="1">
        <v>0.48259999999999997</v>
      </c>
      <c r="J63" s="2">
        <v>-2.0000000000000001E-4</v>
      </c>
      <c r="K63" s="1">
        <v>2.9399999999999999E-2</v>
      </c>
      <c r="L63" s="1">
        <v>0.03</v>
      </c>
      <c r="M63" s="1" t="b">
        <v>0</v>
      </c>
      <c r="N63" s="1" t="b">
        <v>0</v>
      </c>
      <c r="O63" s="1" t="b">
        <v>0</v>
      </c>
      <c r="P63" s="1">
        <v>2.1000000000000001E-2</v>
      </c>
      <c r="Q63" s="1">
        <v>0.99</v>
      </c>
      <c r="R63" s="1" t="s">
        <v>14</v>
      </c>
      <c r="S63" s="1" t="b">
        <v>1</v>
      </c>
      <c r="T63" s="1">
        <v>7.4579999999999994E-2</v>
      </c>
      <c r="U63" s="2">
        <v>1.11E-10</v>
      </c>
      <c r="V63" s="1" t="b">
        <v>1</v>
      </c>
      <c r="W63" s="1" t="b">
        <v>1</v>
      </c>
      <c r="X63" s="1">
        <f t="shared" si="0"/>
        <v>1.3292058628732799E-2</v>
      </c>
      <c r="Y63" s="1">
        <f t="shared" si="1"/>
        <v>7596.9558944712999</v>
      </c>
    </row>
    <row r="64" spans="1:25" x14ac:dyDescent="0.3">
      <c r="A64" s="1" t="s">
        <v>1584</v>
      </c>
      <c r="B64" s="1" t="s">
        <v>1647</v>
      </c>
      <c r="C64" s="1">
        <v>6</v>
      </c>
      <c r="D64" s="1">
        <v>102173117</v>
      </c>
      <c r="E64" s="1" t="s">
        <v>21</v>
      </c>
      <c r="F64" s="1" t="s">
        <v>25</v>
      </c>
      <c r="G64" s="1" t="s">
        <v>21</v>
      </c>
      <c r="H64" s="1" t="s">
        <v>25</v>
      </c>
      <c r="I64" s="1">
        <v>0.42549999999999999</v>
      </c>
      <c r="J64" s="1">
        <v>4.3999999999999997E-2</v>
      </c>
      <c r="K64" s="1">
        <v>3.1199999999999999E-2</v>
      </c>
      <c r="L64" s="1">
        <v>0.02</v>
      </c>
      <c r="M64" s="1" t="b">
        <v>0</v>
      </c>
      <c r="N64" s="1" t="b">
        <v>0</v>
      </c>
      <c r="O64" s="1" t="b">
        <v>0</v>
      </c>
      <c r="P64" s="1">
        <v>2.5999999999999999E-2</v>
      </c>
      <c r="Q64" s="1">
        <v>8.7999999999999995E-2</v>
      </c>
      <c r="R64" s="1" t="s">
        <v>14</v>
      </c>
      <c r="S64" s="1" t="b">
        <v>1</v>
      </c>
      <c r="T64" s="1">
        <v>7.4550000000000005E-2</v>
      </c>
      <c r="U64" s="2">
        <v>1.24E-8</v>
      </c>
      <c r="V64" s="1" t="b">
        <v>1</v>
      </c>
      <c r="W64" s="1" t="b">
        <v>1</v>
      </c>
      <c r="X64" s="1">
        <f t="shared" si="0"/>
        <v>1.094505248928E-2</v>
      </c>
      <c r="Y64" s="1">
        <f t="shared" si="1"/>
        <v>6240.7014863525774</v>
      </c>
    </row>
    <row r="65" spans="1:25" x14ac:dyDescent="0.3">
      <c r="A65" s="1" t="s">
        <v>1584</v>
      </c>
      <c r="B65" s="1" t="s">
        <v>1648</v>
      </c>
      <c r="C65" s="1">
        <v>8</v>
      </c>
      <c r="D65" s="1">
        <v>144992862</v>
      </c>
      <c r="E65" s="1" t="s">
        <v>21</v>
      </c>
      <c r="F65" s="1" t="s">
        <v>25</v>
      </c>
      <c r="G65" s="1" t="s">
        <v>21</v>
      </c>
      <c r="H65" s="1" t="s">
        <v>25</v>
      </c>
      <c r="I65" s="1">
        <v>0.13869999999999999</v>
      </c>
      <c r="J65" s="1">
        <v>-1.4E-2</v>
      </c>
      <c r="K65" s="1">
        <v>0.51160000000000005</v>
      </c>
      <c r="L65" s="1">
        <v>0.42</v>
      </c>
      <c r="M65" s="1" t="b">
        <v>0</v>
      </c>
      <c r="N65" s="1" t="b">
        <v>0</v>
      </c>
      <c r="O65" s="1" t="b">
        <v>0</v>
      </c>
      <c r="P65" s="1">
        <v>6.6E-3</v>
      </c>
      <c r="Q65" s="1">
        <v>4.1000000000000002E-2</v>
      </c>
      <c r="R65" s="1" t="s">
        <v>14</v>
      </c>
      <c r="S65" s="1" t="b">
        <v>1</v>
      </c>
      <c r="T65" s="1">
        <v>2.4930000000000001E-2</v>
      </c>
      <c r="U65" s="2">
        <v>2.84E-8</v>
      </c>
      <c r="V65" s="1" t="b">
        <v>1</v>
      </c>
      <c r="W65" s="1" t="b">
        <v>1</v>
      </c>
      <c r="X65" s="1">
        <f t="shared" si="0"/>
        <v>9.6136677528671985E-3</v>
      </c>
      <c r="Y65" s="1">
        <f t="shared" si="1"/>
        <v>5474.1973618736147</v>
      </c>
    </row>
    <row r="66" spans="1:25" s="1" customFormat="1" x14ac:dyDescent="0.3">
      <c r="A66" s="1" t="s">
        <v>1650</v>
      </c>
      <c r="B66" s="1" t="s">
        <v>1649</v>
      </c>
      <c r="C66" s="1">
        <v>13</v>
      </c>
      <c r="D66" s="1">
        <v>108957063</v>
      </c>
      <c r="E66" s="1" t="s">
        <v>21</v>
      </c>
      <c r="F66" s="1" t="s">
        <v>25</v>
      </c>
      <c r="G66" s="1" t="s">
        <v>21</v>
      </c>
      <c r="H66" s="1" t="s">
        <v>25</v>
      </c>
      <c r="I66" s="1">
        <v>0.1467</v>
      </c>
      <c r="J66" s="1">
        <v>-1.2999999999999999E-2</v>
      </c>
      <c r="K66" s="1">
        <v>0.50029999999999997</v>
      </c>
      <c r="L66" s="1">
        <v>0.24</v>
      </c>
      <c r="M66" s="1" t="b">
        <v>0</v>
      </c>
      <c r="N66" s="1" t="b">
        <v>0</v>
      </c>
      <c r="O66" s="1" t="b">
        <v>0</v>
      </c>
      <c r="P66" s="1">
        <v>7.4999999999999997E-3</v>
      </c>
      <c r="Q66" s="1">
        <v>0.08</v>
      </c>
      <c r="R66" s="1" t="s">
        <v>14</v>
      </c>
      <c r="S66" s="1" t="b">
        <v>1</v>
      </c>
      <c r="T66" s="1">
        <v>2.4039999999999999E-2</v>
      </c>
      <c r="U66" s="2">
        <v>1.15E-9</v>
      </c>
      <c r="V66" s="1" t="b">
        <v>1</v>
      </c>
      <c r="W66" s="1" t="b">
        <v>1</v>
      </c>
      <c r="X66" s="1">
        <f t="shared" si="0"/>
        <v>1.0760441126239801E-2</v>
      </c>
      <c r="Y66" s="1">
        <f>X66*(3580-2)/(1-X66)</f>
        <v>38.919650962522027</v>
      </c>
    </row>
    <row r="67" spans="1:25" x14ac:dyDescent="0.3">
      <c r="X67"/>
      <c r="Y67"/>
    </row>
    <row r="68" spans="1:25" x14ac:dyDescent="0.3">
      <c r="X68"/>
      <c r="Y68"/>
    </row>
    <row r="69" spans="1:25" x14ac:dyDescent="0.3">
      <c r="X69"/>
      <c r="Y69"/>
    </row>
    <row r="70" spans="1:25" x14ac:dyDescent="0.3">
      <c r="X70"/>
      <c r="Y70"/>
    </row>
    <row r="71" spans="1:25" x14ac:dyDescent="0.3">
      <c r="X71"/>
      <c r="Y71"/>
    </row>
    <row r="72" spans="1:25" x14ac:dyDescent="0.3">
      <c r="X72"/>
      <c r="Y72"/>
    </row>
    <row r="73" spans="1:25" x14ac:dyDescent="0.3">
      <c r="X73"/>
      <c r="Y73"/>
    </row>
    <row r="74" spans="1:25" x14ac:dyDescent="0.3">
      <c r="X74"/>
      <c r="Y74"/>
    </row>
    <row r="75" spans="1:25" x14ac:dyDescent="0.3">
      <c r="X75"/>
      <c r="Y75"/>
    </row>
    <row r="76" spans="1:25" x14ac:dyDescent="0.3">
      <c r="X76"/>
      <c r="Y76"/>
    </row>
    <row r="77" spans="1:25" x14ac:dyDescent="0.3">
      <c r="X77"/>
      <c r="Y77"/>
    </row>
    <row r="78" spans="1:25" x14ac:dyDescent="0.3">
      <c r="X78"/>
      <c r="Y78"/>
    </row>
    <row r="79" spans="1:25" x14ac:dyDescent="0.3">
      <c r="X79"/>
      <c r="Y79"/>
    </row>
    <row r="80" spans="1:25" x14ac:dyDescent="0.3">
      <c r="X80"/>
      <c r="Y80"/>
    </row>
    <row r="81" spans="24:25" x14ac:dyDescent="0.3">
      <c r="X81"/>
      <c r="Y81"/>
    </row>
    <row r="82" spans="24:25" x14ac:dyDescent="0.3">
      <c r="X82"/>
      <c r="Y82"/>
    </row>
    <row r="83" spans="24:25" x14ac:dyDescent="0.3">
      <c r="X83"/>
      <c r="Y83"/>
    </row>
    <row r="84" spans="24:25" x14ac:dyDescent="0.3">
      <c r="X84"/>
      <c r="Y84"/>
    </row>
    <row r="85" spans="24:25" x14ac:dyDescent="0.3">
      <c r="X85"/>
      <c r="Y85"/>
    </row>
    <row r="86" spans="24:25" x14ac:dyDescent="0.3">
      <c r="X86"/>
      <c r="Y86"/>
    </row>
    <row r="87" spans="24:25" x14ac:dyDescent="0.3">
      <c r="X87"/>
      <c r="Y87"/>
    </row>
    <row r="88" spans="24:25" x14ac:dyDescent="0.3">
      <c r="X88"/>
      <c r="Y88"/>
    </row>
    <row r="89" spans="24:25" x14ac:dyDescent="0.3">
      <c r="X89"/>
      <c r="Y89"/>
    </row>
    <row r="90" spans="24:25" x14ac:dyDescent="0.3">
      <c r="X90"/>
      <c r="Y90"/>
    </row>
    <row r="91" spans="24:25" x14ac:dyDescent="0.3">
      <c r="X91"/>
      <c r="Y91"/>
    </row>
    <row r="92" spans="24:25" x14ac:dyDescent="0.3">
      <c r="X92"/>
      <c r="Y92"/>
    </row>
    <row r="93" spans="24:25" x14ac:dyDescent="0.3">
      <c r="X93"/>
      <c r="Y93"/>
    </row>
    <row r="94" spans="24:25" x14ac:dyDescent="0.3">
      <c r="X94"/>
      <c r="Y94"/>
    </row>
    <row r="95" spans="24:25" x14ac:dyDescent="0.3">
      <c r="X95"/>
      <c r="Y95"/>
    </row>
    <row r="96" spans="24:25" x14ac:dyDescent="0.3">
      <c r="X96"/>
      <c r="Y96"/>
    </row>
    <row r="97" spans="24:25" x14ac:dyDescent="0.3">
      <c r="X97"/>
      <c r="Y97"/>
    </row>
    <row r="98" spans="24:25" x14ac:dyDescent="0.3">
      <c r="X98"/>
      <c r="Y98"/>
    </row>
    <row r="99" spans="24:25" x14ac:dyDescent="0.3">
      <c r="X99"/>
      <c r="Y99"/>
    </row>
    <row r="100" spans="24:25" x14ac:dyDescent="0.3">
      <c r="X100"/>
      <c r="Y100"/>
    </row>
    <row r="101" spans="24:25" x14ac:dyDescent="0.3">
      <c r="X101"/>
      <c r="Y101"/>
    </row>
    <row r="102" spans="24:25" x14ac:dyDescent="0.3">
      <c r="X102"/>
      <c r="Y102"/>
    </row>
    <row r="103" spans="24:25" x14ac:dyDescent="0.3">
      <c r="X103"/>
      <c r="Y103"/>
    </row>
    <row r="104" spans="24:25" x14ac:dyDescent="0.3">
      <c r="X104"/>
      <c r="Y104"/>
    </row>
    <row r="105" spans="24:25" x14ac:dyDescent="0.3">
      <c r="X105"/>
      <c r="Y105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28"/>
  <sheetViews>
    <sheetView workbookViewId="0">
      <selection activeCell="V329" sqref="V329:W329"/>
    </sheetView>
  </sheetViews>
  <sheetFormatPr defaultColWidth="11.75" defaultRowHeight="14" x14ac:dyDescent="0.3"/>
  <cols>
    <col min="1" max="16384" width="11.75" style="1"/>
  </cols>
  <sheetData>
    <row r="1" spans="1:23" x14ac:dyDescent="0.3">
      <c r="A1" s="1" t="s">
        <v>0</v>
      </c>
      <c r="B1" s="1" t="s">
        <v>353</v>
      </c>
      <c r="C1" s="1" t="s">
        <v>354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355</v>
      </c>
      <c r="W1" s="1" t="s">
        <v>356</v>
      </c>
    </row>
    <row r="2" spans="1:23" x14ac:dyDescent="0.3">
      <c r="A2" s="1" t="s">
        <v>236</v>
      </c>
      <c r="B2" s="1">
        <v>1</v>
      </c>
      <c r="C2" s="1">
        <v>198663661</v>
      </c>
      <c r="D2" s="1" t="s">
        <v>25</v>
      </c>
      <c r="E2" s="1" t="s">
        <v>21</v>
      </c>
      <c r="F2" s="1" t="s">
        <v>25</v>
      </c>
      <c r="G2" s="1" t="s">
        <v>21</v>
      </c>
      <c r="H2" s="1">
        <v>-4.7E-2</v>
      </c>
      <c r="I2" s="1">
        <v>1.0999999999999999E-2</v>
      </c>
      <c r="J2" s="1">
        <v>5.0999999999999997E-2</v>
      </c>
      <c r="K2" s="1">
        <v>5.2999999999999999E-2</v>
      </c>
      <c r="L2" s="1" t="b">
        <v>0</v>
      </c>
      <c r="M2" s="1" t="b">
        <v>0</v>
      </c>
      <c r="N2" s="1" t="b">
        <v>0</v>
      </c>
      <c r="O2" s="1">
        <v>1.7000000000000001E-2</v>
      </c>
      <c r="P2" s="1">
        <v>0.49</v>
      </c>
      <c r="Q2" s="1" t="b">
        <v>1</v>
      </c>
      <c r="R2" s="1">
        <v>5.0000000000000001E-3</v>
      </c>
      <c r="S2" s="2">
        <v>3.5999999999999998E-22</v>
      </c>
      <c r="T2" s="1" t="b">
        <v>1</v>
      </c>
      <c r="U2" s="1" t="b">
        <v>1</v>
      </c>
      <c r="V2" s="1">
        <f t="shared" ref="V2:V65" si="0">2*J2*(1-J2)*H2^2</f>
        <v>2.1382678199999999E-4</v>
      </c>
      <c r="W2" s="1">
        <f t="shared" ref="W2:W65" si="1">V2*(563946-2)/(1-V2)</f>
        <v>120.61212084987952</v>
      </c>
    </row>
    <row r="3" spans="1:23" x14ac:dyDescent="0.3">
      <c r="A3" s="1" t="s">
        <v>158</v>
      </c>
      <c r="B3" s="1">
        <v>1</v>
      </c>
      <c r="C3" s="1">
        <v>207250300</v>
      </c>
      <c r="D3" s="1" t="s">
        <v>25</v>
      </c>
      <c r="E3" s="1" t="s">
        <v>21</v>
      </c>
      <c r="F3" s="1" t="s">
        <v>25</v>
      </c>
      <c r="G3" s="1" t="s">
        <v>21</v>
      </c>
      <c r="H3" s="1">
        <v>1.2999999999999999E-2</v>
      </c>
      <c r="I3" s="1">
        <v>-9.1999999999999998E-3</v>
      </c>
      <c r="J3" s="1">
        <v>0.61099999999999999</v>
      </c>
      <c r="K3" s="1">
        <v>0.61</v>
      </c>
      <c r="L3" s="1" t="b">
        <v>0</v>
      </c>
      <c r="M3" s="1" t="b">
        <v>0</v>
      </c>
      <c r="N3" s="1" t="b">
        <v>0</v>
      </c>
      <c r="O3" s="1">
        <v>7.6E-3</v>
      </c>
      <c r="P3" s="1">
        <v>0.23</v>
      </c>
      <c r="Q3" s="1" t="b">
        <v>1</v>
      </c>
      <c r="R3" s="1">
        <v>2E-3</v>
      </c>
      <c r="S3" s="2">
        <v>6.9E-10</v>
      </c>
      <c r="T3" s="1" t="b">
        <v>1</v>
      </c>
      <c r="U3" s="1" t="b">
        <v>1</v>
      </c>
      <c r="V3" s="1">
        <f t="shared" si="0"/>
        <v>8.0335501999999996E-5</v>
      </c>
      <c r="W3" s="1">
        <f t="shared" si="1"/>
        <v>45.308364210071616</v>
      </c>
    </row>
    <row r="4" spans="1:23" x14ac:dyDescent="0.3">
      <c r="A4" s="1" t="s">
        <v>304</v>
      </c>
      <c r="B4" s="1">
        <v>1</v>
      </c>
      <c r="C4" s="1">
        <v>224637070</v>
      </c>
      <c r="D4" s="1" t="s">
        <v>27</v>
      </c>
      <c r="E4" s="1" t="s">
        <v>22</v>
      </c>
      <c r="F4" s="1" t="s">
        <v>27</v>
      </c>
      <c r="G4" s="1" t="s">
        <v>22</v>
      </c>
      <c r="H4" s="1">
        <v>2.5999999999999999E-2</v>
      </c>
      <c r="I4" s="1">
        <v>2.3E-3</v>
      </c>
      <c r="J4" s="1">
        <v>0.21199999999999999</v>
      </c>
      <c r="K4" s="1">
        <v>0.22</v>
      </c>
      <c r="L4" s="1" t="b">
        <v>0</v>
      </c>
      <c r="M4" s="1" t="b">
        <v>0</v>
      </c>
      <c r="N4" s="1" t="b">
        <v>0</v>
      </c>
      <c r="O4" s="1">
        <v>8.9999999999999993E-3</v>
      </c>
      <c r="P4" s="1">
        <v>0.8</v>
      </c>
      <c r="Q4" s="1" t="b">
        <v>1</v>
      </c>
      <c r="R4" s="1">
        <v>3.0000000000000001E-3</v>
      </c>
      <c r="S4" s="2">
        <v>3.4999999999999999E-23</v>
      </c>
      <c r="T4" s="1" t="b">
        <v>1</v>
      </c>
      <c r="U4" s="1" t="b">
        <v>1</v>
      </c>
      <c r="V4" s="1">
        <f t="shared" si="0"/>
        <v>2.2585971199999999E-4</v>
      </c>
      <c r="W4" s="1">
        <f t="shared" si="1"/>
        <v>127.4010041782402</v>
      </c>
    </row>
    <row r="5" spans="1:23" x14ac:dyDescent="0.3">
      <c r="A5" s="1" t="s">
        <v>320</v>
      </c>
      <c r="B5" s="1">
        <v>1</v>
      </c>
      <c r="C5" s="1">
        <v>22329414</v>
      </c>
      <c r="D5" s="1" t="s">
        <v>25</v>
      </c>
      <c r="E5" s="1" t="s">
        <v>21</v>
      </c>
      <c r="F5" s="1" t="s">
        <v>25</v>
      </c>
      <c r="G5" s="1" t="s">
        <v>21</v>
      </c>
      <c r="H5" s="1">
        <v>-1.4999999999999999E-2</v>
      </c>
      <c r="I5" s="1">
        <v>-1.4E-3</v>
      </c>
      <c r="J5" s="1">
        <v>0.69</v>
      </c>
      <c r="K5" s="1">
        <v>0.68</v>
      </c>
      <c r="L5" s="1" t="b">
        <v>0</v>
      </c>
      <c r="M5" s="1" t="b">
        <v>0</v>
      </c>
      <c r="N5" s="1" t="b">
        <v>0</v>
      </c>
      <c r="O5" s="1">
        <v>8.0000000000000002E-3</v>
      </c>
      <c r="P5" s="1">
        <v>0.86</v>
      </c>
      <c r="Q5" s="1" t="b">
        <v>1</v>
      </c>
      <c r="R5" s="1">
        <v>2E-3</v>
      </c>
      <c r="S5" s="2">
        <v>1.7000000000000001E-10</v>
      </c>
      <c r="T5" s="1" t="b">
        <v>1</v>
      </c>
      <c r="U5" s="1" t="b">
        <v>1</v>
      </c>
      <c r="V5" s="1">
        <f t="shared" si="0"/>
        <v>9.6255000000000006E-5</v>
      </c>
      <c r="W5" s="1">
        <f t="shared" si="1"/>
        <v>54.287655178249182</v>
      </c>
    </row>
    <row r="6" spans="1:23" x14ac:dyDescent="0.3">
      <c r="A6" s="1" t="s">
        <v>184</v>
      </c>
      <c r="B6" s="1">
        <v>1</v>
      </c>
      <c r="C6" s="1">
        <v>161184875</v>
      </c>
      <c r="D6" s="1" t="s">
        <v>21</v>
      </c>
      <c r="E6" s="1" t="s">
        <v>25</v>
      </c>
      <c r="F6" s="1" t="s">
        <v>21</v>
      </c>
      <c r="G6" s="1" t="s">
        <v>25</v>
      </c>
      <c r="H6" s="1">
        <v>-1.9E-2</v>
      </c>
      <c r="I6" s="1">
        <v>-9.9000000000000008E-3</v>
      </c>
      <c r="J6" s="1">
        <v>0.183</v>
      </c>
      <c r="K6" s="1">
        <v>0.18</v>
      </c>
      <c r="L6" s="1" t="b">
        <v>0</v>
      </c>
      <c r="M6" s="1" t="b">
        <v>0</v>
      </c>
      <c r="N6" s="1" t="b">
        <v>0</v>
      </c>
      <c r="O6" s="1">
        <v>9.7999999999999997E-3</v>
      </c>
      <c r="P6" s="1">
        <v>0.31</v>
      </c>
      <c r="Q6" s="1" t="b">
        <v>1</v>
      </c>
      <c r="R6" s="1">
        <v>3.0000000000000001E-3</v>
      </c>
      <c r="S6" s="2">
        <v>1.5000000000000001E-12</v>
      </c>
      <c r="T6" s="1" t="b">
        <v>1</v>
      </c>
      <c r="U6" s="1" t="b">
        <v>1</v>
      </c>
      <c r="V6" s="1">
        <f t="shared" si="0"/>
        <v>1.0794694199999998E-4</v>
      </c>
      <c r="W6" s="1">
        <f t="shared" si="1"/>
        <v>60.882602349992666</v>
      </c>
    </row>
    <row r="7" spans="1:23" x14ac:dyDescent="0.3">
      <c r="A7" s="1" t="s">
        <v>57</v>
      </c>
      <c r="B7" s="1">
        <v>1</v>
      </c>
      <c r="C7" s="1">
        <v>92925654</v>
      </c>
      <c r="D7" s="1" t="s">
        <v>22</v>
      </c>
      <c r="E7" s="1" t="s">
        <v>21</v>
      </c>
      <c r="F7" s="1" t="s">
        <v>22</v>
      </c>
      <c r="G7" s="1" t="s">
        <v>21</v>
      </c>
      <c r="H7" s="1">
        <v>6.5000000000000002E-2</v>
      </c>
      <c r="I7" s="1">
        <v>7.8E-2</v>
      </c>
      <c r="J7" s="1">
        <v>1.4999999999999999E-2</v>
      </c>
      <c r="K7" s="1">
        <v>1.7999999999999999E-2</v>
      </c>
      <c r="L7" s="1" t="b">
        <v>0</v>
      </c>
      <c r="M7" s="1" t="b">
        <v>1</v>
      </c>
      <c r="N7" s="1" t="b">
        <v>0</v>
      </c>
      <c r="O7" s="1">
        <v>3.1E-2</v>
      </c>
      <c r="P7" s="1">
        <v>1.0999999999999999E-2</v>
      </c>
      <c r="Q7" s="1" t="b">
        <v>1</v>
      </c>
      <c r="R7" s="1">
        <v>8.9999999999999993E-3</v>
      </c>
      <c r="S7" s="2">
        <v>4.9000000000000003E-13</v>
      </c>
      <c r="T7" s="1" t="b">
        <v>1</v>
      </c>
      <c r="U7" s="1" t="b">
        <v>1</v>
      </c>
      <c r="V7" s="1">
        <f t="shared" si="0"/>
        <v>1.2484875000000001E-4</v>
      </c>
      <c r="W7" s="1">
        <f t="shared" si="1"/>
        <v>70.416494881365324</v>
      </c>
    </row>
    <row r="8" spans="1:23" x14ac:dyDescent="0.3">
      <c r="A8" s="1" t="s">
        <v>235</v>
      </c>
      <c r="B8" s="1">
        <v>1</v>
      </c>
      <c r="C8" s="1">
        <v>182164250</v>
      </c>
      <c r="D8" s="1" t="s">
        <v>27</v>
      </c>
      <c r="E8" s="1" t="s">
        <v>22</v>
      </c>
      <c r="F8" s="1" t="s">
        <v>27</v>
      </c>
      <c r="G8" s="1" t="s">
        <v>22</v>
      </c>
      <c r="H8" s="1">
        <v>1.4E-2</v>
      </c>
      <c r="I8" s="1">
        <v>5.4000000000000003E-3</v>
      </c>
      <c r="J8" s="1">
        <v>0.33300000000000002</v>
      </c>
      <c r="K8" s="1">
        <v>0.33</v>
      </c>
      <c r="L8" s="1" t="b">
        <v>0</v>
      </c>
      <c r="M8" s="1" t="b">
        <v>0</v>
      </c>
      <c r="N8" s="1" t="b">
        <v>0</v>
      </c>
      <c r="O8" s="1">
        <v>7.9000000000000008E-3</v>
      </c>
      <c r="P8" s="1">
        <v>0.49</v>
      </c>
      <c r="Q8" s="1" t="b">
        <v>1</v>
      </c>
      <c r="R8" s="1">
        <v>2E-3</v>
      </c>
      <c r="S8" s="2">
        <v>1.8999999999999999E-10</v>
      </c>
      <c r="T8" s="1" t="b">
        <v>1</v>
      </c>
      <c r="U8" s="1" t="b">
        <v>1</v>
      </c>
      <c r="V8" s="1">
        <f t="shared" si="0"/>
        <v>8.7067512000000026E-5</v>
      </c>
      <c r="W8" s="1">
        <f t="shared" si="1"/>
        <v>49.105476478990617</v>
      </c>
    </row>
    <row r="9" spans="1:23" x14ac:dyDescent="0.3">
      <c r="A9" s="1" t="s">
        <v>74</v>
      </c>
      <c r="B9" s="1">
        <v>1</v>
      </c>
      <c r="C9" s="1">
        <v>114377568</v>
      </c>
      <c r="D9" s="1" t="s">
        <v>21</v>
      </c>
      <c r="E9" s="1" t="s">
        <v>25</v>
      </c>
      <c r="F9" s="1" t="s">
        <v>21</v>
      </c>
      <c r="G9" s="1" t="s">
        <v>25</v>
      </c>
      <c r="H9" s="1">
        <v>5.1999999999999998E-2</v>
      </c>
      <c r="I9" s="1">
        <v>-2.7E-2</v>
      </c>
      <c r="J9" s="1">
        <v>0.89900000000000002</v>
      </c>
      <c r="K9" s="1">
        <v>0.9</v>
      </c>
      <c r="L9" s="1" t="b">
        <v>0</v>
      </c>
      <c r="M9" s="1" t="b">
        <v>0</v>
      </c>
      <c r="N9" s="1" t="b">
        <v>0</v>
      </c>
      <c r="O9" s="1">
        <v>1.2E-2</v>
      </c>
      <c r="P9" s="1">
        <v>2.9000000000000001E-2</v>
      </c>
      <c r="Q9" s="1" t="b">
        <v>1</v>
      </c>
      <c r="R9" s="1">
        <v>4.0000000000000001E-3</v>
      </c>
      <c r="S9" s="2">
        <v>8.0999999999999999E-50</v>
      </c>
      <c r="T9" s="1" t="b">
        <v>1</v>
      </c>
      <c r="U9" s="1" t="b">
        <v>1</v>
      </c>
      <c r="V9" s="1">
        <f t="shared" si="0"/>
        <v>4.9104099199999982E-4</v>
      </c>
      <c r="W9" s="1">
        <f t="shared" si="1"/>
        <v>277.05566688195285</v>
      </c>
    </row>
    <row r="10" spans="1:23" x14ac:dyDescent="0.3">
      <c r="A10" s="1" t="s">
        <v>289</v>
      </c>
      <c r="B10" s="1">
        <v>1</v>
      </c>
      <c r="C10" s="1">
        <v>225895806</v>
      </c>
      <c r="D10" s="1" t="s">
        <v>25</v>
      </c>
      <c r="E10" s="1" t="s">
        <v>21</v>
      </c>
      <c r="F10" s="1" t="s">
        <v>25</v>
      </c>
      <c r="G10" s="1" t="s">
        <v>21</v>
      </c>
      <c r="H10" s="1">
        <v>-2.9000000000000001E-2</v>
      </c>
      <c r="I10" s="1">
        <v>4.0000000000000001E-3</v>
      </c>
      <c r="J10" s="1">
        <v>0.11600000000000001</v>
      </c>
      <c r="K10" s="1">
        <v>0.12</v>
      </c>
      <c r="L10" s="1" t="b">
        <v>0</v>
      </c>
      <c r="M10" s="1" t="b">
        <v>0</v>
      </c>
      <c r="N10" s="1" t="b">
        <v>0</v>
      </c>
      <c r="O10" s="1">
        <v>1.0999999999999999E-2</v>
      </c>
      <c r="P10" s="1">
        <v>0.73</v>
      </c>
      <c r="Q10" s="1" t="b">
        <v>1</v>
      </c>
      <c r="R10" s="1">
        <v>3.0000000000000001E-3</v>
      </c>
      <c r="S10" s="2">
        <v>5.8E-18</v>
      </c>
      <c r="T10" s="1" t="b">
        <v>1</v>
      </c>
      <c r="U10" s="1" t="b">
        <v>1</v>
      </c>
      <c r="V10" s="1">
        <f t="shared" si="0"/>
        <v>1.7247900800000004E-4</v>
      </c>
      <c r="W10" s="1">
        <f t="shared" si="1"/>
        <v>97.28528135637336</v>
      </c>
    </row>
    <row r="11" spans="1:23" x14ac:dyDescent="0.3">
      <c r="A11" s="1" t="s">
        <v>51</v>
      </c>
      <c r="B11" s="1">
        <v>1</v>
      </c>
      <c r="C11" s="1">
        <v>10731625</v>
      </c>
      <c r="D11" s="1" t="s">
        <v>21</v>
      </c>
      <c r="E11" s="1" t="s">
        <v>25</v>
      </c>
      <c r="F11" s="1" t="s">
        <v>21</v>
      </c>
      <c r="G11" s="1" t="s">
        <v>25</v>
      </c>
      <c r="H11" s="1">
        <v>1.9E-2</v>
      </c>
      <c r="I11" s="1">
        <v>2.1000000000000001E-2</v>
      </c>
      <c r="J11" s="1">
        <v>0.495</v>
      </c>
      <c r="K11" s="1">
        <v>0.51</v>
      </c>
      <c r="L11" s="1" t="b">
        <v>0</v>
      </c>
      <c r="M11" s="1" t="b">
        <v>0</v>
      </c>
      <c r="N11" s="1" t="b">
        <v>0</v>
      </c>
      <c r="O11" s="1">
        <v>7.7000000000000002E-3</v>
      </c>
      <c r="P11" s="1">
        <v>6.6E-3</v>
      </c>
      <c r="Q11" s="1" t="b">
        <v>1</v>
      </c>
      <c r="R11" s="1">
        <v>2E-3</v>
      </c>
      <c r="S11" s="2">
        <v>2.0000000000000001E-18</v>
      </c>
      <c r="T11" s="1" t="b">
        <v>1</v>
      </c>
      <c r="U11" s="1" t="b">
        <v>1</v>
      </c>
      <c r="V11" s="1">
        <f t="shared" si="0"/>
        <v>1.8048194999999999E-4</v>
      </c>
      <c r="W11" s="1">
        <f t="shared" si="1"/>
        <v>101.80008588881138</v>
      </c>
    </row>
    <row r="12" spans="1:23" x14ac:dyDescent="0.3">
      <c r="A12" s="1" t="s">
        <v>138</v>
      </c>
      <c r="B12" s="1">
        <v>1</v>
      </c>
      <c r="C12" s="1">
        <v>247588053</v>
      </c>
      <c r="D12" s="1" t="s">
        <v>27</v>
      </c>
      <c r="E12" s="1" t="s">
        <v>22</v>
      </c>
      <c r="F12" s="1" t="s">
        <v>27</v>
      </c>
      <c r="G12" s="1" t="s">
        <v>22</v>
      </c>
      <c r="H12" s="1">
        <v>-2.5000000000000001E-2</v>
      </c>
      <c r="I12" s="1">
        <v>1.6E-2</v>
      </c>
      <c r="J12" s="1">
        <v>0.122</v>
      </c>
      <c r="K12" s="1">
        <v>0.13</v>
      </c>
      <c r="L12" s="1" t="b">
        <v>0</v>
      </c>
      <c r="M12" s="1" t="b">
        <v>0</v>
      </c>
      <c r="N12" s="1" t="b">
        <v>0</v>
      </c>
      <c r="O12" s="1">
        <v>1.0999999999999999E-2</v>
      </c>
      <c r="P12" s="1">
        <v>0.17</v>
      </c>
      <c r="Q12" s="1" t="b">
        <v>1</v>
      </c>
      <c r="R12" s="1">
        <v>3.0000000000000001E-3</v>
      </c>
      <c r="S12" s="2">
        <v>6.8000000000000001E-15</v>
      </c>
      <c r="T12" s="1" t="b">
        <v>1</v>
      </c>
      <c r="U12" s="1" t="b">
        <v>1</v>
      </c>
      <c r="V12" s="1">
        <f t="shared" si="0"/>
        <v>1.3389500000000003E-4</v>
      </c>
      <c r="W12" s="1">
        <f t="shared" si="1"/>
        <v>75.519393549199293</v>
      </c>
    </row>
    <row r="13" spans="1:23" x14ac:dyDescent="0.3">
      <c r="A13" s="1" t="s">
        <v>295</v>
      </c>
      <c r="B13" s="1">
        <v>1</v>
      </c>
      <c r="C13" s="1">
        <v>159175494</v>
      </c>
      <c r="D13" s="1" t="s">
        <v>27</v>
      </c>
      <c r="E13" s="1" t="s">
        <v>22</v>
      </c>
      <c r="F13" s="1" t="s">
        <v>27</v>
      </c>
      <c r="G13" s="1" t="s">
        <v>22</v>
      </c>
      <c r="H13" s="1">
        <v>-0.16500000000000001</v>
      </c>
      <c r="I13" s="1">
        <v>-1.0999999999999999E-2</v>
      </c>
      <c r="J13" s="1">
        <v>1.4E-2</v>
      </c>
      <c r="K13" s="1">
        <v>1.4E-2</v>
      </c>
      <c r="L13" s="1" t="b">
        <v>0</v>
      </c>
      <c r="M13" s="1" t="b">
        <v>0</v>
      </c>
      <c r="N13" s="1" t="b">
        <v>0</v>
      </c>
      <c r="O13" s="1">
        <v>3.4000000000000002E-2</v>
      </c>
      <c r="P13" s="1">
        <v>0.75</v>
      </c>
      <c r="Q13" s="1" t="b">
        <v>1</v>
      </c>
      <c r="R13" s="1">
        <v>8.9999999999999993E-3</v>
      </c>
      <c r="S13" s="2">
        <v>2.6000000000000001E-73</v>
      </c>
      <c r="T13" s="1" t="b">
        <v>1</v>
      </c>
      <c r="U13" s="1" t="b">
        <v>1</v>
      </c>
      <c r="V13" s="1">
        <f t="shared" si="0"/>
        <v>7.516278000000001E-4</v>
      </c>
      <c r="W13" s="1">
        <f t="shared" si="1"/>
        <v>424.19482466603517</v>
      </c>
    </row>
    <row r="14" spans="1:23" x14ac:dyDescent="0.3">
      <c r="A14" s="1" t="s">
        <v>155</v>
      </c>
      <c r="B14" s="1">
        <v>1</v>
      </c>
      <c r="C14" s="1">
        <v>43423622</v>
      </c>
      <c r="D14" s="1" t="s">
        <v>22</v>
      </c>
      <c r="E14" s="1" t="s">
        <v>27</v>
      </c>
      <c r="F14" s="1" t="s">
        <v>22</v>
      </c>
      <c r="G14" s="1" t="s">
        <v>27</v>
      </c>
      <c r="H14" s="1">
        <v>-1.6E-2</v>
      </c>
      <c r="I14" s="1">
        <v>-0.01</v>
      </c>
      <c r="J14" s="1">
        <v>0.26900000000000002</v>
      </c>
      <c r="K14" s="1">
        <v>0.28000000000000003</v>
      </c>
      <c r="L14" s="1" t="b">
        <v>0</v>
      </c>
      <c r="M14" s="1" t="b">
        <v>0</v>
      </c>
      <c r="N14" s="1" t="b">
        <v>0</v>
      </c>
      <c r="O14" s="1">
        <v>8.3999999999999995E-3</v>
      </c>
      <c r="P14" s="1">
        <v>0.22</v>
      </c>
      <c r="Q14" s="1" t="b">
        <v>1</v>
      </c>
      <c r="R14" s="1">
        <v>2E-3</v>
      </c>
      <c r="S14" s="2">
        <v>4.1999999999999997E-11</v>
      </c>
      <c r="T14" s="1" t="b">
        <v>1</v>
      </c>
      <c r="U14" s="1" t="b">
        <v>1</v>
      </c>
      <c r="V14" s="1">
        <f t="shared" si="0"/>
        <v>1.00679168E-4</v>
      </c>
      <c r="W14" s="1">
        <f t="shared" si="1"/>
        <v>56.783129596836247</v>
      </c>
    </row>
    <row r="15" spans="1:23" x14ac:dyDescent="0.3">
      <c r="A15" s="1" t="s">
        <v>305</v>
      </c>
      <c r="B15" s="1">
        <v>1</v>
      </c>
      <c r="C15" s="1">
        <v>31231680</v>
      </c>
      <c r="D15" s="1" t="s">
        <v>27</v>
      </c>
      <c r="E15" s="1" t="s">
        <v>22</v>
      </c>
      <c r="F15" s="1" t="s">
        <v>27</v>
      </c>
      <c r="G15" s="1" t="s">
        <v>22</v>
      </c>
      <c r="H15" s="1">
        <v>2.5999999999999999E-2</v>
      </c>
      <c r="I15" s="1">
        <v>2.5000000000000001E-3</v>
      </c>
      <c r="J15" s="1">
        <v>0.183</v>
      </c>
      <c r="K15" s="1">
        <v>0.18</v>
      </c>
      <c r="L15" s="1" t="b">
        <v>0</v>
      </c>
      <c r="M15" s="1" t="b">
        <v>0</v>
      </c>
      <c r="N15" s="1" t="b">
        <v>0</v>
      </c>
      <c r="O15" s="1">
        <v>9.7000000000000003E-3</v>
      </c>
      <c r="P15" s="1">
        <v>0.8</v>
      </c>
      <c r="Q15" s="1" t="b">
        <v>1</v>
      </c>
      <c r="R15" s="1">
        <v>3.0000000000000001E-3</v>
      </c>
      <c r="S15" s="2">
        <v>5.9999999999999998E-22</v>
      </c>
      <c r="T15" s="1" t="b">
        <v>1</v>
      </c>
      <c r="U15" s="1" t="b">
        <v>1</v>
      </c>
      <c r="V15" s="1">
        <f t="shared" si="0"/>
        <v>2.0213887199999997E-4</v>
      </c>
      <c r="W15" s="1">
        <f t="shared" si="1"/>
        <v>114.01805151148815</v>
      </c>
    </row>
    <row r="16" spans="1:23" x14ac:dyDescent="0.3">
      <c r="A16" s="1" t="s">
        <v>173</v>
      </c>
      <c r="B16" s="1">
        <v>1</v>
      </c>
      <c r="C16" s="1">
        <v>180905694</v>
      </c>
      <c r="D16" s="1" t="s">
        <v>27</v>
      </c>
      <c r="E16" s="1" t="s">
        <v>22</v>
      </c>
      <c r="F16" s="1" t="s">
        <v>27</v>
      </c>
      <c r="G16" s="1" t="s">
        <v>22</v>
      </c>
      <c r="H16" s="1">
        <v>-1.6E-2</v>
      </c>
      <c r="I16" s="1">
        <v>-8.8000000000000005E-3</v>
      </c>
      <c r="J16" s="1">
        <v>0.315</v>
      </c>
      <c r="K16" s="1">
        <v>0.32</v>
      </c>
      <c r="L16" s="1" t="b">
        <v>0</v>
      </c>
      <c r="M16" s="1" t="b">
        <v>0</v>
      </c>
      <c r="N16" s="1" t="b">
        <v>0</v>
      </c>
      <c r="O16" s="1">
        <v>8.0000000000000002E-3</v>
      </c>
      <c r="P16" s="1">
        <v>0.27</v>
      </c>
      <c r="Q16" s="1" t="b">
        <v>1</v>
      </c>
      <c r="R16" s="1">
        <v>2E-3</v>
      </c>
      <c r="S16" s="2">
        <v>2.0999999999999999E-12</v>
      </c>
      <c r="T16" s="1" t="b">
        <v>1</v>
      </c>
      <c r="U16" s="1" t="b">
        <v>1</v>
      </c>
      <c r="V16" s="1">
        <f t="shared" si="0"/>
        <v>1.1047680000000001E-4</v>
      </c>
      <c r="W16" s="1">
        <f t="shared" si="1"/>
        <v>62.309612265772365</v>
      </c>
    </row>
    <row r="17" spans="1:23" x14ac:dyDescent="0.3">
      <c r="A17" s="1" t="s">
        <v>194</v>
      </c>
      <c r="B17" s="1">
        <v>1</v>
      </c>
      <c r="C17" s="1">
        <v>183440531</v>
      </c>
      <c r="D17" s="1" t="s">
        <v>21</v>
      </c>
      <c r="E17" s="1" t="s">
        <v>25</v>
      </c>
      <c r="F17" s="1" t="s">
        <v>21</v>
      </c>
      <c r="G17" s="1" t="s">
        <v>25</v>
      </c>
      <c r="H17" s="1">
        <v>-3.3000000000000002E-2</v>
      </c>
      <c r="I17" s="1">
        <v>-1.9E-2</v>
      </c>
      <c r="J17" s="1">
        <v>4.5999999999999999E-2</v>
      </c>
      <c r="K17" s="1">
        <v>0.04</v>
      </c>
      <c r="L17" s="1" t="b">
        <v>0</v>
      </c>
      <c r="M17" s="1" t="b">
        <v>0</v>
      </c>
      <c r="N17" s="1" t="b">
        <v>0</v>
      </c>
      <c r="O17" s="1">
        <v>1.9E-2</v>
      </c>
      <c r="P17" s="1">
        <v>0.33</v>
      </c>
      <c r="Q17" s="1" t="b">
        <v>1</v>
      </c>
      <c r="R17" s="1">
        <v>5.0000000000000001E-3</v>
      </c>
      <c r="S17" s="2">
        <v>1.2E-10</v>
      </c>
      <c r="T17" s="1" t="b">
        <v>1</v>
      </c>
      <c r="U17" s="1" t="b">
        <v>1</v>
      </c>
      <c r="V17" s="1">
        <f t="shared" si="0"/>
        <v>9.5579352000000004E-5</v>
      </c>
      <c r="W17" s="1">
        <f t="shared" si="1"/>
        <v>53.906554437829719</v>
      </c>
    </row>
    <row r="18" spans="1:23" x14ac:dyDescent="0.3">
      <c r="A18" s="1" t="s">
        <v>253</v>
      </c>
      <c r="B18" s="1">
        <v>1</v>
      </c>
      <c r="C18" s="1">
        <v>79411968</v>
      </c>
      <c r="D18" s="1" t="s">
        <v>25</v>
      </c>
      <c r="E18" s="1" t="s">
        <v>22</v>
      </c>
      <c r="F18" s="1" t="s">
        <v>25</v>
      </c>
      <c r="G18" s="1" t="s">
        <v>22</v>
      </c>
      <c r="H18" s="1">
        <v>0.05</v>
      </c>
      <c r="I18" s="1">
        <v>1.2999999999999999E-2</v>
      </c>
      <c r="J18" s="1">
        <v>3.1E-2</v>
      </c>
      <c r="K18" s="1">
        <v>2.9000000000000001E-2</v>
      </c>
      <c r="L18" s="1" t="b">
        <v>0</v>
      </c>
      <c r="M18" s="1" t="b">
        <v>0</v>
      </c>
      <c r="N18" s="1" t="b">
        <v>0</v>
      </c>
      <c r="O18" s="1">
        <v>2.1999999999999999E-2</v>
      </c>
      <c r="P18" s="1">
        <v>0.55000000000000004</v>
      </c>
      <c r="Q18" s="1" t="b">
        <v>1</v>
      </c>
      <c r="R18" s="1">
        <v>6.0000000000000001E-3</v>
      </c>
      <c r="S18" s="2">
        <v>6.7999999999999996E-17</v>
      </c>
      <c r="T18" s="1" t="b">
        <v>1</v>
      </c>
      <c r="U18" s="1" t="b">
        <v>1</v>
      </c>
      <c r="V18" s="1">
        <f t="shared" si="0"/>
        <v>1.5019500000000002E-4</v>
      </c>
      <c r="W18" s="1">
        <f t="shared" si="1"/>
        <v>84.714292743198584</v>
      </c>
    </row>
    <row r="19" spans="1:23" x14ac:dyDescent="0.3">
      <c r="A19" s="1" t="s">
        <v>300</v>
      </c>
      <c r="B19" s="1">
        <v>1</v>
      </c>
      <c r="C19" s="1">
        <v>167601061</v>
      </c>
      <c r="D19" s="1" t="s">
        <v>25</v>
      </c>
      <c r="E19" s="1" t="s">
        <v>21</v>
      </c>
      <c r="F19" s="1" t="s">
        <v>25</v>
      </c>
      <c r="G19" s="1" t="s">
        <v>21</v>
      </c>
      <c r="H19" s="1">
        <v>1.2999999999999999E-2</v>
      </c>
      <c r="I19" s="1">
        <v>-2.0999999999999999E-3</v>
      </c>
      <c r="J19" s="1">
        <v>0.57599999999999996</v>
      </c>
      <c r="K19" s="1">
        <v>0.56999999999999995</v>
      </c>
      <c r="L19" s="1" t="b">
        <v>0</v>
      </c>
      <c r="M19" s="1" t="b">
        <v>0</v>
      </c>
      <c r="N19" s="1" t="b">
        <v>0</v>
      </c>
      <c r="O19" s="1">
        <v>7.6E-3</v>
      </c>
      <c r="P19" s="1">
        <v>0.78</v>
      </c>
      <c r="Q19" s="1" t="b">
        <v>1</v>
      </c>
      <c r="R19" s="1">
        <v>2E-3</v>
      </c>
      <c r="S19" s="2">
        <v>5.0000000000000003E-10</v>
      </c>
      <c r="T19" s="1" t="b">
        <v>1</v>
      </c>
      <c r="U19" s="1" t="b">
        <v>1</v>
      </c>
      <c r="V19" s="1">
        <f t="shared" si="0"/>
        <v>8.2547711999999995E-5</v>
      </c>
      <c r="W19" s="1">
        <f t="shared" si="1"/>
        <v>46.556129998138914</v>
      </c>
    </row>
    <row r="20" spans="1:23" x14ac:dyDescent="0.3">
      <c r="A20" s="1" t="s">
        <v>85</v>
      </c>
      <c r="B20" s="1">
        <v>1</v>
      </c>
      <c r="C20" s="1">
        <v>207934849</v>
      </c>
      <c r="D20" s="1" t="s">
        <v>21</v>
      </c>
      <c r="E20" s="1" t="s">
        <v>25</v>
      </c>
      <c r="F20" s="1" t="s">
        <v>21</v>
      </c>
      <c r="G20" s="1" t="s">
        <v>25</v>
      </c>
      <c r="H20" s="1">
        <v>-2.5000000000000001E-2</v>
      </c>
      <c r="I20" s="1">
        <v>-1.7999999999999999E-2</v>
      </c>
      <c r="J20" s="1">
        <v>0.222</v>
      </c>
      <c r="K20" s="1">
        <v>0.22</v>
      </c>
      <c r="L20" s="1" t="b">
        <v>0</v>
      </c>
      <c r="M20" s="1" t="b">
        <v>0</v>
      </c>
      <c r="N20" s="1" t="b">
        <v>0</v>
      </c>
      <c r="O20" s="1">
        <v>8.9999999999999993E-3</v>
      </c>
      <c r="P20" s="1">
        <v>4.3999999999999997E-2</v>
      </c>
      <c r="Q20" s="1" t="b">
        <v>1</v>
      </c>
      <c r="R20" s="1">
        <v>3.0000000000000001E-3</v>
      </c>
      <c r="S20" s="2">
        <v>1.2E-23</v>
      </c>
      <c r="T20" s="1" t="b">
        <v>1</v>
      </c>
      <c r="U20" s="1" t="b">
        <v>1</v>
      </c>
      <c r="V20" s="1">
        <f t="shared" si="0"/>
        <v>2.1589500000000005E-4</v>
      </c>
      <c r="W20" s="1">
        <f t="shared" si="1"/>
        <v>121.77898135317926</v>
      </c>
    </row>
    <row r="21" spans="1:23" x14ac:dyDescent="0.3">
      <c r="A21" s="1" t="s">
        <v>310</v>
      </c>
      <c r="B21" s="1">
        <v>1</v>
      </c>
      <c r="C21" s="1">
        <v>8800780</v>
      </c>
      <c r="D21" s="1" t="s">
        <v>22</v>
      </c>
      <c r="E21" s="1" t="s">
        <v>27</v>
      </c>
      <c r="F21" s="1" t="s">
        <v>22</v>
      </c>
      <c r="G21" s="1" t="s">
        <v>27</v>
      </c>
      <c r="H21" s="1">
        <v>2.8000000000000001E-2</v>
      </c>
      <c r="I21" s="1">
        <v>-2.0999999999999999E-3</v>
      </c>
      <c r="J21" s="1">
        <v>0.20599999999999999</v>
      </c>
      <c r="K21" s="1">
        <v>0.21</v>
      </c>
      <c r="L21" s="1" t="b">
        <v>0</v>
      </c>
      <c r="M21" s="1" t="b">
        <v>0</v>
      </c>
      <c r="N21" s="1" t="b">
        <v>0</v>
      </c>
      <c r="O21" s="1">
        <v>9.1000000000000004E-3</v>
      </c>
      <c r="P21" s="1">
        <v>0.82</v>
      </c>
      <c r="Q21" s="1" t="b">
        <v>1</v>
      </c>
      <c r="R21" s="1">
        <v>3.0000000000000001E-3</v>
      </c>
      <c r="S21" s="2">
        <v>5.3000000000000001E-27</v>
      </c>
      <c r="T21" s="1" t="b">
        <v>1</v>
      </c>
      <c r="U21" s="1" t="b">
        <v>1</v>
      </c>
      <c r="V21" s="1">
        <f t="shared" si="0"/>
        <v>2.5646835199999999E-4</v>
      </c>
      <c r="W21" s="1">
        <f t="shared" si="1"/>
        <v>144.67089180549172</v>
      </c>
    </row>
    <row r="22" spans="1:23" x14ac:dyDescent="0.3">
      <c r="A22" s="1" t="s">
        <v>172</v>
      </c>
      <c r="B22" s="1">
        <v>1</v>
      </c>
      <c r="C22" s="1">
        <v>150506589</v>
      </c>
      <c r="D22" s="1" t="s">
        <v>22</v>
      </c>
      <c r="E22" s="1" t="s">
        <v>21</v>
      </c>
      <c r="F22" s="1" t="s">
        <v>22</v>
      </c>
      <c r="G22" s="1" t="s">
        <v>21</v>
      </c>
      <c r="H22" s="1">
        <v>1.4999999999999999E-2</v>
      </c>
      <c r="I22" s="1">
        <v>-9.7000000000000003E-3</v>
      </c>
      <c r="J22" s="1">
        <v>0.751</v>
      </c>
      <c r="K22" s="1">
        <v>0.76</v>
      </c>
      <c r="L22" s="1" t="b">
        <v>0</v>
      </c>
      <c r="M22" s="1" t="b">
        <v>1</v>
      </c>
      <c r="N22" s="1" t="b">
        <v>0</v>
      </c>
      <c r="O22" s="1">
        <v>8.8000000000000005E-3</v>
      </c>
      <c r="P22" s="1">
        <v>0.27</v>
      </c>
      <c r="Q22" s="1" t="b">
        <v>1</v>
      </c>
      <c r="R22" s="1">
        <v>2E-3</v>
      </c>
      <c r="S22" s="2">
        <v>2.7000000000000002E-9</v>
      </c>
      <c r="T22" s="1" t="b">
        <v>1</v>
      </c>
      <c r="U22" s="1" t="b">
        <v>1</v>
      </c>
      <c r="V22" s="1">
        <f t="shared" si="0"/>
        <v>8.4149549999999995E-5</v>
      </c>
      <c r="W22" s="1">
        <f t="shared" si="1"/>
        <v>47.45962753149994</v>
      </c>
    </row>
    <row r="23" spans="1:23" x14ac:dyDescent="0.3">
      <c r="A23" s="1" t="s">
        <v>328</v>
      </c>
      <c r="B23" s="1">
        <v>1</v>
      </c>
      <c r="C23" s="1">
        <v>234765256</v>
      </c>
      <c r="D23" s="1" t="s">
        <v>25</v>
      </c>
      <c r="E23" s="1" t="s">
        <v>21</v>
      </c>
      <c r="F23" s="1" t="s">
        <v>25</v>
      </c>
      <c r="G23" s="1" t="s">
        <v>21</v>
      </c>
      <c r="H23" s="1">
        <v>-1.7000000000000001E-2</v>
      </c>
      <c r="I23" s="1">
        <v>1E-3</v>
      </c>
      <c r="J23" s="1">
        <v>0.246</v>
      </c>
      <c r="K23" s="1">
        <v>0.24</v>
      </c>
      <c r="L23" s="1" t="b">
        <v>0</v>
      </c>
      <c r="M23" s="1" t="b">
        <v>0</v>
      </c>
      <c r="N23" s="1" t="b">
        <v>0</v>
      </c>
      <c r="O23" s="1">
        <v>8.8999999999999999E-3</v>
      </c>
      <c r="P23" s="1">
        <v>0.91</v>
      </c>
      <c r="Q23" s="1" t="b">
        <v>1</v>
      </c>
      <c r="R23" s="1">
        <v>2E-3</v>
      </c>
      <c r="S23" s="2">
        <v>3.3000000000000002E-11</v>
      </c>
      <c r="T23" s="1" t="b">
        <v>1</v>
      </c>
      <c r="U23" s="1" t="b">
        <v>1</v>
      </c>
      <c r="V23" s="1">
        <f t="shared" si="0"/>
        <v>1.0720975200000001E-4</v>
      </c>
      <c r="W23" s="1">
        <f t="shared" si="1"/>
        <v>60.466779010269931</v>
      </c>
    </row>
    <row r="24" spans="1:23" x14ac:dyDescent="0.3">
      <c r="A24" s="1" t="s">
        <v>142</v>
      </c>
      <c r="B24" s="1">
        <v>1</v>
      </c>
      <c r="C24" s="1">
        <v>247606276</v>
      </c>
      <c r="D24" s="1" t="s">
        <v>22</v>
      </c>
      <c r="E24" s="1" t="s">
        <v>27</v>
      </c>
      <c r="F24" s="1" t="s">
        <v>22</v>
      </c>
      <c r="G24" s="1" t="s">
        <v>27</v>
      </c>
      <c r="H24" s="1">
        <v>-2.5999999999999999E-2</v>
      </c>
      <c r="I24" s="1">
        <v>0.01</v>
      </c>
      <c r="J24" s="1">
        <v>0.372</v>
      </c>
      <c r="K24" s="1">
        <v>0.37</v>
      </c>
      <c r="L24" s="1" t="b">
        <v>0</v>
      </c>
      <c r="M24" s="1" t="b">
        <v>0</v>
      </c>
      <c r="N24" s="1" t="b">
        <v>0</v>
      </c>
      <c r="O24" s="1">
        <v>7.7000000000000002E-3</v>
      </c>
      <c r="P24" s="1">
        <v>0.18</v>
      </c>
      <c r="Q24" s="1" t="b">
        <v>1</v>
      </c>
      <c r="R24" s="1">
        <v>2E-3</v>
      </c>
      <c r="S24" s="2">
        <v>1.1E-32</v>
      </c>
      <c r="T24" s="1" t="b">
        <v>1</v>
      </c>
      <c r="U24" s="1" t="b">
        <v>1</v>
      </c>
      <c r="V24" s="1">
        <f t="shared" si="0"/>
        <v>3.1584883199999996E-4</v>
      </c>
      <c r="W24" s="1">
        <f t="shared" si="1"/>
        <v>178.17733081523485</v>
      </c>
    </row>
    <row r="25" spans="1:23" x14ac:dyDescent="0.3">
      <c r="A25" s="1" t="s">
        <v>336</v>
      </c>
      <c r="B25" s="1">
        <v>1</v>
      </c>
      <c r="C25" s="1">
        <v>156110167</v>
      </c>
      <c r="D25" s="1" t="s">
        <v>27</v>
      </c>
      <c r="E25" s="1" t="s">
        <v>22</v>
      </c>
      <c r="F25" s="1" t="s">
        <v>27</v>
      </c>
      <c r="G25" s="1" t="s">
        <v>22</v>
      </c>
      <c r="H25" s="1">
        <v>-3.2000000000000001E-2</v>
      </c>
      <c r="I25" s="1">
        <v>-1.1000000000000001E-3</v>
      </c>
      <c r="J25" s="1">
        <v>6.4000000000000001E-2</v>
      </c>
      <c r="K25" s="1">
        <v>6.6000000000000003E-2</v>
      </c>
      <c r="L25" s="1" t="b">
        <v>0</v>
      </c>
      <c r="M25" s="1" t="b">
        <v>0</v>
      </c>
      <c r="N25" s="1" t="b">
        <v>0</v>
      </c>
      <c r="O25" s="1">
        <v>1.4999999999999999E-2</v>
      </c>
      <c r="P25" s="1">
        <v>0.94</v>
      </c>
      <c r="Q25" s="1" t="b">
        <v>1</v>
      </c>
      <c r="R25" s="1">
        <v>4.0000000000000001E-3</v>
      </c>
      <c r="S25" s="2">
        <v>1.7999999999999999E-13</v>
      </c>
      <c r="T25" s="1" t="b">
        <v>1</v>
      </c>
      <c r="U25" s="1" t="b">
        <v>1</v>
      </c>
      <c r="V25" s="1">
        <f t="shared" si="0"/>
        <v>1.2268339199999998E-4</v>
      </c>
      <c r="W25" s="1">
        <f t="shared" si="1"/>
        <v>69.195051901724909</v>
      </c>
    </row>
    <row r="26" spans="1:23" x14ac:dyDescent="0.3">
      <c r="A26" s="1" t="s">
        <v>143</v>
      </c>
      <c r="B26" s="1">
        <v>1</v>
      </c>
      <c r="C26" s="1">
        <v>67487376</v>
      </c>
      <c r="D26" s="1" t="s">
        <v>25</v>
      </c>
      <c r="E26" s="1" t="s">
        <v>22</v>
      </c>
      <c r="F26" s="1" t="s">
        <v>25</v>
      </c>
      <c r="G26" s="1" t="s">
        <v>22</v>
      </c>
      <c r="H26" s="1">
        <v>-1.7999999999999999E-2</v>
      </c>
      <c r="I26" s="1">
        <v>-1.0999999999999999E-2</v>
      </c>
      <c r="J26" s="1">
        <v>0.55900000000000005</v>
      </c>
      <c r="K26" s="1">
        <v>0.56000000000000005</v>
      </c>
      <c r="L26" s="1" t="b">
        <v>0</v>
      </c>
      <c r="M26" s="1" t="b">
        <v>0</v>
      </c>
      <c r="N26" s="1" t="b">
        <v>0</v>
      </c>
      <c r="O26" s="1">
        <v>8.3000000000000001E-3</v>
      </c>
      <c r="P26" s="1">
        <v>0.18</v>
      </c>
      <c r="Q26" s="1" t="b">
        <v>1</v>
      </c>
      <c r="R26" s="1">
        <v>2E-3</v>
      </c>
      <c r="S26" s="2">
        <v>1.1999999999999999E-14</v>
      </c>
      <c r="T26" s="1" t="b">
        <v>1</v>
      </c>
      <c r="U26" s="1" t="b">
        <v>1</v>
      </c>
      <c r="V26" s="1">
        <f t="shared" si="0"/>
        <v>1.5974431199999997E-4</v>
      </c>
      <c r="W26" s="1">
        <f t="shared" si="1"/>
        <v>90.101239447033805</v>
      </c>
    </row>
    <row r="27" spans="1:23" x14ac:dyDescent="0.3">
      <c r="A27" s="1" t="s">
        <v>149</v>
      </c>
      <c r="B27" s="1">
        <v>1</v>
      </c>
      <c r="C27" s="1">
        <v>101221482</v>
      </c>
      <c r="D27" s="1" t="s">
        <v>22</v>
      </c>
      <c r="E27" s="1" t="s">
        <v>21</v>
      </c>
      <c r="F27" s="1" t="s">
        <v>22</v>
      </c>
      <c r="G27" s="1" t="s">
        <v>21</v>
      </c>
      <c r="H27" s="1">
        <v>0.02</v>
      </c>
      <c r="I27" s="1">
        <v>0.01</v>
      </c>
      <c r="J27" s="1">
        <v>0.41</v>
      </c>
      <c r="K27" s="1">
        <v>0.41</v>
      </c>
      <c r="L27" s="1" t="b">
        <v>0</v>
      </c>
      <c r="M27" s="1" t="b">
        <v>1</v>
      </c>
      <c r="N27" s="1" t="b">
        <v>0</v>
      </c>
      <c r="O27" s="1">
        <v>7.6E-3</v>
      </c>
      <c r="P27" s="1">
        <v>0.19</v>
      </c>
      <c r="Q27" s="1" t="b">
        <v>1</v>
      </c>
      <c r="R27" s="1">
        <v>2E-3</v>
      </c>
      <c r="S27" s="2">
        <v>7.6999999999999998E-21</v>
      </c>
      <c r="T27" s="1" t="b">
        <v>1</v>
      </c>
      <c r="U27" s="1" t="b">
        <v>1</v>
      </c>
      <c r="V27" s="1">
        <f t="shared" si="0"/>
        <v>1.9352000000000003E-4</v>
      </c>
      <c r="W27" s="1">
        <f t="shared" si="1"/>
        <v>109.15556666526108</v>
      </c>
    </row>
    <row r="28" spans="1:23" x14ac:dyDescent="0.3">
      <c r="A28" s="1" t="s">
        <v>92</v>
      </c>
      <c r="B28" s="1">
        <v>1</v>
      </c>
      <c r="C28" s="1">
        <v>227174145</v>
      </c>
      <c r="D28" s="1" t="s">
        <v>22</v>
      </c>
      <c r="E28" s="1" t="s">
        <v>27</v>
      </c>
      <c r="F28" s="1" t="s">
        <v>22</v>
      </c>
      <c r="G28" s="1" t="s">
        <v>27</v>
      </c>
      <c r="H28" s="1">
        <v>-1.7000000000000001E-2</v>
      </c>
      <c r="I28" s="1">
        <v>1.4E-2</v>
      </c>
      <c r="J28" s="1">
        <v>0.51200000000000001</v>
      </c>
      <c r="K28" s="1">
        <v>0.5</v>
      </c>
      <c r="L28" s="1" t="b">
        <v>0</v>
      </c>
      <c r="M28" s="1" t="b">
        <v>0</v>
      </c>
      <c r="N28" s="1" t="b">
        <v>0</v>
      </c>
      <c r="O28" s="1">
        <v>7.4999999999999997E-3</v>
      </c>
      <c r="P28" s="1">
        <v>0.06</v>
      </c>
      <c r="Q28" s="1" t="b">
        <v>1</v>
      </c>
      <c r="R28" s="1">
        <v>2E-3</v>
      </c>
      <c r="S28" s="2">
        <v>9.1999999999999999E-14</v>
      </c>
      <c r="T28" s="1" t="b">
        <v>1</v>
      </c>
      <c r="U28" s="1" t="b">
        <v>1</v>
      </c>
      <c r="V28" s="1">
        <f t="shared" si="0"/>
        <v>1.4441676800000002E-4</v>
      </c>
      <c r="W28" s="1">
        <f t="shared" si="1"/>
        <v>81.454733242305167</v>
      </c>
    </row>
    <row r="29" spans="1:23" x14ac:dyDescent="0.3">
      <c r="A29" s="1" t="s">
        <v>54</v>
      </c>
      <c r="B29" s="1">
        <v>1</v>
      </c>
      <c r="C29" s="1">
        <v>110496087</v>
      </c>
      <c r="D29" s="1" t="s">
        <v>25</v>
      </c>
      <c r="E29" s="1" t="s">
        <v>21</v>
      </c>
      <c r="F29" s="1" t="s">
        <v>25</v>
      </c>
      <c r="G29" s="1" t="s">
        <v>21</v>
      </c>
      <c r="H29" s="1">
        <v>1.7999999999999999E-2</v>
      </c>
      <c r="I29" s="1">
        <v>2.5000000000000001E-2</v>
      </c>
      <c r="J29" s="1">
        <v>0.19800000000000001</v>
      </c>
      <c r="K29" s="1">
        <v>0.2</v>
      </c>
      <c r="L29" s="1" t="b">
        <v>0</v>
      </c>
      <c r="M29" s="1" t="b">
        <v>0</v>
      </c>
      <c r="N29" s="1" t="b">
        <v>0</v>
      </c>
      <c r="O29" s="1">
        <v>9.4999999999999998E-3</v>
      </c>
      <c r="P29" s="1">
        <v>8.8000000000000005E-3</v>
      </c>
      <c r="Q29" s="1" t="b">
        <v>1</v>
      </c>
      <c r="R29" s="1">
        <v>3.0000000000000001E-3</v>
      </c>
      <c r="S29" s="2">
        <v>6.4999999999999995E-11</v>
      </c>
      <c r="T29" s="1" t="b">
        <v>1</v>
      </c>
      <c r="U29" s="1" t="b">
        <v>1</v>
      </c>
      <c r="V29" s="1">
        <f t="shared" si="0"/>
        <v>1.02899808E-4</v>
      </c>
      <c r="W29" s="1">
        <f t="shared" si="1"/>
        <v>58.035701185261118</v>
      </c>
    </row>
    <row r="30" spans="1:23" x14ac:dyDescent="0.3">
      <c r="A30" s="1" t="s">
        <v>317</v>
      </c>
      <c r="B30" s="1">
        <v>1</v>
      </c>
      <c r="C30" s="1">
        <v>236104981</v>
      </c>
      <c r="D30" s="1" t="s">
        <v>27</v>
      </c>
      <c r="E30" s="1" t="s">
        <v>25</v>
      </c>
      <c r="F30" s="1" t="s">
        <v>27</v>
      </c>
      <c r="G30" s="1" t="s">
        <v>25</v>
      </c>
      <c r="H30" s="1">
        <v>-0.06</v>
      </c>
      <c r="I30" s="1">
        <v>-2.2000000000000001E-3</v>
      </c>
      <c r="J30" s="1">
        <v>0.88800000000000001</v>
      </c>
      <c r="K30" s="1">
        <v>0.89</v>
      </c>
      <c r="L30" s="1" t="b">
        <v>0</v>
      </c>
      <c r="M30" s="1" t="b">
        <v>1</v>
      </c>
      <c r="N30" s="1" t="b">
        <v>0</v>
      </c>
      <c r="O30" s="1">
        <v>1.2E-2</v>
      </c>
      <c r="P30" s="1">
        <v>0.85</v>
      </c>
      <c r="Q30" s="1" t="b">
        <v>1</v>
      </c>
      <c r="R30" s="1">
        <v>3.0000000000000001E-3</v>
      </c>
      <c r="S30" s="2">
        <v>8.1999999999999999E-71</v>
      </c>
      <c r="T30" s="1" t="b">
        <v>1</v>
      </c>
      <c r="U30" s="1" t="b">
        <v>1</v>
      </c>
      <c r="V30" s="1">
        <f t="shared" si="0"/>
        <v>7.1608319999999991E-4</v>
      </c>
      <c r="W30" s="1">
        <f t="shared" si="1"/>
        <v>404.12020783240928</v>
      </c>
    </row>
    <row r="31" spans="1:23" x14ac:dyDescent="0.3">
      <c r="A31" s="1" t="s">
        <v>231</v>
      </c>
      <c r="B31" s="1">
        <v>2</v>
      </c>
      <c r="C31" s="1">
        <v>237779229</v>
      </c>
      <c r="D31" s="1" t="s">
        <v>27</v>
      </c>
      <c r="E31" s="1" t="s">
        <v>22</v>
      </c>
      <c r="F31" s="1" t="s">
        <v>27</v>
      </c>
      <c r="G31" s="1" t="s">
        <v>22</v>
      </c>
      <c r="H31" s="1">
        <v>2.7E-2</v>
      </c>
      <c r="I31" s="1">
        <v>6.1999999999999998E-3</v>
      </c>
      <c r="J31" s="1">
        <v>0.74</v>
      </c>
      <c r="K31" s="1">
        <v>0.75</v>
      </c>
      <c r="L31" s="1" t="b">
        <v>0</v>
      </c>
      <c r="M31" s="1" t="b">
        <v>0</v>
      </c>
      <c r="N31" s="1" t="b">
        <v>0</v>
      </c>
      <c r="O31" s="1">
        <v>8.6E-3</v>
      </c>
      <c r="P31" s="1">
        <v>0.47</v>
      </c>
      <c r="Q31" s="1" t="b">
        <v>1</v>
      </c>
      <c r="R31" s="1">
        <v>2E-3</v>
      </c>
      <c r="S31" s="2">
        <v>7.1999999999999997E-28</v>
      </c>
      <c r="T31" s="1" t="b">
        <v>1</v>
      </c>
      <c r="U31" s="1" t="b">
        <v>1</v>
      </c>
      <c r="V31" s="1">
        <f t="shared" si="0"/>
        <v>2.8051919999999998E-4</v>
      </c>
      <c r="W31" s="1">
        <f t="shared" si="1"/>
        <v>158.24150950645355</v>
      </c>
    </row>
    <row r="32" spans="1:23" x14ac:dyDescent="0.3">
      <c r="A32" s="1" t="s">
        <v>100</v>
      </c>
      <c r="B32" s="1">
        <v>2</v>
      </c>
      <c r="C32" s="1">
        <v>211540507</v>
      </c>
      <c r="D32" s="1" t="s">
        <v>25</v>
      </c>
      <c r="E32" s="1" t="s">
        <v>22</v>
      </c>
      <c r="F32" s="1" t="s">
        <v>25</v>
      </c>
      <c r="G32" s="1" t="s">
        <v>22</v>
      </c>
      <c r="H32" s="1">
        <v>-0.02</v>
      </c>
      <c r="I32" s="1">
        <v>-1.4E-2</v>
      </c>
      <c r="J32" s="1">
        <v>0.316</v>
      </c>
      <c r="K32" s="1">
        <v>0.31</v>
      </c>
      <c r="L32" s="1" t="b">
        <v>0</v>
      </c>
      <c r="M32" s="1" t="b">
        <v>0</v>
      </c>
      <c r="N32" s="1" t="b">
        <v>0</v>
      </c>
      <c r="O32" s="1">
        <v>8.0999999999999996E-3</v>
      </c>
      <c r="P32" s="1">
        <v>0.08</v>
      </c>
      <c r="Q32" s="1" t="b">
        <v>1</v>
      </c>
      <c r="R32" s="1">
        <v>2E-3</v>
      </c>
      <c r="S32" s="2">
        <v>1.6E-18</v>
      </c>
      <c r="T32" s="1" t="b">
        <v>1</v>
      </c>
      <c r="U32" s="1" t="b">
        <v>1</v>
      </c>
      <c r="V32" s="1">
        <f t="shared" si="0"/>
        <v>1.7291519999999998E-4</v>
      </c>
      <c r="W32" s="1">
        <f t="shared" si="1"/>
        <v>97.531354202418157</v>
      </c>
    </row>
    <row r="33" spans="1:23" x14ac:dyDescent="0.3">
      <c r="A33" s="1" t="s">
        <v>333</v>
      </c>
      <c r="B33" s="1">
        <v>2</v>
      </c>
      <c r="C33" s="1">
        <v>219020958</v>
      </c>
      <c r="D33" s="1" t="s">
        <v>27</v>
      </c>
      <c r="E33" s="1" t="s">
        <v>22</v>
      </c>
      <c r="F33" s="1" t="s">
        <v>27</v>
      </c>
      <c r="G33" s="1" t="s">
        <v>22</v>
      </c>
      <c r="H33" s="1">
        <v>-0.13900000000000001</v>
      </c>
      <c r="I33" s="1">
        <v>3.5999999999999999E-3</v>
      </c>
      <c r="J33" s="1">
        <v>1.0999999999999999E-2</v>
      </c>
      <c r="K33" s="1">
        <v>1.0999999999999999E-2</v>
      </c>
      <c r="L33" s="1" t="b">
        <v>0</v>
      </c>
      <c r="M33" s="1" t="b">
        <v>0</v>
      </c>
      <c r="N33" s="1" t="b">
        <v>0</v>
      </c>
      <c r="O33" s="1">
        <v>4.2000000000000003E-2</v>
      </c>
      <c r="P33" s="1">
        <v>0.93</v>
      </c>
      <c r="Q33" s="1" t="b">
        <v>1</v>
      </c>
      <c r="R33" s="1">
        <v>1.0999999999999999E-2</v>
      </c>
      <c r="S33" s="2">
        <v>6.3999999999999995E-38</v>
      </c>
      <c r="T33" s="1" t="b">
        <v>1</v>
      </c>
      <c r="U33" s="1" t="b">
        <v>1</v>
      </c>
      <c r="V33" s="1">
        <f t="shared" si="0"/>
        <v>4.2038631800000011E-4</v>
      </c>
      <c r="W33" s="1">
        <f t="shared" si="1"/>
        <v>237.17404644230112</v>
      </c>
    </row>
    <row r="34" spans="1:23" x14ac:dyDescent="0.3">
      <c r="A34" s="1" t="s">
        <v>278</v>
      </c>
      <c r="B34" s="1">
        <v>2</v>
      </c>
      <c r="C34" s="1">
        <v>188323311</v>
      </c>
      <c r="D34" s="1" t="s">
        <v>27</v>
      </c>
      <c r="E34" s="1" t="s">
        <v>25</v>
      </c>
      <c r="F34" s="1" t="s">
        <v>27</v>
      </c>
      <c r="G34" s="1" t="s">
        <v>25</v>
      </c>
      <c r="H34" s="1">
        <v>-1.7000000000000001E-2</v>
      </c>
      <c r="I34" s="1">
        <v>3.5000000000000001E-3</v>
      </c>
      <c r="J34" s="1">
        <v>0.29499999999999998</v>
      </c>
      <c r="K34" s="1">
        <v>0.3</v>
      </c>
      <c r="L34" s="1" t="b">
        <v>0</v>
      </c>
      <c r="M34" s="1" t="b">
        <v>1</v>
      </c>
      <c r="N34" s="1" t="b">
        <v>0</v>
      </c>
      <c r="O34" s="1">
        <v>8.0999999999999996E-3</v>
      </c>
      <c r="P34" s="1">
        <v>0.67</v>
      </c>
      <c r="Q34" s="1" t="b">
        <v>1</v>
      </c>
      <c r="R34" s="1">
        <v>2E-3</v>
      </c>
      <c r="S34" s="2">
        <v>1.4999999999999999E-13</v>
      </c>
      <c r="T34" s="1" t="b">
        <v>1</v>
      </c>
      <c r="U34" s="1" t="b">
        <v>1</v>
      </c>
      <c r="V34" s="1">
        <f t="shared" si="0"/>
        <v>1.2020955000000003E-4</v>
      </c>
      <c r="W34" s="1">
        <f t="shared" si="1"/>
        <v>67.799604625162189</v>
      </c>
    </row>
    <row r="35" spans="1:23" x14ac:dyDescent="0.3">
      <c r="A35" s="1" t="s">
        <v>348</v>
      </c>
      <c r="B35" s="1">
        <v>2</v>
      </c>
      <c r="C35" s="1">
        <v>102535941</v>
      </c>
      <c r="D35" s="1" t="s">
        <v>22</v>
      </c>
      <c r="E35" s="1" t="s">
        <v>25</v>
      </c>
      <c r="F35" s="1" t="s">
        <v>22</v>
      </c>
      <c r="G35" s="1" t="s">
        <v>25</v>
      </c>
      <c r="H35" s="1">
        <v>1.4E-2</v>
      </c>
      <c r="I35" s="2">
        <v>2.0000000000000001E-4</v>
      </c>
      <c r="J35" s="1">
        <v>0.25700000000000001</v>
      </c>
      <c r="K35" s="1">
        <v>0.25</v>
      </c>
      <c r="L35" s="1" t="b">
        <v>0</v>
      </c>
      <c r="M35" s="1" t="b">
        <v>0</v>
      </c>
      <c r="N35" s="1" t="b">
        <v>0</v>
      </c>
      <c r="O35" s="1">
        <v>8.6E-3</v>
      </c>
      <c r="P35" s="1">
        <v>0.98</v>
      </c>
      <c r="Q35" s="1" t="b">
        <v>1</v>
      </c>
      <c r="R35" s="1">
        <v>2E-3</v>
      </c>
      <c r="S35" s="2">
        <v>2.2999999999999999E-9</v>
      </c>
      <c r="T35" s="1" t="b">
        <v>1</v>
      </c>
      <c r="U35" s="1" t="b">
        <v>1</v>
      </c>
      <c r="V35" s="1">
        <f t="shared" si="0"/>
        <v>7.4852792000000014E-5</v>
      </c>
      <c r="W35" s="1">
        <f t="shared" si="1"/>
        <v>42.215942912841946</v>
      </c>
    </row>
    <row r="36" spans="1:23" x14ac:dyDescent="0.3">
      <c r="A36" s="1" t="s">
        <v>226</v>
      </c>
      <c r="B36" s="1">
        <v>2</v>
      </c>
      <c r="C36" s="1">
        <v>192514856</v>
      </c>
      <c r="D36" s="1" t="s">
        <v>25</v>
      </c>
      <c r="E36" s="1" t="s">
        <v>21</v>
      </c>
      <c r="F36" s="1" t="s">
        <v>25</v>
      </c>
      <c r="G36" s="1" t="s">
        <v>21</v>
      </c>
      <c r="H36" s="1">
        <v>3.3000000000000002E-2</v>
      </c>
      <c r="I36" s="1">
        <v>1.2E-2</v>
      </c>
      <c r="J36" s="1">
        <v>5.3999999999999999E-2</v>
      </c>
      <c r="K36" s="1">
        <v>5.2999999999999999E-2</v>
      </c>
      <c r="L36" s="1" t="b">
        <v>0</v>
      </c>
      <c r="M36" s="1" t="b">
        <v>0</v>
      </c>
      <c r="N36" s="1" t="b">
        <v>0</v>
      </c>
      <c r="O36" s="1">
        <v>1.7000000000000001E-2</v>
      </c>
      <c r="P36" s="1">
        <v>0.46</v>
      </c>
      <c r="Q36" s="1" t="b">
        <v>1</v>
      </c>
      <c r="R36" s="1">
        <v>5.0000000000000001E-3</v>
      </c>
      <c r="S36" s="2">
        <v>1.2999999999999999E-12</v>
      </c>
      <c r="T36" s="1" t="b">
        <v>1</v>
      </c>
      <c r="U36" s="1" t="b">
        <v>1</v>
      </c>
      <c r="V36" s="1">
        <f t="shared" si="0"/>
        <v>1.1126095200000001E-4</v>
      </c>
      <c r="W36" s="1">
        <f t="shared" si="1"/>
        <v>62.751928153954246</v>
      </c>
    </row>
    <row r="37" spans="1:23" x14ac:dyDescent="0.3">
      <c r="A37" s="1" t="s">
        <v>190</v>
      </c>
      <c r="B37" s="1">
        <v>2</v>
      </c>
      <c r="C37" s="1">
        <v>12950124</v>
      </c>
      <c r="D37" s="1" t="s">
        <v>22</v>
      </c>
      <c r="E37" s="1" t="s">
        <v>27</v>
      </c>
      <c r="F37" s="1" t="s">
        <v>22</v>
      </c>
      <c r="G37" s="1" t="s">
        <v>27</v>
      </c>
      <c r="H37" s="1">
        <v>1.9E-2</v>
      </c>
      <c r="I37" s="1">
        <v>7.4999999999999997E-3</v>
      </c>
      <c r="J37" s="1">
        <v>0.49299999999999999</v>
      </c>
      <c r="K37" s="1">
        <v>0.51</v>
      </c>
      <c r="L37" s="1" t="b">
        <v>0</v>
      </c>
      <c r="M37" s="1" t="b">
        <v>0</v>
      </c>
      <c r="N37" s="1" t="b">
        <v>0</v>
      </c>
      <c r="O37" s="1">
        <v>7.4999999999999997E-3</v>
      </c>
      <c r="P37" s="1">
        <v>0.32</v>
      </c>
      <c r="Q37" s="1" t="b">
        <v>1</v>
      </c>
      <c r="R37" s="1">
        <v>2E-3</v>
      </c>
      <c r="S37" s="2">
        <v>3.0999999999999999E-19</v>
      </c>
      <c r="T37" s="1" t="b">
        <v>1</v>
      </c>
      <c r="U37" s="1" t="b">
        <v>1</v>
      </c>
      <c r="V37" s="1">
        <f t="shared" si="0"/>
        <v>1.8046462200000001E-4</v>
      </c>
      <c r="W37" s="1">
        <f t="shared" si="1"/>
        <v>101.7903103390466</v>
      </c>
    </row>
    <row r="38" spans="1:23" x14ac:dyDescent="0.3">
      <c r="A38" s="1" t="s">
        <v>223</v>
      </c>
      <c r="B38" s="1">
        <v>2</v>
      </c>
      <c r="C38" s="1">
        <v>182214669</v>
      </c>
      <c r="D38" s="1" t="s">
        <v>22</v>
      </c>
      <c r="E38" s="1" t="s">
        <v>27</v>
      </c>
      <c r="F38" s="1" t="s">
        <v>22</v>
      </c>
      <c r="G38" s="1" t="s">
        <v>27</v>
      </c>
      <c r="H38" s="1">
        <v>3.3000000000000002E-2</v>
      </c>
      <c r="I38" s="1">
        <v>-6.6E-3</v>
      </c>
      <c r="J38" s="1">
        <v>0.24099999999999999</v>
      </c>
      <c r="K38" s="1">
        <v>0.24</v>
      </c>
      <c r="L38" s="1" t="b">
        <v>0</v>
      </c>
      <c r="M38" s="1" t="b">
        <v>0</v>
      </c>
      <c r="N38" s="1" t="b">
        <v>0</v>
      </c>
      <c r="O38" s="1">
        <v>8.6999999999999994E-3</v>
      </c>
      <c r="P38" s="1">
        <v>0.45</v>
      </c>
      <c r="Q38" s="1" t="b">
        <v>1</v>
      </c>
      <c r="R38" s="1">
        <v>2E-3</v>
      </c>
      <c r="S38" s="2">
        <v>1.6999999999999999E-40</v>
      </c>
      <c r="T38" s="1" t="b">
        <v>1</v>
      </c>
      <c r="U38" s="1" t="b">
        <v>1</v>
      </c>
      <c r="V38" s="1">
        <f t="shared" si="0"/>
        <v>3.9839758200000005E-4</v>
      </c>
      <c r="W38" s="1">
        <f t="shared" si="1"/>
        <v>224.76347120685875</v>
      </c>
    </row>
    <row r="39" spans="1:23" x14ac:dyDescent="0.3">
      <c r="A39" s="1" t="s">
        <v>157</v>
      </c>
      <c r="B39" s="1">
        <v>2</v>
      </c>
      <c r="C39" s="1">
        <v>163237390</v>
      </c>
      <c r="D39" s="1" t="s">
        <v>21</v>
      </c>
      <c r="E39" s="1" t="s">
        <v>22</v>
      </c>
      <c r="F39" s="1" t="s">
        <v>21</v>
      </c>
      <c r="G39" s="1" t="s">
        <v>22</v>
      </c>
      <c r="H39" s="1">
        <v>1.9E-2</v>
      </c>
      <c r="I39" s="1">
        <v>-9.5999999999999992E-3</v>
      </c>
      <c r="J39" s="1">
        <v>0.35799999999999998</v>
      </c>
      <c r="K39" s="1">
        <v>0.36</v>
      </c>
      <c r="L39" s="1" t="b">
        <v>0</v>
      </c>
      <c r="M39" s="1" t="b">
        <v>1</v>
      </c>
      <c r="N39" s="1" t="b">
        <v>0</v>
      </c>
      <c r="O39" s="1">
        <v>7.7999999999999996E-3</v>
      </c>
      <c r="P39" s="1">
        <v>0.22</v>
      </c>
      <c r="Q39" s="1" t="b">
        <v>1</v>
      </c>
      <c r="R39" s="1">
        <v>2E-3</v>
      </c>
      <c r="S39" s="2">
        <v>3.3E-17</v>
      </c>
      <c r="T39" s="1" t="b">
        <v>1</v>
      </c>
      <c r="U39" s="1" t="b">
        <v>1</v>
      </c>
      <c r="V39" s="1">
        <f t="shared" si="0"/>
        <v>1.6594159199999998E-4</v>
      </c>
      <c r="W39" s="1">
        <f t="shared" si="1"/>
        <v>93.597296843293066</v>
      </c>
    </row>
    <row r="40" spans="1:23" x14ac:dyDescent="0.3">
      <c r="A40" s="1" t="s">
        <v>141</v>
      </c>
      <c r="B40" s="1">
        <v>2</v>
      </c>
      <c r="C40" s="1">
        <v>61711815</v>
      </c>
      <c r="D40" s="1" t="s">
        <v>27</v>
      </c>
      <c r="E40" s="1" t="s">
        <v>21</v>
      </c>
      <c r="F40" s="1" t="s">
        <v>27</v>
      </c>
      <c r="G40" s="1" t="s">
        <v>21</v>
      </c>
      <c r="H40" s="1">
        <v>-2.1999999999999999E-2</v>
      </c>
      <c r="I40" s="1">
        <v>0.01</v>
      </c>
      <c r="J40" s="1">
        <v>0.48699999999999999</v>
      </c>
      <c r="K40" s="1">
        <v>0.49</v>
      </c>
      <c r="L40" s="1" t="b">
        <v>0</v>
      </c>
      <c r="M40" s="1" t="b">
        <v>0</v>
      </c>
      <c r="N40" s="1" t="b">
        <v>0</v>
      </c>
      <c r="O40" s="1">
        <v>7.4999999999999997E-3</v>
      </c>
      <c r="P40" s="1">
        <v>0.17</v>
      </c>
      <c r="Q40" s="1" t="b">
        <v>1</v>
      </c>
      <c r="R40" s="1">
        <v>2E-3</v>
      </c>
      <c r="S40" s="2">
        <v>3.0000000000000001E-26</v>
      </c>
      <c r="T40" s="1" t="b">
        <v>1</v>
      </c>
      <c r="U40" s="1" t="b">
        <v>1</v>
      </c>
      <c r="V40" s="1">
        <f t="shared" si="0"/>
        <v>2.4183640799999996E-4</v>
      </c>
      <c r="W40" s="1">
        <f t="shared" si="1"/>
        <v>136.41518143062584</v>
      </c>
    </row>
    <row r="41" spans="1:23" x14ac:dyDescent="0.3">
      <c r="A41" s="1" t="s">
        <v>275</v>
      </c>
      <c r="B41" s="1">
        <v>2</v>
      </c>
      <c r="C41" s="1">
        <v>169717541</v>
      </c>
      <c r="D41" s="1" t="s">
        <v>22</v>
      </c>
      <c r="E41" s="1" t="s">
        <v>27</v>
      </c>
      <c r="F41" s="1" t="s">
        <v>22</v>
      </c>
      <c r="G41" s="1" t="s">
        <v>27</v>
      </c>
      <c r="H41" s="1">
        <v>-2.1000000000000001E-2</v>
      </c>
      <c r="I41" s="1">
        <v>3.3E-3</v>
      </c>
      <c r="J41" s="1">
        <v>0.504</v>
      </c>
      <c r="K41" s="1">
        <v>0.5</v>
      </c>
      <c r="L41" s="1" t="b">
        <v>0</v>
      </c>
      <c r="M41" s="1" t="b">
        <v>0</v>
      </c>
      <c r="N41" s="1" t="b">
        <v>0</v>
      </c>
      <c r="O41" s="1">
        <v>7.4999999999999997E-3</v>
      </c>
      <c r="P41" s="1">
        <v>0.66</v>
      </c>
      <c r="Q41" s="1" t="b">
        <v>1</v>
      </c>
      <c r="R41" s="1">
        <v>2E-3</v>
      </c>
      <c r="S41" s="2">
        <v>7.9999999999999994E-24</v>
      </c>
      <c r="T41" s="1" t="b">
        <v>1</v>
      </c>
      <c r="U41" s="1" t="b">
        <v>1</v>
      </c>
      <c r="V41" s="1">
        <f t="shared" si="0"/>
        <v>2.2048588800000003E-4</v>
      </c>
      <c r="W41" s="1">
        <f t="shared" si="1"/>
        <v>124.36911525708926</v>
      </c>
    </row>
    <row r="42" spans="1:23" x14ac:dyDescent="0.3">
      <c r="A42" s="1" t="s">
        <v>47</v>
      </c>
      <c r="B42" s="1">
        <v>2</v>
      </c>
      <c r="C42" s="1">
        <v>160687231</v>
      </c>
      <c r="D42" s="1" t="s">
        <v>21</v>
      </c>
      <c r="E42" s="1" t="s">
        <v>25</v>
      </c>
      <c r="F42" s="1" t="s">
        <v>21</v>
      </c>
      <c r="G42" s="1" t="s">
        <v>25</v>
      </c>
      <c r="H42" s="1">
        <v>-3.2000000000000001E-2</v>
      </c>
      <c r="I42" s="1">
        <v>-2.7E-2</v>
      </c>
      <c r="J42" s="1">
        <v>0.83199999999999996</v>
      </c>
      <c r="K42" s="1">
        <v>0.82</v>
      </c>
      <c r="L42" s="1" t="b">
        <v>0</v>
      </c>
      <c r="M42" s="1" t="b">
        <v>0</v>
      </c>
      <c r="N42" s="1" t="b">
        <v>0</v>
      </c>
      <c r="O42" s="1">
        <v>9.7999999999999997E-3</v>
      </c>
      <c r="P42" s="1">
        <v>5.3E-3</v>
      </c>
      <c r="Q42" s="1" t="b">
        <v>1</v>
      </c>
      <c r="R42" s="1">
        <v>3.0000000000000001E-3</v>
      </c>
      <c r="S42" s="2">
        <v>1.5000000000000001E-29</v>
      </c>
      <c r="T42" s="1" t="b">
        <v>1</v>
      </c>
      <c r="U42" s="1" t="b">
        <v>1</v>
      </c>
      <c r="V42" s="1">
        <f t="shared" si="0"/>
        <v>2.8626124800000004E-4</v>
      </c>
      <c r="W42" s="1">
        <f t="shared" si="1"/>
        <v>161.48153914903779</v>
      </c>
    </row>
    <row r="43" spans="1:23" x14ac:dyDescent="0.3">
      <c r="A43" s="1" t="s">
        <v>105</v>
      </c>
      <c r="B43" s="1">
        <v>2</v>
      </c>
      <c r="C43" s="1">
        <v>112915809</v>
      </c>
      <c r="D43" s="1" t="s">
        <v>21</v>
      </c>
      <c r="E43" s="1" t="s">
        <v>25</v>
      </c>
      <c r="F43" s="1" t="s">
        <v>21</v>
      </c>
      <c r="G43" s="1" t="s">
        <v>25</v>
      </c>
      <c r="H43" s="1">
        <v>3.1E-2</v>
      </c>
      <c r="I43" s="1">
        <v>-3.2000000000000001E-2</v>
      </c>
      <c r="J43" s="1">
        <v>4.8000000000000001E-2</v>
      </c>
      <c r="K43" s="1">
        <v>0.05</v>
      </c>
      <c r="L43" s="1" t="b">
        <v>0</v>
      </c>
      <c r="M43" s="1" t="b">
        <v>0</v>
      </c>
      <c r="N43" s="1" t="b">
        <v>0</v>
      </c>
      <c r="O43" s="1">
        <v>1.9E-2</v>
      </c>
      <c r="P43" s="1">
        <v>9.6000000000000002E-2</v>
      </c>
      <c r="Q43" s="1" t="b">
        <v>1</v>
      </c>
      <c r="R43" s="1">
        <v>5.0000000000000001E-3</v>
      </c>
      <c r="S43" s="2">
        <v>4.0999999999999998E-10</v>
      </c>
      <c r="T43" s="1" t="b">
        <v>1</v>
      </c>
      <c r="U43" s="1" t="b">
        <v>1</v>
      </c>
      <c r="V43" s="1">
        <f t="shared" si="0"/>
        <v>8.7827711999999999E-5</v>
      </c>
      <c r="W43" s="1">
        <f t="shared" si="1"/>
        <v>49.534261696998456</v>
      </c>
    </row>
    <row r="44" spans="1:23" x14ac:dyDescent="0.3">
      <c r="A44" s="1" t="s">
        <v>292</v>
      </c>
      <c r="B44" s="1">
        <v>2</v>
      </c>
      <c r="C44" s="1">
        <v>145477217</v>
      </c>
      <c r="D44" s="1" t="s">
        <v>21</v>
      </c>
      <c r="E44" s="1" t="s">
        <v>22</v>
      </c>
      <c r="F44" s="1" t="s">
        <v>21</v>
      </c>
      <c r="G44" s="1" t="s">
        <v>22</v>
      </c>
      <c r="H44" s="1">
        <v>1.4999999999999999E-2</v>
      </c>
      <c r="I44" s="1">
        <v>2.7000000000000001E-3</v>
      </c>
      <c r="J44" s="1">
        <v>0.68100000000000005</v>
      </c>
      <c r="K44" s="1">
        <v>0.68</v>
      </c>
      <c r="L44" s="1" t="b">
        <v>0</v>
      </c>
      <c r="M44" s="1" t="b">
        <v>1</v>
      </c>
      <c r="N44" s="1" t="b">
        <v>0</v>
      </c>
      <c r="O44" s="1">
        <v>8.0000000000000002E-3</v>
      </c>
      <c r="P44" s="1">
        <v>0.74</v>
      </c>
      <c r="Q44" s="1" t="b">
        <v>1</v>
      </c>
      <c r="R44" s="1">
        <v>2E-3</v>
      </c>
      <c r="S44" s="2">
        <v>1.2999999999999999E-10</v>
      </c>
      <c r="T44" s="1" t="b">
        <v>1</v>
      </c>
      <c r="U44" s="1" t="b">
        <v>1</v>
      </c>
      <c r="V44" s="1">
        <f t="shared" si="0"/>
        <v>9.775754999999999E-5</v>
      </c>
      <c r="W44" s="1">
        <f t="shared" si="1"/>
        <v>55.1351736566955</v>
      </c>
    </row>
    <row r="45" spans="1:23" x14ac:dyDescent="0.3">
      <c r="A45" s="1" t="s">
        <v>212</v>
      </c>
      <c r="B45" s="1">
        <v>2</v>
      </c>
      <c r="C45" s="1">
        <v>16702654</v>
      </c>
      <c r="D45" s="1" t="s">
        <v>25</v>
      </c>
      <c r="E45" s="1" t="s">
        <v>21</v>
      </c>
      <c r="F45" s="1" t="s">
        <v>25</v>
      </c>
      <c r="G45" s="1" t="s">
        <v>21</v>
      </c>
      <c r="H45" s="1">
        <v>-1.4999999999999999E-2</v>
      </c>
      <c r="I45" s="1">
        <v>-6.7999999999999996E-3</v>
      </c>
      <c r="J45" s="1">
        <v>0.67800000000000005</v>
      </c>
      <c r="K45" s="1">
        <v>0.68</v>
      </c>
      <c r="L45" s="1" t="b">
        <v>0</v>
      </c>
      <c r="M45" s="1" t="b">
        <v>0</v>
      </c>
      <c r="N45" s="1" t="b">
        <v>0</v>
      </c>
      <c r="O45" s="1">
        <v>8.0000000000000002E-3</v>
      </c>
      <c r="P45" s="1">
        <v>0.4</v>
      </c>
      <c r="Q45" s="1" t="b">
        <v>1</v>
      </c>
      <c r="R45" s="1">
        <v>2E-3</v>
      </c>
      <c r="S45" s="2">
        <v>1.7000000000000001E-10</v>
      </c>
      <c r="T45" s="1" t="b">
        <v>1</v>
      </c>
      <c r="U45" s="1" t="b">
        <v>1</v>
      </c>
      <c r="V45" s="1">
        <f t="shared" si="0"/>
        <v>9.8242199999999986E-5</v>
      </c>
      <c r="W45" s="1">
        <f t="shared" si="1"/>
        <v>55.408542693933036</v>
      </c>
    </row>
    <row r="46" spans="1:23" x14ac:dyDescent="0.3">
      <c r="A46" s="1" t="s">
        <v>140</v>
      </c>
      <c r="B46" s="1">
        <v>2</v>
      </c>
      <c r="C46" s="1">
        <v>113867288</v>
      </c>
      <c r="D46" s="1" t="s">
        <v>22</v>
      </c>
      <c r="E46" s="1" t="s">
        <v>27</v>
      </c>
      <c r="F46" s="1" t="s">
        <v>22</v>
      </c>
      <c r="G46" s="1" t="s">
        <v>27</v>
      </c>
      <c r="H46" s="1">
        <v>3.5000000000000003E-2</v>
      </c>
      <c r="I46" s="1">
        <v>-0.01</v>
      </c>
      <c r="J46" s="1">
        <v>0.437</v>
      </c>
      <c r="K46" s="1">
        <v>0.43</v>
      </c>
      <c r="L46" s="1" t="b">
        <v>0</v>
      </c>
      <c r="M46" s="1" t="b">
        <v>0</v>
      </c>
      <c r="N46" s="1" t="b">
        <v>0</v>
      </c>
      <c r="O46" s="1">
        <v>7.4999999999999997E-3</v>
      </c>
      <c r="P46" s="1">
        <v>0.17</v>
      </c>
      <c r="Q46" s="1" t="b">
        <v>1</v>
      </c>
      <c r="R46" s="1">
        <v>2E-3</v>
      </c>
      <c r="S46" s="2">
        <v>6.7000000000000004E-61</v>
      </c>
      <c r="T46" s="1" t="b">
        <v>1</v>
      </c>
      <c r="U46" s="1" t="b">
        <v>1</v>
      </c>
      <c r="V46" s="1">
        <f t="shared" si="0"/>
        <v>6.0277595000000005E-4</v>
      </c>
      <c r="W46" s="1">
        <f t="shared" si="1"/>
        <v>340.1369066938625</v>
      </c>
    </row>
    <row r="47" spans="1:23" x14ac:dyDescent="0.3">
      <c r="A47" s="1" t="s">
        <v>28</v>
      </c>
      <c r="B47" s="1">
        <v>2</v>
      </c>
      <c r="C47" s="1">
        <v>160352482</v>
      </c>
      <c r="D47" s="1" t="s">
        <v>25</v>
      </c>
      <c r="E47" s="1" t="s">
        <v>21</v>
      </c>
      <c r="F47" s="1" t="s">
        <v>25</v>
      </c>
      <c r="G47" s="1" t="s">
        <v>21</v>
      </c>
      <c r="H47" s="1">
        <v>-5.3999999999999999E-2</v>
      </c>
      <c r="I47" s="1">
        <v>-8.5999999999999993E-2</v>
      </c>
      <c r="J47" s="1">
        <v>2.3E-2</v>
      </c>
      <c r="K47" s="1">
        <v>2.5999999999999999E-2</v>
      </c>
      <c r="L47" s="1" t="b">
        <v>0</v>
      </c>
      <c r="M47" s="1" t="b">
        <v>0</v>
      </c>
      <c r="N47" s="1" t="b">
        <v>0</v>
      </c>
      <c r="O47" s="1">
        <v>2.4E-2</v>
      </c>
      <c r="P47" s="2">
        <v>4.0000000000000002E-4</v>
      </c>
      <c r="Q47" s="1" t="b">
        <v>1</v>
      </c>
      <c r="R47" s="1">
        <v>7.0000000000000001E-3</v>
      </c>
      <c r="S47" s="2">
        <v>7.4E-14</v>
      </c>
      <c r="T47" s="1" t="b">
        <v>1</v>
      </c>
      <c r="U47" s="1" t="b">
        <v>1</v>
      </c>
      <c r="V47" s="1">
        <f t="shared" si="0"/>
        <v>1.3105087199999997E-4</v>
      </c>
      <c r="W47" s="1">
        <f t="shared" si="1"/>
        <v>73.915039589560109</v>
      </c>
    </row>
    <row r="48" spans="1:23" x14ac:dyDescent="0.3">
      <c r="A48" s="1" t="s">
        <v>132</v>
      </c>
      <c r="B48" s="1">
        <v>2</v>
      </c>
      <c r="C48" s="1">
        <v>232579795</v>
      </c>
      <c r="D48" s="1" t="s">
        <v>22</v>
      </c>
      <c r="E48" s="1" t="s">
        <v>27</v>
      </c>
      <c r="F48" s="1" t="s">
        <v>22</v>
      </c>
      <c r="G48" s="1" t="s">
        <v>27</v>
      </c>
      <c r="H48" s="1">
        <v>-2.4E-2</v>
      </c>
      <c r="I48" s="1">
        <v>-1.2999999999999999E-2</v>
      </c>
      <c r="J48" s="1">
        <v>0.22700000000000001</v>
      </c>
      <c r="K48" s="1">
        <v>0.23</v>
      </c>
      <c r="L48" s="1" t="b">
        <v>0</v>
      </c>
      <c r="M48" s="1" t="b">
        <v>0</v>
      </c>
      <c r="N48" s="1" t="b">
        <v>0</v>
      </c>
      <c r="O48" s="1">
        <v>8.8999999999999999E-3</v>
      </c>
      <c r="P48" s="1">
        <v>0.15</v>
      </c>
      <c r="Q48" s="1" t="b">
        <v>1</v>
      </c>
      <c r="R48" s="1">
        <v>3.0000000000000001E-3</v>
      </c>
      <c r="S48" s="2">
        <v>3.9000000000000001E-21</v>
      </c>
      <c r="T48" s="1" t="b">
        <v>1</v>
      </c>
      <c r="U48" s="1" t="b">
        <v>1</v>
      </c>
      <c r="V48" s="1">
        <f t="shared" si="0"/>
        <v>2.0214259200000001E-4</v>
      </c>
      <c r="W48" s="1">
        <f t="shared" si="1"/>
        <v>114.02015023155604</v>
      </c>
    </row>
    <row r="49" spans="1:23" x14ac:dyDescent="0.3">
      <c r="A49" s="1" t="s">
        <v>77</v>
      </c>
      <c r="B49" s="1">
        <v>2</v>
      </c>
      <c r="C49" s="1">
        <v>202110917</v>
      </c>
      <c r="D49" s="1" t="s">
        <v>25</v>
      </c>
      <c r="E49" s="1" t="s">
        <v>21</v>
      </c>
      <c r="F49" s="1" t="s">
        <v>25</v>
      </c>
      <c r="G49" s="1" t="s">
        <v>21</v>
      </c>
      <c r="H49" s="1">
        <v>1.6E-2</v>
      </c>
      <c r="I49" s="1">
        <v>1.6E-2</v>
      </c>
      <c r="J49" s="1">
        <v>0.53</v>
      </c>
      <c r="K49" s="1">
        <v>0.52</v>
      </c>
      <c r="L49" s="1" t="b">
        <v>0</v>
      </c>
      <c r="M49" s="1" t="b">
        <v>0</v>
      </c>
      <c r="N49" s="1" t="b">
        <v>0</v>
      </c>
      <c r="O49" s="1">
        <v>7.4999999999999997E-3</v>
      </c>
      <c r="P49" s="1">
        <v>3.7999999999999999E-2</v>
      </c>
      <c r="Q49" s="1" t="b">
        <v>1</v>
      </c>
      <c r="R49" s="1">
        <v>2E-3</v>
      </c>
      <c r="S49" s="2">
        <v>1.1E-14</v>
      </c>
      <c r="T49" s="1" t="b">
        <v>1</v>
      </c>
      <c r="U49" s="1" t="b">
        <v>1</v>
      </c>
      <c r="V49" s="1">
        <f t="shared" si="0"/>
        <v>1.2753919999999999E-4</v>
      </c>
      <c r="W49" s="1">
        <f t="shared" si="1"/>
        <v>71.934141027599338</v>
      </c>
    </row>
    <row r="50" spans="1:23" x14ac:dyDescent="0.3">
      <c r="A50" s="1" t="s">
        <v>181</v>
      </c>
      <c r="B50" s="1">
        <v>2</v>
      </c>
      <c r="C50" s="1">
        <v>219990997</v>
      </c>
      <c r="D50" s="1" t="s">
        <v>25</v>
      </c>
      <c r="E50" s="1" t="s">
        <v>22</v>
      </c>
      <c r="F50" s="1" t="s">
        <v>25</v>
      </c>
      <c r="G50" s="1" t="s">
        <v>22</v>
      </c>
      <c r="H50" s="1">
        <v>-0.02</v>
      </c>
      <c r="I50" s="1">
        <v>-1.2E-2</v>
      </c>
      <c r="J50" s="1">
        <v>0.127</v>
      </c>
      <c r="K50" s="1">
        <v>0.13</v>
      </c>
      <c r="L50" s="1" t="b">
        <v>0</v>
      </c>
      <c r="M50" s="1" t="b">
        <v>0</v>
      </c>
      <c r="N50" s="1" t="b">
        <v>0</v>
      </c>
      <c r="O50" s="1">
        <v>1.0999999999999999E-2</v>
      </c>
      <c r="P50" s="1">
        <v>0.3</v>
      </c>
      <c r="Q50" s="1" t="b">
        <v>1</v>
      </c>
      <c r="R50" s="1">
        <v>3.0000000000000001E-3</v>
      </c>
      <c r="S50" s="2">
        <v>7.4000000000000003E-10</v>
      </c>
      <c r="T50" s="1" t="b">
        <v>1</v>
      </c>
      <c r="U50" s="1" t="b">
        <v>1</v>
      </c>
      <c r="V50" s="1">
        <f t="shared" si="0"/>
        <v>8.8696800000000008E-5</v>
      </c>
      <c r="W50" s="1">
        <f t="shared" si="1"/>
        <v>50.024465189183999</v>
      </c>
    </row>
    <row r="51" spans="1:23" x14ac:dyDescent="0.3">
      <c r="A51" s="1" t="s">
        <v>161</v>
      </c>
      <c r="B51" s="1">
        <v>2</v>
      </c>
      <c r="C51" s="1">
        <v>102297387</v>
      </c>
      <c r="D51" s="1" t="s">
        <v>22</v>
      </c>
      <c r="E51" s="1" t="s">
        <v>27</v>
      </c>
      <c r="F51" s="1" t="s">
        <v>22</v>
      </c>
      <c r="G51" s="1" t="s">
        <v>27</v>
      </c>
      <c r="H51" s="1">
        <v>1.6E-2</v>
      </c>
      <c r="I51" s="1">
        <v>-9.7999999999999997E-3</v>
      </c>
      <c r="J51" s="1">
        <v>0.68500000000000005</v>
      </c>
      <c r="K51" s="1">
        <v>0.69</v>
      </c>
      <c r="L51" s="1" t="b">
        <v>0</v>
      </c>
      <c r="M51" s="1" t="b">
        <v>0</v>
      </c>
      <c r="N51" s="1" t="b">
        <v>0</v>
      </c>
      <c r="O51" s="1">
        <v>8.0999999999999996E-3</v>
      </c>
      <c r="P51" s="1">
        <v>0.23</v>
      </c>
      <c r="Q51" s="1" t="b">
        <v>1</v>
      </c>
      <c r="R51" s="1">
        <v>2E-3</v>
      </c>
      <c r="S51" s="2">
        <v>4.8999999999999997E-12</v>
      </c>
      <c r="T51" s="1" t="b">
        <v>1</v>
      </c>
      <c r="U51" s="1" t="b">
        <v>1</v>
      </c>
      <c r="V51" s="1">
        <f t="shared" si="0"/>
        <v>1.1047679999999998E-4</v>
      </c>
      <c r="W51" s="1">
        <f t="shared" si="1"/>
        <v>62.309612265772351</v>
      </c>
    </row>
    <row r="52" spans="1:23" x14ac:dyDescent="0.3">
      <c r="A52" s="1" t="s">
        <v>257</v>
      </c>
      <c r="B52" s="1">
        <v>2</v>
      </c>
      <c r="C52" s="1">
        <v>54787592</v>
      </c>
      <c r="D52" s="1" t="s">
        <v>21</v>
      </c>
      <c r="E52" s="1" t="s">
        <v>22</v>
      </c>
      <c r="F52" s="1" t="s">
        <v>21</v>
      </c>
      <c r="G52" s="1" t="s">
        <v>22</v>
      </c>
      <c r="H52" s="1">
        <v>3.5000000000000003E-2</v>
      </c>
      <c r="I52" s="1">
        <v>8.6E-3</v>
      </c>
      <c r="J52" s="1">
        <v>7.5999999999999998E-2</v>
      </c>
      <c r="K52" s="1">
        <v>7.0000000000000007E-2</v>
      </c>
      <c r="L52" s="1" t="b">
        <v>0</v>
      </c>
      <c r="M52" s="1" t="b">
        <v>1</v>
      </c>
      <c r="N52" s="1" t="b">
        <v>0</v>
      </c>
      <c r="O52" s="1">
        <v>1.4999999999999999E-2</v>
      </c>
      <c r="P52" s="1">
        <v>0.56000000000000005</v>
      </c>
      <c r="Q52" s="1" t="b">
        <v>1</v>
      </c>
      <c r="R52" s="1">
        <v>4.0000000000000001E-3</v>
      </c>
      <c r="S52" s="2">
        <v>6.5000000000000001E-18</v>
      </c>
      <c r="T52" s="1" t="b">
        <v>1</v>
      </c>
      <c r="U52" s="1" t="b">
        <v>1</v>
      </c>
      <c r="V52" s="1">
        <f t="shared" si="0"/>
        <v>1.7204880000000001E-4</v>
      </c>
      <c r="W52" s="1">
        <f t="shared" si="1"/>
        <v>97.042584527416849</v>
      </c>
    </row>
    <row r="53" spans="1:23" x14ac:dyDescent="0.3">
      <c r="A53" s="1" t="s">
        <v>131</v>
      </c>
      <c r="B53" s="1">
        <v>2</v>
      </c>
      <c r="C53" s="1">
        <v>182315885</v>
      </c>
      <c r="D53" s="1" t="s">
        <v>27</v>
      </c>
      <c r="E53" s="1" t="s">
        <v>21</v>
      </c>
      <c r="F53" s="1" t="s">
        <v>27</v>
      </c>
      <c r="G53" s="1" t="s">
        <v>21</v>
      </c>
      <c r="H53" s="1">
        <v>3.5999999999999997E-2</v>
      </c>
      <c r="I53" s="1">
        <v>1.0999999999999999E-2</v>
      </c>
      <c r="J53" s="1">
        <v>0.55700000000000005</v>
      </c>
      <c r="K53" s="1">
        <v>0.55000000000000004</v>
      </c>
      <c r="L53" s="1" t="b">
        <v>0</v>
      </c>
      <c r="M53" s="1" t="b">
        <v>0</v>
      </c>
      <c r="N53" s="1" t="b">
        <v>0</v>
      </c>
      <c r="O53" s="1">
        <v>7.4999999999999997E-3</v>
      </c>
      <c r="P53" s="1">
        <v>0.15</v>
      </c>
      <c r="Q53" s="1" t="b">
        <v>1</v>
      </c>
      <c r="R53" s="1">
        <v>2E-3</v>
      </c>
      <c r="S53" s="2">
        <v>2.3999999999999998E-62</v>
      </c>
      <c r="T53" s="1" t="b">
        <v>1</v>
      </c>
      <c r="U53" s="1" t="b">
        <v>1</v>
      </c>
      <c r="V53" s="1">
        <f t="shared" si="0"/>
        <v>6.3957859199999993E-4</v>
      </c>
      <c r="W53" s="1">
        <f t="shared" si="1"/>
        <v>360.91734449386774</v>
      </c>
    </row>
    <row r="54" spans="1:23" x14ac:dyDescent="0.3">
      <c r="A54" s="1" t="s">
        <v>258</v>
      </c>
      <c r="B54" s="1">
        <v>2</v>
      </c>
      <c r="C54" s="1">
        <v>101776932</v>
      </c>
      <c r="D54" s="1" t="s">
        <v>21</v>
      </c>
      <c r="E54" s="1" t="s">
        <v>25</v>
      </c>
      <c r="F54" s="1" t="s">
        <v>21</v>
      </c>
      <c r="G54" s="1" t="s">
        <v>25</v>
      </c>
      <c r="H54" s="1">
        <v>2.3E-2</v>
      </c>
      <c r="I54" s="1">
        <v>-4.4999999999999997E-3</v>
      </c>
      <c r="J54" s="1">
        <v>0.67300000000000004</v>
      </c>
      <c r="K54" s="1">
        <v>0.67</v>
      </c>
      <c r="L54" s="1" t="b">
        <v>0</v>
      </c>
      <c r="M54" s="1" t="b">
        <v>0</v>
      </c>
      <c r="N54" s="1" t="b">
        <v>0</v>
      </c>
      <c r="O54" s="1">
        <v>7.9000000000000008E-3</v>
      </c>
      <c r="P54" s="1">
        <v>0.56999999999999995</v>
      </c>
      <c r="Q54" s="1" t="b">
        <v>1</v>
      </c>
      <c r="R54" s="1">
        <v>2E-3</v>
      </c>
      <c r="S54" s="2">
        <v>9.2000000000000004E-24</v>
      </c>
      <c r="T54" s="1" t="b">
        <v>1</v>
      </c>
      <c r="U54" s="1" t="b">
        <v>1</v>
      </c>
      <c r="V54" s="1">
        <f t="shared" si="0"/>
        <v>2.3283511799999996E-4</v>
      </c>
      <c r="W54" s="1">
        <f t="shared" si="1"/>
        <v>131.33654754593755</v>
      </c>
    </row>
    <row r="55" spans="1:23" x14ac:dyDescent="0.3">
      <c r="A55" s="1" t="s">
        <v>234</v>
      </c>
      <c r="B55" s="1">
        <v>2</v>
      </c>
      <c r="C55" s="1">
        <v>128618594</v>
      </c>
      <c r="D55" s="1" t="s">
        <v>27</v>
      </c>
      <c r="E55" s="1" t="s">
        <v>25</v>
      </c>
      <c r="F55" s="1" t="s">
        <v>27</v>
      </c>
      <c r="G55" s="1" t="s">
        <v>25</v>
      </c>
      <c r="H55" s="1">
        <v>4.1000000000000002E-2</v>
      </c>
      <c r="I55" s="1">
        <v>-1.6E-2</v>
      </c>
      <c r="J55" s="1">
        <v>2.9000000000000001E-2</v>
      </c>
      <c r="K55" s="1">
        <v>0.03</v>
      </c>
      <c r="L55" s="1" t="b">
        <v>0</v>
      </c>
      <c r="M55" s="1" t="b">
        <v>1</v>
      </c>
      <c r="N55" s="1" t="b">
        <v>0</v>
      </c>
      <c r="O55" s="1">
        <v>2.3E-2</v>
      </c>
      <c r="P55" s="1">
        <v>0.48</v>
      </c>
      <c r="Q55" s="1" t="b">
        <v>1</v>
      </c>
      <c r="R55" s="1">
        <v>7.0000000000000001E-3</v>
      </c>
      <c r="S55" s="2">
        <v>1.7000000000000001E-10</v>
      </c>
      <c r="T55" s="1" t="b">
        <v>1</v>
      </c>
      <c r="U55" s="1" t="b">
        <v>1</v>
      </c>
      <c r="V55" s="1">
        <f t="shared" si="0"/>
        <v>9.4670558000000006E-5</v>
      </c>
      <c r="W55" s="1">
        <f t="shared" si="1"/>
        <v>53.393947995602574</v>
      </c>
    </row>
    <row r="56" spans="1:23" x14ac:dyDescent="0.3">
      <c r="A56" s="1" t="s">
        <v>165</v>
      </c>
      <c r="B56" s="1">
        <v>2</v>
      </c>
      <c r="C56" s="1">
        <v>143886819</v>
      </c>
      <c r="D56" s="1" t="s">
        <v>25</v>
      </c>
      <c r="E56" s="1" t="s">
        <v>21</v>
      </c>
      <c r="F56" s="1" t="s">
        <v>25</v>
      </c>
      <c r="G56" s="1" t="s">
        <v>21</v>
      </c>
      <c r="H56" s="1">
        <v>-3.5999999999999997E-2</v>
      </c>
      <c r="I56" s="1">
        <v>-1.4E-2</v>
      </c>
      <c r="J56" s="1">
        <v>0.126</v>
      </c>
      <c r="K56" s="1">
        <v>0.12</v>
      </c>
      <c r="L56" s="1" t="b">
        <v>0</v>
      </c>
      <c r="M56" s="1" t="b">
        <v>0</v>
      </c>
      <c r="N56" s="1" t="b">
        <v>0</v>
      </c>
      <c r="O56" s="1">
        <v>1.2E-2</v>
      </c>
      <c r="P56" s="1">
        <v>0.24</v>
      </c>
      <c r="Q56" s="1" t="b">
        <v>1</v>
      </c>
      <c r="R56" s="1">
        <v>3.0000000000000001E-3</v>
      </c>
      <c r="S56" s="2">
        <v>1.6999999999999999E-29</v>
      </c>
      <c r="T56" s="1" t="b">
        <v>1</v>
      </c>
      <c r="U56" s="1" t="b">
        <v>1</v>
      </c>
      <c r="V56" s="1">
        <f t="shared" si="0"/>
        <v>2.8544140799999999E-4</v>
      </c>
      <c r="W56" s="1">
        <f t="shared" si="1"/>
        <v>161.01893086349233</v>
      </c>
    </row>
    <row r="57" spans="1:23" x14ac:dyDescent="0.3">
      <c r="A57" s="1" t="s">
        <v>318</v>
      </c>
      <c r="B57" s="1">
        <v>2</v>
      </c>
      <c r="C57" s="1">
        <v>46067445</v>
      </c>
      <c r="D57" s="1" t="s">
        <v>21</v>
      </c>
      <c r="E57" s="1" t="s">
        <v>27</v>
      </c>
      <c r="F57" s="1" t="s">
        <v>21</v>
      </c>
      <c r="G57" s="1" t="s">
        <v>27</v>
      </c>
      <c r="H57" s="1">
        <v>1.6E-2</v>
      </c>
      <c r="I57" s="1">
        <v>-1.6000000000000001E-3</v>
      </c>
      <c r="J57" s="1">
        <v>0.76200000000000001</v>
      </c>
      <c r="K57" s="1">
        <v>0.76</v>
      </c>
      <c r="L57" s="1" t="b">
        <v>0</v>
      </c>
      <c r="M57" s="1" t="b">
        <v>0</v>
      </c>
      <c r="N57" s="1" t="b">
        <v>0</v>
      </c>
      <c r="O57" s="1">
        <v>8.6999999999999994E-3</v>
      </c>
      <c r="P57" s="1">
        <v>0.85</v>
      </c>
      <c r="Q57" s="1" t="b">
        <v>1</v>
      </c>
      <c r="R57" s="1">
        <v>2E-3</v>
      </c>
      <c r="S57" s="2">
        <v>1.7000000000000001E-10</v>
      </c>
      <c r="T57" s="1" t="b">
        <v>1</v>
      </c>
      <c r="U57" s="1" t="b">
        <v>1</v>
      </c>
      <c r="V57" s="1">
        <f t="shared" si="0"/>
        <v>9.2854271999999986E-5</v>
      </c>
      <c r="W57" s="1">
        <f t="shared" si="1"/>
        <v>52.369472297993241</v>
      </c>
    </row>
    <row r="58" spans="1:23" x14ac:dyDescent="0.3">
      <c r="A58" s="1" t="s">
        <v>346</v>
      </c>
      <c r="B58" s="1">
        <v>3</v>
      </c>
      <c r="C58" s="1">
        <v>132227935</v>
      </c>
      <c r="D58" s="1" t="s">
        <v>25</v>
      </c>
      <c r="E58" s="1" t="s">
        <v>21</v>
      </c>
      <c r="F58" s="1" t="s">
        <v>25</v>
      </c>
      <c r="G58" s="1" t="s">
        <v>21</v>
      </c>
      <c r="H58" s="1">
        <v>2.1999999999999999E-2</v>
      </c>
      <c r="I58" s="2">
        <v>-5.0000000000000001E-4</v>
      </c>
      <c r="J58" s="1">
        <v>0.113</v>
      </c>
      <c r="K58" s="1">
        <v>0.11</v>
      </c>
      <c r="L58" s="1" t="b">
        <v>0</v>
      </c>
      <c r="M58" s="1" t="b">
        <v>0</v>
      </c>
      <c r="N58" s="1" t="b">
        <v>0</v>
      </c>
      <c r="O58" s="1">
        <v>1.2E-2</v>
      </c>
      <c r="P58" s="1">
        <v>0.97</v>
      </c>
      <c r="Q58" s="1" t="b">
        <v>1</v>
      </c>
      <c r="R58" s="1">
        <v>3.0000000000000001E-3</v>
      </c>
      <c r="S58" s="2">
        <v>6.4999999999999995E-11</v>
      </c>
      <c r="T58" s="1" t="b">
        <v>1</v>
      </c>
      <c r="U58" s="1" t="b">
        <v>1</v>
      </c>
      <c r="V58" s="1">
        <f t="shared" si="0"/>
        <v>9.7023607999999992E-5</v>
      </c>
      <c r="W58" s="1">
        <f t="shared" si="1"/>
        <v>54.721190837321089</v>
      </c>
    </row>
    <row r="59" spans="1:23" x14ac:dyDescent="0.3">
      <c r="A59" s="1" t="s">
        <v>319</v>
      </c>
      <c r="B59" s="1">
        <v>3</v>
      </c>
      <c r="C59" s="1">
        <v>140957762</v>
      </c>
      <c r="D59" s="1" t="s">
        <v>21</v>
      </c>
      <c r="E59" s="1" t="s">
        <v>25</v>
      </c>
      <c r="F59" s="1" t="s">
        <v>21</v>
      </c>
      <c r="G59" s="1" t="s">
        <v>25</v>
      </c>
      <c r="H59" s="1">
        <v>0.03</v>
      </c>
      <c r="I59" s="1">
        <v>-2.0999999999999999E-3</v>
      </c>
      <c r="J59" s="1">
        <v>0.127</v>
      </c>
      <c r="K59" s="1">
        <v>0.13</v>
      </c>
      <c r="L59" s="1" t="b">
        <v>0</v>
      </c>
      <c r="M59" s="1" t="b">
        <v>0</v>
      </c>
      <c r="N59" s="1" t="b">
        <v>0</v>
      </c>
      <c r="O59" s="1">
        <v>1.0999999999999999E-2</v>
      </c>
      <c r="P59" s="1">
        <v>0.85</v>
      </c>
      <c r="Q59" s="1" t="b">
        <v>1</v>
      </c>
      <c r="R59" s="1">
        <v>3.0000000000000001E-3</v>
      </c>
      <c r="S59" s="2">
        <v>1.3E-20</v>
      </c>
      <c r="T59" s="1" t="b">
        <v>1</v>
      </c>
      <c r="U59" s="1" t="b">
        <v>1</v>
      </c>
      <c r="V59" s="1">
        <f t="shared" si="0"/>
        <v>1.995678E-4</v>
      </c>
      <c r="W59" s="1">
        <f t="shared" si="1"/>
        <v>112.56752825716572</v>
      </c>
    </row>
    <row r="60" spans="1:23" x14ac:dyDescent="0.3">
      <c r="A60" s="1" t="s">
        <v>335</v>
      </c>
      <c r="B60" s="1">
        <v>3</v>
      </c>
      <c r="C60" s="1">
        <v>169320998</v>
      </c>
      <c r="D60" s="1" t="s">
        <v>27</v>
      </c>
      <c r="E60" s="1" t="s">
        <v>22</v>
      </c>
      <c r="F60" s="1" t="s">
        <v>27</v>
      </c>
      <c r="G60" s="1" t="s">
        <v>22</v>
      </c>
      <c r="H60" s="1">
        <v>-1.4E-2</v>
      </c>
      <c r="I60" s="2">
        <v>6.9999999999999999E-4</v>
      </c>
      <c r="J60" s="1">
        <v>0.63400000000000001</v>
      </c>
      <c r="K60" s="1">
        <v>0.64</v>
      </c>
      <c r="L60" s="1" t="b">
        <v>0</v>
      </c>
      <c r="M60" s="1" t="b">
        <v>0</v>
      </c>
      <c r="N60" s="1" t="b">
        <v>0</v>
      </c>
      <c r="O60" s="1">
        <v>7.7999999999999996E-3</v>
      </c>
      <c r="P60" s="1">
        <v>0.93</v>
      </c>
      <c r="Q60" s="1" t="b">
        <v>1</v>
      </c>
      <c r="R60" s="1">
        <v>2E-3</v>
      </c>
      <c r="S60" s="2">
        <v>5.2000000000000001E-11</v>
      </c>
      <c r="T60" s="1" t="b">
        <v>1</v>
      </c>
      <c r="U60" s="1" t="b">
        <v>1</v>
      </c>
      <c r="V60" s="1">
        <f t="shared" si="0"/>
        <v>9.0961248000000011E-5</v>
      </c>
      <c r="W60" s="1">
        <f t="shared" si="1"/>
        <v>51.301716510270325</v>
      </c>
    </row>
    <row r="61" spans="1:23" x14ac:dyDescent="0.3">
      <c r="A61" s="1" t="s">
        <v>210</v>
      </c>
      <c r="B61" s="1">
        <v>3</v>
      </c>
      <c r="C61" s="1">
        <v>70764744</v>
      </c>
      <c r="D61" s="1" t="s">
        <v>22</v>
      </c>
      <c r="E61" s="1" t="s">
        <v>27</v>
      </c>
      <c r="F61" s="1" t="s">
        <v>22</v>
      </c>
      <c r="G61" s="1" t="s">
        <v>27</v>
      </c>
      <c r="H61" s="1">
        <v>-1.7000000000000001E-2</v>
      </c>
      <c r="I61" s="1">
        <v>-7.7999999999999996E-3</v>
      </c>
      <c r="J61" s="1">
        <v>0.23699999999999999</v>
      </c>
      <c r="K61" s="1">
        <v>0.23</v>
      </c>
      <c r="L61" s="1" t="b">
        <v>0</v>
      </c>
      <c r="M61" s="1" t="b">
        <v>0</v>
      </c>
      <c r="N61" s="1" t="b">
        <v>0</v>
      </c>
      <c r="O61" s="1">
        <v>8.9999999999999993E-3</v>
      </c>
      <c r="P61" s="1">
        <v>0.39</v>
      </c>
      <c r="Q61" s="1" t="b">
        <v>1</v>
      </c>
      <c r="R61" s="1">
        <v>3.0000000000000001E-3</v>
      </c>
      <c r="S61" s="2">
        <v>3.1999999999999999E-11</v>
      </c>
      <c r="T61" s="1" t="b">
        <v>1</v>
      </c>
      <c r="U61" s="1" t="b">
        <v>1</v>
      </c>
      <c r="V61" s="1">
        <f t="shared" si="0"/>
        <v>1.0452031800000001E-4</v>
      </c>
      <c r="W61" s="1">
        <f t="shared" si="1"/>
        <v>58.949767662654139</v>
      </c>
    </row>
    <row r="62" spans="1:23" x14ac:dyDescent="0.3">
      <c r="A62" s="1" t="s">
        <v>49</v>
      </c>
      <c r="B62" s="1">
        <v>3</v>
      </c>
      <c r="C62" s="1">
        <v>12266804</v>
      </c>
      <c r="D62" s="1" t="s">
        <v>21</v>
      </c>
      <c r="E62" s="1" t="s">
        <v>25</v>
      </c>
      <c r="F62" s="1" t="s">
        <v>21</v>
      </c>
      <c r="G62" s="1" t="s">
        <v>25</v>
      </c>
      <c r="H62" s="1">
        <v>-2.9000000000000001E-2</v>
      </c>
      <c r="I62" s="1">
        <v>-2.1000000000000001E-2</v>
      </c>
      <c r="J62" s="1">
        <v>0.39200000000000002</v>
      </c>
      <c r="K62" s="1">
        <v>0.39</v>
      </c>
      <c r="L62" s="1" t="b">
        <v>0</v>
      </c>
      <c r="M62" s="1" t="b">
        <v>0</v>
      </c>
      <c r="N62" s="1" t="b">
        <v>0</v>
      </c>
      <c r="O62" s="1">
        <v>7.7000000000000002E-3</v>
      </c>
      <c r="P62" s="1">
        <v>5.8999999999999999E-3</v>
      </c>
      <c r="Q62" s="1" t="b">
        <v>1</v>
      </c>
      <c r="R62" s="1">
        <v>2E-3</v>
      </c>
      <c r="S62" s="2">
        <v>1.7E-39</v>
      </c>
      <c r="T62" s="1" t="b">
        <v>1</v>
      </c>
      <c r="U62" s="1" t="b">
        <v>1</v>
      </c>
      <c r="V62" s="1">
        <f t="shared" si="0"/>
        <v>4.00881152E-4</v>
      </c>
      <c r="W62" s="1">
        <f t="shared" si="1"/>
        <v>226.16518574369121</v>
      </c>
    </row>
    <row r="63" spans="1:23" x14ac:dyDescent="0.3">
      <c r="A63" s="1" t="s">
        <v>115</v>
      </c>
      <c r="B63" s="1">
        <v>3</v>
      </c>
      <c r="C63" s="1">
        <v>196501413</v>
      </c>
      <c r="D63" s="1" t="s">
        <v>21</v>
      </c>
      <c r="E63" s="1" t="s">
        <v>25</v>
      </c>
      <c r="F63" s="1" t="s">
        <v>21</v>
      </c>
      <c r="G63" s="1" t="s">
        <v>25</v>
      </c>
      <c r="H63" s="1">
        <v>-3.5000000000000003E-2</v>
      </c>
      <c r="I63" s="1">
        <v>1.2E-2</v>
      </c>
      <c r="J63" s="1">
        <v>0.41599999999999998</v>
      </c>
      <c r="K63" s="1">
        <v>0.41</v>
      </c>
      <c r="L63" s="1" t="b">
        <v>0</v>
      </c>
      <c r="M63" s="1" t="b">
        <v>0</v>
      </c>
      <c r="N63" s="1" t="b">
        <v>0</v>
      </c>
      <c r="O63" s="1">
        <v>7.6E-3</v>
      </c>
      <c r="P63" s="1">
        <v>0.12</v>
      </c>
      <c r="Q63" s="1" t="b">
        <v>1</v>
      </c>
      <c r="R63" s="1">
        <v>2E-3</v>
      </c>
      <c r="S63" s="2">
        <v>2.5000000000000001E-59</v>
      </c>
      <c r="T63" s="1" t="b">
        <v>1</v>
      </c>
      <c r="U63" s="1" t="b">
        <v>1</v>
      </c>
      <c r="V63" s="1">
        <f t="shared" si="0"/>
        <v>5.9521280000000018E-4</v>
      </c>
      <c r="W63" s="1">
        <f t="shared" si="1"/>
        <v>335.86659938224483</v>
      </c>
    </row>
    <row r="64" spans="1:23" x14ac:dyDescent="0.3">
      <c r="A64" s="1" t="s">
        <v>205</v>
      </c>
      <c r="B64" s="1">
        <v>3</v>
      </c>
      <c r="C64" s="1">
        <v>27757018</v>
      </c>
      <c r="D64" s="1" t="s">
        <v>27</v>
      </c>
      <c r="E64" s="1" t="s">
        <v>21</v>
      </c>
      <c r="F64" s="1" t="s">
        <v>27</v>
      </c>
      <c r="G64" s="1" t="s">
        <v>21</v>
      </c>
      <c r="H64" s="1">
        <v>2.1000000000000001E-2</v>
      </c>
      <c r="I64" s="1">
        <v>-6.8999999999999999E-3</v>
      </c>
      <c r="J64" s="1">
        <v>0.38700000000000001</v>
      </c>
      <c r="K64" s="1">
        <v>0.39</v>
      </c>
      <c r="L64" s="1" t="b">
        <v>0</v>
      </c>
      <c r="M64" s="1" t="b">
        <v>0</v>
      </c>
      <c r="N64" s="1" t="b">
        <v>0</v>
      </c>
      <c r="O64" s="1">
        <v>7.7000000000000002E-3</v>
      </c>
      <c r="P64" s="1">
        <v>0.37</v>
      </c>
      <c r="Q64" s="1" t="b">
        <v>1</v>
      </c>
      <c r="R64" s="1">
        <v>2E-3</v>
      </c>
      <c r="S64" s="2">
        <v>2.9999999999999999E-22</v>
      </c>
      <c r="T64" s="1" t="b">
        <v>1</v>
      </c>
      <c r="U64" s="1" t="b">
        <v>1</v>
      </c>
      <c r="V64" s="1">
        <f t="shared" si="0"/>
        <v>2.0923774200000002E-4</v>
      </c>
      <c r="W64" s="1">
        <f t="shared" si="1"/>
        <v>118.02306405387456</v>
      </c>
    </row>
    <row r="65" spans="1:23" x14ac:dyDescent="0.3">
      <c r="A65" s="1" t="s">
        <v>208</v>
      </c>
      <c r="B65" s="1">
        <v>3</v>
      </c>
      <c r="C65" s="1">
        <v>128381270</v>
      </c>
      <c r="D65" s="1" t="s">
        <v>25</v>
      </c>
      <c r="E65" s="1" t="s">
        <v>21</v>
      </c>
      <c r="F65" s="1" t="s">
        <v>25</v>
      </c>
      <c r="G65" s="1" t="s">
        <v>21</v>
      </c>
      <c r="H65" s="1">
        <v>-2.9000000000000001E-2</v>
      </c>
      <c r="I65" s="1">
        <v>7.3000000000000001E-3</v>
      </c>
      <c r="J65" s="1">
        <v>0.27</v>
      </c>
      <c r="K65" s="1">
        <v>0.27</v>
      </c>
      <c r="L65" s="1" t="b">
        <v>0</v>
      </c>
      <c r="M65" s="1" t="b">
        <v>0</v>
      </c>
      <c r="N65" s="1" t="b">
        <v>0</v>
      </c>
      <c r="O65" s="1">
        <v>8.3999999999999995E-3</v>
      </c>
      <c r="P65" s="1">
        <v>0.38</v>
      </c>
      <c r="Q65" s="1" t="b">
        <v>1</v>
      </c>
      <c r="R65" s="1">
        <v>2E-3</v>
      </c>
      <c r="S65" s="2">
        <v>2.9E-33</v>
      </c>
      <c r="T65" s="1" t="b">
        <v>1</v>
      </c>
      <c r="U65" s="1" t="b">
        <v>1</v>
      </c>
      <c r="V65" s="1">
        <f t="shared" si="0"/>
        <v>3.3152220000000002E-4</v>
      </c>
      <c r="W65" s="1">
        <f t="shared" si="1"/>
        <v>187.02195748759459</v>
      </c>
    </row>
    <row r="66" spans="1:23" x14ac:dyDescent="0.3">
      <c r="A66" s="1" t="s">
        <v>287</v>
      </c>
      <c r="B66" s="1">
        <v>3</v>
      </c>
      <c r="C66" s="1">
        <v>39307162</v>
      </c>
      <c r="D66" s="1" t="s">
        <v>25</v>
      </c>
      <c r="E66" s="1" t="s">
        <v>21</v>
      </c>
      <c r="F66" s="1" t="s">
        <v>25</v>
      </c>
      <c r="G66" s="1" t="s">
        <v>21</v>
      </c>
      <c r="H66" s="1">
        <v>2.3E-2</v>
      </c>
      <c r="I66" s="1">
        <v>3.5999999999999999E-3</v>
      </c>
      <c r="J66" s="1">
        <v>0.17299999999999999</v>
      </c>
      <c r="K66" s="1">
        <v>0.17</v>
      </c>
      <c r="L66" s="1" t="b">
        <v>0</v>
      </c>
      <c r="M66" s="1" t="b">
        <v>0</v>
      </c>
      <c r="N66" s="1" t="b">
        <v>0</v>
      </c>
      <c r="O66" s="1">
        <v>9.9000000000000008E-3</v>
      </c>
      <c r="P66" s="1">
        <v>0.72</v>
      </c>
      <c r="Q66" s="1" t="b">
        <v>1</v>
      </c>
      <c r="R66" s="1">
        <v>3.0000000000000001E-3</v>
      </c>
      <c r="S66" s="2">
        <v>7.3000000000000003E-16</v>
      </c>
      <c r="T66" s="1" t="b">
        <v>1</v>
      </c>
      <c r="U66" s="1" t="b">
        <v>1</v>
      </c>
      <c r="V66" s="1">
        <f t="shared" ref="V66:V129" si="2">2*J66*(1-J66)*H66^2</f>
        <v>1.5136911799999996E-4</v>
      </c>
      <c r="W66" s="1">
        <f t="shared" ref="W66:W129" si="3">V66*(563946-2)/(1-V66)</f>
        <v>85.376629266461848</v>
      </c>
    </row>
    <row r="67" spans="1:23" x14ac:dyDescent="0.3">
      <c r="A67" s="1" t="s">
        <v>87</v>
      </c>
      <c r="B67" s="1">
        <v>3</v>
      </c>
      <c r="C67" s="1">
        <v>183730295</v>
      </c>
      <c r="D67" s="1" t="s">
        <v>27</v>
      </c>
      <c r="E67" s="1" t="s">
        <v>22</v>
      </c>
      <c r="F67" s="1" t="s">
        <v>27</v>
      </c>
      <c r="G67" s="1" t="s">
        <v>22</v>
      </c>
      <c r="H67" s="1">
        <v>1.9E-2</v>
      </c>
      <c r="I67" s="1">
        <v>-1.4999999999999999E-2</v>
      </c>
      <c r="J67" s="1">
        <v>0.36899999999999999</v>
      </c>
      <c r="K67" s="1">
        <v>0.36</v>
      </c>
      <c r="L67" s="1" t="b">
        <v>0</v>
      </c>
      <c r="M67" s="1" t="b">
        <v>0</v>
      </c>
      <c r="N67" s="1" t="b">
        <v>0</v>
      </c>
      <c r="O67" s="1">
        <v>7.7000000000000002E-3</v>
      </c>
      <c r="P67" s="1">
        <v>4.7E-2</v>
      </c>
      <c r="Q67" s="1" t="b">
        <v>1</v>
      </c>
      <c r="R67" s="1">
        <v>2E-3</v>
      </c>
      <c r="S67" s="2">
        <v>1.6E-18</v>
      </c>
      <c r="T67" s="1" t="b">
        <v>1</v>
      </c>
      <c r="U67" s="1" t="b">
        <v>1</v>
      </c>
      <c r="V67" s="1">
        <f t="shared" si="2"/>
        <v>1.6810975799999998E-4</v>
      </c>
      <c r="W67" s="1">
        <f t="shared" si="3"/>
        <v>94.820429605026348</v>
      </c>
    </row>
    <row r="68" spans="1:23" x14ac:dyDescent="0.3">
      <c r="A68" s="1" t="s">
        <v>168</v>
      </c>
      <c r="B68" s="1">
        <v>3</v>
      </c>
      <c r="C68" s="1">
        <v>186204424</v>
      </c>
      <c r="D68" s="1" t="s">
        <v>25</v>
      </c>
      <c r="E68" s="1" t="s">
        <v>21</v>
      </c>
      <c r="F68" s="1" t="s">
        <v>25</v>
      </c>
      <c r="G68" s="1" t="s">
        <v>21</v>
      </c>
      <c r="H68" s="1">
        <v>1.2999999999999999E-2</v>
      </c>
      <c r="I68" s="1">
        <v>8.6999999999999994E-3</v>
      </c>
      <c r="J68" s="1">
        <v>0.41</v>
      </c>
      <c r="K68" s="1">
        <v>0.41</v>
      </c>
      <c r="L68" s="1" t="b">
        <v>0</v>
      </c>
      <c r="M68" s="1" t="b">
        <v>0</v>
      </c>
      <c r="N68" s="1" t="b">
        <v>0</v>
      </c>
      <c r="O68" s="1">
        <v>7.6E-3</v>
      </c>
      <c r="P68" s="1">
        <v>0.25</v>
      </c>
      <c r="Q68" s="1" t="b">
        <v>1</v>
      </c>
      <c r="R68" s="1">
        <v>2E-3</v>
      </c>
      <c r="S68" s="2">
        <v>1.9000000000000001E-9</v>
      </c>
      <c r="T68" s="1" t="b">
        <v>1</v>
      </c>
      <c r="U68" s="1" t="b">
        <v>1</v>
      </c>
      <c r="V68" s="1">
        <f t="shared" si="2"/>
        <v>8.1762200000000008E-5</v>
      </c>
      <c r="W68" s="1">
        <f t="shared" si="3"/>
        <v>46.11307242305007</v>
      </c>
    </row>
    <row r="69" spans="1:23" x14ac:dyDescent="0.3">
      <c r="A69" s="1" t="s">
        <v>188</v>
      </c>
      <c r="B69" s="1">
        <v>3</v>
      </c>
      <c r="C69" s="1">
        <v>27363064</v>
      </c>
      <c r="D69" s="1" t="s">
        <v>22</v>
      </c>
      <c r="E69" s="1" t="s">
        <v>27</v>
      </c>
      <c r="F69" s="1" t="s">
        <v>22</v>
      </c>
      <c r="G69" s="1" t="s">
        <v>27</v>
      </c>
      <c r="H69" s="1">
        <v>-1.4999999999999999E-2</v>
      </c>
      <c r="I69" s="1">
        <v>8.6999999999999994E-3</v>
      </c>
      <c r="J69" s="1">
        <v>0.26900000000000002</v>
      </c>
      <c r="K69" s="1">
        <v>0.26</v>
      </c>
      <c r="L69" s="1" t="b">
        <v>0</v>
      </c>
      <c r="M69" s="1" t="b">
        <v>0</v>
      </c>
      <c r="N69" s="1" t="b">
        <v>0</v>
      </c>
      <c r="O69" s="1">
        <v>8.5000000000000006E-3</v>
      </c>
      <c r="P69" s="1">
        <v>0.31</v>
      </c>
      <c r="Q69" s="1" t="b">
        <v>1</v>
      </c>
      <c r="R69" s="1">
        <v>2E-3</v>
      </c>
      <c r="S69" s="2">
        <v>5.0000000000000003E-10</v>
      </c>
      <c r="T69" s="1" t="b">
        <v>1</v>
      </c>
      <c r="U69" s="1" t="b">
        <v>1</v>
      </c>
      <c r="V69" s="1">
        <f t="shared" si="2"/>
        <v>8.8487550000000006E-5</v>
      </c>
      <c r="W69" s="1">
        <f t="shared" si="3"/>
        <v>49.906438995715959</v>
      </c>
    </row>
    <row r="70" spans="1:23" x14ac:dyDescent="0.3">
      <c r="A70" s="1" t="s">
        <v>52</v>
      </c>
      <c r="B70" s="1">
        <v>3</v>
      </c>
      <c r="C70" s="1">
        <v>156797208</v>
      </c>
      <c r="D70" s="1" t="s">
        <v>21</v>
      </c>
      <c r="E70" s="1" t="s">
        <v>27</v>
      </c>
      <c r="F70" s="1" t="s">
        <v>21</v>
      </c>
      <c r="G70" s="1" t="s">
        <v>27</v>
      </c>
      <c r="H70" s="1">
        <v>1.4E-2</v>
      </c>
      <c r="I70" s="1">
        <v>2.1000000000000001E-2</v>
      </c>
      <c r="J70" s="1">
        <v>0.40100000000000002</v>
      </c>
      <c r="K70" s="1">
        <v>0.41</v>
      </c>
      <c r="L70" s="1" t="b">
        <v>0</v>
      </c>
      <c r="M70" s="1" t="b">
        <v>0</v>
      </c>
      <c r="N70" s="1" t="b">
        <v>0</v>
      </c>
      <c r="O70" s="1">
        <v>7.6E-3</v>
      </c>
      <c r="P70" s="1">
        <v>7.0000000000000001E-3</v>
      </c>
      <c r="Q70" s="1" t="b">
        <v>1</v>
      </c>
      <c r="R70" s="1">
        <v>2E-3</v>
      </c>
      <c r="S70" s="2">
        <v>7.5999999999999996E-11</v>
      </c>
      <c r="T70" s="1" t="b">
        <v>1</v>
      </c>
      <c r="U70" s="1" t="b">
        <v>1</v>
      </c>
      <c r="V70" s="1">
        <f t="shared" si="2"/>
        <v>9.4158008000000011E-5</v>
      </c>
      <c r="W70" s="1">
        <f t="shared" si="3"/>
        <v>53.104843909869707</v>
      </c>
    </row>
    <row r="71" spans="1:23" x14ac:dyDescent="0.3">
      <c r="A71" s="1" t="s">
        <v>267</v>
      </c>
      <c r="B71" s="1">
        <v>3</v>
      </c>
      <c r="C71" s="1">
        <v>150990510</v>
      </c>
      <c r="D71" s="1" t="s">
        <v>25</v>
      </c>
      <c r="E71" s="1" t="s">
        <v>22</v>
      </c>
      <c r="F71" s="1" t="s">
        <v>25</v>
      </c>
      <c r="G71" s="1" t="s">
        <v>22</v>
      </c>
      <c r="H71" s="1">
        <v>2.3E-2</v>
      </c>
      <c r="I71" s="1">
        <v>5.1999999999999998E-3</v>
      </c>
      <c r="J71" s="1">
        <v>0.82499999999999996</v>
      </c>
      <c r="K71" s="1">
        <v>0.83</v>
      </c>
      <c r="L71" s="1" t="b">
        <v>0</v>
      </c>
      <c r="M71" s="1" t="b">
        <v>0</v>
      </c>
      <c r="N71" s="1" t="b">
        <v>0</v>
      </c>
      <c r="O71" s="1">
        <v>9.9000000000000008E-3</v>
      </c>
      <c r="P71" s="1">
        <v>0.6</v>
      </c>
      <c r="Q71" s="1" t="b">
        <v>1</v>
      </c>
      <c r="R71" s="1">
        <v>3.0000000000000001E-3</v>
      </c>
      <c r="S71" s="2">
        <v>1.7999999999999999E-16</v>
      </c>
      <c r="T71" s="1" t="b">
        <v>1</v>
      </c>
      <c r="U71" s="1" t="b">
        <v>1</v>
      </c>
      <c r="V71" s="1">
        <f t="shared" si="2"/>
        <v>1.5274875000000001E-4</v>
      </c>
      <c r="W71" s="1">
        <f t="shared" si="3"/>
        <v>86.154901123452987</v>
      </c>
    </row>
    <row r="72" spans="1:23" x14ac:dyDescent="0.3">
      <c r="A72" s="1" t="s">
        <v>88</v>
      </c>
      <c r="B72" s="1">
        <v>3</v>
      </c>
      <c r="C72" s="1">
        <v>58033701</v>
      </c>
      <c r="D72" s="1" t="s">
        <v>21</v>
      </c>
      <c r="E72" s="1" t="s">
        <v>22</v>
      </c>
      <c r="F72" s="1" t="s">
        <v>21</v>
      </c>
      <c r="G72" s="1" t="s">
        <v>22</v>
      </c>
      <c r="H72" s="1">
        <v>-0.02</v>
      </c>
      <c r="I72" s="1">
        <v>1.6E-2</v>
      </c>
      <c r="J72" s="1">
        <v>0.33600000000000002</v>
      </c>
      <c r="K72" s="1">
        <v>0.33</v>
      </c>
      <c r="L72" s="1" t="b">
        <v>0</v>
      </c>
      <c r="M72" s="1" t="b">
        <v>1</v>
      </c>
      <c r="N72" s="1" t="b">
        <v>0</v>
      </c>
      <c r="O72" s="1">
        <v>7.9000000000000008E-3</v>
      </c>
      <c r="P72" s="1">
        <v>4.7E-2</v>
      </c>
      <c r="Q72" s="1" t="b">
        <v>1</v>
      </c>
      <c r="R72" s="1">
        <v>2E-3</v>
      </c>
      <c r="S72" s="2">
        <v>7.6E-19</v>
      </c>
      <c r="T72" s="1" t="b">
        <v>1</v>
      </c>
      <c r="U72" s="1" t="b">
        <v>1</v>
      </c>
      <c r="V72" s="1">
        <f t="shared" si="2"/>
        <v>1.7848320000000002E-4</v>
      </c>
      <c r="W72" s="1">
        <f t="shared" si="3"/>
        <v>100.67249809041118</v>
      </c>
    </row>
    <row r="73" spans="1:23" x14ac:dyDescent="0.3">
      <c r="A73" s="1" t="s">
        <v>271</v>
      </c>
      <c r="B73" s="1">
        <v>3</v>
      </c>
      <c r="C73" s="1">
        <v>107295665</v>
      </c>
      <c r="D73" s="1" t="s">
        <v>27</v>
      </c>
      <c r="E73" s="1" t="s">
        <v>22</v>
      </c>
      <c r="F73" s="1" t="s">
        <v>27</v>
      </c>
      <c r="G73" s="1" t="s">
        <v>22</v>
      </c>
      <c r="H73" s="1">
        <v>-2.5999999999999999E-2</v>
      </c>
      <c r="I73" s="1">
        <v>-5.0000000000000001E-3</v>
      </c>
      <c r="J73" s="1">
        <v>0.17</v>
      </c>
      <c r="K73" s="1">
        <v>0.17</v>
      </c>
      <c r="L73" s="1" t="b">
        <v>0</v>
      </c>
      <c r="M73" s="1" t="b">
        <v>0</v>
      </c>
      <c r="N73" s="1" t="b">
        <v>0</v>
      </c>
      <c r="O73" s="1">
        <v>0.01</v>
      </c>
      <c r="P73" s="1">
        <v>0.62</v>
      </c>
      <c r="Q73" s="1" t="b">
        <v>1</v>
      </c>
      <c r="R73" s="1">
        <v>3.0000000000000001E-3</v>
      </c>
      <c r="S73" s="2">
        <v>7.0999999999999998E-20</v>
      </c>
      <c r="T73" s="1" t="b">
        <v>1</v>
      </c>
      <c r="U73" s="1" t="b">
        <v>1</v>
      </c>
      <c r="V73" s="1">
        <f t="shared" si="2"/>
        <v>1.9076719999999999E-4</v>
      </c>
      <c r="W73" s="1">
        <f t="shared" si="3"/>
        <v>107.60254487299829</v>
      </c>
    </row>
    <row r="74" spans="1:23" x14ac:dyDescent="0.3">
      <c r="A74" s="1" t="s">
        <v>41</v>
      </c>
      <c r="B74" s="1">
        <v>3</v>
      </c>
      <c r="C74" s="1">
        <v>63833050</v>
      </c>
      <c r="D74" s="1" t="s">
        <v>27</v>
      </c>
      <c r="E74" s="1" t="s">
        <v>22</v>
      </c>
      <c r="F74" s="1" t="s">
        <v>27</v>
      </c>
      <c r="G74" s="1" t="s">
        <v>22</v>
      </c>
      <c r="H74" s="1">
        <v>-1.4E-2</v>
      </c>
      <c r="I74" s="1">
        <v>2.3E-2</v>
      </c>
      <c r="J74" s="1">
        <v>0.63400000000000001</v>
      </c>
      <c r="K74" s="1">
        <v>0.63</v>
      </c>
      <c r="L74" s="1" t="b">
        <v>0</v>
      </c>
      <c r="M74" s="1" t="b">
        <v>0</v>
      </c>
      <c r="N74" s="1" t="b">
        <v>0</v>
      </c>
      <c r="O74" s="1">
        <v>7.7000000000000002E-3</v>
      </c>
      <c r="P74" s="1">
        <v>2.8E-3</v>
      </c>
      <c r="Q74" s="1" t="b">
        <v>1</v>
      </c>
      <c r="R74" s="1">
        <v>2E-3</v>
      </c>
      <c r="S74" s="2">
        <v>6.0999999999999996E-11</v>
      </c>
      <c r="T74" s="1" t="b">
        <v>1</v>
      </c>
      <c r="U74" s="1" t="b">
        <v>1</v>
      </c>
      <c r="V74" s="1">
        <f t="shared" si="2"/>
        <v>9.0961248000000011E-5</v>
      </c>
      <c r="W74" s="1">
        <f t="shared" si="3"/>
        <v>51.301716510270325</v>
      </c>
    </row>
    <row r="75" spans="1:23" x14ac:dyDescent="0.3">
      <c r="A75" s="1" t="s">
        <v>201</v>
      </c>
      <c r="B75" s="1">
        <v>3</v>
      </c>
      <c r="C75" s="1">
        <v>141206800</v>
      </c>
      <c r="D75" s="1" t="s">
        <v>27</v>
      </c>
      <c r="E75" s="1" t="s">
        <v>22</v>
      </c>
      <c r="F75" s="1" t="s">
        <v>27</v>
      </c>
      <c r="G75" s="1" t="s">
        <v>22</v>
      </c>
      <c r="H75" s="1">
        <v>-4.8000000000000001E-2</v>
      </c>
      <c r="I75" s="1">
        <v>1.4999999999999999E-2</v>
      </c>
      <c r="J75" s="1">
        <v>6.5000000000000002E-2</v>
      </c>
      <c r="K75" s="1">
        <v>6.2E-2</v>
      </c>
      <c r="L75" s="1" t="b">
        <v>0</v>
      </c>
      <c r="M75" s="1" t="b">
        <v>0</v>
      </c>
      <c r="N75" s="1" t="b">
        <v>0</v>
      </c>
      <c r="O75" s="1">
        <v>1.6E-2</v>
      </c>
      <c r="P75" s="1">
        <v>0.36</v>
      </c>
      <c r="Q75" s="1" t="b">
        <v>1</v>
      </c>
      <c r="R75" s="1">
        <v>4.0000000000000001E-3</v>
      </c>
      <c r="S75" s="2">
        <v>6.4000000000000005E-29</v>
      </c>
      <c r="T75" s="1" t="b">
        <v>1</v>
      </c>
      <c r="U75" s="1" t="b">
        <v>1</v>
      </c>
      <c r="V75" s="1">
        <f t="shared" si="2"/>
        <v>2.8005120000000003E-4</v>
      </c>
      <c r="W75" s="1">
        <f t="shared" si="3"/>
        <v>157.97743570324161</v>
      </c>
    </row>
    <row r="76" spans="1:23" x14ac:dyDescent="0.3">
      <c r="A76" s="1" t="s">
        <v>202</v>
      </c>
      <c r="B76" s="1">
        <v>3</v>
      </c>
      <c r="C76" s="1">
        <v>185912816</v>
      </c>
      <c r="D76" s="1" t="s">
        <v>27</v>
      </c>
      <c r="E76" s="1" t="s">
        <v>22</v>
      </c>
      <c r="F76" s="1" t="s">
        <v>27</v>
      </c>
      <c r="G76" s="1" t="s">
        <v>22</v>
      </c>
      <c r="H76" s="1">
        <v>2.1999999999999999E-2</v>
      </c>
      <c r="I76" s="1">
        <v>-1.2E-2</v>
      </c>
      <c r="J76" s="1">
        <v>9.4E-2</v>
      </c>
      <c r="K76" s="1">
        <v>9.2999999999999999E-2</v>
      </c>
      <c r="L76" s="1" t="b">
        <v>0</v>
      </c>
      <c r="M76" s="1" t="b">
        <v>0</v>
      </c>
      <c r="N76" s="1" t="b">
        <v>0</v>
      </c>
      <c r="O76" s="1">
        <v>1.2999999999999999E-2</v>
      </c>
      <c r="P76" s="1">
        <v>0.36</v>
      </c>
      <c r="Q76" s="1" t="b">
        <v>1</v>
      </c>
      <c r="R76" s="1">
        <v>4.0000000000000001E-3</v>
      </c>
      <c r="S76" s="2">
        <v>2.2999999999999999E-9</v>
      </c>
      <c r="T76" s="1" t="b">
        <v>1</v>
      </c>
      <c r="U76" s="1" t="b">
        <v>1</v>
      </c>
      <c r="V76" s="1">
        <f t="shared" si="2"/>
        <v>8.2438751999999989E-5</v>
      </c>
      <c r="W76" s="1">
        <f t="shared" si="3"/>
        <v>46.494672520665247</v>
      </c>
    </row>
    <row r="77" spans="1:23" x14ac:dyDescent="0.3">
      <c r="A77" s="1" t="s">
        <v>340</v>
      </c>
      <c r="B77" s="1">
        <v>3</v>
      </c>
      <c r="C77" s="1">
        <v>42896515</v>
      </c>
      <c r="D77" s="1" t="s">
        <v>25</v>
      </c>
      <c r="E77" s="1" t="s">
        <v>27</v>
      </c>
      <c r="F77" s="1" t="s">
        <v>25</v>
      </c>
      <c r="G77" s="1" t="s">
        <v>27</v>
      </c>
      <c r="H77" s="1">
        <v>-2.5999999999999999E-2</v>
      </c>
      <c r="I77" s="2">
        <v>5.9999999999999995E-4</v>
      </c>
      <c r="J77" s="1">
        <v>0.38500000000000001</v>
      </c>
      <c r="K77" s="1">
        <v>0.38</v>
      </c>
      <c r="L77" s="1" t="b">
        <v>0</v>
      </c>
      <c r="M77" s="1" t="b">
        <v>1</v>
      </c>
      <c r="N77" s="1" t="b">
        <v>0</v>
      </c>
      <c r="O77" s="1">
        <v>7.7000000000000002E-3</v>
      </c>
      <c r="P77" s="1">
        <v>0.94</v>
      </c>
      <c r="Q77" s="1" t="b">
        <v>1</v>
      </c>
      <c r="R77" s="1">
        <v>2E-3</v>
      </c>
      <c r="S77" s="2">
        <v>1.6000000000000001E-32</v>
      </c>
      <c r="T77" s="1" t="b">
        <v>1</v>
      </c>
      <c r="U77" s="1" t="b">
        <v>1</v>
      </c>
      <c r="V77" s="1">
        <f t="shared" si="2"/>
        <v>3.201198E-4</v>
      </c>
      <c r="W77" s="1">
        <f t="shared" si="3"/>
        <v>180.58745010961161</v>
      </c>
    </row>
    <row r="78" spans="1:23" x14ac:dyDescent="0.3">
      <c r="A78" s="1" t="s">
        <v>345</v>
      </c>
      <c r="B78" s="1">
        <v>4</v>
      </c>
      <c r="C78" s="1">
        <v>103449131</v>
      </c>
      <c r="D78" s="1" t="s">
        <v>21</v>
      </c>
      <c r="E78" s="1" t="s">
        <v>25</v>
      </c>
      <c r="F78" s="1" t="s">
        <v>21</v>
      </c>
      <c r="G78" s="1" t="s">
        <v>25</v>
      </c>
      <c r="H78" s="1">
        <v>-0.05</v>
      </c>
      <c r="I78" s="1">
        <v>1.1999999999999999E-3</v>
      </c>
      <c r="J78" s="1">
        <v>2.5999999999999999E-2</v>
      </c>
      <c r="K78" s="1">
        <v>0.02</v>
      </c>
      <c r="L78" s="1" t="b">
        <v>0</v>
      </c>
      <c r="M78" s="1" t="b">
        <v>0</v>
      </c>
      <c r="N78" s="1" t="b">
        <v>0</v>
      </c>
      <c r="O78" s="1">
        <v>2.7E-2</v>
      </c>
      <c r="P78" s="1">
        <v>0.96</v>
      </c>
      <c r="Q78" s="1" t="b">
        <v>1</v>
      </c>
      <c r="R78" s="1">
        <v>7.0000000000000001E-3</v>
      </c>
      <c r="S78" s="2">
        <v>9.9999999999999998E-13</v>
      </c>
      <c r="T78" s="1" t="b">
        <v>1</v>
      </c>
      <c r="U78" s="1" t="b">
        <v>1</v>
      </c>
      <c r="V78" s="1">
        <f t="shared" si="2"/>
        <v>1.2662000000000003E-4</v>
      </c>
      <c r="W78" s="1">
        <f t="shared" si="3"/>
        <v>71.415631927314649</v>
      </c>
    </row>
    <row r="79" spans="1:23" x14ac:dyDescent="0.3">
      <c r="A79" s="1" t="s">
        <v>133</v>
      </c>
      <c r="B79" s="1">
        <v>4</v>
      </c>
      <c r="C79" s="1">
        <v>83471084</v>
      </c>
      <c r="D79" s="1" t="s">
        <v>27</v>
      </c>
      <c r="E79" s="1" t="s">
        <v>22</v>
      </c>
      <c r="F79" s="1" t="s">
        <v>27</v>
      </c>
      <c r="G79" s="1" t="s">
        <v>22</v>
      </c>
      <c r="H79" s="1">
        <v>-3.2000000000000001E-2</v>
      </c>
      <c r="I79" s="1">
        <v>2.3E-2</v>
      </c>
      <c r="J79" s="1">
        <v>6.2E-2</v>
      </c>
      <c r="K79" s="1">
        <v>6.2E-2</v>
      </c>
      <c r="L79" s="1" t="b">
        <v>0</v>
      </c>
      <c r="M79" s="1" t="b">
        <v>0</v>
      </c>
      <c r="N79" s="1" t="b">
        <v>0</v>
      </c>
      <c r="O79" s="1">
        <v>1.6E-2</v>
      </c>
      <c r="P79" s="1">
        <v>0.15</v>
      </c>
      <c r="Q79" s="1" t="b">
        <v>1</v>
      </c>
      <c r="R79" s="1">
        <v>4.0000000000000001E-3</v>
      </c>
      <c r="S79" s="2">
        <v>4.1000000000000002E-13</v>
      </c>
      <c r="T79" s="1" t="b">
        <v>1</v>
      </c>
      <c r="U79" s="1" t="b">
        <v>1</v>
      </c>
      <c r="V79" s="1">
        <f t="shared" si="2"/>
        <v>1.1910348799999999E-4</v>
      </c>
      <c r="W79" s="1">
        <f t="shared" si="3"/>
        <v>67.175698296647965</v>
      </c>
    </row>
    <row r="80" spans="1:23" x14ac:dyDescent="0.3">
      <c r="A80" s="1" t="s">
        <v>224</v>
      </c>
      <c r="B80" s="1">
        <v>4</v>
      </c>
      <c r="C80" s="1">
        <v>72615362</v>
      </c>
      <c r="D80" s="1" t="s">
        <v>21</v>
      </c>
      <c r="E80" s="1" t="s">
        <v>25</v>
      </c>
      <c r="F80" s="1" t="s">
        <v>21</v>
      </c>
      <c r="G80" s="1" t="s">
        <v>25</v>
      </c>
      <c r="H80" s="1">
        <v>-3.1E-2</v>
      </c>
      <c r="I80" s="1">
        <v>6.3E-3</v>
      </c>
      <c r="J80" s="1">
        <v>0.29199999999999998</v>
      </c>
      <c r="K80" s="1">
        <v>0.28999999999999998</v>
      </c>
      <c r="L80" s="1" t="b">
        <v>0</v>
      </c>
      <c r="M80" s="1" t="b">
        <v>0</v>
      </c>
      <c r="N80" s="1" t="b">
        <v>0</v>
      </c>
      <c r="O80" s="1">
        <v>8.3000000000000001E-3</v>
      </c>
      <c r="P80" s="1">
        <v>0.45</v>
      </c>
      <c r="Q80" s="1" t="b">
        <v>1</v>
      </c>
      <c r="R80" s="1">
        <v>2E-3</v>
      </c>
      <c r="S80" s="2">
        <v>3.8000000000000002E-39</v>
      </c>
      <c r="T80" s="1" t="b">
        <v>1</v>
      </c>
      <c r="U80" s="1" t="b">
        <v>1</v>
      </c>
      <c r="V80" s="1">
        <f t="shared" si="2"/>
        <v>3.9734659199999994E-4</v>
      </c>
      <c r="W80" s="1">
        <f t="shared" si="3"/>
        <v>224.17029978349453</v>
      </c>
    </row>
    <row r="81" spans="1:23" x14ac:dyDescent="0.3">
      <c r="A81" s="1" t="s">
        <v>96</v>
      </c>
      <c r="B81" s="1">
        <v>4</v>
      </c>
      <c r="C81" s="1">
        <v>74959996</v>
      </c>
      <c r="D81" s="1" t="s">
        <v>21</v>
      </c>
      <c r="E81" s="1" t="s">
        <v>25</v>
      </c>
      <c r="F81" s="1" t="s">
        <v>21</v>
      </c>
      <c r="G81" s="1" t="s">
        <v>25</v>
      </c>
      <c r="H81" s="1">
        <v>6.5000000000000002E-2</v>
      </c>
      <c r="I81" s="1">
        <v>-1.4E-2</v>
      </c>
      <c r="J81" s="1">
        <v>0.376</v>
      </c>
      <c r="K81" s="1">
        <v>0.37</v>
      </c>
      <c r="L81" s="1" t="b">
        <v>0</v>
      </c>
      <c r="M81" s="1" t="b">
        <v>0</v>
      </c>
      <c r="N81" s="1" t="b">
        <v>0</v>
      </c>
      <c r="O81" s="1">
        <v>7.7000000000000002E-3</v>
      </c>
      <c r="P81" s="1">
        <v>7.2999999999999995E-2</v>
      </c>
      <c r="Q81" s="1" t="b">
        <v>1</v>
      </c>
      <c r="R81" s="1">
        <v>2E-3</v>
      </c>
      <c r="S81" s="2">
        <v>7.4999999999999998E-194</v>
      </c>
      <c r="T81" s="1" t="b">
        <v>1</v>
      </c>
      <c r="U81" s="1" t="b">
        <v>1</v>
      </c>
      <c r="V81" s="1">
        <f t="shared" si="2"/>
        <v>1.9825728E-3</v>
      </c>
      <c r="W81" s="1">
        <f t="shared" si="3"/>
        <v>1120.281073908686</v>
      </c>
    </row>
    <row r="82" spans="1:23" x14ac:dyDescent="0.3">
      <c r="A82" s="1" t="s">
        <v>180</v>
      </c>
      <c r="B82" s="1">
        <v>4</v>
      </c>
      <c r="C82" s="1">
        <v>145026126</v>
      </c>
      <c r="D82" s="1" t="s">
        <v>27</v>
      </c>
      <c r="E82" s="1" t="s">
        <v>22</v>
      </c>
      <c r="F82" s="1" t="s">
        <v>27</v>
      </c>
      <c r="G82" s="1" t="s">
        <v>22</v>
      </c>
      <c r="H82" s="1">
        <v>5.2999999999999999E-2</v>
      </c>
      <c r="I82" s="1">
        <v>2.4E-2</v>
      </c>
      <c r="J82" s="1">
        <v>3.4000000000000002E-2</v>
      </c>
      <c r="K82" s="1">
        <v>3.2000000000000001E-2</v>
      </c>
      <c r="L82" s="1" t="b">
        <v>0</v>
      </c>
      <c r="M82" s="1" t="b">
        <v>0</v>
      </c>
      <c r="N82" s="1" t="b">
        <v>0</v>
      </c>
      <c r="O82" s="1">
        <v>2.3E-2</v>
      </c>
      <c r="P82" s="1">
        <v>0.28999999999999998</v>
      </c>
      <c r="Q82" s="1" t="b">
        <v>1</v>
      </c>
      <c r="R82" s="1">
        <v>6.0000000000000001E-3</v>
      </c>
      <c r="S82" s="2">
        <v>5.7000000000000002E-20</v>
      </c>
      <c r="T82" s="1" t="b">
        <v>1</v>
      </c>
      <c r="U82" s="1" t="b">
        <v>1</v>
      </c>
      <c r="V82" s="1">
        <f t="shared" si="2"/>
        <v>1.8451759199999997E-4</v>
      </c>
      <c r="W82" s="1">
        <f t="shared" si="3"/>
        <v>104.07679290205735</v>
      </c>
    </row>
    <row r="83" spans="1:23" x14ac:dyDescent="0.3">
      <c r="A83" s="1" t="s">
        <v>102</v>
      </c>
      <c r="B83" s="1">
        <v>4</v>
      </c>
      <c r="C83" s="1">
        <v>38680015</v>
      </c>
      <c r="D83" s="1" t="s">
        <v>21</v>
      </c>
      <c r="E83" s="1" t="s">
        <v>25</v>
      </c>
      <c r="F83" s="1" t="s">
        <v>21</v>
      </c>
      <c r="G83" s="1" t="s">
        <v>25</v>
      </c>
      <c r="H83" s="1">
        <v>2.4E-2</v>
      </c>
      <c r="I83" s="1">
        <v>1.2999999999999999E-2</v>
      </c>
      <c r="J83" s="1">
        <v>0.36099999999999999</v>
      </c>
      <c r="K83" s="1">
        <v>0.35</v>
      </c>
      <c r="L83" s="1" t="b">
        <v>0</v>
      </c>
      <c r="M83" s="1" t="b">
        <v>0</v>
      </c>
      <c r="N83" s="1" t="b">
        <v>0</v>
      </c>
      <c r="O83" s="1">
        <v>7.9000000000000008E-3</v>
      </c>
      <c r="P83" s="1">
        <v>0.09</v>
      </c>
      <c r="Q83" s="1" t="b">
        <v>1</v>
      </c>
      <c r="R83" s="1">
        <v>2E-3</v>
      </c>
      <c r="S83" s="2">
        <v>3.5000000000000001E-27</v>
      </c>
      <c r="T83" s="1" t="b">
        <v>1</v>
      </c>
      <c r="U83" s="1" t="b">
        <v>1</v>
      </c>
      <c r="V83" s="1">
        <f t="shared" si="2"/>
        <v>2.65742208E-4</v>
      </c>
      <c r="W83" s="1">
        <f t="shared" si="3"/>
        <v>149.90355945122761</v>
      </c>
    </row>
    <row r="84" spans="1:23" x14ac:dyDescent="0.3">
      <c r="A84" s="1" t="s">
        <v>101</v>
      </c>
      <c r="B84" s="1">
        <v>4</v>
      </c>
      <c r="C84" s="1">
        <v>105806108</v>
      </c>
      <c r="D84" s="1" t="s">
        <v>27</v>
      </c>
      <c r="E84" s="1" t="s">
        <v>25</v>
      </c>
      <c r="F84" s="1" t="s">
        <v>27</v>
      </c>
      <c r="G84" s="1" t="s">
        <v>25</v>
      </c>
      <c r="H84" s="1">
        <v>4.9000000000000002E-2</v>
      </c>
      <c r="I84" s="1">
        <v>3.5000000000000003E-2</v>
      </c>
      <c r="J84" s="1">
        <v>3.4000000000000002E-2</v>
      </c>
      <c r="K84" s="1">
        <v>0.04</v>
      </c>
      <c r="L84" s="1" t="b">
        <v>0</v>
      </c>
      <c r="M84" s="1" t="b">
        <v>1</v>
      </c>
      <c r="N84" s="1" t="b">
        <v>0</v>
      </c>
      <c r="O84" s="1">
        <v>0.02</v>
      </c>
      <c r="P84" s="1">
        <v>8.3000000000000004E-2</v>
      </c>
      <c r="Q84" s="1" t="b">
        <v>1</v>
      </c>
      <c r="R84" s="1">
        <v>6.0000000000000001E-3</v>
      </c>
      <c r="S84" s="2">
        <v>2.5999999999999998E-16</v>
      </c>
      <c r="T84" s="1" t="b">
        <v>1</v>
      </c>
      <c r="U84" s="1" t="b">
        <v>1</v>
      </c>
      <c r="V84" s="1">
        <f t="shared" si="2"/>
        <v>1.5771688800000002E-4</v>
      </c>
      <c r="W84" s="1">
        <f t="shared" si="3"/>
        <v>88.957522789930636</v>
      </c>
    </row>
    <row r="85" spans="1:23" x14ac:dyDescent="0.3">
      <c r="A85" s="1" t="s">
        <v>326</v>
      </c>
      <c r="B85" s="1">
        <v>4</v>
      </c>
      <c r="C85" s="1">
        <v>74703999</v>
      </c>
      <c r="D85" s="1" t="s">
        <v>27</v>
      </c>
      <c r="E85" s="1" t="s">
        <v>22</v>
      </c>
      <c r="F85" s="1" t="s">
        <v>27</v>
      </c>
      <c r="G85" s="1" t="s">
        <v>22</v>
      </c>
      <c r="H85" s="1">
        <v>4.2999999999999997E-2</v>
      </c>
      <c r="I85" s="1">
        <v>-1.1000000000000001E-3</v>
      </c>
      <c r="J85" s="1">
        <v>0.375</v>
      </c>
      <c r="K85" s="1">
        <v>0.38</v>
      </c>
      <c r="L85" s="1" t="b">
        <v>0</v>
      </c>
      <c r="M85" s="1" t="b">
        <v>0</v>
      </c>
      <c r="N85" s="1" t="b">
        <v>0</v>
      </c>
      <c r="O85" s="1">
        <v>7.7999999999999996E-3</v>
      </c>
      <c r="P85" s="1">
        <v>0.89</v>
      </c>
      <c r="Q85" s="1" t="b">
        <v>1</v>
      </c>
      <c r="R85" s="1">
        <v>2E-3</v>
      </c>
      <c r="S85" s="2">
        <v>2.6000000000000001E-83</v>
      </c>
      <c r="T85" s="1" t="b">
        <v>1</v>
      </c>
      <c r="U85" s="1" t="b">
        <v>1</v>
      </c>
      <c r="V85" s="1">
        <f t="shared" si="2"/>
        <v>8.6671874999999987E-4</v>
      </c>
      <c r="W85" s="1">
        <f t="shared" si="3"/>
        <v>489.20484175894319</v>
      </c>
    </row>
    <row r="86" spans="1:23" x14ac:dyDescent="0.3">
      <c r="A86" s="1" t="s">
        <v>218</v>
      </c>
      <c r="B86" s="1">
        <v>4</v>
      </c>
      <c r="C86" s="1">
        <v>55408875</v>
      </c>
      <c r="D86" s="1" t="s">
        <v>27</v>
      </c>
      <c r="E86" s="1" t="s">
        <v>25</v>
      </c>
      <c r="F86" s="1" t="s">
        <v>27</v>
      </c>
      <c r="G86" s="1" t="s">
        <v>25</v>
      </c>
      <c r="H86" s="1">
        <v>2.9000000000000001E-2</v>
      </c>
      <c r="I86" s="1">
        <v>-6.7999999999999996E-3</v>
      </c>
      <c r="J86" s="1">
        <v>0.249</v>
      </c>
      <c r="K86" s="1">
        <v>0.25</v>
      </c>
      <c r="L86" s="1" t="b">
        <v>0</v>
      </c>
      <c r="M86" s="1" t="b">
        <v>1</v>
      </c>
      <c r="N86" s="1" t="b">
        <v>0</v>
      </c>
      <c r="O86" s="1">
        <v>8.6999999999999994E-3</v>
      </c>
      <c r="P86" s="1">
        <v>0.43</v>
      </c>
      <c r="Q86" s="1" t="b">
        <v>1</v>
      </c>
      <c r="R86" s="1">
        <v>2E-3</v>
      </c>
      <c r="S86" s="2">
        <v>8.7999999999999999E-32</v>
      </c>
      <c r="T86" s="1" t="b">
        <v>1</v>
      </c>
      <c r="U86" s="1" t="b">
        <v>1</v>
      </c>
      <c r="V86" s="1">
        <f t="shared" si="2"/>
        <v>3.1453231799999999E-4</v>
      </c>
      <c r="W86" s="1">
        <f t="shared" si="3"/>
        <v>177.43442240236323</v>
      </c>
    </row>
    <row r="87" spans="1:23" x14ac:dyDescent="0.3">
      <c r="A87" s="1" t="s">
        <v>109</v>
      </c>
      <c r="B87" s="1">
        <v>4</v>
      </c>
      <c r="C87" s="1">
        <v>151199080</v>
      </c>
      <c r="D87" s="1" t="s">
        <v>25</v>
      </c>
      <c r="E87" s="1" t="s">
        <v>21</v>
      </c>
      <c r="F87" s="1" t="s">
        <v>25</v>
      </c>
      <c r="G87" s="1" t="s">
        <v>21</v>
      </c>
      <c r="H87" s="1">
        <v>1.7999999999999999E-2</v>
      </c>
      <c r="I87" s="1">
        <v>1.2999999999999999E-2</v>
      </c>
      <c r="J87" s="1">
        <v>0.28699999999999998</v>
      </c>
      <c r="K87" s="1">
        <v>0.28000000000000003</v>
      </c>
      <c r="L87" s="1" t="b">
        <v>0</v>
      </c>
      <c r="M87" s="1" t="b">
        <v>0</v>
      </c>
      <c r="N87" s="1" t="b">
        <v>0</v>
      </c>
      <c r="O87" s="1">
        <v>8.3000000000000001E-3</v>
      </c>
      <c r="P87" s="1">
        <v>0.11</v>
      </c>
      <c r="Q87" s="1" t="b">
        <v>1</v>
      </c>
      <c r="R87" s="1">
        <v>2E-3</v>
      </c>
      <c r="S87" s="2">
        <v>7.6000000000000004E-14</v>
      </c>
      <c r="T87" s="1" t="b">
        <v>1</v>
      </c>
      <c r="U87" s="1" t="b">
        <v>1</v>
      </c>
      <c r="V87" s="1">
        <f t="shared" si="2"/>
        <v>1.32600888E-4</v>
      </c>
      <c r="W87" s="1">
        <f t="shared" si="3"/>
        <v>74.789392322106892</v>
      </c>
    </row>
    <row r="88" spans="1:23" x14ac:dyDescent="0.3">
      <c r="A88" s="1" t="s">
        <v>241</v>
      </c>
      <c r="B88" s="1">
        <v>4</v>
      </c>
      <c r="C88" s="1">
        <v>57761417</v>
      </c>
      <c r="D88" s="1" t="s">
        <v>22</v>
      </c>
      <c r="E88" s="1" t="s">
        <v>27</v>
      </c>
      <c r="F88" s="1" t="s">
        <v>22</v>
      </c>
      <c r="G88" s="1" t="s">
        <v>27</v>
      </c>
      <c r="H88" s="1">
        <v>-0.02</v>
      </c>
      <c r="I88" s="1">
        <v>5.0000000000000001E-3</v>
      </c>
      <c r="J88" s="1">
        <v>0.41699999999999998</v>
      </c>
      <c r="K88" s="1">
        <v>0.42</v>
      </c>
      <c r="L88" s="1" t="b">
        <v>0</v>
      </c>
      <c r="M88" s="1" t="b">
        <v>0</v>
      </c>
      <c r="N88" s="1" t="b">
        <v>0</v>
      </c>
      <c r="O88" s="1">
        <v>7.6E-3</v>
      </c>
      <c r="P88" s="1">
        <v>0.51</v>
      </c>
      <c r="Q88" s="1" t="b">
        <v>1</v>
      </c>
      <c r="R88" s="1">
        <v>2E-3</v>
      </c>
      <c r="S88" s="2">
        <v>9.1999999999999997E-20</v>
      </c>
      <c r="T88" s="1" t="b">
        <v>1</v>
      </c>
      <c r="U88" s="1" t="b">
        <v>1</v>
      </c>
      <c r="V88" s="1">
        <f t="shared" si="2"/>
        <v>1.9448879999999999E-4</v>
      </c>
      <c r="W88" s="1">
        <f t="shared" si="3"/>
        <v>109.70212766236649</v>
      </c>
    </row>
    <row r="89" spans="1:23" x14ac:dyDescent="0.3">
      <c r="A89" s="1" t="s">
        <v>288</v>
      </c>
      <c r="B89" s="1">
        <v>4</v>
      </c>
      <c r="C89" s="1">
        <v>90228807</v>
      </c>
      <c r="D89" s="1" t="s">
        <v>27</v>
      </c>
      <c r="E89" s="1" t="s">
        <v>22</v>
      </c>
      <c r="F89" s="1" t="s">
        <v>27</v>
      </c>
      <c r="G89" s="1" t="s">
        <v>22</v>
      </c>
      <c r="H89" s="1">
        <v>1.2999999999999999E-2</v>
      </c>
      <c r="I89" s="1">
        <v>2.7000000000000001E-3</v>
      </c>
      <c r="J89" s="1">
        <v>0.45800000000000002</v>
      </c>
      <c r="K89" s="1">
        <v>0.46</v>
      </c>
      <c r="L89" s="1" t="b">
        <v>0</v>
      </c>
      <c r="M89" s="1" t="b">
        <v>0</v>
      </c>
      <c r="N89" s="1" t="b">
        <v>0</v>
      </c>
      <c r="O89" s="1">
        <v>7.6E-3</v>
      </c>
      <c r="P89" s="1">
        <v>0.72</v>
      </c>
      <c r="Q89" s="1" t="b">
        <v>1</v>
      </c>
      <c r="R89" s="1">
        <v>2E-3</v>
      </c>
      <c r="S89" s="2">
        <v>3.3999999999999998E-9</v>
      </c>
      <c r="T89" s="1" t="b">
        <v>1</v>
      </c>
      <c r="U89" s="1" t="b">
        <v>1</v>
      </c>
      <c r="V89" s="1">
        <f t="shared" si="2"/>
        <v>8.3903768000000007E-5</v>
      </c>
      <c r="W89" s="1">
        <f t="shared" si="3"/>
        <v>47.320996950941705</v>
      </c>
    </row>
    <row r="90" spans="1:23" x14ac:dyDescent="0.3">
      <c r="A90" s="1" t="s">
        <v>137</v>
      </c>
      <c r="B90" s="1">
        <v>4</v>
      </c>
      <c r="C90" s="1">
        <v>36312542</v>
      </c>
      <c r="D90" s="1" t="s">
        <v>25</v>
      </c>
      <c r="E90" s="1" t="s">
        <v>21</v>
      </c>
      <c r="F90" s="1" t="s">
        <v>25</v>
      </c>
      <c r="G90" s="1" t="s">
        <v>21</v>
      </c>
      <c r="H90" s="1">
        <v>5.8000000000000003E-2</v>
      </c>
      <c r="I90" s="1">
        <v>-2.7E-2</v>
      </c>
      <c r="J90" s="1">
        <v>4.2999999999999997E-2</v>
      </c>
      <c r="K90" s="1">
        <v>4.2000000000000003E-2</v>
      </c>
      <c r="L90" s="1" t="b">
        <v>0</v>
      </c>
      <c r="M90" s="1" t="b">
        <v>0</v>
      </c>
      <c r="N90" s="1" t="b">
        <v>0</v>
      </c>
      <c r="O90" s="1">
        <v>1.9E-2</v>
      </c>
      <c r="P90" s="1">
        <v>0.16</v>
      </c>
      <c r="Q90" s="1" t="b">
        <v>1</v>
      </c>
      <c r="R90" s="1">
        <v>5.0000000000000001E-3</v>
      </c>
      <c r="S90" s="2">
        <v>6.8000000000000001E-28</v>
      </c>
      <c r="T90" s="1" t="b">
        <v>1</v>
      </c>
      <c r="U90" s="1" t="b">
        <v>1</v>
      </c>
      <c r="V90" s="1">
        <f t="shared" si="2"/>
        <v>2.7686392799999995E-4</v>
      </c>
      <c r="W90" s="1">
        <f t="shared" si="3"/>
        <v>156.1789913410457</v>
      </c>
    </row>
    <row r="91" spans="1:23" x14ac:dyDescent="0.3">
      <c r="A91" s="1" t="s">
        <v>80</v>
      </c>
      <c r="B91" s="1">
        <v>4</v>
      </c>
      <c r="C91" s="1">
        <v>702972</v>
      </c>
      <c r="D91" s="1" t="s">
        <v>22</v>
      </c>
      <c r="E91" s="1" t="s">
        <v>27</v>
      </c>
      <c r="F91" s="1" t="s">
        <v>22</v>
      </c>
      <c r="G91" s="1" t="s">
        <v>27</v>
      </c>
      <c r="H91" s="1">
        <v>2.1999999999999999E-2</v>
      </c>
      <c r="I91" s="1">
        <v>1.6E-2</v>
      </c>
      <c r="J91" s="1">
        <v>0.38800000000000001</v>
      </c>
      <c r="K91" s="1">
        <v>0.39</v>
      </c>
      <c r="L91" s="1" t="b">
        <v>0</v>
      </c>
      <c r="M91" s="1" t="b">
        <v>0</v>
      </c>
      <c r="N91" s="1" t="b">
        <v>0</v>
      </c>
      <c r="O91" s="1">
        <v>7.7000000000000002E-3</v>
      </c>
      <c r="P91" s="1">
        <v>3.9E-2</v>
      </c>
      <c r="Q91" s="1" t="b">
        <v>1</v>
      </c>
      <c r="R91" s="1">
        <v>2E-3</v>
      </c>
      <c r="S91" s="2">
        <v>3.1E-24</v>
      </c>
      <c r="T91" s="1" t="b">
        <v>1</v>
      </c>
      <c r="U91" s="1" t="b">
        <v>1</v>
      </c>
      <c r="V91" s="1">
        <f t="shared" si="2"/>
        <v>2.2985740799999997E-4</v>
      </c>
      <c r="W91" s="1">
        <f t="shared" si="3"/>
        <v>129.65650860615051</v>
      </c>
    </row>
    <row r="92" spans="1:23" x14ac:dyDescent="0.3">
      <c r="A92" s="1" t="s">
        <v>120</v>
      </c>
      <c r="B92" s="1">
        <v>4</v>
      </c>
      <c r="C92" s="1">
        <v>152223904</v>
      </c>
      <c r="D92" s="1" t="s">
        <v>27</v>
      </c>
      <c r="E92" s="1" t="s">
        <v>22</v>
      </c>
      <c r="F92" s="1" t="s">
        <v>27</v>
      </c>
      <c r="G92" s="1" t="s">
        <v>22</v>
      </c>
      <c r="H92" s="1">
        <v>1.4E-2</v>
      </c>
      <c r="I92" s="1">
        <v>1.0999999999999999E-2</v>
      </c>
      <c r="J92" s="1">
        <v>0.5</v>
      </c>
      <c r="K92" s="1">
        <v>0.5</v>
      </c>
      <c r="L92" s="1" t="b">
        <v>0</v>
      </c>
      <c r="M92" s="1" t="b">
        <v>0</v>
      </c>
      <c r="N92" s="1" t="b">
        <v>0</v>
      </c>
      <c r="O92" s="1">
        <v>7.4999999999999997E-3</v>
      </c>
      <c r="P92" s="1">
        <v>0.13</v>
      </c>
      <c r="Q92" s="1" t="b">
        <v>1</v>
      </c>
      <c r="R92" s="1">
        <v>2E-3</v>
      </c>
      <c r="S92" s="2">
        <v>1.2999999999999999E-10</v>
      </c>
      <c r="T92" s="1" t="b">
        <v>1</v>
      </c>
      <c r="U92" s="1" t="b">
        <v>1</v>
      </c>
      <c r="V92" s="1">
        <f t="shared" si="2"/>
        <v>9.800000000000001E-5</v>
      </c>
      <c r="W92" s="1">
        <f t="shared" si="3"/>
        <v>55.271928649007613</v>
      </c>
    </row>
    <row r="93" spans="1:23" x14ac:dyDescent="0.3">
      <c r="A93" s="1" t="s">
        <v>34</v>
      </c>
      <c r="B93" s="1">
        <v>4</v>
      </c>
      <c r="C93" s="1">
        <v>6969919</v>
      </c>
      <c r="D93" s="1" t="s">
        <v>21</v>
      </c>
      <c r="E93" s="1" t="s">
        <v>25</v>
      </c>
      <c r="F93" s="1" t="s">
        <v>21</v>
      </c>
      <c r="G93" s="1" t="s">
        <v>25</v>
      </c>
      <c r="H93" s="1">
        <v>-0.02</v>
      </c>
      <c r="I93" s="1">
        <v>2.5000000000000001E-2</v>
      </c>
      <c r="J93" s="1">
        <v>0.36199999999999999</v>
      </c>
      <c r="K93" s="1">
        <v>0.36</v>
      </c>
      <c r="L93" s="1" t="b">
        <v>0</v>
      </c>
      <c r="M93" s="1" t="b">
        <v>0</v>
      </c>
      <c r="N93" s="1" t="b">
        <v>0</v>
      </c>
      <c r="O93" s="1">
        <v>7.7000000000000002E-3</v>
      </c>
      <c r="P93" s="1">
        <v>1.1000000000000001E-3</v>
      </c>
      <c r="Q93" s="1" t="b">
        <v>1</v>
      </c>
      <c r="R93" s="1">
        <v>2E-3</v>
      </c>
      <c r="S93" s="2">
        <v>4.1000000000000001E-20</v>
      </c>
      <c r="T93" s="1" t="b">
        <v>1</v>
      </c>
      <c r="U93" s="1" t="b">
        <v>1</v>
      </c>
      <c r="V93" s="1">
        <f t="shared" si="2"/>
        <v>1.847648E-4</v>
      </c>
      <c r="W93" s="1">
        <f t="shared" si="3"/>
        <v>104.21625586687199</v>
      </c>
    </row>
    <row r="94" spans="1:23" x14ac:dyDescent="0.3">
      <c r="A94" s="1" t="s">
        <v>203</v>
      </c>
      <c r="B94" s="1">
        <v>4</v>
      </c>
      <c r="C94" s="1">
        <v>55503194</v>
      </c>
      <c r="D94" s="1" t="s">
        <v>21</v>
      </c>
      <c r="E94" s="1" t="s">
        <v>25</v>
      </c>
      <c r="F94" s="1" t="s">
        <v>21</v>
      </c>
      <c r="G94" s="1" t="s">
        <v>25</v>
      </c>
      <c r="H94" s="1">
        <v>-1.9E-2</v>
      </c>
      <c r="I94" s="1">
        <v>6.8999999999999999E-3</v>
      </c>
      <c r="J94" s="1">
        <v>0.48599999999999999</v>
      </c>
      <c r="K94" s="1">
        <v>0.48</v>
      </c>
      <c r="L94" s="1" t="b">
        <v>0</v>
      </c>
      <c r="M94" s="1" t="b">
        <v>0</v>
      </c>
      <c r="N94" s="1" t="b">
        <v>0</v>
      </c>
      <c r="O94" s="1">
        <v>7.4999999999999997E-3</v>
      </c>
      <c r="P94" s="1">
        <v>0.36</v>
      </c>
      <c r="Q94" s="1" t="b">
        <v>1</v>
      </c>
      <c r="R94" s="1">
        <v>2E-3</v>
      </c>
      <c r="S94" s="2">
        <v>8.5000000000000005E-20</v>
      </c>
      <c r="T94" s="1" t="b">
        <v>1</v>
      </c>
      <c r="U94" s="1" t="b">
        <v>1</v>
      </c>
      <c r="V94" s="1">
        <f t="shared" si="2"/>
        <v>1.8035848799999998E-4</v>
      </c>
      <c r="W94" s="1">
        <f t="shared" si="3"/>
        <v>101.73043510413096</v>
      </c>
    </row>
    <row r="95" spans="1:23" x14ac:dyDescent="0.3">
      <c r="A95" s="1" t="s">
        <v>59</v>
      </c>
      <c r="B95" s="1">
        <v>4</v>
      </c>
      <c r="C95" s="1">
        <v>3105200</v>
      </c>
      <c r="D95" s="1" t="s">
        <v>25</v>
      </c>
      <c r="E95" s="1" t="s">
        <v>21</v>
      </c>
      <c r="F95" s="1" t="s">
        <v>25</v>
      </c>
      <c r="G95" s="1" t="s">
        <v>21</v>
      </c>
      <c r="H95" s="1">
        <v>-1.6E-2</v>
      </c>
      <c r="I95" s="1">
        <v>-1.9E-2</v>
      </c>
      <c r="J95" s="1">
        <v>0.35299999999999998</v>
      </c>
      <c r="K95" s="1">
        <v>0.36</v>
      </c>
      <c r="L95" s="1" t="b">
        <v>0</v>
      </c>
      <c r="M95" s="1" t="b">
        <v>0</v>
      </c>
      <c r="N95" s="1" t="b">
        <v>0</v>
      </c>
      <c r="O95" s="1">
        <v>7.7999999999999996E-3</v>
      </c>
      <c r="P95" s="1">
        <v>1.2E-2</v>
      </c>
      <c r="Q95" s="1" t="b">
        <v>1</v>
      </c>
      <c r="R95" s="1">
        <v>2E-3</v>
      </c>
      <c r="S95" s="2">
        <v>9.9999999999999998E-13</v>
      </c>
      <c r="T95" s="1" t="b">
        <v>1</v>
      </c>
      <c r="U95" s="1" t="b">
        <v>1</v>
      </c>
      <c r="V95" s="1">
        <f t="shared" si="2"/>
        <v>1.1693619199999998E-4</v>
      </c>
      <c r="W95" s="1">
        <f t="shared" si="3"/>
        <v>65.953176174520138</v>
      </c>
    </row>
    <row r="96" spans="1:23" x14ac:dyDescent="0.3">
      <c r="A96" s="1" t="s">
        <v>215</v>
      </c>
      <c r="B96" s="1">
        <v>4</v>
      </c>
      <c r="C96" s="1">
        <v>38329783</v>
      </c>
      <c r="D96" s="1" t="s">
        <v>27</v>
      </c>
      <c r="E96" s="1" t="s">
        <v>25</v>
      </c>
      <c r="F96" s="1" t="s">
        <v>27</v>
      </c>
      <c r="G96" s="1" t="s">
        <v>25</v>
      </c>
      <c r="H96" s="1">
        <v>1.4999999999999999E-2</v>
      </c>
      <c r="I96" s="1">
        <v>-6.3E-3</v>
      </c>
      <c r="J96" s="1">
        <v>0.60299999999999998</v>
      </c>
      <c r="K96" s="1">
        <v>0.6</v>
      </c>
      <c r="L96" s="1" t="b">
        <v>0</v>
      </c>
      <c r="M96" s="1" t="b">
        <v>1</v>
      </c>
      <c r="N96" s="1" t="b">
        <v>0</v>
      </c>
      <c r="O96" s="1">
        <v>7.7000000000000002E-3</v>
      </c>
      <c r="P96" s="1">
        <v>0.41</v>
      </c>
      <c r="Q96" s="1" t="b">
        <v>1</v>
      </c>
      <c r="R96" s="1">
        <v>2E-3</v>
      </c>
      <c r="S96" s="2">
        <v>1.4E-11</v>
      </c>
      <c r="T96" s="1" t="b">
        <v>1</v>
      </c>
      <c r="U96" s="1" t="b">
        <v>1</v>
      </c>
      <c r="V96" s="1">
        <f t="shared" si="2"/>
        <v>1.0772594999999999E-4</v>
      </c>
      <c r="W96" s="1">
        <f t="shared" si="3"/>
        <v>60.757948354506532</v>
      </c>
    </row>
    <row r="97" spans="1:23" x14ac:dyDescent="0.3">
      <c r="A97" s="1" t="s">
        <v>315</v>
      </c>
      <c r="B97" s="1">
        <v>5</v>
      </c>
      <c r="C97" s="1">
        <v>173102585</v>
      </c>
      <c r="D97" s="1" t="s">
        <v>21</v>
      </c>
      <c r="E97" s="1" t="s">
        <v>25</v>
      </c>
      <c r="F97" s="1" t="s">
        <v>21</v>
      </c>
      <c r="G97" s="1" t="s">
        <v>25</v>
      </c>
      <c r="H97" s="1">
        <v>1.4E-2</v>
      </c>
      <c r="I97" s="1">
        <v>1.6999999999999999E-3</v>
      </c>
      <c r="J97" s="1">
        <v>0.35499999999999998</v>
      </c>
      <c r="K97" s="1">
        <v>0.36</v>
      </c>
      <c r="L97" s="1" t="b">
        <v>0</v>
      </c>
      <c r="M97" s="1" t="b">
        <v>0</v>
      </c>
      <c r="N97" s="1" t="b">
        <v>0</v>
      </c>
      <c r="O97" s="1">
        <v>7.7999999999999996E-3</v>
      </c>
      <c r="P97" s="1">
        <v>0.83</v>
      </c>
      <c r="Q97" s="1" t="b">
        <v>1</v>
      </c>
      <c r="R97" s="1">
        <v>2E-3</v>
      </c>
      <c r="S97" s="2">
        <v>8.0999999999999999E-10</v>
      </c>
      <c r="T97" s="1" t="b">
        <v>1</v>
      </c>
      <c r="U97" s="1" t="b">
        <v>1</v>
      </c>
      <c r="V97" s="1">
        <f t="shared" si="2"/>
        <v>8.9758200000000004E-5</v>
      </c>
      <c r="W97" s="1">
        <f t="shared" si="3"/>
        <v>50.623142182920688</v>
      </c>
    </row>
    <row r="98" spans="1:23" x14ac:dyDescent="0.3">
      <c r="A98" s="1" t="s">
        <v>240</v>
      </c>
      <c r="B98" s="1">
        <v>5</v>
      </c>
      <c r="C98" s="1">
        <v>68590395</v>
      </c>
      <c r="D98" s="1" t="s">
        <v>27</v>
      </c>
      <c r="E98" s="1" t="s">
        <v>22</v>
      </c>
      <c r="F98" s="1" t="s">
        <v>27</v>
      </c>
      <c r="G98" s="1" t="s">
        <v>22</v>
      </c>
      <c r="H98" s="1">
        <v>-2.1999999999999999E-2</v>
      </c>
      <c r="I98" s="1">
        <v>-5.1000000000000004E-3</v>
      </c>
      <c r="J98" s="1">
        <v>0.443</v>
      </c>
      <c r="K98" s="1">
        <v>0.45</v>
      </c>
      <c r="L98" s="1" t="b">
        <v>0</v>
      </c>
      <c r="M98" s="1" t="b">
        <v>0</v>
      </c>
      <c r="N98" s="1" t="b">
        <v>0</v>
      </c>
      <c r="O98" s="1">
        <v>7.4999999999999997E-3</v>
      </c>
      <c r="P98" s="1">
        <v>0.5</v>
      </c>
      <c r="Q98" s="1" t="b">
        <v>1</v>
      </c>
      <c r="R98" s="1">
        <v>2E-3</v>
      </c>
      <c r="S98" s="2">
        <v>1.8E-24</v>
      </c>
      <c r="T98" s="1" t="b">
        <v>1</v>
      </c>
      <c r="U98" s="1" t="b">
        <v>1</v>
      </c>
      <c r="V98" s="1">
        <f t="shared" si="2"/>
        <v>2.3885496799999994E-4</v>
      </c>
      <c r="W98" s="1">
        <f t="shared" si="3"/>
        <v>134.73300772203996</v>
      </c>
    </row>
    <row r="99" spans="1:23" x14ac:dyDescent="0.3">
      <c r="A99" s="1" t="s">
        <v>127</v>
      </c>
      <c r="B99" s="1">
        <v>5</v>
      </c>
      <c r="C99" s="1">
        <v>57315635</v>
      </c>
      <c r="D99" s="1" t="s">
        <v>25</v>
      </c>
      <c r="E99" s="1" t="s">
        <v>21</v>
      </c>
      <c r="F99" s="1" t="s">
        <v>25</v>
      </c>
      <c r="G99" s="1" t="s">
        <v>21</v>
      </c>
      <c r="H99" s="1">
        <v>-0.02</v>
      </c>
      <c r="I99" s="1">
        <v>-1.4E-2</v>
      </c>
      <c r="J99" s="1">
        <v>0.192</v>
      </c>
      <c r="K99" s="1">
        <v>0.19</v>
      </c>
      <c r="L99" s="1" t="b">
        <v>0</v>
      </c>
      <c r="M99" s="1" t="b">
        <v>0</v>
      </c>
      <c r="N99" s="1" t="b">
        <v>0</v>
      </c>
      <c r="O99" s="1">
        <v>9.4999999999999998E-3</v>
      </c>
      <c r="P99" s="1">
        <v>0.14000000000000001</v>
      </c>
      <c r="Q99" s="1" t="b">
        <v>1</v>
      </c>
      <c r="R99" s="1">
        <v>3.0000000000000001E-3</v>
      </c>
      <c r="S99" s="2">
        <v>8.2000000000000004E-14</v>
      </c>
      <c r="T99" s="1" t="b">
        <v>1</v>
      </c>
      <c r="U99" s="1" t="b">
        <v>1</v>
      </c>
      <c r="V99" s="1">
        <f t="shared" si="2"/>
        <v>1.2410880000000003E-4</v>
      </c>
      <c r="W99" s="1">
        <f t="shared" si="3"/>
        <v>69.999100611578001</v>
      </c>
    </row>
    <row r="100" spans="1:23" x14ac:dyDescent="0.3">
      <c r="A100" s="1" t="s">
        <v>32</v>
      </c>
      <c r="B100" s="1">
        <v>5</v>
      </c>
      <c r="C100" s="1">
        <v>54987585</v>
      </c>
      <c r="D100" s="1" t="s">
        <v>22</v>
      </c>
      <c r="E100" s="1" t="s">
        <v>27</v>
      </c>
      <c r="F100" s="1" t="s">
        <v>22</v>
      </c>
      <c r="G100" s="1" t="s">
        <v>27</v>
      </c>
      <c r="H100" s="1">
        <v>-1.4E-2</v>
      </c>
      <c r="I100" s="1">
        <v>-2.7E-2</v>
      </c>
      <c r="J100" s="1">
        <v>0.69899999999999995</v>
      </c>
      <c r="K100" s="1">
        <v>0.7</v>
      </c>
      <c r="L100" s="1" t="b">
        <v>0</v>
      </c>
      <c r="M100" s="1" t="b">
        <v>0</v>
      </c>
      <c r="N100" s="1" t="b">
        <v>0</v>
      </c>
      <c r="O100" s="1">
        <v>8.0999999999999996E-3</v>
      </c>
      <c r="P100" s="1">
        <v>9.7999999999999997E-4</v>
      </c>
      <c r="Q100" s="1" t="b">
        <v>1</v>
      </c>
      <c r="R100" s="1">
        <v>2E-3</v>
      </c>
      <c r="S100" s="2">
        <v>7.7999999999999999E-10</v>
      </c>
      <c r="T100" s="1" t="b">
        <v>1</v>
      </c>
      <c r="U100" s="1" t="b">
        <v>1</v>
      </c>
      <c r="V100" s="1">
        <f t="shared" si="2"/>
        <v>8.2476408000000024E-5</v>
      </c>
      <c r="W100" s="1">
        <f t="shared" si="3"/>
        <v>46.51591189848024</v>
      </c>
    </row>
    <row r="101" spans="1:23" x14ac:dyDescent="0.3">
      <c r="A101" s="1" t="s">
        <v>349</v>
      </c>
      <c r="B101" s="1">
        <v>5</v>
      </c>
      <c r="C101" s="1">
        <v>179126457</v>
      </c>
      <c r="D101" s="1" t="s">
        <v>25</v>
      </c>
      <c r="E101" s="1" t="s">
        <v>21</v>
      </c>
      <c r="F101" s="1" t="s">
        <v>25</v>
      </c>
      <c r="G101" s="1" t="s">
        <v>21</v>
      </c>
      <c r="H101" s="1">
        <v>-2.1999999999999999E-2</v>
      </c>
      <c r="I101" s="2">
        <v>1E-4</v>
      </c>
      <c r="J101" s="1">
        <v>0.82699999999999996</v>
      </c>
      <c r="K101" s="1">
        <v>0.83</v>
      </c>
      <c r="L101" s="1" t="b">
        <v>0</v>
      </c>
      <c r="M101" s="1" t="b">
        <v>0</v>
      </c>
      <c r="N101" s="1" t="b">
        <v>0</v>
      </c>
      <c r="O101" s="1">
        <v>0.01</v>
      </c>
      <c r="P101" s="1">
        <v>0.99</v>
      </c>
      <c r="Q101" s="1" t="b">
        <v>1</v>
      </c>
      <c r="R101" s="1">
        <v>3.0000000000000001E-3</v>
      </c>
      <c r="S101" s="2">
        <v>1.4999999999999999E-14</v>
      </c>
      <c r="T101" s="1" t="b">
        <v>1</v>
      </c>
      <c r="U101" s="1" t="b">
        <v>1</v>
      </c>
      <c r="V101" s="1">
        <f t="shared" si="2"/>
        <v>1.3849272800000001E-4</v>
      </c>
      <c r="W101" s="1">
        <f t="shared" si="3"/>
        <v>78.11296107630362</v>
      </c>
    </row>
    <row r="102" spans="1:23" x14ac:dyDescent="0.3">
      <c r="A102" s="1" t="s">
        <v>299</v>
      </c>
      <c r="B102" s="1">
        <v>5</v>
      </c>
      <c r="C102" s="1">
        <v>108133865</v>
      </c>
      <c r="D102" s="1" t="s">
        <v>27</v>
      </c>
      <c r="E102" s="1" t="s">
        <v>25</v>
      </c>
      <c r="F102" s="1" t="s">
        <v>27</v>
      </c>
      <c r="G102" s="1" t="s">
        <v>25</v>
      </c>
      <c r="H102" s="1">
        <v>4.3999999999999997E-2</v>
      </c>
      <c r="I102" s="1">
        <v>-7.4999999999999997E-3</v>
      </c>
      <c r="J102" s="1">
        <v>2.5999999999999999E-2</v>
      </c>
      <c r="K102" s="1">
        <v>0.03</v>
      </c>
      <c r="L102" s="1" t="b">
        <v>0</v>
      </c>
      <c r="M102" s="1" t="b">
        <v>1</v>
      </c>
      <c r="N102" s="1" t="b">
        <v>0</v>
      </c>
      <c r="O102" s="1">
        <v>2.5000000000000001E-2</v>
      </c>
      <c r="P102" s="1">
        <v>0.77</v>
      </c>
      <c r="Q102" s="1" t="b">
        <v>1</v>
      </c>
      <c r="R102" s="1">
        <v>7.0000000000000001E-3</v>
      </c>
      <c r="S102" s="2">
        <v>6.7000000000000001E-11</v>
      </c>
      <c r="T102" s="1" t="b">
        <v>1</v>
      </c>
      <c r="U102" s="1" t="b">
        <v>1</v>
      </c>
      <c r="V102" s="1">
        <f t="shared" si="2"/>
        <v>9.8054527999999984E-5</v>
      </c>
      <c r="W102" s="1">
        <f t="shared" si="3"/>
        <v>55.3026854171477</v>
      </c>
    </row>
    <row r="103" spans="1:23" x14ac:dyDescent="0.3">
      <c r="A103" s="1" t="s">
        <v>107</v>
      </c>
      <c r="B103" s="1">
        <v>5</v>
      </c>
      <c r="C103" s="1">
        <v>148200553</v>
      </c>
      <c r="D103" s="1" t="s">
        <v>25</v>
      </c>
      <c r="E103" s="1" t="s">
        <v>21</v>
      </c>
      <c r="F103" s="1" t="s">
        <v>25</v>
      </c>
      <c r="G103" s="1" t="s">
        <v>21</v>
      </c>
      <c r="H103" s="1">
        <v>-2.1000000000000001E-2</v>
      </c>
      <c r="I103" s="1">
        <v>-1.2E-2</v>
      </c>
      <c r="J103" s="1">
        <v>0.54800000000000004</v>
      </c>
      <c r="K103" s="1">
        <v>0.56000000000000005</v>
      </c>
      <c r="L103" s="1" t="b">
        <v>0</v>
      </c>
      <c r="M103" s="1" t="b">
        <v>0</v>
      </c>
      <c r="N103" s="1" t="b">
        <v>0</v>
      </c>
      <c r="O103" s="1">
        <v>7.4999999999999997E-3</v>
      </c>
      <c r="P103" s="1">
        <v>0.1</v>
      </c>
      <c r="Q103" s="1" t="b">
        <v>1</v>
      </c>
      <c r="R103" s="1">
        <v>2E-3</v>
      </c>
      <c r="S103" s="2">
        <v>1.9000000000000001E-22</v>
      </c>
      <c r="T103" s="1" t="b">
        <v>1</v>
      </c>
      <c r="U103" s="1" t="b">
        <v>1</v>
      </c>
      <c r="V103" s="1">
        <f t="shared" si="2"/>
        <v>2.1846787200000001E-4</v>
      </c>
      <c r="W103" s="1">
        <f t="shared" si="3"/>
        <v>123.23056752702098</v>
      </c>
    </row>
    <row r="104" spans="1:23" x14ac:dyDescent="0.3">
      <c r="A104" s="1" t="s">
        <v>93</v>
      </c>
      <c r="B104" s="1">
        <v>5</v>
      </c>
      <c r="C104" s="1">
        <v>114806819</v>
      </c>
      <c r="D104" s="1" t="s">
        <v>27</v>
      </c>
      <c r="E104" s="1" t="s">
        <v>22</v>
      </c>
      <c r="F104" s="1" t="s">
        <v>27</v>
      </c>
      <c r="G104" s="1" t="s">
        <v>22</v>
      </c>
      <c r="H104" s="1">
        <v>-1.4999999999999999E-2</v>
      </c>
      <c r="I104" s="1">
        <v>1.6E-2</v>
      </c>
      <c r="J104" s="1">
        <v>0.74299999999999999</v>
      </c>
      <c r="K104" s="1">
        <v>0.74</v>
      </c>
      <c r="L104" s="1" t="b">
        <v>0</v>
      </c>
      <c r="M104" s="1" t="b">
        <v>0</v>
      </c>
      <c r="N104" s="1" t="b">
        <v>0</v>
      </c>
      <c r="O104" s="1">
        <v>8.5000000000000006E-3</v>
      </c>
      <c r="P104" s="1">
        <v>6.0999999999999999E-2</v>
      </c>
      <c r="Q104" s="1" t="b">
        <v>1</v>
      </c>
      <c r="R104" s="1">
        <v>2E-3</v>
      </c>
      <c r="S104" s="2">
        <v>6.9999999999999996E-10</v>
      </c>
      <c r="T104" s="1" t="b">
        <v>1</v>
      </c>
      <c r="U104" s="1" t="b">
        <v>1</v>
      </c>
      <c r="V104" s="1">
        <f t="shared" si="2"/>
        <v>8.5927950000000005E-5</v>
      </c>
      <c r="W104" s="1">
        <f t="shared" si="3"/>
        <v>48.462716136649057</v>
      </c>
    </row>
    <row r="105" spans="1:23" x14ac:dyDescent="0.3">
      <c r="A105" s="1" t="s">
        <v>106</v>
      </c>
      <c r="B105" s="1">
        <v>5</v>
      </c>
      <c r="C105" s="1">
        <v>173205318</v>
      </c>
      <c r="D105" s="1" t="s">
        <v>25</v>
      </c>
      <c r="E105" s="1" t="s">
        <v>21</v>
      </c>
      <c r="F105" s="1" t="s">
        <v>25</v>
      </c>
      <c r="G105" s="1" t="s">
        <v>21</v>
      </c>
      <c r="H105" s="1">
        <v>-3.5999999999999997E-2</v>
      </c>
      <c r="I105" s="1">
        <v>-1.4E-2</v>
      </c>
      <c r="J105" s="1">
        <v>0.72199999999999998</v>
      </c>
      <c r="K105" s="1">
        <v>0.73</v>
      </c>
      <c r="L105" s="1" t="b">
        <v>0</v>
      </c>
      <c r="M105" s="1" t="b">
        <v>0</v>
      </c>
      <c r="N105" s="1" t="b">
        <v>0</v>
      </c>
      <c r="O105" s="1">
        <v>8.5000000000000006E-3</v>
      </c>
      <c r="P105" s="1">
        <v>9.7000000000000003E-2</v>
      </c>
      <c r="Q105" s="1" t="b">
        <v>1</v>
      </c>
      <c r="R105" s="1">
        <v>2E-3</v>
      </c>
      <c r="S105" s="2">
        <v>1.3999999999999999E-50</v>
      </c>
      <c r="T105" s="1" t="b">
        <v>1</v>
      </c>
      <c r="U105" s="1" t="b">
        <v>1</v>
      </c>
      <c r="V105" s="1">
        <f t="shared" si="2"/>
        <v>5.2025587199999994E-4</v>
      </c>
      <c r="W105" s="1">
        <f t="shared" si="3"/>
        <v>293.54789749655379</v>
      </c>
    </row>
    <row r="106" spans="1:23" x14ac:dyDescent="0.3">
      <c r="A106" s="1" t="s">
        <v>35</v>
      </c>
      <c r="B106" s="1">
        <v>5</v>
      </c>
      <c r="C106" s="1">
        <v>57532775</v>
      </c>
      <c r="D106" s="1" t="s">
        <v>22</v>
      </c>
      <c r="E106" s="1" t="s">
        <v>27</v>
      </c>
      <c r="F106" s="1" t="s">
        <v>22</v>
      </c>
      <c r="G106" s="1" t="s">
        <v>27</v>
      </c>
      <c r="H106" s="1">
        <v>-1.6E-2</v>
      </c>
      <c r="I106" s="1">
        <v>-2.5999999999999999E-2</v>
      </c>
      <c r="J106" s="1">
        <v>0.68200000000000005</v>
      </c>
      <c r="K106" s="1">
        <v>0.68</v>
      </c>
      <c r="L106" s="1" t="b">
        <v>0</v>
      </c>
      <c r="M106" s="1" t="b">
        <v>0</v>
      </c>
      <c r="N106" s="1" t="b">
        <v>0</v>
      </c>
      <c r="O106" s="1">
        <v>8.0000000000000002E-3</v>
      </c>
      <c r="P106" s="1">
        <v>1.1000000000000001E-3</v>
      </c>
      <c r="Q106" s="1" t="b">
        <v>1</v>
      </c>
      <c r="R106" s="1">
        <v>2E-3</v>
      </c>
      <c r="S106" s="2">
        <v>7.8000000000000001E-13</v>
      </c>
      <c r="T106" s="1" t="b">
        <v>1</v>
      </c>
      <c r="U106" s="1" t="b">
        <v>1</v>
      </c>
      <c r="V106" s="1">
        <f t="shared" si="2"/>
        <v>1.1104051199999998E-4</v>
      </c>
      <c r="W106" s="1">
        <f t="shared" si="3"/>
        <v>62.627584698398216</v>
      </c>
    </row>
    <row r="107" spans="1:23" x14ac:dyDescent="0.3">
      <c r="A107" s="1" t="s">
        <v>197</v>
      </c>
      <c r="B107" s="1">
        <v>5</v>
      </c>
      <c r="C107" s="1">
        <v>35875134</v>
      </c>
      <c r="D107" s="1" t="s">
        <v>22</v>
      </c>
      <c r="E107" s="1" t="s">
        <v>27</v>
      </c>
      <c r="F107" s="1" t="s">
        <v>22</v>
      </c>
      <c r="G107" s="1" t="s">
        <v>27</v>
      </c>
      <c r="H107" s="1">
        <v>2.1999999999999999E-2</v>
      </c>
      <c r="I107" s="1">
        <v>8.0000000000000002E-3</v>
      </c>
      <c r="J107" s="1">
        <v>0.25900000000000001</v>
      </c>
      <c r="K107" s="1">
        <v>0.27</v>
      </c>
      <c r="L107" s="1" t="b">
        <v>0</v>
      </c>
      <c r="M107" s="1" t="b">
        <v>0</v>
      </c>
      <c r="N107" s="1" t="b">
        <v>0</v>
      </c>
      <c r="O107" s="1">
        <v>8.3999999999999995E-3</v>
      </c>
      <c r="P107" s="1">
        <v>0.34</v>
      </c>
      <c r="Q107" s="1" t="b">
        <v>1</v>
      </c>
      <c r="R107" s="1">
        <v>2E-3</v>
      </c>
      <c r="S107" s="2">
        <v>3.0000000000000003E-20</v>
      </c>
      <c r="T107" s="1" t="b">
        <v>1</v>
      </c>
      <c r="U107" s="1" t="b">
        <v>1</v>
      </c>
      <c r="V107" s="1">
        <f t="shared" si="2"/>
        <v>1.8577759199999997E-4</v>
      </c>
      <c r="W107" s="1">
        <f t="shared" si="3"/>
        <v>104.78762553559139</v>
      </c>
    </row>
    <row r="108" spans="1:23" x14ac:dyDescent="0.3">
      <c r="A108" s="1" t="s">
        <v>221</v>
      </c>
      <c r="B108" s="1">
        <v>5</v>
      </c>
      <c r="C108" s="1">
        <v>1107428</v>
      </c>
      <c r="D108" s="1" t="s">
        <v>25</v>
      </c>
      <c r="E108" s="1" t="s">
        <v>22</v>
      </c>
      <c r="F108" s="1" t="s">
        <v>25</v>
      </c>
      <c r="G108" s="1" t="s">
        <v>22</v>
      </c>
      <c r="H108" s="1">
        <v>-1.2999999999999999E-2</v>
      </c>
      <c r="I108" s="1">
        <v>-5.8999999999999999E-3</v>
      </c>
      <c r="J108" s="1">
        <v>0.56999999999999995</v>
      </c>
      <c r="K108" s="1">
        <v>0.56999999999999995</v>
      </c>
      <c r="L108" s="1" t="b">
        <v>0</v>
      </c>
      <c r="M108" s="1" t="b">
        <v>0</v>
      </c>
      <c r="N108" s="1" t="b">
        <v>0</v>
      </c>
      <c r="O108" s="1">
        <v>7.6E-3</v>
      </c>
      <c r="P108" s="1">
        <v>0.44</v>
      </c>
      <c r="Q108" s="1" t="b">
        <v>1</v>
      </c>
      <c r="R108" s="1">
        <v>2E-3</v>
      </c>
      <c r="S108" s="2">
        <v>4.3000000000000001E-10</v>
      </c>
      <c r="T108" s="1" t="b">
        <v>1</v>
      </c>
      <c r="U108" s="1" t="b">
        <v>1</v>
      </c>
      <c r="V108" s="1">
        <f t="shared" si="2"/>
        <v>8.2843799999999994E-5</v>
      </c>
      <c r="W108" s="1">
        <f t="shared" si="3"/>
        <v>46.72313466922391</v>
      </c>
    </row>
    <row r="109" spans="1:23" x14ac:dyDescent="0.3">
      <c r="A109" s="1" t="s">
        <v>78</v>
      </c>
      <c r="B109" s="1">
        <v>5</v>
      </c>
      <c r="C109" s="1">
        <v>34654477</v>
      </c>
      <c r="D109" s="1" t="s">
        <v>25</v>
      </c>
      <c r="E109" s="1" t="s">
        <v>21</v>
      </c>
      <c r="F109" s="1" t="s">
        <v>25</v>
      </c>
      <c r="G109" s="1" t="s">
        <v>21</v>
      </c>
      <c r="H109" s="1">
        <v>1.4E-2</v>
      </c>
      <c r="I109" s="1">
        <v>-1.6E-2</v>
      </c>
      <c r="J109" s="1">
        <v>0.54400000000000004</v>
      </c>
      <c r="K109" s="1">
        <v>0.54</v>
      </c>
      <c r="L109" s="1" t="b">
        <v>0</v>
      </c>
      <c r="M109" s="1" t="b">
        <v>0</v>
      </c>
      <c r="N109" s="1" t="b">
        <v>0</v>
      </c>
      <c r="O109" s="1">
        <v>7.4999999999999997E-3</v>
      </c>
      <c r="P109" s="1">
        <v>3.7999999999999999E-2</v>
      </c>
      <c r="Q109" s="1" t="b">
        <v>1</v>
      </c>
      <c r="R109" s="1">
        <v>2E-3</v>
      </c>
      <c r="S109" s="2">
        <v>1.7000000000000001E-10</v>
      </c>
      <c r="T109" s="1" t="b">
        <v>1</v>
      </c>
      <c r="U109" s="1" t="b">
        <v>1</v>
      </c>
      <c r="V109" s="1">
        <f t="shared" si="2"/>
        <v>9.7241088000000014E-5</v>
      </c>
      <c r="W109" s="1">
        <f t="shared" si="3"/>
        <v>54.843861207805979</v>
      </c>
    </row>
    <row r="110" spans="1:23" x14ac:dyDescent="0.3">
      <c r="A110" s="1" t="s">
        <v>244</v>
      </c>
      <c r="B110" s="1">
        <v>5</v>
      </c>
      <c r="C110" s="1">
        <v>71748624</v>
      </c>
      <c r="D110" s="1" t="s">
        <v>25</v>
      </c>
      <c r="E110" s="1" t="s">
        <v>21</v>
      </c>
      <c r="F110" s="1" t="s">
        <v>25</v>
      </c>
      <c r="G110" s="1" t="s">
        <v>21</v>
      </c>
      <c r="H110" s="1">
        <v>-3.9E-2</v>
      </c>
      <c r="I110" s="1">
        <v>-7.3000000000000001E-3</v>
      </c>
      <c r="J110" s="1">
        <v>0.88200000000000001</v>
      </c>
      <c r="K110" s="1">
        <v>0.88</v>
      </c>
      <c r="L110" s="1" t="b">
        <v>0</v>
      </c>
      <c r="M110" s="1" t="b">
        <v>0</v>
      </c>
      <c r="N110" s="1" t="b">
        <v>0</v>
      </c>
      <c r="O110" s="1">
        <v>1.0999999999999999E-2</v>
      </c>
      <c r="P110" s="1">
        <v>0.52</v>
      </c>
      <c r="Q110" s="1" t="b">
        <v>1</v>
      </c>
      <c r="R110" s="1">
        <v>3.0000000000000001E-3</v>
      </c>
      <c r="S110" s="2">
        <v>7.1999999999999999E-32</v>
      </c>
      <c r="T110" s="1" t="b">
        <v>1</v>
      </c>
      <c r="U110" s="1" t="b">
        <v>1</v>
      </c>
      <c r="V110" s="1">
        <f t="shared" si="2"/>
        <v>3.1659919200000003E-4</v>
      </c>
      <c r="W110" s="1">
        <f t="shared" si="3"/>
        <v>178.60075958942463</v>
      </c>
    </row>
    <row r="111" spans="1:23" x14ac:dyDescent="0.3">
      <c r="A111" s="1" t="s">
        <v>152</v>
      </c>
      <c r="B111" s="1">
        <v>5</v>
      </c>
      <c r="C111" s="1">
        <v>156392082</v>
      </c>
      <c r="D111" s="1" t="s">
        <v>25</v>
      </c>
      <c r="E111" s="1" t="s">
        <v>22</v>
      </c>
      <c r="F111" s="1" t="s">
        <v>25</v>
      </c>
      <c r="G111" s="1" t="s">
        <v>22</v>
      </c>
      <c r="H111" s="1">
        <v>-1.6E-2</v>
      </c>
      <c r="I111" s="1">
        <v>-9.9000000000000008E-3</v>
      </c>
      <c r="J111" s="1">
        <v>0.63500000000000001</v>
      </c>
      <c r="K111" s="1">
        <v>0.63</v>
      </c>
      <c r="L111" s="1" t="b">
        <v>0</v>
      </c>
      <c r="M111" s="1" t="b">
        <v>0</v>
      </c>
      <c r="N111" s="1" t="b">
        <v>0</v>
      </c>
      <c r="O111" s="1">
        <v>7.7000000000000002E-3</v>
      </c>
      <c r="P111" s="1">
        <v>0.2</v>
      </c>
      <c r="Q111" s="1" t="b">
        <v>1</v>
      </c>
      <c r="R111" s="1">
        <v>2E-3</v>
      </c>
      <c r="S111" s="2">
        <v>4.0000000000000001E-13</v>
      </c>
      <c r="T111" s="1" t="b">
        <v>1</v>
      </c>
      <c r="U111" s="1" t="b">
        <v>1</v>
      </c>
      <c r="V111" s="1">
        <f t="shared" si="2"/>
        <v>1.186688E-4</v>
      </c>
      <c r="W111" s="1">
        <f t="shared" si="3"/>
        <v>66.930500309355111</v>
      </c>
    </row>
    <row r="112" spans="1:23" x14ac:dyDescent="0.3">
      <c r="A112" s="1" t="s">
        <v>312</v>
      </c>
      <c r="B112" s="1">
        <v>5</v>
      </c>
      <c r="C112" s="1">
        <v>122092875</v>
      </c>
      <c r="D112" s="1" t="s">
        <v>22</v>
      </c>
      <c r="E112" s="1" t="s">
        <v>25</v>
      </c>
      <c r="F112" s="1" t="s">
        <v>22</v>
      </c>
      <c r="G112" s="1" t="s">
        <v>25</v>
      </c>
      <c r="H112" s="1">
        <v>1.4E-2</v>
      </c>
      <c r="I112" s="1">
        <v>-1.6999999999999999E-3</v>
      </c>
      <c r="J112" s="1">
        <v>0.42599999999999999</v>
      </c>
      <c r="K112" s="1">
        <v>0.43</v>
      </c>
      <c r="L112" s="1" t="b">
        <v>0</v>
      </c>
      <c r="M112" s="1" t="b">
        <v>0</v>
      </c>
      <c r="N112" s="1" t="b">
        <v>0</v>
      </c>
      <c r="O112" s="1">
        <v>7.4999999999999997E-3</v>
      </c>
      <c r="P112" s="1">
        <v>0.82</v>
      </c>
      <c r="Q112" s="1" t="b">
        <v>1</v>
      </c>
      <c r="R112" s="1">
        <v>2E-3</v>
      </c>
      <c r="S112" s="2">
        <v>1.8999999999999999E-11</v>
      </c>
      <c r="T112" s="1" t="b">
        <v>1</v>
      </c>
      <c r="U112" s="1" t="b">
        <v>1</v>
      </c>
      <c r="V112" s="1">
        <f t="shared" si="2"/>
        <v>9.5853408000000015E-5</v>
      </c>
      <c r="W112" s="1">
        <f t="shared" si="3"/>
        <v>54.061136265303389</v>
      </c>
    </row>
    <row r="113" spans="1:23" x14ac:dyDescent="0.3">
      <c r="A113" s="1" t="s">
        <v>216</v>
      </c>
      <c r="B113" s="1">
        <v>5</v>
      </c>
      <c r="C113" s="1">
        <v>141510754</v>
      </c>
      <c r="D113" s="1" t="s">
        <v>21</v>
      </c>
      <c r="E113" s="1" t="s">
        <v>25</v>
      </c>
      <c r="F113" s="1" t="s">
        <v>21</v>
      </c>
      <c r="G113" s="1" t="s">
        <v>25</v>
      </c>
      <c r="H113" s="1">
        <v>2.5000000000000001E-2</v>
      </c>
      <c r="I113" s="1">
        <v>6.4000000000000003E-3</v>
      </c>
      <c r="J113" s="1">
        <v>0.61699999999999999</v>
      </c>
      <c r="K113" s="1">
        <v>0.63</v>
      </c>
      <c r="L113" s="1" t="b">
        <v>0</v>
      </c>
      <c r="M113" s="1" t="b">
        <v>0</v>
      </c>
      <c r="N113" s="1" t="b">
        <v>0</v>
      </c>
      <c r="O113" s="1">
        <v>7.7000000000000002E-3</v>
      </c>
      <c r="P113" s="1">
        <v>0.41</v>
      </c>
      <c r="Q113" s="1" t="b">
        <v>1</v>
      </c>
      <c r="R113" s="1">
        <v>2E-3</v>
      </c>
      <c r="S113" s="2">
        <v>8.6E-31</v>
      </c>
      <c r="T113" s="1" t="b">
        <v>1</v>
      </c>
      <c r="U113" s="1" t="b">
        <v>1</v>
      </c>
      <c r="V113" s="1">
        <f t="shared" si="2"/>
        <v>2.9538875000000004E-4</v>
      </c>
      <c r="W113" s="1">
        <f t="shared" si="3"/>
        <v>166.63193442882104</v>
      </c>
    </row>
    <row r="114" spans="1:23" x14ac:dyDescent="0.3">
      <c r="A114" s="1" t="s">
        <v>347</v>
      </c>
      <c r="B114" s="1">
        <v>5</v>
      </c>
      <c r="C114" s="1">
        <v>1285974</v>
      </c>
      <c r="D114" s="1" t="s">
        <v>25</v>
      </c>
      <c r="E114" s="1" t="s">
        <v>22</v>
      </c>
      <c r="F114" s="1" t="s">
        <v>25</v>
      </c>
      <c r="G114" s="1" t="s">
        <v>22</v>
      </c>
      <c r="H114" s="1">
        <v>0.03</v>
      </c>
      <c r="I114" s="2">
        <v>-2.9999999999999997E-4</v>
      </c>
      <c r="J114" s="1">
        <v>0.32600000000000001</v>
      </c>
      <c r="K114" s="1">
        <v>0.33</v>
      </c>
      <c r="L114" s="1" t="b">
        <v>0</v>
      </c>
      <c r="M114" s="1" t="b">
        <v>0</v>
      </c>
      <c r="N114" s="1" t="b">
        <v>0</v>
      </c>
      <c r="O114" s="1">
        <v>8.2000000000000007E-3</v>
      </c>
      <c r="P114" s="1">
        <v>0.97</v>
      </c>
      <c r="Q114" s="1" t="b">
        <v>1</v>
      </c>
      <c r="R114" s="1">
        <v>2E-3</v>
      </c>
      <c r="S114" s="2">
        <v>1.2000000000000001E-38</v>
      </c>
      <c r="T114" s="1" t="b">
        <v>1</v>
      </c>
      <c r="U114" s="1" t="b">
        <v>1</v>
      </c>
      <c r="V114" s="1">
        <f t="shared" si="2"/>
        <v>3.9550319999999997E-4</v>
      </c>
      <c r="W114" s="1">
        <f t="shared" si="3"/>
        <v>223.12990521232717</v>
      </c>
    </row>
    <row r="115" spans="1:23" x14ac:dyDescent="0.3">
      <c r="A115" s="1" t="s">
        <v>286</v>
      </c>
      <c r="B115" s="1">
        <v>5</v>
      </c>
      <c r="C115" s="1">
        <v>134712566</v>
      </c>
      <c r="D115" s="1" t="s">
        <v>27</v>
      </c>
      <c r="E115" s="1" t="s">
        <v>22</v>
      </c>
      <c r="F115" s="1" t="s">
        <v>27</v>
      </c>
      <c r="G115" s="1" t="s">
        <v>22</v>
      </c>
      <c r="H115" s="1">
        <v>4.2999999999999997E-2</v>
      </c>
      <c r="I115" s="1">
        <v>9.7999999999999997E-3</v>
      </c>
      <c r="J115" s="1">
        <v>2.3E-2</v>
      </c>
      <c r="K115" s="1">
        <v>2.3E-2</v>
      </c>
      <c r="L115" s="1" t="b">
        <v>0</v>
      </c>
      <c r="M115" s="1" t="b">
        <v>0</v>
      </c>
      <c r="N115" s="1" t="b">
        <v>0</v>
      </c>
      <c r="O115" s="1">
        <v>2.5999999999999999E-2</v>
      </c>
      <c r="P115" s="1">
        <v>0.71</v>
      </c>
      <c r="Q115" s="1" t="b">
        <v>1</v>
      </c>
      <c r="R115" s="1">
        <v>7.0000000000000001E-3</v>
      </c>
      <c r="S115" s="2">
        <v>1.5E-9</v>
      </c>
      <c r="T115" s="1" t="b">
        <v>1</v>
      </c>
      <c r="U115" s="1" t="b">
        <v>1</v>
      </c>
      <c r="V115" s="1">
        <f t="shared" si="2"/>
        <v>8.3097757999999974E-5</v>
      </c>
      <c r="W115" s="1">
        <f t="shared" si="3"/>
        <v>46.866376528367077</v>
      </c>
    </row>
    <row r="116" spans="1:23" x14ac:dyDescent="0.3">
      <c r="A116" s="1" t="s">
        <v>98</v>
      </c>
      <c r="B116" s="1">
        <v>5</v>
      </c>
      <c r="C116" s="1">
        <v>118726637</v>
      </c>
      <c r="D116" s="1" t="s">
        <v>25</v>
      </c>
      <c r="E116" s="1" t="s">
        <v>22</v>
      </c>
      <c r="F116" s="1" t="s">
        <v>25</v>
      </c>
      <c r="G116" s="1" t="s">
        <v>22</v>
      </c>
      <c r="H116" s="1">
        <v>-2.5000000000000001E-2</v>
      </c>
      <c r="I116" s="1">
        <v>-1.6E-2</v>
      </c>
      <c r="J116" s="1">
        <v>0.22</v>
      </c>
      <c r="K116" s="1">
        <v>0.23</v>
      </c>
      <c r="L116" s="1" t="b">
        <v>0</v>
      </c>
      <c r="M116" s="1" t="b">
        <v>0</v>
      </c>
      <c r="N116" s="1" t="b">
        <v>0</v>
      </c>
      <c r="O116" s="1">
        <v>8.8999999999999999E-3</v>
      </c>
      <c r="P116" s="1">
        <v>7.8E-2</v>
      </c>
      <c r="Q116" s="1" t="b">
        <v>1</v>
      </c>
      <c r="R116" s="1">
        <v>3.0000000000000001E-3</v>
      </c>
      <c r="S116" s="2">
        <v>4.4000000000000001E-22</v>
      </c>
      <c r="T116" s="1" t="b">
        <v>1</v>
      </c>
      <c r="U116" s="1" t="b">
        <v>1</v>
      </c>
      <c r="V116" s="1">
        <f t="shared" si="2"/>
        <v>2.1450000000000004E-4</v>
      </c>
      <c r="W116" s="1">
        <f t="shared" si="3"/>
        <v>120.99194077129546</v>
      </c>
    </row>
    <row r="117" spans="1:23" x14ac:dyDescent="0.3">
      <c r="A117" s="1" t="s">
        <v>162</v>
      </c>
      <c r="B117" s="1">
        <v>6</v>
      </c>
      <c r="C117" s="1">
        <v>16744687</v>
      </c>
      <c r="D117" s="1" t="s">
        <v>27</v>
      </c>
      <c r="E117" s="1" t="s">
        <v>22</v>
      </c>
      <c r="F117" s="1" t="s">
        <v>27</v>
      </c>
      <c r="G117" s="1" t="s">
        <v>22</v>
      </c>
      <c r="H117" s="1">
        <v>-3.1E-2</v>
      </c>
      <c r="I117" s="1">
        <v>-1.2E-2</v>
      </c>
      <c r="J117" s="1">
        <v>0.17799999999999999</v>
      </c>
      <c r="K117" s="1">
        <v>0.18</v>
      </c>
      <c r="L117" s="1" t="b">
        <v>0</v>
      </c>
      <c r="M117" s="1" t="b">
        <v>0</v>
      </c>
      <c r="N117" s="1" t="b">
        <v>0</v>
      </c>
      <c r="O117" s="1">
        <v>9.7000000000000003E-3</v>
      </c>
      <c r="P117" s="1">
        <v>0.23</v>
      </c>
      <c r="Q117" s="1" t="b">
        <v>1</v>
      </c>
      <c r="R117" s="1">
        <v>3.0000000000000001E-3</v>
      </c>
      <c r="S117" s="2">
        <v>3.3000000000000003E-29</v>
      </c>
      <c r="T117" s="1" t="b">
        <v>1</v>
      </c>
      <c r="U117" s="1" t="b">
        <v>1</v>
      </c>
      <c r="V117" s="1">
        <f t="shared" si="2"/>
        <v>2.8121935199999998E-4</v>
      </c>
      <c r="W117" s="1">
        <f t="shared" si="3"/>
        <v>158.63657791993413</v>
      </c>
    </row>
    <row r="118" spans="1:23" x14ac:dyDescent="0.3">
      <c r="A118" s="1" t="s">
        <v>217</v>
      </c>
      <c r="B118" s="1">
        <v>6</v>
      </c>
      <c r="C118" s="1">
        <v>43693094</v>
      </c>
      <c r="D118" s="1" t="s">
        <v>27</v>
      </c>
      <c r="E118" s="1" t="s">
        <v>21</v>
      </c>
      <c r="F118" s="1" t="s">
        <v>27</v>
      </c>
      <c r="G118" s="1" t="s">
        <v>21</v>
      </c>
      <c r="H118" s="1">
        <v>-1.6E-2</v>
      </c>
      <c r="I118" s="1">
        <v>6.1000000000000004E-3</v>
      </c>
      <c r="J118" s="1">
        <v>0.58199999999999996</v>
      </c>
      <c r="K118" s="1">
        <v>0.57999999999999996</v>
      </c>
      <c r="L118" s="1" t="b">
        <v>0</v>
      </c>
      <c r="M118" s="1" t="b">
        <v>0</v>
      </c>
      <c r="N118" s="1" t="b">
        <v>0</v>
      </c>
      <c r="O118" s="1">
        <v>7.6E-3</v>
      </c>
      <c r="P118" s="1">
        <v>0.42</v>
      </c>
      <c r="Q118" s="1" t="b">
        <v>1</v>
      </c>
      <c r="R118" s="1">
        <v>2E-3</v>
      </c>
      <c r="S118" s="2">
        <v>5.4999999999999999E-14</v>
      </c>
      <c r="T118" s="1" t="b">
        <v>1</v>
      </c>
      <c r="U118" s="1" t="b">
        <v>1</v>
      </c>
      <c r="V118" s="1">
        <f t="shared" si="2"/>
        <v>1.2455731199999999E-4</v>
      </c>
      <c r="W118" s="1">
        <f t="shared" si="3"/>
        <v>70.252099171163124</v>
      </c>
    </row>
    <row r="119" spans="1:23" x14ac:dyDescent="0.3">
      <c r="A119" s="1" t="s">
        <v>146</v>
      </c>
      <c r="B119" s="1">
        <v>6</v>
      </c>
      <c r="C119" s="1">
        <v>396321</v>
      </c>
      <c r="D119" s="1" t="s">
        <v>27</v>
      </c>
      <c r="E119" s="1" t="s">
        <v>22</v>
      </c>
      <c r="F119" s="1" t="s">
        <v>27</v>
      </c>
      <c r="G119" s="1" t="s">
        <v>22</v>
      </c>
      <c r="H119" s="1">
        <v>2.4E-2</v>
      </c>
      <c r="I119" s="1">
        <v>1.2999999999999999E-2</v>
      </c>
      <c r="J119" s="1">
        <v>0.22</v>
      </c>
      <c r="K119" s="1">
        <v>0.2</v>
      </c>
      <c r="L119" s="1" t="b">
        <v>0</v>
      </c>
      <c r="M119" s="1" t="b">
        <v>0</v>
      </c>
      <c r="N119" s="1" t="b">
        <v>0</v>
      </c>
      <c r="O119" s="1">
        <v>0.01</v>
      </c>
      <c r="P119" s="1">
        <v>0.18</v>
      </c>
      <c r="Q119" s="1" t="b">
        <v>1</v>
      </c>
      <c r="R119" s="1">
        <v>3.0000000000000001E-3</v>
      </c>
      <c r="S119" s="2">
        <v>4.1999999999999998E-20</v>
      </c>
      <c r="T119" s="1" t="b">
        <v>1</v>
      </c>
      <c r="U119" s="1" t="b">
        <v>1</v>
      </c>
      <c r="V119" s="1">
        <f t="shared" si="2"/>
        <v>1.976832E-4</v>
      </c>
      <c r="W119" s="1">
        <f t="shared" si="3"/>
        <v>111.50429706705796</v>
      </c>
    </row>
    <row r="120" spans="1:23" x14ac:dyDescent="0.3">
      <c r="A120" s="1" t="s">
        <v>73</v>
      </c>
      <c r="B120" s="1">
        <v>6</v>
      </c>
      <c r="C120" s="1">
        <v>7140831</v>
      </c>
      <c r="D120" s="1" t="s">
        <v>25</v>
      </c>
      <c r="E120" s="1" t="s">
        <v>21</v>
      </c>
      <c r="F120" s="1" t="s">
        <v>25</v>
      </c>
      <c r="G120" s="1" t="s">
        <v>21</v>
      </c>
      <c r="H120" s="1">
        <v>2.9000000000000001E-2</v>
      </c>
      <c r="I120" s="1">
        <v>2.1000000000000001E-2</v>
      </c>
      <c r="J120" s="1">
        <v>0.19700000000000001</v>
      </c>
      <c r="K120" s="1">
        <v>0.2</v>
      </c>
      <c r="L120" s="1" t="b">
        <v>0</v>
      </c>
      <c r="M120" s="1" t="b">
        <v>0</v>
      </c>
      <c r="N120" s="1" t="b">
        <v>0</v>
      </c>
      <c r="O120" s="1">
        <v>9.4000000000000004E-3</v>
      </c>
      <c r="P120" s="1">
        <v>2.8000000000000001E-2</v>
      </c>
      <c r="Q120" s="1" t="b">
        <v>1</v>
      </c>
      <c r="R120" s="1">
        <v>3.0000000000000001E-3</v>
      </c>
      <c r="S120" s="2">
        <v>1.2E-27</v>
      </c>
      <c r="T120" s="1" t="b">
        <v>1</v>
      </c>
      <c r="U120" s="1" t="b">
        <v>1</v>
      </c>
      <c r="V120" s="1">
        <f t="shared" si="2"/>
        <v>2.6607726200000002E-4</v>
      </c>
      <c r="W120" s="1">
        <f t="shared" si="3"/>
        <v>150.09261167248826</v>
      </c>
    </row>
    <row r="121" spans="1:23" x14ac:dyDescent="0.3">
      <c r="A121" s="1" t="s">
        <v>110</v>
      </c>
      <c r="B121" s="1">
        <v>6</v>
      </c>
      <c r="C121" s="1">
        <v>7211818</v>
      </c>
      <c r="D121" s="1" t="s">
        <v>25</v>
      </c>
      <c r="E121" s="1" t="s">
        <v>21</v>
      </c>
      <c r="F121" s="1" t="s">
        <v>25</v>
      </c>
      <c r="G121" s="1" t="s">
        <v>21</v>
      </c>
      <c r="H121" s="1">
        <v>-1.2999999999999999E-2</v>
      </c>
      <c r="I121" s="1">
        <v>1.2E-2</v>
      </c>
      <c r="J121" s="1">
        <v>0.42499999999999999</v>
      </c>
      <c r="K121" s="1">
        <v>0.42</v>
      </c>
      <c r="L121" s="1" t="b">
        <v>0</v>
      </c>
      <c r="M121" s="1" t="b">
        <v>0</v>
      </c>
      <c r="N121" s="1" t="b">
        <v>0</v>
      </c>
      <c r="O121" s="1">
        <v>7.4999999999999997E-3</v>
      </c>
      <c r="P121" s="1">
        <v>0.11</v>
      </c>
      <c r="Q121" s="1" t="b">
        <v>1</v>
      </c>
      <c r="R121" s="1">
        <v>2E-3</v>
      </c>
      <c r="S121" s="2">
        <v>1.3000000000000001E-9</v>
      </c>
      <c r="T121" s="1" t="b">
        <v>1</v>
      </c>
      <c r="U121" s="1" t="b">
        <v>1</v>
      </c>
      <c r="V121" s="1">
        <f t="shared" si="2"/>
        <v>8.2598749999999982E-5</v>
      </c>
      <c r="W121" s="1">
        <f t="shared" si="3"/>
        <v>46.584917325939969</v>
      </c>
    </row>
    <row r="122" spans="1:23" x14ac:dyDescent="0.3">
      <c r="A122" s="1" t="s">
        <v>26</v>
      </c>
      <c r="B122" s="1">
        <v>6</v>
      </c>
      <c r="C122" s="1">
        <v>34219560</v>
      </c>
      <c r="D122" s="1" t="s">
        <v>25</v>
      </c>
      <c r="E122" s="1" t="s">
        <v>27</v>
      </c>
      <c r="F122" s="1" t="s">
        <v>25</v>
      </c>
      <c r="G122" s="1" t="s">
        <v>27</v>
      </c>
      <c r="H122" s="1">
        <v>-2.1000000000000001E-2</v>
      </c>
      <c r="I122" s="1">
        <v>-4.2999999999999997E-2</v>
      </c>
      <c r="J122" s="1">
        <v>0.112</v>
      </c>
      <c r="K122" s="1">
        <v>0.11</v>
      </c>
      <c r="L122" s="1" t="b">
        <v>0</v>
      </c>
      <c r="M122" s="1" t="b">
        <v>1</v>
      </c>
      <c r="N122" s="1" t="b">
        <v>0</v>
      </c>
      <c r="O122" s="1">
        <v>1.2E-2</v>
      </c>
      <c r="P122" s="1">
        <v>2.4000000000000001E-4</v>
      </c>
      <c r="Q122" s="1" t="b">
        <v>1</v>
      </c>
      <c r="R122" s="1">
        <v>3.0000000000000001E-3</v>
      </c>
      <c r="S122" s="2">
        <v>3.4000000000000001E-10</v>
      </c>
      <c r="T122" s="1" t="b">
        <v>1</v>
      </c>
      <c r="U122" s="1" t="b">
        <v>1</v>
      </c>
      <c r="V122" s="1">
        <f t="shared" si="2"/>
        <v>8.7720192000000012E-5</v>
      </c>
      <c r="W122" s="1">
        <f t="shared" si="3"/>
        <v>49.473615792324246</v>
      </c>
    </row>
    <row r="123" spans="1:23" x14ac:dyDescent="0.3">
      <c r="A123" s="1" t="s">
        <v>247</v>
      </c>
      <c r="B123" s="1">
        <v>6</v>
      </c>
      <c r="C123" s="1">
        <v>159465977</v>
      </c>
      <c r="D123" s="1" t="s">
        <v>22</v>
      </c>
      <c r="E123" s="1" t="s">
        <v>27</v>
      </c>
      <c r="F123" s="1" t="s">
        <v>22</v>
      </c>
      <c r="G123" s="1" t="s">
        <v>27</v>
      </c>
      <c r="H123" s="1">
        <v>-0.02</v>
      </c>
      <c r="I123" s="1">
        <v>-4.7000000000000002E-3</v>
      </c>
      <c r="J123" s="1">
        <v>0.56499999999999995</v>
      </c>
      <c r="K123" s="1">
        <v>0.57999999999999996</v>
      </c>
      <c r="L123" s="1" t="b">
        <v>0</v>
      </c>
      <c r="M123" s="1" t="b">
        <v>0</v>
      </c>
      <c r="N123" s="1" t="b">
        <v>0</v>
      </c>
      <c r="O123" s="1">
        <v>7.4999999999999997E-3</v>
      </c>
      <c r="P123" s="1">
        <v>0.53</v>
      </c>
      <c r="Q123" s="1" t="b">
        <v>1</v>
      </c>
      <c r="R123" s="1">
        <v>2E-3</v>
      </c>
      <c r="S123" s="2">
        <v>3.7000000000000002E-21</v>
      </c>
      <c r="T123" s="1" t="b">
        <v>1</v>
      </c>
      <c r="U123" s="1" t="b">
        <v>1</v>
      </c>
      <c r="V123" s="1">
        <f t="shared" si="2"/>
        <v>1.9662E-4</v>
      </c>
      <c r="W123" s="1">
        <f t="shared" si="3"/>
        <v>110.90447531793701</v>
      </c>
    </row>
    <row r="124" spans="1:23" x14ac:dyDescent="0.3">
      <c r="A124" s="1" t="s">
        <v>313</v>
      </c>
      <c r="B124" s="1">
        <v>6</v>
      </c>
      <c r="C124" s="1">
        <v>122721510</v>
      </c>
      <c r="D124" s="1" t="s">
        <v>21</v>
      </c>
      <c r="E124" s="1" t="s">
        <v>25</v>
      </c>
      <c r="F124" s="1" t="s">
        <v>21</v>
      </c>
      <c r="G124" s="1" t="s">
        <v>25</v>
      </c>
      <c r="H124" s="1">
        <v>2.1000000000000001E-2</v>
      </c>
      <c r="I124" s="1">
        <v>1.6999999999999999E-3</v>
      </c>
      <c r="J124" s="1">
        <v>0.54500000000000004</v>
      </c>
      <c r="K124" s="1">
        <v>0.54</v>
      </c>
      <c r="L124" s="1" t="b">
        <v>0</v>
      </c>
      <c r="M124" s="1" t="b">
        <v>0</v>
      </c>
      <c r="N124" s="1" t="b">
        <v>0</v>
      </c>
      <c r="O124" s="1">
        <v>7.4999999999999997E-3</v>
      </c>
      <c r="P124" s="1">
        <v>0.82</v>
      </c>
      <c r="Q124" s="1" t="b">
        <v>1</v>
      </c>
      <c r="R124" s="1">
        <v>2E-3</v>
      </c>
      <c r="S124" s="2">
        <v>4.5999999999999996E-22</v>
      </c>
      <c r="T124" s="1" t="b">
        <v>1</v>
      </c>
      <c r="U124" s="1" t="b">
        <v>1</v>
      </c>
      <c r="V124" s="1">
        <f t="shared" si="2"/>
        <v>2.1871395000000002E-4</v>
      </c>
      <c r="W124" s="1">
        <f t="shared" si="3"/>
        <v>123.3694024281142</v>
      </c>
    </row>
    <row r="125" spans="1:23" x14ac:dyDescent="0.3">
      <c r="A125" s="1" t="s">
        <v>176</v>
      </c>
      <c r="B125" s="1">
        <v>6</v>
      </c>
      <c r="C125" s="1">
        <v>46893355</v>
      </c>
      <c r="D125" s="1" t="s">
        <v>25</v>
      </c>
      <c r="E125" s="1" t="s">
        <v>21</v>
      </c>
      <c r="F125" s="1" t="s">
        <v>25</v>
      </c>
      <c r="G125" s="1" t="s">
        <v>21</v>
      </c>
      <c r="H125" s="1">
        <v>-2.7E-2</v>
      </c>
      <c r="I125" s="1">
        <v>1.2E-2</v>
      </c>
      <c r="J125" s="1">
        <v>0.13500000000000001</v>
      </c>
      <c r="K125" s="1">
        <v>0.14000000000000001</v>
      </c>
      <c r="L125" s="1" t="b">
        <v>0</v>
      </c>
      <c r="M125" s="1" t="b">
        <v>0</v>
      </c>
      <c r="N125" s="1" t="b">
        <v>0</v>
      </c>
      <c r="O125" s="1">
        <v>1.0999999999999999E-2</v>
      </c>
      <c r="P125" s="1">
        <v>0.27</v>
      </c>
      <c r="Q125" s="1" t="b">
        <v>1</v>
      </c>
      <c r="R125" s="1">
        <v>3.0000000000000001E-3</v>
      </c>
      <c r="S125" s="2">
        <v>2.5000000000000002E-18</v>
      </c>
      <c r="T125" s="1" t="b">
        <v>1</v>
      </c>
      <c r="U125" s="1" t="b">
        <v>1</v>
      </c>
      <c r="V125" s="1">
        <f t="shared" si="2"/>
        <v>1.7025794999999999E-4</v>
      </c>
      <c r="W125" s="1">
        <f t="shared" si="3"/>
        <v>96.032299617266631</v>
      </c>
    </row>
    <row r="126" spans="1:23" x14ac:dyDescent="0.3">
      <c r="A126" s="1" t="s">
        <v>97</v>
      </c>
      <c r="B126" s="1">
        <v>6</v>
      </c>
      <c r="C126" s="1">
        <v>31022828</v>
      </c>
      <c r="D126" s="1" t="s">
        <v>27</v>
      </c>
      <c r="E126" s="1" t="s">
        <v>22</v>
      </c>
      <c r="F126" s="1" t="s">
        <v>27</v>
      </c>
      <c r="G126" s="1" t="s">
        <v>22</v>
      </c>
      <c r="H126" s="1">
        <v>6.9000000000000006E-2</v>
      </c>
      <c r="I126" s="1">
        <v>1.4E-2</v>
      </c>
      <c r="J126" s="1">
        <v>0.32400000000000001</v>
      </c>
      <c r="K126" s="1">
        <v>0.33</v>
      </c>
      <c r="L126" s="1" t="b">
        <v>0</v>
      </c>
      <c r="M126" s="1" t="b">
        <v>0</v>
      </c>
      <c r="N126" s="1" t="b">
        <v>0</v>
      </c>
      <c r="O126" s="1">
        <v>8.0000000000000002E-3</v>
      </c>
      <c r="P126" s="1">
        <v>7.3999999999999996E-2</v>
      </c>
      <c r="Q126" s="1" t="b">
        <v>1</v>
      </c>
      <c r="R126" s="1">
        <v>2E-3</v>
      </c>
      <c r="S126" s="2">
        <v>9.9999999999999998E-201</v>
      </c>
      <c r="T126" s="1" t="b">
        <v>1</v>
      </c>
      <c r="U126" s="1" t="b">
        <v>1</v>
      </c>
      <c r="V126" s="1">
        <f t="shared" si="2"/>
        <v>2.0855465280000002E-3</v>
      </c>
      <c r="W126" s="1">
        <f t="shared" si="3"/>
        <v>1178.5894543308491</v>
      </c>
    </row>
    <row r="127" spans="1:23" x14ac:dyDescent="0.3">
      <c r="A127" s="1" t="s">
        <v>163</v>
      </c>
      <c r="B127" s="1">
        <v>6</v>
      </c>
      <c r="C127" s="1">
        <v>90946479</v>
      </c>
      <c r="D127" s="1" t="s">
        <v>22</v>
      </c>
      <c r="E127" s="1" t="s">
        <v>27</v>
      </c>
      <c r="F127" s="1" t="s">
        <v>22</v>
      </c>
      <c r="G127" s="1" t="s">
        <v>27</v>
      </c>
      <c r="H127" s="1">
        <v>-2.1999999999999999E-2</v>
      </c>
      <c r="I127" s="1">
        <v>9.4000000000000004E-3</v>
      </c>
      <c r="J127" s="1">
        <v>0.36199999999999999</v>
      </c>
      <c r="K127" s="1">
        <v>0.35</v>
      </c>
      <c r="L127" s="1" t="b">
        <v>0</v>
      </c>
      <c r="M127" s="1" t="b">
        <v>0</v>
      </c>
      <c r="N127" s="1" t="b">
        <v>0</v>
      </c>
      <c r="O127" s="1">
        <v>7.7999999999999996E-3</v>
      </c>
      <c r="P127" s="1">
        <v>0.23</v>
      </c>
      <c r="Q127" s="1" t="b">
        <v>1</v>
      </c>
      <c r="R127" s="1">
        <v>2E-3</v>
      </c>
      <c r="S127" s="2">
        <v>4.1000000000000001E-24</v>
      </c>
      <c r="T127" s="1" t="b">
        <v>1</v>
      </c>
      <c r="U127" s="1" t="b">
        <v>1</v>
      </c>
      <c r="V127" s="1">
        <f t="shared" si="2"/>
        <v>2.2356540799999997E-4</v>
      </c>
      <c r="W127" s="1">
        <f t="shared" si="3"/>
        <v>126.10656351447558</v>
      </c>
    </row>
    <row r="128" spans="1:23" x14ac:dyDescent="0.3">
      <c r="A128" s="1" t="s">
        <v>196</v>
      </c>
      <c r="B128" s="1">
        <v>6</v>
      </c>
      <c r="C128" s="1">
        <v>25804685</v>
      </c>
      <c r="D128" s="1" t="s">
        <v>25</v>
      </c>
      <c r="E128" s="1" t="s">
        <v>22</v>
      </c>
      <c r="F128" s="1" t="s">
        <v>25</v>
      </c>
      <c r="G128" s="1" t="s">
        <v>22</v>
      </c>
      <c r="H128" s="1">
        <v>2.1000000000000001E-2</v>
      </c>
      <c r="I128" s="1">
        <v>1.0999999999999999E-2</v>
      </c>
      <c r="J128" s="1">
        <v>0.125</v>
      </c>
      <c r="K128" s="1">
        <v>0.13</v>
      </c>
      <c r="L128" s="1" t="b">
        <v>0</v>
      </c>
      <c r="M128" s="1" t="b">
        <v>0</v>
      </c>
      <c r="N128" s="1" t="b">
        <v>0</v>
      </c>
      <c r="O128" s="1">
        <v>1.0999999999999999E-2</v>
      </c>
      <c r="P128" s="1">
        <v>0.33</v>
      </c>
      <c r="Q128" s="1" t="b">
        <v>1</v>
      </c>
      <c r="R128" s="1">
        <v>3.0000000000000001E-3</v>
      </c>
      <c r="S128" s="2">
        <v>4.8999999999999999E-11</v>
      </c>
      <c r="T128" s="1" t="b">
        <v>1</v>
      </c>
      <c r="U128" s="1" t="b">
        <v>1</v>
      </c>
      <c r="V128" s="1">
        <f t="shared" si="2"/>
        <v>9.646875000000001E-5</v>
      </c>
      <c r="W128" s="1">
        <f t="shared" si="3"/>
        <v>54.408221443112346</v>
      </c>
    </row>
    <row r="129" spans="1:23" x14ac:dyDescent="0.3">
      <c r="A129" s="1" t="s">
        <v>116</v>
      </c>
      <c r="B129" s="1">
        <v>6</v>
      </c>
      <c r="C129" s="1">
        <v>30425276</v>
      </c>
      <c r="D129" s="1" t="s">
        <v>27</v>
      </c>
      <c r="E129" s="1" t="s">
        <v>22</v>
      </c>
      <c r="F129" s="1" t="s">
        <v>27</v>
      </c>
      <c r="G129" s="1" t="s">
        <v>22</v>
      </c>
      <c r="H129" s="1">
        <v>3.4000000000000002E-2</v>
      </c>
      <c r="I129" s="1">
        <v>-1.4999999999999999E-2</v>
      </c>
      <c r="J129" s="1">
        <v>0.17899999999999999</v>
      </c>
      <c r="K129" s="1">
        <v>0.17</v>
      </c>
      <c r="L129" s="1" t="b">
        <v>0</v>
      </c>
      <c r="M129" s="1" t="b">
        <v>0</v>
      </c>
      <c r="N129" s="1" t="b">
        <v>0</v>
      </c>
      <c r="O129" s="1">
        <v>0.01</v>
      </c>
      <c r="P129" s="1">
        <v>0.12</v>
      </c>
      <c r="Q129" s="1" t="b">
        <v>1</v>
      </c>
      <c r="R129" s="1">
        <v>3.0000000000000001E-3</v>
      </c>
      <c r="S129" s="2">
        <v>4.5000000000000004E-34</v>
      </c>
      <c r="T129" s="1" t="b">
        <v>1</v>
      </c>
      <c r="U129" s="1" t="b">
        <v>1</v>
      </c>
      <c r="V129" s="1">
        <f t="shared" si="2"/>
        <v>3.39769208E-4</v>
      </c>
      <c r="W129" s="1">
        <f t="shared" si="3"/>
        <v>191.67593181589777</v>
      </c>
    </row>
    <row r="130" spans="1:23" x14ac:dyDescent="0.3">
      <c r="A130" s="1" t="s">
        <v>293</v>
      </c>
      <c r="B130" s="1">
        <v>6</v>
      </c>
      <c r="C130" s="1">
        <v>41165840</v>
      </c>
      <c r="D130" s="1" t="s">
        <v>22</v>
      </c>
      <c r="E130" s="1" t="s">
        <v>27</v>
      </c>
      <c r="F130" s="1" t="s">
        <v>22</v>
      </c>
      <c r="G130" s="1" t="s">
        <v>27</v>
      </c>
      <c r="H130" s="1">
        <v>-1.9E-2</v>
      </c>
      <c r="I130" s="1">
        <v>3.0999999999999999E-3</v>
      </c>
      <c r="J130" s="1">
        <v>0.20699999999999999</v>
      </c>
      <c r="K130" s="1">
        <v>0.2</v>
      </c>
      <c r="L130" s="1" t="b">
        <v>0</v>
      </c>
      <c r="M130" s="1" t="b">
        <v>0</v>
      </c>
      <c r="N130" s="1" t="b">
        <v>0</v>
      </c>
      <c r="O130" s="1">
        <v>9.4999999999999998E-3</v>
      </c>
      <c r="P130" s="1">
        <v>0.74</v>
      </c>
      <c r="Q130" s="1" t="b">
        <v>1</v>
      </c>
      <c r="R130" s="1">
        <v>3.0000000000000001E-3</v>
      </c>
      <c r="S130" s="2">
        <v>4.3999999999999999E-13</v>
      </c>
      <c r="T130" s="1" t="b">
        <v>1</v>
      </c>
      <c r="U130" s="1" t="b">
        <v>1</v>
      </c>
      <c r="V130" s="1">
        <f t="shared" ref="V130:V193" si="4">2*J130*(1-J130)*H130^2</f>
        <v>1.18517022E-4</v>
      </c>
      <c r="W130" s="1">
        <f t="shared" ref="W130:W193" si="5">V130*(563946-2)/(1-V130)</f>
        <v>66.844885711558462</v>
      </c>
    </row>
    <row r="131" spans="1:23" x14ac:dyDescent="0.3">
      <c r="A131" s="1" t="s">
        <v>89</v>
      </c>
      <c r="B131" s="1">
        <v>6</v>
      </c>
      <c r="C131" s="1">
        <v>137082948</v>
      </c>
      <c r="D131" s="1" t="s">
        <v>21</v>
      </c>
      <c r="E131" s="1" t="s">
        <v>25</v>
      </c>
      <c r="F131" s="1" t="s">
        <v>21</v>
      </c>
      <c r="G131" s="1" t="s">
        <v>25</v>
      </c>
      <c r="H131" s="1">
        <v>1.7000000000000001E-2</v>
      </c>
      <c r="I131" s="1">
        <v>1.4999999999999999E-2</v>
      </c>
      <c r="J131" s="1">
        <v>0.41</v>
      </c>
      <c r="K131" s="1">
        <v>0.41</v>
      </c>
      <c r="L131" s="1" t="b">
        <v>0</v>
      </c>
      <c r="M131" s="1" t="b">
        <v>0</v>
      </c>
      <c r="N131" s="1" t="b">
        <v>0</v>
      </c>
      <c r="O131" s="1">
        <v>7.6E-3</v>
      </c>
      <c r="P131" s="1">
        <v>0.05</v>
      </c>
      <c r="Q131" s="1" t="b">
        <v>1</v>
      </c>
      <c r="R131" s="1">
        <v>2E-3</v>
      </c>
      <c r="S131" s="2">
        <v>1.1999999999999999E-14</v>
      </c>
      <c r="T131" s="1" t="b">
        <v>1</v>
      </c>
      <c r="U131" s="1" t="b">
        <v>1</v>
      </c>
      <c r="V131" s="1">
        <f t="shared" si="4"/>
        <v>1.3981820000000004E-4</v>
      </c>
      <c r="W131" s="1">
        <f t="shared" si="5"/>
        <v>78.860661136490933</v>
      </c>
    </row>
    <row r="132" spans="1:23" x14ac:dyDescent="0.3">
      <c r="A132" s="1" t="s">
        <v>151</v>
      </c>
      <c r="B132" s="1">
        <v>6</v>
      </c>
      <c r="C132" s="1">
        <v>109621494</v>
      </c>
      <c r="D132" s="1" t="s">
        <v>22</v>
      </c>
      <c r="E132" s="1" t="s">
        <v>27</v>
      </c>
      <c r="F132" s="1" t="s">
        <v>22</v>
      </c>
      <c r="G132" s="1" t="s">
        <v>27</v>
      </c>
      <c r="H132" s="1">
        <v>2.3E-2</v>
      </c>
      <c r="I132" s="1">
        <v>9.7999999999999997E-3</v>
      </c>
      <c r="J132" s="1">
        <v>0.52300000000000002</v>
      </c>
      <c r="K132" s="1">
        <v>0.53</v>
      </c>
      <c r="L132" s="1" t="b">
        <v>0</v>
      </c>
      <c r="M132" s="1" t="b">
        <v>0</v>
      </c>
      <c r="N132" s="1" t="b">
        <v>0</v>
      </c>
      <c r="O132" s="1">
        <v>7.4999999999999997E-3</v>
      </c>
      <c r="P132" s="1">
        <v>0.19</v>
      </c>
      <c r="Q132" s="1" t="b">
        <v>1</v>
      </c>
      <c r="R132" s="1">
        <v>2E-3</v>
      </c>
      <c r="S132" s="2">
        <v>2.2999999999999999E-28</v>
      </c>
      <c r="T132" s="1" t="b">
        <v>1</v>
      </c>
      <c r="U132" s="1" t="b">
        <v>1</v>
      </c>
      <c r="V132" s="1">
        <f t="shared" si="4"/>
        <v>2.6394031799999997E-4</v>
      </c>
      <c r="W132" s="1">
        <f t="shared" si="5"/>
        <v>148.88685593829436</v>
      </c>
    </row>
    <row r="133" spans="1:23" x14ac:dyDescent="0.3">
      <c r="A133" s="1" t="s">
        <v>72</v>
      </c>
      <c r="B133" s="1">
        <v>6</v>
      </c>
      <c r="C133" s="1">
        <v>138053203</v>
      </c>
      <c r="D133" s="1" t="s">
        <v>22</v>
      </c>
      <c r="E133" s="1" t="s">
        <v>27</v>
      </c>
      <c r="F133" s="1" t="s">
        <v>22</v>
      </c>
      <c r="G133" s="1" t="s">
        <v>27</v>
      </c>
      <c r="H133" s="1">
        <v>-2.9000000000000001E-2</v>
      </c>
      <c r="I133" s="1">
        <v>-3.3000000000000002E-2</v>
      </c>
      <c r="J133" s="1">
        <v>6.6000000000000003E-2</v>
      </c>
      <c r="K133" s="1">
        <v>7.0000000000000007E-2</v>
      </c>
      <c r="L133" s="1" t="b">
        <v>0</v>
      </c>
      <c r="M133" s="1" t="b">
        <v>0</v>
      </c>
      <c r="N133" s="1" t="b">
        <v>0</v>
      </c>
      <c r="O133" s="1">
        <v>1.4999999999999999E-2</v>
      </c>
      <c r="P133" s="1">
        <v>2.8000000000000001E-2</v>
      </c>
      <c r="Q133" s="1" t="b">
        <v>1</v>
      </c>
      <c r="R133" s="1">
        <v>4.0000000000000001E-3</v>
      </c>
      <c r="S133" s="2">
        <v>1.2000000000000001E-11</v>
      </c>
      <c r="T133" s="1" t="b">
        <v>1</v>
      </c>
      <c r="U133" s="1" t="b">
        <v>1</v>
      </c>
      <c r="V133" s="1">
        <f t="shared" si="4"/>
        <v>1.03685208E-4</v>
      </c>
      <c r="W133" s="1">
        <f t="shared" si="5"/>
        <v>58.478714318009636</v>
      </c>
    </row>
    <row r="134" spans="1:23" x14ac:dyDescent="0.3">
      <c r="A134" s="1" t="s">
        <v>147</v>
      </c>
      <c r="B134" s="1">
        <v>6</v>
      </c>
      <c r="C134" s="1">
        <v>44591850</v>
      </c>
      <c r="D134" s="1" t="s">
        <v>25</v>
      </c>
      <c r="E134" s="1" t="s">
        <v>21</v>
      </c>
      <c r="F134" s="1" t="s">
        <v>25</v>
      </c>
      <c r="G134" s="1" t="s">
        <v>21</v>
      </c>
      <c r="H134" s="1">
        <v>-1.2999999999999999E-2</v>
      </c>
      <c r="I134" s="1">
        <v>0.01</v>
      </c>
      <c r="J134" s="1">
        <v>0.42499999999999999</v>
      </c>
      <c r="K134" s="1">
        <v>0.43</v>
      </c>
      <c r="L134" s="1" t="b">
        <v>0</v>
      </c>
      <c r="M134" s="1" t="b">
        <v>0</v>
      </c>
      <c r="N134" s="1" t="b">
        <v>0</v>
      </c>
      <c r="O134" s="1">
        <v>7.6E-3</v>
      </c>
      <c r="P134" s="1">
        <v>0.18</v>
      </c>
      <c r="Q134" s="1" t="b">
        <v>1</v>
      </c>
      <c r="R134" s="1">
        <v>2E-3</v>
      </c>
      <c r="S134" s="2">
        <v>3.6E-10</v>
      </c>
      <c r="T134" s="1" t="b">
        <v>1</v>
      </c>
      <c r="U134" s="1" t="b">
        <v>1</v>
      </c>
      <c r="V134" s="1">
        <f t="shared" si="4"/>
        <v>8.2598749999999982E-5</v>
      </c>
      <c r="W134" s="1">
        <f t="shared" si="5"/>
        <v>46.584917325939969</v>
      </c>
    </row>
    <row r="135" spans="1:23" x14ac:dyDescent="0.3">
      <c r="A135" s="1" t="s">
        <v>37</v>
      </c>
      <c r="B135" s="1">
        <v>6</v>
      </c>
      <c r="C135" s="1">
        <v>31298202</v>
      </c>
      <c r="D135" s="1" t="s">
        <v>25</v>
      </c>
      <c r="E135" s="1" t="s">
        <v>21</v>
      </c>
      <c r="F135" s="1" t="s">
        <v>25</v>
      </c>
      <c r="G135" s="1" t="s">
        <v>21</v>
      </c>
      <c r="H135" s="1">
        <v>-6.7000000000000004E-2</v>
      </c>
      <c r="I135" s="1">
        <v>0.04</v>
      </c>
      <c r="J135" s="1">
        <v>0.223</v>
      </c>
      <c r="K135" s="1">
        <v>0.2</v>
      </c>
      <c r="L135" s="1" t="b">
        <v>0</v>
      </c>
      <c r="M135" s="1" t="b">
        <v>0</v>
      </c>
      <c r="N135" s="1" t="b">
        <v>0</v>
      </c>
      <c r="O135" s="1">
        <v>1.2999999999999999E-2</v>
      </c>
      <c r="P135" s="1">
        <v>1.6999999999999999E-3</v>
      </c>
      <c r="Q135" s="1" t="b">
        <v>1</v>
      </c>
      <c r="R135" s="1">
        <v>3.0000000000000001E-3</v>
      </c>
      <c r="S135" s="2">
        <v>2.2999999999999999E-112</v>
      </c>
      <c r="T135" s="1" t="b">
        <v>1</v>
      </c>
      <c r="U135" s="1" t="b">
        <v>1</v>
      </c>
      <c r="V135" s="1">
        <f t="shared" si="4"/>
        <v>1.5556270380000002E-3</v>
      </c>
      <c r="W135" s="1">
        <f t="shared" si="5"/>
        <v>878.65339129039387</v>
      </c>
    </row>
    <row r="136" spans="1:23" x14ac:dyDescent="0.3">
      <c r="A136" s="1" t="s">
        <v>327</v>
      </c>
      <c r="B136" s="1">
        <v>6</v>
      </c>
      <c r="C136" s="1">
        <v>21393645</v>
      </c>
      <c r="D136" s="1" t="s">
        <v>21</v>
      </c>
      <c r="E136" s="1" t="s">
        <v>25</v>
      </c>
      <c r="F136" s="1" t="s">
        <v>21</v>
      </c>
      <c r="G136" s="1" t="s">
        <v>25</v>
      </c>
      <c r="H136" s="1">
        <v>1.6E-2</v>
      </c>
      <c r="I136" s="1">
        <v>1.1000000000000001E-3</v>
      </c>
      <c r="J136" s="1">
        <v>0.36199999999999999</v>
      </c>
      <c r="K136" s="1">
        <v>0.37</v>
      </c>
      <c r="L136" s="1" t="b">
        <v>0</v>
      </c>
      <c r="M136" s="1" t="b">
        <v>0</v>
      </c>
      <c r="N136" s="1" t="b">
        <v>0</v>
      </c>
      <c r="O136" s="1">
        <v>7.7999999999999996E-3</v>
      </c>
      <c r="P136" s="1">
        <v>0.89</v>
      </c>
      <c r="Q136" s="1" t="b">
        <v>1</v>
      </c>
      <c r="R136" s="1">
        <v>2E-3</v>
      </c>
      <c r="S136" s="2">
        <v>1.4999999999999999E-13</v>
      </c>
      <c r="T136" s="1" t="b">
        <v>1</v>
      </c>
      <c r="U136" s="1" t="b">
        <v>1</v>
      </c>
      <c r="V136" s="1">
        <f t="shared" si="4"/>
        <v>1.18249472E-4</v>
      </c>
      <c r="W136" s="1">
        <f t="shared" si="5"/>
        <v>66.693966763923413</v>
      </c>
    </row>
    <row r="137" spans="1:23" x14ac:dyDescent="0.3">
      <c r="A137" s="1" t="s">
        <v>283</v>
      </c>
      <c r="B137" s="1">
        <v>6</v>
      </c>
      <c r="C137" s="1">
        <v>147701217</v>
      </c>
      <c r="D137" s="1" t="s">
        <v>21</v>
      </c>
      <c r="E137" s="1" t="s">
        <v>25</v>
      </c>
      <c r="F137" s="1" t="s">
        <v>21</v>
      </c>
      <c r="G137" s="1" t="s">
        <v>25</v>
      </c>
      <c r="H137" s="1">
        <v>1.6E-2</v>
      </c>
      <c r="I137" s="1">
        <v>-2.8999999999999998E-3</v>
      </c>
      <c r="J137" s="1">
        <v>0.54</v>
      </c>
      <c r="K137" s="1">
        <v>0.53</v>
      </c>
      <c r="L137" s="1" t="b">
        <v>0</v>
      </c>
      <c r="M137" s="1" t="b">
        <v>0</v>
      </c>
      <c r="N137" s="1" t="b">
        <v>0</v>
      </c>
      <c r="O137" s="1">
        <v>7.4999999999999997E-3</v>
      </c>
      <c r="P137" s="1">
        <v>0.7</v>
      </c>
      <c r="Q137" s="1" t="b">
        <v>1</v>
      </c>
      <c r="R137" s="1">
        <v>2E-3</v>
      </c>
      <c r="S137" s="2">
        <v>8.5000000000000004E-14</v>
      </c>
      <c r="T137" s="1" t="b">
        <v>1</v>
      </c>
      <c r="U137" s="1" t="b">
        <v>1</v>
      </c>
      <c r="V137" s="1">
        <f t="shared" si="4"/>
        <v>1.2718079999999999E-4</v>
      </c>
      <c r="W137" s="1">
        <f t="shared" si="5"/>
        <v>71.731972004785135</v>
      </c>
    </row>
    <row r="138" spans="1:23" x14ac:dyDescent="0.3">
      <c r="A138" s="1" t="s">
        <v>134</v>
      </c>
      <c r="B138" s="1">
        <v>6</v>
      </c>
      <c r="C138" s="1">
        <v>135634006</v>
      </c>
      <c r="D138" s="1" t="s">
        <v>22</v>
      </c>
      <c r="E138" s="1" t="s">
        <v>27</v>
      </c>
      <c r="F138" s="1" t="s">
        <v>22</v>
      </c>
      <c r="G138" s="1" t="s">
        <v>27</v>
      </c>
      <c r="H138" s="1">
        <v>0.02</v>
      </c>
      <c r="I138" s="1">
        <v>-1.0999999999999999E-2</v>
      </c>
      <c r="J138" s="1">
        <v>0.49199999999999999</v>
      </c>
      <c r="K138" s="1">
        <v>0.5</v>
      </c>
      <c r="L138" s="1" t="b">
        <v>0</v>
      </c>
      <c r="M138" s="1" t="b">
        <v>0</v>
      </c>
      <c r="N138" s="1" t="b">
        <v>0</v>
      </c>
      <c r="O138" s="1">
        <v>7.4999999999999997E-3</v>
      </c>
      <c r="P138" s="1">
        <v>0.15</v>
      </c>
      <c r="Q138" s="1" t="b">
        <v>1</v>
      </c>
      <c r="R138" s="1">
        <v>2E-3</v>
      </c>
      <c r="S138" s="2">
        <v>4.9000000000000002E-21</v>
      </c>
      <c r="T138" s="1" t="b">
        <v>1</v>
      </c>
      <c r="U138" s="1" t="b">
        <v>1</v>
      </c>
      <c r="V138" s="1">
        <f t="shared" si="4"/>
        <v>1.9994880000000001E-4</v>
      </c>
      <c r="W138" s="1">
        <f t="shared" si="5"/>
        <v>112.7824767880948</v>
      </c>
    </row>
    <row r="139" spans="1:23" x14ac:dyDescent="0.3">
      <c r="A139" s="1" t="s">
        <v>183</v>
      </c>
      <c r="B139" s="1">
        <v>7</v>
      </c>
      <c r="C139" s="1">
        <v>129632081</v>
      </c>
      <c r="D139" s="1" t="s">
        <v>27</v>
      </c>
      <c r="E139" s="1" t="s">
        <v>25</v>
      </c>
      <c r="F139" s="1" t="s">
        <v>27</v>
      </c>
      <c r="G139" s="1" t="s">
        <v>25</v>
      </c>
      <c r="H139" s="1">
        <v>1.6E-2</v>
      </c>
      <c r="I139" s="1">
        <v>-9.7999999999999997E-3</v>
      </c>
      <c r="J139" s="1">
        <v>0.214</v>
      </c>
      <c r="K139" s="1">
        <v>0.21</v>
      </c>
      <c r="L139" s="1" t="b">
        <v>0</v>
      </c>
      <c r="M139" s="1" t="b">
        <v>1</v>
      </c>
      <c r="N139" s="1" t="b">
        <v>0</v>
      </c>
      <c r="O139" s="1">
        <v>9.4000000000000004E-3</v>
      </c>
      <c r="P139" s="1">
        <v>0.3</v>
      </c>
      <c r="Q139" s="1" t="b">
        <v>1</v>
      </c>
      <c r="R139" s="1">
        <v>3.0000000000000001E-3</v>
      </c>
      <c r="S139" s="2">
        <v>3.9000000000000002E-9</v>
      </c>
      <c r="T139" s="1" t="b">
        <v>1</v>
      </c>
      <c r="U139" s="1" t="b">
        <v>1</v>
      </c>
      <c r="V139" s="1">
        <f t="shared" si="4"/>
        <v>8.6120447999999994E-5</v>
      </c>
      <c r="W139" s="1">
        <f t="shared" si="5"/>
        <v>48.571292908417213</v>
      </c>
    </row>
    <row r="140" spans="1:23" x14ac:dyDescent="0.3">
      <c r="A140" s="1" t="s">
        <v>306</v>
      </c>
      <c r="B140" s="1">
        <v>7</v>
      </c>
      <c r="C140" s="1">
        <v>148886058</v>
      </c>
      <c r="D140" s="1" t="s">
        <v>27</v>
      </c>
      <c r="E140" s="1" t="s">
        <v>22</v>
      </c>
      <c r="F140" s="1" t="s">
        <v>27</v>
      </c>
      <c r="G140" s="1" t="s">
        <v>22</v>
      </c>
      <c r="H140" s="1">
        <v>-1.6E-2</v>
      </c>
      <c r="I140" s="1">
        <v>2E-3</v>
      </c>
      <c r="J140" s="1">
        <v>0.65600000000000003</v>
      </c>
      <c r="K140" s="1">
        <v>0.66</v>
      </c>
      <c r="L140" s="1" t="b">
        <v>0</v>
      </c>
      <c r="M140" s="1" t="b">
        <v>0</v>
      </c>
      <c r="N140" s="1" t="b">
        <v>0</v>
      </c>
      <c r="O140" s="1">
        <v>7.9000000000000008E-3</v>
      </c>
      <c r="P140" s="1">
        <v>0.8</v>
      </c>
      <c r="Q140" s="1" t="b">
        <v>1</v>
      </c>
      <c r="R140" s="1">
        <v>2E-3</v>
      </c>
      <c r="S140" s="2">
        <v>5.9000000000000001E-13</v>
      </c>
      <c r="T140" s="1" t="b">
        <v>1</v>
      </c>
      <c r="U140" s="1" t="b">
        <v>1</v>
      </c>
      <c r="V140" s="1">
        <f t="shared" si="4"/>
        <v>1.15539968E-4</v>
      </c>
      <c r="W140" s="1">
        <f t="shared" si="5"/>
        <v>65.165600945239902</v>
      </c>
    </row>
    <row r="141" spans="1:23" x14ac:dyDescent="0.3">
      <c r="A141" s="1" t="s">
        <v>264</v>
      </c>
      <c r="B141" s="1">
        <v>7</v>
      </c>
      <c r="C141" s="1">
        <v>98005398</v>
      </c>
      <c r="D141" s="1" t="s">
        <v>22</v>
      </c>
      <c r="E141" s="1" t="s">
        <v>27</v>
      </c>
      <c r="F141" s="1" t="s">
        <v>22</v>
      </c>
      <c r="G141" s="1" t="s">
        <v>27</v>
      </c>
      <c r="H141" s="1">
        <v>-1.4E-2</v>
      </c>
      <c r="I141" s="1">
        <v>4.4000000000000003E-3</v>
      </c>
      <c r="J141" s="1">
        <v>0.67900000000000005</v>
      </c>
      <c r="K141" s="1">
        <v>0.68</v>
      </c>
      <c r="L141" s="1" t="b">
        <v>0</v>
      </c>
      <c r="M141" s="1" t="b">
        <v>0</v>
      </c>
      <c r="N141" s="1" t="b">
        <v>0</v>
      </c>
      <c r="O141" s="1">
        <v>8.0000000000000002E-3</v>
      </c>
      <c r="P141" s="1">
        <v>0.57999999999999996</v>
      </c>
      <c r="Q141" s="1" t="b">
        <v>1</v>
      </c>
      <c r="R141" s="1">
        <v>2E-3</v>
      </c>
      <c r="S141" s="2">
        <v>1.3000000000000001E-9</v>
      </c>
      <c r="T141" s="1" t="b">
        <v>1</v>
      </c>
      <c r="U141" s="1" t="b">
        <v>1</v>
      </c>
      <c r="V141" s="1">
        <f t="shared" si="4"/>
        <v>8.5439927999999998E-5</v>
      </c>
      <c r="W141" s="1">
        <f t="shared" si="5"/>
        <v>48.187451888451854</v>
      </c>
    </row>
    <row r="142" spans="1:23" x14ac:dyDescent="0.3">
      <c r="A142" s="1" t="s">
        <v>56</v>
      </c>
      <c r="B142" s="1">
        <v>7</v>
      </c>
      <c r="C142" s="1">
        <v>28277107</v>
      </c>
      <c r="D142" s="1" t="s">
        <v>21</v>
      </c>
      <c r="E142" s="1" t="s">
        <v>22</v>
      </c>
      <c r="F142" s="1" t="s">
        <v>21</v>
      </c>
      <c r="G142" s="1" t="s">
        <v>22</v>
      </c>
      <c r="H142" s="1">
        <v>4.2999999999999997E-2</v>
      </c>
      <c r="I142" s="1">
        <v>0.02</v>
      </c>
      <c r="J142" s="1">
        <v>0.61</v>
      </c>
      <c r="K142" s="1">
        <v>0.61</v>
      </c>
      <c r="L142" s="1" t="b">
        <v>0</v>
      </c>
      <c r="M142" s="1" t="b">
        <v>1</v>
      </c>
      <c r="N142" s="1" t="b">
        <v>0</v>
      </c>
      <c r="O142" s="1">
        <v>7.7000000000000002E-3</v>
      </c>
      <c r="P142" s="1">
        <v>9.4000000000000004E-3</v>
      </c>
      <c r="Q142" s="1" t="b">
        <v>1</v>
      </c>
      <c r="R142" s="1">
        <v>2E-3</v>
      </c>
      <c r="S142" s="2">
        <v>5.0000000000000001E-88</v>
      </c>
      <c r="T142" s="1" t="b">
        <v>1</v>
      </c>
      <c r="U142" s="1" t="b">
        <v>1</v>
      </c>
      <c r="V142" s="1">
        <f t="shared" si="4"/>
        <v>8.7975419999999991E-4</v>
      </c>
      <c r="W142" s="1">
        <f t="shared" si="5"/>
        <v>496.568961194</v>
      </c>
    </row>
    <row r="143" spans="1:23" x14ac:dyDescent="0.3">
      <c r="A143" s="1" t="s">
        <v>248</v>
      </c>
      <c r="B143" s="1">
        <v>7</v>
      </c>
      <c r="C143" s="1">
        <v>36084529</v>
      </c>
      <c r="D143" s="1" t="s">
        <v>22</v>
      </c>
      <c r="E143" s="1" t="s">
        <v>27</v>
      </c>
      <c r="F143" s="1" t="s">
        <v>22</v>
      </c>
      <c r="G143" s="1" t="s">
        <v>27</v>
      </c>
      <c r="H143" s="1">
        <v>2.3E-2</v>
      </c>
      <c r="I143" s="1">
        <v>-4.7999999999999996E-3</v>
      </c>
      <c r="J143" s="1">
        <v>0.377</v>
      </c>
      <c r="K143" s="1">
        <v>0.37</v>
      </c>
      <c r="L143" s="1" t="b">
        <v>0</v>
      </c>
      <c r="M143" s="1" t="b">
        <v>0</v>
      </c>
      <c r="N143" s="1" t="b">
        <v>0</v>
      </c>
      <c r="O143" s="1">
        <v>7.7000000000000002E-3</v>
      </c>
      <c r="P143" s="1">
        <v>0.53</v>
      </c>
      <c r="Q143" s="1" t="b">
        <v>1</v>
      </c>
      <c r="R143" s="1">
        <v>2E-3</v>
      </c>
      <c r="S143" s="2">
        <v>7.1000000000000006E-26</v>
      </c>
      <c r="T143" s="1" t="b">
        <v>1</v>
      </c>
      <c r="U143" s="1" t="b">
        <v>1</v>
      </c>
      <c r="V143" s="1">
        <f t="shared" si="4"/>
        <v>2.4849351799999996E-4</v>
      </c>
      <c r="W143" s="1">
        <f t="shared" si="5"/>
        <v>140.17126016455276</v>
      </c>
    </row>
    <row r="144" spans="1:23" x14ac:dyDescent="0.3">
      <c r="A144" s="1" t="s">
        <v>38</v>
      </c>
      <c r="B144" s="1">
        <v>7</v>
      </c>
      <c r="C144" s="1">
        <v>73029437</v>
      </c>
      <c r="D144" s="1" t="s">
        <v>27</v>
      </c>
      <c r="E144" s="1" t="s">
        <v>22</v>
      </c>
      <c r="F144" s="1" t="s">
        <v>27</v>
      </c>
      <c r="G144" s="1" t="s">
        <v>22</v>
      </c>
      <c r="H144" s="1">
        <v>-2.5000000000000001E-2</v>
      </c>
      <c r="I144" s="1">
        <v>3.5000000000000003E-2</v>
      </c>
      <c r="J144" s="1">
        <v>0.13</v>
      </c>
      <c r="K144" s="1">
        <v>0.13</v>
      </c>
      <c r="L144" s="1" t="b">
        <v>0</v>
      </c>
      <c r="M144" s="1" t="b">
        <v>0</v>
      </c>
      <c r="N144" s="1" t="b">
        <v>0</v>
      </c>
      <c r="O144" s="1">
        <v>1.0999999999999999E-2</v>
      </c>
      <c r="P144" s="1">
        <v>1.9E-3</v>
      </c>
      <c r="Q144" s="1" t="b">
        <v>1</v>
      </c>
      <c r="R144" s="1">
        <v>3.0000000000000001E-3</v>
      </c>
      <c r="S144" s="2">
        <v>7.1999999999999997E-16</v>
      </c>
      <c r="T144" s="1" t="b">
        <v>1</v>
      </c>
      <c r="U144" s="1" t="b">
        <v>1</v>
      </c>
      <c r="V144" s="1">
        <f t="shared" si="4"/>
        <v>1.4137500000000003E-4</v>
      </c>
      <c r="W144" s="1">
        <f t="shared" si="5"/>
        <v>79.738856080778447</v>
      </c>
    </row>
    <row r="145" spans="1:23" x14ac:dyDescent="0.3">
      <c r="A145" s="1" t="s">
        <v>307</v>
      </c>
      <c r="B145" s="1">
        <v>7</v>
      </c>
      <c r="C145" s="1">
        <v>45009341</v>
      </c>
      <c r="D145" s="1" t="s">
        <v>21</v>
      </c>
      <c r="E145" s="1" t="s">
        <v>25</v>
      </c>
      <c r="F145" s="1" t="s">
        <v>21</v>
      </c>
      <c r="G145" s="1" t="s">
        <v>25</v>
      </c>
      <c r="H145" s="1">
        <v>0.04</v>
      </c>
      <c r="I145" s="1">
        <v>2.5999999999999999E-3</v>
      </c>
      <c r="J145" s="1">
        <v>0.84499999999999997</v>
      </c>
      <c r="K145" s="1">
        <v>0.84</v>
      </c>
      <c r="L145" s="1" t="b">
        <v>0</v>
      </c>
      <c r="M145" s="1" t="b">
        <v>0</v>
      </c>
      <c r="N145" s="1" t="b">
        <v>0</v>
      </c>
      <c r="O145" s="1">
        <v>0.01</v>
      </c>
      <c r="P145" s="1">
        <v>0.8</v>
      </c>
      <c r="Q145" s="1" t="b">
        <v>1</v>
      </c>
      <c r="R145" s="1">
        <v>3.0000000000000001E-3</v>
      </c>
      <c r="S145" s="2">
        <v>1.2E-42</v>
      </c>
      <c r="T145" s="1" t="b">
        <v>1</v>
      </c>
      <c r="U145" s="1" t="b">
        <v>1</v>
      </c>
      <c r="V145" s="1">
        <f t="shared" si="4"/>
        <v>4.1912000000000004E-4</v>
      </c>
      <c r="W145" s="1">
        <f t="shared" si="5"/>
        <v>236.45931410772886</v>
      </c>
    </row>
    <row r="146" spans="1:23" x14ac:dyDescent="0.3">
      <c r="A146" s="1" t="s">
        <v>169</v>
      </c>
      <c r="B146" s="1">
        <v>7</v>
      </c>
      <c r="C146" s="1">
        <v>66120952</v>
      </c>
      <c r="D146" s="1" t="s">
        <v>22</v>
      </c>
      <c r="E146" s="1" t="s">
        <v>27</v>
      </c>
      <c r="F146" s="1" t="s">
        <v>22</v>
      </c>
      <c r="G146" s="1" t="s">
        <v>27</v>
      </c>
      <c r="H146" s="1">
        <v>-3.6999999999999998E-2</v>
      </c>
      <c r="I146" s="1">
        <v>-2.1000000000000001E-2</v>
      </c>
      <c r="J146" s="1">
        <v>4.5999999999999999E-2</v>
      </c>
      <c r="K146" s="1">
        <v>0.05</v>
      </c>
      <c r="L146" s="1" t="b">
        <v>0</v>
      </c>
      <c r="M146" s="1" t="b">
        <v>0</v>
      </c>
      <c r="N146" s="1" t="b">
        <v>0</v>
      </c>
      <c r="O146" s="1">
        <v>1.7999999999999999E-2</v>
      </c>
      <c r="P146" s="1">
        <v>0.25</v>
      </c>
      <c r="Q146" s="1" t="b">
        <v>1</v>
      </c>
      <c r="R146" s="1">
        <v>5.0000000000000001E-3</v>
      </c>
      <c r="S146" s="2">
        <v>2.0000000000000001E-13</v>
      </c>
      <c r="T146" s="1" t="b">
        <v>1</v>
      </c>
      <c r="U146" s="1" t="b">
        <v>1</v>
      </c>
      <c r="V146" s="1">
        <f t="shared" si="4"/>
        <v>1.2015439199999998E-4</v>
      </c>
      <c r="W146" s="1">
        <f t="shared" si="5"/>
        <v>67.768491123895728</v>
      </c>
    </row>
    <row r="147" spans="1:23" x14ac:dyDescent="0.3">
      <c r="A147" s="1" t="s">
        <v>103</v>
      </c>
      <c r="B147" s="1">
        <v>7</v>
      </c>
      <c r="C147" s="1">
        <v>92408370</v>
      </c>
      <c r="D147" s="1" t="s">
        <v>27</v>
      </c>
      <c r="E147" s="1" t="s">
        <v>22</v>
      </c>
      <c r="F147" s="1" t="s">
        <v>27</v>
      </c>
      <c r="G147" s="1" t="s">
        <v>22</v>
      </c>
      <c r="H147" s="1">
        <v>-0.1</v>
      </c>
      <c r="I147" s="1">
        <v>-2.1000000000000001E-2</v>
      </c>
      <c r="J147" s="1">
        <v>9.6000000000000002E-2</v>
      </c>
      <c r="K147" s="1">
        <v>0.1</v>
      </c>
      <c r="L147" s="1" t="b">
        <v>0</v>
      </c>
      <c r="M147" s="1" t="b">
        <v>0</v>
      </c>
      <c r="N147" s="1" t="b">
        <v>0</v>
      </c>
      <c r="O147" s="1">
        <v>1.2999999999999999E-2</v>
      </c>
      <c r="P147" s="1">
        <v>9.1999999999999998E-2</v>
      </c>
      <c r="Q147" s="1" t="b">
        <v>1</v>
      </c>
      <c r="R147" s="1">
        <v>4.0000000000000001E-3</v>
      </c>
      <c r="S147" s="2">
        <v>8.5999999999999997E-169</v>
      </c>
      <c r="T147" s="1" t="b">
        <v>1</v>
      </c>
      <c r="U147" s="1" t="b">
        <v>1</v>
      </c>
      <c r="V147" s="1">
        <f t="shared" si="4"/>
        <v>1.7356800000000003E-3</v>
      </c>
      <c r="W147" s="1">
        <f t="shared" si="5"/>
        <v>980.52820511505433</v>
      </c>
    </row>
    <row r="148" spans="1:23" x14ac:dyDescent="0.3">
      <c r="A148" s="1" t="s">
        <v>135</v>
      </c>
      <c r="B148" s="1">
        <v>7</v>
      </c>
      <c r="C148" s="1">
        <v>56067016</v>
      </c>
      <c r="D148" s="1" t="s">
        <v>27</v>
      </c>
      <c r="E148" s="1" t="s">
        <v>21</v>
      </c>
      <c r="F148" s="1" t="s">
        <v>27</v>
      </c>
      <c r="G148" s="1" t="s">
        <v>21</v>
      </c>
      <c r="H148" s="1">
        <v>-1.7999999999999999E-2</v>
      </c>
      <c r="I148" s="1">
        <v>-1.2999999999999999E-2</v>
      </c>
      <c r="J148" s="1">
        <v>0.76</v>
      </c>
      <c r="K148" s="1">
        <v>0.76</v>
      </c>
      <c r="L148" s="1" t="b">
        <v>0</v>
      </c>
      <c r="M148" s="1" t="b">
        <v>0</v>
      </c>
      <c r="N148" s="1" t="b">
        <v>0</v>
      </c>
      <c r="O148" s="1">
        <v>8.8000000000000005E-3</v>
      </c>
      <c r="P148" s="1">
        <v>0.15</v>
      </c>
      <c r="Q148" s="1" t="b">
        <v>1</v>
      </c>
      <c r="R148" s="1">
        <v>2E-3</v>
      </c>
      <c r="S148" s="2">
        <v>1.5000000000000001E-12</v>
      </c>
      <c r="T148" s="1" t="b">
        <v>1</v>
      </c>
      <c r="U148" s="1" t="b">
        <v>1</v>
      </c>
      <c r="V148" s="1">
        <f t="shared" si="4"/>
        <v>1.1819519999999999E-4</v>
      </c>
      <c r="W148" s="1">
        <f t="shared" si="5"/>
        <v>66.663353157159065</v>
      </c>
    </row>
    <row r="149" spans="1:23" x14ac:dyDescent="0.3">
      <c r="A149" s="1" t="s">
        <v>308</v>
      </c>
      <c r="B149" s="1">
        <v>7</v>
      </c>
      <c r="C149" s="1">
        <v>8107922</v>
      </c>
      <c r="D149" s="1" t="s">
        <v>25</v>
      </c>
      <c r="E149" s="1" t="s">
        <v>21</v>
      </c>
      <c r="F149" s="1" t="s">
        <v>25</v>
      </c>
      <c r="G149" s="1" t="s">
        <v>21</v>
      </c>
      <c r="H149" s="1">
        <v>-3.2000000000000001E-2</v>
      </c>
      <c r="I149" s="1">
        <v>-4.0000000000000001E-3</v>
      </c>
      <c r="J149" s="1">
        <v>5.8000000000000003E-2</v>
      </c>
      <c r="K149" s="1">
        <v>5.8000000000000003E-2</v>
      </c>
      <c r="L149" s="1" t="b">
        <v>0</v>
      </c>
      <c r="M149" s="1" t="b">
        <v>0</v>
      </c>
      <c r="N149" s="1" t="b">
        <v>0</v>
      </c>
      <c r="O149" s="1">
        <v>1.6E-2</v>
      </c>
      <c r="P149" s="1">
        <v>0.8</v>
      </c>
      <c r="Q149" s="1" t="b">
        <v>1</v>
      </c>
      <c r="R149" s="1">
        <v>5.0000000000000001E-3</v>
      </c>
      <c r="S149" s="2">
        <v>1.1E-12</v>
      </c>
      <c r="T149" s="1" t="b">
        <v>1</v>
      </c>
      <c r="U149" s="1" t="b">
        <v>1</v>
      </c>
      <c r="V149" s="1">
        <f t="shared" si="4"/>
        <v>1.1189452799999999E-4</v>
      </c>
      <c r="W149" s="1">
        <f t="shared" si="5"/>
        <v>63.109309284806827</v>
      </c>
    </row>
    <row r="150" spans="1:23" x14ac:dyDescent="0.3">
      <c r="A150" s="1" t="s">
        <v>171</v>
      </c>
      <c r="B150" s="1">
        <v>7</v>
      </c>
      <c r="C150" s="1">
        <v>28724374</v>
      </c>
      <c r="D150" s="1" t="s">
        <v>27</v>
      </c>
      <c r="E150" s="1" t="s">
        <v>21</v>
      </c>
      <c r="F150" s="1" t="s">
        <v>27</v>
      </c>
      <c r="G150" s="1" t="s">
        <v>21</v>
      </c>
      <c r="H150" s="1">
        <v>0.06</v>
      </c>
      <c r="I150" s="1">
        <v>-9.4000000000000004E-3</v>
      </c>
      <c r="J150" s="1">
        <v>0.29199999999999998</v>
      </c>
      <c r="K150" s="1">
        <v>0.28999999999999998</v>
      </c>
      <c r="L150" s="1" t="b">
        <v>0</v>
      </c>
      <c r="M150" s="1" t="b">
        <v>0</v>
      </c>
      <c r="N150" s="1" t="b">
        <v>0</v>
      </c>
      <c r="O150" s="1">
        <v>8.3000000000000001E-3</v>
      </c>
      <c r="P150" s="1">
        <v>0.26</v>
      </c>
      <c r="Q150" s="1" t="b">
        <v>1</v>
      </c>
      <c r="R150" s="1">
        <v>2E-3</v>
      </c>
      <c r="S150" s="2">
        <v>7.5999999999999999E-144</v>
      </c>
      <c r="T150" s="1" t="b">
        <v>1</v>
      </c>
      <c r="U150" s="1" t="b">
        <v>1</v>
      </c>
      <c r="V150" s="1">
        <f t="shared" si="4"/>
        <v>1.4884991999999997E-3</v>
      </c>
      <c r="W150" s="1">
        <f t="shared" si="5"/>
        <v>840.68154665444979</v>
      </c>
    </row>
    <row r="151" spans="1:23" x14ac:dyDescent="0.3">
      <c r="A151" s="1" t="s">
        <v>191</v>
      </c>
      <c r="B151" s="1">
        <v>7</v>
      </c>
      <c r="C151" s="1">
        <v>50293405</v>
      </c>
      <c r="D151" s="1" t="s">
        <v>25</v>
      </c>
      <c r="E151" s="1" t="s">
        <v>22</v>
      </c>
      <c r="F151" s="1" t="s">
        <v>25</v>
      </c>
      <c r="G151" s="1" t="s">
        <v>22</v>
      </c>
      <c r="H151" s="1">
        <v>1.9E-2</v>
      </c>
      <c r="I151" s="1">
        <v>7.9000000000000008E-3</v>
      </c>
      <c r="J151" s="1">
        <v>0.67600000000000005</v>
      </c>
      <c r="K151" s="1">
        <v>0.69</v>
      </c>
      <c r="L151" s="1" t="b">
        <v>0</v>
      </c>
      <c r="M151" s="1" t="b">
        <v>0</v>
      </c>
      <c r="N151" s="1" t="b">
        <v>0</v>
      </c>
      <c r="O151" s="1">
        <v>8.0000000000000002E-3</v>
      </c>
      <c r="P151" s="1">
        <v>0.32</v>
      </c>
      <c r="Q151" s="1" t="b">
        <v>1</v>
      </c>
      <c r="R151" s="1">
        <v>2E-3</v>
      </c>
      <c r="S151" s="2">
        <v>1.5E-16</v>
      </c>
      <c r="T151" s="1" t="b">
        <v>1</v>
      </c>
      <c r="U151" s="1" t="b">
        <v>1</v>
      </c>
      <c r="V151" s="1">
        <f t="shared" si="4"/>
        <v>1.5813532799999999E-4</v>
      </c>
      <c r="W151" s="1">
        <f t="shared" si="5"/>
        <v>89.193574068722839</v>
      </c>
    </row>
    <row r="152" spans="1:23" x14ac:dyDescent="0.3">
      <c r="A152" s="1" t="s">
        <v>227</v>
      </c>
      <c r="B152" s="1">
        <v>7</v>
      </c>
      <c r="C152" s="1">
        <v>22754768</v>
      </c>
      <c r="D152" s="1" t="s">
        <v>27</v>
      </c>
      <c r="E152" s="1" t="s">
        <v>21</v>
      </c>
      <c r="F152" s="1" t="s">
        <v>27</v>
      </c>
      <c r="G152" s="1" t="s">
        <v>21</v>
      </c>
      <c r="H152" s="1">
        <v>-1.9E-2</v>
      </c>
      <c r="I152" s="1">
        <v>5.8999999999999999E-3</v>
      </c>
      <c r="J152" s="1">
        <v>0.65500000000000003</v>
      </c>
      <c r="K152" s="1">
        <v>0.66</v>
      </c>
      <c r="L152" s="1" t="b">
        <v>0</v>
      </c>
      <c r="M152" s="1" t="b">
        <v>0</v>
      </c>
      <c r="N152" s="1" t="b">
        <v>0</v>
      </c>
      <c r="O152" s="1">
        <v>7.9000000000000008E-3</v>
      </c>
      <c r="P152" s="1">
        <v>0.46</v>
      </c>
      <c r="Q152" s="1" t="b">
        <v>1</v>
      </c>
      <c r="R152" s="1">
        <v>2E-3</v>
      </c>
      <c r="S152" s="2">
        <v>1.3999999999999999E-17</v>
      </c>
      <c r="T152" s="1" t="b">
        <v>1</v>
      </c>
      <c r="U152" s="1" t="b">
        <v>1</v>
      </c>
      <c r="V152" s="1">
        <f t="shared" si="4"/>
        <v>1.6315394999999997E-4</v>
      </c>
      <c r="W152" s="1">
        <f t="shared" si="5"/>
        <v>92.02470537297917</v>
      </c>
    </row>
    <row r="153" spans="1:23" x14ac:dyDescent="0.3">
      <c r="A153" s="1" t="s">
        <v>83</v>
      </c>
      <c r="B153" s="1">
        <v>7</v>
      </c>
      <c r="C153" s="1">
        <v>130742066</v>
      </c>
      <c r="D153" s="1" t="s">
        <v>21</v>
      </c>
      <c r="E153" s="1" t="s">
        <v>25</v>
      </c>
      <c r="F153" s="1" t="s">
        <v>21</v>
      </c>
      <c r="G153" s="1" t="s">
        <v>25</v>
      </c>
      <c r="H153" s="1">
        <v>-2.5999999999999999E-2</v>
      </c>
      <c r="I153" s="1">
        <v>-1.7000000000000001E-2</v>
      </c>
      <c r="J153" s="1">
        <v>0.73899999999999999</v>
      </c>
      <c r="K153" s="1">
        <v>0.73</v>
      </c>
      <c r="L153" s="1" t="b">
        <v>0</v>
      </c>
      <c r="M153" s="1" t="b">
        <v>0</v>
      </c>
      <c r="N153" s="1" t="b">
        <v>0</v>
      </c>
      <c r="O153" s="1">
        <v>8.5000000000000006E-3</v>
      </c>
      <c r="P153" s="1">
        <v>4.1000000000000002E-2</v>
      </c>
      <c r="Q153" s="1" t="b">
        <v>1</v>
      </c>
      <c r="R153" s="1">
        <v>2E-3</v>
      </c>
      <c r="S153" s="2">
        <v>5.0000000000000002E-27</v>
      </c>
      <c r="T153" s="1" t="b">
        <v>1</v>
      </c>
      <c r="U153" s="1" t="b">
        <v>1</v>
      </c>
      <c r="V153" s="1">
        <f t="shared" si="4"/>
        <v>2.6077240799999999E-4</v>
      </c>
      <c r="W153" s="1">
        <f t="shared" si="5"/>
        <v>147.09939432042427</v>
      </c>
    </row>
    <row r="154" spans="1:23" x14ac:dyDescent="0.3">
      <c r="A154" s="1" t="s">
        <v>211</v>
      </c>
      <c r="B154" s="1">
        <v>7</v>
      </c>
      <c r="C154" s="1">
        <v>2764130</v>
      </c>
      <c r="D154" s="1" t="s">
        <v>25</v>
      </c>
      <c r="E154" s="1" t="s">
        <v>21</v>
      </c>
      <c r="F154" s="1" t="s">
        <v>25</v>
      </c>
      <c r="G154" s="1" t="s">
        <v>21</v>
      </c>
      <c r="H154" s="1">
        <v>1.9E-2</v>
      </c>
      <c r="I154" s="1">
        <v>7.0000000000000001E-3</v>
      </c>
      <c r="J154" s="1">
        <v>0.29699999999999999</v>
      </c>
      <c r="K154" s="1">
        <v>0.3</v>
      </c>
      <c r="L154" s="1" t="b">
        <v>0</v>
      </c>
      <c r="M154" s="1" t="b">
        <v>0</v>
      </c>
      <c r="N154" s="1" t="b">
        <v>0</v>
      </c>
      <c r="O154" s="1">
        <v>8.0999999999999996E-3</v>
      </c>
      <c r="P154" s="1">
        <v>0.39</v>
      </c>
      <c r="Q154" s="1" t="b">
        <v>1</v>
      </c>
      <c r="R154" s="1">
        <v>2E-3</v>
      </c>
      <c r="S154" s="2">
        <v>8.2999999999999998E-16</v>
      </c>
      <c r="T154" s="1" t="b">
        <v>1</v>
      </c>
      <c r="U154" s="1" t="b">
        <v>1</v>
      </c>
      <c r="V154" s="1">
        <f t="shared" si="4"/>
        <v>1.5074710200000001E-4</v>
      </c>
      <c r="W154" s="1">
        <f t="shared" si="5"/>
        <v>85.025741074350364</v>
      </c>
    </row>
    <row r="155" spans="1:23" x14ac:dyDescent="0.3">
      <c r="A155" s="1" t="s">
        <v>233</v>
      </c>
      <c r="B155" s="1">
        <v>7</v>
      </c>
      <c r="C155" s="1">
        <v>75655838</v>
      </c>
      <c r="D155" s="1" t="s">
        <v>21</v>
      </c>
      <c r="E155" s="1" t="s">
        <v>25</v>
      </c>
      <c r="F155" s="1" t="s">
        <v>21</v>
      </c>
      <c r="G155" s="1" t="s">
        <v>25</v>
      </c>
      <c r="H155" s="1">
        <v>-1.7999999999999999E-2</v>
      </c>
      <c r="I155" s="1">
        <v>-7.1999999999999998E-3</v>
      </c>
      <c r="J155" s="1">
        <v>0.16600000000000001</v>
      </c>
      <c r="K155" s="1">
        <v>0.18</v>
      </c>
      <c r="L155" s="1" t="b">
        <v>0</v>
      </c>
      <c r="M155" s="1" t="b">
        <v>0</v>
      </c>
      <c r="N155" s="1" t="b">
        <v>0</v>
      </c>
      <c r="O155" s="1">
        <v>9.9000000000000008E-3</v>
      </c>
      <c r="P155" s="1">
        <v>0.47</v>
      </c>
      <c r="Q155" s="1" t="b">
        <v>1</v>
      </c>
      <c r="R155" s="1">
        <v>3.0000000000000001E-3</v>
      </c>
      <c r="S155" s="2">
        <v>7.5999999999999996E-10</v>
      </c>
      <c r="T155" s="1" t="b">
        <v>1</v>
      </c>
      <c r="U155" s="1" t="b">
        <v>1</v>
      </c>
      <c r="V155" s="1">
        <f t="shared" si="4"/>
        <v>8.9711711999999996E-5</v>
      </c>
      <c r="W155" s="1">
        <f t="shared" si="5"/>
        <v>50.596920848519247</v>
      </c>
    </row>
    <row r="156" spans="1:23" x14ac:dyDescent="0.3">
      <c r="A156" s="1" t="s">
        <v>36</v>
      </c>
      <c r="B156" s="1">
        <v>7</v>
      </c>
      <c r="C156" s="1">
        <v>92236164</v>
      </c>
      <c r="D156" s="1" t="s">
        <v>22</v>
      </c>
      <c r="E156" s="1" t="s">
        <v>27</v>
      </c>
      <c r="F156" s="1" t="s">
        <v>22</v>
      </c>
      <c r="G156" s="1" t="s">
        <v>27</v>
      </c>
      <c r="H156" s="1">
        <v>-3.7999999999999999E-2</v>
      </c>
      <c r="I156" s="1">
        <v>2.9000000000000001E-2</v>
      </c>
      <c r="J156" s="1">
        <v>0.79100000000000004</v>
      </c>
      <c r="K156" s="1">
        <v>0.79</v>
      </c>
      <c r="L156" s="1" t="b">
        <v>0</v>
      </c>
      <c r="M156" s="1" t="b">
        <v>0</v>
      </c>
      <c r="N156" s="1" t="b">
        <v>0</v>
      </c>
      <c r="O156" s="1">
        <v>9.1999999999999998E-3</v>
      </c>
      <c r="P156" s="1">
        <v>1.2999999999999999E-3</v>
      </c>
      <c r="Q156" s="1" t="b">
        <v>1</v>
      </c>
      <c r="R156" s="1">
        <v>3.0000000000000001E-3</v>
      </c>
      <c r="S156" s="2">
        <v>4.4000000000000003E-48</v>
      </c>
      <c r="T156" s="1" t="b">
        <v>1</v>
      </c>
      <c r="U156" s="1" t="b">
        <v>1</v>
      </c>
      <c r="V156" s="1">
        <f t="shared" si="4"/>
        <v>4.7744127199999989E-4</v>
      </c>
      <c r="W156" s="1">
        <f t="shared" si="5"/>
        <v>269.37875323136046</v>
      </c>
    </row>
    <row r="157" spans="1:23" x14ac:dyDescent="0.3">
      <c r="A157" s="1" t="s">
        <v>121</v>
      </c>
      <c r="B157" s="1">
        <v>7</v>
      </c>
      <c r="C157" s="1">
        <v>47448640</v>
      </c>
      <c r="D157" s="1" t="s">
        <v>22</v>
      </c>
      <c r="E157" s="1" t="s">
        <v>25</v>
      </c>
      <c r="F157" s="1" t="s">
        <v>22</v>
      </c>
      <c r="G157" s="1" t="s">
        <v>25</v>
      </c>
      <c r="H157" s="1">
        <v>-1.2999999999999999E-2</v>
      </c>
      <c r="I157" s="1">
        <v>-1.0999999999999999E-2</v>
      </c>
      <c r="J157" s="1">
        <v>0.43099999999999999</v>
      </c>
      <c r="K157" s="1">
        <v>0.43</v>
      </c>
      <c r="L157" s="1" t="b">
        <v>0</v>
      </c>
      <c r="M157" s="1" t="b">
        <v>0</v>
      </c>
      <c r="N157" s="1" t="b">
        <v>0</v>
      </c>
      <c r="O157" s="1">
        <v>7.4999999999999997E-3</v>
      </c>
      <c r="P157" s="1">
        <v>0.13</v>
      </c>
      <c r="Q157" s="1" t="b">
        <v>1</v>
      </c>
      <c r="R157" s="1">
        <v>2E-3</v>
      </c>
      <c r="S157" s="2">
        <v>3.9E-10</v>
      </c>
      <c r="T157" s="1" t="b">
        <v>1</v>
      </c>
      <c r="U157" s="1" t="b">
        <v>1</v>
      </c>
      <c r="V157" s="1">
        <f t="shared" si="4"/>
        <v>8.2890781999999993E-5</v>
      </c>
      <c r="W157" s="1">
        <f t="shared" si="5"/>
        <v>46.749634277951507</v>
      </c>
    </row>
    <row r="158" spans="1:23" x14ac:dyDescent="0.3">
      <c r="A158" s="1" t="s">
        <v>81</v>
      </c>
      <c r="B158" s="1">
        <v>7</v>
      </c>
      <c r="C158" s="1">
        <v>130575884</v>
      </c>
      <c r="D158" s="1" t="s">
        <v>21</v>
      </c>
      <c r="E158" s="1" t="s">
        <v>25</v>
      </c>
      <c r="F158" s="1" t="s">
        <v>21</v>
      </c>
      <c r="G158" s="1" t="s">
        <v>25</v>
      </c>
      <c r="H158" s="1">
        <v>-0.03</v>
      </c>
      <c r="I158" s="1">
        <v>2.7E-2</v>
      </c>
      <c r="J158" s="1">
        <v>9.5000000000000001E-2</v>
      </c>
      <c r="K158" s="1">
        <v>0.09</v>
      </c>
      <c r="L158" s="1" t="b">
        <v>0</v>
      </c>
      <c r="M158" s="1" t="b">
        <v>0</v>
      </c>
      <c r="N158" s="1" t="b">
        <v>0</v>
      </c>
      <c r="O158" s="1">
        <v>1.2999999999999999E-2</v>
      </c>
      <c r="P158" s="1">
        <v>3.9E-2</v>
      </c>
      <c r="Q158" s="1" t="b">
        <v>1</v>
      </c>
      <c r="R158" s="1">
        <v>4.0000000000000001E-3</v>
      </c>
      <c r="S158" s="2">
        <v>1.5E-16</v>
      </c>
      <c r="T158" s="1" t="b">
        <v>1</v>
      </c>
      <c r="U158" s="1" t="b">
        <v>1</v>
      </c>
      <c r="V158" s="1">
        <f t="shared" si="4"/>
        <v>1.5475500000000002E-4</v>
      </c>
      <c r="W158" s="1">
        <f t="shared" si="5"/>
        <v>87.286661767341812</v>
      </c>
    </row>
    <row r="159" spans="1:23" x14ac:dyDescent="0.3">
      <c r="A159" s="1" t="s">
        <v>148</v>
      </c>
      <c r="B159" s="1">
        <v>8</v>
      </c>
      <c r="C159" s="1">
        <v>22966769</v>
      </c>
      <c r="D159" s="1" t="s">
        <v>25</v>
      </c>
      <c r="E159" s="1" t="s">
        <v>21</v>
      </c>
      <c r="F159" s="1" t="s">
        <v>25</v>
      </c>
      <c r="G159" s="1" t="s">
        <v>21</v>
      </c>
      <c r="H159" s="1">
        <v>-3.4000000000000002E-2</v>
      </c>
      <c r="I159" s="1">
        <v>1.2999999999999999E-2</v>
      </c>
      <c r="J159" s="1">
        <v>0.82399999999999995</v>
      </c>
      <c r="K159" s="1">
        <v>0.82</v>
      </c>
      <c r="L159" s="1" t="b">
        <v>0</v>
      </c>
      <c r="M159" s="1" t="b">
        <v>0</v>
      </c>
      <c r="N159" s="1" t="b">
        <v>0</v>
      </c>
      <c r="O159" s="1">
        <v>9.7000000000000003E-3</v>
      </c>
      <c r="P159" s="1">
        <v>0.18</v>
      </c>
      <c r="Q159" s="1" t="b">
        <v>1</v>
      </c>
      <c r="R159" s="1">
        <v>3.0000000000000001E-3</v>
      </c>
      <c r="S159" s="2">
        <v>9.2000000000000004E-34</v>
      </c>
      <c r="T159" s="1" t="b">
        <v>1</v>
      </c>
      <c r="U159" s="1" t="b">
        <v>1</v>
      </c>
      <c r="V159" s="1">
        <f t="shared" si="4"/>
        <v>3.3529548800000016E-4</v>
      </c>
      <c r="W159" s="1">
        <f t="shared" si="5"/>
        <v>189.15130026219936</v>
      </c>
    </row>
    <row r="160" spans="1:23" x14ac:dyDescent="0.3">
      <c r="A160" s="1" t="s">
        <v>323</v>
      </c>
      <c r="B160" s="1">
        <v>8</v>
      </c>
      <c r="C160" s="1">
        <v>56795439</v>
      </c>
      <c r="D160" s="1" t="s">
        <v>27</v>
      </c>
      <c r="E160" s="1" t="s">
        <v>22</v>
      </c>
      <c r="F160" s="1" t="s">
        <v>27</v>
      </c>
      <c r="G160" s="1" t="s">
        <v>22</v>
      </c>
      <c r="H160" s="1">
        <v>-1.7000000000000001E-2</v>
      </c>
      <c r="I160" s="1">
        <v>-1.1000000000000001E-3</v>
      </c>
      <c r="J160" s="1">
        <v>0.505</v>
      </c>
      <c r="K160" s="1">
        <v>0.5</v>
      </c>
      <c r="L160" s="1" t="b">
        <v>0</v>
      </c>
      <c r="M160" s="1" t="b">
        <v>0</v>
      </c>
      <c r="N160" s="1" t="b">
        <v>0</v>
      </c>
      <c r="O160" s="1">
        <v>7.4999999999999997E-3</v>
      </c>
      <c r="P160" s="1">
        <v>0.88</v>
      </c>
      <c r="Q160" s="1" t="b">
        <v>1</v>
      </c>
      <c r="R160" s="1">
        <v>2E-3</v>
      </c>
      <c r="S160" s="2">
        <v>1.9000000000000001E-16</v>
      </c>
      <c r="T160" s="1" t="b">
        <v>1</v>
      </c>
      <c r="U160" s="1" t="b">
        <v>1</v>
      </c>
      <c r="V160" s="1">
        <f t="shared" si="4"/>
        <v>1.4448555000000002E-4</v>
      </c>
      <c r="W160" s="1">
        <f t="shared" si="5"/>
        <v>81.493533647230478</v>
      </c>
    </row>
    <row r="161" spans="1:23" x14ac:dyDescent="0.3">
      <c r="A161" s="1" t="s">
        <v>117</v>
      </c>
      <c r="B161" s="1">
        <v>8</v>
      </c>
      <c r="C161" s="1">
        <v>130694185</v>
      </c>
      <c r="D161" s="1" t="s">
        <v>25</v>
      </c>
      <c r="E161" s="1" t="s">
        <v>22</v>
      </c>
      <c r="F161" s="1" t="s">
        <v>25</v>
      </c>
      <c r="G161" s="1" t="s">
        <v>22</v>
      </c>
      <c r="H161" s="1">
        <v>-7.4999999999999997E-2</v>
      </c>
      <c r="I161" s="1">
        <v>5.1999999999999998E-2</v>
      </c>
      <c r="J161" s="1">
        <v>1.4999999999999999E-2</v>
      </c>
      <c r="K161" s="1">
        <v>1.6E-2</v>
      </c>
      <c r="L161" s="1" t="b">
        <v>0</v>
      </c>
      <c r="M161" s="1" t="b">
        <v>0</v>
      </c>
      <c r="N161" s="1" t="b">
        <v>0</v>
      </c>
      <c r="O161" s="1">
        <v>3.4000000000000002E-2</v>
      </c>
      <c r="P161" s="1">
        <v>0.12</v>
      </c>
      <c r="Q161" s="1" t="b">
        <v>1</v>
      </c>
      <c r="R161" s="1">
        <v>0.01</v>
      </c>
      <c r="S161" s="2">
        <v>1.4E-14</v>
      </c>
      <c r="T161" s="1" t="b">
        <v>1</v>
      </c>
      <c r="U161" s="1" t="b">
        <v>1</v>
      </c>
      <c r="V161" s="1">
        <f t="shared" si="4"/>
        <v>1.6621875E-4</v>
      </c>
      <c r="W161" s="1">
        <f t="shared" si="5"/>
        <v>93.753650364571541</v>
      </c>
    </row>
    <row r="162" spans="1:23" x14ac:dyDescent="0.3">
      <c r="A162" s="1" t="s">
        <v>249</v>
      </c>
      <c r="B162" s="1">
        <v>8</v>
      </c>
      <c r="C162" s="1">
        <v>78946874</v>
      </c>
      <c r="D162" s="1" t="s">
        <v>22</v>
      </c>
      <c r="E162" s="1" t="s">
        <v>21</v>
      </c>
      <c r="F162" s="1" t="s">
        <v>22</v>
      </c>
      <c r="G162" s="1" t="s">
        <v>21</v>
      </c>
      <c r="H162" s="1">
        <v>-1.6E-2</v>
      </c>
      <c r="I162" s="1">
        <v>-4.8999999999999998E-3</v>
      </c>
      <c r="J162" s="1">
        <v>0.33200000000000002</v>
      </c>
      <c r="K162" s="1">
        <v>0.35</v>
      </c>
      <c r="L162" s="1" t="b">
        <v>0</v>
      </c>
      <c r="M162" s="1" t="b">
        <v>1</v>
      </c>
      <c r="N162" s="1" t="b">
        <v>0</v>
      </c>
      <c r="O162" s="1">
        <v>7.7999999999999996E-3</v>
      </c>
      <c r="P162" s="1">
        <v>0.53</v>
      </c>
      <c r="Q162" s="1" t="b">
        <v>1</v>
      </c>
      <c r="R162" s="1">
        <v>2E-3</v>
      </c>
      <c r="S162" s="2">
        <v>3.4000000000000002E-13</v>
      </c>
      <c r="T162" s="1" t="b">
        <v>1</v>
      </c>
      <c r="U162" s="1" t="b">
        <v>1</v>
      </c>
      <c r="V162" s="1">
        <f t="shared" si="4"/>
        <v>1.1354931199999999E-4</v>
      </c>
      <c r="W162" s="1">
        <f t="shared" si="5"/>
        <v>64.042725213914636</v>
      </c>
    </row>
    <row r="163" spans="1:23" x14ac:dyDescent="0.3">
      <c r="A163" s="1" t="s">
        <v>266</v>
      </c>
      <c r="B163" s="1">
        <v>8</v>
      </c>
      <c r="C163" s="1">
        <v>27323182</v>
      </c>
      <c r="D163" s="1" t="s">
        <v>21</v>
      </c>
      <c r="E163" s="1" t="s">
        <v>22</v>
      </c>
      <c r="F163" s="1" t="s">
        <v>21</v>
      </c>
      <c r="G163" s="1" t="s">
        <v>22</v>
      </c>
      <c r="H163" s="1">
        <v>-1.9E-2</v>
      </c>
      <c r="I163" s="1">
        <v>-5.7000000000000002E-3</v>
      </c>
      <c r="J163" s="1">
        <v>0.85699999999999998</v>
      </c>
      <c r="K163" s="1">
        <v>0.86</v>
      </c>
      <c r="L163" s="1" t="b">
        <v>0</v>
      </c>
      <c r="M163" s="1" t="b">
        <v>1</v>
      </c>
      <c r="N163" s="1" t="b">
        <v>0</v>
      </c>
      <c r="O163" s="1">
        <v>1.0999999999999999E-2</v>
      </c>
      <c r="P163" s="1">
        <v>0.59</v>
      </c>
      <c r="Q163" s="1" t="b">
        <v>1</v>
      </c>
      <c r="R163" s="1">
        <v>3.0000000000000001E-3</v>
      </c>
      <c r="S163" s="2">
        <v>3.1999999999999998E-10</v>
      </c>
      <c r="T163" s="1" t="b">
        <v>1</v>
      </c>
      <c r="U163" s="1" t="b">
        <v>1</v>
      </c>
      <c r="V163" s="1">
        <f t="shared" si="4"/>
        <v>8.8481822000000004E-5</v>
      </c>
      <c r="W163" s="1">
        <f t="shared" si="5"/>
        <v>49.903208152749002</v>
      </c>
    </row>
    <row r="164" spans="1:23" x14ac:dyDescent="0.3">
      <c r="A164" s="1" t="s">
        <v>284</v>
      </c>
      <c r="B164" s="1">
        <v>8</v>
      </c>
      <c r="C164" s="1">
        <v>55449281</v>
      </c>
      <c r="D164" s="1" t="s">
        <v>22</v>
      </c>
      <c r="E164" s="1" t="s">
        <v>27</v>
      </c>
      <c r="F164" s="1" t="s">
        <v>22</v>
      </c>
      <c r="G164" s="1" t="s">
        <v>27</v>
      </c>
      <c r="H164" s="1">
        <v>-2.1999999999999999E-2</v>
      </c>
      <c r="I164" s="1">
        <v>3.5999999999999999E-3</v>
      </c>
      <c r="J164" s="1">
        <v>0.20899999999999999</v>
      </c>
      <c r="K164" s="1">
        <v>0.2</v>
      </c>
      <c r="L164" s="1" t="b">
        <v>0</v>
      </c>
      <c r="M164" s="1" t="b">
        <v>0</v>
      </c>
      <c r="N164" s="1" t="b">
        <v>0</v>
      </c>
      <c r="O164" s="1">
        <v>9.2999999999999992E-3</v>
      </c>
      <c r="P164" s="1">
        <v>0.7</v>
      </c>
      <c r="Q164" s="1" t="b">
        <v>1</v>
      </c>
      <c r="R164" s="1">
        <v>3.0000000000000001E-3</v>
      </c>
      <c r="S164" s="2">
        <v>3.8999999999999999E-17</v>
      </c>
      <c r="T164" s="1" t="b">
        <v>1</v>
      </c>
      <c r="U164" s="1" t="b">
        <v>1</v>
      </c>
      <c r="V164" s="1">
        <f t="shared" si="4"/>
        <v>1.6002879199999997E-4</v>
      </c>
      <c r="W164" s="1">
        <f t="shared" si="5"/>
        <v>90.261721549911471</v>
      </c>
    </row>
    <row r="165" spans="1:23" x14ac:dyDescent="0.3">
      <c r="A165" s="1" t="s">
        <v>350</v>
      </c>
      <c r="B165" s="1">
        <v>8</v>
      </c>
      <c r="C165" s="1">
        <v>106275376</v>
      </c>
      <c r="D165" s="1" t="s">
        <v>25</v>
      </c>
      <c r="E165" s="1" t="s">
        <v>21</v>
      </c>
      <c r="F165" s="1" t="s">
        <v>25</v>
      </c>
      <c r="G165" s="1" t="s">
        <v>21</v>
      </c>
      <c r="H165" s="1">
        <v>1.6E-2</v>
      </c>
      <c r="I165" s="2">
        <v>-1E-4</v>
      </c>
      <c r="J165" s="1">
        <v>0.24299999999999999</v>
      </c>
      <c r="K165" s="1">
        <v>0.25</v>
      </c>
      <c r="L165" s="1" t="b">
        <v>0</v>
      </c>
      <c r="M165" s="1" t="b">
        <v>0</v>
      </c>
      <c r="N165" s="1" t="b">
        <v>0</v>
      </c>
      <c r="O165" s="1">
        <v>8.6999999999999994E-3</v>
      </c>
      <c r="P165" s="1">
        <v>0.99</v>
      </c>
      <c r="Q165" s="1" t="b">
        <v>1</v>
      </c>
      <c r="R165" s="1">
        <v>2E-3</v>
      </c>
      <c r="S165" s="2">
        <v>1.8E-10</v>
      </c>
      <c r="T165" s="1" t="b">
        <v>1</v>
      </c>
      <c r="U165" s="1" t="b">
        <v>1</v>
      </c>
      <c r="V165" s="1">
        <f t="shared" si="4"/>
        <v>9.4182912000000002E-5</v>
      </c>
      <c r="W165" s="1">
        <f t="shared" si="5"/>
        <v>53.118891016766177</v>
      </c>
    </row>
    <row r="166" spans="1:23" x14ac:dyDescent="0.3">
      <c r="A166" s="1" t="s">
        <v>69</v>
      </c>
      <c r="B166" s="1">
        <v>8</v>
      </c>
      <c r="C166" s="1">
        <v>30280833</v>
      </c>
      <c r="D166" s="1" t="s">
        <v>25</v>
      </c>
      <c r="E166" s="1" t="s">
        <v>21</v>
      </c>
      <c r="F166" s="1" t="s">
        <v>25</v>
      </c>
      <c r="G166" s="1" t="s">
        <v>21</v>
      </c>
      <c r="H166" s="1">
        <v>1.7999999999999999E-2</v>
      </c>
      <c r="I166" s="1">
        <v>1.9E-2</v>
      </c>
      <c r="J166" s="1">
        <v>0.74199999999999999</v>
      </c>
      <c r="K166" s="1">
        <v>0.74</v>
      </c>
      <c r="L166" s="1" t="b">
        <v>0</v>
      </c>
      <c r="M166" s="1" t="b">
        <v>0</v>
      </c>
      <c r="N166" s="1" t="b">
        <v>0</v>
      </c>
      <c r="O166" s="1">
        <v>8.5000000000000006E-3</v>
      </c>
      <c r="P166" s="1">
        <v>2.3E-2</v>
      </c>
      <c r="Q166" s="1" t="b">
        <v>1</v>
      </c>
      <c r="R166" s="1">
        <v>2E-3</v>
      </c>
      <c r="S166" s="2">
        <v>2.5000000000000001E-14</v>
      </c>
      <c r="T166" s="1" t="b">
        <v>1</v>
      </c>
      <c r="U166" s="1" t="b">
        <v>1</v>
      </c>
      <c r="V166" s="1">
        <f t="shared" si="4"/>
        <v>1.2405052799999998E-4</v>
      </c>
      <c r="W166" s="1">
        <f t="shared" si="5"/>
        <v>69.966230310244157</v>
      </c>
    </row>
    <row r="167" spans="1:23" x14ac:dyDescent="0.3">
      <c r="A167" s="1" t="s">
        <v>189</v>
      </c>
      <c r="B167" s="1">
        <v>8</v>
      </c>
      <c r="C167" s="1">
        <v>142329460</v>
      </c>
      <c r="D167" s="1" t="s">
        <v>25</v>
      </c>
      <c r="E167" s="1" t="s">
        <v>22</v>
      </c>
      <c r="F167" s="1" t="s">
        <v>25</v>
      </c>
      <c r="G167" s="1" t="s">
        <v>22</v>
      </c>
      <c r="H167" s="1">
        <v>-2.8000000000000001E-2</v>
      </c>
      <c r="I167" s="1">
        <v>7.9000000000000008E-3</v>
      </c>
      <c r="J167" s="1">
        <v>0.35799999999999998</v>
      </c>
      <c r="K167" s="1">
        <v>0.36</v>
      </c>
      <c r="L167" s="1" t="b">
        <v>0</v>
      </c>
      <c r="M167" s="1" t="b">
        <v>0</v>
      </c>
      <c r="N167" s="1" t="b">
        <v>0</v>
      </c>
      <c r="O167" s="1">
        <v>7.7999999999999996E-3</v>
      </c>
      <c r="P167" s="1">
        <v>0.31</v>
      </c>
      <c r="Q167" s="1" t="b">
        <v>1</v>
      </c>
      <c r="R167" s="1">
        <v>2E-3</v>
      </c>
      <c r="S167" s="2">
        <v>3.8999999999999999E-37</v>
      </c>
      <c r="T167" s="1" t="b">
        <v>1</v>
      </c>
      <c r="U167" s="1" t="b">
        <v>1</v>
      </c>
      <c r="V167" s="1">
        <f t="shared" si="4"/>
        <v>3.6038284799999999E-4</v>
      </c>
      <c r="W167" s="1">
        <f t="shared" si="5"/>
        <v>203.30901391397038</v>
      </c>
    </row>
    <row r="168" spans="1:23" x14ac:dyDescent="0.3">
      <c r="A168" s="1" t="s">
        <v>324</v>
      </c>
      <c r="B168" s="1">
        <v>8</v>
      </c>
      <c r="C168" s="1">
        <v>68797804</v>
      </c>
      <c r="D168" s="1" t="s">
        <v>21</v>
      </c>
      <c r="E168" s="1" t="s">
        <v>25</v>
      </c>
      <c r="F168" s="1" t="s">
        <v>21</v>
      </c>
      <c r="G168" s="1" t="s">
        <v>25</v>
      </c>
      <c r="H168" s="1">
        <v>-1.9E-2</v>
      </c>
      <c r="I168" s="1">
        <v>-1.1000000000000001E-3</v>
      </c>
      <c r="J168" s="1">
        <v>0.46700000000000003</v>
      </c>
      <c r="K168" s="1">
        <v>0.46</v>
      </c>
      <c r="L168" s="1" t="b">
        <v>0</v>
      </c>
      <c r="M168" s="1" t="b">
        <v>0</v>
      </c>
      <c r="N168" s="1" t="b">
        <v>0</v>
      </c>
      <c r="O168" s="1">
        <v>7.4999999999999997E-3</v>
      </c>
      <c r="P168" s="1">
        <v>0.88</v>
      </c>
      <c r="Q168" s="1" t="b">
        <v>1</v>
      </c>
      <c r="R168" s="1">
        <v>2E-3</v>
      </c>
      <c r="S168" s="2">
        <v>1.8000000000000001E-19</v>
      </c>
      <c r="T168" s="1" t="b">
        <v>1</v>
      </c>
      <c r="U168" s="1" t="b">
        <v>1</v>
      </c>
      <c r="V168" s="1">
        <f t="shared" si="4"/>
        <v>1.7971374199999998E-4</v>
      </c>
      <c r="W168" s="1">
        <f t="shared" si="5"/>
        <v>101.36670350804962</v>
      </c>
    </row>
    <row r="169" spans="1:23" x14ac:dyDescent="0.3">
      <c r="A169" s="1" t="s">
        <v>245</v>
      </c>
      <c r="B169" s="1">
        <v>8</v>
      </c>
      <c r="C169" s="1">
        <v>129014697</v>
      </c>
      <c r="D169" s="1" t="s">
        <v>27</v>
      </c>
      <c r="E169" s="1" t="s">
        <v>22</v>
      </c>
      <c r="F169" s="1" t="s">
        <v>27</v>
      </c>
      <c r="G169" s="1" t="s">
        <v>22</v>
      </c>
      <c r="H169" s="1">
        <v>2.1000000000000001E-2</v>
      </c>
      <c r="I169" s="1">
        <v>-4.7999999999999996E-3</v>
      </c>
      <c r="J169" s="1">
        <v>0.45600000000000002</v>
      </c>
      <c r="K169" s="1">
        <v>0.46</v>
      </c>
      <c r="L169" s="1" t="b">
        <v>0</v>
      </c>
      <c r="M169" s="1" t="b">
        <v>0</v>
      </c>
      <c r="N169" s="1" t="b">
        <v>0</v>
      </c>
      <c r="O169" s="1">
        <v>7.4999999999999997E-3</v>
      </c>
      <c r="P169" s="1">
        <v>0.52</v>
      </c>
      <c r="Q169" s="1" t="b">
        <v>1</v>
      </c>
      <c r="R169" s="1">
        <v>2E-3</v>
      </c>
      <c r="S169" s="2">
        <v>4.8999999999999998E-23</v>
      </c>
      <c r="T169" s="1" t="b">
        <v>1</v>
      </c>
      <c r="U169" s="1" t="b">
        <v>1</v>
      </c>
      <c r="V169" s="1">
        <f t="shared" si="4"/>
        <v>2.1879244800000004E-4</v>
      </c>
      <c r="W169" s="1">
        <f t="shared" si="5"/>
        <v>123.41369027832474</v>
      </c>
    </row>
    <row r="170" spans="1:23" x14ac:dyDescent="0.3">
      <c r="A170" s="1" t="s">
        <v>272</v>
      </c>
      <c r="B170" s="1">
        <v>8</v>
      </c>
      <c r="C170" s="1">
        <v>106583124</v>
      </c>
      <c r="D170" s="1" t="s">
        <v>21</v>
      </c>
      <c r="E170" s="1" t="s">
        <v>25</v>
      </c>
      <c r="F170" s="1" t="s">
        <v>21</v>
      </c>
      <c r="G170" s="1" t="s">
        <v>25</v>
      </c>
      <c r="H170" s="1">
        <v>-2.1999999999999999E-2</v>
      </c>
      <c r="I170" s="1">
        <v>4.1000000000000003E-3</v>
      </c>
      <c r="J170" s="1">
        <v>0.27500000000000002</v>
      </c>
      <c r="K170" s="1">
        <v>0.27</v>
      </c>
      <c r="L170" s="1" t="b">
        <v>0</v>
      </c>
      <c r="M170" s="1" t="b">
        <v>0</v>
      </c>
      <c r="N170" s="1" t="b">
        <v>0</v>
      </c>
      <c r="O170" s="1">
        <v>8.3999999999999995E-3</v>
      </c>
      <c r="P170" s="1">
        <v>0.63</v>
      </c>
      <c r="Q170" s="1" t="b">
        <v>1</v>
      </c>
      <c r="R170" s="1">
        <v>2E-3</v>
      </c>
      <c r="S170" s="2">
        <v>5.3000000000000002E-20</v>
      </c>
      <c r="T170" s="1" t="b">
        <v>1</v>
      </c>
      <c r="U170" s="1" t="b">
        <v>1</v>
      </c>
      <c r="V170" s="1">
        <f t="shared" si="4"/>
        <v>1.9299499999999998E-4</v>
      </c>
      <c r="W170" s="1">
        <f t="shared" si="5"/>
        <v>108.85938159635118</v>
      </c>
    </row>
    <row r="171" spans="1:23" x14ac:dyDescent="0.3">
      <c r="A171" s="1" t="s">
        <v>273</v>
      </c>
      <c r="B171" s="1">
        <v>8</v>
      </c>
      <c r="C171" s="1">
        <v>79012343</v>
      </c>
      <c r="D171" s="1" t="s">
        <v>21</v>
      </c>
      <c r="E171" s="1" t="s">
        <v>25</v>
      </c>
      <c r="F171" s="1" t="s">
        <v>21</v>
      </c>
      <c r="G171" s="1" t="s">
        <v>25</v>
      </c>
      <c r="H171" s="1">
        <v>-3.6999999999999998E-2</v>
      </c>
      <c r="I171" s="1">
        <v>-5.1000000000000004E-3</v>
      </c>
      <c r="J171" s="1">
        <v>0.14699999999999999</v>
      </c>
      <c r="K171" s="1">
        <v>0.14000000000000001</v>
      </c>
      <c r="L171" s="1" t="b">
        <v>0</v>
      </c>
      <c r="M171" s="1" t="b">
        <v>0</v>
      </c>
      <c r="N171" s="1" t="b">
        <v>0</v>
      </c>
      <c r="O171" s="1">
        <v>1.0999999999999999E-2</v>
      </c>
      <c r="P171" s="1">
        <v>0.63</v>
      </c>
      <c r="Q171" s="1" t="b">
        <v>1</v>
      </c>
      <c r="R171" s="1">
        <v>3.0000000000000001E-3</v>
      </c>
      <c r="S171" s="2">
        <v>1.4E-34</v>
      </c>
      <c r="T171" s="1" t="b">
        <v>1</v>
      </c>
      <c r="U171" s="1" t="b">
        <v>1</v>
      </c>
      <c r="V171" s="1">
        <f t="shared" si="4"/>
        <v>3.4332055799999992E-4</v>
      </c>
      <c r="W171" s="1">
        <f t="shared" si="5"/>
        <v>193.6800631080917</v>
      </c>
    </row>
    <row r="172" spans="1:23" x14ac:dyDescent="0.3">
      <c r="A172" s="1" t="s">
        <v>330</v>
      </c>
      <c r="B172" s="1">
        <v>8</v>
      </c>
      <c r="C172" s="1">
        <v>142241681</v>
      </c>
      <c r="D172" s="1" t="s">
        <v>27</v>
      </c>
      <c r="E172" s="1" t="s">
        <v>22</v>
      </c>
      <c r="F172" s="1" t="s">
        <v>27</v>
      </c>
      <c r="G172" s="1" t="s">
        <v>22</v>
      </c>
      <c r="H172" s="1">
        <v>2.5999999999999999E-2</v>
      </c>
      <c r="I172" s="1">
        <v>-1.4E-3</v>
      </c>
      <c r="J172" s="1">
        <v>0.90600000000000003</v>
      </c>
      <c r="K172" s="1">
        <v>0.91</v>
      </c>
      <c r="L172" s="1" t="b">
        <v>0</v>
      </c>
      <c r="M172" s="1" t="b">
        <v>0</v>
      </c>
      <c r="N172" s="1" t="b">
        <v>0</v>
      </c>
      <c r="O172" s="1">
        <v>1.2999999999999999E-2</v>
      </c>
      <c r="P172" s="1">
        <v>0.91</v>
      </c>
      <c r="Q172" s="1" t="b">
        <v>1</v>
      </c>
      <c r="R172" s="1">
        <v>4.0000000000000001E-3</v>
      </c>
      <c r="S172" s="2">
        <v>5.1000000000000005E-13</v>
      </c>
      <c r="T172" s="1" t="b">
        <v>1</v>
      </c>
      <c r="U172" s="1" t="b">
        <v>1</v>
      </c>
      <c r="V172" s="1">
        <f t="shared" si="4"/>
        <v>1.1514172799999997E-4</v>
      </c>
      <c r="W172" s="1">
        <f t="shared" si="5"/>
        <v>64.940964070052985</v>
      </c>
    </row>
    <row r="173" spans="1:23" x14ac:dyDescent="0.3">
      <c r="A173" s="1" t="s">
        <v>219</v>
      </c>
      <c r="B173" s="1">
        <v>8</v>
      </c>
      <c r="C173" s="1">
        <v>126298640</v>
      </c>
      <c r="D173" s="1" t="s">
        <v>27</v>
      </c>
      <c r="E173" s="1" t="s">
        <v>22</v>
      </c>
      <c r="F173" s="1" t="s">
        <v>27</v>
      </c>
      <c r="G173" s="1" t="s">
        <v>22</v>
      </c>
      <c r="H173" s="1">
        <v>1.4E-2</v>
      </c>
      <c r="I173" s="1">
        <v>-6.0000000000000001E-3</v>
      </c>
      <c r="J173" s="1">
        <v>0.59799999999999998</v>
      </c>
      <c r="K173" s="1">
        <v>0.59</v>
      </c>
      <c r="L173" s="1" t="b">
        <v>0</v>
      </c>
      <c r="M173" s="1" t="b">
        <v>0</v>
      </c>
      <c r="N173" s="1" t="b">
        <v>0</v>
      </c>
      <c r="O173" s="1">
        <v>7.6E-3</v>
      </c>
      <c r="P173" s="1">
        <v>0.43</v>
      </c>
      <c r="Q173" s="1" t="b">
        <v>1</v>
      </c>
      <c r="R173" s="1">
        <v>2E-3</v>
      </c>
      <c r="S173" s="2">
        <v>7.1E-11</v>
      </c>
      <c r="T173" s="1" t="b">
        <v>1</v>
      </c>
      <c r="U173" s="1" t="b">
        <v>1</v>
      </c>
      <c r="V173" s="1">
        <f t="shared" si="4"/>
        <v>9.4235232000000003E-5</v>
      </c>
      <c r="W173" s="1">
        <f t="shared" si="5"/>
        <v>53.148402127012872</v>
      </c>
    </row>
    <row r="174" spans="1:23" x14ac:dyDescent="0.3">
      <c r="A174" s="1" t="s">
        <v>309</v>
      </c>
      <c r="B174" s="1">
        <v>8</v>
      </c>
      <c r="C174" s="1">
        <v>61417284</v>
      </c>
      <c r="D174" s="1" t="s">
        <v>21</v>
      </c>
      <c r="E174" s="1" t="s">
        <v>25</v>
      </c>
      <c r="F174" s="1" t="s">
        <v>21</v>
      </c>
      <c r="G174" s="1" t="s">
        <v>25</v>
      </c>
      <c r="H174" s="1">
        <v>2.1000000000000001E-2</v>
      </c>
      <c r="I174" s="1">
        <v>-1.9E-3</v>
      </c>
      <c r="J174" s="1">
        <v>0.371</v>
      </c>
      <c r="K174" s="1">
        <v>0.37</v>
      </c>
      <c r="L174" s="1" t="b">
        <v>0</v>
      </c>
      <c r="M174" s="1" t="b">
        <v>0</v>
      </c>
      <c r="N174" s="1" t="b">
        <v>0</v>
      </c>
      <c r="O174" s="1">
        <v>7.7000000000000002E-3</v>
      </c>
      <c r="P174" s="1">
        <v>0.81</v>
      </c>
      <c r="Q174" s="1" t="b">
        <v>1</v>
      </c>
      <c r="R174" s="1">
        <v>2E-3</v>
      </c>
      <c r="S174" s="2">
        <v>5.4000000000000004E-22</v>
      </c>
      <c r="T174" s="1" t="b">
        <v>1</v>
      </c>
      <c r="U174" s="1" t="b">
        <v>1</v>
      </c>
      <c r="V174" s="1">
        <f t="shared" si="4"/>
        <v>2.0582263800000003E-4</v>
      </c>
      <c r="W174" s="1">
        <f t="shared" si="5"/>
        <v>116.09633701861932</v>
      </c>
    </row>
    <row r="175" spans="1:23" x14ac:dyDescent="0.3">
      <c r="A175" s="1" t="s">
        <v>177</v>
      </c>
      <c r="B175" s="1">
        <v>8</v>
      </c>
      <c r="C175" s="1">
        <v>61650831</v>
      </c>
      <c r="D175" s="1" t="s">
        <v>27</v>
      </c>
      <c r="E175" s="1" t="s">
        <v>25</v>
      </c>
      <c r="F175" s="1" t="s">
        <v>27</v>
      </c>
      <c r="G175" s="1" t="s">
        <v>25</v>
      </c>
      <c r="H175" s="1">
        <v>4.9000000000000002E-2</v>
      </c>
      <c r="I175" s="1">
        <v>1.0999999999999999E-2</v>
      </c>
      <c r="J175" s="1">
        <v>0.187</v>
      </c>
      <c r="K175" s="1">
        <v>0.19</v>
      </c>
      <c r="L175" s="1" t="b">
        <v>0</v>
      </c>
      <c r="M175" s="1" t="b">
        <v>1</v>
      </c>
      <c r="N175" s="1" t="b">
        <v>0</v>
      </c>
      <c r="O175" s="1">
        <v>9.5999999999999992E-3</v>
      </c>
      <c r="P175" s="1">
        <v>0.27</v>
      </c>
      <c r="Q175" s="1" t="b">
        <v>1</v>
      </c>
      <c r="R175" s="1">
        <v>3.0000000000000001E-3</v>
      </c>
      <c r="S175" s="2">
        <v>4.3999999999999999E-71</v>
      </c>
      <c r="T175" s="1" t="b">
        <v>1</v>
      </c>
      <c r="U175" s="1" t="b">
        <v>1</v>
      </c>
      <c r="V175" s="1">
        <f t="shared" si="4"/>
        <v>7.3005286200000016E-4</v>
      </c>
      <c r="W175" s="1">
        <f t="shared" si="5"/>
        <v>412.00972008304655</v>
      </c>
    </row>
    <row r="176" spans="1:23" x14ac:dyDescent="0.3">
      <c r="A176" s="1" t="s">
        <v>44</v>
      </c>
      <c r="B176" s="1">
        <v>9</v>
      </c>
      <c r="C176" s="1">
        <v>22143570</v>
      </c>
      <c r="D176" s="1" t="s">
        <v>27</v>
      </c>
      <c r="E176" s="1" t="s">
        <v>25</v>
      </c>
      <c r="F176" s="1" t="s">
        <v>27</v>
      </c>
      <c r="G176" s="1" t="s">
        <v>25</v>
      </c>
      <c r="H176" s="1">
        <v>-3.5000000000000003E-2</v>
      </c>
      <c r="I176" s="1">
        <v>2.9000000000000001E-2</v>
      </c>
      <c r="J176" s="1">
        <v>0.16200000000000001</v>
      </c>
      <c r="K176" s="1">
        <v>0.16</v>
      </c>
      <c r="L176" s="1" t="b">
        <v>0</v>
      </c>
      <c r="M176" s="1" t="b">
        <v>1</v>
      </c>
      <c r="N176" s="1" t="b">
        <v>0</v>
      </c>
      <c r="O176" s="1">
        <v>0.01</v>
      </c>
      <c r="P176" s="1">
        <v>4.1999999999999997E-3</v>
      </c>
      <c r="Q176" s="1" t="b">
        <v>1</v>
      </c>
      <c r="R176" s="1">
        <v>3.0000000000000001E-3</v>
      </c>
      <c r="S176" s="2">
        <v>1.1E-33</v>
      </c>
      <c r="T176" s="1" t="b">
        <v>1</v>
      </c>
      <c r="U176" s="1" t="b">
        <v>1</v>
      </c>
      <c r="V176" s="1">
        <f t="shared" si="4"/>
        <v>3.326022E-4</v>
      </c>
      <c r="W176" s="1">
        <f t="shared" si="5"/>
        <v>187.63142170044668</v>
      </c>
    </row>
    <row r="177" spans="1:23" x14ac:dyDescent="0.3">
      <c r="A177" s="1" t="s">
        <v>192</v>
      </c>
      <c r="B177" s="1">
        <v>9</v>
      </c>
      <c r="C177" s="1">
        <v>4981602</v>
      </c>
      <c r="D177" s="1" t="s">
        <v>25</v>
      </c>
      <c r="E177" s="1" t="s">
        <v>22</v>
      </c>
      <c r="F177" s="1" t="s">
        <v>25</v>
      </c>
      <c r="G177" s="1" t="s">
        <v>22</v>
      </c>
      <c r="H177" s="1">
        <v>-1.4E-2</v>
      </c>
      <c r="I177" s="1">
        <v>7.7000000000000002E-3</v>
      </c>
      <c r="J177" s="1">
        <v>0.65900000000000003</v>
      </c>
      <c r="K177" s="1">
        <v>0.65</v>
      </c>
      <c r="L177" s="1" t="b">
        <v>0</v>
      </c>
      <c r="M177" s="1" t="b">
        <v>0</v>
      </c>
      <c r="N177" s="1" t="b">
        <v>0</v>
      </c>
      <c r="O177" s="1">
        <v>7.7999999999999996E-3</v>
      </c>
      <c r="P177" s="1">
        <v>0.32</v>
      </c>
      <c r="Q177" s="1" t="b">
        <v>1</v>
      </c>
      <c r="R177" s="1">
        <v>2E-3</v>
      </c>
      <c r="S177" s="2">
        <v>2.8000000000000002E-10</v>
      </c>
      <c r="T177" s="1" t="b">
        <v>1</v>
      </c>
      <c r="U177" s="1" t="b">
        <v>1</v>
      </c>
      <c r="V177" s="1">
        <f t="shared" si="4"/>
        <v>8.8089848000000016E-5</v>
      </c>
      <c r="W177" s="1">
        <f t="shared" si="5"/>
        <v>49.682117730711226</v>
      </c>
    </row>
    <row r="178" spans="1:23" x14ac:dyDescent="0.3">
      <c r="A178" s="1" t="s">
        <v>260</v>
      </c>
      <c r="B178" s="1">
        <v>9</v>
      </c>
      <c r="C178" s="1">
        <v>127191232</v>
      </c>
      <c r="D178" s="1" t="s">
        <v>25</v>
      </c>
      <c r="E178" s="1" t="s">
        <v>21</v>
      </c>
      <c r="F178" s="1" t="s">
        <v>25</v>
      </c>
      <c r="G178" s="1" t="s">
        <v>21</v>
      </c>
      <c r="H178" s="1">
        <v>-1.7999999999999999E-2</v>
      </c>
      <c r="I178" s="1">
        <v>-4.4999999999999997E-3</v>
      </c>
      <c r="J178" s="1">
        <v>0.65100000000000002</v>
      </c>
      <c r="K178" s="1">
        <v>0.66</v>
      </c>
      <c r="L178" s="1" t="b">
        <v>0</v>
      </c>
      <c r="M178" s="1" t="b">
        <v>0</v>
      </c>
      <c r="N178" s="1" t="b">
        <v>0</v>
      </c>
      <c r="O178" s="1">
        <v>7.9000000000000008E-3</v>
      </c>
      <c r="P178" s="1">
        <v>0.56999999999999995</v>
      </c>
      <c r="Q178" s="1" t="b">
        <v>1</v>
      </c>
      <c r="R178" s="1">
        <v>2E-3</v>
      </c>
      <c r="S178" s="2">
        <v>2.7E-16</v>
      </c>
      <c r="T178" s="1" t="b">
        <v>1</v>
      </c>
      <c r="U178" s="1" t="b">
        <v>1</v>
      </c>
      <c r="V178" s="1">
        <f t="shared" si="4"/>
        <v>1.4722495199999996E-4</v>
      </c>
      <c r="W178" s="1">
        <f t="shared" si="5"/>
        <v>83.038853721941337</v>
      </c>
    </row>
    <row r="179" spans="1:23" x14ac:dyDescent="0.3">
      <c r="A179" s="1" t="s">
        <v>60</v>
      </c>
      <c r="B179" s="1">
        <v>9</v>
      </c>
      <c r="C179" s="1">
        <v>95483503</v>
      </c>
      <c r="D179" s="1" t="s">
        <v>21</v>
      </c>
      <c r="E179" s="1" t="s">
        <v>25</v>
      </c>
      <c r="F179" s="1" t="s">
        <v>21</v>
      </c>
      <c r="G179" s="1" t="s">
        <v>25</v>
      </c>
      <c r="H179" s="1">
        <v>1.7000000000000001E-2</v>
      </c>
      <c r="I179" s="1">
        <v>2.1999999999999999E-2</v>
      </c>
      <c r="J179" s="1">
        <v>0.23100000000000001</v>
      </c>
      <c r="K179" s="1">
        <v>0.22</v>
      </c>
      <c r="L179" s="1" t="b">
        <v>0</v>
      </c>
      <c r="M179" s="1" t="b">
        <v>0</v>
      </c>
      <c r="N179" s="1" t="b">
        <v>0</v>
      </c>
      <c r="O179" s="1">
        <v>8.8999999999999999E-3</v>
      </c>
      <c r="P179" s="1">
        <v>1.2999999999999999E-2</v>
      </c>
      <c r="Q179" s="1" t="b">
        <v>1</v>
      </c>
      <c r="R179" s="1">
        <v>3.0000000000000001E-3</v>
      </c>
      <c r="S179" s="2">
        <v>4.6000000000000003E-11</v>
      </c>
      <c r="T179" s="1" t="b">
        <v>1</v>
      </c>
      <c r="U179" s="1" t="b">
        <v>1</v>
      </c>
      <c r="V179" s="1">
        <f t="shared" si="4"/>
        <v>1.0267534200000002E-4</v>
      </c>
      <c r="W179" s="1">
        <f t="shared" si="5"/>
        <v>57.909088904356175</v>
      </c>
    </row>
    <row r="180" spans="1:23" x14ac:dyDescent="0.3">
      <c r="A180" s="1" t="s">
        <v>294</v>
      </c>
      <c r="B180" s="1">
        <v>9</v>
      </c>
      <c r="C180" s="1">
        <v>116039908</v>
      </c>
      <c r="D180" s="1" t="s">
        <v>27</v>
      </c>
      <c r="E180" s="1" t="s">
        <v>22</v>
      </c>
      <c r="F180" s="1" t="s">
        <v>27</v>
      </c>
      <c r="G180" s="1" t="s">
        <v>22</v>
      </c>
      <c r="H180" s="1">
        <v>-1.7000000000000001E-2</v>
      </c>
      <c r="I180" s="1">
        <v>-3.0000000000000001E-3</v>
      </c>
      <c r="J180" s="1">
        <v>0.22600000000000001</v>
      </c>
      <c r="K180" s="1">
        <v>0.22</v>
      </c>
      <c r="L180" s="1" t="b">
        <v>0</v>
      </c>
      <c r="M180" s="1" t="b">
        <v>0</v>
      </c>
      <c r="N180" s="1" t="b">
        <v>0</v>
      </c>
      <c r="O180" s="1">
        <v>8.9999999999999993E-3</v>
      </c>
      <c r="P180" s="1">
        <v>0.74</v>
      </c>
      <c r="Q180" s="1" t="b">
        <v>1</v>
      </c>
      <c r="R180" s="1">
        <v>3.0000000000000001E-3</v>
      </c>
      <c r="S180" s="2">
        <v>7.5E-11</v>
      </c>
      <c r="T180" s="1" t="b">
        <v>1</v>
      </c>
      <c r="U180" s="1" t="b">
        <v>1</v>
      </c>
      <c r="V180" s="1">
        <f t="shared" si="4"/>
        <v>1.0110607200000001E-4</v>
      </c>
      <c r="W180" s="1">
        <f t="shared" si="5"/>
        <v>57.023928133351582</v>
      </c>
    </row>
    <row r="181" spans="1:23" x14ac:dyDescent="0.3">
      <c r="A181" s="1" t="s">
        <v>30</v>
      </c>
      <c r="B181" s="1">
        <v>9</v>
      </c>
      <c r="C181" s="1">
        <v>139387676</v>
      </c>
      <c r="D181" s="1" t="s">
        <v>25</v>
      </c>
      <c r="E181" s="1" t="s">
        <v>21</v>
      </c>
      <c r="F181" s="1" t="s">
        <v>25</v>
      </c>
      <c r="G181" s="1" t="s">
        <v>21</v>
      </c>
      <c r="H181" s="1">
        <v>3.2000000000000001E-2</v>
      </c>
      <c r="I181" s="1">
        <v>-2.8000000000000001E-2</v>
      </c>
      <c r="J181" s="1">
        <v>0.27800000000000002</v>
      </c>
      <c r="K181" s="1">
        <v>0.28000000000000003</v>
      </c>
      <c r="L181" s="1" t="b">
        <v>0</v>
      </c>
      <c r="M181" s="1" t="b">
        <v>0</v>
      </c>
      <c r="N181" s="1" t="b">
        <v>0</v>
      </c>
      <c r="O181" s="1">
        <v>8.3999999999999995E-3</v>
      </c>
      <c r="P181" s="1">
        <v>7.5000000000000002E-4</v>
      </c>
      <c r="Q181" s="1" t="b">
        <v>1</v>
      </c>
      <c r="R181" s="1">
        <v>2E-3</v>
      </c>
      <c r="S181" s="2">
        <v>1.8E-41</v>
      </c>
      <c r="T181" s="1" t="b">
        <v>1</v>
      </c>
      <c r="U181" s="1" t="b">
        <v>1</v>
      </c>
      <c r="V181" s="1">
        <f t="shared" si="4"/>
        <v>4.1106636800000002E-4</v>
      </c>
      <c r="W181" s="1">
        <f t="shared" si="5"/>
        <v>231.91374377573518</v>
      </c>
    </row>
    <row r="182" spans="1:23" x14ac:dyDescent="0.3">
      <c r="A182" s="1" t="s">
        <v>228</v>
      </c>
      <c r="B182" s="1">
        <v>9</v>
      </c>
      <c r="C182" s="1">
        <v>113892963</v>
      </c>
      <c r="D182" s="1" t="s">
        <v>25</v>
      </c>
      <c r="E182" s="1" t="s">
        <v>21</v>
      </c>
      <c r="F182" s="1" t="s">
        <v>25</v>
      </c>
      <c r="G182" s="1" t="s">
        <v>21</v>
      </c>
      <c r="H182" s="1">
        <v>-2.8000000000000001E-2</v>
      </c>
      <c r="I182" s="1">
        <v>-5.4999999999999997E-3</v>
      </c>
      <c r="J182" s="1">
        <v>0.52300000000000002</v>
      </c>
      <c r="K182" s="1">
        <v>0.52</v>
      </c>
      <c r="L182" s="1" t="b">
        <v>0</v>
      </c>
      <c r="M182" s="1" t="b">
        <v>0</v>
      </c>
      <c r="N182" s="1" t="b">
        <v>0</v>
      </c>
      <c r="O182" s="1">
        <v>7.4999999999999997E-3</v>
      </c>
      <c r="P182" s="1">
        <v>0.46</v>
      </c>
      <c r="Q182" s="1" t="b">
        <v>1</v>
      </c>
      <c r="R182" s="1">
        <v>2E-3</v>
      </c>
      <c r="S182" s="2">
        <v>1.7000000000000001E-38</v>
      </c>
      <c r="T182" s="1" t="b">
        <v>1</v>
      </c>
      <c r="U182" s="1" t="b">
        <v>1</v>
      </c>
      <c r="V182" s="1">
        <f t="shared" si="4"/>
        <v>3.9117052800000004E-4</v>
      </c>
      <c r="W182" s="1">
        <f t="shared" si="5"/>
        <v>220.68459755297829</v>
      </c>
    </row>
    <row r="183" spans="1:23" x14ac:dyDescent="0.3">
      <c r="A183" s="1" t="s">
        <v>200</v>
      </c>
      <c r="B183" s="1">
        <v>9</v>
      </c>
      <c r="C183" s="1">
        <v>112735377</v>
      </c>
      <c r="D183" s="1" t="s">
        <v>21</v>
      </c>
      <c r="E183" s="1" t="s">
        <v>25</v>
      </c>
      <c r="F183" s="1" t="s">
        <v>21</v>
      </c>
      <c r="G183" s="1" t="s">
        <v>25</v>
      </c>
      <c r="H183" s="1">
        <v>2.1999999999999999E-2</v>
      </c>
      <c r="I183" s="1">
        <v>-9.2999999999999992E-3</v>
      </c>
      <c r="J183" s="1">
        <v>0.17199999999999999</v>
      </c>
      <c r="K183" s="1">
        <v>0.17</v>
      </c>
      <c r="L183" s="1" t="b">
        <v>0</v>
      </c>
      <c r="M183" s="1" t="b">
        <v>0</v>
      </c>
      <c r="N183" s="1" t="b">
        <v>0</v>
      </c>
      <c r="O183" s="1">
        <v>0.01</v>
      </c>
      <c r="P183" s="1">
        <v>0.35</v>
      </c>
      <c r="Q183" s="1" t="b">
        <v>1</v>
      </c>
      <c r="R183" s="1">
        <v>3.0000000000000001E-3</v>
      </c>
      <c r="S183" s="2">
        <v>2.9999999999999998E-15</v>
      </c>
      <c r="T183" s="1" t="b">
        <v>1</v>
      </c>
      <c r="U183" s="1" t="b">
        <v>1</v>
      </c>
      <c r="V183" s="1">
        <f t="shared" si="4"/>
        <v>1.3785868799999997E-4</v>
      </c>
      <c r="W183" s="1">
        <f t="shared" si="5"/>
        <v>77.755299189003225</v>
      </c>
    </row>
    <row r="184" spans="1:23" x14ac:dyDescent="0.3">
      <c r="A184" s="1" t="s">
        <v>82</v>
      </c>
      <c r="B184" s="1">
        <v>9</v>
      </c>
      <c r="C184" s="1">
        <v>2622278</v>
      </c>
      <c r="D184" s="1" t="s">
        <v>25</v>
      </c>
      <c r="E184" s="1" t="s">
        <v>21</v>
      </c>
      <c r="F184" s="1" t="s">
        <v>25</v>
      </c>
      <c r="G184" s="1" t="s">
        <v>21</v>
      </c>
      <c r="H184" s="1">
        <v>0.02</v>
      </c>
      <c r="I184" s="1">
        <v>-1.6E-2</v>
      </c>
      <c r="J184" s="1">
        <v>0.39300000000000002</v>
      </c>
      <c r="K184" s="1">
        <v>0.4</v>
      </c>
      <c r="L184" s="1" t="b">
        <v>0</v>
      </c>
      <c r="M184" s="1" t="b">
        <v>0</v>
      </c>
      <c r="N184" s="1" t="b">
        <v>0</v>
      </c>
      <c r="O184" s="1">
        <v>7.9000000000000008E-3</v>
      </c>
      <c r="P184" s="1">
        <v>3.9E-2</v>
      </c>
      <c r="Q184" s="1" t="b">
        <v>1</v>
      </c>
      <c r="R184" s="1">
        <v>2E-3</v>
      </c>
      <c r="S184" s="2">
        <v>4.8000000000000005E-19</v>
      </c>
      <c r="T184" s="1" t="b">
        <v>1</v>
      </c>
      <c r="U184" s="1" t="b">
        <v>1</v>
      </c>
      <c r="V184" s="1">
        <f t="shared" si="4"/>
        <v>1.9084080000000001E-4</v>
      </c>
      <c r="W184" s="1">
        <f t="shared" si="5"/>
        <v>107.6440669950606</v>
      </c>
    </row>
    <row r="185" spans="1:23" x14ac:dyDescent="0.3">
      <c r="A185" s="1" t="s">
        <v>206</v>
      </c>
      <c r="B185" s="1">
        <v>9</v>
      </c>
      <c r="C185" s="1">
        <v>276053</v>
      </c>
      <c r="D185" s="1" t="s">
        <v>27</v>
      </c>
      <c r="E185" s="1" t="s">
        <v>21</v>
      </c>
      <c r="F185" s="1" t="s">
        <v>27</v>
      </c>
      <c r="G185" s="1" t="s">
        <v>21</v>
      </c>
      <c r="H185" s="1">
        <v>2.4E-2</v>
      </c>
      <c r="I185" s="1">
        <v>8.6999999999999994E-3</v>
      </c>
      <c r="J185" s="1">
        <v>0.188</v>
      </c>
      <c r="K185" s="1">
        <v>0.18</v>
      </c>
      <c r="L185" s="1" t="b">
        <v>0</v>
      </c>
      <c r="M185" s="1" t="b">
        <v>0</v>
      </c>
      <c r="N185" s="1" t="b">
        <v>0</v>
      </c>
      <c r="O185" s="1">
        <v>9.7999999999999997E-3</v>
      </c>
      <c r="P185" s="1">
        <v>0.37</v>
      </c>
      <c r="Q185" s="1" t="b">
        <v>1</v>
      </c>
      <c r="R185" s="1">
        <v>3.0000000000000001E-3</v>
      </c>
      <c r="S185" s="2">
        <v>1.0000000000000001E-18</v>
      </c>
      <c r="T185" s="1" t="b">
        <v>1</v>
      </c>
      <c r="U185" s="1" t="b">
        <v>1</v>
      </c>
      <c r="V185" s="1">
        <f t="shared" si="4"/>
        <v>1.7585971200000003E-4</v>
      </c>
      <c r="W185" s="1">
        <f t="shared" si="5"/>
        <v>99.19247338392988</v>
      </c>
    </row>
    <row r="186" spans="1:23" x14ac:dyDescent="0.3">
      <c r="A186" s="1" t="s">
        <v>66</v>
      </c>
      <c r="B186" s="1">
        <v>9</v>
      </c>
      <c r="C186" s="1">
        <v>35687556</v>
      </c>
      <c r="D186" s="1" t="s">
        <v>22</v>
      </c>
      <c r="E186" s="1" t="s">
        <v>21</v>
      </c>
      <c r="F186" s="1" t="s">
        <v>22</v>
      </c>
      <c r="G186" s="1" t="s">
        <v>21</v>
      </c>
      <c r="H186" s="1">
        <v>2.1000000000000001E-2</v>
      </c>
      <c r="I186" s="1">
        <v>1.9E-2</v>
      </c>
      <c r="J186" s="1">
        <v>0.29299999999999998</v>
      </c>
      <c r="K186" s="1">
        <v>0.28000000000000003</v>
      </c>
      <c r="L186" s="1" t="b">
        <v>0</v>
      </c>
      <c r="M186" s="1" t="b">
        <v>1</v>
      </c>
      <c r="N186" s="1" t="b">
        <v>0</v>
      </c>
      <c r="O186" s="1">
        <v>8.3000000000000001E-3</v>
      </c>
      <c r="P186" s="1">
        <v>0.02</v>
      </c>
      <c r="Q186" s="1" t="b">
        <v>1</v>
      </c>
      <c r="R186" s="1">
        <v>2E-3</v>
      </c>
      <c r="S186" s="2">
        <v>1.2E-18</v>
      </c>
      <c r="T186" s="1" t="b">
        <v>1</v>
      </c>
      <c r="U186" s="1" t="b">
        <v>1</v>
      </c>
      <c r="V186" s="1">
        <f t="shared" si="4"/>
        <v>1.8270718200000003E-4</v>
      </c>
      <c r="W186" s="1">
        <f t="shared" si="5"/>
        <v>103.05544801630481</v>
      </c>
    </row>
    <row r="187" spans="1:23" x14ac:dyDescent="0.3">
      <c r="A187" s="1" t="s">
        <v>341</v>
      </c>
      <c r="B187" s="1">
        <v>9</v>
      </c>
      <c r="C187" s="1">
        <v>4763176</v>
      </c>
      <c r="D187" s="1" t="s">
        <v>22</v>
      </c>
      <c r="E187" s="1" t="s">
        <v>27</v>
      </c>
      <c r="F187" s="1" t="s">
        <v>22</v>
      </c>
      <c r="G187" s="1" t="s">
        <v>27</v>
      </c>
      <c r="H187" s="1">
        <v>0.02</v>
      </c>
      <c r="I187" s="2">
        <v>5.9999999999999995E-4</v>
      </c>
      <c r="J187" s="1">
        <v>0.52400000000000002</v>
      </c>
      <c r="K187" s="1">
        <v>0.52</v>
      </c>
      <c r="L187" s="1" t="b">
        <v>0</v>
      </c>
      <c r="M187" s="1" t="b">
        <v>0</v>
      </c>
      <c r="N187" s="1" t="b">
        <v>0</v>
      </c>
      <c r="O187" s="1">
        <v>7.4999999999999997E-3</v>
      </c>
      <c r="P187" s="1">
        <v>0.94</v>
      </c>
      <c r="Q187" s="1" t="b">
        <v>1</v>
      </c>
      <c r="R187" s="1">
        <v>2E-3</v>
      </c>
      <c r="S187" s="2">
        <v>7.0999999999999999E-22</v>
      </c>
      <c r="T187" s="1" t="b">
        <v>1</v>
      </c>
      <c r="U187" s="1" t="b">
        <v>1</v>
      </c>
      <c r="V187" s="1">
        <f t="shared" si="4"/>
        <v>1.995392E-4</v>
      </c>
      <c r="W187" s="1">
        <f t="shared" si="5"/>
        <v>112.55139301972204</v>
      </c>
    </row>
    <row r="188" spans="1:23" x14ac:dyDescent="0.3">
      <c r="A188" s="1" t="s">
        <v>193</v>
      </c>
      <c r="B188" s="1">
        <v>9</v>
      </c>
      <c r="C188" s="1">
        <v>79325615</v>
      </c>
      <c r="D188" s="1" t="s">
        <v>21</v>
      </c>
      <c r="E188" s="1" t="s">
        <v>25</v>
      </c>
      <c r="F188" s="1" t="s">
        <v>21</v>
      </c>
      <c r="G188" s="1" t="s">
        <v>25</v>
      </c>
      <c r="H188" s="1">
        <v>-1.7999999999999999E-2</v>
      </c>
      <c r="I188" s="1">
        <v>8.8000000000000005E-3</v>
      </c>
      <c r="J188" s="1">
        <v>0.75900000000000001</v>
      </c>
      <c r="K188" s="1">
        <v>0.77</v>
      </c>
      <c r="L188" s="1" t="b">
        <v>0</v>
      </c>
      <c r="M188" s="1" t="b">
        <v>0</v>
      </c>
      <c r="N188" s="1" t="b">
        <v>0</v>
      </c>
      <c r="O188" s="1">
        <v>8.8000000000000005E-3</v>
      </c>
      <c r="P188" s="1">
        <v>0.32</v>
      </c>
      <c r="Q188" s="1" t="b">
        <v>1</v>
      </c>
      <c r="R188" s="1">
        <v>2E-3</v>
      </c>
      <c r="S188" s="2">
        <v>1.4999999999999999E-13</v>
      </c>
      <c r="T188" s="1" t="b">
        <v>1</v>
      </c>
      <c r="U188" s="1" t="b">
        <v>1</v>
      </c>
      <c r="V188" s="1">
        <f t="shared" si="4"/>
        <v>1.1853151199999998E-4</v>
      </c>
      <c r="W188" s="1">
        <f t="shared" si="5"/>
        <v>66.853059197516487</v>
      </c>
    </row>
    <row r="189" spans="1:23" x14ac:dyDescent="0.3">
      <c r="A189" s="1" t="s">
        <v>68</v>
      </c>
      <c r="B189" s="1">
        <v>9</v>
      </c>
      <c r="C189" s="1">
        <v>86583076</v>
      </c>
      <c r="D189" s="1" t="s">
        <v>27</v>
      </c>
      <c r="E189" s="1" t="s">
        <v>22</v>
      </c>
      <c r="F189" s="1" t="s">
        <v>27</v>
      </c>
      <c r="G189" s="1" t="s">
        <v>22</v>
      </c>
      <c r="H189" s="1">
        <v>-2.5000000000000001E-2</v>
      </c>
      <c r="I189" s="1">
        <v>-1.9E-2</v>
      </c>
      <c r="J189" s="1">
        <v>0.252</v>
      </c>
      <c r="K189" s="1">
        <v>0.26</v>
      </c>
      <c r="L189" s="1" t="b">
        <v>0</v>
      </c>
      <c r="M189" s="1" t="b">
        <v>0</v>
      </c>
      <c r="N189" s="1" t="b">
        <v>0</v>
      </c>
      <c r="O189" s="1">
        <v>8.5000000000000006E-3</v>
      </c>
      <c r="P189" s="1">
        <v>2.1999999999999999E-2</v>
      </c>
      <c r="Q189" s="1" t="b">
        <v>1</v>
      </c>
      <c r="R189" s="1">
        <v>2E-3</v>
      </c>
      <c r="S189" s="2">
        <v>4.0999999999999999E-25</v>
      </c>
      <c r="T189" s="1" t="b">
        <v>1</v>
      </c>
      <c r="U189" s="1" t="b">
        <v>1</v>
      </c>
      <c r="V189" s="1">
        <f t="shared" si="4"/>
        <v>2.3562000000000005E-4</v>
      </c>
      <c r="W189" s="1">
        <f t="shared" si="5"/>
        <v>132.90780101607544</v>
      </c>
    </row>
    <row r="190" spans="1:23" x14ac:dyDescent="0.3">
      <c r="A190" s="1" t="s">
        <v>90</v>
      </c>
      <c r="B190" s="1">
        <v>9</v>
      </c>
      <c r="C190" s="1">
        <v>21990457</v>
      </c>
      <c r="D190" s="1" t="s">
        <v>27</v>
      </c>
      <c r="E190" s="1" t="s">
        <v>22</v>
      </c>
      <c r="F190" s="1" t="s">
        <v>27</v>
      </c>
      <c r="G190" s="1" t="s">
        <v>22</v>
      </c>
      <c r="H190" s="1">
        <v>2.9000000000000001E-2</v>
      </c>
      <c r="I190" s="1">
        <v>-1.6E-2</v>
      </c>
      <c r="J190" s="1">
        <v>0.72199999999999998</v>
      </c>
      <c r="K190" s="1">
        <v>0.72</v>
      </c>
      <c r="L190" s="1" t="b">
        <v>0</v>
      </c>
      <c r="M190" s="1" t="b">
        <v>0</v>
      </c>
      <c r="N190" s="1" t="b">
        <v>0</v>
      </c>
      <c r="O190" s="1">
        <v>8.3000000000000001E-3</v>
      </c>
      <c r="P190" s="1">
        <v>5.1999999999999998E-2</v>
      </c>
      <c r="Q190" s="1" t="b">
        <v>1</v>
      </c>
      <c r="R190" s="1">
        <v>2E-3</v>
      </c>
      <c r="S190" s="2">
        <v>4.2E-35</v>
      </c>
      <c r="T190" s="1" t="b">
        <v>1</v>
      </c>
      <c r="U190" s="1" t="b">
        <v>1</v>
      </c>
      <c r="V190" s="1">
        <f t="shared" si="4"/>
        <v>3.3760431200000003E-4</v>
      </c>
      <c r="W190" s="1">
        <f t="shared" si="5"/>
        <v>190.45422429388827</v>
      </c>
    </row>
    <row r="191" spans="1:23" x14ac:dyDescent="0.3">
      <c r="A191" s="1" t="s">
        <v>242</v>
      </c>
      <c r="B191" s="1">
        <v>9</v>
      </c>
      <c r="C191" s="1">
        <v>114654460</v>
      </c>
      <c r="D191" s="1" t="s">
        <v>27</v>
      </c>
      <c r="E191" s="1" t="s">
        <v>22</v>
      </c>
      <c r="F191" s="1" t="s">
        <v>27</v>
      </c>
      <c r="G191" s="1" t="s">
        <v>22</v>
      </c>
      <c r="H191" s="1">
        <v>1.7000000000000001E-2</v>
      </c>
      <c r="I191" s="1">
        <v>5.3E-3</v>
      </c>
      <c r="J191" s="1">
        <v>0.309</v>
      </c>
      <c r="K191" s="1">
        <v>0.31</v>
      </c>
      <c r="L191" s="1" t="b">
        <v>0</v>
      </c>
      <c r="M191" s="1" t="b">
        <v>0</v>
      </c>
      <c r="N191" s="1" t="b">
        <v>0</v>
      </c>
      <c r="O191" s="1">
        <v>8.0999999999999996E-3</v>
      </c>
      <c r="P191" s="1">
        <v>0.51</v>
      </c>
      <c r="Q191" s="1" t="b">
        <v>1</v>
      </c>
      <c r="R191" s="1">
        <v>2E-3</v>
      </c>
      <c r="S191" s="2">
        <v>4.1000000000000002E-13</v>
      </c>
      <c r="T191" s="1" t="b">
        <v>1</v>
      </c>
      <c r="U191" s="1" t="b">
        <v>1</v>
      </c>
      <c r="V191" s="1">
        <f t="shared" si="4"/>
        <v>1.2341398200000001E-4</v>
      </c>
      <c r="W191" s="1">
        <f t="shared" si="5"/>
        <v>69.607165162436431</v>
      </c>
    </row>
    <row r="192" spans="1:23" x14ac:dyDescent="0.3">
      <c r="A192" s="1" t="s">
        <v>144</v>
      </c>
      <c r="B192" s="1">
        <v>10</v>
      </c>
      <c r="C192" s="1">
        <v>25218243</v>
      </c>
      <c r="D192" s="1" t="s">
        <v>27</v>
      </c>
      <c r="E192" s="1" t="s">
        <v>21</v>
      </c>
      <c r="F192" s="1" t="s">
        <v>27</v>
      </c>
      <c r="G192" s="1" t="s">
        <v>21</v>
      </c>
      <c r="H192" s="1">
        <v>-0.05</v>
      </c>
      <c r="I192" s="1">
        <v>-1.0999999999999999E-2</v>
      </c>
      <c r="J192" s="1">
        <v>0.36899999999999999</v>
      </c>
      <c r="K192" s="1">
        <v>0.36</v>
      </c>
      <c r="L192" s="1" t="b">
        <v>0</v>
      </c>
      <c r="M192" s="1" t="b">
        <v>0</v>
      </c>
      <c r="N192" s="1" t="b">
        <v>0</v>
      </c>
      <c r="O192" s="1">
        <v>7.7999999999999996E-3</v>
      </c>
      <c r="P192" s="1">
        <v>0.18</v>
      </c>
      <c r="Q192" s="1" t="b">
        <v>1</v>
      </c>
      <c r="R192" s="1">
        <v>2E-3</v>
      </c>
      <c r="S192" s="2">
        <v>1.7999999999999999E-113</v>
      </c>
      <c r="T192" s="1" t="b">
        <v>1</v>
      </c>
      <c r="U192" s="1" t="b">
        <v>1</v>
      </c>
      <c r="V192" s="1">
        <f t="shared" si="4"/>
        <v>1.1641950000000002E-3</v>
      </c>
      <c r="W192" s="1">
        <f t="shared" si="5"/>
        <v>657.30601745899571</v>
      </c>
    </row>
    <row r="193" spans="1:23" x14ac:dyDescent="0.3">
      <c r="A193" s="1" t="s">
        <v>255</v>
      </c>
      <c r="B193" s="1">
        <v>10</v>
      </c>
      <c r="C193" s="1">
        <v>69570691</v>
      </c>
      <c r="D193" s="1" t="s">
        <v>21</v>
      </c>
      <c r="E193" s="1" t="s">
        <v>25</v>
      </c>
      <c r="F193" s="1" t="s">
        <v>21</v>
      </c>
      <c r="G193" s="1" t="s">
        <v>25</v>
      </c>
      <c r="H193" s="1">
        <v>-2.3E-2</v>
      </c>
      <c r="I193" s="1">
        <v>7.3000000000000001E-3</v>
      </c>
      <c r="J193" s="1">
        <v>0.104</v>
      </c>
      <c r="K193" s="1">
        <v>0.11</v>
      </c>
      <c r="L193" s="1" t="b">
        <v>0</v>
      </c>
      <c r="M193" s="1" t="b">
        <v>0</v>
      </c>
      <c r="N193" s="1" t="b">
        <v>0</v>
      </c>
      <c r="O193" s="1">
        <v>1.2E-2</v>
      </c>
      <c r="P193" s="1">
        <v>0.55000000000000004</v>
      </c>
      <c r="Q193" s="1" t="b">
        <v>1</v>
      </c>
      <c r="R193" s="1">
        <v>3.0000000000000001E-3</v>
      </c>
      <c r="S193" s="2">
        <v>2.3000000000000001E-11</v>
      </c>
      <c r="T193" s="1" t="b">
        <v>1</v>
      </c>
      <c r="U193" s="1" t="b">
        <v>1</v>
      </c>
      <c r="V193" s="1">
        <f t="shared" si="4"/>
        <v>9.8588671999999997E-5</v>
      </c>
      <c r="W193" s="1">
        <f t="shared" si="5"/>
        <v>55.603971964121868</v>
      </c>
    </row>
    <row r="194" spans="1:23" x14ac:dyDescent="0.3">
      <c r="A194" s="1" t="s">
        <v>150</v>
      </c>
      <c r="B194" s="1">
        <v>10</v>
      </c>
      <c r="C194" s="1">
        <v>96038686</v>
      </c>
      <c r="D194" s="1" t="s">
        <v>25</v>
      </c>
      <c r="E194" s="1" t="s">
        <v>21</v>
      </c>
      <c r="F194" s="1" t="s">
        <v>25</v>
      </c>
      <c r="G194" s="1" t="s">
        <v>21</v>
      </c>
      <c r="H194" s="1">
        <v>-1.9E-2</v>
      </c>
      <c r="I194" s="1">
        <v>-9.9000000000000008E-3</v>
      </c>
      <c r="J194" s="1">
        <v>0.434</v>
      </c>
      <c r="K194" s="1">
        <v>0.43</v>
      </c>
      <c r="L194" s="1" t="b">
        <v>0</v>
      </c>
      <c r="M194" s="1" t="b">
        <v>0</v>
      </c>
      <c r="N194" s="1" t="b">
        <v>0</v>
      </c>
      <c r="O194" s="1">
        <v>7.4999999999999997E-3</v>
      </c>
      <c r="P194" s="1">
        <v>0.19</v>
      </c>
      <c r="Q194" s="1" t="b">
        <v>1</v>
      </c>
      <c r="R194" s="1">
        <v>2E-3</v>
      </c>
      <c r="S194" s="2">
        <v>9.8000000000000003E-20</v>
      </c>
      <c r="T194" s="1" t="b">
        <v>1</v>
      </c>
      <c r="U194" s="1" t="b">
        <v>1</v>
      </c>
      <c r="V194" s="1">
        <f t="shared" ref="V194:V257" si="6">2*J194*(1-J194)*H194^2</f>
        <v>1.7735496800000002E-4</v>
      </c>
      <c r="W194" s="1">
        <f t="shared" ref="W194:W257" si="7">V194*(563946-2)/(1-V194)</f>
        <v>100.03601195749158</v>
      </c>
    </row>
    <row r="195" spans="1:23" x14ac:dyDescent="0.3">
      <c r="A195" s="1" t="s">
        <v>122</v>
      </c>
      <c r="B195" s="1">
        <v>10</v>
      </c>
      <c r="C195" s="1">
        <v>104228017</v>
      </c>
      <c r="D195" s="1" t="s">
        <v>25</v>
      </c>
      <c r="E195" s="1" t="s">
        <v>22</v>
      </c>
      <c r="F195" s="1" t="s">
        <v>25</v>
      </c>
      <c r="G195" s="1" t="s">
        <v>22</v>
      </c>
      <c r="H195" s="1">
        <v>1.6E-2</v>
      </c>
      <c r="I195" s="1">
        <v>1.0999999999999999E-2</v>
      </c>
      <c r="J195" s="1">
        <v>0.53900000000000003</v>
      </c>
      <c r="K195" s="1">
        <v>0.54</v>
      </c>
      <c r="L195" s="1" t="b">
        <v>0</v>
      </c>
      <c r="M195" s="1" t="b">
        <v>0</v>
      </c>
      <c r="N195" s="1" t="b">
        <v>0</v>
      </c>
      <c r="O195" s="1">
        <v>7.4999999999999997E-3</v>
      </c>
      <c r="P195" s="1">
        <v>0.14000000000000001</v>
      </c>
      <c r="Q195" s="1" t="b">
        <v>1</v>
      </c>
      <c r="R195" s="1">
        <v>2E-3</v>
      </c>
      <c r="S195" s="2">
        <v>2.3E-14</v>
      </c>
      <c r="T195" s="1" t="b">
        <v>1</v>
      </c>
      <c r="U195" s="1" t="b">
        <v>1</v>
      </c>
      <c r="V195" s="1">
        <f t="shared" si="6"/>
        <v>1.2722124799999999E-4</v>
      </c>
      <c r="W195" s="1">
        <f t="shared" si="7"/>
        <v>71.754788215818778</v>
      </c>
    </row>
    <row r="196" spans="1:23" x14ac:dyDescent="0.3">
      <c r="A196" s="1" t="s">
        <v>243</v>
      </c>
      <c r="B196" s="1">
        <v>10</v>
      </c>
      <c r="C196" s="1">
        <v>115854445</v>
      </c>
      <c r="D196" s="1" t="s">
        <v>27</v>
      </c>
      <c r="E196" s="1" t="s">
        <v>22</v>
      </c>
      <c r="F196" s="1" t="s">
        <v>27</v>
      </c>
      <c r="G196" s="1" t="s">
        <v>22</v>
      </c>
      <c r="H196" s="1">
        <v>1.7000000000000001E-2</v>
      </c>
      <c r="I196" s="1">
        <v>-5.7000000000000002E-3</v>
      </c>
      <c r="J196" s="1">
        <v>0.23</v>
      </c>
      <c r="K196" s="1">
        <v>0.23</v>
      </c>
      <c r="L196" s="1" t="b">
        <v>0</v>
      </c>
      <c r="M196" s="1" t="b">
        <v>0</v>
      </c>
      <c r="N196" s="1" t="b">
        <v>0</v>
      </c>
      <c r="O196" s="1">
        <v>8.8999999999999999E-3</v>
      </c>
      <c r="P196" s="1">
        <v>0.52</v>
      </c>
      <c r="Q196" s="1" t="b">
        <v>1</v>
      </c>
      <c r="R196" s="1">
        <v>3.0000000000000001E-3</v>
      </c>
      <c r="S196" s="2">
        <v>4.5999999999999998E-12</v>
      </c>
      <c r="T196" s="1" t="b">
        <v>1</v>
      </c>
      <c r="U196" s="1" t="b">
        <v>1</v>
      </c>
      <c r="V196" s="1">
        <f t="shared" si="6"/>
        <v>1.0236380000000001E-4</v>
      </c>
      <c r="W196" s="1">
        <f t="shared" si="7"/>
        <v>57.73336063338121</v>
      </c>
    </row>
    <row r="197" spans="1:23" x14ac:dyDescent="0.3">
      <c r="A197" s="1" t="s">
        <v>108</v>
      </c>
      <c r="B197" s="1">
        <v>10</v>
      </c>
      <c r="C197" s="1">
        <v>91002804</v>
      </c>
      <c r="D197" s="1" t="s">
        <v>27</v>
      </c>
      <c r="E197" s="1" t="s">
        <v>22</v>
      </c>
      <c r="F197" s="1" t="s">
        <v>27</v>
      </c>
      <c r="G197" s="1" t="s">
        <v>22</v>
      </c>
      <c r="H197" s="1">
        <v>1.9E-2</v>
      </c>
      <c r="I197" s="1">
        <v>-1.2999999999999999E-2</v>
      </c>
      <c r="J197" s="1">
        <v>0.33800000000000002</v>
      </c>
      <c r="K197" s="1">
        <v>0.34</v>
      </c>
      <c r="L197" s="1" t="b">
        <v>0</v>
      </c>
      <c r="M197" s="1" t="b">
        <v>0</v>
      </c>
      <c r="N197" s="1" t="b">
        <v>0</v>
      </c>
      <c r="O197" s="1">
        <v>7.9000000000000008E-3</v>
      </c>
      <c r="P197" s="1">
        <v>0.11</v>
      </c>
      <c r="Q197" s="1" t="b">
        <v>1</v>
      </c>
      <c r="R197" s="1">
        <v>2E-3</v>
      </c>
      <c r="S197" s="2">
        <v>9.1E-17</v>
      </c>
      <c r="T197" s="1" t="b">
        <v>1</v>
      </c>
      <c r="U197" s="1" t="b">
        <v>1</v>
      </c>
      <c r="V197" s="1">
        <f t="shared" si="6"/>
        <v>1.6155183199999999E-4</v>
      </c>
      <c r="W197" s="1">
        <f t="shared" si="7"/>
        <v>91.120907094882668</v>
      </c>
    </row>
    <row r="198" spans="1:23" x14ac:dyDescent="0.3">
      <c r="A198" s="1" t="s">
        <v>222</v>
      </c>
      <c r="B198" s="1">
        <v>10</v>
      </c>
      <c r="C198" s="1">
        <v>115719472</v>
      </c>
      <c r="D198" s="1" t="s">
        <v>21</v>
      </c>
      <c r="E198" s="1" t="s">
        <v>22</v>
      </c>
      <c r="F198" s="1" t="s">
        <v>21</v>
      </c>
      <c r="G198" s="1" t="s">
        <v>22</v>
      </c>
      <c r="H198" s="1">
        <v>-1.9E-2</v>
      </c>
      <c r="I198" s="1">
        <v>-5.7000000000000002E-3</v>
      </c>
      <c r="J198" s="1">
        <v>0.58699999999999997</v>
      </c>
      <c r="K198" s="1">
        <v>0.59</v>
      </c>
      <c r="L198" s="1" t="b">
        <v>0</v>
      </c>
      <c r="M198" s="1" t="b">
        <v>1</v>
      </c>
      <c r="N198" s="1" t="b">
        <v>0</v>
      </c>
      <c r="O198" s="1">
        <v>7.6E-3</v>
      </c>
      <c r="P198" s="1">
        <v>0.45</v>
      </c>
      <c r="Q198" s="1" t="b">
        <v>1</v>
      </c>
      <c r="R198" s="1">
        <v>2E-3</v>
      </c>
      <c r="S198" s="2">
        <v>4.3000000000000002E-18</v>
      </c>
      <c r="T198" s="1" t="b">
        <v>1</v>
      </c>
      <c r="U198" s="1" t="b">
        <v>1</v>
      </c>
      <c r="V198" s="1">
        <f t="shared" si="6"/>
        <v>1.7503518200000001E-4</v>
      </c>
      <c r="W198" s="1">
        <f t="shared" si="7"/>
        <v>98.727321432483322</v>
      </c>
    </row>
    <row r="199" spans="1:23" x14ac:dyDescent="0.3">
      <c r="A199" s="1" t="s">
        <v>254</v>
      </c>
      <c r="B199" s="1">
        <v>10</v>
      </c>
      <c r="C199" s="1">
        <v>30492267</v>
      </c>
      <c r="D199" s="1" t="s">
        <v>22</v>
      </c>
      <c r="E199" s="1" t="s">
        <v>27</v>
      </c>
      <c r="F199" s="1" t="s">
        <v>22</v>
      </c>
      <c r="G199" s="1" t="s">
        <v>27</v>
      </c>
      <c r="H199" s="1">
        <v>1.7000000000000001E-2</v>
      </c>
      <c r="I199" s="1">
        <v>-4.7000000000000002E-3</v>
      </c>
      <c r="J199" s="1">
        <v>0.65300000000000002</v>
      </c>
      <c r="K199" s="1">
        <v>0.66</v>
      </c>
      <c r="L199" s="1" t="b">
        <v>0</v>
      </c>
      <c r="M199" s="1" t="b">
        <v>0</v>
      </c>
      <c r="N199" s="1" t="b">
        <v>0</v>
      </c>
      <c r="O199" s="1">
        <v>7.9000000000000008E-3</v>
      </c>
      <c r="P199" s="1">
        <v>0.55000000000000004</v>
      </c>
      <c r="Q199" s="1" t="b">
        <v>1</v>
      </c>
      <c r="R199" s="1">
        <v>2E-3</v>
      </c>
      <c r="S199" s="2">
        <v>1.3E-13</v>
      </c>
      <c r="T199" s="1" t="b">
        <v>1</v>
      </c>
      <c r="U199" s="1" t="b">
        <v>1</v>
      </c>
      <c r="V199" s="1">
        <f t="shared" si="6"/>
        <v>1.3096959800000001E-4</v>
      </c>
      <c r="W199" s="1">
        <f t="shared" si="7"/>
        <v>73.869193593101471</v>
      </c>
    </row>
    <row r="200" spans="1:23" x14ac:dyDescent="0.3">
      <c r="A200" s="1" t="s">
        <v>43</v>
      </c>
      <c r="B200" s="1">
        <v>10</v>
      </c>
      <c r="C200" s="1">
        <v>113902827</v>
      </c>
      <c r="D200" s="1" t="s">
        <v>27</v>
      </c>
      <c r="E200" s="1" t="s">
        <v>22</v>
      </c>
      <c r="F200" s="1" t="s">
        <v>27</v>
      </c>
      <c r="G200" s="1" t="s">
        <v>22</v>
      </c>
      <c r="H200" s="1">
        <v>-1.4999999999999999E-2</v>
      </c>
      <c r="I200" s="1">
        <v>-2.5000000000000001E-2</v>
      </c>
      <c r="J200" s="1">
        <v>0.246</v>
      </c>
      <c r="K200" s="1">
        <v>0.25</v>
      </c>
      <c r="L200" s="1" t="b">
        <v>0</v>
      </c>
      <c r="M200" s="1" t="b">
        <v>0</v>
      </c>
      <c r="N200" s="1" t="b">
        <v>0</v>
      </c>
      <c r="O200" s="1">
        <v>8.6E-3</v>
      </c>
      <c r="P200" s="1">
        <v>3.8E-3</v>
      </c>
      <c r="Q200" s="1" t="b">
        <v>1</v>
      </c>
      <c r="R200" s="1">
        <v>2E-3</v>
      </c>
      <c r="S200" s="2">
        <v>5.0000000000000003E-10</v>
      </c>
      <c r="T200" s="1" t="b">
        <v>1</v>
      </c>
      <c r="U200" s="1" t="b">
        <v>1</v>
      </c>
      <c r="V200" s="1">
        <f t="shared" si="6"/>
        <v>8.3467800000000007E-5</v>
      </c>
      <c r="W200" s="1">
        <f t="shared" si="7"/>
        <v>47.07509425775249</v>
      </c>
    </row>
    <row r="201" spans="1:23" x14ac:dyDescent="0.3">
      <c r="A201" s="1" t="s">
        <v>298</v>
      </c>
      <c r="B201" s="1">
        <v>10</v>
      </c>
      <c r="C201" s="1">
        <v>28781367</v>
      </c>
      <c r="D201" s="1" t="s">
        <v>25</v>
      </c>
      <c r="E201" s="1" t="s">
        <v>21</v>
      </c>
      <c r="F201" s="1" t="s">
        <v>25</v>
      </c>
      <c r="G201" s="1" t="s">
        <v>21</v>
      </c>
      <c r="H201" s="1">
        <v>3.4000000000000002E-2</v>
      </c>
      <c r="I201" s="1">
        <v>2.7000000000000001E-3</v>
      </c>
      <c r="J201" s="1">
        <v>0.77</v>
      </c>
      <c r="K201" s="1">
        <v>0.77</v>
      </c>
      <c r="L201" s="1" t="b">
        <v>0</v>
      </c>
      <c r="M201" s="1" t="b">
        <v>0</v>
      </c>
      <c r="N201" s="1" t="b">
        <v>0</v>
      </c>
      <c r="O201" s="1">
        <v>8.8999999999999999E-3</v>
      </c>
      <c r="P201" s="1">
        <v>0.76</v>
      </c>
      <c r="Q201" s="1" t="b">
        <v>1</v>
      </c>
      <c r="R201" s="1">
        <v>3.0000000000000001E-3</v>
      </c>
      <c r="S201" s="2">
        <v>1.2000000000000001E-41</v>
      </c>
      <c r="T201" s="1" t="b">
        <v>1</v>
      </c>
      <c r="U201" s="1" t="b">
        <v>1</v>
      </c>
      <c r="V201" s="1">
        <f t="shared" si="6"/>
        <v>4.0945519999999999E-4</v>
      </c>
      <c r="W201" s="1">
        <f t="shared" si="7"/>
        <v>231.0043892572042</v>
      </c>
    </row>
    <row r="202" spans="1:23" x14ac:dyDescent="0.3">
      <c r="A202" s="1" t="s">
        <v>290</v>
      </c>
      <c r="B202" s="1">
        <v>10</v>
      </c>
      <c r="C202" s="1">
        <v>73520632</v>
      </c>
      <c r="D202" s="1" t="s">
        <v>22</v>
      </c>
      <c r="E202" s="1" t="s">
        <v>25</v>
      </c>
      <c r="F202" s="1" t="s">
        <v>22</v>
      </c>
      <c r="G202" s="1" t="s">
        <v>25</v>
      </c>
      <c r="H202" s="1">
        <v>3.7999999999999999E-2</v>
      </c>
      <c r="I202" s="1">
        <v>4.0000000000000001E-3</v>
      </c>
      <c r="J202" s="1">
        <v>0.90100000000000002</v>
      </c>
      <c r="K202" s="1">
        <v>0.89</v>
      </c>
      <c r="L202" s="1" t="b">
        <v>0</v>
      </c>
      <c r="M202" s="1" t="b">
        <v>0</v>
      </c>
      <c r="N202" s="1" t="b">
        <v>0</v>
      </c>
      <c r="O202" s="1">
        <v>1.2E-2</v>
      </c>
      <c r="P202" s="1">
        <v>0.74</v>
      </c>
      <c r="Q202" s="1" t="b">
        <v>1</v>
      </c>
      <c r="R202" s="1">
        <v>4.0000000000000001E-3</v>
      </c>
      <c r="S202" s="2">
        <v>2.0000000000000001E-27</v>
      </c>
      <c r="T202" s="1" t="b">
        <v>1</v>
      </c>
      <c r="U202" s="1" t="b">
        <v>1</v>
      </c>
      <c r="V202" s="1">
        <f t="shared" si="6"/>
        <v>2.5760671199999993E-4</v>
      </c>
      <c r="W202" s="1">
        <f t="shared" si="7"/>
        <v>145.3131932460503</v>
      </c>
    </row>
    <row r="203" spans="1:23" x14ac:dyDescent="0.3">
      <c r="A203" s="1" t="s">
        <v>322</v>
      </c>
      <c r="B203" s="1">
        <v>10</v>
      </c>
      <c r="C203" s="1">
        <v>126348565</v>
      </c>
      <c r="D203" s="1" t="s">
        <v>25</v>
      </c>
      <c r="E203" s="1" t="s">
        <v>21</v>
      </c>
      <c r="F203" s="1" t="s">
        <v>25</v>
      </c>
      <c r="G203" s="1" t="s">
        <v>21</v>
      </c>
      <c r="H203" s="1">
        <v>2.5000000000000001E-2</v>
      </c>
      <c r="I203" s="1">
        <v>-1.1999999999999999E-3</v>
      </c>
      <c r="J203" s="1">
        <v>0.68100000000000005</v>
      </c>
      <c r="K203" s="1">
        <v>0.67</v>
      </c>
      <c r="L203" s="1" t="b">
        <v>0</v>
      </c>
      <c r="M203" s="1" t="b">
        <v>0</v>
      </c>
      <c r="N203" s="1" t="b">
        <v>0</v>
      </c>
      <c r="O203" s="1">
        <v>7.9000000000000008E-3</v>
      </c>
      <c r="P203" s="1">
        <v>0.88</v>
      </c>
      <c r="Q203" s="1" t="b">
        <v>1</v>
      </c>
      <c r="R203" s="1">
        <v>2E-3</v>
      </c>
      <c r="S203" s="2">
        <v>2.2999999999999999E-28</v>
      </c>
      <c r="T203" s="1" t="b">
        <v>1</v>
      </c>
      <c r="U203" s="1" t="b">
        <v>1</v>
      </c>
      <c r="V203" s="1">
        <f t="shared" si="6"/>
        <v>2.7154875000000002E-4</v>
      </c>
      <c r="W203" s="1">
        <f t="shared" si="7"/>
        <v>153.17988407604599</v>
      </c>
    </row>
    <row r="204" spans="1:23" x14ac:dyDescent="0.3">
      <c r="A204" s="1" t="s">
        <v>118</v>
      </c>
      <c r="B204" s="1">
        <v>10</v>
      </c>
      <c r="C204" s="1">
        <v>50252936</v>
      </c>
      <c r="D204" s="1" t="s">
        <v>25</v>
      </c>
      <c r="E204" s="1" t="s">
        <v>21</v>
      </c>
      <c r="F204" s="1" t="s">
        <v>25</v>
      </c>
      <c r="G204" s="1" t="s">
        <v>21</v>
      </c>
      <c r="H204" s="1">
        <v>-2.4E-2</v>
      </c>
      <c r="I204" s="1">
        <v>-1.4E-2</v>
      </c>
      <c r="J204" s="1">
        <v>0.23499999999999999</v>
      </c>
      <c r="K204" s="1">
        <v>0.23</v>
      </c>
      <c r="L204" s="1" t="b">
        <v>0</v>
      </c>
      <c r="M204" s="1" t="b">
        <v>0</v>
      </c>
      <c r="N204" s="1" t="b">
        <v>0</v>
      </c>
      <c r="O204" s="1">
        <v>8.8999999999999999E-3</v>
      </c>
      <c r="P204" s="1">
        <v>0.13</v>
      </c>
      <c r="Q204" s="1" t="b">
        <v>1</v>
      </c>
      <c r="R204" s="1">
        <v>3.0000000000000001E-3</v>
      </c>
      <c r="S204" s="2">
        <v>2.3E-21</v>
      </c>
      <c r="T204" s="1" t="b">
        <v>1</v>
      </c>
      <c r="U204" s="1" t="b">
        <v>1</v>
      </c>
      <c r="V204" s="1">
        <f t="shared" si="6"/>
        <v>2.0710079999999999E-4</v>
      </c>
      <c r="W204" s="1">
        <f t="shared" si="7"/>
        <v>116.81744654183277</v>
      </c>
    </row>
    <row r="205" spans="1:23" x14ac:dyDescent="0.3">
      <c r="A205" s="1" t="s">
        <v>46</v>
      </c>
      <c r="B205" s="1">
        <v>10</v>
      </c>
      <c r="C205" s="1">
        <v>99084426</v>
      </c>
      <c r="D205" s="1" t="s">
        <v>27</v>
      </c>
      <c r="E205" s="1" t="s">
        <v>22</v>
      </c>
      <c r="F205" s="1" t="s">
        <v>27</v>
      </c>
      <c r="G205" s="1" t="s">
        <v>22</v>
      </c>
      <c r="H205" s="1">
        <v>4.5999999999999999E-2</v>
      </c>
      <c r="I205" s="1">
        <v>-2.1000000000000001E-2</v>
      </c>
      <c r="J205" s="1">
        <v>0.59699999999999998</v>
      </c>
      <c r="K205" s="1">
        <v>0.59</v>
      </c>
      <c r="L205" s="1" t="b">
        <v>0</v>
      </c>
      <c r="M205" s="1" t="b">
        <v>0</v>
      </c>
      <c r="N205" s="1" t="b">
        <v>0</v>
      </c>
      <c r="O205" s="1">
        <v>7.6E-3</v>
      </c>
      <c r="P205" s="1">
        <v>5.3E-3</v>
      </c>
      <c r="Q205" s="1" t="b">
        <v>1</v>
      </c>
      <c r="R205" s="1">
        <v>2E-3</v>
      </c>
      <c r="S205" s="2">
        <v>4.0000000000000001E-100</v>
      </c>
      <c r="T205" s="1" t="b">
        <v>1</v>
      </c>
      <c r="U205" s="1" t="b">
        <v>1</v>
      </c>
      <c r="V205" s="1">
        <f t="shared" si="6"/>
        <v>1.0181811119999999E-3</v>
      </c>
      <c r="W205" s="1">
        <f t="shared" si="7"/>
        <v>574.78236156978903</v>
      </c>
    </row>
    <row r="206" spans="1:23" x14ac:dyDescent="0.3">
      <c r="A206" s="1" t="s">
        <v>279</v>
      </c>
      <c r="B206" s="1">
        <v>10</v>
      </c>
      <c r="C206" s="1">
        <v>65277026</v>
      </c>
      <c r="D206" s="1" t="s">
        <v>25</v>
      </c>
      <c r="E206" s="1" t="s">
        <v>21</v>
      </c>
      <c r="F206" s="1" t="s">
        <v>25</v>
      </c>
      <c r="G206" s="1" t="s">
        <v>21</v>
      </c>
      <c r="H206" s="1">
        <v>-2.9000000000000001E-2</v>
      </c>
      <c r="I206" s="1">
        <v>-3.0999999999999999E-3</v>
      </c>
      <c r="J206" s="1">
        <v>0.47099999999999997</v>
      </c>
      <c r="K206" s="1">
        <v>0.48</v>
      </c>
      <c r="L206" s="1" t="b">
        <v>0</v>
      </c>
      <c r="M206" s="1" t="b">
        <v>0</v>
      </c>
      <c r="N206" s="1" t="b">
        <v>0</v>
      </c>
      <c r="O206" s="1">
        <v>7.4999999999999997E-3</v>
      </c>
      <c r="P206" s="1">
        <v>0.68</v>
      </c>
      <c r="Q206" s="1" t="b">
        <v>1</v>
      </c>
      <c r="R206" s="1">
        <v>2E-3</v>
      </c>
      <c r="S206" s="2">
        <v>3.3999999999999998E-41</v>
      </c>
      <c r="T206" s="1" t="b">
        <v>1</v>
      </c>
      <c r="U206" s="1" t="b">
        <v>1</v>
      </c>
      <c r="V206" s="1">
        <f t="shared" si="6"/>
        <v>4.1908543800000001E-4</v>
      </c>
      <c r="W206" s="1">
        <f t="shared" si="7"/>
        <v>236.43980672743501</v>
      </c>
    </row>
    <row r="207" spans="1:23" x14ac:dyDescent="0.3">
      <c r="A207" s="1" t="s">
        <v>256</v>
      </c>
      <c r="B207" s="1">
        <v>10</v>
      </c>
      <c r="C207" s="1">
        <v>82214586</v>
      </c>
      <c r="D207" s="1" t="s">
        <v>22</v>
      </c>
      <c r="E207" s="1" t="s">
        <v>25</v>
      </c>
      <c r="F207" s="1" t="s">
        <v>22</v>
      </c>
      <c r="G207" s="1" t="s">
        <v>25</v>
      </c>
      <c r="H207" s="1">
        <v>1.4999999999999999E-2</v>
      </c>
      <c r="I207" s="1">
        <v>4.8999999999999998E-3</v>
      </c>
      <c r="J207" s="1">
        <v>0.73199999999999998</v>
      </c>
      <c r="K207" s="1">
        <v>0.73</v>
      </c>
      <c r="L207" s="1" t="b">
        <v>0</v>
      </c>
      <c r="M207" s="1" t="b">
        <v>0</v>
      </c>
      <c r="N207" s="1" t="b">
        <v>0</v>
      </c>
      <c r="O207" s="1">
        <v>8.3999999999999995E-3</v>
      </c>
      <c r="P207" s="1">
        <v>0.56000000000000005</v>
      </c>
      <c r="Q207" s="1" t="b">
        <v>1</v>
      </c>
      <c r="R207" s="1">
        <v>2E-3</v>
      </c>
      <c r="S207" s="2">
        <v>5.7999999999999996E-10</v>
      </c>
      <c r="T207" s="1" t="b">
        <v>1</v>
      </c>
      <c r="U207" s="1" t="b">
        <v>1</v>
      </c>
      <c r="V207" s="1">
        <f t="shared" si="6"/>
        <v>8.82792E-5</v>
      </c>
      <c r="W207" s="1">
        <f t="shared" si="7"/>
        <v>49.788920490869799</v>
      </c>
    </row>
    <row r="208" spans="1:23" x14ac:dyDescent="0.3">
      <c r="A208" s="1" t="s">
        <v>261</v>
      </c>
      <c r="B208" s="1">
        <v>10</v>
      </c>
      <c r="C208" s="1">
        <v>44880207</v>
      </c>
      <c r="D208" s="1" t="s">
        <v>21</v>
      </c>
      <c r="E208" s="1" t="s">
        <v>22</v>
      </c>
      <c r="F208" s="1" t="s">
        <v>21</v>
      </c>
      <c r="G208" s="1" t="s">
        <v>22</v>
      </c>
      <c r="H208" s="1">
        <v>-2.5999999999999999E-2</v>
      </c>
      <c r="I208" s="1">
        <v>4.4999999999999997E-3</v>
      </c>
      <c r="J208" s="1">
        <v>0.308</v>
      </c>
      <c r="K208" s="1">
        <v>0.31</v>
      </c>
      <c r="L208" s="1" t="b">
        <v>0</v>
      </c>
      <c r="M208" s="1" t="b">
        <v>1</v>
      </c>
      <c r="N208" s="1" t="b">
        <v>0</v>
      </c>
      <c r="O208" s="1">
        <v>8.0999999999999996E-3</v>
      </c>
      <c r="P208" s="1">
        <v>0.57999999999999996</v>
      </c>
      <c r="Q208" s="1" t="b">
        <v>1</v>
      </c>
      <c r="R208" s="1">
        <v>2E-3</v>
      </c>
      <c r="S208" s="2">
        <v>1.1E-28</v>
      </c>
      <c r="T208" s="1" t="b">
        <v>1</v>
      </c>
      <c r="U208" s="1" t="b">
        <v>1</v>
      </c>
      <c r="V208" s="1">
        <f t="shared" si="6"/>
        <v>2.8815987199999995E-4</v>
      </c>
      <c r="W208" s="1">
        <f t="shared" si="7"/>
        <v>162.5528720699769</v>
      </c>
    </row>
    <row r="209" spans="1:23" x14ac:dyDescent="0.3">
      <c r="A209" s="1" t="s">
        <v>33</v>
      </c>
      <c r="B209" s="1">
        <v>10</v>
      </c>
      <c r="C209" s="1">
        <v>13532447</v>
      </c>
      <c r="D209" s="1" t="s">
        <v>25</v>
      </c>
      <c r="E209" s="1" t="s">
        <v>21</v>
      </c>
      <c r="F209" s="1" t="s">
        <v>25</v>
      </c>
      <c r="G209" s="1" t="s">
        <v>21</v>
      </c>
      <c r="H209" s="1">
        <v>1.7000000000000001E-2</v>
      </c>
      <c r="I209" s="1">
        <v>-2.5000000000000001E-2</v>
      </c>
      <c r="J209" s="1">
        <v>0.57999999999999996</v>
      </c>
      <c r="K209" s="1">
        <v>0.56000000000000005</v>
      </c>
      <c r="L209" s="1" t="b">
        <v>0</v>
      </c>
      <c r="M209" s="1" t="b">
        <v>0</v>
      </c>
      <c r="N209" s="1" t="b">
        <v>0</v>
      </c>
      <c r="O209" s="1">
        <v>7.4999999999999997E-3</v>
      </c>
      <c r="P209" s="1">
        <v>1.1000000000000001E-3</v>
      </c>
      <c r="Q209" s="1" t="b">
        <v>1</v>
      </c>
      <c r="R209" s="1">
        <v>2E-3</v>
      </c>
      <c r="S209" s="2">
        <v>1.3E-15</v>
      </c>
      <c r="T209" s="1" t="b">
        <v>1</v>
      </c>
      <c r="U209" s="1" t="b">
        <v>1</v>
      </c>
      <c r="V209" s="1">
        <f t="shared" si="6"/>
        <v>1.4080080000000001E-4</v>
      </c>
      <c r="W209" s="1">
        <f t="shared" si="7"/>
        <v>79.414948043416473</v>
      </c>
    </row>
    <row r="210" spans="1:23" x14ac:dyDescent="0.3">
      <c r="A210" s="1" t="s">
        <v>225</v>
      </c>
      <c r="B210" s="1">
        <v>11</v>
      </c>
      <c r="C210" s="1">
        <v>12133478</v>
      </c>
      <c r="D210" s="1" t="s">
        <v>21</v>
      </c>
      <c r="E210" s="1" t="s">
        <v>22</v>
      </c>
      <c r="F210" s="1" t="s">
        <v>21</v>
      </c>
      <c r="G210" s="1" t="s">
        <v>22</v>
      </c>
      <c r="H210" s="1">
        <v>-1.7000000000000001E-2</v>
      </c>
      <c r="I210" s="1">
        <v>-6.0000000000000001E-3</v>
      </c>
      <c r="J210" s="1">
        <v>0.31</v>
      </c>
      <c r="K210" s="1">
        <v>0.32</v>
      </c>
      <c r="L210" s="1" t="b">
        <v>0</v>
      </c>
      <c r="M210" s="1" t="b">
        <v>1</v>
      </c>
      <c r="N210" s="1" t="b">
        <v>0</v>
      </c>
      <c r="O210" s="1">
        <v>8.0999999999999996E-3</v>
      </c>
      <c r="P210" s="1">
        <v>0.46</v>
      </c>
      <c r="Q210" s="1" t="b">
        <v>1</v>
      </c>
      <c r="R210" s="1">
        <v>2E-3</v>
      </c>
      <c r="S210" s="2">
        <v>1.4999999999999999E-13</v>
      </c>
      <c r="T210" s="1" t="b">
        <v>1</v>
      </c>
      <c r="U210" s="1" t="b">
        <v>1</v>
      </c>
      <c r="V210" s="1">
        <f t="shared" si="6"/>
        <v>1.236342E-4</v>
      </c>
      <c r="W210" s="1">
        <f t="shared" si="7"/>
        <v>69.731386468980986</v>
      </c>
    </row>
    <row r="211" spans="1:23" x14ac:dyDescent="0.3">
      <c r="A211" s="1" t="s">
        <v>213</v>
      </c>
      <c r="B211" s="1">
        <v>11</v>
      </c>
      <c r="C211" s="1">
        <v>100520680</v>
      </c>
      <c r="D211" s="1" t="s">
        <v>25</v>
      </c>
      <c r="E211" s="1" t="s">
        <v>27</v>
      </c>
      <c r="F211" s="1" t="s">
        <v>25</v>
      </c>
      <c r="G211" s="1" t="s">
        <v>27</v>
      </c>
      <c r="H211" s="1">
        <v>1.7999999999999999E-2</v>
      </c>
      <c r="I211" s="1">
        <v>6.6E-3</v>
      </c>
      <c r="J211" s="1">
        <v>0.32700000000000001</v>
      </c>
      <c r="K211" s="1">
        <v>0.32</v>
      </c>
      <c r="L211" s="1" t="b">
        <v>0</v>
      </c>
      <c r="M211" s="1" t="b">
        <v>1</v>
      </c>
      <c r="N211" s="1" t="b">
        <v>0</v>
      </c>
      <c r="O211" s="1">
        <v>8.0000000000000002E-3</v>
      </c>
      <c r="P211" s="1">
        <v>0.41</v>
      </c>
      <c r="Q211" s="1" t="b">
        <v>1</v>
      </c>
      <c r="R211" s="1">
        <v>2E-3</v>
      </c>
      <c r="S211" s="2">
        <v>5.6000000000000003E-15</v>
      </c>
      <c r="T211" s="1" t="b">
        <v>1</v>
      </c>
      <c r="U211" s="1" t="b">
        <v>1</v>
      </c>
      <c r="V211" s="1">
        <f t="shared" si="6"/>
        <v>1.4260600800000001E-4</v>
      </c>
      <c r="W211" s="1">
        <f t="shared" si="7"/>
        <v>80.433272843502593</v>
      </c>
    </row>
    <row r="212" spans="1:23" x14ac:dyDescent="0.3">
      <c r="A212" s="1" t="s">
        <v>84</v>
      </c>
      <c r="B212" s="1">
        <v>11</v>
      </c>
      <c r="C212" s="1">
        <v>3004526</v>
      </c>
      <c r="D212" s="1" t="s">
        <v>21</v>
      </c>
      <c r="E212" s="1" t="s">
        <v>22</v>
      </c>
      <c r="F212" s="1" t="s">
        <v>21</v>
      </c>
      <c r="G212" s="1" t="s">
        <v>22</v>
      </c>
      <c r="H212" s="1">
        <v>1.7000000000000001E-2</v>
      </c>
      <c r="I212" s="1">
        <v>1.6E-2</v>
      </c>
      <c r="J212" s="1">
        <v>0.30599999999999999</v>
      </c>
      <c r="K212" s="1">
        <v>0.3</v>
      </c>
      <c r="L212" s="1" t="b">
        <v>0</v>
      </c>
      <c r="M212" s="1" t="b">
        <v>1</v>
      </c>
      <c r="N212" s="1" t="b">
        <v>0</v>
      </c>
      <c r="O212" s="1">
        <v>8.0999999999999996E-3</v>
      </c>
      <c r="P212" s="1">
        <v>4.2999999999999997E-2</v>
      </c>
      <c r="Q212" s="1" t="b">
        <v>1</v>
      </c>
      <c r="R212" s="1">
        <v>2E-3</v>
      </c>
      <c r="S212" s="2">
        <v>1.1999999999999999E-13</v>
      </c>
      <c r="T212" s="1" t="b">
        <v>1</v>
      </c>
      <c r="U212" s="1" t="b">
        <v>1</v>
      </c>
      <c r="V212" s="1">
        <f t="shared" si="6"/>
        <v>1.22746392E-4</v>
      </c>
      <c r="W212" s="1">
        <f t="shared" si="7"/>
        <v>69.230589095075459</v>
      </c>
    </row>
    <row r="213" spans="1:23" x14ac:dyDescent="0.3">
      <c r="A213" s="1" t="s">
        <v>198</v>
      </c>
      <c r="B213" s="1">
        <v>11</v>
      </c>
      <c r="C213" s="1">
        <v>118225200</v>
      </c>
      <c r="D213" s="1" t="s">
        <v>27</v>
      </c>
      <c r="E213" s="1" t="s">
        <v>21</v>
      </c>
      <c r="F213" s="1" t="s">
        <v>27</v>
      </c>
      <c r="G213" s="1" t="s">
        <v>21</v>
      </c>
      <c r="H213" s="1">
        <v>0.107</v>
      </c>
      <c r="I213" s="1">
        <v>-3.7999999999999999E-2</v>
      </c>
      <c r="J213" s="1">
        <v>8.9999999999999993E-3</v>
      </c>
      <c r="K213" s="1">
        <v>9.5999999999999992E-3</v>
      </c>
      <c r="L213" s="1" t="b">
        <v>0</v>
      </c>
      <c r="M213" s="1" t="b">
        <v>0</v>
      </c>
      <c r="N213" s="1" t="b">
        <v>0</v>
      </c>
      <c r="O213" s="1">
        <v>0.04</v>
      </c>
      <c r="P213" s="1">
        <v>0.35</v>
      </c>
      <c r="Q213" s="1" t="b">
        <v>1</v>
      </c>
      <c r="R213" s="1">
        <v>1.0999999999999999E-2</v>
      </c>
      <c r="S213" s="2">
        <v>9.9000000000000006E-21</v>
      </c>
      <c r="T213" s="1" t="b">
        <v>1</v>
      </c>
      <c r="U213" s="1" t="b">
        <v>1</v>
      </c>
      <c r="V213" s="1">
        <f t="shared" si="6"/>
        <v>2.0422726199999998E-4</v>
      </c>
      <c r="W213" s="1">
        <f t="shared" si="7"/>
        <v>115.1962652591745</v>
      </c>
    </row>
    <row r="214" spans="1:23" x14ac:dyDescent="0.3">
      <c r="A214" s="1" t="s">
        <v>45</v>
      </c>
      <c r="B214" s="1">
        <v>11</v>
      </c>
      <c r="C214" s="1">
        <v>61571382</v>
      </c>
      <c r="D214" s="1" t="s">
        <v>25</v>
      </c>
      <c r="E214" s="1" t="s">
        <v>21</v>
      </c>
      <c r="F214" s="1" t="s">
        <v>25</v>
      </c>
      <c r="G214" s="1" t="s">
        <v>21</v>
      </c>
      <c r="H214" s="1">
        <v>-2.7E-2</v>
      </c>
      <c r="I214" s="1">
        <v>-2.3E-2</v>
      </c>
      <c r="J214" s="1">
        <v>0.309</v>
      </c>
      <c r="K214" s="1">
        <v>0.31</v>
      </c>
      <c r="L214" s="1" t="b">
        <v>0</v>
      </c>
      <c r="M214" s="1" t="b">
        <v>0</v>
      </c>
      <c r="N214" s="1" t="b">
        <v>0</v>
      </c>
      <c r="O214" s="1">
        <v>8.0999999999999996E-3</v>
      </c>
      <c r="P214" s="1">
        <v>4.3E-3</v>
      </c>
      <c r="Q214" s="1" t="b">
        <v>1</v>
      </c>
      <c r="R214" s="1">
        <v>2E-3</v>
      </c>
      <c r="S214" s="2">
        <v>1.7000000000000001E-31</v>
      </c>
      <c r="T214" s="1" t="b">
        <v>1</v>
      </c>
      <c r="U214" s="1" t="b">
        <v>1</v>
      </c>
      <c r="V214" s="1">
        <f t="shared" si="6"/>
        <v>3.1131070199999999E-4</v>
      </c>
      <c r="W214" s="1">
        <f t="shared" si="7"/>
        <v>175.61647381643454</v>
      </c>
    </row>
    <row r="215" spans="1:23" x14ac:dyDescent="0.3">
      <c r="A215" s="1" t="s">
        <v>40</v>
      </c>
      <c r="B215" s="1">
        <v>11</v>
      </c>
      <c r="C215" s="1">
        <v>27694241</v>
      </c>
      <c r="D215" s="1" t="s">
        <v>22</v>
      </c>
      <c r="E215" s="1" t="s">
        <v>21</v>
      </c>
      <c r="F215" s="1" t="s">
        <v>22</v>
      </c>
      <c r="G215" s="1" t="s">
        <v>21</v>
      </c>
      <c r="H215" s="1">
        <v>1.7000000000000001E-2</v>
      </c>
      <c r="I215" s="1">
        <v>2.9000000000000001E-2</v>
      </c>
      <c r="J215" s="1">
        <v>0.186</v>
      </c>
      <c r="K215" s="1">
        <v>0.19</v>
      </c>
      <c r="L215" s="1" t="b">
        <v>0</v>
      </c>
      <c r="M215" s="1" t="b">
        <v>1</v>
      </c>
      <c r="N215" s="1" t="b">
        <v>0</v>
      </c>
      <c r="O215" s="1">
        <v>9.4999999999999998E-3</v>
      </c>
      <c r="P215" s="1">
        <v>2.5999999999999999E-3</v>
      </c>
      <c r="Q215" s="1" t="b">
        <v>1</v>
      </c>
      <c r="R215" s="1">
        <v>3.0000000000000001E-3</v>
      </c>
      <c r="S215" s="2">
        <v>5.9000000000000003E-10</v>
      </c>
      <c r="T215" s="1" t="b">
        <v>1</v>
      </c>
      <c r="U215" s="1" t="b">
        <v>1</v>
      </c>
      <c r="V215" s="1">
        <f t="shared" si="6"/>
        <v>8.751151200000001E-5</v>
      </c>
      <c r="W215" s="1">
        <f t="shared" si="7"/>
        <v>49.35591133375496</v>
      </c>
    </row>
    <row r="216" spans="1:23" x14ac:dyDescent="0.3">
      <c r="A216" s="1" t="s">
        <v>179</v>
      </c>
      <c r="B216" s="1">
        <v>11</v>
      </c>
      <c r="C216" s="1">
        <v>108087847</v>
      </c>
      <c r="D216" s="1" t="s">
        <v>27</v>
      </c>
      <c r="E216" s="1" t="s">
        <v>21</v>
      </c>
      <c r="F216" s="1" t="s">
        <v>27</v>
      </c>
      <c r="G216" s="1" t="s">
        <v>21</v>
      </c>
      <c r="H216" s="1">
        <v>1.7999999999999999E-2</v>
      </c>
      <c r="I216" s="1">
        <v>-8.0999999999999996E-3</v>
      </c>
      <c r="J216" s="1">
        <v>0.41099999999999998</v>
      </c>
      <c r="K216" s="1">
        <v>0.41</v>
      </c>
      <c r="L216" s="1" t="b">
        <v>0</v>
      </c>
      <c r="M216" s="1" t="b">
        <v>0</v>
      </c>
      <c r="N216" s="1" t="b">
        <v>0</v>
      </c>
      <c r="O216" s="1">
        <v>7.6E-3</v>
      </c>
      <c r="P216" s="1">
        <v>0.28999999999999998</v>
      </c>
      <c r="Q216" s="1" t="b">
        <v>1</v>
      </c>
      <c r="R216" s="1">
        <v>2E-3</v>
      </c>
      <c r="S216" s="2">
        <v>2.2999999999999999E-16</v>
      </c>
      <c r="T216" s="1" t="b">
        <v>1</v>
      </c>
      <c r="U216" s="1" t="b">
        <v>1</v>
      </c>
      <c r="V216" s="1">
        <f t="shared" si="6"/>
        <v>1.5686719199999995E-4</v>
      </c>
      <c r="W216" s="1">
        <f t="shared" si="7"/>
        <v>88.478191050631324</v>
      </c>
    </row>
    <row r="217" spans="1:23" x14ac:dyDescent="0.3">
      <c r="A217" s="1" t="s">
        <v>229</v>
      </c>
      <c r="B217" s="1">
        <v>11</v>
      </c>
      <c r="C217" s="1">
        <v>113984109</v>
      </c>
      <c r="D217" s="1" t="s">
        <v>25</v>
      </c>
      <c r="E217" s="1" t="s">
        <v>22</v>
      </c>
      <c r="F217" s="1" t="s">
        <v>25</v>
      </c>
      <c r="G217" s="1" t="s">
        <v>22</v>
      </c>
      <c r="H217" s="1">
        <v>2.9000000000000001E-2</v>
      </c>
      <c r="I217" s="1">
        <v>5.4999999999999997E-3</v>
      </c>
      <c r="J217" s="1">
        <v>0.39600000000000002</v>
      </c>
      <c r="K217" s="1">
        <v>0.39</v>
      </c>
      <c r="L217" s="1" t="b">
        <v>0</v>
      </c>
      <c r="M217" s="1" t="b">
        <v>0</v>
      </c>
      <c r="N217" s="1" t="b">
        <v>0</v>
      </c>
      <c r="O217" s="1">
        <v>7.6E-3</v>
      </c>
      <c r="P217" s="1">
        <v>0.47</v>
      </c>
      <c r="Q217" s="1" t="b">
        <v>1</v>
      </c>
      <c r="R217" s="1">
        <v>2E-3</v>
      </c>
      <c r="S217" s="2">
        <v>5.3E-41</v>
      </c>
      <c r="T217" s="1" t="b">
        <v>1</v>
      </c>
      <c r="U217" s="1" t="b">
        <v>1</v>
      </c>
      <c r="V217" s="1">
        <f t="shared" si="6"/>
        <v>4.0230748800000002E-4</v>
      </c>
      <c r="W217" s="1">
        <f t="shared" si="7"/>
        <v>226.97020582602872</v>
      </c>
    </row>
    <row r="218" spans="1:23" x14ac:dyDescent="0.3">
      <c r="A218" s="1" t="s">
        <v>111</v>
      </c>
      <c r="B218" s="1">
        <v>11</v>
      </c>
      <c r="C218" s="1">
        <v>69306579</v>
      </c>
      <c r="D218" s="1" t="s">
        <v>25</v>
      </c>
      <c r="E218" s="1" t="s">
        <v>21</v>
      </c>
      <c r="F218" s="1" t="s">
        <v>25</v>
      </c>
      <c r="G218" s="1" t="s">
        <v>21</v>
      </c>
      <c r="H218" s="1">
        <v>1.7000000000000001E-2</v>
      </c>
      <c r="I218" s="1">
        <v>1.2E-2</v>
      </c>
      <c r="J218" s="1">
        <v>0.52700000000000002</v>
      </c>
      <c r="K218" s="1">
        <v>0.52</v>
      </c>
      <c r="L218" s="1" t="b">
        <v>0</v>
      </c>
      <c r="M218" s="1" t="b">
        <v>0</v>
      </c>
      <c r="N218" s="1" t="b">
        <v>0</v>
      </c>
      <c r="O218" s="1">
        <v>7.4999999999999997E-3</v>
      </c>
      <c r="P218" s="1">
        <v>0.12</v>
      </c>
      <c r="Q218" s="1" t="b">
        <v>1</v>
      </c>
      <c r="R218" s="1">
        <v>2E-3</v>
      </c>
      <c r="S218" s="2">
        <v>3.5000000000000001E-15</v>
      </c>
      <c r="T218" s="1" t="b">
        <v>1</v>
      </c>
      <c r="U218" s="1" t="b">
        <v>1</v>
      </c>
      <c r="V218" s="1">
        <f t="shared" si="6"/>
        <v>1.4407863800000001E-4</v>
      </c>
      <c r="W218" s="1">
        <f t="shared" si="7"/>
        <v>81.263991833533836</v>
      </c>
    </row>
    <row r="219" spans="1:23" x14ac:dyDescent="0.3">
      <c r="A219" s="1" t="s">
        <v>329</v>
      </c>
      <c r="B219" s="1">
        <v>11</v>
      </c>
      <c r="C219" s="1">
        <v>10475370</v>
      </c>
      <c r="D219" s="1" t="s">
        <v>25</v>
      </c>
      <c r="E219" s="1" t="s">
        <v>21</v>
      </c>
      <c r="F219" s="1" t="s">
        <v>25</v>
      </c>
      <c r="G219" s="1" t="s">
        <v>21</v>
      </c>
      <c r="H219" s="1">
        <v>1.4E-2</v>
      </c>
      <c r="I219" s="2">
        <v>8.9999999999999998E-4</v>
      </c>
      <c r="J219" s="1">
        <v>0.59599999999999997</v>
      </c>
      <c r="K219" s="1">
        <v>0.6</v>
      </c>
      <c r="L219" s="1" t="b">
        <v>0</v>
      </c>
      <c r="M219" s="1" t="b">
        <v>0</v>
      </c>
      <c r="N219" s="1" t="b">
        <v>0</v>
      </c>
      <c r="O219" s="1">
        <v>7.6E-3</v>
      </c>
      <c r="P219" s="1">
        <v>0.91</v>
      </c>
      <c r="Q219" s="1" t="b">
        <v>1</v>
      </c>
      <c r="R219" s="1">
        <v>2E-3</v>
      </c>
      <c r="S219" s="2">
        <v>1.5999999999999999E-10</v>
      </c>
      <c r="T219" s="1" t="b">
        <v>1</v>
      </c>
      <c r="U219" s="1" t="b">
        <v>1</v>
      </c>
      <c r="V219" s="1">
        <f t="shared" si="6"/>
        <v>9.4387328000000007E-5</v>
      </c>
      <c r="W219" s="1">
        <f t="shared" si="7"/>
        <v>53.234191934766969</v>
      </c>
    </row>
    <row r="220" spans="1:23" x14ac:dyDescent="0.3">
      <c r="A220" s="1" t="s">
        <v>185</v>
      </c>
      <c r="B220" s="1">
        <v>11</v>
      </c>
      <c r="C220" s="1">
        <v>128328913</v>
      </c>
      <c r="D220" s="1" t="s">
        <v>25</v>
      </c>
      <c r="E220" s="1" t="s">
        <v>21</v>
      </c>
      <c r="F220" s="1" t="s">
        <v>25</v>
      </c>
      <c r="G220" s="1" t="s">
        <v>21</v>
      </c>
      <c r="H220" s="1">
        <v>-2.8000000000000001E-2</v>
      </c>
      <c r="I220" s="1">
        <v>-8.2000000000000007E-3</v>
      </c>
      <c r="J220" s="1">
        <v>0.318</v>
      </c>
      <c r="K220" s="1">
        <v>0.32</v>
      </c>
      <c r="L220" s="1" t="b">
        <v>0</v>
      </c>
      <c r="M220" s="1" t="b">
        <v>0</v>
      </c>
      <c r="N220" s="1" t="b">
        <v>0</v>
      </c>
      <c r="O220" s="1">
        <v>8.0000000000000002E-3</v>
      </c>
      <c r="P220" s="1">
        <v>0.31</v>
      </c>
      <c r="Q220" s="1" t="b">
        <v>1</v>
      </c>
      <c r="R220" s="1">
        <v>2E-3</v>
      </c>
      <c r="S220" s="2">
        <v>7.2999999999999995E-35</v>
      </c>
      <c r="T220" s="1" t="b">
        <v>1</v>
      </c>
      <c r="U220" s="1" t="b">
        <v>1</v>
      </c>
      <c r="V220" s="1">
        <f t="shared" si="6"/>
        <v>3.4006156800000002E-4</v>
      </c>
      <c r="W220" s="1">
        <f t="shared" si="7"/>
        <v>191.84091862778715</v>
      </c>
    </row>
    <row r="221" spans="1:23" x14ac:dyDescent="0.3">
      <c r="A221" s="1" t="s">
        <v>331</v>
      </c>
      <c r="B221" s="1">
        <v>12</v>
      </c>
      <c r="C221" s="1">
        <v>120146925</v>
      </c>
      <c r="D221" s="1" t="s">
        <v>25</v>
      </c>
      <c r="E221" s="1" t="s">
        <v>21</v>
      </c>
      <c r="F221" s="1" t="s">
        <v>25</v>
      </c>
      <c r="G221" s="1" t="s">
        <v>21</v>
      </c>
      <c r="H221" s="1">
        <v>-3.4000000000000002E-2</v>
      </c>
      <c r="I221" s="1">
        <v>-1.2999999999999999E-3</v>
      </c>
      <c r="J221" s="1">
        <v>7.2999999999999995E-2</v>
      </c>
      <c r="K221" s="1">
        <v>7.2999999999999995E-2</v>
      </c>
      <c r="L221" s="1" t="b">
        <v>0</v>
      </c>
      <c r="M221" s="1" t="b">
        <v>0</v>
      </c>
      <c r="N221" s="1" t="b">
        <v>0</v>
      </c>
      <c r="O221" s="1">
        <v>1.4E-2</v>
      </c>
      <c r="P221" s="1">
        <v>0.93</v>
      </c>
      <c r="Q221" s="1" t="b">
        <v>1</v>
      </c>
      <c r="R221" s="1">
        <v>4.0000000000000001E-3</v>
      </c>
      <c r="S221" s="2">
        <v>1.7999999999999999E-16</v>
      </c>
      <c r="T221" s="1" t="b">
        <v>1</v>
      </c>
      <c r="U221" s="1" t="b">
        <v>1</v>
      </c>
      <c r="V221" s="1">
        <f t="shared" si="6"/>
        <v>1.5645535200000001E-4</v>
      </c>
      <c r="W221" s="1">
        <f t="shared" si="7"/>
        <v>88.245863565934769</v>
      </c>
    </row>
    <row r="222" spans="1:23" x14ac:dyDescent="0.3">
      <c r="A222" s="1" t="s">
        <v>174</v>
      </c>
      <c r="B222" s="1">
        <v>12</v>
      </c>
      <c r="C222" s="1">
        <v>50578705</v>
      </c>
      <c r="D222" s="1" t="s">
        <v>21</v>
      </c>
      <c r="E222" s="1" t="s">
        <v>27</v>
      </c>
      <c r="F222" s="1" t="s">
        <v>21</v>
      </c>
      <c r="G222" s="1" t="s">
        <v>27</v>
      </c>
      <c r="H222" s="1">
        <v>2.1000000000000001E-2</v>
      </c>
      <c r="I222" s="1">
        <v>8.5000000000000006E-3</v>
      </c>
      <c r="J222" s="1">
        <v>0.39400000000000002</v>
      </c>
      <c r="K222" s="1">
        <v>0.38</v>
      </c>
      <c r="L222" s="1" t="b">
        <v>0</v>
      </c>
      <c r="M222" s="1" t="b">
        <v>0</v>
      </c>
      <c r="N222" s="1" t="b">
        <v>0</v>
      </c>
      <c r="O222" s="1">
        <v>7.7000000000000002E-3</v>
      </c>
      <c r="P222" s="1">
        <v>0.27</v>
      </c>
      <c r="Q222" s="1" t="b">
        <v>1</v>
      </c>
      <c r="R222" s="1">
        <v>2E-3</v>
      </c>
      <c r="S222" s="2">
        <v>1.2E-22</v>
      </c>
      <c r="T222" s="1" t="b">
        <v>1</v>
      </c>
      <c r="U222" s="1" t="b">
        <v>1</v>
      </c>
      <c r="V222" s="1">
        <f t="shared" si="6"/>
        <v>2.1058984800000001E-4</v>
      </c>
      <c r="W222" s="1">
        <f t="shared" si="7"/>
        <v>118.78589634436771</v>
      </c>
    </row>
    <row r="223" spans="1:23" x14ac:dyDescent="0.3">
      <c r="A223" s="1" t="s">
        <v>170</v>
      </c>
      <c r="B223" s="1">
        <v>12</v>
      </c>
      <c r="C223" s="1">
        <v>109844678</v>
      </c>
      <c r="D223" s="1" t="s">
        <v>22</v>
      </c>
      <c r="E223" s="1" t="s">
        <v>25</v>
      </c>
      <c r="F223" s="1" t="s">
        <v>22</v>
      </c>
      <c r="G223" s="1" t="s">
        <v>25</v>
      </c>
      <c r="H223" s="1">
        <v>2.9000000000000001E-2</v>
      </c>
      <c r="I223" s="1">
        <v>1.9E-2</v>
      </c>
      <c r="J223" s="1">
        <v>0.05</v>
      </c>
      <c r="K223" s="1">
        <v>0.05</v>
      </c>
      <c r="L223" s="1" t="b">
        <v>0</v>
      </c>
      <c r="M223" s="1" t="b">
        <v>0</v>
      </c>
      <c r="N223" s="1" t="b">
        <v>0</v>
      </c>
      <c r="O223" s="1">
        <v>1.7000000000000001E-2</v>
      </c>
      <c r="P223" s="1">
        <v>0.26</v>
      </c>
      <c r="Q223" s="1" t="b">
        <v>1</v>
      </c>
      <c r="R223" s="1">
        <v>5.0000000000000001E-3</v>
      </c>
      <c r="S223" s="2">
        <v>2.8999999999999999E-9</v>
      </c>
      <c r="T223" s="1" t="b">
        <v>1</v>
      </c>
      <c r="U223" s="1" t="b">
        <v>1</v>
      </c>
      <c r="V223" s="1">
        <f t="shared" si="6"/>
        <v>7.9895000000000007E-5</v>
      </c>
      <c r="W223" s="1">
        <f t="shared" si="7"/>
        <v>45.059905941185178</v>
      </c>
    </row>
    <row r="224" spans="1:23" x14ac:dyDescent="0.3">
      <c r="A224" s="1" t="s">
        <v>164</v>
      </c>
      <c r="B224" s="1">
        <v>12</v>
      </c>
      <c r="C224" s="1">
        <v>64976049</v>
      </c>
      <c r="D224" s="1" t="s">
        <v>25</v>
      </c>
      <c r="E224" s="1" t="s">
        <v>22</v>
      </c>
      <c r="F224" s="1" t="s">
        <v>25</v>
      </c>
      <c r="G224" s="1" t="s">
        <v>22</v>
      </c>
      <c r="H224" s="1">
        <v>1.4999999999999999E-2</v>
      </c>
      <c r="I224" s="1">
        <v>9.1000000000000004E-3</v>
      </c>
      <c r="J224" s="1">
        <v>0.629</v>
      </c>
      <c r="K224" s="1">
        <v>0.62</v>
      </c>
      <c r="L224" s="1" t="b">
        <v>0</v>
      </c>
      <c r="M224" s="1" t="b">
        <v>0</v>
      </c>
      <c r="N224" s="1" t="b">
        <v>0</v>
      </c>
      <c r="O224" s="1">
        <v>7.7000000000000002E-3</v>
      </c>
      <c r="P224" s="1">
        <v>0.24</v>
      </c>
      <c r="Q224" s="1" t="b">
        <v>1</v>
      </c>
      <c r="R224" s="1">
        <v>2E-3</v>
      </c>
      <c r="S224" s="2">
        <v>3.4000000000000001E-12</v>
      </c>
      <c r="T224" s="1" t="b">
        <v>1</v>
      </c>
      <c r="U224" s="1" t="b">
        <v>1</v>
      </c>
      <c r="V224" s="1">
        <f t="shared" si="6"/>
        <v>1.0501155E-4</v>
      </c>
      <c r="W224" s="1">
        <f t="shared" si="7"/>
        <v>59.226853056841122</v>
      </c>
    </row>
    <row r="225" spans="1:23" x14ac:dyDescent="0.3">
      <c r="A225" s="1" t="s">
        <v>265</v>
      </c>
      <c r="B225" s="1">
        <v>12</v>
      </c>
      <c r="C225" s="1">
        <v>101873240</v>
      </c>
      <c r="D225" s="1" t="s">
        <v>22</v>
      </c>
      <c r="E225" s="1" t="s">
        <v>25</v>
      </c>
      <c r="F225" s="1" t="s">
        <v>22</v>
      </c>
      <c r="G225" s="1" t="s">
        <v>25</v>
      </c>
      <c r="H225" s="1">
        <v>4.1000000000000002E-2</v>
      </c>
      <c r="I225" s="1">
        <v>8.8999999999999999E-3</v>
      </c>
      <c r="J225" s="1">
        <v>5.6000000000000001E-2</v>
      </c>
      <c r="K225" s="1">
        <v>0.06</v>
      </c>
      <c r="L225" s="1" t="b">
        <v>0</v>
      </c>
      <c r="M225" s="1" t="b">
        <v>0</v>
      </c>
      <c r="N225" s="1" t="b">
        <v>0</v>
      </c>
      <c r="O225" s="1">
        <v>1.6E-2</v>
      </c>
      <c r="P225" s="1">
        <v>0.59</v>
      </c>
      <c r="Q225" s="1" t="b">
        <v>1</v>
      </c>
      <c r="R225" s="1">
        <v>5.0000000000000001E-3</v>
      </c>
      <c r="S225" s="2">
        <v>1.2E-18</v>
      </c>
      <c r="T225" s="1" t="b">
        <v>1</v>
      </c>
      <c r="U225" s="1" t="b">
        <v>1</v>
      </c>
      <c r="V225" s="1">
        <f t="shared" si="6"/>
        <v>1.7772876800000004E-4</v>
      </c>
      <c r="W225" s="1">
        <f t="shared" si="7"/>
        <v>100.24688909708708</v>
      </c>
    </row>
    <row r="226" spans="1:23" x14ac:dyDescent="0.3">
      <c r="A226" s="1" t="s">
        <v>128</v>
      </c>
      <c r="B226" s="1">
        <v>12</v>
      </c>
      <c r="C226" s="1">
        <v>6499533</v>
      </c>
      <c r="D226" s="1" t="s">
        <v>25</v>
      </c>
      <c r="E226" s="1" t="s">
        <v>21</v>
      </c>
      <c r="F226" s="1" t="s">
        <v>25</v>
      </c>
      <c r="G226" s="1" t="s">
        <v>21</v>
      </c>
      <c r="H226" s="1">
        <v>3.6999999999999998E-2</v>
      </c>
      <c r="I226" s="1">
        <v>-1.6E-2</v>
      </c>
      <c r="J226" s="1">
        <v>0.14199999999999999</v>
      </c>
      <c r="K226" s="1">
        <v>0.14000000000000001</v>
      </c>
      <c r="L226" s="1" t="b">
        <v>0</v>
      </c>
      <c r="M226" s="1" t="b">
        <v>0</v>
      </c>
      <c r="N226" s="1" t="b">
        <v>0</v>
      </c>
      <c r="O226" s="1">
        <v>1.0999999999999999E-2</v>
      </c>
      <c r="P226" s="1">
        <v>0.15</v>
      </c>
      <c r="Q226" s="1" t="b">
        <v>1</v>
      </c>
      <c r="R226" s="1">
        <v>3.0000000000000001E-3</v>
      </c>
      <c r="S226" s="2">
        <v>3.0000000000000002E-33</v>
      </c>
      <c r="T226" s="1" t="b">
        <v>1</v>
      </c>
      <c r="U226" s="1" t="b">
        <v>1</v>
      </c>
      <c r="V226" s="1">
        <f t="shared" si="6"/>
        <v>3.335869679999999E-4</v>
      </c>
      <c r="W226" s="1">
        <f t="shared" si="7"/>
        <v>188.18714586119634</v>
      </c>
    </row>
    <row r="227" spans="1:23" x14ac:dyDescent="0.3">
      <c r="A227" s="1" t="s">
        <v>302</v>
      </c>
      <c r="B227" s="1">
        <v>12</v>
      </c>
      <c r="C227" s="1">
        <v>51539508</v>
      </c>
      <c r="D227" s="1" t="s">
        <v>25</v>
      </c>
      <c r="E227" s="1" t="s">
        <v>21</v>
      </c>
      <c r="F227" s="1" t="s">
        <v>25</v>
      </c>
      <c r="G227" s="1" t="s">
        <v>21</v>
      </c>
      <c r="H227" s="1">
        <v>-0.02</v>
      </c>
      <c r="I227" s="1">
        <v>-3.0000000000000001E-3</v>
      </c>
      <c r="J227" s="1">
        <v>0.88</v>
      </c>
      <c r="K227" s="1">
        <v>0.88</v>
      </c>
      <c r="L227" s="1" t="b">
        <v>0</v>
      </c>
      <c r="M227" s="1" t="b">
        <v>0</v>
      </c>
      <c r="N227" s="1" t="b">
        <v>0</v>
      </c>
      <c r="O227" s="1">
        <v>1.0999999999999999E-2</v>
      </c>
      <c r="P227" s="1">
        <v>0.79</v>
      </c>
      <c r="Q227" s="1" t="b">
        <v>1</v>
      </c>
      <c r="R227" s="1">
        <v>3.0000000000000001E-3</v>
      </c>
      <c r="S227" s="2">
        <v>4.8E-10</v>
      </c>
      <c r="T227" s="1" t="b">
        <v>1</v>
      </c>
      <c r="U227" s="1" t="b">
        <v>1</v>
      </c>
      <c r="V227" s="1">
        <f t="shared" si="6"/>
        <v>8.4480000000000004E-5</v>
      </c>
      <c r="W227" s="1">
        <f t="shared" si="7"/>
        <v>47.646014255284292</v>
      </c>
    </row>
    <row r="228" spans="1:23" x14ac:dyDescent="0.3">
      <c r="A228" s="1" t="s">
        <v>123</v>
      </c>
      <c r="B228" s="1">
        <v>12</v>
      </c>
      <c r="C228" s="1">
        <v>69732105</v>
      </c>
      <c r="D228" s="1" t="s">
        <v>22</v>
      </c>
      <c r="E228" s="1" t="s">
        <v>27</v>
      </c>
      <c r="F228" s="1" t="s">
        <v>22</v>
      </c>
      <c r="G228" s="1" t="s">
        <v>27</v>
      </c>
      <c r="H228" s="1">
        <v>1.4999999999999999E-2</v>
      </c>
      <c r="I228" s="1">
        <v>-1.0999999999999999E-2</v>
      </c>
      <c r="J228" s="1">
        <v>0.48499999999999999</v>
      </c>
      <c r="K228" s="1">
        <v>0.48</v>
      </c>
      <c r="L228" s="1" t="b">
        <v>0</v>
      </c>
      <c r="M228" s="1" t="b">
        <v>0</v>
      </c>
      <c r="N228" s="1" t="b">
        <v>0</v>
      </c>
      <c r="O228" s="1">
        <v>7.4999999999999997E-3</v>
      </c>
      <c r="P228" s="1">
        <v>0.14000000000000001</v>
      </c>
      <c r="Q228" s="1" t="b">
        <v>1</v>
      </c>
      <c r="R228" s="1">
        <v>2E-3</v>
      </c>
      <c r="S228" s="2">
        <v>8.7999999999999999E-13</v>
      </c>
      <c r="T228" s="1" t="b">
        <v>1</v>
      </c>
      <c r="U228" s="1" t="b">
        <v>1</v>
      </c>
      <c r="V228" s="1">
        <f t="shared" si="6"/>
        <v>1.1239875E-4</v>
      </c>
      <c r="W228" s="1">
        <f t="shared" si="7"/>
        <v>63.393726045565366</v>
      </c>
    </row>
    <row r="229" spans="1:23" x14ac:dyDescent="0.3">
      <c r="A229" s="1" t="s">
        <v>48</v>
      </c>
      <c r="B229" s="1">
        <v>12</v>
      </c>
      <c r="C229" s="1">
        <v>3392351</v>
      </c>
      <c r="D229" s="1" t="s">
        <v>21</v>
      </c>
      <c r="E229" s="1" t="s">
        <v>25</v>
      </c>
      <c r="F229" s="1" t="s">
        <v>21</v>
      </c>
      <c r="G229" s="1" t="s">
        <v>25</v>
      </c>
      <c r="H229" s="1">
        <v>1.4E-2</v>
      </c>
      <c r="I229" s="1">
        <v>-2.1000000000000001E-2</v>
      </c>
      <c r="J229" s="1">
        <v>0.41</v>
      </c>
      <c r="K229" s="1">
        <v>0.41</v>
      </c>
      <c r="L229" s="1" t="b">
        <v>0</v>
      </c>
      <c r="M229" s="1" t="b">
        <v>0</v>
      </c>
      <c r="N229" s="1" t="b">
        <v>0</v>
      </c>
      <c r="O229" s="1">
        <v>7.6E-3</v>
      </c>
      <c r="P229" s="1">
        <v>5.4999999999999997E-3</v>
      </c>
      <c r="Q229" s="1" t="b">
        <v>1</v>
      </c>
      <c r="R229" s="1">
        <v>2E-3</v>
      </c>
      <c r="S229" s="2">
        <v>3.9000000000000001E-11</v>
      </c>
      <c r="T229" s="1" t="b">
        <v>1</v>
      </c>
      <c r="U229" s="1" t="b">
        <v>1</v>
      </c>
      <c r="V229" s="1">
        <f t="shared" si="6"/>
        <v>9.4824800000000028E-5</v>
      </c>
      <c r="W229" s="1">
        <f t="shared" si="7"/>
        <v>53.480948331429353</v>
      </c>
    </row>
    <row r="230" spans="1:23" x14ac:dyDescent="0.3">
      <c r="A230" s="1" t="s">
        <v>195</v>
      </c>
      <c r="B230" s="1">
        <v>12</v>
      </c>
      <c r="C230" s="1">
        <v>52294257</v>
      </c>
      <c r="D230" s="1" t="s">
        <v>22</v>
      </c>
      <c r="E230" s="1" t="s">
        <v>27</v>
      </c>
      <c r="F230" s="1" t="s">
        <v>22</v>
      </c>
      <c r="G230" s="1" t="s">
        <v>27</v>
      </c>
      <c r="H230" s="1">
        <v>2.1999999999999999E-2</v>
      </c>
      <c r="I230" s="1">
        <v>8.8000000000000005E-3</v>
      </c>
      <c r="J230" s="1">
        <v>0.77500000000000002</v>
      </c>
      <c r="K230" s="1">
        <v>0.78</v>
      </c>
      <c r="L230" s="1" t="b">
        <v>0</v>
      </c>
      <c r="M230" s="1" t="b">
        <v>0</v>
      </c>
      <c r="N230" s="1" t="b">
        <v>0</v>
      </c>
      <c r="O230" s="1">
        <v>8.9999999999999993E-3</v>
      </c>
      <c r="P230" s="1">
        <v>0.33</v>
      </c>
      <c r="Q230" s="1" t="b">
        <v>1</v>
      </c>
      <c r="R230" s="1">
        <v>3.0000000000000001E-3</v>
      </c>
      <c r="S230" s="2">
        <v>4.3000000000000002E-18</v>
      </c>
      <c r="T230" s="1" t="b">
        <v>1</v>
      </c>
      <c r="U230" s="1" t="b">
        <v>1</v>
      </c>
      <c r="V230" s="1">
        <f t="shared" si="6"/>
        <v>1.6879499999999996E-4</v>
      </c>
      <c r="W230" s="1">
        <f t="shared" si="7"/>
        <v>95.206997945218134</v>
      </c>
    </row>
    <row r="231" spans="1:23" x14ac:dyDescent="0.3">
      <c r="A231" s="1" t="s">
        <v>39</v>
      </c>
      <c r="B231" s="1">
        <v>12</v>
      </c>
      <c r="C231" s="1">
        <v>26358170</v>
      </c>
      <c r="D231" s="1" t="s">
        <v>22</v>
      </c>
      <c r="E231" s="1" t="s">
        <v>27</v>
      </c>
      <c r="F231" s="1" t="s">
        <v>22</v>
      </c>
      <c r="G231" s="1" t="s">
        <v>27</v>
      </c>
      <c r="H231" s="1">
        <v>-1.4E-2</v>
      </c>
      <c r="I231" s="1">
        <v>-2.4E-2</v>
      </c>
      <c r="J231" s="1">
        <v>0.35099999999999998</v>
      </c>
      <c r="K231" s="1">
        <v>0.35</v>
      </c>
      <c r="L231" s="1" t="b">
        <v>0</v>
      </c>
      <c r="M231" s="1" t="b">
        <v>0</v>
      </c>
      <c r="N231" s="1" t="b">
        <v>0</v>
      </c>
      <c r="O231" s="1">
        <v>7.7999999999999996E-3</v>
      </c>
      <c r="P231" s="1">
        <v>2.3E-3</v>
      </c>
      <c r="Q231" s="1" t="b">
        <v>1</v>
      </c>
      <c r="R231" s="1">
        <v>2E-3</v>
      </c>
      <c r="S231" s="2">
        <v>1E-10</v>
      </c>
      <c r="T231" s="1" t="b">
        <v>1</v>
      </c>
      <c r="U231" s="1" t="b">
        <v>1</v>
      </c>
      <c r="V231" s="1">
        <f t="shared" si="6"/>
        <v>8.9297208000000005E-5</v>
      </c>
      <c r="W231" s="1">
        <f t="shared" si="7"/>
        <v>50.363121954528701</v>
      </c>
    </row>
    <row r="232" spans="1:23" x14ac:dyDescent="0.3">
      <c r="A232" s="1" t="s">
        <v>296</v>
      </c>
      <c r="B232" s="1">
        <v>12</v>
      </c>
      <c r="C232" s="1">
        <v>48202046</v>
      </c>
      <c r="D232" s="1" t="s">
        <v>22</v>
      </c>
      <c r="E232" s="1" t="s">
        <v>27</v>
      </c>
      <c r="F232" s="1" t="s">
        <v>22</v>
      </c>
      <c r="G232" s="1" t="s">
        <v>27</v>
      </c>
      <c r="H232" s="1">
        <v>-1.6E-2</v>
      </c>
      <c r="I232" s="1">
        <v>-2.5000000000000001E-3</v>
      </c>
      <c r="J232" s="1">
        <v>0.63500000000000001</v>
      </c>
      <c r="K232" s="1">
        <v>0.63</v>
      </c>
      <c r="L232" s="1" t="b">
        <v>0</v>
      </c>
      <c r="M232" s="1" t="b">
        <v>0</v>
      </c>
      <c r="N232" s="1" t="b">
        <v>0</v>
      </c>
      <c r="O232" s="1">
        <v>7.9000000000000008E-3</v>
      </c>
      <c r="P232" s="1">
        <v>0.75</v>
      </c>
      <c r="Q232" s="1" t="b">
        <v>1</v>
      </c>
      <c r="R232" s="1">
        <v>2E-3</v>
      </c>
      <c r="S232" s="2">
        <v>3.3000000000000001E-12</v>
      </c>
      <c r="T232" s="1" t="b">
        <v>1</v>
      </c>
      <c r="U232" s="1" t="b">
        <v>1</v>
      </c>
      <c r="V232" s="1">
        <f t="shared" si="6"/>
        <v>1.186688E-4</v>
      </c>
      <c r="W232" s="1">
        <f t="shared" si="7"/>
        <v>66.930500309355111</v>
      </c>
    </row>
    <row r="233" spans="1:23" x14ac:dyDescent="0.3">
      <c r="A233" s="1" t="s">
        <v>237</v>
      </c>
      <c r="B233" s="1">
        <v>12</v>
      </c>
      <c r="C233" s="1">
        <v>88836215</v>
      </c>
      <c r="D233" s="1" t="s">
        <v>27</v>
      </c>
      <c r="E233" s="1" t="s">
        <v>21</v>
      </c>
      <c r="F233" s="1" t="s">
        <v>27</v>
      </c>
      <c r="G233" s="1" t="s">
        <v>21</v>
      </c>
      <c r="H233" s="1">
        <v>-2.5000000000000001E-2</v>
      </c>
      <c r="I233" s="1">
        <v>5.4999999999999997E-3</v>
      </c>
      <c r="J233" s="1">
        <v>0.70099999999999996</v>
      </c>
      <c r="K233" s="1">
        <v>0.7</v>
      </c>
      <c r="L233" s="1" t="b">
        <v>0</v>
      </c>
      <c r="M233" s="1" t="b">
        <v>0</v>
      </c>
      <c r="N233" s="1" t="b">
        <v>0</v>
      </c>
      <c r="O233" s="1">
        <v>8.2000000000000007E-3</v>
      </c>
      <c r="P233" s="1">
        <v>0.5</v>
      </c>
      <c r="Q233" s="1" t="b">
        <v>1</v>
      </c>
      <c r="R233" s="1">
        <v>2E-3</v>
      </c>
      <c r="S233" s="2">
        <v>1.0999999999999999E-27</v>
      </c>
      <c r="T233" s="1" t="b">
        <v>1</v>
      </c>
      <c r="U233" s="1" t="b">
        <v>1</v>
      </c>
      <c r="V233" s="1">
        <f t="shared" si="6"/>
        <v>2.6199875000000003E-4</v>
      </c>
      <c r="W233" s="1">
        <f t="shared" si="7"/>
        <v>147.79134421744581</v>
      </c>
    </row>
    <row r="234" spans="1:23" x14ac:dyDescent="0.3">
      <c r="A234" s="1" t="s">
        <v>20</v>
      </c>
      <c r="B234" s="1">
        <v>12</v>
      </c>
      <c r="C234" s="1">
        <v>4333159</v>
      </c>
      <c r="D234" s="1" t="s">
        <v>21</v>
      </c>
      <c r="E234" s="1" t="s">
        <v>22</v>
      </c>
      <c r="F234" s="1" t="s">
        <v>21</v>
      </c>
      <c r="G234" s="1" t="s">
        <v>22</v>
      </c>
      <c r="H234" s="1">
        <v>-2.8000000000000001E-2</v>
      </c>
      <c r="I234" s="1">
        <v>-3.9E-2</v>
      </c>
      <c r="J234" s="1">
        <v>0.21</v>
      </c>
      <c r="K234" s="1">
        <v>0.21</v>
      </c>
      <c r="L234" s="1" t="b">
        <v>0</v>
      </c>
      <c r="M234" s="1" t="b">
        <v>1</v>
      </c>
      <c r="N234" s="1" t="b">
        <v>0</v>
      </c>
      <c r="O234" s="1">
        <v>9.1000000000000004E-3</v>
      </c>
      <c r="P234" s="2">
        <v>2.1999999999999999E-5</v>
      </c>
      <c r="Q234" s="1" t="b">
        <v>1</v>
      </c>
      <c r="R234" s="1">
        <v>3.0000000000000001E-3</v>
      </c>
      <c r="S234" s="2">
        <v>2.1000000000000002E-27</v>
      </c>
      <c r="T234" s="1" t="b">
        <v>1</v>
      </c>
      <c r="U234" s="1" t="b">
        <v>1</v>
      </c>
      <c r="V234" s="1">
        <f t="shared" si="6"/>
        <v>2.6013119999999999E-4</v>
      </c>
      <c r="W234" s="1">
        <f t="shared" si="7"/>
        <v>146.73760048089821</v>
      </c>
    </row>
    <row r="235" spans="1:23" x14ac:dyDescent="0.3">
      <c r="A235" s="1" t="s">
        <v>337</v>
      </c>
      <c r="B235" s="1">
        <v>12</v>
      </c>
      <c r="C235" s="1">
        <v>68591919</v>
      </c>
      <c r="D235" s="1" t="s">
        <v>21</v>
      </c>
      <c r="E235" s="1" t="s">
        <v>27</v>
      </c>
      <c r="F235" s="1" t="s">
        <v>21</v>
      </c>
      <c r="G235" s="1" t="s">
        <v>27</v>
      </c>
      <c r="H235" s="1">
        <v>1.6E-2</v>
      </c>
      <c r="I235" s="2">
        <v>-5.9999999999999995E-4</v>
      </c>
      <c r="J235" s="1">
        <v>0.70399999999999996</v>
      </c>
      <c r="K235" s="1">
        <v>0.7</v>
      </c>
      <c r="L235" s="1" t="b">
        <v>0</v>
      </c>
      <c r="M235" s="1" t="b">
        <v>0</v>
      </c>
      <c r="N235" s="1" t="b">
        <v>0</v>
      </c>
      <c r="O235" s="1">
        <v>8.2000000000000007E-3</v>
      </c>
      <c r="P235" s="1">
        <v>0.94</v>
      </c>
      <c r="Q235" s="1" t="b">
        <v>1</v>
      </c>
      <c r="R235" s="1">
        <v>2E-3</v>
      </c>
      <c r="S235" s="2">
        <v>1.9999999999999999E-11</v>
      </c>
      <c r="T235" s="1" t="b">
        <v>1</v>
      </c>
      <c r="U235" s="1" t="b">
        <v>1</v>
      </c>
      <c r="V235" s="1">
        <f t="shared" si="6"/>
        <v>1.06692608E-4</v>
      </c>
      <c r="W235" s="1">
        <f t="shared" si="7"/>
        <v>60.175076361785635</v>
      </c>
    </row>
    <row r="236" spans="1:23" x14ac:dyDescent="0.3">
      <c r="A236" s="1" t="s">
        <v>199</v>
      </c>
      <c r="B236" s="1">
        <v>13</v>
      </c>
      <c r="C236" s="1">
        <v>108993494</v>
      </c>
      <c r="D236" s="1" t="s">
        <v>21</v>
      </c>
      <c r="E236" s="1" t="s">
        <v>25</v>
      </c>
      <c r="F236" s="1" t="s">
        <v>21</v>
      </c>
      <c r="G236" s="1" t="s">
        <v>25</v>
      </c>
      <c r="H236" s="1">
        <v>-3.6999999999999998E-2</v>
      </c>
      <c r="I236" s="1">
        <v>-1.4999999999999999E-2</v>
      </c>
      <c r="J236" s="1">
        <v>5.2999999999999999E-2</v>
      </c>
      <c r="K236" s="1">
        <v>0.06</v>
      </c>
      <c r="L236" s="1" t="b">
        <v>0</v>
      </c>
      <c r="M236" s="1" t="b">
        <v>0</v>
      </c>
      <c r="N236" s="1" t="b">
        <v>0</v>
      </c>
      <c r="O236" s="1">
        <v>1.6E-2</v>
      </c>
      <c r="P236" s="1">
        <v>0.35</v>
      </c>
      <c r="Q236" s="1" t="b">
        <v>1</v>
      </c>
      <c r="R236" s="1">
        <v>5.0000000000000001E-3</v>
      </c>
      <c r="S236" s="2">
        <v>2.8000000000000001E-15</v>
      </c>
      <c r="T236" s="1" t="b">
        <v>1</v>
      </c>
      <c r="U236" s="1" t="b">
        <v>1</v>
      </c>
      <c r="V236" s="1">
        <f t="shared" si="6"/>
        <v>1.3742295799999997E-4</v>
      </c>
      <c r="W236" s="1">
        <f t="shared" si="7"/>
        <v>77.509504211693866</v>
      </c>
    </row>
    <row r="237" spans="1:23" x14ac:dyDescent="0.3">
      <c r="A237" s="1" t="s">
        <v>274</v>
      </c>
      <c r="B237" s="1">
        <v>13</v>
      </c>
      <c r="C237" s="1">
        <v>28712689</v>
      </c>
      <c r="D237" s="1" t="s">
        <v>21</v>
      </c>
      <c r="E237" s="1" t="s">
        <v>22</v>
      </c>
      <c r="F237" s="1" t="s">
        <v>21</v>
      </c>
      <c r="G237" s="1" t="s">
        <v>22</v>
      </c>
      <c r="H237" s="1">
        <v>5.6000000000000001E-2</v>
      </c>
      <c r="I237" s="1">
        <v>-1.0999999999999999E-2</v>
      </c>
      <c r="J237" s="1">
        <v>3.5000000000000003E-2</v>
      </c>
      <c r="K237" s="1">
        <v>0.03</v>
      </c>
      <c r="L237" s="1" t="b">
        <v>0</v>
      </c>
      <c r="M237" s="1" t="b">
        <v>1</v>
      </c>
      <c r="N237" s="1" t="b">
        <v>0</v>
      </c>
      <c r="O237" s="1">
        <v>2.4E-2</v>
      </c>
      <c r="P237" s="1">
        <v>0.66</v>
      </c>
      <c r="Q237" s="1" t="b">
        <v>1</v>
      </c>
      <c r="R237" s="1">
        <v>6.0000000000000001E-3</v>
      </c>
      <c r="S237" s="2">
        <v>5.6000000000000001E-21</v>
      </c>
      <c r="T237" s="1" t="b">
        <v>1</v>
      </c>
      <c r="U237" s="1" t="b">
        <v>1</v>
      </c>
      <c r="V237" s="1">
        <f t="shared" si="6"/>
        <v>2.1183680000000002E-4</v>
      </c>
      <c r="W237" s="1">
        <f t="shared" si="7"/>
        <v>119.48940459230275</v>
      </c>
    </row>
    <row r="238" spans="1:23" x14ac:dyDescent="0.3">
      <c r="A238" s="1" t="s">
        <v>343</v>
      </c>
      <c r="B238" s="1">
        <v>13</v>
      </c>
      <c r="C238" s="1">
        <v>99635611</v>
      </c>
      <c r="D238" s="1" t="s">
        <v>25</v>
      </c>
      <c r="E238" s="1" t="s">
        <v>21</v>
      </c>
      <c r="F238" s="1" t="s">
        <v>25</v>
      </c>
      <c r="G238" s="1" t="s">
        <v>21</v>
      </c>
      <c r="H238" s="1">
        <v>2.3E-2</v>
      </c>
      <c r="I238" s="2">
        <v>-6.9999999999999999E-4</v>
      </c>
      <c r="J238" s="1">
        <v>0.10299999999999999</v>
      </c>
      <c r="K238" s="1">
        <v>0.11</v>
      </c>
      <c r="L238" s="1" t="b">
        <v>0</v>
      </c>
      <c r="M238" s="1" t="b">
        <v>0</v>
      </c>
      <c r="N238" s="1" t="b">
        <v>0</v>
      </c>
      <c r="O238" s="1">
        <v>1.2E-2</v>
      </c>
      <c r="P238" s="1">
        <v>0.95</v>
      </c>
      <c r="Q238" s="1" t="b">
        <v>1</v>
      </c>
      <c r="R238" s="1">
        <v>3.0000000000000001E-3</v>
      </c>
      <c r="S238" s="2">
        <v>7.5E-11</v>
      </c>
      <c r="T238" s="1" t="b">
        <v>1</v>
      </c>
      <c r="U238" s="1" t="b">
        <v>1</v>
      </c>
      <c r="V238" s="1">
        <f t="shared" si="6"/>
        <v>9.774967799999999E-5</v>
      </c>
      <c r="W238" s="1">
        <f t="shared" si="7"/>
        <v>55.130733421471845</v>
      </c>
    </row>
    <row r="239" spans="1:23" x14ac:dyDescent="0.3">
      <c r="A239" s="1" t="s">
        <v>61</v>
      </c>
      <c r="B239" s="1">
        <v>13</v>
      </c>
      <c r="C239" s="1">
        <v>114150850</v>
      </c>
      <c r="D239" s="1" t="s">
        <v>25</v>
      </c>
      <c r="E239" s="1" t="s">
        <v>21</v>
      </c>
      <c r="F239" s="1" t="s">
        <v>25</v>
      </c>
      <c r="G239" s="1" t="s">
        <v>21</v>
      </c>
      <c r="H239" s="1">
        <v>2.3E-2</v>
      </c>
      <c r="I239" s="1">
        <v>0.02</v>
      </c>
      <c r="J239" s="1">
        <v>0.25800000000000001</v>
      </c>
      <c r="K239" s="1">
        <v>0.26</v>
      </c>
      <c r="L239" s="1" t="b">
        <v>0</v>
      </c>
      <c r="M239" s="1" t="b">
        <v>0</v>
      </c>
      <c r="N239" s="1" t="b">
        <v>0</v>
      </c>
      <c r="O239" s="1">
        <v>8.5000000000000006E-3</v>
      </c>
      <c r="P239" s="1">
        <v>1.7000000000000001E-2</v>
      </c>
      <c r="Q239" s="1" t="b">
        <v>1</v>
      </c>
      <c r="R239" s="1">
        <v>2E-3</v>
      </c>
      <c r="S239" s="2">
        <v>1.3000000000000001E-21</v>
      </c>
      <c r="T239" s="1" t="b">
        <v>1</v>
      </c>
      <c r="U239" s="1" t="b">
        <v>1</v>
      </c>
      <c r="V239" s="1">
        <f t="shared" si="6"/>
        <v>2.0253928799999997E-4</v>
      </c>
      <c r="W239" s="1">
        <f t="shared" si="7"/>
        <v>114.24395512120053</v>
      </c>
    </row>
    <row r="240" spans="1:23" x14ac:dyDescent="0.3">
      <c r="A240" s="1" t="s">
        <v>342</v>
      </c>
      <c r="B240" s="1">
        <v>13</v>
      </c>
      <c r="C240" s="1">
        <v>74701736</v>
      </c>
      <c r="D240" s="1" t="s">
        <v>22</v>
      </c>
      <c r="E240" s="1" t="s">
        <v>25</v>
      </c>
      <c r="F240" s="1" t="s">
        <v>22</v>
      </c>
      <c r="G240" s="1" t="s">
        <v>25</v>
      </c>
      <c r="H240" s="1">
        <v>2.1000000000000001E-2</v>
      </c>
      <c r="I240" s="2">
        <v>-5.0000000000000001E-4</v>
      </c>
      <c r="J240" s="1">
        <v>0.26400000000000001</v>
      </c>
      <c r="K240" s="1">
        <v>0.27</v>
      </c>
      <c r="L240" s="1" t="b">
        <v>0</v>
      </c>
      <c r="M240" s="1" t="b">
        <v>0</v>
      </c>
      <c r="N240" s="1" t="b">
        <v>0</v>
      </c>
      <c r="O240" s="1">
        <v>8.3999999999999995E-3</v>
      </c>
      <c r="P240" s="1">
        <v>0.95</v>
      </c>
      <c r="Q240" s="1" t="b">
        <v>1</v>
      </c>
      <c r="R240" s="1">
        <v>2E-3</v>
      </c>
      <c r="S240" s="2">
        <v>1.1E-17</v>
      </c>
      <c r="T240" s="1" t="b">
        <v>1</v>
      </c>
      <c r="U240" s="1" t="b">
        <v>1</v>
      </c>
      <c r="V240" s="1">
        <f t="shared" si="6"/>
        <v>1.7137612800000002E-4</v>
      </c>
      <c r="W240" s="1">
        <f t="shared" si="7"/>
        <v>96.663104877466381</v>
      </c>
    </row>
    <row r="241" spans="1:23" x14ac:dyDescent="0.3">
      <c r="A241" s="1" t="s">
        <v>124</v>
      </c>
      <c r="B241" s="1">
        <v>13</v>
      </c>
      <c r="C241" s="1">
        <v>50833707</v>
      </c>
      <c r="D241" s="1" t="s">
        <v>22</v>
      </c>
      <c r="E241" s="1" t="s">
        <v>27</v>
      </c>
      <c r="F241" s="1" t="s">
        <v>22</v>
      </c>
      <c r="G241" s="1" t="s">
        <v>27</v>
      </c>
      <c r="H241" s="1">
        <v>1.7000000000000001E-2</v>
      </c>
      <c r="I241" s="1">
        <v>1.0999999999999999E-2</v>
      </c>
      <c r="J241" s="1">
        <v>0.53100000000000003</v>
      </c>
      <c r="K241" s="1">
        <v>0.53</v>
      </c>
      <c r="L241" s="1" t="b">
        <v>0</v>
      </c>
      <c r="M241" s="1" t="b">
        <v>0</v>
      </c>
      <c r="N241" s="1" t="b">
        <v>0</v>
      </c>
      <c r="O241" s="1">
        <v>7.4999999999999997E-3</v>
      </c>
      <c r="P241" s="1">
        <v>0.14000000000000001</v>
      </c>
      <c r="Q241" s="1" t="b">
        <v>1</v>
      </c>
      <c r="R241" s="1">
        <v>2E-3</v>
      </c>
      <c r="S241" s="2">
        <v>4.1999999999999996E-15</v>
      </c>
      <c r="T241" s="1" t="b">
        <v>1</v>
      </c>
      <c r="U241" s="1" t="b">
        <v>1</v>
      </c>
      <c r="V241" s="1">
        <f t="shared" si="6"/>
        <v>1.4394454200000002E-4</v>
      </c>
      <c r="W241" s="1">
        <f t="shared" si="7"/>
        <v>81.188347413132121</v>
      </c>
    </row>
    <row r="242" spans="1:23" x14ac:dyDescent="0.3">
      <c r="A242" s="1" t="s">
        <v>76</v>
      </c>
      <c r="B242" s="1">
        <v>13</v>
      </c>
      <c r="C242" s="1">
        <v>50113450</v>
      </c>
      <c r="D242" s="1" t="s">
        <v>25</v>
      </c>
      <c r="E242" s="1" t="s">
        <v>21</v>
      </c>
      <c r="F242" s="1" t="s">
        <v>25</v>
      </c>
      <c r="G242" s="1" t="s">
        <v>21</v>
      </c>
      <c r="H242" s="1">
        <v>2.1999999999999999E-2</v>
      </c>
      <c r="I242" s="1">
        <v>-1.7000000000000001E-2</v>
      </c>
      <c r="J242" s="1">
        <v>0.70699999999999996</v>
      </c>
      <c r="K242" s="1">
        <v>0.69</v>
      </c>
      <c r="L242" s="1" t="b">
        <v>0</v>
      </c>
      <c r="M242" s="1" t="b">
        <v>0</v>
      </c>
      <c r="N242" s="1" t="b">
        <v>0</v>
      </c>
      <c r="O242" s="1">
        <v>8.0999999999999996E-3</v>
      </c>
      <c r="P242" s="1">
        <v>3.4000000000000002E-2</v>
      </c>
      <c r="Q242" s="1" t="b">
        <v>1</v>
      </c>
      <c r="R242" s="1">
        <v>2E-3</v>
      </c>
      <c r="S242" s="2">
        <v>8.6999999999999999E-21</v>
      </c>
      <c r="T242" s="1" t="b">
        <v>1</v>
      </c>
      <c r="U242" s="1" t="b">
        <v>1</v>
      </c>
      <c r="V242" s="1">
        <f t="shared" si="6"/>
        <v>2.0052216799999999E-4</v>
      </c>
      <c r="W242" s="1">
        <f t="shared" si="7"/>
        <v>113.10595376165399</v>
      </c>
    </row>
    <row r="243" spans="1:23" x14ac:dyDescent="0.3">
      <c r="A243" s="1" t="s">
        <v>75</v>
      </c>
      <c r="B243" s="1">
        <v>13</v>
      </c>
      <c r="C243" s="1">
        <v>28604007</v>
      </c>
      <c r="D243" s="1" t="s">
        <v>22</v>
      </c>
      <c r="E243" s="1" t="s">
        <v>27</v>
      </c>
      <c r="F243" s="1" t="s">
        <v>22</v>
      </c>
      <c r="G243" s="1" t="s">
        <v>27</v>
      </c>
      <c r="H243" s="1">
        <v>0.16700000000000001</v>
      </c>
      <c r="I243" s="1">
        <v>7.3999999999999996E-2</v>
      </c>
      <c r="J243" s="1">
        <v>1.2999999999999999E-2</v>
      </c>
      <c r="K243" s="1">
        <v>0.01</v>
      </c>
      <c r="L243" s="1" t="b">
        <v>0</v>
      </c>
      <c r="M243" s="1" t="b">
        <v>0</v>
      </c>
      <c r="N243" s="1" t="b">
        <v>0</v>
      </c>
      <c r="O243" s="1">
        <v>3.5000000000000003E-2</v>
      </c>
      <c r="P243" s="1">
        <v>3.3000000000000002E-2</v>
      </c>
      <c r="Q243" s="1" t="b">
        <v>1</v>
      </c>
      <c r="R243" s="1">
        <v>0.01</v>
      </c>
      <c r="S243" s="2">
        <v>2.2000000000000002E-65</v>
      </c>
      <c r="T243" s="1" t="b">
        <v>1</v>
      </c>
      <c r="U243" s="1" t="b">
        <v>1</v>
      </c>
      <c r="V243" s="1">
        <f t="shared" si="6"/>
        <v>7.15687518E-4</v>
      </c>
      <c r="W243" s="1">
        <f t="shared" si="7"/>
        <v>403.89674551031453</v>
      </c>
    </row>
    <row r="244" spans="1:23" x14ac:dyDescent="0.3">
      <c r="A244" s="1" t="s">
        <v>238</v>
      </c>
      <c r="B244" s="1">
        <v>13</v>
      </c>
      <c r="C244" s="1">
        <v>28789794</v>
      </c>
      <c r="D244" s="1" t="s">
        <v>21</v>
      </c>
      <c r="E244" s="1" t="s">
        <v>27</v>
      </c>
      <c r="F244" s="1" t="s">
        <v>21</v>
      </c>
      <c r="G244" s="1" t="s">
        <v>27</v>
      </c>
      <c r="H244" s="1">
        <v>-2.3E-2</v>
      </c>
      <c r="I244" s="1">
        <v>-9.4000000000000004E-3</v>
      </c>
      <c r="J244" s="1">
        <v>9.5000000000000001E-2</v>
      </c>
      <c r="K244" s="1">
        <v>0.09</v>
      </c>
      <c r="L244" s="1" t="b">
        <v>0</v>
      </c>
      <c r="M244" s="1" t="b">
        <v>0</v>
      </c>
      <c r="N244" s="1" t="b">
        <v>0</v>
      </c>
      <c r="O244" s="1">
        <v>1.4E-2</v>
      </c>
      <c r="P244" s="1">
        <v>0.5</v>
      </c>
      <c r="Q244" s="1" t="b">
        <v>1</v>
      </c>
      <c r="R244" s="1">
        <v>4.0000000000000001E-3</v>
      </c>
      <c r="S244" s="2">
        <v>1.6000000000000001E-9</v>
      </c>
      <c r="T244" s="1" t="b">
        <v>1</v>
      </c>
      <c r="U244" s="1" t="b">
        <v>1</v>
      </c>
      <c r="V244" s="1">
        <f t="shared" si="6"/>
        <v>9.0961549999999996E-5</v>
      </c>
      <c r="W244" s="1">
        <f t="shared" si="7"/>
        <v>51.301886852346009</v>
      </c>
    </row>
    <row r="245" spans="1:23" x14ac:dyDescent="0.3">
      <c r="A245" s="1" t="s">
        <v>129</v>
      </c>
      <c r="B245" s="1">
        <v>13</v>
      </c>
      <c r="C245" s="1">
        <v>114920867</v>
      </c>
      <c r="D245" s="1" t="s">
        <v>25</v>
      </c>
      <c r="E245" s="1" t="s">
        <v>21</v>
      </c>
      <c r="F245" s="1" t="s">
        <v>25</v>
      </c>
      <c r="G245" s="1" t="s">
        <v>21</v>
      </c>
      <c r="H245" s="1">
        <v>1.6E-2</v>
      </c>
      <c r="I245" s="1">
        <v>1.2E-2</v>
      </c>
      <c r="J245" s="1">
        <v>0.29399999999999998</v>
      </c>
      <c r="K245" s="1">
        <v>0.28999999999999998</v>
      </c>
      <c r="L245" s="1" t="b">
        <v>0</v>
      </c>
      <c r="M245" s="1" t="b">
        <v>0</v>
      </c>
      <c r="N245" s="1" t="b">
        <v>0</v>
      </c>
      <c r="O245" s="1">
        <v>8.2000000000000007E-3</v>
      </c>
      <c r="P245" s="1">
        <v>0.15</v>
      </c>
      <c r="Q245" s="1" t="b">
        <v>1</v>
      </c>
      <c r="R245" s="1">
        <v>2E-3</v>
      </c>
      <c r="S245" s="2">
        <v>8.0999999999999998E-12</v>
      </c>
      <c r="T245" s="1" t="b">
        <v>1</v>
      </c>
      <c r="U245" s="1" t="b">
        <v>1</v>
      </c>
      <c r="V245" s="1">
        <f t="shared" si="6"/>
        <v>1.0627276799999998E-4</v>
      </c>
      <c r="W245" s="1">
        <f t="shared" si="7"/>
        <v>59.938259681757472</v>
      </c>
    </row>
    <row r="246" spans="1:23" x14ac:dyDescent="0.3">
      <c r="A246" s="1" t="s">
        <v>301</v>
      </c>
      <c r="B246" s="1">
        <v>14</v>
      </c>
      <c r="C246" s="1">
        <v>69179971</v>
      </c>
      <c r="D246" s="1" t="s">
        <v>27</v>
      </c>
      <c r="E246" s="1" t="s">
        <v>22</v>
      </c>
      <c r="F246" s="1" t="s">
        <v>27</v>
      </c>
      <c r="G246" s="1" t="s">
        <v>22</v>
      </c>
      <c r="H246" s="1">
        <v>-0.04</v>
      </c>
      <c r="I246" s="1">
        <v>3.8999999999999998E-3</v>
      </c>
      <c r="J246" s="1">
        <v>7.8E-2</v>
      </c>
      <c r="K246" s="1">
        <v>8.1000000000000003E-2</v>
      </c>
      <c r="L246" s="1" t="b">
        <v>0</v>
      </c>
      <c r="M246" s="1" t="b">
        <v>0</v>
      </c>
      <c r="N246" s="1" t="b">
        <v>0</v>
      </c>
      <c r="O246" s="1">
        <v>1.4E-2</v>
      </c>
      <c r="P246" s="1">
        <v>0.78</v>
      </c>
      <c r="Q246" s="1" t="b">
        <v>1</v>
      </c>
      <c r="R246" s="1">
        <v>4.0000000000000001E-3</v>
      </c>
      <c r="S246" s="2">
        <v>2.8000000000000002E-24</v>
      </c>
      <c r="T246" s="1" t="b">
        <v>1</v>
      </c>
      <c r="U246" s="1" t="b">
        <v>1</v>
      </c>
      <c r="V246" s="1">
        <f t="shared" si="6"/>
        <v>2.3013120000000002E-4</v>
      </c>
      <c r="W246" s="1">
        <f t="shared" si="7"/>
        <v>129.81098301009331</v>
      </c>
    </row>
    <row r="247" spans="1:23" x14ac:dyDescent="0.3">
      <c r="A247" s="1" t="s">
        <v>62</v>
      </c>
      <c r="B247" s="1">
        <v>14</v>
      </c>
      <c r="C247" s="1">
        <v>101170540</v>
      </c>
      <c r="D247" s="1" t="s">
        <v>22</v>
      </c>
      <c r="E247" s="1" t="s">
        <v>27</v>
      </c>
      <c r="F247" s="1" t="s">
        <v>22</v>
      </c>
      <c r="G247" s="1" t="s">
        <v>27</v>
      </c>
      <c r="H247" s="1">
        <v>-1.6E-2</v>
      </c>
      <c r="I247" s="1">
        <v>1.9E-2</v>
      </c>
      <c r="J247" s="1">
        <v>0.33500000000000002</v>
      </c>
      <c r="K247" s="1">
        <v>0.34</v>
      </c>
      <c r="L247" s="1" t="b">
        <v>0</v>
      </c>
      <c r="M247" s="1" t="b">
        <v>0</v>
      </c>
      <c r="N247" s="1" t="b">
        <v>0</v>
      </c>
      <c r="O247" s="1">
        <v>7.9000000000000008E-3</v>
      </c>
      <c r="P247" s="1">
        <v>1.7000000000000001E-2</v>
      </c>
      <c r="Q247" s="1" t="b">
        <v>1</v>
      </c>
      <c r="R247" s="1">
        <v>2E-3</v>
      </c>
      <c r="S247" s="2">
        <v>1.1E-12</v>
      </c>
      <c r="T247" s="1" t="b">
        <v>1</v>
      </c>
      <c r="U247" s="1" t="b">
        <v>1</v>
      </c>
      <c r="V247" s="1">
        <f t="shared" si="6"/>
        <v>1.140608E-4</v>
      </c>
      <c r="W247" s="1">
        <f t="shared" si="7"/>
        <v>64.331241468066835</v>
      </c>
    </row>
    <row r="248" spans="1:23" x14ac:dyDescent="0.3">
      <c r="A248" s="1" t="s">
        <v>262</v>
      </c>
      <c r="B248" s="1">
        <v>14</v>
      </c>
      <c r="C248" s="1">
        <v>93118229</v>
      </c>
      <c r="D248" s="1" t="s">
        <v>27</v>
      </c>
      <c r="E248" s="1" t="s">
        <v>22</v>
      </c>
      <c r="F248" s="1" t="s">
        <v>27</v>
      </c>
      <c r="G248" s="1" t="s">
        <v>22</v>
      </c>
      <c r="H248" s="1">
        <v>-2.9000000000000001E-2</v>
      </c>
      <c r="I248" s="1">
        <v>-5.3E-3</v>
      </c>
      <c r="J248" s="1">
        <v>0.189</v>
      </c>
      <c r="K248" s="1">
        <v>0.19</v>
      </c>
      <c r="L248" s="1" t="b">
        <v>0</v>
      </c>
      <c r="M248" s="1" t="b">
        <v>0</v>
      </c>
      <c r="N248" s="1" t="b">
        <v>0</v>
      </c>
      <c r="O248" s="1">
        <v>9.7000000000000003E-3</v>
      </c>
      <c r="P248" s="1">
        <v>0.57999999999999996</v>
      </c>
      <c r="Q248" s="1" t="b">
        <v>1</v>
      </c>
      <c r="R248" s="1">
        <v>3.0000000000000001E-3</v>
      </c>
      <c r="S248" s="2">
        <v>1.6000000000000001E-26</v>
      </c>
      <c r="T248" s="1" t="b">
        <v>1</v>
      </c>
      <c r="U248" s="1" t="b">
        <v>1</v>
      </c>
      <c r="V248" s="1">
        <f t="shared" si="6"/>
        <v>2.5781527800000002E-4</v>
      </c>
      <c r="W248" s="1">
        <f t="shared" si="7"/>
        <v>145.43087343749707</v>
      </c>
    </row>
    <row r="249" spans="1:23" x14ac:dyDescent="0.3">
      <c r="A249" s="1" t="s">
        <v>325</v>
      </c>
      <c r="B249" s="1">
        <v>14</v>
      </c>
      <c r="C249" s="1">
        <v>35602087</v>
      </c>
      <c r="D249" s="1" t="s">
        <v>21</v>
      </c>
      <c r="E249" s="1" t="s">
        <v>27</v>
      </c>
      <c r="F249" s="1" t="s">
        <v>21</v>
      </c>
      <c r="G249" s="1" t="s">
        <v>27</v>
      </c>
      <c r="H249" s="1">
        <v>2.4E-2</v>
      </c>
      <c r="I249" s="1">
        <v>1.4E-3</v>
      </c>
      <c r="J249" s="1">
        <v>0.17799999999999999</v>
      </c>
      <c r="K249" s="1">
        <v>0.18</v>
      </c>
      <c r="L249" s="1" t="b">
        <v>0</v>
      </c>
      <c r="M249" s="1" t="b">
        <v>0</v>
      </c>
      <c r="N249" s="1" t="b">
        <v>0</v>
      </c>
      <c r="O249" s="1">
        <v>9.7999999999999997E-3</v>
      </c>
      <c r="P249" s="1">
        <v>0.89</v>
      </c>
      <c r="Q249" s="1" t="b">
        <v>1</v>
      </c>
      <c r="R249" s="1">
        <v>3.0000000000000001E-3</v>
      </c>
      <c r="S249" s="2">
        <v>2.3999999999999999E-17</v>
      </c>
      <c r="T249" s="1" t="b">
        <v>1</v>
      </c>
      <c r="U249" s="1" t="b">
        <v>1</v>
      </c>
      <c r="V249" s="1">
        <f t="shared" si="6"/>
        <v>1.68556032E-4</v>
      </c>
      <c r="W249" s="1">
        <f t="shared" si="7"/>
        <v>95.072187900954134</v>
      </c>
    </row>
    <row r="250" spans="1:23" x14ac:dyDescent="0.3">
      <c r="A250" s="1" t="s">
        <v>269</v>
      </c>
      <c r="B250" s="1">
        <v>14</v>
      </c>
      <c r="C250" s="1">
        <v>75981856</v>
      </c>
      <c r="D250" s="1" t="s">
        <v>22</v>
      </c>
      <c r="E250" s="1" t="s">
        <v>27</v>
      </c>
      <c r="F250" s="1" t="s">
        <v>22</v>
      </c>
      <c r="G250" s="1" t="s">
        <v>27</v>
      </c>
      <c r="H250" s="1">
        <v>1.2999999999999999E-2</v>
      </c>
      <c r="I250" s="1">
        <v>-3.8E-3</v>
      </c>
      <c r="J250" s="1">
        <v>0.57699999999999996</v>
      </c>
      <c r="K250" s="1">
        <v>0.57999999999999996</v>
      </c>
      <c r="L250" s="1" t="b">
        <v>0</v>
      </c>
      <c r="M250" s="1" t="b">
        <v>0</v>
      </c>
      <c r="N250" s="1" t="b">
        <v>0</v>
      </c>
      <c r="O250" s="1">
        <v>7.6E-3</v>
      </c>
      <c r="P250" s="1">
        <v>0.62</v>
      </c>
      <c r="Q250" s="1" t="b">
        <v>1</v>
      </c>
      <c r="R250" s="1">
        <v>2E-3</v>
      </c>
      <c r="S250" s="2">
        <v>1.0999999999999999E-9</v>
      </c>
      <c r="T250" s="1" t="b">
        <v>1</v>
      </c>
      <c r="U250" s="1" t="b">
        <v>1</v>
      </c>
      <c r="V250" s="1">
        <f t="shared" si="6"/>
        <v>8.2495997999999999E-5</v>
      </c>
      <c r="W250" s="1">
        <f t="shared" si="7"/>
        <v>46.526961384225302</v>
      </c>
    </row>
    <row r="251" spans="1:23" x14ac:dyDescent="0.3">
      <c r="A251" s="1" t="s">
        <v>332</v>
      </c>
      <c r="B251" s="1">
        <v>14</v>
      </c>
      <c r="C251" s="1">
        <v>25461989</v>
      </c>
      <c r="D251" s="1" t="s">
        <v>22</v>
      </c>
      <c r="E251" s="1" t="s">
        <v>27</v>
      </c>
      <c r="F251" s="1" t="s">
        <v>22</v>
      </c>
      <c r="G251" s="1" t="s">
        <v>27</v>
      </c>
      <c r="H251" s="1">
        <v>3.5000000000000003E-2</v>
      </c>
      <c r="I251" s="2">
        <v>6.9999999999999999E-4</v>
      </c>
      <c r="J251" s="1">
        <v>0.39400000000000002</v>
      </c>
      <c r="K251" s="1">
        <v>0.39</v>
      </c>
      <c r="L251" s="1" t="b">
        <v>0</v>
      </c>
      <c r="M251" s="1" t="b">
        <v>0</v>
      </c>
      <c r="N251" s="1" t="b">
        <v>0</v>
      </c>
      <c r="O251" s="1">
        <v>7.6E-3</v>
      </c>
      <c r="P251" s="1">
        <v>0.93</v>
      </c>
      <c r="Q251" s="1" t="b">
        <v>1</v>
      </c>
      <c r="R251" s="1">
        <v>2E-3</v>
      </c>
      <c r="S251" s="2">
        <v>1.6999999999999999E-56</v>
      </c>
      <c r="T251" s="1" t="b">
        <v>1</v>
      </c>
      <c r="U251" s="1" t="b">
        <v>1</v>
      </c>
      <c r="V251" s="1">
        <f t="shared" si="6"/>
        <v>5.8497180000000005E-4</v>
      </c>
      <c r="W251" s="1">
        <f t="shared" si="7"/>
        <v>330.08442686053257</v>
      </c>
    </row>
    <row r="252" spans="1:23" x14ac:dyDescent="0.3">
      <c r="A252" s="1" t="s">
        <v>291</v>
      </c>
      <c r="B252" s="1">
        <v>14</v>
      </c>
      <c r="C252" s="1">
        <v>93516398</v>
      </c>
      <c r="D252" s="1" t="s">
        <v>21</v>
      </c>
      <c r="E252" s="1" t="s">
        <v>27</v>
      </c>
      <c r="F252" s="1" t="s">
        <v>21</v>
      </c>
      <c r="G252" s="1" t="s">
        <v>27</v>
      </c>
      <c r="H252" s="1">
        <v>2.3E-2</v>
      </c>
      <c r="I252" s="1">
        <v>3.8999999999999998E-3</v>
      </c>
      <c r="J252" s="1">
        <v>0.111</v>
      </c>
      <c r="K252" s="1">
        <v>0.11</v>
      </c>
      <c r="L252" s="1" t="b">
        <v>0</v>
      </c>
      <c r="M252" s="1" t="b">
        <v>0</v>
      </c>
      <c r="N252" s="1" t="b">
        <v>0</v>
      </c>
      <c r="O252" s="1">
        <v>1.2E-2</v>
      </c>
      <c r="P252" s="1">
        <v>0.74</v>
      </c>
      <c r="Q252" s="1" t="b">
        <v>1</v>
      </c>
      <c r="R252" s="1">
        <v>3.0000000000000001E-3</v>
      </c>
      <c r="S252" s="2">
        <v>9.1999999999999996E-12</v>
      </c>
      <c r="T252" s="1" t="b">
        <v>1</v>
      </c>
      <c r="U252" s="1" t="b">
        <v>1</v>
      </c>
      <c r="V252" s="1">
        <f t="shared" si="6"/>
        <v>1.04402382E-4</v>
      </c>
      <c r="W252" s="1">
        <f t="shared" si="7"/>
        <v>58.883244465590096</v>
      </c>
    </row>
    <row r="253" spans="1:23" x14ac:dyDescent="0.3">
      <c r="A253" s="1" t="s">
        <v>281</v>
      </c>
      <c r="B253" s="1">
        <v>14</v>
      </c>
      <c r="C253" s="1">
        <v>35871093</v>
      </c>
      <c r="D253" s="1" t="s">
        <v>27</v>
      </c>
      <c r="E253" s="1" t="s">
        <v>22</v>
      </c>
      <c r="F253" s="1" t="s">
        <v>27</v>
      </c>
      <c r="G253" s="1" t="s">
        <v>22</v>
      </c>
      <c r="H253" s="1">
        <v>1.7000000000000001E-2</v>
      </c>
      <c r="I253" s="1">
        <v>3.0000000000000001E-3</v>
      </c>
      <c r="J253" s="1">
        <v>0.36299999999999999</v>
      </c>
      <c r="K253" s="1">
        <v>0.37</v>
      </c>
      <c r="L253" s="1" t="b">
        <v>0</v>
      </c>
      <c r="M253" s="1" t="b">
        <v>0</v>
      </c>
      <c r="N253" s="1" t="b">
        <v>0</v>
      </c>
      <c r="O253" s="1">
        <v>7.7000000000000002E-3</v>
      </c>
      <c r="P253" s="1">
        <v>0.7</v>
      </c>
      <c r="Q253" s="1" t="b">
        <v>1</v>
      </c>
      <c r="R253" s="1">
        <v>2E-3</v>
      </c>
      <c r="S253" s="2">
        <v>4.7999999999999997E-14</v>
      </c>
      <c r="T253" s="1" t="b">
        <v>1</v>
      </c>
      <c r="U253" s="1" t="b">
        <v>1</v>
      </c>
      <c r="V253" s="1">
        <f t="shared" si="6"/>
        <v>1.33651518E-4</v>
      </c>
      <c r="W253" s="1">
        <f t="shared" si="7"/>
        <v>75.382046591948964</v>
      </c>
    </row>
    <row r="254" spans="1:23" x14ac:dyDescent="0.3">
      <c r="A254" s="1" t="s">
        <v>175</v>
      </c>
      <c r="B254" s="1">
        <v>14</v>
      </c>
      <c r="C254" s="1">
        <v>23756604</v>
      </c>
      <c r="D254" s="1" t="s">
        <v>21</v>
      </c>
      <c r="E254" s="1" t="s">
        <v>25</v>
      </c>
      <c r="F254" s="1" t="s">
        <v>21</v>
      </c>
      <c r="G254" s="1" t="s">
        <v>25</v>
      </c>
      <c r="H254" s="1">
        <v>-1.4E-2</v>
      </c>
      <c r="I254" s="1">
        <v>8.8999999999999999E-3</v>
      </c>
      <c r="J254" s="1">
        <v>0.66900000000000004</v>
      </c>
      <c r="K254" s="1">
        <v>0.67</v>
      </c>
      <c r="L254" s="1" t="b">
        <v>0</v>
      </c>
      <c r="M254" s="1" t="b">
        <v>0</v>
      </c>
      <c r="N254" s="1" t="b">
        <v>0</v>
      </c>
      <c r="O254" s="1">
        <v>8.0000000000000002E-3</v>
      </c>
      <c r="P254" s="1">
        <v>0.27</v>
      </c>
      <c r="Q254" s="1" t="b">
        <v>1</v>
      </c>
      <c r="R254" s="1">
        <v>2E-3</v>
      </c>
      <c r="S254" s="2">
        <v>5.7E-10</v>
      </c>
      <c r="T254" s="1" t="b">
        <v>1</v>
      </c>
      <c r="U254" s="1" t="b">
        <v>1</v>
      </c>
      <c r="V254" s="1">
        <f t="shared" si="6"/>
        <v>8.6804088000000005E-5</v>
      </c>
      <c r="W254" s="1">
        <f t="shared" si="7"/>
        <v>48.956894261629692</v>
      </c>
    </row>
    <row r="255" spans="1:23" x14ac:dyDescent="0.3">
      <c r="A255" s="1" t="s">
        <v>91</v>
      </c>
      <c r="B255" s="1">
        <v>15</v>
      </c>
      <c r="C255" s="1">
        <v>80251294</v>
      </c>
      <c r="D255" s="1" t="s">
        <v>25</v>
      </c>
      <c r="E255" s="1" t="s">
        <v>21</v>
      </c>
      <c r="F255" s="1" t="s">
        <v>25</v>
      </c>
      <c r="G255" s="1" t="s">
        <v>21</v>
      </c>
      <c r="H255" s="1">
        <v>1.4999999999999999E-2</v>
      </c>
      <c r="I255" s="1">
        <v>-1.7000000000000001E-2</v>
      </c>
      <c r="J255" s="1">
        <v>0.76</v>
      </c>
      <c r="K255" s="1">
        <v>0.77</v>
      </c>
      <c r="L255" s="1" t="b">
        <v>0</v>
      </c>
      <c r="M255" s="1" t="b">
        <v>0</v>
      </c>
      <c r="N255" s="1" t="b">
        <v>0</v>
      </c>
      <c r="O255" s="1">
        <v>8.8999999999999999E-3</v>
      </c>
      <c r="P255" s="1">
        <v>5.5E-2</v>
      </c>
      <c r="Q255" s="1" t="b">
        <v>1</v>
      </c>
      <c r="R255" s="1">
        <v>3.0000000000000001E-3</v>
      </c>
      <c r="S255" s="2">
        <v>1.8E-9</v>
      </c>
      <c r="T255" s="1" t="b">
        <v>1</v>
      </c>
      <c r="U255" s="1" t="b">
        <v>1</v>
      </c>
      <c r="V255" s="1">
        <f t="shared" si="6"/>
        <v>8.208E-5</v>
      </c>
      <c r="W255" s="1">
        <f t="shared" si="7"/>
        <v>46.292323193887754</v>
      </c>
    </row>
    <row r="256" spans="1:23" x14ac:dyDescent="0.3">
      <c r="A256" s="1" t="s">
        <v>282</v>
      </c>
      <c r="B256" s="1">
        <v>15</v>
      </c>
      <c r="C256" s="1">
        <v>101713668</v>
      </c>
      <c r="D256" s="1" t="s">
        <v>25</v>
      </c>
      <c r="E256" s="1" t="s">
        <v>21</v>
      </c>
      <c r="F256" s="1" t="s">
        <v>25</v>
      </c>
      <c r="G256" s="1" t="s">
        <v>21</v>
      </c>
      <c r="H256" s="1">
        <v>3.4000000000000002E-2</v>
      </c>
      <c r="I256" s="1">
        <v>-4.4000000000000003E-3</v>
      </c>
      <c r="J256" s="1">
        <v>0.124</v>
      </c>
      <c r="K256" s="1">
        <v>0.12</v>
      </c>
      <c r="L256" s="1" t="b">
        <v>0</v>
      </c>
      <c r="M256" s="1" t="b">
        <v>0</v>
      </c>
      <c r="N256" s="1" t="b">
        <v>0</v>
      </c>
      <c r="O256" s="1">
        <v>1.2E-2</v>
      </c>
      <c r="P256" s="1">
        <v>0.7</v>
      </c>
      <c r="Q256" s="1" t="b">
        <v>1</v>
      </c>
      <c r="R256" s="1">
        <v>3.0000000000000001E-3</v>
      </c>
      <c r="S256" s="2">
        <v>2.8000000000000001E-26</v>
      </c>
      <c r="T256" s="1" t="b">
        <v>1</v>
      </c>
      <c r="U256" s="1" t="b">
        <v>1</v>
      </c>
      <c r="V256" s="1">
        <f t="shared" si="6"/>
        <v>2.5113868800000005E-4</v>
      </c>
      <c r="W256" s="1">
        <f t="shared" si="7"/>
        <v>141.66373350964281</v>
      </c>
    </row>
    <row r="257" spans="1:23" x14ac:dyDescent="0.3">
      <c r="A257" s="1" t="s">
        <v>311</v>
      </c>
      <c r="B257" s="1">
        <v>15</v>
      </c>
      <c r="C257" s="1">
        <v>62799035</v>
      </c>
      <c r="D257" s="1" t="s">
        <v>25</v>
      </c>
      <c r="E257" s="1" t="s">
        <v>21</v>
      </c>
      <c r="F257" s="1" t="s">
        <v>25</v>
      </c>
      <c r="G257" s="1" t="s">
        <v>21</v>
      </c>
      <c r="H257" s="1">
        <v>1.6E-2</v>
      </c>
      <c r="I257" s="1">
        <v>-1.9E-3</v>
      </c>
      <c r="J257" s="1">
        <v>0.27300000000000002</v>
      </c>
      <c r="K257" s="1">
        <v>0.27</v>
      </c>
      <c r="L257" s="1" t="b">
        <v>0</v>
      </c>
      <c r="M257" s="1" t="b">
        <v>0</v>
      </c>
      <c r="N257" s="1" t="b">
        <v>0</v>
      </c>
      <c r="O257" s="1">
        <v>8.3999999999999995E-3</v>
      </c>
      <c r="P257" s="1">
        <v>0.82</v>
      </c>
      <c r="Q257" s="1" t="b">
        <v>1</v>
      </c>
      <c r="R257" s="1">
        <v>2E-3</v>
      </c>
      <c r="S257" s="2">
        <v>1.8999999999999999E-11</v>
      </c>
      <c r="T257" s="1" t="b">
        <v>1</v>
      </c>
      <c r="U257" s="1" t="b">
        <v>1</v>
      </c>
      <c r="V257" s="1">
        <f t="shared" si="6"/>
        <v>1.01617152E-4</v>
      </c>
      <c r="W257" s="1">
        <f t="shared" si="7"/>
        <v>57.312207070745359</v>
      </c>
    </row>
    <row r="258" spans="1:23" x14ac:dyDescent="0.3">
      <c r="A258" s="1" t="s">
        <v>270</v>
      </c>
      <c r="B258" s="1">
        <v>15</v>
      </c>
      <c r="C258" s="1">
        <v>40597229</v>
      </c>
      <c r="D258" s="1" t="s">
        <v>25</v>
      </c>
      <c r="E258" s="1" t="s">
        <v>21</v>
      </c>
      <c r="F258" s="1" t="s">
        <v>25</v>
      </c>
      <c r="G258" s="1" t="s">
        <v>21</v>
      </c>
      <c r="H258" s="1">
        <v>1.6E-2</v>
      </c>
      <c r="I258" s="1">
        <v>-4.1999999999999997E-3</v>
      </c>
      <c r="J258" s="1">
        <v>0.70399999999999996</v>
      </c>
      <c r="K258" s="1">
        <v>0.71</v>
      </c>
      <c r="L258" s="1" t="b">
        <v>0</v>
      </c>
      <c r="M258" s="1" t="b">
        <v>0</v>
      </c>
      <c r="N258" s="1" t="b">
        <v>0</v>
      </c>
      <c r="O258" s="1">
        <v>8.3999999999999995E-3</v>
      </c>
      <c r="P258" s="1">
        <v>0.62</v>
      </c>
      <c r="Q258" s="1" t="b">
        <v>1</v>
      </c>
      <c r="R258" s="1">
        <v>2E-3</v>
      </c>
      <c r="S258" s="2">
        <v>1.5E-11</v>
      </c>
      <c r="T258" s="1" t="b">
        <v>1</v>
      </c>
      <c r="U258" s="1" t="b">
        <v>1</v>
      </c>
      <c r="V258" s="1">
        <f t="shared" ref="V258:V321" si="8">2*J258*(1-J258)*H258^2</f>
        <v>1.06692608E-4</v>
      </c>
      <c r="W258" s="1">
        <f t="shared" ref="W258:W321" si="9">V258*(563946-2)/(1-V258)</f>
        <v>60.175076361785635</v>
      </c>
    </row>
    <row r="259" spans="1:23" x14ac:dyDescent="0.3">
      <c r="A259" s="1" t="s">
        <v>112</v>
      </c>
      <c r="B259" s="1">
        <v>15</v>
      </c>
      <c r="C259" s="1">
        <v>51010271</v>
      </c>
      <c r="D259" s="1" t="s">
        <v>27</v>
      </c>
      <c r="E259" s="1" t="s">
        <v>22</v>
      </c>
      <c r="F259" s="1" t="s">
        <v>27</v>
      </c>
      <c r="G259" s="1" t="s">
        <v>22</v>
      </c>
      <c r="H259" s="1">
        <v>-0.03</v>
      </c>
      <c r="I259" s="1">
        <v>-1.4E-2</v>
      </c>
      <c r="J259" s="1">
        <v>0.19700000000000001</v>
      </c>
      <c r="K259" s="1">
        <v>0.2</v>
      </c>
      <c r="L259" s="1" t="b">
        <v>0</v>
      </c>
      <c r="M259" s="1" t="b">
        <v>0</v>
      </c>
      <c r="N259" s="1" t="b">
        <v>0</v>
      </c>
      <c r="O259" s="1">
        <v>9.2999999999999992E-3</v>
      </c>
      <c r="P259" s="1">
        <v>0.12</v>
      </c>
      <c r="Q259" s="1" t="b">
        <v>1</v>
      </c>
      <c r="R259" s="1">
        <v>3.0000000000000001E-3</v>
      </c>
      <c r="S259" s="2">
        <v>5.6000000000000005E-29</v>
      </c>
      <c r="T259" s="1" t="b">
        <v>1</v>
      </c>
      <c r="U259" s="1" t="b">
        <v>1</v>
      </c>
      <c r="V259" s="1">
        <f t="shared" si="8"/>
        <v>2.8474380000000001E-4</v>
      </c>
      <c r="W259" s="1">
        <f t="shared" si="9"/>
        <v>160.62529460396166</v>
      </c>
    </row>
    <row r="260" spans="1:23" x14ac:dyDescent="0.3">
      <c r="A260" s="1" t="s">
        <v>338</v>
      </c>
      <c r="B260" s="1">
        <v>15</v>
      </c>
      <c r="C260" s="1">
        <v>75361650</v>
      </c>
      <c r="D260" s="1" t="s">
        <v>22</v>
      </c>
      <c r="E260" s="1" t="s">
        <v>27</v>
      </c>
      <c r="F260" s="1" t="s">
        <v>22</v>
      </c>
      <c r="G260" s="1" t="s">
        <v>27</v>
      </c>
      <c r="H260" s="1">
        <v>-0.02</v>
      </c>
      <c r="I260" s="2">
        <v>6.9999999999999999E-4</v>
      </c>
      <c r="J260" s="1">
        <v>0.161</v>
      </c>
      <c r="K260" s="1">
        <v>0.17</v>
      </c>
      <c r="L260" s="1" t="b">
        <v>0</v>
      </c>
      <c r="M260" s="1" t="b">
        <v>0</v>
      </c>
      <c r="N260" s="1" t="b">
        <v>0</v>
      </c>
      <c r="O260" s="1">
        <v>0.01</v>
      </c>
      <c r="P260" s="1">
        <v>0.94</v>
      </c>
      <c r="Q260" s="1" t="b">
        <v>1</v>
      </c>
      <c r="R260" s="1">
        <v>3.0000000000000001E-3</v>
      </c>
      <c r="S260" s="2">
        <v>1.2000000000000001E-11</v>
      </c>
      <c r="T260" s="1" t="b">
        <v>1</v>
      </c>
      <c r="U260" s="1" t="b">
        <v>1</v>
      </c>
      <c r="V260" s="1">
        <f t="shared" si="8"/>
        <v>1.0806320000000001E-4</v>
      </c>
      <c r="W260" s="1">
        <f t="shared" si="9"/>
        <v>60.948179516112688</v>
      </c>
    </row>
    <row r="261" spans="1:23" x14ac:dyDescent="0.3">
      <c r="A261" s="1" t="s">
        <v>250</v>
      </c>
      <c r="B261" s="1">
        <v>15</v>
      </c>
      <c r="C261" s="1">
        <v>91428636</v>
      </c>
      <c r="D261" s="1" t="s">
        <v>25</v>
      </c>
      <c r="E261" s="1" t="s">
        <v>21</v>
      </c>
      <c r="F261" s="1" t="s">
        <v>25</v>
      </c>
      <c r="G261" s="1" t="s">
        <v>21</v>
      </c>
      <c r="H261" s="1">
        <v>-1.7000000000000001E-2</v>
      </c>
      <c r="I261" s="1">
        <v>-4.5999999999999999E-3</v>
      </c>
      <c r="J261" s="1">
        <v>0.52500000000000002</v>
      </c>
      <c r="K261" s="1">
        <v>0.53</v>
      </c>
      <c r="L261" s="1" t="b">
        <v>0</v>
      </c>
      <c r="M261" s="1" t="b">
        <v>0</v>
      </c>
      <c r="N261" s="1" t="b">
        <v>0</v>
      </c>
      <c r="O261" s="1">
        <v>7.4999999999999997E-3</v>
      </c>
      <c r="P261" s="1">
        <v>0.54</v>
      </c>
      <c r="Q261" s="1" t="b">
        <v>1</v>
      </c>
      <c r="R261" s="1">
        <v>2E-3</v>
      </c>
      <c r="S261" s="2">
        <v>4.1999999999999996E-15</v>
      </c>
      <c r="T261" s="1" t="b">
        <v>1</v>
      </c>
      <c r="U261" s="1" t="b">
        <v>1</v>
      </c>
      <c r="V261" s="1">
        <f t="shared" si="8"/>
        <v>1.4413875000000002E-4</v>
      </c>
      <c r="W261" s="1">
        <f t="shared" si="9"/>
        <v>81.297901407886556</v>
      </c>
    </row>
    <row r="262" spans="1:23" x14ac:dyDescent="0.3">
      <c r="A262" s="1" t="s">
        <v>104</v>
      </c>
      <c r="B262" s="1">
        <v>15</v>
      </c>
      <c r="C262" s="1">
        <v>64629873</v>
      </c>
      <c r="D262" s="1" t="s">
        <v>21</v>
      </c>
      <c r="E262" s="1" t="s">
        <v>25</v>
      </c>
      <c r="F262" s="1" t="s">
        <v>21</v>
      </c>
      <c r="G262" s="1" t="s">
        <v>25</v>
      </c>
      <c r="H262" s="1">
        <v>3.5999999999999997E-2</v>
      </c>
      <c r="I262" s="1">
        <v>1.9E-2</v>
      </c>
      <c r="J262" s="1">
        <v>0.879</v>
      </c>
      <c r="K262" s="1">
        <v>0.88</v>
      </c>
      <c r="L262" s="1" t="b">
        <v>0</v>
      </c>
      <c r="M262" s="1" t="b">
        <v>0</v>
      </c>
      <c r="N262" s="1" t="b">
        <v>0</v>
      </c>
      <c r="O262" s="1">
        <v>1.0999999999999999E-2</v>
      </c>
      <c r="P262" s="1">
        <v>9.4E-2</v>
      </c>
      <c r="Q262" s="1" t="b">
        <v>1</v>
      </c>
      <c r="R262" s="1">
        <v>3.0000000000000001E-3</v>
      </c>
      <c r="S262" s="2">
        <v>9.1999999999999994E-28</v>
      </c>
      <c r="T262" s="1" t="b">
        <v>1</v>
      </c>
      <c r="U262" s="1" t="b">
        <v>1</v>
      </c>
      <c r="V262" s="1">
        <f t="shared" si="8"/>
        <v>2.7568252799999997E-4</v>
      </c>
      <c r="W262" s="1">
        <f t="shared" si="9"/>
        <v>155.51237961637992</v>
      </c>
    </row>
    <row r="263" spans="1:23" x14ac:dyDescent="0.3">
      <c r="A263" s="1" t="s">
        <v>167</v>
      </c>
      <c r="B263" s="1">
        <v>15</v>
      </c>
      <c r="C263" s="1">
        <v>42248826</v>
      </c>
      <c r="D263" s="1" t="s">
        <v>22</v>
      </c>
      <c r="E263" s="1" t="s">
        <v>27</v>
      </c>
      <c r="F263" s="1" t="s">
        <v>22</v>
      </c>
      <c r="G263" s="1" t="s">
        <v>27</v>
      </c>
      <c r="H263" s="1">
        <v>-4.4999999999999998E-2</v>
      </c>
      <c r="I263" s="1">
        <v>1.4E-2</v>
      </c>
      <c r="J263" s="1">
        <v>0.111</v>
      </c>
      <c r="K263" s="1">
        <v>0.11</v>
      </c>
      <c r="L263" s="1" t="b">
        <v>0</v>
      </c>
      <c r="M263" s="1" t="b">
        <v>0</v>
      </c>
      <c r="N263" s="1" t="b">
        <v>0</v>
      </c>
      <c r="O263" s="1">
        <v>1.2E-2</v>
      </c>
      <c r="P263" s="1">
        <v>0.25</v>
      </c>
      <c r="Q263" s="1" t="b">
        <v>1</v>
      </c>
      <c r="R263" s="1">
        <v>3.0000000000000001E-3</v>
      </c>
      <c r="S263" s="2">
        <v>4E-41</v>
      </c>
      <c r="T263" s="1" t="b">
        <v>1</v>
      </c>
      <c r="U263" s="1" t="b">
        <v>1</v>
      </c>
      <c r="V263" s="1">
        <f t="shared" si="8"/>
        <v>3.9964994999999997E-4</v>
      </c>
      <c r="W263" s="1">
        <f t="shared" si="9"/>
        <v>225.47030059716013</v>
      </c>
    </row>
    <row r="264" spans="1:23" x14ac:dyDescent="0.3">
      <c r="A264" s="1" t="s">
        <v>67</v>
      </c>
      <c r="B264" s="1">
        <v>15</v>
      </c>
      <c r="C264" s="1">
        <v>74328116</v>
      </c>
      <c r="D264" s="1" t="s">
        <v>21</v>
      </c>
      <c r="E264" s="1" t="s">
        <v>25</v>
      </c>
      <c r="F264" s="1" t="s">
        <v>21</v>
      </c>
      <c r="G264" s="1" t="s">
        <v>25</v>
      </c>
      <c r="H264" s="1">
        <v>1.4E-2</v>
      </c>
      <c r="I264" s="1">
        <v>1.7000000000000001E-2</v>
      </c>
      <c r="J264" s="1">
        <v>0.49</v>
      </c>
      <c r="K264" s="1">
        <v>0.5</v>
      </c>
      <c r="L264" s="1" t="b">
        <v>0</v>
      </c>
      <c r="M264" s="1" t="b">
        <v>0</v>
      </c>
      <c r="N264" s="1" t="b">
        <v>0</v>
      </c>
      <c r="O264" s="1">
        <v>7.4999999999999997E-3</v>
      </c>
      <c r="P264" s="1">
        <v>2.1000000000000001E-2</v>
      </c>
      <c r="Q264" s="1" t="b">
        <v>1</v>
      </c>
      <c r="R264" s="1">
        <v>2E-3</v>
      </c>
      <c r="S264" s="2">
        <v>1.2999999999999999E-10</v>
      </c>
      <c r="T264" s="1" t="b">
        <v>1</v>
      </c>
      <c r="U264" s="1" t="b">
        <v>1</v>
      </c>
      <c r="V264" s="1">
        <f t="shared" si="8"/>
        <v>9.7960800000000019E-5</v>
      </c>
      <c r="W264" s="1">
        <f t="shared" si="9"/>
        <v>55.249817711542889</v>
      </c>
    </row>
    <row r="265" spans="1:23" x14ac:dyDescent="0.3">
      <c r="A265" s="1" t="s">
        <v>42</v>
      </c>
      <c r="B265" s="1">
        <v>15</v>
      </c>
      <c r="C265" s="1">
        <v>77249703</v>
      </c>
      <c r="D265" s="1" t="s">
        <v>22</v>
      </c>
      <c r="E265" s="1" t="s">
        <v>27</v>
      </c>
      <c r="F265" s="1" t="s">
        <v>22</v>
      </c>
      <c r="G265" s="1" t="s">
        <v>27</v>
      </c>
      <c r="H265" s="1">
        <v>1.2999999999999999E-2</v>
      </c>
      <c r="I265" s="1">
        <v>2.1999999999999999E-2</v>
      </c>
      <c r="J265" s="1">
        <v>0.54200000000000004</v>
      </c>
      <c r="K265" s="1">
        <v>0.54</v>
      </c>
      <c r="L265" s="1" t="b">
        <v>0</v>
      </c>
      <c r="M265" s="1" t="b">
        <v>0</v>
      </c>
      <c r="N265" s="1" t="b">
        <v>0</v>
      </c>
      <c r="O265" s="1">
        <v>7.4999999999999997E-3</v>
      </c>
      <c r="P265" s="1">
        <v>3.2000000000000002E-3</v>
      </c>
      <c r="Q265" s="1" t="b">
        <v>1</v>
      </c>
      <c r="R265" s="1">
        <v>2E-3</v>
      </c>
      <c r="S265" s="2">
        <v>3.9000000000000002E-9</v>
      </c>
      <c r="T265" s="1" t="b">
        <v>1</v>
      </c>
      <c r="U265" s="1" t="b">
        <v>1</v>
      </c>
      <c r="V265" s="1">
        <f t="shared" si="8"/>
        <v>8.3903767999999994E-5</v>
      </c>
      <c r="W265" s="1">
        <f t="shared" si="9"/>
        <v>47.320996950941698</v>
      </c>
    </row>
    <row r="266" spans="1:23" x14ac:dyDescent="0.3">
      <c r="A266" s="1" t="s">
        <v>29</v>
      </c>
      <c r="B266" s="1">
        <v>16</v>
      </c>
      <c r="C266" s="1">
        <v>81610480</v>
      </c>
      <c r="D266" s="1" t="s">
        <v>25</v>
      </c>
      <c r="E266" s="1" t="s">
        <v>21</v>
      </c>
      <c r="F266" s="1" t="s">
        <v>25</v>
      </c>
      <c r="G266" s="1" t="s">
        <v>21</v>
      </c>
      <c r="H266" s="1">
        <v>1.4999999999999999E-2</v>
      </c>
      <c r="I266" s="1">
        <v>2.5999999999999999E-2</v>
      </c>
      <c r="J266" s="1">
        <v>0.56499999999999995</v>
      </c>
      <c r="K266" s="1">
        <v>0.56000000000000005</v>
      </c>
      <c r="L266" s="1" t="b">
        <v>0</v>
      </c>
      <c r="M266" s="1" t="b">
        <v>0</v>
      </c>
      <c r="N266" s="1" t="b">
        <v>0</v>
      </c>
      <c r="O266" s="1">
        <v>7.4999999999999997E-3</v>
      </c>
      <c r="P266" s="2">
        <v>5.0000000000000001E-4</v>
      </c>
      <c r="Q266" s="1" t="b">
        <v>1</v>
      </c>
      <c r="R266" s="1">
        <v>2E-3</v>
      </c>
      <c r="S266" s="2">
        <v>8.2000000000000004E-13</v>
      </c>
      <c r="T266" s="1" t="b">
        <v>1</v>
      </c>
      <c r="U266" s="1" t="b">
        <v>1</v>
      </c>
      <c r="V266" s="1">
        <f t="shared" si="8"/>
        <v>1.1059875E-4</v>
      </c>
      <c r="W266" s="1">
        <f t="shared" si="9"/>
        <v>62.378400443116007</v>
      </c>
    </row>
    <row r="267" spans="1:23" x14ac:dyDescent="0.3">
      <c r="A267" s="1" t="s">
        <v>239</v>
      </c>
      <c r="B267" s="1">
        <v>16</v>
      </c>
      <c r="C267" s="1">
        <v>57058974</v>
      </c>
      <c r="D267" s="1" t="s">
        <v>27</v>
      </c>
      <c r="E267" s="1" t="s">
        <v>22</v>
      </c>
      <c r="F267" s="1" t="s">
        <v>27</v>
      </c>
      <c r="G267" s="1" t="s">
        <v>22</v>
      </c>
      <c r="H267" s="1">
        <v>-1.7999999999999999E-2</v>
      </c>
      <c r="I267" s="1">
        <v>-5.1000000000000004E-3</v>
      </c>
      <c r="J267" s="1">
        <v>0.6</v>
      </c>
      <c r="K267" s="1">
        <v>0.6</v>
      </c>
      <c r="L267" s="1" t="b">
        <v>0</v>
      </c>
      <c r="M267" s="1" t="b">
        <v>0</v>
      </c>
      <c r="N267" s="1" t="b">
        <v>0</v>
      </c>
      <c r="O267" s="1">
        <v>7.6E-3</v>
      </c>
      <c r="P267" s="1">
        <v>0.5</v>
      </c>
      <c r="Q267" s="1" t="b">
        <v>1</v>
      </c>
      <c r="R267" s="1">
        <v>2E-3</v>
      </c>
      <c r="S267" s="2">
        <v>8.3999999999999997E-17</v>
      </c>
      <c r="T267" s="1" t="b">
        <v>1</v>
      </c>
      <c r="U267" s="1" t="b">
        <v>1</v>
      </c>
      <c r="V267" s="1">
        <f t="shared" si="8"/>
        <v>1.5551999999999997E-4</v>
      </c>
      <c r="W267" s="1">
        <f t="shared" si="9"/>
        <v>87.718212816457211</v>
      </c>
    </row>
    <row r="268" spans="1:23" x14ac:dyDescent="0.3">
      <c r="A268" s="1" t="s">
        <v>186</v>
      </c>
      <c r="B268" s="1">
        <v>16</v>
      </c>
      <c r="C268" s="1">
        <v>68138091</v>
      </c>
      <c r="D268" s="1" t="s">
        <v>27</v>
      </c>
      <c r="E268" s="1" t="s">
        <v>21</v>
      </c>
      <c r="F268" s="1" t="s">
        <v>27</v>
      </c>
      <c r="G268" s="1" t="s">
        <v>21</v>
      </c>
      <c r="H268" s="1">
        <v>2.9000000000000001E-2</v>
      </c>
      <c r="I268" s="1">
        <v>1.9E-2</v>
      </c>
      <c r="J268" s="1">
        <v>5.7000000000000002E-2</v>
      </c>
      <c r="K268" s="1">
        <v>5.2999999999999999E-2</v>
      </c>
      <c r="L268" s="1" t="b">
        <v>0</v>
      </c>
      <c r="M268" s="1" t="b">
        <v>0</v>
      </c>
      <c r="N268" s="1" t="b">
        <v>0</v>
      </c>
      <c r="O268" s="1">
        <v>1.9E-2</v>
      </c>
      <c r="P268" s="1">
        <v>0.31</v>
      </c>
      <c r="Q268" s="1" t="b">
        <v>1</v>
      </c>
      <c r="R268" s="1">
        <v>5.0000000000000001E-3</v>
      </c>
      <c r="S268" s="2">
        <v>1.6999999999999999E-9</v>
      </c>
      <c r="T268" s="1" t="b">
        <v>1</v>
      </c>
      <c r="U268" s="1" t="b">
        <v>1</v>
      </c>
      <c r="V268" s="1">
        <f t="shared" si="8"/>
        <v>9.0409182000000013E-5</v>
      </c>
      <c r="W268" s="1">
        <f t="shared" si="9"/>
        <v>50.990325727446937</v>
      </c>
    </row>
    <row r="269" spans="1:23" x14ac:dyDescent="0.3">
      <c r="A269" s="1" t="s">
        <v>339</v>
      </c>
      <c r="B269" s="1">
        <v>16</v>
      </c>
      <c r="C269" s="1">
        <v>67187795</v>
      </c>
      <c r="D269" s="1" t="s">
        <v>27</v>
      </c>
      <c r="E269" s="1" t="s">
        <v>22</v>
      </c>
      <c r="F269" s="1" t="s">
        <v>27</v>
      </c>
      <c r="G269" s="1" t="s">
        <v>22</v>
      </c>
      <c r="H269" s="1">
        <v>-5.0999999999999997E-2</v>
      </c>
      <c r="I269" s="1">
        <v>2.2000000000000001E-3</v>
      </c>
      <c r="J269" s="1">
        <v>1.7999999999999999E-2</v>
      </c>
      <c r="K269" s="1">
        <v>1.7000000000000001E-2</v>
      </c>
      <c r="L269" s="1" t="b">
        <v>0</v>
      </c>
      <c r="M269" s="1" t="b">
        <v>0</v>
      </c>
      <c r="N269" s="1" t="b">
        <v>0</v>
      </c>
      <c r="O269" s="1">
        <v>3.2000000000000001E-2</v>
      </c>
      <c r="P269" s="1">
        <v>0.94</v>
      </c>
      <c r="Q269" s="1" t="b">
        <v>1</v>
      </c>
      <c r="R269" s="1">
        <v>8.0000000000000002E-3</v>
      </c>
      <c r="S269" s="2">
        <v>3.1999999999999998E-10</v>
      </c>
      <c r="T269" s="1" t="b">
        <v>1</v>
      </c>
      <c r="U269" s="1" t="b">
        <v>1</v>
      </c>
      <c r="V269" s="1">
        <f t="shared" si="8"/>
        <v>9.1950551999999975E-5</v>
      </c>
      <c r="W269" s="1">
        <f t="shared" si="9"/>
        <v>51.859730627945794</v>
      </c>
    </row>
    <row r="270" spans="1:23" x14ac:dyDescent="0.3">
      <c r="A270" s="1" t="s">
        <v>55</v>
      </c>
      <c r="B270" s="1">
        <v>16</v>
      </c>
      <c r="C270" s="1">
        <v>3867081</v>
      </c>
      <c r="D270" s="1" t="s">
        <v>21</v>
      </c>
      <c r="E270" s="1" t="s">
        <v>25</v>
      </c>
      <c r="F270" s="1" t="s">
        <v>21</v>
      </c>
      <c r="G270" s="1" t="s">
        <v>25</v>
      </c>
      <c r="H270" s="1">
        <v>2.7E-2</v>
      </c>
      <c r="I270" s="1">
        <v>-0.04</v>
      </c>
      <c r="J270" s="1">
        <v>7.0000000000000007E-2</v>
      </c>
      <c r="K270" s="1">
        <v>7.0000000000000007E-2</v>
      </c>
      <c r="L270" s="1" t="b">
        <v>0</v>
      </c>
      <c r="M270" s="1" t="b">
        <v>0</v>
      </c>
      <c r="N270" s="1" t="b">
        <v>0</v>
      </c>
      <c r="O270" s="1">
        <v>1.4999999999999999E-2</v>
      </c>
      <c r="P270" s="1">
        <v>8.9999999999999993E-3</v>
      </c>
      <c r="Q270" s="1" t="b">
        <v>1</v>
      </c>
      <c r="R270" s="1">
        <v>4.0000000000000001E-3</v>
      </c>
      <c r="S270" s="2">
        <v>9.3999999999999999E-11</v>
      </c>
      <c r="T270" s="1" t="b">
        <v>1</v>
      </c>
      <c r="U270" s="1" t="b">
        <v>1</v>
      </c>
      <c r="V270" s="1">
        <f t="shared" si="8"/>
        <v>9.4915799999999997E-5</v>
      </c>
      <c r="W270" s="1">
        <f t="shared" si="9"/>
        <v>53.532276974094813</v>
      </c>
    </row>
    <row r="271" spans="1:23" x14ac:dyDescent="0.3">
      <c r="A271" s="1" t="s">
        <v>159</v>
      </c>
      <c r="B271" s="1">
        <v>16</v>
      </c>
      <c r="C271" s="1">
        <v>50164672</v>
      </c>
      <c r="D271" s="1" t="s">
        <v>27</v>
      </c>
      <c r="E271" s="1" t="s">
        <v>22</v>
      </c>
      <c r="F271" s="1" t="s">
        <v>27</v>
      </c>
      <c r="G271" s="1" t="s">
        <v>22</v>
      </c>
      <c r="H271" s="1">
        <v>-1.7999999999999999E-2</v>
      </c>
      <c r="I271" s="1">
        <v>-1.2999999999999999E-2</v>
      </c>
      <c r="J271" s="1">
        <v>0.156</v>
      </c>
      <c r="K271" s="1">
        <v>0.15</v>
      </c>
      <c r="L271" s="1" t="b">
        <v>0</v>
      </c>
      <c r="M271" s="1" t="b">
        <v>0</v>
      </c>
      <c r="N271" s="1" t="b">
        <v>0</v>
      </c>
      <c r="O271" s="1">
        <v>1.0999999999999999E-2</v>
      </c>
      <c r="P271" s="1">
        <v>0.23</v>
      </c>
      <c r="Q271" s="1" t="b">
        <v>1</v>
      </c>
      <c r="R271" s="1">
        <v>3.0000000000000001E-3</v>
      </c>
      <c r="S271" s="2">
        <v>5.9000000000000003E-10</v>
      </c>
      <c r="T271" s="1" t="b">
        <v>1</v>
      </c>
      <c r="U271" s="1" t="b">
        <v>1</v>
      </c>
      <c r="V271" s="1">
        <f t="shared" si="8"/>
        <v>8.5318271999999996E-5</v>
      </c>
      <c r="W271" s="1">
        <f t="shared" si="9"/>
        <v>48.118833000450252</v>
      </c>
    </row>
    <row r="272" spans="1:23" x14ac:dyDescent="0.3">
      <c r="A272" s="1" t="s">
        <v>130</v>
      </c>
      <c r="B272" s="1">
        <v>16</v>
      </c>
      <c r="C272" s="1">
        <v>84582965</v>
      </c>
      <c r="D272" s="1" t="s">
        <v>27</v>
      </c>
      <c r="E272" s="1" t="s">
        <v>22</v>
      </c>
      <c r="F272" s="1" t="s">
        <v>27</v>
      </c>
      <c r="G272" s="1" t="s">
        <v>22</v>
      </c>
      <c r="H272" s="1">
        <v>3.5000000000000003E-2</v>
      </c>
      <c r="I272" s="1">
        <v>1.2999999999999999E-2</v>
      </c>
      <c r="J272" s="1">
        <v>0.222</v>
      </c>
      <c r="K272" s="1">
        <v>0.22</v>
      </c>
      <c r="L272" s="1" t="b">
        <v>0</v>
      </c>
      <c r="M272" s="1" t="b">
        <v>0</v>
      </c>
      <c r="N272" s="1" t="b">
        <v>0</v>
      </c>
      <c r="O272" s="1">
        <v>8.9999999999999993E-3</v>
      </c>
      <c r="P272" s="1">
        <v>0.15</v>
      </c>
      <c r="Q272" s="1" t="b">
        <v>1</v>
      </c>
      <c r="R272" s="1">
        <v>3.0000000000000001E-3</v>
      </c>
      <c r="S272" s="2">
        <v>2.8999999999999998E-41</v>
      </c>
      <c r="T272" s="1" t="b">
        <v>1</v>
      </c>
      <c r="U272" s="1" t="b">
        <v>1</v>
      </c>
      <c r="V272" s="1">
        <f t="shared" si="8"/>
        <v>4.2315420000000009E-4</v>
      </c>
      <c r="W272" s="1">
        <f t="shared" si="9"/>
        <v>238.73629443048077</v>
      </c>
    </row>
    <row r="273" spans="1:23" x14ac:dyDescent="0.3">
      <c r="A273" s="1" t="s">
        <v>268</v>
      </c>
      <c r="B273" s="1">
        <v>16</v>
      </c>
      <c r="C273" s="1">
        <v>30801027</v>
      </c>
      <c r="D273" s="1" t="s">
        <v>27</v>
      </c>
      <c r="E273" s="1" t="s">
        <v>22</v>
      </c>
      <c r="F273" s="1" t="s">
        <v>27</v>
      </c>
      <c r="G273" s="1" t="s">
        <v>22</v>
      </c>
      <c r="H273" s="1">
        <v>-1.9E-2</v>
      </c>
      <c r="I273" s="1">
        <v>-4.3E-3</v>
      </c>
      <c r="J273" s="1">
        <v>0.27</v>
      </c>
      <c r="K273" s="1">
        <v>0.27</v>
      </c>
      <c r="L273" s="1" t="b">
        <v>0</v>
      </c>
      <c r="M273" s="1" t="b">
        <v>0</v>
      </c>
      <c r="N273" s="1" t="b">
        <v>0</v>
      </c>
      <c r="O273" s="1">
        <v>8.3999999999999995E-3</v>
      </c>
      <c r="P273" s="1">
        <v>0.61</v>
      </c>
      <c r="Q273" s="1" t="b">
        <v>1</v>
      </c>
      <c r="R273" s="1">
        <v>2E-3</v>
      </c>
      <c r="S273" s="2">
        <v>7.6000000000000002E-16</v>
      </c>
      <c r="T273" s="1" t="b">
        <v>1</v>
      </c>
      <c r="U273" s="1" t="b">
        <v>1</v>
      </c>
      <c r="V273" s="1">
        <f t="shared" si="8"/>
        <v>1.4230619999999999E-4</v>
      </c>
      <c r="W273" s="1">
        <f t="shared" si="9"/>
        <v>80.264149738945576</v>
      </c>
    </row>
    <row r="274" spans="1:23" x14ac:dyDescent="0.3">
      <c r="A274" s="1" t="s">
        <v>285</v>
      </c>
      <c r="B274" s="1">
        <v>16</v>
      </c>
      <c r="C274" s="1">
        <v>2165630</v>
      </c>
      <c r="D274" s="1" t="s">
        <v>22</v>
      </c>
      <c r="E274" s="1" t="s">
        <v>27</v>
      </c>
      <c r="F274" s="1" t="s">
        <v>22</v>
      </c>
      <c r="G274" s="1" t="s">
        <v>27</v>
      </c>
      <c r="H274" s="1">
        <v>-1.6E-2</v>
      </c>
      <c r="I274" s="1">
        <v>3.7000000000000002E-3</v>
      </c>
      <c r="J274" s="1">
        <v>0.18</v>
      </c>
      <c r="K274" s="1">
        <v>0.18</v>
      </c>
      <c r="L274" s="1" t="b">
        <v>0</v>
      </c>
      <c r="M274" s="1" t="b">
        <v>0</v>
      </c>
      <c r="N274" s="1" t="b">
        <v>0</v>
      </c>
      <c r="O274" s="1">
        <v>0.01</v>
      </c>
      <c r="P274" s="1">
        <v>0.71</v>
      </c>
      <c r="Q274" s="1" t="b">
        <v>1</v>
      </c>
      <c r="R274" s="1">
        <v>3.0000000000000001E-3</v>
      </c>
      <c r="S274" s="2">
        <v>3.7E-9</v>
      </c>
      <c r="T274" s="1" t="b">
        <v>1</v>
      </c>
      <c r="U274" s="1" t="b">
        <v>1</v>
      </c>
      <c r="V274" s="1">
        <f t="shared" si="8"/>
        <v>7.5571199999999999E-5</v>
      </c>
      <c r="W274" s="1">
        <f t="shared" si="9"/>
        <v>42.62114574392924</v>
      </c>
    </row>
    <row r="275" spans="1:23" x14ac:dyDescent="0.3">
      <c r="A275" s="1" t="s">
        <v>156</v>
      </c>
      <c r="B275" s="1">
        <v>16</v>
      </c>
      <c r="C275" s="1">
        <v>88852866</v>
      </c>
      <c r="D275" s="1" t="s">
        <v>21</v>
      </c>
      <c r="E275" s="1" t="s">
        <v>25</v>
      </c>
      <c r="F275" s="1" t="s">
        <v>21</v>
      </c>
      <c r="G275" s="1" t="s">
        <v>25</v>
      </c>
      <c r="H275" s="1">
        <v>-0.02</v>
      </c>
      <c r="I275" s="1">
        <v>1.0999999999999999E-2</v>
      </c>
      <c r="J275" s="1">
        <v>0.19900000000000001</v>
      </c>
      <c r="K275" s="1">
        <v>0.21</v>
      </c>
      <c r="L275" s="1" t="b">
        <v>0</v>
      </c>
      <c r="M275" s="1" t="b">
        <v>0</v>
      </c>
      <c r="N275" s="1" t="b">
        <v>0</v>
      </c>
      <c r="O275" s="1">
        <v>9.4000000000000004E-3</v>
      </c>
      <c r="P275" s="1">
        <v>0.22</v>
      </c>
      <c r="Q275" s="1" t="b">
        <v>1</v>
      </c>
      <c r="R275" s="1">
        <v>3.0000000000000001E-3</v>
      </c>
      <c r="S275" s="2">
        <v>8.6999999999999995E-14</v>
      </c>
      <c r="T275" s="1" t="b">
        <v>1</v>
      </c>
      <c r="U275" s="1" t="b">
        <v>1</v>
      </c>
      <c r="V275" s="1">
        <f t="shared" si="8"/>
        <v>1.275192E-4</v>
      </c>
      <c r="W275" s="1">
        <f t="shared" si="9"/>
        <v>71.92285927027585</v>
      </c>
    </row>
    <row r="276" spans="1:23" x14ac:dyDescent="0.3">
      <c r="A276" s="1" t="s">
        <v>125</v>
      </c>
      <c r="B276" s="1">
        <v>16</v>
      </c>
      <c r="C276" s="1">
        <v>27480797</v>
      </c>
      <c r="D276" s="1" t="s">
        <v>27</v>
      </c>
      <c r="E276" s="1" t="s">
        <v>22</v>
      </c>
      <c r="F276" s="1" t="s">
        <v>27</v>
      </c>
      <c r="G276" s="1" t="s">
        <v>22</v>
      </c>
      <c r="H276" s="1">
        <v>-3.5000000000000003E-2</v>
      </c>
      <c r="I276" s="1">
        <v>0.03</v>
      </c>
      <c r="J276" s="1">
        <v>3.4000000000000002E-2</v>
      </c>
      <c r="K276" s="1">
        <v>3.5999999999999997E-2</v>
      </c>
      <c r="L276" s="1" t="b">
        <v>0</v>
      </c>
      <c r="M276" s="1" t="b">
        <v>0</v>
      </c>
      <c r="N276" s="1" t="b">
        <v>0</v>
      </c>
      <c r="O276" s="1">
        <v>2.1000000000000001E-2</v>
      </c>
      <c r="P276" s="1">
        <v>0.14000000000000001</v>
      </c>
      <c r="Q276" s="1" t="b">
        <v>1</v>
      </c>
      <c r="R276" s="1">
        <v>6.0000000000000001E-3</v>
      </c>
      <c r="S276" s="2">
        <v>1.3000000000000001E-9</v>
      </c>
      <c r="T276" s="1" t="b">
        <v>1</v>
      </c>
      <c r="U276" s="1" t="b">
        <v>1</v>
      </c>
      <c r="V276" s="1">
        <f t="shared" si="8"/>
        <v>8.0467800000000002E-5</v>
      </c>
      <c r="W276" s="1">
        <f t="shared" si="9"/>
        <v>45.382984872150097</v>
      </c>
    </row>
    <row r="277" spans="1:23" x14ac:dyDescent="0.3">
      <c r="A277" s="1" t="s">
        <v>136</v>
      </c>
      <c r="B277" s="1">
        <v>16</v>
      </c>
      <c r="C277" s="1">
        <v>3746241</v>
      </c>
      <c r="D277" s="1" t="s">
        <v>27</v>
      </c>
      <c r="E277" s="1" t="s">
        <v>22</v>
      </c>
      <c r="F277" s="1" t="s">
        <v>27</v>
      </c>
      <c r="G277" s="1" t="s">
        <v>22</v>
      </c>
      <c r="H277" s="1">
        <v>-2.1999999999999999E-2</v>
      </c>
      <c r="I277" s="1">
        <v>1.0999999999999999E-2</v>
      </c>
      <c r="J277" s="1">
        <v>0.30199999999999999</v>
      </c>
      <c r="K277" s="1">
        <v>0.3</v>
      </c>
      <c r="L277" s="1" t="b">
        <v>0</v>
      </c>
      <c r="M277" s="1" t="b">
        <v>0</v>
      </c>
      <c r="N277" s="1" t="b">
        <v>0</v>
      </c>
      <c r="O277" s="1">
        <v>8.0999999999999996E-3</v>
      </c>
      <c r="P277" s="1">
        <v>0.16</v>
      </c>
      <c r="Q277" s="1" t="b">
        <v>1</v>
      </c>
      <c r="R277" s="1">
        <v>2E-3</v>
      </c>
      <c r="S277" s="2">
        <v>4.0999999999999999E-22</v>
      </c>
      <c r="T277" s="1" t="b">
        <v>1</v>
      </c>
      <c r="U277" s="1" t="b">
        <v>1</v>
      </c>
      <c r="V277" s="1">
        <f t="shared" si="8"/>
        <v>2.0405052799999995E-4</v>
      </c>
      <c r="W277" s="1">
        <f t="shared" si="9"/>
        <v>115.09655647555179</v>
      </c>
    </row>
    <row r="278" spans="1:23" x14ac:dyDescent="0.3">
      <c r="A278" s="1" t="s">
        <v>119</v>
      </c>
      <c r="B278" s="1">
        <v>16</v>
      </c>
      <c r="C278" s="1">
        <v>1360091</v>
      </c>
      <c r="D278" s="1" t="s">
        <v>27</v>
      </c>
      <c r="E278" s="1" t="s">
        <v>22</v>
      </c>
      <c r="F278" s="1" t="s">
        <v>27</v>
      </c>
      <c r="G278" s="1" t="s">
        <v>22</v>
      </c>
      <c r="H278" s="1">
        <v>1.7999999999999999E-2</v>
      </c>
      <c r="I278" s="1">
        <v>1.2999999999999999E-2</v>
      </c>
      <c r="J278" s="1">
        <v>0.27100000000000002</v>
      </c>
      <c r="K278" s="1">
        <v>0.27</v>
      </c>
      <c r="L278" s="1" t="b">
        <v>0</v>
      </c>
      <c r="M278" s="1" t="b">
        <v>0</v>
      </c>
      <c r="N278" s="1" t="b">
        <v>0</v>
      </c>
      <c r="O278" s="1">
        <v>8.5000000000000006E-3</v>
      </c>
      <c r="P278" s="1">
        <v>0.13</v>
      </c>
      <c r="Q278" s="1" t="b">
        <v>1</v>
      </c>
      <c r="R278" s="1">
        <v>2E-3</v>
      </c>
      <c r="S278" s="2">
        <v>1.1999999999999999E-13</v>
      </c>
      <c r="T278" s="1" t="b">
        <v>1</v>
      </c>
      <c r="U278" s="1" t="b">
        <v>1</v>
      </c>
      <c r="V278" s="1">
        <f t="shared" si="8"/>
        <v>1.28018232E-4</v>
      </c>
      <c r="W278" s="1">
        <f t="shared" si="9"/>
        <v>72.204357301172394</v>
      </c>
    </row>
    <row r="279" spans="1:23" x14ac:dyDescent="0.3">
      <c r="A279" s="1" t="s">
        <v>303</v>
      </c>
      <c r="B279" s="1">
        <v>16</v>
      </c>
      <c r="C279" s="1">
        <v>86016091</v>
      </c>
      <c r="D279" s="1" t="s">
        <v>25</v>
      </c>
      <c r="E279" s="1" t="s">
        <v>21</v>
      </c>
      <c r="F279" s="1" t="s">
        <v>25</v>
      </c>
      <c r="G279" s="1" t="s">
        <v>21</v>
      </c>
      <c r="H279" s="1">
        <v>2.1999999999999999E-2</v>
      </c>
      <c r="I279" s="1">
        <v>2.3999999999999998E-3</v>
      </c>
      <c r="J279" s="1">
        <v>0.23100000000000001</v>
      </c>
      <c r="K279" s="1">
        <v>0.22</v>
      </c>
      <c r="L279" s="1" t="b">
        <v>0</v>
      </c>
      <c r="M279" s="1" t="b">
        <v>0</v>
      </c>
      <c r="N279" s="1" t="b">
        <v>0</v>
      </c>
      <c r="O279" s="1">
        <v>9.1000000000000004E-3</v>
      </c>
      <c r="P279" s="1">
        <v>0.79</v>
      </c>
      <c r="Q279" s="1" t="b">
        <v>1</v>
      </c>
      <c r="R279" s="1">
        <v>3.0000000000000001E-3</v>
      </c>
      <c r="S279" s="2">
        <v>7.7000000000000006E-18</v>
      </c>
      <c r="T279" s="1" t="b">
        <v>1</v>
      </c>
      <c r="U279" s="1" t="b">
        <v>1</v>
      </c>
      <c r="V279" s="1">
        <f t="shared" si="8"/>
        <v>1.71954552E-4</v>
      </c>
      <c r="W279" s="1">
        <f t="shared" si="9"/>
        <v>96.989415644603923</v>
      </c>
    </row>
    <row r="280" spans="1:23" x14ac:dyDescent="0.3">
      <c r="A280" s="1" t="s">
        <v>263</v>
      </c>
      <c r="B280" s="1">
        <v>17</v>
      </c>
      <c r="C280" s="1">
        <v>16156235</v>
      </c>
      <c r="D280" s="1" t="s">
        <v>21</v>
      </c>
      <c r="E280" s="1" t="s">
        <v>25</v>
      </c>
      <c r="F280" s="1" t="s">
        <v>21</v>
      </c>
      <c r="G280" s="1" t="s">
        <v>25</v>
      </c>
      <c r="H280" s="1">
        <v>-2.5999999999999999E-2</v>
      </c>
      <c r="I280" s="1">
        <v>-4.1000000000000003E-3</v>
      </c>
      <c r="J280" s="1">
        <v>0.47499999999999998</v>
      </c>
      <c r="K280" s="1">
        <v>0.48</v>
      </c>
      <c r="L280" s="1" t="b">
        <v>0</v>
      </c>
      <c r="M280" s="1" t="b">
        <v>0</v>
      </c>
      <c r="N280" s="1" t="b">
        <v>0</v>
      </c>
      <c r="O280" s="1">
        <v>7.4999999999999997E-3</v>
      </c>
      <c r="P280" s="1">
        <v>0.57999999999999996</v>
      </c>
      <c r="Q280" s="1" t="b">
        <v>1</v>
      </c>
      <c r="R280" s="1">
        <v>2E-3</v>
      </c>
      <c r="S280" s="2">
        <v>1.5999999999999999E-33</v>
      </c>
      <c r="T280" s="1" t="b">
        <v>1</v>
      </c>
      <c r="U280" s="1" t="b">
        <v>1</v>
      </c>
      <c r="V280" s="1">
        <f t="shared" si="8"/>
        <v>3.3715499999999995E-4</v>
      </c>
      <c r="W280" s="1">
        <f t="shared" si="9"/>
        <v>190.20066642568872</v>
      </c>
    </row>
    <row r="281" spans="1:23" x14ac:dyDescent="0.3">
      <c r="A281" s="1" t="s">
        <v>63</v>
      </c>
      <c r="B281" s="1">
        <v>17</v>
      </c>
      <c r="C281" s="1">
        <v>38056116</v>
      </c>
      <c r="D281" s="1" t="s">
        <v>22</v>
      </c>
      <c r="E281" s="1" t="s">
        <v>27</v>
      </c>
      <c r="F281" s="1" t="s">
        <v>22</v>
      </c>
      <c r="G281" s="1" t="s">
        <v>27</v>
      </c>
      <c r="H281" s="1">
        <v>-6.5000000000000002E-2</v>
      </c>
      <c r="I281" s="1">
        <v>-1.7999999999999999E-2</v>
      </c>
      <c r="J281" s="1">
        <v>0.46800000000000003</v>
      </c>
      <c r="K281" s="1">
        <v>0.46</v>
      </c>
      <c r="L281" s="1" t="b">
        <v>0</v>
      </c>
      <c r="M281" s="1" t="b">
        <v>0</v>
      </c>
      <c r="N281" s="1" t="b">
        <v>0</v>
      </c>
      <c r="O281" s="1">
        <v>7.4999999999999997E-3</v>
      </c>
      <c r="P281" s="1">
        <v>1.7999999999999999E-2</v>
      </c>
      <c r="Q281" s="1" t="b">
        <v>1</v>
      </c>
      <c r="R281" s="1">
        <v>2E-3</v>
      </c>
      <c r="S281" s="2">
        <v>9.9999999999999998E-201</v>
      </c>
      <c r="T281" s="1" t="b">
        <v>1</v>
      </c>
      <c r="U281" s="1" t="b">
        <v>1</v>
      </c>
      <c r="V281" s="1">
        <f t="shared" si="8"/>
        <v>2.1038472000000003E-3</v>
      </c>
      <c r="W281" s="1">
        <f t="shared" si="9"/>
        <v>1188.953381599609</v>
      </c>
    </row>
    <row r="282" spans="1:23" x14ac:dyDescent="0.3">
      <c r="A282" s="1" t="s">
        <v>187</v>
      </c>
      <c r="B282" s="1">
        <v>17</v>
      </c>
      <c r="C282" s="1">
        <v>74460148</v>
      </c>
      <c r="D282" s="1" t="s">
        <v>22</v>
      </c>
      <c r="E282" s="1" t="s">
        <v>27</v>
      </c>
      <c r="F282" s="1" t="s">
        <v>22</v>
      </c>
      <c r="G282" s="1" t="s">
        <v>27</v>
      </c>
      <c r="H282" s="1">
        <v>-1.2999999999999999E-2</v>
      </c>
      <c r="I282" s="1">
        <v>8.2000000000000007E-3</v>
      </c>
      <c r="J282" s="1">
        <v>0.65700000000000003</v>
      </c>
      <c r="K282" s="1">
        <v>0.66</v>
      </c>
      <c r="L282" s="1" t="b">
        <v>0</v>
      </c>
      <c r="M282" s="1" t="b">
        <v>0</v>
      </c>
      <c r="N282" s="1" t="b">
        <v>0</v>
      </c>
      <c r="O282" s="1">
        <v>8.0000000000000002E-3</v>
      </c>
      <c r="P282" s="1">
        <v>0.31</v>
      </c>
      <c r="Q282" s="1" t="b">
        <v>1</v>
      </c>
      <c r="R282" s="1">
        <v>2E-3</v>
      </c>
      <c r="S282" s="2">
        <v>3.9000000000000002E-9</v>
      </c>
      <c r="T282" s="1" t="b">
        <v>1</v>
      </c>
      <c r="U282" s="1" t="b">
        <v>1</v>
      </c>
      <c r="V282" s="1">
        <f t="shared" si="8"/>
        <v>7.6168637999999992E-5</v>
      </c>
      <c r="W282" s="1">
        <f t="shared" si="9"/>
        <v>42.958118449645347</v>
      </c>
    </row>
    <row r="283" spans="1:23" x14ac:dyDescent="0.3">
      <c r="A283" s="1" t="s">
        <v>95</v>
      </c>
      <c r="B283" s="1">
        <v>17</v>
      </c>
      <c r="C283" s="1">
        <v>56385573</v>
      </c>
      <c r="D283" s="1" t="s">
        <v>27</v>
      </c>
      <c r="E283" s="1" t="s">
        <v>22</v>
      </c>
      <c r="F283" s="1" t="s">
        <v>27</v>
      </c>
      <c r="G283" s="1" t="s">
        <v>22</v>
      </c>
      <c r="H283" s="1">
        <v>0.11</v>
      </c>
      <c r="I283" s="1">
        <v>5.7000000000000002E-2</v>
      </c>
      <c r="J283" s="1">
        <v>1.2999999999999999E-2</v>
      </c>
      <c r="K283" s="1">
        <v>1.6E-2</v>
      </c>
      <c r="L283" s="1" t="b">
        <v>0</v>
      </c>
      <c r="M283" s="1" t="b">
        <v>0</v>
      </c>
      <c r="N283" s="1" t="b">
        <v>0</v>
      </c>
      <c r="O283" s="1">
        <v>3.1E-2</v>
      </c>
      <c r="P283" s="1">
        <v>6.9000000000000006E-2</v>
      </c>
      <c r="Q283" s="1" t="b">
        <v>1</v>
      </c>
      <c r="R283" s="1">
        <v>8.9999999999999993E-3</v>
      </c>
      <c r="S283" s="2">
        <v>3.4000000000000001E-31</v>
      </c>
      <c r="T283" s="1" t="b">
        <v>1</v>
      </c>
      <c r="U283" s="1" t="b">
        <v>1</v>
      </c>
      <c r="V283" s="1">
        <f t="shared" si="8"/>
        <v>3.1051019999999997E-4</v>
      </c>
      <c r="W283" s="1">
        <f t="shared" si="9"/>
        <v>175.16475467180607</v>
      </c>
    </row>
    <row r="284" spans="1:23" x14ac:dyDescent="0.3">
      <c r="A284" s="1" t="s">
        <v>145</v>
      </c>
      <c r="B284" s="1">
        <v>17</v>
      </c>
      <c r="C284" s="1">
        <v>72695211</v>
      </c>
      <c r="D284" s="1" t="s">
        <v>27</v>
      </c>
      <c r="E284" s="1" t="s">
        <v>22</v>
      </c>
      <c r="F284" s="1" t="s">
        <v>27</v>
      </c>
      <c r="G284" s="1" t="s">
        <v>22</v>
      </c>
      <c r="H284" s="1">
        <v>2.9000000000000001E-2</v>
      </c>
      <c r="I284" s="1">
        <v>1.2999999999999999E-2</v>
      </c>
      <c r="J284" s="1">
        <v>0.8</v>
      </c>
      <c r="K284" s="1">
        <v>0.8</v>
      </c>
      <c r="L284" s="1" t="b">
        <v>0</v>
      </c>
      <c r="M284" s="1" t="b">
        <v>0</v>
      </c>
      <c r="N284" s="1" t="b">
        <v>0</v>
      </c>
      <c r="O284" s="1">
        <v>9.4000000000000004E-3</v>
      </c>
      <c r="P284" s="1">
        <v>0.18</v>
      </c>
      <c r="Q284" s="1" t="b">
        <v>1</v>
      </c>
      <c r="R284" s="1">
        <v>3.0000000000000001E-3</v>
      </c>
      <c r="S284" s="2">
        <v>6.7999999999999994E-27</v>
      </c>
      <c r="T284" s="1" t="b">
        <v>1</v>
      </c>
      <c r="U284" s="1" t="b">
        <v>1</v>
      </c>
      <c r="V284" s="1">
        <f t="shared" si="8"/>
        <v>2.6911999999999997E-4</v>
      </c>
      <c r="W284" s="1">
        <f t="shared" si="9"/>
        <v>151.80946424301709</v>
      </c>
    </row>
    <row r="285" spans="1:23" x14ac:dyDescent="0.3">
      <c r="A285" s="1" t="s">
        <v>94</v>
      </c>
      <c r="B285" s="1">
        <v>17</v>
      </c>
      <c r="C285" s="1">
        <v>1359363</v>
      </c>
      <c r="D285" s="1" t="s">
        <v>21</v>
      </c>
      <c r="E285" s="1" t="s">
        <v>27</v>
      </c>
      <c r="F285" s="1" t="s">
        <v>21</v>
      </c>
      <c r="G285" s="1" t="s">
        <v>27</v>
      </c>
      <c r="H285" s="1">
        <v>1.6E-2</v>
      </c>
      <c r="I285" s="1">
        <v>1.4999999999999999E-2</v>
      </c>
      <c r="J285" s="1">
        <v>0.72199999999999998</v>
      </c>
      <c r="K285" s="1">
        <v>0.72</v>
      </c>
      <c r="L285" s="1" t="b">
        <v>0</v>
      </c>
      <c r="M285" s="1" t="b">
        <v>0</v>
      </c>
      <c r="N285" s="1" t="b">
        <v>0</v>
      </c>
      <c r="O285" s="1">
        <v>8.3000000000000001E-3</v>
      </c>
      <c r="P285" s="1">
        <v>6.9000000000000006E-2</v>
      </c>
      <c r="Q285" s="1" t="b">
        <v>1</v>
      </c>
      <c r="R285" s="1">
        <v>2E-3</v>
      </c>
      <c r="S285" s="2">
        <v>1.9999999999999999E-11</v>
      </c>
      <c r="T285" s="1" t="b">
        <v>1</v>
      </c>
      <c r="U285" s="1" t="b">
        <v>1</v>
      </c>
      <c r="V285" s="1">
        <f t="shared" si="8"/>
        <v>1.02766592E-4</v>
      </c>
      <c r="W285" s="1">
        <f t="shared" si="9"/>
        <v>57.960559368004667</v>
      </c>
    </row>
    <row r="286" spans="1:23" x14ac:dyDescent="0.3">
      <c r="A286" s="1" t="s">
        <v>220</v>
      </c>
      <c r="B286" s="1">
        <v>17</v>
      </c>
      <c r="C286" s="1">
        <v>28097860</v>
      </c>
      <c r="D286" s="1" t="s">
        <v>22</v>
      </c>
      <c r="E286" s="1" t="s">
        <v>27</v>
      </c>
      <c r="F286" s="1" t="s">
        <v>22</v>
      </c>
      <c r="G286" s="1" t="s">
        <v>27</v>
      </c>
      <c r="H286" s="1">
        <v>-2.5999999999999999E-2</v>
      </c>
      <c r="I286" s="1">
        <v>5.7000000000000002E-3</v>
      </c>
      <c r="J286" s="1">
        <v>0.52600000000000002</v>
      </c>
      <c r="K286" s="1">
        <v>0.52</v>
      </c>
      <c r="L286" s="1" t="b">
        <v>0</v>
      </c>
      <c r="M286" s="1" t="b">
        <v>0</v>
      </c>
      <c r="N286" s="1" t="b">
        <v>0</v>
      </c>
      <c r="O286" s="1">
        <v>7.4000000000000003E-3</v>
      </c>
      <c r="P286" s="1">
        <v>0.44</v>
      </c>
      <c r="Q286" s="1" t="b">
        <v>1</v>
      </c>
      <c r="R286" s="1">
        <v>2E-3</v>
      </c>
      <c r="S286" s="2">
        <v>1.3999999999999999E-33</v>
      </c>
      <c r="T286" s="1" t="b">
        <v>1</v>
      </c>
      <c r="U286" s="1" t="b">
        <v>1</v>
      </c>
      <c r="V286" s="1">
        <f t="shared" si="8"/>
        <v>3.3708604799999998E-4</v>
      </c>
      <c r="W286" s="1">
        <f t="shared" si="9"/>
        <v>190.16175512782877</v>
      </c>
    </row>
    <row r="287" spans="1:23" x14ac:dyDescent="0.3">
      <c r="A287" s="1" t="s">
        <v>24</v>
      </c>
      <c r="B287" s="1">
        <v>17</v>
      </c>
      <c r="C287" s="1">
        <v>40589978</v>
      </c>
      <c r="D287" s="1" t="s">
        <v>25</v>
      </c>
      <c r="E287" s="1" t="s">
        <v>22</v>
      </c>
      <c r="F287" s="1" t="s">
        <v>25</v>
      </c>
      <c r="G287" s="1" t="s">
        <v>22</v>
      </c>
      <c r="H287" s="1">
        <v>-1.4E-2</v>
      </c>
      <c r="I287" s="1">
        <v>-0.03</v>
      </c>
      <c r="J287" s="1">
        <v>0.57299999999999995</v>
      </c>
      <c r="K287" s="1">
        <v>0.57999999999999996</v>
      </c>
      <c r="L287" s="1" t="b">
        <v>0</v>
      </c>
      <c r="M287" s="1" t="b">
        <v>0</v>
      </c>
      <c r="N287" s="1" t="b">
        <v>0</v>
      </c>
      <c r="O287" s="1">
        <v>7.4999999999999997E-3</v>
      </c>
      <c r="P287" s="2">
        <v>6.0000000000000002E-5</v>
      </c>
      <c r="Q287" s="1" t="b">
        <v>1</v>
      </c>
      <c r="R287" s="1">
        <v>2E-3</v>
      </c>
      <c r="S287" s="2">
        <v>4.3E-11</v>
      </c>
      <c r="T287" s="1" t="b">
        <v>1</v>
      </c>
      <c r="U287" s="1" t="b">
        <v>1</v>
      </c>
      <c r="V287" s="1">
        <f t="shared" si="8"/>
        <v>9.5911032000000005E-5</v>
      </c>
      <c r="W287" s="1">
        <f t="shared" si="9"/>
        <v>54.09363920696898</v>
      </c>
    </row>
    <row r="288" spans="1:23" x14ac:dyDescent="0.3">
      <c r="A288" s="1" t="s">
        <v>277</v>
      </c>
      <c r="B288" s="1">
        <v>17</v>
      </c>
      <c r="C288" s="1">
        <v>2723868</v>
      </c>
      <c r="D288" s="1" t="s">
        <v>21</v>
      </c>
      <c r="E288" s="1" t="s">
        <v>22</v>
      </c>
      <c r="F288" s="1" t="s">
        <v>21</v>
      </c>
      <c r="G288" s="1" t="s">
        <v>22</v>
      </c>
      <c r="H288" s="1">
        <v>2.1000000000000001E-2</v>
      </c>
      <c r="I288" s="1">
        <v>4.4000000000000003E-3</v>
      </c>
      <c r="J288" s="1">
        <v>0.161</v>
      </c>
      <c r="K288" s="1">
        <v>0.16</v>
      </c>
      <c r="L288" s="1" t="b">
        <v>0</v>
      </c>
      <c r="M288" s="1" t="b">
        <v>1</v>
      </c>
      <c r="N288" s="1" t="b">
        <v>0</v>
      </c>
      <c r="O288" s="1">
        <v>0.01</v>
      </c>
      <c r="P288" s="1">
        <v>0.67</v>
      </c>
      <c r="Q288" s="1" t="b">
        <v>1</v>
      </c>
      <c r="R288" s="1">
        <v>3.0000000000000001E-3</v>
      </c>
      <c r="S288" s="2">
        <v>5.2000000000000001E-13</v>
      </c>
      <c r="T288" s="1" t="b">
        <v>1</v>
      </c>
      <c r="U288" s="1" t="b">
        <v>1</v>
      </c>
      <c r="V288" s="1">
        <f t="shared" si="8"/>
        <v>1.1913967800000001E-4</v>
      </c>
      <c r="W288" s="1">
        <f t="shared" si="9"/>
        <v>67.196112293213474</v>
      </c>
    </row>
    <row r="289" spans="1:23" x14ac:dyDescent="0.3">
      <c r="A289" s="1" t="s">
        <v>86</v>
      </c>
      <c r="B289" s="1">
        <v>17</v>
      </c>
      <c r="C289" s="1">
        <v>2001825</v>
      </c>
      <c r="D289" s="1" t="s">
        <v>22</v>
      </c>
      <c r="E289" s="1" t="s">
        <v>27</v>
      </c>
      <c r="F289" s="1" t="s">
        <v>22</v>
      </c>
      <c r="G289" s="1" t="s">
        <v>27</v>
      </c>
      <c r="H289" s="1">
        <v>-3.3000000000000002E-2</v>
      </c>
      <c r="I289" s="1">
        <v>-1.7999999999999999E-2</v>
      </c>
      <c r="J289" s="1">
        <v>0.20300000000000001</v>
      </c>
      <c r="K289" s="1">
        <v>0.21</v>
      </c>
      <c r="L289" s="1" t="b">
        <v>0</v>
      </c>
      <c r="M289" s="1" t="b">
        <v>0</v>
      </c>
      <c r="N289" s="1" t="b">
        <v>0</v>
      </c>
      <c r="O289" s="1">
        <v>9.1999999999999998E-3</v>
      </c>
      <c r="P289" s="1">
        <v>4.3999999999999997E-2</v>
      </c>
      <c r="Q289" s="1" t="b">
        <v>1</v>
      </c>
      <c r="R289" s="1">
        <v>3.0000000000000001E-3</v>
      </c>
      <c r="S289" s="2">
        <v>7.0999999999999998E-37</v>
      </c>
      <c r="T289" s="1" t="b">
        <v>1</v>
      </c>
      <c r="U289" s="1" t="b">
        <v>1</v>
      </c>
      <c r="V289" s="1">
        <f t="shared" si="8"/>
        <v>3.5238079800000002E-4</v>
      </c>
      <c r="W289" s="1">
        <f t="shared" si="9"/>
        <v>198.7930876141624</v>
      </c>
    </row>
    <row r="290" spans="1:23" x14ac:dyDescent="0.3">
      <c r="A290" s="1" t="s">
        <v>316</v>
      </c>
      <c r="B290" s="1">
        <v>17</v>
      </c>
      <c r="C290" s="1">
        <v>38196327</v>
      </c>
      <c r="D290" s="1" t="s">
        <v>22</v>
      </c>
      <c r="E290" s="1" t="s">
        <v>27</v>
      </c>
      <c r="F290" s="1" t="s">
        <v>22</v>
      </c>
      <c r="G290" s="1" t="s">
        <v>27</v>
      </c>
      <c r="H290" s="1">
        <v>5.8000000000000003E-2</v>
      </c>
      <c r="I290" s="1">
        <v>4.0000000000000001E-3</v>
      </c>
      <c r="J290" s="1">
        <v>3.7999999999999999E-2</v>
      </c>
      <c r="K290" s="1">
        <v>0.04</v>
      </c>
      <c r="L290" s="1" t="b">
        <v>0</v>
      </c>
      <c r="M290" s="1" t="b">
        <v>0</v>
      </c>
      <c r="N290" s="1" t="b">
        <v>0</v>
      </c>
      <c r="O290" s="1">
        <v>0.02</v>
      </c>
      <c r="P290" s="1">
        <v>0.84</v>
      </c>
      <c r="Q290" s="1" t="b">
        <v>1</v>
      </c>
      <c r="R290" s="1">
        <v>6.0000000000000001E-3</v>
      </c>
      <c r="S290" s="2">
        <v>3.6000000000000001E-24</v>
      </c>
      <c r="T290" s="1" t="b">
        <v>1</v>
      </c>
      <c r="U290" s="1" t="b">
        <v>1</v>
      </c>
      <c r="V290" s="1">
        <f t="shared" si="8"/>
        <v>2.4594876800000003E-4</v>
      </c>
      <c r="W290" s="1">
        <f t="shared" si="9"/>
        <v>138.73545383494064</v>
      </c>
    </row>
    <row r="291" spans="1:23" x14ac:dyDescent="0.3">
      <c r="A291" s="1" t="s">
        <v>344</v>
      </c>
      <c r="B291" s="1">
        <v>17</v>
      </c>
      <c r="C291" s="1">
        <v>37298789</v>
      </c>
      <c r="D291" s="1" t="s">
        <v>22</v>
      </c>
      <c r="E291" s="1" t="s">
        <v>27</v>
      </c>
      <c r="F291" s="1" t="s">
        <v>22</v>
      </c>
      <c r="G291" s="1" t="s">
        <v>27</v>
      </c>
      <c r="H291" s="1">
        <v>-3.6999999999999998E-2</v>
      </c>
      <c r="I291" s="1">
        <v>-1.2999999999999999E-3</v>
      </c>
      <c r="J291" s="1">
        <v>3.1E-2</v>
      </c>
      <c r="K291" s="1">
        <v>0.03</v>
      </c>
      <c r="L291" s="1" t="b">
        <v>0</v>
      </c>
      <c r="M291" s="1" t="b">
        <v>0</v>
      </c>
      <c r="N291" s="1" t="b">
        <v>0</v>
      </c>
      <c r="O291" s="1">
        <v>2.4E-2</v>
      </c>
      <c r="P291" s="1">
        <v>0.96</v>
      </c>
      <c r="Q291" s="1" t="b">
        <v>1</v>
      </c>
      <c r="R291" s="1">
        <v>6.0000000000000001E-3</v>
      </c>
      <c r="S291" s="2">
        <v>4.3999999999999997E-9</v>
      </c>
      <c r="T291" s="1" t="b">
        <v>1</v>
      </c>
      <c r="U291" s="1" t="b">
        <v>1</v>
      </c>
      <c r="V291" s="1">
        <f t="shared" si="8"/>
        <v>8.2246781999999991E-5</v>
      </c>
      <c r="W291" s="1">
        <f t="shared" si="9"/>
        <v>46.386394359872675</v>
      </c>
    </row>
    <row r="292" spans="1:23" x14ac:dyDescent="0.3">
      <c r="A292" s="1" t="s">
        <v>251</v>
      </c>
      <c r="B292" s="1">
        <v>17</v>
      </c>
      <c r="C292" s="1">
        <v>27196748</v>
      </c>
      <c r="D292" s="1" t="s">
        <v>22</v>
      </c>
      <c r="E292" s="1" t="s">
        <v>27</v>
      </c>
      <c r="F292" s="1" t="s">
        <v>22</v>
      </c>
      <c r="G292" s="1" t="s">
        <v>27</v>
      </c>
      <c r="H292" s="1">
        <v>-2.1000000000000001E-2</v>
      </c>
      <c r="I292" s="1">
        <v>-6.1999999999999998E-3</v>
      </c>
      <c r="J292" s="1">
        <v>0.84399999999999997</v>
      </c>
      <c r="K292" s="1">
        <v>0.84</v>
      </c>
      <c r="L292" s="1" t="b">
        <v>0</v>
      </c>
      <c r="M292" s="1" t="b">
        <v>0</v>
      </c>
      <c r="N292" s="1" t="b">
        <v>0</v>
      </c>
      <c r="O292" s="1">
        <v>0.01</v>
      </c>
      <c r="P292" s="1">
        <v>0.54</v>
      </c>
      <c r="Q292" s="1" t="b">
        <v>1</v>
      </c>
      <c r="R292" s="1">
        <v>3.0000000000000001E-3</v>
      </c>
      <c r="S292" s="2">
        <v>2.2999999999999998E-13</v>
      </c>
      <c r="T292" s="1" t="b">
        <v>1</v>
      </c>
      <c r="U292" s="1" t="b">
        <v>1</v>
      </c>
      <c r="V292" s="1">
        <f t="shared" si="8"/>
        <v>1.1612764800000003E-4</v>
      </c>
      <c r="W292" s="1">
        <f t="shared" si="9"/>
        <v>65.497096347461678</v>
      </c>
    </row>
    <row r="293" spans="1:23" x14ac:dyDescent="0.3">
      <c r="A293" s="1" t="s">
        <v>31</v>
      </c>
      <c r="B293" s="1">
        <v>17</v>
      </c>
      <c r="C293" s="1">
        <v>4612866</v>
      </c>
      <c r="D293" s="1" t="s">
        <v>21</v>
      </c>
      <c r="E293" s="1" t="s">
        <v>25</v>
      </c>
      <c r="F293" s="1" t="s">
        <v>21</v>
      </c>
      <c r="G293" s="1" t="s">
        <v>25</v>
      </c>
      <c r="H293" s="1">
        <v>1.4999999999999999E-2</v>
      </c>
      <c r="I293" s="1">
        <v>-2.8000000000000001E-2</v>
      </c>
      <c r="J293" s="1">
        <v>0.29399999999999998</v>
      </c>
      <c r="K293" s="1">
        <v>0.28999999999999998</v>
      </c>
      <c r="L293" s="1" t="b">
        <v>0</v>
      </c>
      <c r="M293" s="1" t="b">
        <v>0</v>
      </c>
      <c r="N293" s="1" t="b">
        <v>0</v>
      </c>
      <c r="O293" s="1">
        <v>8.2000000000000007E-3</v>
      </c>
      <c r="P293" s="1">
        <v>7.6000000000000004E-4</v>
      </c>
      <c r="Q293" s="1" t="b">
        <v>1</v>
      </c>
      <c r="R293" s="1">
        <v>2E-3</v>
      </c>
      <c r="S293" s="2">
        <v>5.9000000000000003E-11</v>
      </c>
      <c r="T293" s="1" t="b">
        <v>1</v>
      </c>
      <c r="U293" s="1" t="b">
        <v>1</v>
      </c>
      <c r="V293" s="1">
        <f t="shared" si="8"/>
        <v>9.3403799999999988E-5</v>
      </c>
      <c r="W293" s="1">
        <f t="shared" si="9"/>
        <v>52.679433046428372</v>
      </c>
    </row>
    <row r="294" spans="1:23" x14ac:dyDescent="0.3">
      <c r="A294" s="1" t="s">
        <v>321</v>
      </c>
      <c r="B294" s="1">
        <v>17</v>
      </c>
      <c r="C294" s="1">
        <v>76247744</v>
      </c>
      <c r="D294" s="1" t="s">
        <v>21</v>
      </c>
      <c r="E294" s="1" t="s">
        <v>25</v>
      </c>
      <c r="F294" s="1" t="s">
        <v>21</v>
      </c>
      <c r="G294" s="1" t="s">
        <v>25</v>
      </c>
      <c r="H294" s="1">
        <v>-1.4999999999999999E-2</v>
      </c>
      <c r="I294" s="1">
        <v>-1.2999999999999999E-3</v>
      </c>
      <c r="J294" s="1">
        <v>0.498</v>
      </c>
      <c r="K294" s="1">
        <v>0.49</v>
      </c>
      <c r="L294" s="1" t="b">
        <v>0</v>
      </c>
      <c r="M294" s="1" t="b">
        <v>0</v>
      </c>
      <c r="N294" s="1" t="b">
        <v>0</v>
      </c>
      <c r="O294" s="1">
        <v>7.6E-3</v>
      </c>
      <c r="P294" s="1">
        <v>0.86</v>
      </c>
      <c r="Q294" s="1" t="b">
        <v>1</v>
      </c>
      <c r="R294" s="1">
        <v>2E-3</v>
      </c>
      <c r="S294" s="2">
        <v>2.2999999999999999E-12</v>
      </c>
      <c r="T294" s="1" t="b">
        <v>1</v>
      </c>
      <c r="U294" s="1" t="b">
        <v>1</v>
      </c>
      <c r="V294" s="1">
        <f t="shared" si="8"/>
        <v>1.1249819999999999E-4</v>
      </c>
      <c r="W294" s="1">
        <f t="shared" si="9"/>
        <v>63.449822891665633</v>
      </c>
    </row>
    <row r="295" spans="1:23" x14ac:dyDescent="0.3">
      <c r="A295" s="1" t="s">
        <v>64</v>
      </c>
      <c r="B295" s="1">
        <v>17</v>
      </c>
      <c r="C295" s="1">
        <v>57801761</v>
      </c>
      <c r="D295" s="1" t="s">
        <v>25</v>
      </c>
      <c r="E295" s="1" t="s">
        <v>21</v>
      </c>
      <c r="F295" s="1" t="s">
        <v>25</v>
      </c>
      <c r="G295" s="1" t="s">
        <v>21</v>
      </c>
      <c r="H295" s="1">
        <v>3.7999999999999999E-2</v>
      </c>
      <c r="I295" s="1">
        <v>1.7999999999999999E-2</v>
      </c>
      <c r="J295" s="1">
        <v>0.54500000000000004</v>
      </c>
      <c r="K295" s="1">
        <v>0.54</v>
      </c>
      <c r="L295" s="1" t="b">
        <v>0</v>
      </c>
      <c r="M295" s="1" t="b">
        <v>0</v>
      </c>
      <c r="N295" s="1" t="b">
        <v>0</v>
      </c>
      <c r="O295" s="1">
        <v>7.4999999999999997E-3</v>
      </c>
      <c r="P295" s="1">
        <v>1.7999999999999999E-2</v>
      </c>
      <c r="Q295" s="1" t="b">
        <v>1</v>
      </c>
      <c r="R295" s="1">
        <v>2E-3</v>
      </c>
      <c r="S295" s="2">
        <v>3.0000000000000001E-70</v>
      </c>
      <c r="T295" s="1" t="b">
        <v>1</v>
      </c>
      <c r="U295" s="1" t="b">
        <v>1</v>
      </c>
      <c r="V295" s="1">
        <f t="shared" si="8"/>
        <v>7.161518E-4</v>
      </c>
      <c r="W295" s="1">
        <f t="shared" si="9"/>
        <v>404.15894985862735</v>
      </c>
    </row>
    <row r="296" spans="1:23" x14ac:dyDescent="0.3">
      <c r="A296" s="1" t="s">
        <v>113</v>
      </c>
      <c r="B296" s="1">
        <v>18</v>
      </c>
      <c r="C296" s="1">
        <v>42113151</v>
      </c>
      <c r="D296" s="1" t="s">
        <v>22</v>
      </c>
      <c r="E296" s="1" t="s">
        <v>27</v>
      </c>
      <c r="F296" s="1" t="s">
        <v>22</v>
      </c>
      <c r="G296" s="1" t="s">
        <v>27</v>
      </c>
      <c r="H296" s="1">
        <v>2.7E-2</v>
      </c>
      <c r="I296" s="1">
        <v>-1.7999999999999999E-2</v>
      </c>
      <c r="J296" s="1">
        <v>0.11</v>
      </c>
      <c r="K296" s="1">
        <v>0.11</v>
      </c>
      <c r="L296" s="1" t="b">
        <v>0</v>
      </c>
      <c r="M296" s="1" t="b">
        <v>0</v>
      </c>
      <c r="N296" s="1" t="b">
        <v>0</v>
      </c>
      <c r="O296" s="1">
        <v>1.2E-2</v>
      </c>
      <c r="P296" s="1">
        <v>0.12</v>
      </c>
      <c r="Q296" s="1" t="b">
        <v>1</v>
      </c>
      <c r="R296" s="1">
        <v>3.0000000000000001E-3</v>
      </c>
      <c r="S296" s="2">
        <v>4.3999999999999997E-15</v>
      </c>
      <c r="T296" s="1" t="b">
        <v>1</v>
      </c>
      <c r="U296" s="1" t="b">
        <v>1</v>
      </c>
      <c r="V296" s="1">
        <f t="shared" si="8"/>
        <v>1.4273819999999999E-4</v>
      </c>
      <c r="W296" s="1">
        <f t="shared" si="9"/>
        <v>80.507843005396467</v>
      </c>
    </row>
    <row r="297" spans="1:23" x14ac:dyDescent="0.3">
      <c r="A297" s="1" t="s">
        <v>230</v>
      </c>
      <c r="B297" s="1">
        <v>18</v>
      </c>
      <c r="C297" s="1">
        <v>60920854</v>
      </c>
      <c r="D297" s="1" t="s">
        <v>27</v>
      </c>
      <c r="E297" s="1" t="s">
        <v>22</v>
      </c>
      <c r="F297" s="1" t="s">
        <v>27</v>
      </c>
      <c r="G297" s="1" t="s">
        <v>22</v>
      </c>
      <c r="H297" s="1">
        <v>-6.2E-2</v>
      </c>
      <c r="I297" s="1">
        <v>-1.7000000000000001E-2</v>
      </c>
      <c r="J297" s="1">
        <v>2.9000000000000001E-2</v>
      </c>
      <c r="K297" s="1">
        <v>3.1E-2</v>
      </c>
      <c r="L297" s="1" t="b">
        <v>0</v>
      </c>
      <c r="M297" s="1" t="b">
        <v>0</v>
      </c>
      <c r="N297" s="1" t="b">
        <v>0</v>
      </c>
      <c r="O297" s="1">
        <v>2.4E-2</v>
      </c>
      <c r="P297" s="1">
        <v>0.47</v>
      </c>
      <c r="Q297" s="1" t="b">
        <v>1</v>
      </c>
      <c r="R297" s="1">
        <v>6.0000000000000001E-3</v>
      </c>
      <c r="S297" s="2">
        <v>6.6000000000000004E-23</v>
      </c>
      <c r="T297" s="1" t="b">
        <v>1</v>
      </c>
      <c r="U297" s="1" t="b">
        <v>1</v>
      </c>
      <c r="V297" s="1">
        <f t="shared" si="8"/>
        <v>2.1648639199999998E-4</v>
      </c>
      <c r="W297" s="1">
        <f t="shared" si="9"/>
        <v>122.11263757437406</v>
      </c>
    </row>
    <row r="298" spans="1:23" x14ac:dyDescent="0.3">
      <c r="A298" s="1" t="s">
        <v>53</v>
      </c>
      <c r="B298" s="1">
        <v>18</v>
      </c>
      <c r="C298" s="1">
        <v>21074922</v>
      </c>
      <c r="D298" s="1" t="s">
        <v>25</v>
      </c>
      <c r="E298" s="1" t="s">
        <v>21</v>
      </c>
      <c r="F298" s="1" t="s">
        <v>25</v>
      </c>
      <c r="G298" s="1" t="s">
        <v>21</v>
      </c>
      <c r="H298" s="1">
        <v>-2.1000000000000001E-2</v>
      </c>
      <c r="I298" s="1">
        <v>2.1000000000000001E-2</v>
      </c>
      <c r="J298" s="1">
        <v>0.34599999999999997</v>
      </c>
      <c r="K298" s="1">
        <v>0.35</v>
      </c>
      <c r="L298" s="1" t="b">
        <v>0</v>
      </c>
      <c r="M298" s="1" t="b">
        <v>0</v>
      </c>
      <c r="N298" s="1" t="b">
        <v>0</v>
      </c>
      <c r="O298" s="1">
        <v>7.9000000000000008E-3</v>
      </c>
      <c r="P298" s="1">
        <v>7.6E-3</v>
      </c>
      <c r="Q298" s="1" t="b">
        <v>1</v>
      </c>
      <c r="R298" s="1">
        <v>2E-3</v>
      </c>
      <c r="S298" s="2">
        <v>4.7000000000000001E-20</v>
      </c>
      <c r="T298" s="1" t="b">
        <v>1</v>
      </c>
      <c r="U298" s="1" t="b">
        <v>1</v>
      </c>
      <c r="V298" s="1">
        <f t="shared" si="8"/>
        <v>1.9958248800000002E-4</v>
      </c>
      <c r="W298" s="1">
        <f t="shared" si="9"/>
        <v>112.57581477387322</v>
      </c>
    </row>
    <row r="299" spans="1:23" x14ac:dyDescent="0.3">
      <c r="A299" s="1" t="s">
        <v>58</v>
      </c>
      <c r="B299" s="1">
        <v>18</v>
      </c>
      <c r="C299" s="1">
        <v>3457606</v>
      </c>
      <c r="D299" s="1" t="s">
        <v>27</v>
      </c>
      <c r="E299" s="1" t="s">
        <v>22</v>
      </c>
      <c r="F299" s="1" t="s">
        <v>27</v>
      </c>
      <c r="G299" s="1" t="s">
        <v>22</v>
      </c>
      <c r="H299" s="1">
        <v>-2.4E-2</v>
      </c>
      <c r="I299" s="1">
        <v>-3.5999999999999997E-2</v>
      </c>
      <c r="J299" s="1">
        <v>7.6999999999999999E-2</v>
      </c>
      <c r="K299" s="1">
        <v>8.1000000000000003E-2</v>
      </c>
      <c r="L299" s="1" t="b">
        <v>0</v>
      </c>
      <c r="M299" s="1" t="b">
        <v>0</v>
      </c>
      <c r="N299" s="1" t="b">
        <v>0</v>
      </c>
      <c r="O299" s="1">
        <v>1.4999999999999999E-2</v>
      </c>
      <c r="P299" s="1">
        <v>1.2E-2</v>
      </c>
      <c r="Q299" s="1" t="b">
        <v>1</v>
      </c>
      <c r="R299" s="1">
        <v>4.0000000000000001E-3</v>
      </c>
      <c r="S299" s="2">
        <v>1.6999999999999999E-9</v>
      </c>
      <c r="T299" s="1" t="b">
        <v>1</v>
      </c>
      <c r="U299" s="1" t="b">
        <v>1</v>
      </c>
      <c r="V299" s="1">
        <f t="shared" si="8"/>
        <v>8.1873792000000014E-5</v>
      </c>
      <c r="W299" s="1">
        <f t="shared" si="9"/>
        <v>46.176014361043194</v>
      </c>
    </row>
    <row r="300" spans="1:23" x14ac:dyDescent="0.3">
      <c r="A300" s="1" t="s">
        <v>214</v>
      </c>
      <c r="B300" s="1">
        <v>18</v>
      </c>
      <c r="C300" s="1">
        <v>51762866</v>
      </c>
      <c r="D300" s="1" t="s">
        <v>27</v>
      </c>
      <c r="E300" s="1" t="s">
        <v>21</v>
      </c>
      <c r="F300" s="1" t="s">
        <v>27</v>
      </c>
      <c r="G300" s="1" t="s">
        <v>21</v>
      </c>
      <c r="H300" s="1">
        <v>1.6E-2</v>
      </c>
      <c r="I300" s="1">
        <v>-6.1999999999999998E-3</v>
      </c>
      <c r="J300" s="1">
        <v>0.42399999999999999</v>
      </c>
      <c r="K300" s="1">
        <v>0.43</v>
      </c>
      <c r="L300" s="1" t="b">
        <v>0</v>
      </c>
      <c r="M300" s="1" t="b">
        <v>0</v>
      </c>
      <c r="N300" s="1" t="b">
        <v>0</v>
      </c>
      <c r="O300" s="1">
        <v>7.6E-3</v>
      </c>
      <c r="P300" s="1">
        <v>0.41</v>
      </c>
      <c r="Q300" s="1" t="b">
        <v>1</v>
      </c>
      <c r="R300" s="1">
        <v>2E-3</v>
      </c>
      <c r="S300" s="2">
        <v>4.3999999999999999E-13</v>
      </c>
      <c r="T300" s="1" t="b">
        <v>1</v>
      </c>
      <c r="U300" s="1" t="b">
        <v>1</v>
      </c>
      <c r="V300" s="1">
        <f t="shared" si="8"/>
        <v>1.25042688E-4</v>
      </c>
      <c r="W300" s="1">
        <f t="shared" si="9"/>
        <v>70.52589238862987</v>
      </c>
    </row>
    <row r="301" spans="1:23" x14ac:dyDescent="0.3">
      <c r="A301" s="1" t="s">
        <v>246</v>
      </c>
      <c r="B301" s="1">
        <v>18</v>
      </c>
      <c r="C301" s="1">
        <v>60054077</v>
      </c>
      <c r="D301" s="1" t="s">
        <v>22</v>
      </c>
      <c r="E301" s="1" t="s">
        <v>21</v>
      </c>
      <c r="F301" s="1" t="s">
        <v>22</v>
      </c>
      <c r="G301" s="1" t="s">
        <v>21</v>
      </c>
      <c r="H301" s="1">
        <v>-2.1000000000000001E-2</v>
      </c>
      <c r="I301" s="1">
        <v>-7.7999999999999996E-3</v>
      </c>
      <c r="J301" s="1">
        <v>0.107</v>
      </c>
      <c r="K301" s="1">
        <v>0.11</v>
      </c>
      <c r="L301" s="1" t="b">
        <v>0</v>
      </c>
      <c r="M301" s="1" t="b">
        <v>1</v>
      </c>
      <c r="N301" s="1" t="b">
        <v>0</v>
      </c>
      <c r="O301" s="1">
        <v>1.2E-2</v>
      </c>
      <c r="P301" s="1">
        <v>0.53</v>
      </c>
      <c r="Q301" s="1" t="b">
        <v>1</v>
      </c>
      <c r="R301" s="1">
        <v>3.0000000000000001E-3</v>
      </c>
      <c r="S301" s="2">
        <v>1.8E-9</v>
      </c>
      <c r="T301" s="1" t="b">
        <v>1</v>
      </c>
      <c r="U301" s="1" t="b">
        <v>1</v>
      </c>
      <c r="V301" s="1">
        <f t="shared" si="8"/>
        <v>8.4275982000000008E-5</v>
      </c>
      <c r="W301" s="1">
        <f t="shared" si="9"/>
        <v>47.530940109661131</v>
      </c>
    </row>
    <row r="302" spans="1:23" x14ac:dyDescent="0.3">
      <c r="A302" s="1" t="s">
        <v>153</v>
      </c>
      <c r="B302" s="1">
        <v>18</v>
      </c>
      <c r="C302" s="1">
        <v>74072245</v>
      </c>
      <c r="D302" s="1" t="s">
        <v>27</v>
      </c>
      <c r="E302" s="1" t="s">
        <v>25</v>
      </c>
      <c r="F302" s="1" t="s">
        <v>27</v>
      </c>
      <c r="G302" s="1" t="s">
        <v>25</v>
      </c>
      <c r="H302" s="1">
        <v>-3.3000000000000002E-2</v>
      </c>
      <c r="I302" s="1">
        <v>-1.9E-2</v>
      </c>
      <c r="J302" s="1">
        <v>6.7000000000000004E-2</v>
      </c>
      <c r="K302" s="1">
        <v>7.0000000000000007E-2</v>
      </c>
      <c r="L302" s="1" t="b">
        <v>0</v>
      </c>
      <c r="M302" s="1" t="b">
        <v>1</v>
      </c>
      <c r="N302" s="1" t="b">
        <v>0</v>
      </c>
      <c r="O302" s="1">
        <v>1.4999999999999999E-2</v>
      </c>
      <c r="P302" s="1">
        <v>0.21</v>
      </c>
      <c r="Q302" s="1" t="b">
        <v>1</v>
      </c>
      <c r="R302" s="1">
        <v>4.0000000000000001E-3</v>
      </c>
      <c r="S302" s="2">
        <v>1.7E-14</v>
      </c>
      <c r="T302" s="1" t="b">
        <v>1</v>
      </c>
      <c r="U302" s="1" t="b">
        <v>1</v>
      </c>
      <c r="V302" s="1">
        <f t="shared" si="8"/>
        <v>1.3614895800000005E-4</v>
      </c>
      <c r="W302" s="1">
        <f t="shared" si="9"/>
        <v>76.790842963605456</v>
      </c>
    </row>
    <row r="303" spans="1:23" x14ac:dyDescent="0.3">
      <c r="A303" s="1" t="s">
        <v>160</v>
      </c>
      <c r="B303" s="1">
        <v>18</v>
      </c>
      <c r="C303" s="1">
        <v>67531642</v>
      </c>
      <c r="D303" s="1" t="s">
        <v>22</v>
      </c>
      <c r="E303" s="1" t="s">
        <v>27</v>
      </c>
      <c r="F303" s="1" t="s">
        <v>22</v>
      </c>
      <c r="G303" s="1" t="s">
        <v>27</v>
      </c>
      <c r="H303" s="1">
        <v>-1.2999999999999999E-2</v>
      </c>
      <c r="I303" s="1">
        <v>-8.9999999999999993E-3</v>
      </c>
      <c r="J303" s="1">
        <v>0.52700000000000002</v>
      </c>
      <c r="K303" s="1">
        <v>0.53</v>
      </c>
      <c r="L303" s="1" t="b">
        <v>0</v>
      </c>
      <c r="M303" s="1" t="b">
        <v>0</v>
      </c>
      <c r="N303" s="1" t="b">
        <v>0</v>
      </c>
      <c r="O303" s="1">
        <v>7.4999999999999997E-3</v>
      </c>
      <c r="P303" s="1">
        <v>0.23</v>
      </c>
      <c r="Q303" s="1" t="b">
        <v>1</v>
      </c>
      <c r="R303" s="1">
        <v>2E-3</v>
      </c>
      <c r="S303" s="2">
        <v>3.1999999999999998E-10</v>
      </c>
      <c r="T303" s="1" t="b">
        <v>1</v>
      </c>
      <c r="U303" s="1" t="b">
        <v>1</v>
      </c>
      <c r="V303" s="1">
        <f t="shared" si="8"/>
        <v>8.425359799999999E-5</v>
      </c>
      <c r="W303" s="1">
        <f t="shared" si="9"/>
        <v>47.518314659492951</v>
      </c>
    </row>
    <row r="304" spans="1:23" x14ac:dyDescent="0.3">
      <c r="A304" s="1" t="s">
        <v>314</v>
      </c>
      <c r="B304" s="1">
        <v>18</v>
      </c>
      <c r="C304" s="1">
        <v>48148741</v>
      </c>
      <c r="D304" s="1" t="s">
        <v>22</v>
      </c>
      <c r="E304" s="1" t="s">
        <v>27</v>
      </c>
      <c r="F304" s="1" t="s">
        <v>22</v>
      </c>
      <c r="G304" s="1" t="s">
        <v>27</v>
      </c>
      <c r="H304" s="1">
        <v>2.1000000000000001E-2</v>
      </c>
      <c r="I304" s="1">
        <v>1.6999999999999999E-3</v>
      </c>
      <c r="J304" s="1">
        <v>0.372</v>
      </c>
      <c r="K304" s="1">
        <v>0.37</v>
      </c>
      <c r="L304" s="1" t="b">
        <v>0</v>
      </c>
      <c r="M304" s="1" t="b">
        <v>0</v>
      </c>
      <c r="N304" s="1" t="b">
        <v>0</v>
      </c>
      <c r="O304" s="1">
        <v>7.7000000000000002E-3</v>
      </c>
      <c r="P304" s="1">
        <v>0.83</v>
      </c>
      <c r="Q304" s="1" t="b">
        <v>1</v>
      </c>
      <c r="R304" s="1">
        <v>2E-3</v>
      </c>
      <c r="S304" s="2">
        <v>1.6000000000000001E-21</v>
      </c>
      <c r="T304" s="1" t="b">
        <v>1</v>
      </c>
      <c r="U304" s="1" t="b">
        <v>1</v>
      </c>
      <c r="V304" s="1">
        <f t="shared" si="8"/>
        <v>2.0604931200000001E-4</v>
      </c>
      <c r="W304" s="1">
        <f t="shared" si="9"/>
        <v>116.22422112732903</v>
      </c>
    </row>
    <row r="305" spans="1:23" x14ac:dyDescent="0.3">
      <c r="A305" s="1" t="s">
        <v>178</v>
      </c>
      <c r="B305" s="1">
        <v>19</v>
      </c>
      <c r="C305" s="1">
        <v>45742094</v>
      </c>
      <c r="D305" s="1" t="s">
        <v>25</v>
      </c>
      <c r="E305" s="1" t="s">
        <v>21</v>
      </c>
      <c r="F305" s="1" t="s">
        <v>25</v>
      </c>
      <c r="G305" s="1" t="s">
        <v>21</v>
      </c>
      <c r="H305" s="1">
        <v>-5.3999999999999999E-2</v>
      </c>
      <c r="I305" s="1">
        <v>9.1000000000000004E-3</v>
      </c>
      <c r="J305" s="1">
        <v>0.26</v>
      </c>
      <c r="K305" s="1">
        <v>0.26</v>
      </c>
      <c r="L305" s="1" t="b">
        <v>0</v>
      </c>
      <c r="M305" s="1" t="b">
        <v>0</v>
      </c>
      <c r="N305" s="1" t="b">
        <v>0</v>
      </c>
      <c r="O305" s="1">
        <v>8.5000000000000006E-3</v>
      </c>
      <c r="P305" s="1">
        <v>0.28000000000000003</v>
      </c>
      <c r="Q305" s="1" t="b">
        <v>1</v>
      </c>
      <c r="R305" s="1">
        <v>2E-3</v>
      </c>
      <c r="S305" s="2">
        <v>1.3999999999999999E-108</v>
      </c>
      <c r="T305" s="1" t="b">
        <v>1</v>
      </c>
      <c r="U305" s="1" t="b">
        <v>1</v>
      </c>
      <c r="V305" s="1">
        <f t="shared" si="8"/>
        <v>1.1220767999999999E-3</v>
      </c>
      <c r="W305" s="1">
        <f t="shared" si="9"/>
        <v>633.49931378201063</v>
      </c>
    </row>
    <row r="306" spans="1:23" x14ac:dyDescent="0.3">
      <c r="A306" s="1" t="s">
        <v>71</v>
      </c>
      <c r="B306" s="1">
        <v>19</v>
      </c>
      <c r="C306" s="1">
        <v>47634313</v>
      </c>
      <c r="D306" s="1" t="s">
        <v>21</v>
      </c>
      <c r="E306" s="1" t="s">
        <v>27</v>
      </c>
      <c r="F306" s="1" t="s">
        <v>21</v>
      </c>
      <c r="G306" s="1" t="s">
        <v>27</v>
      </c>
      <c r="H306" s="1">
        <v>-3.2000000000000001E-2</v>
      </c>
      <c r="I306" s="1">
        <v>2.7E-2</v>
      </c>
      <c r="J306" s="1">
        <v>0.89400000000000002</v>
      </c>
      <c r="K306" s="1">
        <v>0.89</v>
      </c>
      <c r="L306" s="1" t="b">
        <v>0</v>
      </c>
      <c r="M306" s="1" t="b">
        <v>0</v>
      </c>
      <c r="N306" s="1" t="b">
        <v>0</v>
      </c>
      <c r="O306" s="1">
        <v>1.2E-2</v>
      </c>
      <c r="P306" s="1">
        <v>2.8000000000000001E-2</v>
      </c>
      <c r="Q306" s="1" t="b">
        <v>1</v>
      </c>
      <c r="R306" s="1">
        <v>3.0000000000000001E-3</v>
      </c>
      <c r="S306" s="2">
        <v>1.9999999999999999E-20</v>
      </c>
      <c r="T306" s="1" t="b">
        <v>1</v>
      </c>
      <c r="U306" s="1" t="b">
        <v>1</v>
      </c>
      <c r="V306" s="1">
        <f t="shared" si="8"/>
        <v>1.9407667199999997E-4</v>
      </c>
      <c r="W306" s="1">
        <f t="shared" si="9"/>
        <v>109.46962021394421</v>
      </c>
    </row>
    <row r="307" spans="1:23" x14ac:dyDescent="0.3">
      <c r="A307" s="1" t="s">
        <v>297</v>
      </c>
      <c r="B307" s="1">
        <v>19</v>
      </c>
      <c r="C307" s="1">
        <v>35464727</v>
      </c>
      <c r="D307" s="1" t="s">
        <v>27</v>
      </c>
      <c r="E307" s="1" t="s">
        <v>22</v>
      </c>
      <c r="F307" s="1" t="s">
        <v>27</v>
      </c>
      <c r="G307" s="1" t="s">
        <v>22</v>
      </c>
      <c r="H307" s="1">
        <v>1.4E-2</v>
      </c>
      <c r="I307" s="1">
        <v>2.5000000000000001E-3</v>
      </c>
      <c r="J307" s="1">
        <v>0.41699999999999998</v>
      </c>
      <c r="K307" s="1">
        <v>0.42</v>
      </c>
      <c r="L307" s="1" t="b">
        <v>0</v>
      </c>
      <c r="M307" s="1" t="b">
        <v>0</v>
      </c>
      <c r="N307" s="1" t="b">
        <v>0</v>
      </c>
      <c r="O307" s="1">
        <v>7.7000000000000002E-3</v>
      </c>
      <c r="P307" s="1">
        <v>0.75</v>
      </c>
      <c r="Q307" s="1" t="b">
        <v>1</v>
      </c>
      <c r="R307" s="1">
        <v>2E-3</v>
      </c>
      <c r="S307" s="2">
        <v>9.7999999999999998E-11</v>
      </c>
      <c r="T307" s="1" t="b">
        <v>1</v>
      </c>
      <c r="U307" s="1" t="b">
        <v>1</v>
      </c>
      <c r="V307" s="1">
        <f t="shared" si="8"/>
        <v>9.5299511999999997E-5</v>
      </c>
      <c r="W307" s="1">
        <f t="shared" si="9"/>
        <v>53.748710221182712</v>
      </c>
    </row>
    <row r="308" spans="1:23" x14ac:dyDescent="0.3">
      <c r="A308" s="1" t="s">
        <v>139</v>
      </c>
      <c r="B308" s="1">
        <v>19</v>
      </c>
      <c r="C308" s="1">
        <v>10391611</v>
      </c>
      <c r="D308" s="1" t="s">
        <v>21</v>
      </c>
      <c r="E308" s="1" t="s">
        <v>27</v>
      </c>
      <c r="F308" s="1" t="s">
        <v>21</v>
      </c>
      <c r="G308" s="1" t="s">
        <v>27</v>
      </c>
      <c r="H308" s="1">
        <v>-2.9000000000000001E-2</v>
      </c>
      <c r="I308" s="1">
        <v>-1.2E-2</v>
      </c>
      <c r="J308" s="1">
        <v>0.73399999999999999</v>
      </c>
      <c r="K308" s="1">
        <v>0.73</v>
      </c>
      <c r="L308" s="1" t="b">
        <v>0</v>
      </c>
      <c r="M308" s="1" t="b">
        <v>0</v>
      </c>
      <c r="N308" s="1" t="b">
        <v>0</v>
      </c>
      <c r="O308" s="1">
        <v>8.5000000000000006E-3</v>
      </c>
      <c r="P308" s="1">
        <v>0.17</v>
      </c>
      <c r="Q308" s="1" t="b">
        <v>1</v>
      </c>
      <c r="R308" s="1">
        <v>2E-3</v>
      </c>
      <c r="S308" s="2">
        <v>1.2E-33</v>
      </c>
      <c r="T308" s="1" t="b">
        <v>1</v>
      </c>
      <c r="U308" s="1" t="b">
        <v>1</v>
      </c>
      <c r="V308" s="1">
        <f t="shared" si="8"/>
        <v>3.2840040800000001E-4</v>
      </c>
      <c r="W308" s="1">
        <f t="shared" si="9"/>
        <v>185.26027924044075</v>
      </c>
    </row>
    <row r="309" spans="1:23" x14ac:dyDescent="0.3">
      <c r="A309" s="1" t="s">
        <v>209</v>
      </c>
      <c r="B309" s="1">
        <v>19</v>
      </c>
      <c r="C309" s="1">
        <v>51738917</v>
      </c>
      <c r="D309" s="1" t="s">
        <v>25</v>
      </c>
      <c r="E309" s="1" t="s">
        <v>21</v>
      </c>
      <c r="F309" s="1" t="s">
        <v>25</v>
      </c>
      <c r="G309" s="1" t="s">
        <v>21</v>
      </c>
      <c r="H309" s="1">
        <v>-2.4E-2</v>
      </c>
      <c r="I309" s="1">
        <v>-7.9000000000000008E-3</v>
      </c>
      <c r="J309" s="1">
        <v>0.218</v>
      </c>
      <c r="K309" s="1">
        <v>0.22</v>
      </c>
      <c r="L309" s="1" t="b">
        <v>0</v>
      </c>
      <c r="M309" s="1" t="b">
        <v>0</v>
      </c>
      <c r="N309" s="1" t="b">
        <v>0</v>
      </c>
      <c r="O309" s="1">
        <v>9.1000000000000004E-3</v>
      </c>
      <c r="P309" s="1">
        <v>0.39</v>
      </c>
      <c r="Q309" s="1" t="b">
        <v>1</v>
      </c>
      <c r="R309" s="1">
        <v>3.0000000000000001E-3</v>
      </c>
      <c r="S309" s="2">
        <v>1.7999999999999999E-20</v>
      </c>
      <c r="T309" s="1" t="b">
        <v>1</v>
      </c>
      <c r="U309" s="1" t="b">
        <v>1</v>
      </c>
      <c r="V309" s="1">
        <f t="shared" si="8"/>
        <v>1.9638835200000003E-4</v>
      </c>
      <c r="W309" s="1">
        <f t="shared" si="9"/>
        <v>110.77378746185245</v>
      </c>
    </row>
    <row r="310" spans="1:23" x14ac:dyDescent="0.3">
      <c r="A310" s="1" t="s">
        <v>114</v>
      </c>
      <c r="B310" s="1">
        <v>19</v>
      </c>
      <c r="C310" s="1">
        <v>44153100</v>
      </c>
      <c r="D310" s="1" t="s">
        <v>21</v>
      </c>
      <c r="E310" s="1" t="s">
        <v>25</v>
      </c>
      <c r="F310" s="1" t="s">
        <v>21</v>
      </c>
      <c r="G310" s="1" t="s">
        <v>25</v>
      </c>
      <c r="H310" s="1">
        <v>-7.0000000000000007E-2</v>
      </c>
      <c r="I310" s="1">
        <v>1.6E-2</v>
      </c>
      <c r="J310" s="1">
        <v>0.156</v>
      </c>
      <c r="K310" s="1">
        <v>0.16</v>
      </c>
      <c r="L310" s="1" t="b">
        <v>0</v>
      </c>
      <c r="M310" s="1" t="b">
        <v>0</v>
      </c>
      <c r="N310" s="1" t="b">
        <v>0</v>
      </c>
      <c r="O310" s="1">
        <v>0.01</v>
      </c>
      <c r="P310" s="1">
        <v>0.12</v>
      </c>
      <c r="Q310" s="1" t="b">
        <v>1</v>
      </c>
      <c r="R310" s="1">
        <v>3.0000000000000001E-3</v>
      </c>
      <c r="S310" s="2">
        <v>5.8000000000000001E-127</v>
      </c>
      <c r="T310" s="1" t="b">
        <v>1</v>
      </c>
      <c r="U310" s="1" t="b">
        <v>1</v>
      </c>
      <c r="V310" s="1">
        <f t="shared" si="8"/>
        <v>1.2903072000000002E-3</v>
      </c>
      <c r="W310" s="1">
        <f t="shared" si="9"/>
        <v>728.60112287156937</v>
      </c>
    </row>
    <row r="311" spans="1:23" x14ac:dyDescent="0.3">
      <c r="A311" s="1" t="s">
        <v>204</v>
      </c>
      <c r="B311" s="1">
        <v>19</v>
      </c>
      <c r="C311" s="1">
        <v>1026477</v>
      </c>
      <c r="D311" s="1" t="s">
        <v>27</v>
      </c>
      <c r="E311" s="1" t="s">
        <v>21</v>
      </c>
      <c r="F311" s="1" t="s">
        <v>27</v>
      </c>
      <c r="G311" s="1" t="s">
        <v>21</v>
      </c>
      <c r="H311" s="1">
        <v>2.5999999999999999E-2</v>
      </c>
      <c r="I311" s="1">
        <v>-7.1000000000000004E-3</v>
      </c>
      <c r="J311" s="1">
        <v>0.63800000000000001</v>
      </c>
      <c r="K311" s="1">
        <v>0.63</v>
      </c>
      <c r="L311" s="1" t="b">
        <v>0</v>
      </c>
      <c r="M311" s="1" t="b">
        <v>0</v>
      </c>
      <c r="N311" s="1" t="b">
        <v>0</v>
      </c>
      <c r="O311" s="1">
        <v>8.0000000000000002E-3</v>
      </c>
      <c r="P311" s="1">
        <v>0.37</v>
      </c>
      <c r="Q311" s="1" t="b">
        <v>1</v>
      </c>
      <c r="R311" s="1">
        <v>2E-3</v>
      </c>
      <c r="S311" s="2">
        <v>3.4000000000000003E-30</v>
      </c>
      <c r="T311" s="1" t="b">
        <v>1</v>
      </c>
      <c r="U311" s="1" t="b">
        <v>1</v>
      </c>
      <c r="V311" s="1">
        <f t="shared" si="8"/>
        <v>3.1225251199999996E-4</v>
      </c>
      <c r="W311" s="1">
        <f t="shared" si="9"/>
        <v>176.14793326197261</v>
      </c>
    </row>
    <row r="312" spans="1:23" x14ac:dyDescent="0.3">
      <c r="A312" s="1" t="s">
        <v>280</v>
      </c>
      <c r="B312" s="1">
        <v>19</v>
      </c>
      <c r="C312" s="1">
        <v>17650608</v>
      </c>
      <c r="D312" s="1" t="s">
        <v>22</v>
      </c>
      <c r="E312" s="1" t="s">
        <v>21</v>
      </c>
      <c r="F312" s="1" t="s">
        <v>22</v>
      </c>
      <c r="G312" s="1" t="s">
        <v>21</v>
      </c>
      <c r="H312" s="1">
        <v>2.1999999999999999E-2</v>
      </c>
      <c r="I312" s="1">
        <v>5.0000000000000001E-3</v>
      </c>
      <c r="J312" s="1">
        <v>0.112</v>
      </c>
      <c r="K312" s="1">
        <v>0.11</v>
      </c>
      <c r="L312" s="1" t="b">
        <v>0</v>
      </c>
      <c r="M312" s="1" t="b">
        <v>1</v>
      </c>
      <c r="N312" s="1" t="b">
        <v>0</v>
      </c>
      <c r="O312" s="1">
        <v>1.2E-2</v>
      </c>
      <c r="P312" s="1">
        <v>0.68</v>
      </c>
      <c r="Q312" s="1" t="b">
        <v>1</v>
      </c>
      <c r="R312" s="1">
        <v>3.0000000000000001E-3</v>
      </c>
      <c r="S312" s="2">
        <v>3.1999999999999999E-11</v>
      </c>
      <c r="T312" s="1" t="b">
        <v>1</v>
      </c>
      <c r="U312" s="1" t="b">
        <v>1</v>
      </c>
      <c r="V312" s="1">
        <f t="shared" si="8"/>
        <v>9.6273407999999987E-5</v>
      </c>
      <c r="W312" s="1">
        <f t="shared" si="9"/>
        <v>54.298038258342842</v>
      </c>
    </row>
    <row r="313" spans="1:23" x14ac:dyDescent="0.3">
      <c r="A313" s="1" t="s">
        <v>252</v>
      </c>
      <c r="B313" s="1">
        <v>19</v>
      </c>
      <c r="C313" s="1">
        <v>1175396</v>
      </c>
      <c r="D313" s="1" t="s">
        <v>21</v>
      </c>
      <c r="E313" s="1" t="s">
        <v>25</v>
      </c>
      <c r="F313" s="1" t="s">
        <v>21</v>
      </c>
      <c r="G313" s="1" t="s">
        <v>25</v>
      </c>
      <c r="H313" s="1">
        <v>-1.2999999999999999E-2</v>
      </c>
      <c r="I313" s="1">
        <v>-4.5999999999999999E-3</v>
      </c>
      <c r="J313" s="1">
        <v>0.47399999999999998</v>
      </c>
      <c r="K313" s="1">
        <v>0.48</v>
      </c>
      <c r="L313" s="1" t="b">
        <v>0</v>
      </c>
      <c r="M313" s="1" t="b">
        <v>0</v>
      </c>
      <c r="N313" s="1" t="b">
        <v>0</v>
      </c>
      <c r="O313" s="1">
        <v>7.4999999999999997E-3</v>
      </c>
      <c r="P313" s="1">
        <v>0.54</v>
      </c>
      <c r="Q313" s="1" t="b">
        <v>1</v>
      </c>
      <c r="R313" s="1">
        <v>2E-3</v>
      </c>
      <c r="S313" s="2">
        <v>2.7E-10</v>
      </c>
      <c r="T313" s="1" t="b">
        <v>1</v>
      </c>
      <c r="U313" s="1" t="b">
        <v>1</v>
      </c>
      <c r="V313" s="1">
        <f t="shared" si="8"/>
        <v>8.4271511999999994E-5</v>
      </c>
      <c r="W313" s="1">
        <f t="shared" si="9"/>
        <v>47.528418855047882</v>
      </c>
    </row>
    <row r="314" spans="1:23" x14ac:dyDescent="0.3">
      <c r="A314" s="1" t="s">
        <v>154</v>
      </c>
      <c r="B314" s="1">
        <v>19</v>
      </c>
      <c r="C314" s="1">
        <v>13947292</v>
      </c>
      <c r="D314" s="1" t="s">
        <v>22</v>
      </c>
      <c r="E314" s="1" t="s">
        <v>27</v>
      </c>
      <c r="F314" s="1" t="s">
        <v>22</v>
      </c>
      <c r="G314" s="1" t="s">
        <v>27</v>
      </c>
      <c r="H314" s="1">
        <v>0.02</v>
      </c>
      <c r="I314" s="1">
        <v>0.01</v>
      </c>
      <c r="J314" s="1">
        <v>0.33700000000000002</v>
      </c>
      <c r="K314" s="1">
        <v>0.33</v>
      </c>
      <c r="L314" s="1" t="b">
        <v>0</v>
      </c>
      <c r="M314" s="1" t="b">
        <v>0</v>
      </c>
      <c r="N314" s="1" t="b">
        <v>0</v>
      </c>
      <c r="O314" s="1">
        <v>8.0000000000000002E-3</v>
      </c>
      <c r="P314" s="1">
        <v>0.21</v>
      </c>
      <c r="Q314" s="1" t="b">
        <v>1</v>
      </c>
      <c r="R314" s="1">
        <v>2E-3</v>
      </c>
      <c r="S314" s="2">
        <v>6.6999999999999998E-18</v>
      </c>
      <c r="T314" s="1" t="b">
        <v>1</v>
      </c>
      <c r="U314" s="1" t="b">
        <v>1</v>
      </c>
      <c r="V314" s="1">
        <f t="shared" si="8"/>
        <v>1.7874480000000002E-4</v>
      </c>
      <c r="W314" s="1">
        <f t="shared" si="9"/>
        <v>100.82007855597749</v>
      </c>
    </row>
    <row r="315" spans="1:23" x14ac:dyDescent="0.3">
      <c r="A315" s="1" t="s">
        <v>232</v>
      </c>
      <c r="B315" s="1">
        <v>20</v>
      </c>
      <c r="C315" s="1">
        <v>49205095</v>
      </c>
      <c r="D315" s="1" t="s">
        <v>25</v>
      </c>
      <c r="E315" s="1" t="s">
        <v>21</v>
      </c>
      <c r="F315" s="1" t="s">
        <v>25</v>
      </c>
      <c r="G315" s="1" t="s">
        <v>21</v>
      </c>
      <c r="H315" s="1">
        <v>-1.7000000000000001E-2</v>
      </c>
      <c r="I315" s="1">
        <v>-5.4000000000000003E-3</v>
      </c>
      <c r="J315" s="1">
        <v>0.51800000000000002</v>
      </c>
      <c r="K315" s="1">
        <v>0.52</v>
      </c>
      <c r="L315" s="1" t="b">
        <v>0</v>
      </c>
      <c r="M315" s="1" t="b">
        <v>0</v>
      </c>
      <c r="N315" s="1" t="b">
        <v>0</v>
      </c>
      <c r="O315" s="1">
        <v>7.4999999999999997E-3</v>
      </c>
      <c r="P315" s="1">
        <v>0.47</v>
      </c>
      <c r="Q315" s="1" t="b">
        <v>1</v>
      </c>
      <c r="R315" s="1">
        <v>2E-3</v>
      </c>
      <c r="S315" s="2">
        <v>5.1E-16</v>
      </c>
      <c r="T315" s="1" t="b">
        <v>1</v>
      </c>
      <c r="U315" s="1" t="b">
        <v>1</v>
      </c>
      <c r="V315" s="1">
        <f t="shared" si="8"/>
        <v>1.4431272800000003E-4</v>
      </c>
      <c r="W315" s="1">
        <f t="shared" si="9"/>
        <v>81.396043564327186</v>
      </c>
    </row>
    <row r="316" spans="1:23" x14ac:dyDescent="0.3">
      <c r="A316" s="1" t="s">
        <v>99</v>
      </c>
      <c r="B316" s="1">
        <v>20</v>
      </c>
      <c r="C316" s="1">
        <v>47936696</v>
      </c>
      <c r="D316" s="1" t="s">
        <v>27</v>
      </c>
      <c r="E316" s="1" t="s">
        <v>22</v>
      </c>
      <c r="F316" s="1" t="s">
        <v>27</v>
      </c>
      <c r="G316" s="1" t="s">
        <v>22</v>
      </c>
      <c r="H316" s="1">
        <v>-7.3999999999999996E-2</v>
      </c>
      <c r="I316" s="1">
        <v>7.5999999999999998E-2</v>
      </c>
      <c r="J316" s="1">
        <v>8.0000000000000002E-3</v>
      </c>
      <c r="K316" s="1">
        <v>9.2999999999999992E-3</v>
      </c>
      <c r="L316" s="1" t="b">
        <v>0</v>
      </c>
      <c r="M316" s="1" t="b">
        <v>0</v>
      </c>
      <c r="N316" s="1" t="b">
        <v>0</v>
      </c>
      <c r="O316" s="1">
        <v>4.2999999999999997E-2</v>
      </c>
      <c r="P316" s="1">
        <v>7.9000000000000001E-2</v>
      </c>
      <c r="Q316" s="1" t="b">
        <v>1</v>
      </c>
      <c r="R316" s="1">
        <v>1.2999999999999999E-2</v>
      </c>
      <c r="S316" s="2">
        <v>4.0000000000000002E-9</v>
      </c>
      <c r="T316" s="1" t="b">
        <v>1</v>
      </c>
      <c r="U316" s="1" t="b">
        <v>1</v>
      </c>
      <c r="V316" s="1">
        <f t="shared" si="8"/>
        <v>8.6915071999999987E-5</v>
      </c>
      <c r="W316" s="1">
        <f t="shared" si="9"/>
        <v>49.019493896809436</v>
      </c>
    </row>
    <row r="317" spans="1:23" x14ac:dyDescent="0.3">
      <c r="A317" s="1" t="s">
        <v>126</v>
      </c>
      <c r="B317" s="1">
        <v>20</v>
      </c>
      <c r="C317" s="1">
        <v>36905894</v>
      </c>
      <c r="D317" s="1" t="s">
        <v>22</v>
      </c>
      <c r="E317" s="1" t="s">
        <v>27</v>
      </c>
      <c r="F317" s="1" t="s">
        <v>22</v>
      </c>
      <c r="G317" s="1" t="s">
        <v>27</v>
      </c>
      <c r="H317" s="1">
        <v>1.9E-2</v>
      </c>
      <c r="I317" s="1">
        <v>1.6E-2</v>
      </c>
      <c r="J317" s="1">
        <v>0.14000000000000001</v>
      </c>
      <c r="K317" s="1">
        <v>0.14000000000000001</v>
      </c>
      <c r="L317" s="1" t="b">
        <v>0</v>
      </c>
      <c r="M317" s="1" t="b">
        <v>0</v>
      </c>
      <c r="N317" s="1" t="b">
        <v>0</v>
      </c>
      <c r="O317" s="1">
        <v>1.0999999999999999E-2</v>
      </c>
      <c r="P317" s="1">
        <v>0.14000000000000001</v>
      </c>
      <c r="Q317" s="1" t="b">
        <v>1</v>
      </c>
      <c r="R317" s="1">
        <v>3.0000000000000001E-3</v>
      </c>
      <c r="S317" s="2">
        <v>1.5E-9</v>
      </c>
      <c r="T317" s="1" t="b">
        <v>1</v>
      </c>
      <c r="U317" s="1" t="b">
        <v>1</v>
      </c>
      <c r="V317" s="1">
        <f t="shared" si="8"/>
        <v>8.6928800000000007E-5</v>
      </c>
      <c r="W317" s="1">
        <f t="shared" si="9"/>
        <v>49.027237066085476</v>
      </c>
    </row>
    <row r="318" spans="1:23" x14ac:dyDescent="0.3">
      <c r="A318" s="1" t="s">
        <v>207</v>
      </c>
      <c r="B318" s="1">
        <v>20</v>
      </c>
      <c r="C318" s="1">
        <v>11177055</v>
      </c>
      <c r="D318" s="1" t="s">
        <v>25</v>
      </c>
      <c r="E318" s="1" t="s">
        <v>21</v>
      </c>
      <c r="F318" s="1" t="s">
        <v>25</v>
      </c>
      <c r="G318" s="1" t="s">
        <v>21</v>
      </c>
      <c r="H318" s="1">
        <v>-3.4000000000000002E-2</v>
      </c>
      <c r="I318" s="1">
        <v>-1.6E-2</v>
      </c>
      <c r="J318" s="1">
        <v>4.9000000000000002E-2</v>
      </c>
      <c r="K318" s="1">
        <v>5.0999999999999997E-2</v>
      </c>
      <c r="L318" s="1" t="b">
        <v>0</v>
      </c>
      <c r="M318" s="1" t="b">
        <v>0</v>
      </c>
      <c r="N318" s="1" t="b">
        <v>0</v>
      </c>
      <c r="O318" s="1">
        <v>1.7999999999999999E-2</v>
      </c>
      <c r="P318" s="1">
        <v>0.38</v>
      </c>
      <c r="Q318" s="1" t="b">
        <v>1</v>
      </c>
      <c r="R318" s="1">
        <v>5.0000000000000001E-3</v>
      </c>
      <c r="S318" s="2">
        <v>4.9999999999999997E-12</v>
      </c>
      <c r="T318" s="1" t="b">
        <v>1</v>
      </c>
      <c r="U318" s="1" t="b">
        <v>1</v>
      </c>
      <c r="V318" s="1">
        <f t="shared" si="8"/>
        <v>1.0773688800000002E-4</v>
      </c>
      <c r="W318" s="1">
        <f t="shared" si="9"/>
        <v>60.764118103258518</v>
      </c>
    </row>
    <row r="319" spans="1:23" x14ac:dyDescent="0.3">
      <c r="A319" s="1" t="s">
        <v>351</v>
      </c>
      <c r="B319" s="1">
        <v>20</v>
      </c>
      <c r="C319" s="1">
        <v>39259278</v>
      </c>
      <c r="D319" s="1" t="s">
        <v>22</v>
      </c>
      <c r="E319" s="1" t="s">
        <v>21</v>
      </c>
      <c r="F319" s="1" t="s">
        <v>22</v>
      </c>
      <c r="G319" s="1" t="s">
        <v>21</v>
      </c>
      <c r="H319" s="1">
        <v>2.5000000000000001E-2</v>
      </c>
      <c r="I319" s="1">
        <v>0</v>
      </c>
      <c r="J319" s="1">
        <v>0.626</v>
      </c>
      <c r="K319" s="1">
        <v>0.61</v>
      </c>
      <c r="L319" s="1" t="b">
        <v>0</v>
      </c>
      <c r="M319" s="1" t="b">
        <v>1</v>
      </c>
      <c r="N319" s="1" t="b">
        <v>0</v>
      </c>
      <c r="O319" s="1">
        <v>7.7000000000000002E-3</v>
      </c>
      <c r="P319" s="1">
        <v>1</v>
      </c>
      <c r="Q319" s="1" t="b">
        <v>1</v>
      </c>
      <c r="R319" s="1">
        <v>2E-3</v>
      </c>
      <c r="S319" s="2">
        <v>2.4999999999999999E-29</v>
      </c>
      <c r="T319" s="1" t="b">
        <v>1</v>
      </c>
      <c r="U319" s="1" t="b">
        <v>1</v>
      </c>
      <c r="V319" s="1">
        <f t="shared" si="8"/>
        <v>2.9265500000000006E-4</v>
      </c>
      <c r="W319" s="1">
        <f t="shared" si="9"/>
        <v>165.08934554241975</v>
      </c>
    </row>
    <row r="320" spans="1:23" x14ac:dyDescent="0.3">
      <c r="A320" s="1" t="s">
        <v>259</v>
      </c>
      <c r="B320" s="1">
        <v>20</v>
      </c>
      <c r="C320" s="1">
        <v>1931582</v>
      </c>
      <c r="D320" s="1" t="s">
        <v>22</v>
      </c>
      <c r="E320" s="1" t="s">
        <v>25</v>
      </c>
      <c r="F320" s="1" t="s">
        <v>22</v>
      </c>
      <c r="G320" s="1" t="s">
        <v>25</v>
      </c>
      <c r="H320" s="1">
        <v>-1.7999999999999999E-2</v>
      </c>
      <c r="I320" s="1">
        <v>4.5999999999999999E-3</v>
      </c>
      <c r="J320" s="1">
        <v>0.32800000000000001</v>
      </c>
      <c r="K320" s="1">
        <v>0.33</v>
      </c>
      <c r="L320" s="1" t="b">
        <v>0</v>
      </c>
      <c r="M320" s="1" t="b">
        <v>0</v>
      </c>
      <c r="N320" s="1" t="b">
        <v>0</v>
      </c>
      <c r="O320" s="1">
        <v>8.0000000000000002E-3</v>
      </c>
      <c r="P320" s="1">
        <v>0.56999999999999995</v>
      </c>
      <c r="Q320" s="1" t="b">
        <v>1</v>
      </c>
      <c r="R320" s="1">
        <v>2E-3</v>
      </c>
      <c r="S320" s="2">
        <v>3.4E-15</v>
      </c>
      <c r="T320" s="1" t="b">
        <v>1</v>
      </c>
      <c r="U320" s="1" t="b">
        <v>1</v>
      </c>
      <c r="V320" s="1">
        <f t="shared" si="8"/>
        <v>1.4282956799999998E-4</v>
      </c>
      <c r="W320" s="1">
        <f t="shared" si="9"/>
        <v>80.559384158229662</v>
      </c>
    </row>
    <row r="321" spans="1:23" x14ac:dyDescent="0.3">
      <c r="A321" s="1" t="s">
        <v>334</v>
      </c>
      <c r="B321" s="1">
        <v>21</v>
      </c>
      <c r="C321" s="1">
        <v>16371102</v>
      </c>
      <c r="D321" s="1" t="s">
        <v>27</v>
      </c>
      <c r="E321" s="1" t="s">
        <v>25</v>
      </c>
      <c r="F321" s="1" t="s">
        <v>27</v>
      </c>
      <c r="G321" s="1" t="s">
        <v>25</v>
      </c>
      <c r="H321" s="1">
        <v>-1.9E-2</v>
      </c>
      <c r="I321" s="2">
        <v>8.9999999999999998E-4</v>
      </c>
      <c r="J321" s="1">
        <v>0.155</v>
      </c>
      <c r="K321" s="1">
        <v>0.16</v>
      </c>
      <c r="L321" s="1" t="b">
        <v>0</v>
      </c>
      <c r="M321" s="1" t="b">
        <v>1</v>
      </c>
      <c r="N321" s="1" t="b">
        <v>0</v>
      </c>
      <c r="O321" s="1">
        <v>0.01</v>
      </c>
      <c r="P321" s="1">
        <v>0.93</v>
      </c>
      <c r="Q321" s="1" t="b">
        <v>1</v>
      </c>
      <c r="R321" s="1">
        <v>3.0000000000000001E-3</v>
      </c>
      <c r="S321" s="2">
        <v>2.5000000000000002E-10</v>
      </c>
      <c r="T321" s="1" t="b">
        <v>1</v>
      </c>
      <c r="U321" s="1" t="b">
        <v>1</v>
      </c>
      <c r="V321" s="1">
        <f t="shared" si="8"/>
        <v>9.4563950000000008E-5</v>
      </c>
      <c r="W321" s="1">
        <f t="shared" si="9"/>
        <v>53.33381567507881</v>
      </c>
    </row>
    <row r="322" spans="1:23" x14ac:dyDescent="0.3">
      <c r="A322" s="1" t="s">
        <v>166</v>
      </c>
      <c r="B322" s="1">
        <v>21</v>
      </c>
      <c r="C322" s="1">
        <v>40463283</v>
      </c>
      <c r="D322" s="1" t="s">
        <v>25</v>
      </c>
      <c r="E322" s="1" t="s">
        <v>21</v>
      </c>
      <c r="F322" s="1" t="s">
        <v>25</v>
      </c>
      <c r="G322" s="1" t="s">
        <v>21</v>
      </c>
      <c r="H322" s="1">
        <v>-2.1000000000000001E-2</v>
      </c>
      <c r="I322" s="1">
        <v>0.01</v>
      </c>
      <c r="J322" s="1">
        <v>0.25800000000000001</v>
      </c>
      <c r="K322" s="1">
        <v>0.26</v>
      </c>
      <c r="L322" s="1" t="b">
        <v>0</v>
      </c>
      <c r="M322" s="1" t="b">
        <v>0</v>
      </c>
      <c r="N322" s="1" t="b">
        <v>0</v>
      </c>
      <c r="O322" s="1">
        <v>8.6E-3</v>
      </c>
      <c r="P322" s="1">
        <v>0.24</v>
      </c>
      <c r="Q322" s="1" t="b">
        <v>1</v>
      </c>
      <c r="R322" s="1">
        <v>2E-3</v>
      </c>
      <c r="S322" s="2">
        <v>2.5000000000000002E-18</v>
      </c>
      <c r="T322" s="1" t="b">
        <v>1</v>
      </c>
      <c r="U322" s="1" t="b">
        <v>1</v>
      </c>
      <c r="V322" s="1">
        <f t="shared" ref="V322:V328" si="10">2*J322*(1-J322)*H322^2</f>
        <v>1.6884655200000002E-4</v>
      </c>
      <c r="W322" s="1">
        <f t="shared" ref="W322:W327" si="11">V322*(563946-2)/(1-V322)</f>
        <v>95.236080204856606</v>
      </c>
    </row>
    <row r="323" spans="1:23" x14ac:dyDescent="0.3">
      <c r="A323" s="1" t="s">
        <v>182</v>
      </c>
      <c r="B323" s="1">
        <v>22</v>
      </c>
      <c r="C323" s="1">
        <v>39546145</v>
      </c>
      <c r="D323" s="1" t="s">
        <v>22</v>
      </c>
      <c r="E323" s="1" t="s">
        <v>27</v>
      </c>
      <c r="F323" s="1" t="s">
        <v>22</v>
      </c>
      <c r="G323" s="1" t="s">
        <v>27</v>
      </c>
      <c r="H323" s="1">
        <v>-2.1999999999999999E-2</v>
      </c>
      <c r="I323" s="1">
        <v>-7.7000000000000002E-3</v>
      </c>
      <c r="J323" s="1">
        <v>0.438</v>
      </c>
      <c r="K323" s="1">
        <v>0.44</v>
      </c>
      <c r="L323" s="1" t="b">
        <v>0</v>
      </c>
      <c r="M323" s="1" t="b">
        <v>0</v>
      </c>
      <c r="N323" s="1" t="b">
        <v>0</v>
      </c>
      <c r="O323" s="1">
        <v>7.4999999999999997E-3</v>
      </c>
      <c r="P323" s="1">
        <v>0.3</v>
      </c>
      <c r="Q323" s="1" t="b">
        <v>1</v>
      </c>
      <c r="R323" s="1">
        <v>2E-3</v>
      </c>
      <c r="S323" s="2">
        <v>1.3E-24</v>
      </c>
      <c r="T323" s="1" t="b">
        <v>1</v>
      </c>
      <c r="U323" s="1" t="b">
        <v>1</v>
      </c>
      <c r="V323" s="1">
        <f t="shared" si="10"/>
        <v>2.3827900799999998E-4</v>
      </c>
      <c r="W323" s="1">
        <f t="shared" si="11"/>
        <v>134.40804350282508</v>
      </c>
    </row>
    <row r="324" spans="1:23" x14ac:dyDescent="0.3">
      <c r="A324" s="1" t="s">
        <v>70</v>
      </c>
      <c r="B324" s="1">
        <v>22</v>
      </c>
      <c r="C324" s="1">
        <v>19969106</v>
      </c>
      <c r="D324" s="1" t="s">
        <v>21</v>
      </c>
      <c r="E324" s="1" t="s">
        <v>25</v>
      </c>
      <c r="F324" s="1" t="s">
        <v>21</v>
      </c>
      <c r="G324" s="1" t="s">
        <v>25</v>
      </c>
      <c r="H324" s="1">
        <v>2.1999999999999999E-2</v>
      </c>
      <c r="I324" s="1">
        <v>1.7999999999999999E-2</v>
      </c>
      <c r="J324" s="1">
        <v>0.35</v>
      </c>
      <c r="K324" s="1">
        <v>0.36</v>
      </c>
      <c r="L324" s="1" t="b">
        <v>0</v>
      </c>
      <c r="M324" s="1" t="b">
        <v>0</v>
      </c>
      <c r="N324" s="1" t="b">
        <v>0</v>
      </c>
      <c r="O324" s="1">
        <v>7.7999999999999996E-3</v>
      </c>
      <c r="P324" s="1">
        <v>2.4E-2</v>
      </c>
      <c r="Q324" s="1" t="b">
        <v>1</v>
      </c>
      <c r="R324" s="1">
        <v>2E-3</v>
      </c>
      <c r="S324" s="2">
        <v>3.5999999999999998E-22</v>
      </c>
      <c r="T324" s="1" t="b">
        <v>1</v>
      </c>
      <c r="U324" s="1" t="b">
        <v>1</v>
      </c>
      <c r="V324" s="1">
        <f t="shared" si="10"/>
        <v>2.2021999999999995E-4</v>
      </c>
      <c r="W324" s="1">
        <f t="shared" si="11"/>
        <v>124.21910321090908</v>
      </c>
    </row>
    <row r="325" spans="1:23" x14ac:dyDescent="0.3">
      <c r="A325" s="1" t="s">
        <v>65</v>
      </c>
      <c r="B325" s="1">
        <v>22</v>
      </c>
      <c r="C325" s="1">
        <v>43562829</v>
      </c>
      <c r="D325" s="1" t="s">
        <v>27</v>
      </c>
      <c r="E325" s="1" t="s">
        <v>21</v>
      </c>
      <c r="F325" s="1" t="s">
        <v>27</v>
      </c>
      <c r="G325" s="1" t="s">
        <v>21</v>
      </c>
      <c r="H325" s="1">
        <v>1.4999999999999999E-2</v>
      </c>
      <c r="I325" s="1">
        <v>1.7999999999999999E-2</v>
      </c>
      <c r="J325" s="1">
        <v>0.39600000000000002</v>
      </c>
      <c r="K325" s="1">
        <v>0.4</v>
      </c>
      <c r="L325" s="1" t="b">
        <v>0</v>
      </c>
      <c r="M325" s="1" t="b">
        <v>0</v>
      </c>
      <c r="N325" s="1" t="b">
        <v>0</v>
      </c>
      <c r="O325" s="1">
        <v>7.6E-3</v>
      </c>
      <c r="P325" s="1">
        <v>0.02</v>
      </c>
      <c r="Q325" s="1" t="b">
        <v>1</v>
      </c>
      <c r="R325" s="1">
        <v>2E-3</v>
      </c>
      <c r="S325" s="2">
        <v>1.5000000000000001E-12</v>
      </c>
      <c r="T325" s="1" t="b">
        <v>1</v>
      </c>
      <c r="U325" s="1" t="b">
        <v>1</v>
      </c>
      <c r="V325" s="1">
        <f t="shared" si="10"/>
        <v>1.076328E-4</v>
      </c>
      <c r="W325" s="1">
        <f t="shared" si="11"/>
        <v>60.705405655985892</v>
      </c>
    </row>
    <row r="326" spans="1:23" x14ac:dyDescent="0.3">
      <c r="A326" s="1" t="s">
        <v>50</v>
      </c>
      <c r="B326" s="1">
        <v>22</v>
      </c>
      <c r="C326" s="1">
        <v>18126020</v>
      </c>
      <c r="D326" s="1" t="s">
        <v>22</v>
      </c>
      <c r="E326" s="1" t="s">
        <v>27</v>
      </c>
      <c r="F326" s="1" t="s">
        <v>22</v>
      </c>
      <c r="G326" s="1" t="s">
        <v>27</v>
      </c>
      <c r="H326" s="1">
        <v>0.02</v>
      </c>
      <c r="I326" s="1">
        <v>2.1000000000000001E-2</v>
      </c>
      <c r="J326" s="1">
        <v>0.504</v>
      </c>
      <c r="K326" s="1">
        <v>0.5</v>
      </c>
      <c r="L326" s="1" t="b">
        <v>0</v>
      </c>
      <c r="M326" s="1" t="b">
        <v>0</v>
      </c>
      <c r="N326" s="1" t="b">
        <v>0</v>
      </c>
      <c r="O326" s="1">
        <v>7.4999999999999997E-3</v>
      </c>
      <c r="P326" s="1">
        <v>6.0000000000000001E-3</v>
      </c>
      <c r="Q326" s="1" t="b">
        <v>1</v>
      </c>
      <c r="R326" s="1">
        <v>2E-3</v>
      </c>
      <c r="S326" s="2">
        <v>7.3000000000000003E-22</v>
      </c>
      <c r="T326" s="1" t="b">
        <v>1</v>
      </c>
      <c r="U326" s="1" t="b">
        <v>1</v>
      </c>
      <c r="V326" s="1">
        <f t="shared" si="10"/>
        <v>1.9998720000000001E-4</v>
      </c>
      <c r="W326" s="1">
        <f t="shared" si="11"/>
        <v>112.80414090108722</v>
      </c>
    </row>
    <row r="327" spans="1:23" x14ac:dyDescent="0.3">
      <c r="A327" s="1" t="s">
        <v>79</v>
      </c>
      <c r="B327" s="1">
        <v>22</v>
      </c>
      <c r="C327" s="1">
        <v>17619292</v>
      </c>
      <c r="D327" s="1" t="s">
        <v>27</v>
      </c>
      <c r="E327" s="1" t="s">
        <v>22</v>
      </c>
      <c r="F327" s="1" t="s">
        <v>27</v>
      </c>
      <c r="G327" s="1" t="s">
        <v>22</v>
      </c>
      <c r="H327" s="1">
        <v>1.6E-2</v>
      </c>
      <c r="I327" s="1">
        <v>1.7999999999999999E-2</v>
      </c>
      <c r="J327" s="1">
        <v>0.218</v>
      </c>
      <c r="K327" s="1">
        <v>0.22</v>
      </c>
      <c r="L327" s="1" t="b">
        <v>0</v>
      </c>
      <c r="M327" s="1" t="b">
        <v>0</v>
      </c>
      <c r="N327" s="1" t="b">
        <v>0</v>
      </c>
      <c r="O327" s="1">
        <v>8.8999999999999999E-3</v>
      </c>
      <c r="P327" s="1">
        <v>3.9E-2</v>
      </c>
      <c r="Q327" s="1" t="b">
        <v>1</v>
      </c>
      <c r="R327" s="1">
        <v>3.0000000000000001E-3</v>
      </c>
      <c r="S327" s="2">
        <v>1.3000000000000001E-9</v>
      </c>
      <c r="T327" s="1" t="b">
        <v>1</v>
      </c>
      <c r="U327" s="1" t="b">
        <v>1</v>
      </c>
      <c r="V327" s="1">
        <f t="shared" si="10"/>
        <v>8.7283711999999999E-5</v>
      </c>
      <c r="W327" s="1">
        <f t="shared" si="11"/>
        <v>49.227422432290076</v>
      </c>
    </row>
    <row r="328" spans="1:23" x14ac:dyDescent="0.3">
      <c r="A328" s="1" t="s">
        <v>276</v>
      </c>
      <c r="B328" s="1">
        <v>22</v>
      </c>
      <c r="C328" s="1">
        <v>31853484</v>
      </c>
      <c r="D328" s="1" t="s">
        <v>25</v>
      </c>
      <c r="E328" s="1" t="s">
        <v>21</v>
      </c>
      <c r="F328" s="1" t="s">
        <v>25</v>
      </c>
      <c r="G328" s="1" t="s">
        <v>21</v>
      </c>
      <c r="H328" s="1">
        <v>-2.9000000000000001E-2</v>
      </c>
      <c r="I328" s="1">
        <v>-7.4999999999999997E-3</v>
      </c>
      <c r="J328" s="1">
        <v>5.0999999999999997E-2</v>
      </c>
      <c r="K328" s="1">
        <v>0.05</v>
      </c>
      <c r="L328" s="1" t="b">
        <v>0</v>
      </c>
      <c r="M328" s="1" t="b">
        <v>0</v>
      </c>
      <c r="N328" s="1" t="b">
        <v>0</v>
      </c>
      <c r="O328" s="1">
        <v>1.7000000000000001E-2</v>
      </c>
      <c r="P328" s="1">
        <v>0.66</v>
      </c>
      <c r="Q328" s="1" t="b">
        <v>1</v>
      </c>
      <c r="R328" s="1">
        <v>5.0000000000000001E-3</v>
      </c>
      <c r="S328" s="2">
        <v>2.1999999999999998E-9</v>
      </c>
      <c r="T328" s="1" t="b">
        <v>1</v>
      </c>
      <c r="U328" s="1" t="b">
        <v>1</v>
      </c>
      <c r="V328" s="1">
        <f t="shared" si="10"/>
        <v>8.1407118000000005E-5</v>
      </c>
      <c r="W328" s="1">
        <f>V328*(563946-2)/(1-V328)</f>
        <v>45.912793381580528</v>
      </c>
    </row>
  </sheetData>
  <autoFilter ref="A1:AA1" xr:uid="{FBB56645-5080-4CD0-A1FA-E13AFD9020F0}">
    <sortState ref="A2:W328">
      <sortCondition ref="B1"/>
    </sortState>
  </autoFilter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C845A-2E7B-41CE-9F98-87C1BAEA82CB}">
  <dimension ref="A1:W362"/>
  <sheetViews>
    <sheetView topLeftCell="H337" workbookViewId="0">
      <selection activeCell="P377" sqref="P377"/>
    </sheetView>
  </sheetViews>
  <sheetFormatPr defaultRowHeight="14" x14ac:dyDescent="0.3"/>
  <cols>
    <col min="1" max="1" width="9.58203125" style="1" customWidth="1"/>
    <col min="2" max="2" width="8.6640625" style="1"/>
    <col min="3" max="3" width="12.75" customWidth="1"/>
    <col min="4" max="16" width="8.6640625" style="1"/>
    <col min="17" max="17" width="13.08203125" style="1" customWidth="1"/>
    <col min="18" max="19" width="8.6640625" style="1"/>
    <col min="20" max="20" width="11.25" style="1" customWidth="1"/>
    <col min="21" max="21" width="8.6640625" style="1"/>
    <col min="22" max="22" width="13.5" style="1" bestFit="1" customWidth="1"/>
    <col min="23" max="16384" width="8.6640625" style="1"/>
  </cols>
  <sheetData>
    <row r="1" spans="1:23" x14ac:dyDescent="0.3">
      <c r="A1" s="1" t="s">
        <v>0</v>
      </c>
      <c r="B1" s="1" t="s">
        <v>353</v>
      </c>
      <c r="C1" s="1" t="s">
        <v>354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355</v>
      </c>
      <c r="W1" s="1" t="s">
        <v>356</v>
      </c>
    </row>
    <row r="2" spans="1:23" x14ac:dyDescent="0.3">
      <c r="A2" s="1" t="s">
        <v>20</v>
      </c>
      <c r="B2" s="1">
        <v>12</v>
      </c>
      <c r="C2" s="1">
        <v>4333159</v>
      </c>
      <c r="D2" s="1" t="s">
        <v>21</v>
      </c>
      <c r="E2" s="1" t="s">
        <v>22</v>
      </c>
      <c r="F2" s="1" t="s">
        <v>21</v>
      </c>
      <c r="G2" s="1" t="s">
        <v>22</v>
      </c>
      <c r="H2" s="1">
        <v>-2.4E-2</v>
      </c>
      <c r="I2" s="1">
        <v>-3.9E-2</v>
      </c>
      <c r="J2" s="1">
        <v>0.21</v>
      </c>
      <c r="K2" s="1">
        <v>0.21</v>
      </c>
      <c r="L2" s="1" t="b">
        <v>0</v>
      </c>
      <c r="M2" s="1" t="b">
        <v>1</v>
      </c>
      <c r="N2" s="1" t="b">
        <v>0</v>
      </c>
      <c r="O2" s="1">
        <v>9.1000000000000004E-3</v>
      </c>
      <c r="P2" s="2">
        <v>2.1999999999999999E-5</v>
      </c>
      <c r="Q2" s="1" t="b">
        <v>1</v>
      </c>
      <c r="R2" s="1">
        <v>3.0000000000000001E-3</v>
      </c>
      <c r="S2" s="2">
        <v>6.6999999999999997E-21</v>
      </c>
      <c r="T2" s="1" t="b">
        <v>1</v>
      </c>
      <c r="U2" s="1" t="b">
        <v>1</v>
      </c>
      <c r="V2" s="1">
        <f>2*J2*(1-J2)*H2^2</f>
        <v>1.9111679999999999E-4</v>
      </c>
      <c r="W2" s="1">
        <f>V2*(563946-2)/(1-V2)</f>
        <v>107.7997750072401</v>
      </c>
    </row>
    <row r="3" spans="1:23" x14ac:dyDescent="0.3">
      <c r="A3" s="1" t="s">
        <v>596</v>
      </c>
      <c r="B3" s="1">
        <v>9</v>
      </c>
      <c r="C3" s="1">
        <v>34107505</v>
      </c>
      <c r="D3" s="1" t="s">
        <v>27</v>
      </c>
      <c r="E3" s="1" t="s">
        <v>22</v>
      </c>
      <c r="F3" s="1" t="s">
        <v>27</v>
      </c>
      <c r="G3" s="1" t="s">
        <v>22</v>
      </c>
      <c r="H3" s="1">
        <v>3.3000000000000002E-2</v>
      </c>
      <c r="I3" s="1">
        <v>0.04</v>
      </c>
      <c r="J3" s="1">
        <v>0.127</v>
      </c>
      <c r="K3" s="1">
        <v>0.13</v>
      </c>
      <c r="L3" s="1" t="b">
        <v>0</v>
      </c>
      <c r="M3" s="1" t="b">
        <v>0</v>
      </c>
      <c r="N3" s="1" t="b">
        <v>0</v>
      </c>
      <c r="O3" s="1">
        <v>1.0999999999999999E-2</v>
      </c>
      <c r="P3" s="1">
        <v>2.7E-4</v>
      </c>
      <c r="Q3" s="1" t="b">
        <v>1</v>
      </c>
      <c r="R3" s="1">
        <v>3.0000000000000001E-3</v>
      </c>
      <c r="S3" s="2">
        <v>2.1E-25</v>
      </c>
      <c r="T3" s="1" t="b">
        <v>1</v>
      </c>
      <c r="U3" s="1" t="b">
        <v>1</v>
      </c>
      <c r="V3" s="1">
        <f t="shared" ref="V3:V66" si="0">2*J3*(1-J3)*H3^2</f>
        <v>2.4147703800000002E-4</v>
      </c>
      <c r="W3" s="1">
        <f t="shared" ref="W3:W66" si="1">V3*(563946-2)/(1-V3)</f>
        <v>136.21241888932423</v>
      </c>
    </row>
    <row r="4" spans="1:23" x14ac:dyDescent="0.3">
      <c r="A4" s="1" t="s">
        <v>624</v>
      </c>
      <c r="B4" s="1">
        <v>1</v>
      </c>
      <c r="C4" s="1">
        <v>110470764</v>
      </c>
      <c r="D4" s="1" t="s">
        <v>25</v>
      </c>
      <c r="E4" s="1" t="s">
        <v>21</v>
      </c>
      <c r="F4" s="1" t="s">
        <v>25</v>
      </c>
      <c r="G4" s="1" t="s">
        <v>21</v>
      </c>
      <c r="H4" s="1">
        <v>3.6999999999999998E-2</v>
      </c>
      <c r="I4" s="1">
        <v>3.5999999999999997E-2</v>
      </c>
      <c r="J4" s="1">
        <v>0.15</v>
      </c>
      <c r="K4" s="1">
        <v>0.15</v>
      </c>
      <c r="L4" s="1" t="b">
        <v>0</v>
      </c>
      <c r="M4" s="1" t="b">
        <v>0</v>
      </c>
      <c r="N4" s="1" t="b">
        <v>0</v>
      </c>
      <c r="O4" s="1">
        <v>1.0999999999999999E-2</v>
      </c>
      <c r="P4" s="1">
        <v>5.1000000000000004E-4</v>
      </c>
      <c r="Q4" s="1" t="b">
        <v>1</v>
      </c>
      <c r="R4" s="1">
        <v>3.0000000000000001E-3</v>
      </c>
      <c r="S4" s="2">
        <v>1.8000000000000002E-36</v>
      </c>
      <c r="T4" s="1" t="b">
        <v>1</v>
      </c>
      <c r="U4" s="1" t="b">
        <v>1</v>
      </c>
      <c r="V4" s="1">
        <f t="shared" si="0"/>
        <v>3.4909499999999995E-4</v>
      </c>
      <c r="W4" s="1">
        <f t="shared" si="1"/>
        <v>196.93878102376149</v>
      </c>
    </row>
    <row r="5" spans="1:23" x14ac:dyDescent="0.3">
      <c r="A5" s="1" t="s">
        <v>504</v>
      </c>
      <c r="B5" s="1">
        <v>19</v>
      </c>
      <c r="C5" s="1">
        <v>19670688</v>
      </c>
      <c r="D5" s="1" t="s">
        <v>22</v>
      </c>
      <c r="E5" s="1" t="s">
        <v>27</v>
      </c>
      <c r="F5" s="1" t="s">
        <v>22</v>
      </c>
      <c r="G5" s="1" t="s">
        <v>27</v>
      </c>
      <c r="H5" s="1">
        <v>-1.7999999999999999E-2</v>
      </c>
      <c r="I5" s="1">
        <v>-2.7E-2</v>
      </c>
      <c r="J5" s="1">
        <v>0.67100000000000004</v>
      </c>
      <c r="K5" s="1">
        <v>0.67</v>
      </c>
      <c r="L5" s="1" t="b">
        <v>0</v>
      </c>
      <c r="M5" s="1" t="b">
        <v>0</v>
      </c>
      <c r="N5" s="1" t="b">
        <v>0</v>
      </c>
      <c r="O5" s="1">
        <v>7.9000000000000008E-3</v>
      </c>
      <c r="P5" s="1">
        <v>5.1999999999999995E-4</v>
      </c>
      <c r="Q5" s="1" t="b">
        <v>1</v>
      </c>
      <c r="R5" s="1">
        <v>2E-3</v>
      </c>
      <c r="S5" s="2">
        <v>1.3E-15</v>
      </c>
      <c r="T5" s="1" t="b">
        <v>1</v>
      </c>
      <c r="U5" s="1" t="b">
        <v>1</v>
      </c>
      <c r="V5" s="1">
        <f t="shared" si="0"/>
        <v>1.4305183199999998E-4</v>
      </c>
      <c r="W5" s="1">
        <f t="shared" si="1"/>
        <v>80.684764448776875</v>
      </c>
    </row>
    <row r="6" spans="1:23" x14ac:dyDescent="0.3">
      <c r="A6" s="1" t="s">
        <v>548</v>
      </c>
      <c r="B6" s="1">
        <v>18</v>
      </c>
      <c r="C6" s="1">
        <v>60902328</v>
      </c>
      <c r="D6" s="1" t="s">
        <v>22</v>
      </c>
      <c r="E6" s="1" t="s">
        <v>25</v>
      </c>
      <c r="F6" s="1" t="s">
        <v>22</v>
      </c>
      <c r="G6" s="1" t="s">
        <v>25</v>
      </c>
      <c r="H6" s="1">
        <v>-0.03</v>
      </c>
      <c r="I6" s="1">
        <v>4.2000000000000003E-2</v>
      </c>
      <c r="J6" s="1">
        <v>0.105</v>
      </c>
      <c r="K6" s="1">
        <v>0.11</v>
      </c>
      <c r="L6" s="1" t="b">
        <v>0</v>
      </c>
      <c r="M6" s="1" t="b">
        <v>0</v>
      </c>
      <c r="N6" s="1" t="b">
        <v>0</v>
      </c>
      <c r="O6" s="1">
        <v>1.2E-2</v>
      </c>
      <c r="P6" s="1">
        <v>5.5000000000000003E-4</v>
      </c>
      <c r="Q6" s="1" t="b">
        <v>1</v>
      </c>
      <c r="R6" s="1">
        <v>3.0000000000000001E-3</v>
      </c>
      <c r="S6" s="2">
        <v>2.8000000000000001E-18</v>
      </c>
      <c r="T6" s="1" t="b">
        <v>1</v>
      </c>
      <c r="U6" s="1" t="b">
        <v>1</v>
      </c>
      <c r="V6" s="1">
        <f t="shared" si="0"/>
        <v>1.6915499999999999E-4</v>
      </c>
      <c r="W6" s="1">
        <f t="shared" si="1"/>
        <v>95.410086413167221</v>
      </c>
    </row>
    <row r="7" spans="1:23" x14ac:dyDescent="0.3">
      <c r="A7" s="1" t="s">
        <v>604</v>
      </c>
      <c r="B7" s="1">
        <v>16</v>
      </c>
      <c r="C7" s="1">
        <v>4065583</v>
      </c>
      <c r="D7" s="1" t="s">
        <v>21</v>
      </c>
      <c r="E7" s="1" t="s">
        <v>25</v>
      </c>
      <c r="F7" s="1" t="s">
        <v>21</v>
      </c>
      <c r="G7" s="1" t="s">
        <v>25</v>
      </c>
      <c r="H7" s="1">
        <v>-2.3E-2</v>
      </c>
      <c r="I7" s="1">
        <v>-2.5999999999999999E-2</v>
      </c>
      <c r="J7" s="1">
        <v>0.60499999999999998</v>
      </c>
      <c r="K7" s="1">
        <v>0.61</v>
      </c>
      <c r="L7" s="1" t="b">
        <v>0</v>
      </c>
      <c r="M7" s="1" t="b">
        <v>0</v>
      </c>
      <c r="N7" s="1" t="b">
        <v>0</v>
      </c>
      <c r="O7" s="1">
        <v>7.7000000000000002E-3</v>
      </c>
      <c r="P7" s="1">
        <v>6.0999999999999997E-4</v>
      </c>
      <c r="Q7" s="1" t="b">
        <v>1</v>
      </c>
      <c r="R7" s="1">
        <v>2E-3</v>
      </c>
      <c r="S7" s="2">
        <v>2.1000000000000002E-27</v>
      </c>
      <c r="T7" s="1" t="b">
        <v>1</v>
      </c>
      <c r="U7" s="1" t="b">
        <v>1</v>
      </c>
      <c r="V7" s="1">
        <f t="shared" si="0"/>
        <v>2.5283555E-4</v>
      </c>
      <c r="W7" s="1">
        <f t="shared" si="1"/>
        <v>142.62115110638163</v>
      </c>
    </row>
    <row r="8" spans="1:23" x14ac:dyDescent="0.3">
      <c r="A8" s="1" t="s">
        <v>537</v>
      </c>
      <c r="B8" s="1">
        <v>5</v>
      </c>
      <c r="C8" s="1">
        <v>54882505</v>
      </c>
      <c r="D8" s="1" t="s">
        <v>25</v>
      </c>
      <c r="E8" s="1" t="s">
        <v>27</v>
      </c>
      <c r="F8" s="1" t="s">
        <v>25</v>
      </c>
      <c r="G8" s="1" t="s">
        <v>27</v>
      </c>
      <c r="H8" s="1">
        <v>-1.9E-2</v>
      </c>
      <c r="I8" s="1">
        <v>-2.8000000000000001E-2</v>
      </c>
      <c r="J8" s="1">
        <v>0.69599999999999995</v>
      </c>
      <c r="K8" s="1">
        <v>0.7</v>
      </c>
      <c r="L8" s="1" t="b">
        <v>0</v>
      </c>
      <c r="M8" s="1" t="b">
        <v>1</v>
      </c>
      <c r="N8" s="1" t="b">
        <v>0</v>
      </c>
      <c r="O8" s="1">
        <v>8.0999999999999996E-3</v>
      </c>
      <c r="P8" s="1">
        <v>6.3000000000000003E-4</v>
      </c>
      <c r="Q8" s="1" t="b">
        <v>1</v>
      </c>
      <c r="R8" s="1">
        <v>2E-3</v>
      </c>
      <c r="S8" s="2">
        <v>2.0000000000000001E-17</v>
      </c>
      <c r="T8" s="1" t="b">
        <v>1</v>
      </c>
      <c r="U8" s="1" t="b">
        <v>1</v>
      </c>
      <c r="V8" s="1">
        <f t="shared" si="0"/>
        <v>1.52763648E-4</v>
      </c>
      <c r="W8" s="1">
        <f t="shared" si="1"/>
        <v>86.16330532855774</v>
      </c>
    </row>
    <row r="9" spans="1:23" x14ac:dyDescent="0.3">
      <c r="A9" s="1" t="s">
        <v>432</v>
      </c>
      <c r="B9" s="1">
        <v>17</v>
      </c>
      <c r="C9" s="1">
        <v>40270957</v>
      </c>
      <c r="D9" s="1" t="s">
        <v>25</v>
      </c>
      <c r="E9" s="1" t="s">
        <v>21</v>
      </c>
      <c r="F9" s="1" t="s">
        <v>25</v>
      </c>
      <c r="G9" s="1" t="s">
        <v>21</v>
      </c>
      <c r="H9" s="1">
        <v>1.9E-2</v>
      </c>
      <c r="I9" s="1">
        <v>3.3000000000000002E-2</v>
      </c>
      <c r="J9" s="1">
        <v>0.17599999999999999</v>
      </c>
      <c r="K9" s="1">
        <v>0.17</v>
      </c>
      <c r="L9" s="1" t="b">
        <v>0</v>
      </c>
      <c r="M9" s="1" t="b">
        <v>0</v>
      </c>
      <c r="N9" s="1" t="b">
        <v>0</v>
      </c>
      <c r="O9" s="1">
        <v>9.7999999999999997E-3</v>
      </c>
      <c r="P9" s="1">
        <v>6.4999999999999997E-4</v>
      </c>
      <c r="Q9" s="1" t="b">
        <v>1</v>
      </c>
      <c r="R9" s="1">
        <v>3.0000000000000001E-3</v>
      </c>
      <c r="S9" s="2">
        <v>9.8999999999999994E-12</v>
      </c>
      <c r="T9" s="1" t="b">
        <v>1</v>
      </c>
      <c r="U9" s="1" t="b">
        <v>1</v>
      </c>
      <c r="V9" s="1">
        <f t="shared" si="0"/>
        <v>1.04707328E-4</v>
      </c>
      <c r="W9" s="1">
        <f t="shared" si="1"/>
        <v>59.05525289936746</v>
      </c>
    </row>
    <row r="10" spans="1:23" x14ac:dyDescent="0.3">
      <c r="A10" s="1" t="s">
        <v>391</v>
      </c>
      <c r="B10" s="1">
        <v>1</v>
      </c>
      <c r="C10" s="1">
        <v>111195493</v>
      </c>
      <c r="D10" s="1" t="s">
        <v>21</v>
      </c>
      <c r="E10" s="1" t="s">
        <v>25</v>
      </c>
      <c r="F10" s="1" t="s">
        <v>21</v>
      </c>
      <c r="G10" s="1" t="s">
        <v>25</v>
      </c>
      <c r="H10" s="1">
        <v>-1.7000000000000001E-2</v>
      </c>
      <c r="I10" s="1">
        <v>-3.3000000000000002E-2</v>
      </c>
      <c r="J10" s="1">
        <v>0.16900000000000001</v>
      </c>
      <c r="K10" s="1">
        <v>0.16</v>
      </c>
      <c r="L10" s="1" t="b">
        <v>0</v>
      </c>
      <c r="M10" s="1" t="b">
        <v>0</v>
      </c>
      <c r="N10" s="1" t="b">
        <v>0</v>
      </c>
      <c r="O10" s="1">
        <v>0.01</v>
      </c>
      <c r="P10" s="1">
        <v>1.2999999999999999E-3</v>
      </c>
      <c r="Q10" s="1" t="b">
        <v>1</v>
      </c>
      <c r="R10" s="1">
        <v>3.0000000000000001E-3</v>
      </c>
      <c r="S10" s="2">
        <v>5.9000000000000003E-10</v>
      </c>
      <c r="T10" s="1" t="b">
        <v>1</v>
      </c>
      <c r="U10" s="1" t="b">
        <v>1</v>
      </c>
      <c r="V10" s="1">
        <f t="shared" si="0"/>
        <v>8.117374200000002E-5</v>
      </c>
      <c r="W10" s="1">
        <f t="shared" si="1"/>
        <v>45.781160986598401</v>
      </c>
    </row>
    <row r="11" spans="1:23" x14ac:dyDescent="0.3">
      <c r="A11" s="1" t="s">
        <v>402</v>
      </c>
      <c r="B11" s="1">
        <v>3</v>
      </c>
      <c r="C11" s="1">
        <v>129604169</v>
      </c>
      <c r="D11" s="1" t="s">
        <v>25</v>
      </c>
      <c r="E11" s="1" t="s">
        <v>21</v>
      </c>
      <c r="F11" s="1" t="s">
        <v>25</v>
      </c>
      <c r="G11" s="1" t="s">
        <v>21</v>
      </c>
      <c r="H11" s="1">
        <v>-1.7999999999999999E-2</v>
      </c>
      <c r="I11" s="1">
        <v>-3.3000000000000002E-2</v>
      </c>
      <c r="J11" s="1">
        <v>0.157</v>
      </c>
      <c r="K11" s="1">
        <v>0.16</v>
      </c>
      <c r="L11" s="1" t="b">
        <v>0</v>
      </c>
      <c r="M11" s="1" t="b">
        <v>0</v>
      </c>
      <c r="N11" s="1" t="b">
        <v>0</v>
      </c>
      <c r="O11" s="1">
        <v>0.01</v>
      </c>
      <c r="P11" s="1">
        <v>1.2999999999999999E-3</v>
      </c>
      <c r="Q11" s="1" t="b">
        <v>1</v>
      </c>
      <c r="R11" s="1">
        <v>3.0000000000000001E-3</v>
      </c>
      <c r="S11" s="2">
        <v>2.1999999999999999E-10</v>
      </c>
      <c r="T11" s="1" t="b">
        <v>1</v>
      </c>
      <c r="U11" s="1" t="b">
        <v>1</v>
      </c>
      <c r="V11" s="1">
        <f t="shared" si="0"/>
        <v>8.5763447999999984E-5</v>
      </c>
      <c r="W11" s="1">
        <f t="shared" si="1"/>
        <v>48.36993029091326</v>
      </c>
    </row>
    <row r="12" spans="1:23" x14ac:dyDescent="0.3">
      <c r="A12" s="1" t="s">
        <v>689</v>
      </c>
      <c r="B12" s="1">
        <v>1</v>
      </c>
      <c r="C12" s="1">
        <v>92185351</v>
      </c>
      <c r="D12" s="1" t="s">
        <v>22</v>
      </c>
      <c r="E12" s="1" t="s">
        <v>27</v>
      </c>
      <c r="F12" s="1" t="s">
        <v>22</v>
      </c>
      <c r="G12" s="1" t="s">
        <v>27</v>
      </c>
      <c r="H12" s="1">
        <v>0.29099999999999998</v>
      </c>
      <c r="I12" s="1">
        <v>0.11</v>
      </c>
      <c r="J12" s="1">
        <v>1.2E-2</v>
      </c>
      <c r="K12" s="1">
        <v>0.02</v>
      </c>
      <c r="L12" s="1" t="b">
        <v>0</v>
      </c>
      <c r="M12" s="1" t="b">
        <v>0</v>
      </c>
      <c r="N12" s="1" t="b">
        <v>0</v>
      </c>
      <c r="O12" s="1">
        <v>3.3000000000000002E-2</v>
      </c>
      <c r="P12" s="1">
        <v>1.5E-3</v>
      </c>
      <c r="Q12" s="1" t="b">
        <v>1</v>
      </c>
      <c r="R12" s="1">
        <v>0.01</v>
      </c>
      <c r="S12" s="2">
        <v>9.9999999999999998E-201</v>
      </c>
      <c r="T12" s="1" t="b">
        <v>1</v>
      </c>
      <c r="U12" s="1" t="b">
        <v>1</v>
      </c>
      <c r="V12" s="1">
        <f t="shared" si="0"/>
        <v>2.0079558720000001E-3</v>
      </c>
      <c r="W12" s="1">
        <f t="shared" si="1"/>
        <v>1134.6529994320599</v>
      </c>
    </row>
    <row r="13" spans="1:23" x14ac:dyDescent="0.3">
      <c r="A13" s="1" t="s">
        <v>479</v>
      </c>
      <c r="B13" s="1">
        <v>10</v>
      </c>
      <c r="C13" s="1">
        <v>114711755</v>
      </c>
      <c r="D13" s="1" t="s">
        <v>27</v>
      </c>
      <c r="E13" s="1" t="s">
        <v>22</v>
      </c>
      <c r="F13" s="1" t="s">
        <v>27</v>
      </c>
      <c r="G13" s="1" t="s">
        <v>22</v>
      </c>
      <c r="H13" s="1">
        <v>-1.6E-2</v>
      </c>
      <c r="I13" s="1">
        <v>2.3E-2</v>
      </c>
      <c r="J13" s="1">
        <v>0.54100000000000004</v>
      </c>
      <c r="K13" s="1">
        <v>0.54</v>
      </c>
      <c r="L13" s="1" t="b">
        <v>0</v>
      </c>
      <c r="M13" s="1" t="b">
        <v>0</v>
      </c>
      <c r="N13" s="1" t="b">
        <v>0</v>
      </c>
      <c r="O13" s="1">
        <v>7.4999999999999997E-3</v>
      </c>
      <c r="P13" s="1">
        <v>1.8E-3</v>
      </c>
      <c r="Q13" s="1" t="b">
        <v>1</v>
      </c>
      <c r="R13" s="1">
        <v>2E-3</v>
      </c>
      <c r="S13" s="2">
        <v>6.8999999999999996E-14</v>
      </c>
      <c r="T13" s="1" t="b">
        <v>1</v>
      </c>
      <c r="U13" s="1" t="b">
        <v>1</v>
      </c>
      <c r="V13" s="1">
        <f t="shared" si="0"/>
        <v>1.2713932799999998E-4</v>
      </c>
      <c r="W13" s="1">
        <f t="shared" si="1"/>
        <v>71.708578170072371</v>
      </c>
    </row>
    <row r="14" spans="1:23" x14ac:dyDescent="0.3">
      <c r="A14" s="1" t="s">
        <v>555</v>
      </c>
      <c r="B14" s="1">
        <v>2</v>
      </c>
      <c r="C14" s="1">
        <v>160417540</v>
      </c>
      <c r="D14" s="1" t="s">
        <v>21</v>
      </c>
      <c r="E14" s="1" t="s">
        <v>25</v>
      </c>
      <c r="F14" s="1" t="s">
        <v>21</v>
      </c>
      <c r="G14" s="1" t="s">
        <v>25</v>
      </c>
      <c r="H14" s="1">
        <v>1.7999999999999999E-2</v>
      </c>
      <c r="I14" s="1">
        <v>-2.3E-2</v>
      </c>
      <c r="J14" s="1">
        <v>0.51200000000000001</v>
      </c>
      <c r="K14" s="1">
        <v>0.51</v>
      </c>
      <c r="L14" s="1" t="b">
        <v>0</v>
      </c>
      <c r="M14" s="1" t="b">
        <v>0</v>
      </c>
      <c r="N14" s="1" t="b">
        <v>0</v>
      </c>
      <c r="O14" s="1">
        <v>7.4999999999999997E-3</v>
      </c>
      <c r="P14" s="1">
        <v>2.3E-3</v>
      </c>
      <c r="Q14" s="1" t="b">
        <v>1</v>
      </c>
      <c r="R14" s="1">
        <v>2E-3</v>
      </c>
      <c r="S14" s="2">
        <v>7.9999999999999998E-19</v>
      </c>
      <c r="T14" s="1" t="b">
        <v>1</v>
      </c>
      <c r="U14" s="1" t="b">
        <v>1</v>
      </c>
      <c r="V14" s="1">
        <f t="shared" si="0"/>
        <v>1.6190668799999998E-4</v>
      </c>
      <c r="W14" s="1">
        <f t="shared" si="1"/>
        <v>91.321090752820325</v>
      </c>
    </row>
    <row r="15" spans="1:23" x14ac:dyDescent="0.3">
      <c r="A15" s="1" t="s">
        <v>413</v>
      </c>
      <c r="B15" s="1">
        <v>17</v>
      </c>
      <c r="C15" s="1">
        <v>68169458</v>
      </c>
      <c r="D15" s="1" t="s">
        <v>22</v>
      </c>
      <c r="E15" s="1" t="s">
        <v>27</v>
      </c>
      <c r="F15" s="1" t="s">
        <v>22</v>
      </c>
      <c r="G15" s="1" t="s">
        <v>27</v>
      </c>
      <c r="H15" s="1">
        <v>-2.1000000000000001E-2</v>
      </c>
      <c r="I15" s="1">
        <v>-3.5000000000000003E-2</v>
      </c>
      <c r="J15" s="1">
        <v>0.11799999999999999</v>
      </c>
      <c r="K15" s="1">
        <v>0.12</v>
      </c>
      <c r="L15" s="1" t="b">
        <v>0</v>
      </c>
      <c r="M15" s="1" t="b">
        <v>0</v>
      </c>
      <c r="N15" s="1" t="b">
        <v>0</v>
      </c>
      <c r="O15" s="1">
        <v>1.2E-2</v>
      </c>
      <c r="P15" s="1">
        <v>2.5000000000000001E-3</v>
      </c>
      <c r="Q15" s="1" t="b">
        <v>1</v>
      </c>
      <c r="R15" s="1">
        <v>3.0000000000000001E-3</v>
      </c>
      <c r="S15" s="2">
        <v>1.0999999999999999E-10</v>
      </c>
      <c r="T15" s="1" t="b">
        <v>1</v>
      </c>
      <c r="U15" s="1" t="b">
        <v>1</v>
      </c>
      <c r="V15" s="1">
        <f t="shared" si="0"/>
        <v>9.1795032000000005E-5</v>
      </c>
      <c r="W15" s="1">
        <f t="shared" si="1"/>
        <v>51.772009939517105</v>
      </c>
    </row>
    <row r="16" spans="1:23" x14ac:dyDescent="0.3">
      <c r="A16" s="1" t="s">
        <v>491</v>
      </c>
      <c r="B16" s="1">
        <v>8</v>
      </c>
      <c r="C16" s="1">
        <v>11835375</v>
      </c>
      <c r="D16" s="1" t="s">
        <v>25</v>
      </c>
      <c r="E16" s="1" t="s">
        <v>21</v>
      </c>
      <c r="F16" s="1" t="s">
        <v>25</v>
      </c>
      <c r="G16" s="1" t="s">
        <v>21</v>
      </c>
      <c r="H16" s="1">
        <v>-1.6E-2</v>
      </c>
      <c r="I16" s="1">
        <v>2.3E-2</v>
      </c>
      <c r="J16" s="1">
        <v>0.51200000000000001</v>
      </c>
      <c r="K16" s="1">
        <v>0.52</v>
      </c>
      <c r="L16" s="1" t="b">
        <v>0</v>
      </c>
      <c r="M16" s="1" t="b">
        <v>0</v>
      </c>
      <c r="N16" s="1" t="b">
        <v>0</v>
      </c>
      <c r="O16" s="1">
        <v>7.6E-3</v>
      </c>
      <c r="P16" s="1">
        <v>2.7000000000000001E-3</v>
      </c>
      <c r="Q16" s="1" t="b">
        <v>1</v>
      </c>
      <c r="R16" s="1">
        <v>2E-3</v>
      </c>
      <c r="S16" s="2">
        <v>1.1E-14</v>
      </c>
      <c r="T16" s="1" t="b">
        <v>1</v>
      </c>
      <c r="U16" s="1" t="b">
        <v>1</v>
      </c>
      <c r="V16" s="1">
        <f t="shared" si="0"/>
        <v>1.2792627199999999E-4</v>
      </c>
      <c r="W16" s="1">
        <f t="shared" si="1"/>
        <v>72.152483735027758</v>
      </c>
    </row>
    <row r="17" spans="1:23" x14ac:dyDescent="0.3">
      <c r="A17" s="1" t="s">
        <v>460</v>
      </c>
      <c r="B17" s="1">
        <v>8</v>
      </c>
      <c r="C17" s="1">
        <v>126617990</v>
      </c>
      <c r="D17" s="1" t="s">
        <v>25</v>
      </c>
      <c r="E17" s="1" t="s">
        <v>21</v>
      </c>
      <c r="F17" s="1" t="s">
        <v>25</v>
      </c>
      <c r="G17" s="1" t="s">
        <v>21</v>
      </c>
      <c r="H17" s="1">
        <v>-1.4999999999999999E-2</v>
      </c>
      <c r="I17" s="1">
        <v>-2.1999999999999999E-2</v>
      </c>
      <c r="J17" s="1">
        <v>0.47199999999999998</v>
      </c>
      <c r="K17" s="1">
        <v>0.48</v>
      </c>
      <c r="L17" s="1" t="b">
        <v>0</v>
      </c>
      <c r="M17" s="1" t="b">
        <v>0</v>
      </c>
      <c r="N17" s="1" t="b">
        <v>0</v>
      </c>
      <c r="O17" s="1">
        <v>7.4999999999999997E-3</v>
      </c>
      <c r="P17" s="1">
        <v>3.7000000000000002E-3</v>
      </c>
      <c r="Q17" s="1" t="b">
        <v>1</v>
      </c>
      <c r="R17" s="1">
        <v>2E-3</v>
      </c>
      <c r="S17" s="2">
        <v>8.5000000000000001E-13</v>
      </c>
      <c r="T17" s="1" t="b">
        <v>1</v>
      </c>
      <c r="U17" s="1" t="b">
        <v>1</v>
      </c>
      <c r="V17" s="1">
        <f t="shared" si="0"/>
        <v>1.121472E-4</v>
      </c>
      <c r="W17" s="1">
        <f t="shared" si="1"/>
        <v>63.251834072886133</v>
      </c>
    </row>
    <row r="18" spans="1:23" x14ac:dyDescent="0.3">
      <c r="A18" s="1" t="s">
        <v>640</v>
      </c>
      <c r="B18" s="1">
        <v>8</v>
      </c>
      <c r="C18" s="1">
        <v>116597716</v>
      </c>
      <c r="D18" s="1" t="s">
        <v>27</v>
      </c>
      <c r="E18" s="1" t="s">
        <v>22</v>
      </c>
      <c r="F18" s="1" t="s">
        <v>27</v>
      </c>
      <c r="G18" s="1" t="s">
        <v>22</v>
      </c>
      <c r="H18" s="1">
        <v>-3.1E-2</v>
      </c>
      <c r="I18" s="1">
        <v>-2.1999999999999999E-2</v>
      </c>
      <c r="J18" s="1">
        <v>0.56599999999999995</v>
      </c>
      <c r="K18" s="1">
        <v>0.57999999999999996</v>
      </c>
      <c r="L18" s="1" t="b">
        <v>0</v>
      </c>
      <c r="M18" s="1" t="b">
        <v>0</v>
      </c>
      <c r="N18" s="1" t="b">
        <v>0</v>
      </c>
      <c r="O18" s="1">
        <v>7.4999999999999997E-3</v>
      </c>
      <c r="P18" s="1">
        <v>3.8E-3</v>
      </c>
      <c r="Q18" s="1" t="b">
        <v>1</v>
      </c>
      <c r="R18" s="1">
        <v>2E-3</v>
      </c>
      <c r="S18" s="2">
        <v>9.9999999999999997E-48</v>
      </c>
      <c r="T18" s="1" t="b">
        <v>1</v>
      </c>
      <c r="U18" s="1" t="b">
        <v>1</v>
      </c>
      <c r="V18" s="1">
        <f t="shared" si="0"/>
        <v>4.72127768E-4</v>
      </c>
      <c r="W18" s="1">
        <f t="shared" si="1"/>
        <v>266.3793871024659</v>
      </c>
    </row>
    <row r="19" spans="1:23" x14ac:dyDescent="0.3">
      <c r="A19" s="1" t="s">
        <v>409</v>
      </c>
      <c r="B19" s="1">
        <v>5</v>
      </c>
      <c r="C19" s="1">
        <v>133871101</v>
      </c>
      <c r="D19" s="1" t="s">
        <v>25</v>
      </c>
      <c r="E19" s="1" t="s">
        <v>22</v>
      </c>
      <c r="F19" s="1" t="s">
        <v>25</v>
      </c>
      <c r="G19" s="1" t="s">
        <v>22</v>
      </c>
      <c r="H19" s="1">
        <v>-1.7000000000000001E-2</v>
      </c>
      <c r="I19" s="1">
        <v>-2.7E-2</v>
      </c>
      <c r="J19" s="1">
        <v>0.20899999999999999</v>
      </c>
      <c r="K19" s="1">
        <v>0.2</v>
      </c>
      <c r="L19" s="1" t="b">
        <v>0</v>
      </c>
      <c r="M19" s="1" t="b">
        <v>0</v>
      </c>
      <c r="N19" s="1" t="b">
        <v>0</v>
      </c>
      <c r="O19" s="1">
        <v>9.2999999999999992E-3</v>
      </c>
      <c r="P19" s="1">
        <v>4.1000000000000003E-3</v>
      </c>
      <c r="Q19" s="1" t="b">
        <v>1</v>
      </c>
      <c r="R19" s="1">
        <v>3.0000000000000001E-3</v>
      </c>
      <c r="S19" s="2">
        <v>1.2E-10</v>
      </c>
      <c r="T19" s="1" t="b">
        <v>1</v>
      </c>
      <c r="U19" s="1" t="b">
        <v>1</v>
      </c>
      <c r="V19" s="1">
        <f t="shared" si="0"/>
        <v>9.5554382000000005E-5</v>
      </c>
      <c r="W19" s="1">
        <f t="shared" si="1"/>
        <v>53.892470064279451</v>
      </c>
    </row>
    <row r="20" spans="1:23" x14ac:dyDescent="0.3">
      <c r="A20" s="1" t="s">
        <v>510</v>
      </c>
      <c r="B20" s="1">
        <v>1</v>
      </c>
      <c r="C20" s="1">
        <v>54892079</v>
      </c>
      <c r="D20" s="1" t="s">
        <v>27</v>
      </c>
      <c r="E20" s="1" t="s">
        <v>22</v>
      </c>
      <c r="F20" s="1" t="s">
        <v>27</v>
      </c>
      <c r="G20" s="1" t="s">
        <v>22</v>
      </c>
      <c r="H20" s="1">
        <v>-1.7000000000000001E-2</v>
      </c>
      <c r="I20" s="1">
        <v>-2.1999999999999999E-2</v>
      </c>
      <c r="J20" s="1">
        <v>0.432</v>
      </c>
      <c r="K20" s="1">
        <v>0.43</v>
      </c>
      <c r="L20" s="1" t="b">
        <v>0</v>
      </c>
      <c r="M20" s="1" t="b">
        <v>0</v>
      </c>
      <c r="N20" s="1" t="b">
        <v>0</v>
      </c>
      <c r="O20" s="1">
        <v>7.6E-3</v>
      </c>
      <c r="P20" s="1">
        <v>4.1000000000000003E-3</v>
      </c>
      <c r="Q20" s="1" t="b">
        <v>1</v>
      </c>
      <c r="R20" s="1">
        <v>2E-3</v>
      </c>
      <c r="S20" s="2">
        <v>5.4999999999999996E-16</v>
      </c>
      <c r="T20" s="1" t="b">
        <v>1</v>
      </c>
      <c r="U20" s="1" t="b">
        <v>1</v>
      </c>
      <c r="V20" s="1">
        <f t="shared" si="0"/>
        <v>1.4182732800000001E-4</v>
      </c>
      <c r="W20" s="1">
        <f t="shared" si="1"/>
        <v>79.994015999177165</v>
      </c>
    </row>
    <row r="21" spans="1:23" x14ac:dyDescent="0.3">
      <c r="A21" s="1" t="s">
        <v>44</v>
      </c>
      <c r="B21" s="1">
        <v>9</v>
      </c>
      <c r="C21" s="1">
        <v>22143570</v>
      </c>
      <c r="D21" s="1" t="s">
        <v>27</v>
      </c>
      <c r="E21" s="1" t="s">
        <v>25</v>
      </c>
      <c r="F21" s="1" t="s">
        <v>27</v>
      </c>
      <c r="G21" s="1" t="s">
        <v>25</v>
      </c>
      <c r="H21" s="1">
        <v>-5.0999999999999997E-2</v>
      </c>
      <c r="I21" s="1">
        <v>2.9000000000000001E-2</v>
      </c>
      <c r="J21" s="1">
        <v>0.16200000000000001</v>
      </c>
      <c r="K21" s="1">
        <v>0.16</v>
      </c>
      <c r="L21" s="1" t="b">
        <v>0</v>
      </c>
      <c r="M21" s="1" t="b">
        <v>1</v>
      </c>
      <c r="N21" s="1" t="b">
        <v>0</v>
      </c>
      <c r="O21" s="1">
        <v>0.01</v>
      </c>
      <c r="P21" s="1">
        <v>4.1999999999999997E-3</v>
      </c>
      <c r="Q21" s="1" t="b">
        <v>1</v>
      </c>
      <c r="R21" s="1">
        <v>3.0000000000000001E-3</v>
      </c>
      <c r="S21" s="2">
        <v>1.9999999999999998E-71</v>
      </c>
      <c r="T21" s="1" t="b">
        <v>1</v>
      </c>
      <c r="U21" s="1" t="b">
        <v>1</v>
      </c>
      <c r="V21" s="1">
        <f t="shared" si="0"/>
        <v>7.0620271199999982E-4</v>
      </c>
      <c r="W21" s="1">
        <f t="shared" si="1"/>
        <v>398.54023240909629</v>
      </c>
    </row>
    <row r="22" spans="1:23" x14ac:dyDescent="0.3">
      <c r="A22" s="1" t="s">
        <v>453</v>
      </c>
      <c r="B22" s="1">
        <v>17</v>
      </c>
      <c r="C22" s="1">
        <v>77781725</v>
      </c>
      <c r="D22" s="1" t="s">
        <v>21</v>
      </c>
      <c r="E22" s="1" t="s">
        <v>25</v>
      </c>
      <c r="F22" s="1" t="s">
        <v>21</v>
      </c>
      <c r="G22" s="1" t="s">
        <v>25</v>
      </c>
      <c r="H22" s="1">
        <v>1.4999999999999999E-2</v>
      </c>
      <c r="I22" s="1">
        <v>2.1000000000000001E-2</v>
      </c>
      <c r="J22" s="1">
        <v>0.51400000000000001</v>
      </c>
      <c r="K22" s="1">
        <v>0.51</v>
      </c>
      <c r="L22" s="1" t="b">
        <v>0</v>
      </c>
      <c r="M22" s="1" t="b">
        <v>0</v>
      </c>
      <c r="N22" s="1" t="b">
        <v>0</v>
      </c>
      <c r="O22" s="1">
        <v>7.4999999999999997E-3</v>
      </c>
      <c r="P22" s="1">
        <v>4.4999999999999997E-3</v>
      </c>
      <c r="Q22" s="1" t="b">
        <v>1</v>
      </c>
      <c r="R22" s="1">
        <v>2E-3</v>
      </c>
      <c r="S22" s="2">
        <v>1.7E-12</v>
      </c>
      <c r="T22" s="1" t="b">
        <v>1</v>
      </c>
      <c r="U22" s="1" t="b">
        <v>1</v>
      </c>
      <c r="V22" s="1">
        <f t="shared" si="0"/>
        <v>1.1241179999999999E-4</v>
      </c>
      <c r="W22" s="1">
        <f t="shared" si="1"/>
        <v>63.401087169530683</v>
      </c>
    </row>
    <row r="23" spans="1:23" x14ac:dyDescent="0.3">
      <c r="A23" s="1" t="s">
        <v>558</v>
      </c>
      <c r="B23" s="1">
        <v>2</v>
      </c>
      <c r="C23" s="1">
        <v>43360065</v>
      </c>
      <c r="D23" s="1" t="s">
        <v>27</v>
      </c>
      <c r="E23" s="1" t="s">
        <v>25</v>
      </c>
      <c r="F23" s="1" t="s">
        <v>27</v>
      </c>
      <c r="G23" s="1" t="s">
        <v>25</v>
      </c>
      <c r="H23" s="1">
        <v>2.1999999999999999E-2</v>
      </c>
      <c r="I23" s="1">
        <v>2.4E-2</v>
      </c>
      <c r="J23" s="1">
        <v>0.25600000000000001</v>
      </c>
      <c r="K23" s="1">
        <v>0.26</v>
      </c>
      <c r="L23" s="1" t="b">
        <v>0</v>
      </c>
      <c r="M23" s="1" t="b">
        <v>1</v>
      </c>
      <c r="N23" s="1" t="b">
        <v>0</v>
      </c>
      <c r="O23" s="1">
        <v>8.6E-3</v>
      </c>
      <c r="P23" s="1">
        <v>4.5999999999999999E-3</v>
      </c>
      <c r="Q23" s="1" t="b">
        <v>1</v>
      </c>
      <c r="R23" s="1">
        <v>2E-3</v>
      </c>
      <c r="S23" s="2">
        <v>3.5000000000000002E-19</v>
      </c>
      <c r="T23" s="1" t="b">
        <v>1</v>
      </c>
      <c r="U23" s="1" t="b">
        <v>1</v>
      </c>
      <c r="V23" s="1">
        <f t="shared" si="0"/>
        <v>1.8436915199999997E-4</v>
      </c>
      <c r="W23" s="1">
        <f t="shared" si="1"/>
        <v>103.99305016596098</v>
      </c>
    </row>
    <row r="24" spans="1:23" x14ac:dyDescent="0.3">
      <c r="A24" s="1" t="s">
        <v>500</v>
      </c>
      <c r="B24" s="1">
        <v>1</v>
      </c>
      <c r="C24" s="1">
        <v>221134350</v>
      </c>
      <c r="D24" s="1" t="s">
        <v>25</v>
      </c>
      <c r="E24" s="1" t="s">
        <v>21</v>
      </c>
      <c r="F24" s="1" t="s">
        <v>25</v>
      </c>
      <c r="G24" s="1" t="s">
        <v>21</v>
      </c>
      <c r="H24" s="1">
        <v>1.7000000000000001E-2</v>
      </c>
      <c r="I24" s="1">
        <v>-2.1000000000000001E-2</v>
      </c>
      <c r="J24" s="1">
        <v>0.57199999999999995</v>
      </c>
      <c r="K24" s="1">
        <v>0.56999999999999995</v>
      </c>
      <c r="L24" s="1" t="b">
        <v>0</v>
      </c>
      <c r="M24" s="1" t="b">
        <v>0</v>
      </c>
      <c r="N24" s="1" t="b">
        <v>0</v>
      </c>
      <c r="O24" s="1">
        <v>7.4999999999999997E-3</v>
      </c>
      <c r="P24" s="1">
        <v>4.7000000000000002E-3</v>
      </c>
      <c r="Q24" s="1" t="b">
        <v>1</v>
      </c>
      <c r="R24" s="1">
        <v>2E-3</v>
      </c>
      <c r="S24" s="2">
        <v>1.8000000000000001E-15</v>
      </c>
      <c r="T24" s="1" t="b">
        <v>1</v>
      </c>
      <c r="U24" s="1" t="b">
        <v>1</v>
      </c>
      <c r="V24" s="1">
        <f t="shared" si="0"/>
        <v>1.4150364800000003E-4</v>
      </c>
      <c r="W24" s="1">
        <f t="shared" si="1"/>
        <v>79.811426875767026</v>
      </c>
    </row>
    <row r="25" spans="1:23" x14ac:dyDescent="0.3">
      <c r="A25" s="1" t="s">
        <v>457</v>
      </c>
      <c r="B25" s="1">
        <v>11</v>
      </c>
      <c r="C25" s="1">
        <v>2340619</v>
      </c>
      <c r="D25" s="1" t="s">
        <v>22</v>
      </c>
      <c r="E25" s="1" t="s">
        <v>27</v>
      </c>
      <c r="F25" s="1" t="s">
        <v>22</v>
      </c>
      <c r="G25" s="1" t="s">
        <v>27</v>
      </c>
      <c r="H25" s="1">
        <v>2.1000000000000001E-2</v>
      </c>
      <c r="I25" s="1">
        <v>2.9000000000000001E-2</v>
      </c>
      <c r="J25" s="1">
        <v>0.85099999999999998</v>
      </c>
      <c r="K25" s="1">
        <v>0.84</v>
      </c>
      <c r="L25" s="1" t="b">
        <v>0</v>
      </c>
      <c r="M25" s="1" t="b">
        <v>0</v>
      </c>
      <c r="N25" s="1" t="b">
        <v>0</v>
      </c>
      <c r="O25" s="1">
        <v>0.01</v>
      </c>
      <c r="P25" s="1">
        <v>5.0000000000000001E-3</v>
      </c>
      <c r="Q25" s="1" t="b">
        <v>1</v>
      </c>
      <c r="R25" s="1">
        <v>3.0000000000000001E-3</v>
      </c>
      <c r="S25" s="2">
        <v>1.1E-12</v>
      </c>
      <c r="T25" s="1" t="b">
        <v>1</v>
      </c>
      <c r="U25" s="1" t="b">
        <v>1</v>
      </c>
      <c r="V25" s="1">
        <f t="shared" si="0"/>
        <v>1.1183671800000004E-4</v>
      </c>
      <c r="W25" s="1">
        <f t="shared" si="1"/>
        <v>63.076700386945568</v>
      </c>
    </row>
    <row r="26" spans="1:23" x14ac:dyDescent="0.3">
      <c r="A26" s="1" t="s">
        <v>647</v>
      </c>
      <c r="B26" s="1">
        <v>1</v>
      </c>
      <c r="C26" s="1">
        <v>92766438</v>
      </c>
      <c r="D26" s="1" t="s">
        <v>25</v>
      </c>
      <c r="E26" s="1" t="s">
        <v>21</v>
      </c>
      <c r="F26" s="1" t="s">
        <v>25</v>
      </c>
      <c r="G26" s="1" t="s">
        <v>21</v>
      </c>
      <c r="H26" s="1">
        <v>-9.7000000000000003E-2</v>
      </c>
      <c r="I26" s="1">
        <v>6.7000000000000004E-2</v>
      </c>
      <c r="J26" s="1">
        <v>2.8000000000000001E-2</v>
      </c>
      <c r="K26" s="1">
        <v>2.5999999999999999E-2</v>
      </c>
      <c r="L26" s="1" t="b">
        <v>0</v>
      </c>
      <c r="M26" s="1" t="b">
        <v>0</v>
      </c>
      <c r="N26" s="1" t="b">
        <v>0</v>
      </c>
      <c r="O26" s="1">
        <v>2.4E-2</v>
      </c>
      <c r="P26" s="1">
        <v>5.5999999999999999E-3</v>
      </c>
      <c r="Q26" s="1" t="b">
        <v>1</v>
      </c>
      <c r="R26" s="1">
        <v>6.0000000000000001E-3</v>
      </c>
      <c r="S26" s="2">
        <v>7.7000000000000004E-54</v>
      </c>
      <c r="T26" s="1" t="b">
        <v>1</v>
      </c>
      <c r="U26" s="1" t="b">
        <v>1</v>
      </c>
      <c r="V26" s="1">
        <f t="shared" si="0"/>
        <v>5.1215068800000002E-4</v>
      </c>
      <c r="W26" s="1">
        <f t="shared" si="1"/>
        <v>288.97230495826932</v>
      </c>
    </row>
    <row r="27" spans="1:23" x14ac:dyDescent="0.3">
      <c r="A27" s="1" t="s">
        <v>49</v>
      </c>
      <c r="B27" s="1">
        <v>3</v>
      </c>
      <c r="C27" s="1">
        <v>12266804</v>
      </c>
      <c r="D27" s="1" t="s">
        <v>21</v>
      </c>
      <c r="E27" s="1" t="s">
        <v>25</v>
      </c>
      <c r="F27" s="1" t="s">
        <v>21</v>
      </c>
      <c r="G27" s="1" t="s">
        <v>25</v>
      </c>
      <c r="H27" s="1">
        <v>-3.2000000000000001E-2</v>
      </c>
      <c r="I27" s="1">
        <v>-2.1000000000000001E-2</v>
      </c>
      <c r="J27" s="1">
        <v>0.39200000000000002</v>
      </c>
      <c r="K27" s="1">
        <v>0.39</v>
      </c>
      <c r="L27" s="1" t="b">
        <v>0</v>
      </c>
      <c r="M27" s="1" t="b">
        <v>0</v>
      </c>
      <c r="N27" s="1" t="b">
        <v>0</v>
      </c>
      <c r="O27" s="1">
        <v>7.7000000000000002E-3</v>
      </c>
      <c r="P27" s="1">
        <v>5.8999999999999999E-3</v>
      </c>
      <c r="Q27" s="1" t="b">
        <v>1</v>
      </c>
      <c r="R27" s="1">
        <v>2E-3</v>
      </c>
      <c r="S27" s="2">
        <v>5.5E-52</v>
      </c>
      <c r="T27" s="1" t="b">
        <v>1</v>
      </c>
      <c r="U27" s="1" t="b">
        <v>1</v>
      </c>
      <c r="V27" s="1">
        <f t="shared" si="0"/>
        <v>4.8811212799999994E-4</v>
      </c>
      <c r="W27" s="1">
        <f t="shared" si="1"/>
        <v>275.40233313171308</v>
      </c>
    </row>
    <row r="28" spans="1:23" x14ac:dyDescent="0.3">
      <c r="A28" s="1" t="s">
        <v>551</v>
      </c>
      <c r="B28" s="1">
        <v>4</v>
      </c>
      <c r="C28" s="1">
        <v>103401723</v>
      </c>
      <c r="D28" s="1" t="s">
        <v>21</v>
      </c>
      <c r="E28" s="1" t="s">
        <v>25</v>
      </c>
      <c r="F28" s="1" t="s">
        <v>21</v>
      </c>
      <c r="G28" s="1" t="s">
        <v>25</v>
      </c>
      <c r="H28" s="1">
        <v>-1.9E-2</v>
      </c>
      <c r="I28" s="1">
        <v>-2.1999999999999999E-2</v>
      </c>
      <c r="J28" s="1">
        <v>0.35399999999999998</v>
      </c>
      <c r="K28" s="1">
        <v>0.34</v>
      </c>
      <c r="L28" s="1" t="b">
        <v>0</v>
      </c>
      <c r="M28" s="1" t="b">
        <v>0</v>
      </c>
      <c r="N28" s="1" t="b">
        <v>0</v>
      </c>
      <c r="O28" s="1">
        <v>7.9000000000000008E-3</v>
      </c>
      <c r="P28" s="1">
        <v>6.3E-3</v>
      </c>
      <c r="Q28" s="1" t="b">
        <v>1</v>
      </c>
      <c r="R28" s="1">
        <v>2E-3</v>
      </c>
      <c r="S28" s="2">
        <v>2.1E-18</v>
      </c>
      <c r="T28" s="1" t="b">
        <v>1</v>
      </c>
      <c r="U28" s="1" t="b">
        <v>1</v>
      </c>
      <c r="V28" s="1">
        <f t="shared" si="0"/>
        <v>1.6510984800000001E-4</v>
      </c>
      <c r="W28" s="1">
        <f t="shared" si="1"/>
        <v>93.128084484385752</v>
      </c>
    </row>
    <row r="29" spans="1:23" x14ac:dyDescent="0.3">
      <c r="A29" s="1" t="s">
        <v>563</v>
      </c>
      <c r="B29" s="1">
        <v>7</v>
      </c>
      <c r="C29" s="1">
        <v>50435617</v>
      </c>
      <c r="D29" s="1" t="s">
        <v>27</v>
      </c>
      <c r="E29" s="1" t="s">
        <v>25</v>
      </c>
      <c r="F29" s="1" t="s">
        <v>27</v>
      </c>
      <c r="G29" s="1" t="s">
        <v>25</v>
      </c>
      <c r="H29" s="1">
        <v>0.02</v>
      </c>
      <c r="I29" s="1">
        <v>0.02</v>
      </c>
      <c r="J29" s="1">
        <v>0.32200000000000001</v>
      </c>
      <c r="K29" s="1">
        <v>0.33</v>
      </c>
      <c r="L29" s="1" t="b">
        <v>0</v>
      </c>
      <c r="M29" s="1" t="b">
        <v>1</v>
      </c>
      <c r="N29" s="1" t="b">
        <v>0</v>
      </c>
      <c r="O29" s="1">
        <v>8.0000000000000002E-3</v>
      </c>
      <c r="P29" s="1">
        <v>1.0999999999999999E-2</v>
      </c>
      <c r="Q29" s="1" t="b">
        <v>1</v>
      </c>
      <c r="R29" s="1">
        <v>2E-3</v>
      </c>
      <c r="S29" s="2">
        <v>1.0999999999999999E-19</v>
      </c>
      <c r="T29" s="1" t="b">
        <v>1</v>
      </c>
      <c r="U29" s="1" t="b">
        <v>1</v>
      </c>
      <c r="V29" s="1">
        <f t="shared" si="0"/>
        <v>1.746528E-4</v>
      </c>
      <c r="W29" s="1">
        <f t="shared" si="1"/>
        <v>98.511603970665959</v>
      </c>
    </row>
    <row r="30" spans="1:23" x14ac:dyDescent="0.3">
      <c r="A30" s="1" t="s">
        <v>593</v>
      </c>
      <c r="B30" s="1">
        <v>1</v>
      </c>
      <c r="C30" s="1">
        <v>10724236</v>
      </c>
      <c r="D30" s="1" t="s">
        <v>25</v>
      </c>
      <c r="E30" s="1" t="s">
        <v>21</v>
      </c>
      <c r="F30" s="1" t="s">
        <v>25</v>
      </c>
      <c r="G30" s="1" t="s">
        <v>21</v>
      </c>
      <c r="H30" s="1">
        <v>2.1999999999999999E-2</v>
      </c>
      <c r="I30" s="1">
        <v>0.02</v>
      </c>
      <c r="J30" s="1">
        <v>0.49399999999999999</v>
      </c>
      <c r="K30" s="1">
        <v>0.51</v>
      </c>
      <c r="L30" s="1" t="b">
        <v>0</v>
      </c>
      <c r="M30" s="1" t="b">
        <v>0</v>
      </c>
      <c r="N30" s="1" t="b">
        <v>0</v>
      </c>
      <c r="O30" s="1">
        <v>7.7000000000000002E-3</v>
      </c>
      <c r="P30" s="1">
        <v>1.0999999999999999E-2</v>
      </c>
      <c r="Q30" s="1" t="b">
        <v>1</v>
      </c>
      <c r="R30" s="1">
        <v>2E-3</v>
      </c>
      <c r="S30" s="2">
        <v>8.0000000000000003E-25</v>
      </c>
      <c r="T30" s="1" t="b">
        <v>1</v>
      </c>
      <c r="U30" s="1" t="b">
        <v>1</v>
      </c>
      <c r="V30" s="1">
        <f t="shared" si="0"/>
        <v>2.4196515199999995E-4</v>
      </c>
      <c r="W30" s="1">
        <f t="shared" si="1"/>
        <v>136.48782097583654</v>
      </c>
    </row>
    <row r="31" spans="1:23" x14ac:dyDescent="0.3">
      <c r="A31" s="1" t="s">
        <v>637</v>
      </c>
      <c r="B31" s="1">
        <v>22</v>
      </c>
      <c r="C31" s="1">
        <v>43559451</v>
      </c>
      <c r="D31" s="1" t="s">
        <v>25</v>
      </c>
      <c r="E31" s="1" t="s">
        <v>21</v>
      </c>
      <c r="F31" s="1" t="s">
        <v>25</v>
      </c>
      <c r="G31" s="1" t="s">
        <v>21</v>
      </c>
      <c r="H31" s="1">
        <v>3.1E-2</v>
      </c>
      <c r="I31" s="1">
        <v>1.9E-2</v>
      </c>
      <c r="J31" s="1">
        <v>0.39200000000000002</v>
      </c>
      <c r="K31" s="1">
        <v>0.4</v>
      </c>
      <c r="L31" s="1" t="b">
        <v>0</v>
      </c>
      <c r="M31" s="1" t="b">
        <v>0</v>
      </c>
      <c r="N31" s="1" t="b">
        <v>0</v>
      </c>
      <c r="O31" s="1">
        <v>7.6E-3</v>
      </c>
      <c r="P31" s="1">
        <v>1.0999999999999999E-2</v>
      </c>
      <c r="Q31" s="1" t="b">
        <v>1</v>
      </c>
      <c r="R31" s="1">
        <v>2E-3</v>
      </c>
      <c r="S31" s="2">
        <v>5.8000000000000001E-47</v>
      </c>
      <c r="T31" s="1" t="b">
        <v>1</v>
      </c>
      <c r="U31" s="1" t="b">
        <v>1</v>
      </c>
      <c r="V31" s="1">
        <f t="shared" si="0"/>
        <v>4.5808179199999997E-4</v>
      </c>
      <c r="W31" s="1">
        <f t="shared" si="1"/>
        <v>258.45086974520484</v>
      </c>
    </row>
    <row r="32" spans="1:23" x14ac:dyDescent="0.3">
      <c r="A32" s="1" t="s">
        <v>477</v>
      </c>
      <c r="B32" s="1">
        <v>8</v>
      </c>
      <c r="C32" s="1">
        <v>130701417</v>
      </c>
      <c r="D32" s="1" t="s">
        <v>27</v>
      </c>
      <c r="E32" s="1" t="s">
        <v>22</v>
      </c>
      <c r="F32" s="1" t="s">
        <v>27</v>
      </c>
      <c r="G32" s="1" t="s">
        <v>22</v>
      </c>
      <c r="H32" s="1">
        <v>-1.7999999999999999E-2</v>
      </c>
      <c r="I32" s="1">
        <v>2.1999999999999999E-2</v>
      </c>
      <c r="J32" s="1">
        <v>0.73299999999999998</v>
      </c>
      <c r="K32" s="1">
        <v>0.74</v>
      </c>
      <c r="L32" s="1" t="b">
        <v>0</v>
      </c>
      <c r="M32" s="1" t="b">
        <v>0</v>
      </c>
      <c r="N32" s="1" t="b">
        <v>0</v>
      </c>
      <c r="O32" s="1">
        <v>8.6E-3</v>
      </c>
      <c r="P32" s="1">
        <v>1.2E-2</v>
      </c>
      <c r="Q32" s="1" t="b">
        <v>1</v>
      </c>
      <c r="R32" s="1">
        <v>2E-3</v>
      </c>
      <c r="S32" s="2">
        <v>8.9999999999999995E-14</v>
      </c>
      <c r="T32" s="1" t="b">
        <v>1</v>
      </c>
      <c r="U32" s="1" t="b">
        <v>1</v>
      </c>
      <c r="V32" s="1">
        <f t="shared" si="0"/>
        <v>1.2682072799999997E-4</v>
      </c>
      <c r="W32" s="1">
        <f t="shared" si="1"/>
        <v>71.528859973326817</v>
      </c>
    </row>
    <row r="33" spans="1:23" x14ac:dyDescent="0.3">
      <c r="A33" s="1" t="s">
        <v>572</v>
      </c>
      <c r="B33" s="1">
        <v>1</v>
      </c>
      <c r="C33" s="1">
        <v>118154575</v>
      </c>
      <c r="D33" s="1" t="s">
        <v>22</v>
      </c>
      <c r="E33" s="1" t="s">
        <v>27</v>
      </c>
      <c r="F33" s="1" t="s">
        <v>22</v>
      </c>
      <c r="G33" s="1" t="s">
        <v>27</v>
      </c>
      <c r="H33" s="1">
        <v>2.5999999999999999E-2</v>
      </c>
      <c r="I33" s="1">
        <v>-2.5000000000000001E-2</v>
      </c>
      <c r="J33" s="1">
        <v>0.16900000000000001</v>
      </c>
      <c r="K33" s="1">
        <v>0.17</v>
      </c>
      <c r="L33" s="1" t="b">
        <v>0</v>
      </c>
      <c r="M33" s="1" t="b">
        <v>0</v>
      </c>
      <c r="N33" s="1" t="b">
        <v>0</v>
      </c>
      <c r="O33" s="1">
        <v>9.9000000000000008E-3</v>
      </c>
      <c r="P33" s="1">
        <v>1.2E-2</v>
      </c>
      <c r="Q33" s="1" t="b">
        <v>1</v>
      </c>
      <c r="R33" s="1">
        <v>3.0000000000000001E-3</v>
      </c>
      <c r="S33" s="2">
        <v>1.8999999999999999E-21</v>
      </c>
      <c r="T33" s="1" t="b">
        <v>1</v>
      </c>
      <c r="U33" s="1" t="b">
        <v>1</v>
      </c>
      <c r="V33" s="1">
        <f t="shared" si="0"/>
        <v>1.8987352799999999E-4</v>
      </c>
      <c r="W33" s="1">
        <f t="shared" si="1"/>
        <v>107.09837202017053</v>
      </c>
    </row>
    <row r="34" spans="1:23" x14ac:dyDescent="0.3">
      <c r="A34" s="1" t="s">
        <v>674</v>
      </c>
      <c r="B34" s="1">
        <v>20</v>
      </c>
      <c r="C34" s="1">
        <v>31192357</v>
      </c>
      <c r="D34" s="1" t="s">
        <v>25</v>
      </c>
      <c r="E34" s="1" t="s">
        <v>21</v>
      </c>
      <c r="F34" s="1" t="s">
        <v>25</v>
      </c>
      <c r="G34" s="1" t="s">
        <v>21</v>
      </c>
      <c r="H34" s="1">
        <v>5.5E-2</v>
      </c>
      <c r="I34" s="1">
        <v>2.1999999999999999E-2</v>
      </c>
      <c r="J34" s="1">
        <v>0.25900000000000001</v>
      </c>
      <c r="K34" s="1">
        <v>0.26</v>
      </c>
      <c r="L34" s="1" t="b">
        <v>0</v>
      </c>
      <c r="M34" s="1" t="b">
        <v>0</v>
      </c>
      <c r="N34" s="1" t="b">
        <v>0</v>
      </c>
      <c r="O34" s="1">
        <v>8.6E-3</v>
      </c>
      <c r="P34" s="1">
        <v>1.2E-2</v>
      </c>
      <c r="Q34" s="1" t="b">
        <v>1</v>
      </c>
      <c r="R34" s="1">
        <v>2E-3</v>
      </c>
      <c r="S34" s="2">
        <v>6.4E-115</v>
      </c>
      <c r="T34" s="1" t="b">
        <v>1</v>
      </c>
      <c r="U34" s="1" t="b">
        <v>1</v>
      </c>
      <c r="V34" s="1">
        <f t="shared" si="0"/>
        <v>1.1611099499999999E-3</v>
      </c>
      <c r="W34" s="1">
        <f t="shared" si="1"/>
        <v>655.56216940053446</v>
      </c>
    </row>
    <row r="35" spans="1:23" x14ac:dyDescent="0.3">
      <c r="A35" s="1" t="s">
        <v>473</v>
      </c>
      <c r="B35" s="1">
        <v>19</v>
      </c>
      <c r="C35" s="1">
        <v>45414451</v>
      </c>
      <c r="D35" s="1" t="s">
        <v>22</v>
      </c>
      <c r="E35" s="1" t="s">
        <v>27</v>
      </c>
      <c r="F35" s="1" t="s">
        <v>22</v>
      </c>
      <c r="G35" s="1" t="s">
        <v>27</v>
      </c>
      <c r="H35" s="1">
        <v>-1.6E-2</v>
      </c>
      <c r="I35" s="1">
        <v>-0.02</v>
      </c>
      <c r="J35" s="1">
        <v>0.63800000000000001</v>
      </c>
      <c r="K35" s="1">
        <v>0.64</v>
      </c>
      <c r="L35" s="1" t="b">
        <v>0</v>
      </c>
      <c r="M35" s="1" t="b">
        <v>0</v>
      </c>
      <c r="N35" s="1" t="b">
        <v>0</v>
      </c>
      <c r="O35" s="1">
        <v>7.9000000000000008E-3</v>
      </c>
      <c r="P35" s="1">
        <v>1.2999999999999999E-2</v>
      </c>
      <c r="Q35" s="1" t="b">
        <v>1</v>
      </c>
      <c r="R35" s="1">
        <v>2E-3</v>
      </c>
      <c r="S35" s="2">
        <v>1.9E-13</v>
      </c>
      <c r="T35" s="1" t="b">
        <v>1</v>
      </c>
      <c r="U35" s="1" t="b">
        <v>1</v>
      </c>
      <c r="V35" s="1">
        <f t="shared" si="0"/>
        <v>1.18249472E-4</v>
      </c>
      <c r="W35" s="1">
        <f t="shared" si="1"/>
        <v>66.693966763923413</v>
      </c>
    </row>
    <row r="36" spans="1:23" x14ac:dyDescent="0.3">
      <c r="A36" s="1" t="s">
        <v>659</v>
      </c>
      <c r="B36" s="1">
        <v>17</v>
      </c>
      <c r="C36" s="1">
        <v>57933508</v>
      </c>
      <c r="D36" s="1" t="s">
        <v>21</v>
      </c>
      <c r="E36" s="1" t="s">
        <v>25</v>
      </c>
      <c r="F36" s="1" t="s">
        <v>21</v>
      </c>
      <c r="G36" s="1" t="s">
        <v>25</v>
      </c>
      <c r="H36" s="1">
        <v>-3.9E-2</v>
      </c>
      <c r="I36" s="1">
        <v>-1.9E-2</v>
      </c>
      <c r="J36" s="1">
        <v>0.436</v>
      </c>
      <c r="K36" s="1">
        <v>0.44</v>
      </c>
      <c r="L36" s="1" t="b">
        <v>0</v>
      </c>
      <c r="M36" s="1" t="b">
        <v>0</v>
      </c>
      <c r="N36" s="1" t="b">
        <v>0</v>
      </c>
      <c r="O36" s="1">
        <v>7.4999999999999997E-3</v>
      </c>
      <c r="P36" s="1">
        <v>1.2999999999999999E-2</v>
      </c>
      <c r="Q36" s="1" t="b">
        <v>1</v>
      </c>
      <c r="R36" s="1">
        <v>2E-3</v>
      </c>
      <c r="S36" s="2">
        <v>2.4000000000000002E-75</v>
      </c>
      <c r="T36" s="1" t="b">
        <v>1</v>
      </c>
      <c r="U36" s="1" t="b">
        <v>1</v>
      </c>
      <c r="V36" s="1">
        <f t="shared" si="0"/>
        <v>7.4803996800000007E-4</v>
      </c>
      <c r="W36" s="1">
        <f t="shared" si="1"/>
        <v>422.16845058806058</v>
      </c>
    </row>
    <row r="37" spans="1:23" x14ac:dyDescent="0.3">
      <c r="A37" s="1" t="s">
        <v>514</v>
      </c>
      <c r="B37" s="1">
        <v>19</v>
      </c>
      <c r="C37" s="1">
        <v>33749710</v>
      </c>
      <c r="D37" s="1" t="s">
        <v>27</v>
      </c>
      <c r="E37" s="1" t="s">
        <v>22</v>
      </c>
      <c r="F37" s="1" t="s">
        <v>27</v>
      </c>
      <c r="G37" s="1" t="s">
        <v>22</v>
      </c>
      <c r="H37" s="1">
        <v>2.3E-2</v>
      </c>
      <c r="I37" s="1">
        <v>2.5000000000000001E-2</v>
      </c>
      <c r="J37" s="1">
        <v>0.16700000000000001</v>
      </c>
      <c r="K37" s="1">
        <v>0.17</v>
      </c>
      <c r="L37" s="1" t="b">
        <v>0</v>
      </c>
      <c r="M37" s="1" t="b">
        <v>0</v>
      </c>
      <c r="N37" s="1" t="b">
        <v>0</v>
      </c>
      <c r="O37" s="1">
        <v>0.01</v>
      </c>
      <c r="P37" s="1">
        <v>1.4E-2</v>
      </c>
      <c r="Q37" s="1" t="b">
        <v>1</v>
      </c>
      <c r="R37" s="1">
        <v>3.0000000000000001E-3</v>
      </c>
      <c r="S37" s="2">
        <v>3.5999999999999998E-16</v>
      </c>
      <c r="T37" s="1" t="b">
        <v>1</v>
      </c>
      <c r="U37" s="1" t="b">
        <v>1</v>
      </c>
      <c r="V37" s="1">
        <f t="shared" si="0"/>
        <v>1.4717943800000001E-4</v>
      </c>
      <c r="W37" s="1">
        <f t="shared" si="1"/>
        <v>83.01317881647681</v>
      </c>
    </row>
    <row r="38" spans="1:23" x14ac:dyDescent="0.3">
      <c r="A38" s="1" t="s">
        <v>657</v>
      </c>
      <c r="B38" s="1">
        <v>4</v>
      </c>
      <c r="C38" s="1">
        <v>7042349</v>
      </c>
      <c r="D38" s="1" t="s">
        <v>25</v>
      </c>
      <c r="E38" s="1" t="s">
        <v>21</v>
      </c>
      <c r="F38" s="1" t="s">
        <v>25</v>
      </c>
      <c r="G38" s="1" t="s">
        <v>21</v>
      </c>
      <c r="H38" s="1">
        <v>3.9E-2</v>
      </c>
      <c r="I38" s="1">
        <v>-1.7999999999999999E-2</v>
      </c>
      <c r="J38" s="1">
        <v>0.57199999999999995</v>
      </c>
      <c r="K38" s="1">
        <v>0.56999999999999995</v>
      </c>
      <c r="L38" s="1" t="b">
        <v>0</v>
      </c>
      <c r="M38" s="1" t="b">
        <v>0</v>
      </c>
      <c r="N38" s="1" t="b">
        <v>0</v>
      </c>
      <c r="O38" s="1">
        <v>7.4999999999999997E-3</v>
      </c>
      <c r="P38" s="1">
        <v>1.4E-2</v>
      </c>
      <c r="Q38" s="1" t="b">
        <v>1</v>
      </c>
      <c r="R38" s="1">
        <v>2E-3</v>
      </c>
      <c r="S38" s="2">
        <v>1E-73</v>
      </c>
      <c r="T38" s="1" t="b">
        <v>1</v>
      </c>
      <c r="U38" s="1" t="b">
        <v>1</v>
      </c>
      <c r="V38" s="1">
        <f t="shared" si="0"/>
        <v>7.4473027199999998E-4</v>
      </c>
      <c r="W38" s="1">
        <f t="shared" si="1"/>
        <v>420.29917803394653</v>
      </c>
    </row>
    <row r="39" spans="1:23" x14ac:dyDescent="0.3">
      <c r="A39" s="1" t="s">
        <v>525</v>
      </c>
      <c r="B39" s="1">
        <v>9</v>
      </c>
      <c r="C39" s="1">
        <v>2622134</v>
      </c>
      <c r="D39" s="1" t="s">
        <v>27</v>
      </c>
      <c r="E39" s="1" t="s">
        <v>22</v>
      </c>
      <c r="F39" s="1" t="s">
        <v>27</v>
      </c>
      <c r="G39" s="1" t="s">
        <v>22</v>
      </c>
      <c r="H39" s="1">
        <v>1.7999999999999999E-2</v>
      </c>
      <c r="I39" s="1">
        <v>-1.9E-2</v>
      </c>
      <c r="J39" s="1">
        <v>0.376</v>
      </c>
      <c r="K39" s="1">
        <v>0.38</v>
      </c>
      <c r="L39" s="1" t="b">
        <v>0</v>
      </c>
      <c r="M39" s="1" t="b">
        <v>0</v>
      </c>
      <c r="N39" s="1" t="b">
        <v>0</v>
      </c>
      <c r="O39" s="1">
        <v>7.9000000000000008E-3</v>
      </c>
      <c r="P39" s="1">
        <v>1.4999999999999999E-2</v>
      </c>
      <c r="Q39" s="1" t="b">
        <v>1</v>
      </c>
      <c r="R39" s="1">
        <v>2E-3</v>
      </c>
      <c r="S39" s="2">
        <v>1.1E-16</v>
      </c>
      <c r="T39" s="1" t="b">
        <v>1</v>
      </c>
      <c r="U39" s="1" t="b">
        <v>1</v>
      </c>
      <c r="V39" s="1">
        <f t="shared" si="0"/>
        <v>1.5203635199999998E-4</v>
      </c>
      <c r="W39" s="1">
        <f t="shared" si="1"/>
        <v>85.753026069544561</v>
      </c>
    </row>
    <row r="40" spans="1:23" x14ac:dyDescent="0.3">
      <c r="A40" s="1" t="s">
        <v>617</v>
      </c>
      <c r="B40" s="1">
        <v>17</v>
      </c>
      <c r="C40" s="1">
        <v>72761242</v>
      </c>
      <c r="D40" s="1" t="s">
        <v>22</v>
      </c>
      <c r="E40" s="1" t="s">
        <v>27</v>
      </c>
      <c r="F40" s="1" t="s">
        <v>22</v>
      </c>
      <c r="G40" s="1" t="s">
        <v>27</v>
      </c>
      <c r="H40" s="1">
        <v>-2.5000000000000001E-2</v>
      </c>
      <c r="I40" s="1">
        <v>-1.7999999999999999E-2</v>
      </c>
      <c r="J40" s="1">
        <v>0.46899999999999997</v>
      </c>
      <c r="K40" s="1">
        <v>0.46</v>
      </c>
      <c r="L40" s="1" t="b">
        <v>0</v>
      </c>
      <c r="M40" s="1" t="b">
        <v>0</v>
      </c>
      <c r="N40" s="1" t="b">
        <v>0</v>
      </c>
      <c r="O40" s="1">
        <v>7.4999999999999997E-3</v>
      </c>
      <c r="P40" s="1">
        <v>1.6E-2</v>
      </c>
      <c r="Q40" s="1" t="b">
        <v>1</v>
      </c>
      <c r="R40" s="1">
        <v>2E-3</v>
      </c>
      <c r="S40" s="2">
        <v>8.3000000000000005E-34</v>
      </c>
      <c r="T40" s="1" t="b">
        <v>1</v>
      </c>
      <c r="U40" s="1" t="b">
        <v>1</v>
      </c>
      <c r="V40" s="1">
        <f t="shared" si="0"/>
        <v>3.1129875000000009E-4</v>
      </c>
      <c r="W40" s="1">
        <f t="shared" si="1"/>
        <v>175.60972935923743</v>
      </c>
    </row>
    <row r="41" spans="1:23" x14ac:dyDescent="0.3">
      <c r="A41" s="1" t="s">
        <v>684</v>
      </c>
      <c r="B41" s="1">
        <v>6</v>
      </c>
      <c r="C41" s="1">
        <v>31330618</v>
      </c>
      <c r="D41" s="1" t="s">
        <v>27</v>
      </c>
      <c r="E41" s="1" t="s">
        <v>22</v>
      </c>
      <c r="F41" s="1" t="s">
        <v>27</v>
      </c>
      <c r="G41" s="1" t="s">
        <v>22</v>
      </c>
      <c r="H41" s="1">
        <v>-6.9000000000000006E-2</v>
      </c>
      <c r="I41" s="1">
        <v>2.1000000000000001E-2</v>
      </c>
      <c r="J41" s="1">
        <v>0.248</v>
      </c>
      <c r="K41" s="1">
        <v>0.24</v>
      </c>
      <c r="L41" s="1" t="b">
        <v>0</v>
      </c>
      <c r="M41" s="1" t="b">
        <v>0</v>
      </c>
      <c r="N41" s="1" t="b">
        <v>0</v>
      </c>
      <c r="O41" s="1">
        <v>8.6999999999999994E-3</v>
      </c>
      <c r="P41" s="1">
        <v>1.7000000000000001E-2</v>
      </c>
      <c r="Q41" s="1" t="b">
        <v>1</v>
      </c>
      <c r="R41" s="1">
        <v>2E-3</v>
      </c>
      <c r="S41" s="2">
        <v>3E-176</v>
      </c>
      <c r="T41" s="1" t="b">
        <v>1</v>
      </c>
      <c r="U41" s="1" t="b">
        <v>1</v>
      </c>
      <c r="V41" s="1">
        <f t="shared" si="0"/>
        <v>1.7758149120000002E-3</v>
      </c>
      <c r="W41" s="1">
        <f t="shared" si="1"/>
        <v>1003.2417363687124</v>
      </c>
    </row>
    <row r="42" spans="1:23" x14ac:dyDescent="0.3">
      <c r="A42" s="1" t="s">
        <v>419</v>
      </c>
      <c r="B42" s="1">
        <v>20</v>
      </c>
      <c r="C42" s="1">
        <v>61573736</v>
      </c>
      <c r="D42" s="1" t="s">
        <v>25</v>
      </c>
      <c r="E42" s="1" t="s">
        <v>21</v>
      </c>
      <c r="F42" s="1" t="s">
        <v>25</v>
      </c>
      <c r="G42" s="1" t="s">
        <v>21</v>
      </c>
      <c r="H42" s="1">
        <v>-1.7000000000000001E-2</v>
      </c>
      <c r="I42" s="1">
        <v>-2.1999999999999999E-2</v>
      </c>
      <c r="J42" s="1">
        <v>0.20899999999999999</v>
      </c>
      <c r="K42" s="1">
        <v>0.21</v>
      </c>
      <c r="L42" s="1" t="b">
        <v>0</v>
      </c>
      <c r="M42" s="1" t="b">
        <v>0</v>
      </c>
      <c r="N42" s="1" t="b">
        <v>0</v>
      </c>
      <c r="O42" s="1">
        <v>9.2999999999999992E-3</v>
      </c>
      <c r="P42" s="1">
        <v>0.02</v>
      </c>
      <c r="Q42" s="1" t="b">
        <v>1</v>
      </c>
      <c r="R42" s="1">
        <v>3.0000000000000001E-3</v>
      </c>
      <c r="S42" s="2">
        <v>5.2000000000000001E-11</v>
      </c>
      <c r="T42" s="1" t="b">
        <v>1</v>
      </c>
      <c r="U42" s="1" t="b">
        <v>1</v>
      </c>
      <c r="V42" s="1">
        <f t="shared" si="0"/>
        <v>9.5554382000000005E-5</v>
      </c>
      <c r="W42" s="1">
        <f t="shared" si="1"/>
        <v>53.892470064279451</v>
      </c>
    </row>
    <row r="43" spans="1:23" x14ac:dyDescent="0.3">
      <c r="A43" s="1" t="s">
        <v>454</v>
      </c>
      <c r="B43" s="1">
        <v>1</v>
      </c>
      <c r="C43" s="1">
        <v>207998783</v>
      </c>
      <c r="D43" s="1" t="s">
        <v>22</v>
      </c>
      <c r="E43" s="1" t="s">
        <v>21</v>
      </c>
      <c r="F43" s="1" t="s">
        <v>22</v>
      </c>
      <c r="G43" s="1" t="s">
        <v>21</v>
      </c>
      <c r="H43" s="1">
        <v>-2.1999999999999999E-2</v>
      </c>
      <c r="I43" s="1">
        <v>-2.5999999999999999E-2</v>
      </c>
      <c r="J43" s="1">
        <v>0.125</v>
      </c>
      <c r="K43" s="1">
        <v>0.13</v>
      </c>
      <c r="L43" s="1" t="b">
        <v>0</v>
      </c>
      <c r="M43" s="1" t="b">
        <v>1</v>
      </c>
      <c r="N43" s="1" t="b">
        <v>0</v>
      </c>
      <c r="O43" s="1">
        <v>1.0999999999999999E-2</v>
      </c>
      <c r="P43" s="1">
        <v>2.1999999999999999E-2</v>
      </c>
      <c r="Q43" s="1" t="b">
        <v>1</v>
      </c>
      <c r="R43" s="1">
        <v>3.0000000000000001E-3</v>
      </c>
      <c r="S43" s="2">
        <v>1.7E-12</v>
      </c>
      <c r="T43" s="1" t="b">
        <v>1</v>
      </c>
      <c r="U43" s="1" t="b">
        <v>1</v>
      </c>
      <c r="V43" s="1">
        <f t="shared" si="0"/>
        <v>1.0587499999999998E-4</v>
      </c>
      <c r="W43" s="1">
        <f t="shared" si="1"/>
        <v>59.713893208443437</v>
      </c>
    </row>
    <row r="44" spans="1:23" x14ac:dyDescent="0.3">
      <c r="A44" s="1" t="s">
        <v>469</v>
      </c>
      <c r="B44" s="1">
        <v>17</v>
      </c>
      <c r="C44" s="1">
        <v>7526962</v>
      </c>
      <c r="D44" s="1" t="s">
        <v>27</v>
      </c>
      <c r="E44" s="1" t="s">
        <v>21</v>
      </c>
      <c r="F44" s="1" t="s">
        <v>27</v>
      </c>
      <c r="G44" s="1" t="s">
        <v>21</v>
      </c>
      <c r="H44" s="1">
        <v>1.9E-2</v>
      </c>
      <c r="I44" s="1">
        <v>2.1999999999999999E-2</v>
      </c>
      <c r="J44" s="1">
        <v>0.19900000000000001</v>
      </c>
      <c r="K44" s="1">
        <v>0.19</v>
      </c>
      <c r="L44" s="1" t="b">
        <v>0</v>
      </c>
      <c r="M44" s="1" t="b">
        <v>0</v>
      </c>
      <c r="N44" s="1" t="b">
        <v>0</v>
      </c>
      <c r="O44" s="1">
        <v>9.4999999999999998E-3</v>
      </c>
      <c r="P44" s="1">
        <v>2.1999999999999999E-2</v>
      </c>
      <c r="Q44" s="1" t="b">
        <v>1</v>
      </c>
      <c r="R44" s="1">
        <v>3.0000000000000001E-3</v>
      </c>
      <c r="S44" s="2">
        <v>2.3999999999999999E-13</v>
      </c>
      <c r="T44" s="1" t="b">
        <v>1</v>
      </c>
      <c r="U44" s="1" t="b">
        <v>1</v>
      </c>
      <c r="V44" s="1">
        <f t="shared" si="0"/>
        <v>1.1508607799999999E-4</v>
      </c>
      <c r="W44" s="1">
        <f t="shared" si="1"/>
        <v>64.909573359854633</v>
      </c>
    </row>
    <row r="45" spans="1:23" x14ac:dyDescent="0.3">
      <c r="A45" s="1" t="s">
        <v>574</v>
      </c>
      <c r="B45" s="1">
        <v>7</v>
      </c>
      <c r="C45" s="1">
        <v>28724491</v>
      </c>
      <c r="D45" s="1" t="s">
        <v>27</v>
      </c>
      <c r="E45" s="1" t="s">
        <v>22</v>
      </c>
      <c r="F45" s="1" t="s">
        <v>27</v>
      </c>
      <c r="G45" s="1" t="s">
        <v>22</v>
      </c>
      <c r="H45" s="1">
        <v>-2.4E-2</v>
      </c>
      <c r="I45" s="1">
        <v>-2.1000000000000001E-2</v>
      </c>
      <c r="J45" s="1">
        <v>0.23899999999999999</v>
      </c>
      <c r="K45" s="1">
        <v>0.24</v>
      </c>
      <c r="L45" s="1" t="b">
        <v>0</v>
      </c>
      <c r="M45" s="1" t="b">
        <v>0</v>
      </c>
      <c r="N45" s="1" t="b">
        <v>0</v>
      </c>
      <c r="O45" s="1">
        <v>9.1999999999999998E-3</v>
      </c>
      <c r="P45" s="1">
        <v>2.3E-2</v>
      </c>
      <c r="Q45" s="1" t="b">
        <v>1</v>
      </c>
      <c r="R45" s="1">
        <v>3.0000000000000001E-3</v>
      </c>
      <c r="S45" s="2">
        <v>8.8000000000000002E-22</v>
      </c>
      <c r="T45" s="1" t="b">
        <v>1</v>
      </c>
      <c r="U45" s="1" t="b">
        <v>1</v>
      </c>
      <c r="V45" s="1">
        <f t="shared" si="0"/>
        <v>2.0952460799999998E-4</v>
      </c>
      <c r="W45" s="1">
        <f t="shared" si="1"/>
        <v>118.18490818051002</v>
      </c>
    </row>
    <row r="46" spans="1:23" x14ac:dyDescent="0.3">
      <c r="A46" s="1" t="s">
        <v>550</v>
      </c>
      <c r="B46" s="1">
        <v>6</v>
      </c>
      <c r="C46" s="1">
        <v>170586082</v>
      </c>
      <c r="D46" s="1" t="s">
        <v>25</v>
      </c>
      <c r="E46" s="1" t="s">
        <v>21</v>
      </c>
      <c r="F46" s="1" t="s">
        <v>25</v>
      </c>
      <c r="G46" s="1" t="s">
        <v>21</v>
      </c>
      <c r="H46" s="1">
        <v>-1.7999999999999999E-2</v>
      </c>
      <c r="I46" s="1">
        <v>1.7000000000000001E-2</v>
      </c>
      <c r="J46" s="1">
        <v>0.45900000000000002</v>
      </c>
      <c r="K46" s="1">
        <v>0.46</v>
      </c>
      <c r="L46" s="1" t="b">
        <v>0</v>
      </c>
      <c r="M46" s="1" t="b">
        <v>0</v>
      </c>
      <c r="N46" s="1" t="b">
        <v>0</v>
      </c>
      <c r="O46" s="1">
        <v>7.6E-3</v>
      </c>
      <c r="P46" s="1">
        <v>2.5000000000000001E-2</v>
      </c>
      <c r="Q46" s="1" t="b">
        <v>1</v>
      </c>
      <c r="R46" s="1">
        <v>2E-3</v>
      </c>
      <c r="S46" s="2">
        <v>2.3999999999999999E-18</v>
      </c>
      <c r="T46" s="1" t="b">
        <v>1</v>
      </c>
      <c r="U46" s="1" t="b">
        <v>1</v>
      </c>
      <c r="V46" s="1">
        <f t="shared" si="0"/>
        <v>1.6091071199999998E-4</v>
      </c>
      <c r="W46" s="1">
        <f t="shared" si="1"/>
        <v>90.759234701204335</v>
      </c>
    </row>
    <row r="47" spans="1:23" x14ac:dyDescent="0.3">
      <c r="A47" s="1" t="s">
        <v>610</v>
      </c>
      <c r="B47" s="1">
        <v>1</v>
      </c>
      <c r="C47" s="1">
        <v>26648551</v>
      </c>
      <c r="D47" s="1" t="s">
        <v>22</v>
      </c>
      <c r="E47" s="1" t="s">
        <v>21</v>
      </c>
      <c r="F47" s="1" t="s">
        <v>22</v>
      </c>
      <c r="G47" s="1" t="s">
        <v>21</v>
      </c>
      <c r="H47" s="1">
        <v>2.8000000000000001E-2</v>
      </c>
      <c r="I47" s="1">
        <v>-1.9E-2</v>
      </c>
      <c r="J47" s="1">
        <v>0.76200000000000001</v>
      </c>
      <c r="K47" s="1">
        <v>0.76</v>
      </c>
      <c r="L47" s="1" t="b">
        <v>0</v>
      </c>
      <c r="M47" s="1" t="b">
        <v>1</v>
      </c>
      <c r="N47" s="1" t="b">
        <v>0</v>
      </c>
      <c r="O47" s="1">
        <v>8.6999999999999994E-3</v>
      </c>
      <c r="P47" s="1">
        <v>2.7E-2</v>
      </c>
      <c r="Q47" s="1" t="b">
        <v>1</v>
      </c>
      <c r="R47" s="1">
        <v>2E-3</v>
      </c>
      <c r="S47" s="2">
        <v>5.8000000000000001E-31</v>
      </c>
      <c r="T47" s="1" t="b">
        <v>1</v>
      </c>
      <c r="U47" s="1" t="b">
        <v>1</v>
      </c>
      <c r="V47" s="1">
        <f t="shared" si="0"/>
        <v>2.8436620800000002E-4</v>
      </c>
      <c r="W47" s="1">
        <f t="shared" si="1"/>
        <v>160.41223262265973</v>
      </c>
    </row>
    <row r="48" spans="1:23" x14ac:dyDescent="0.3">
      <c r="A48" s="1" t="s">
        <v>619</v>
      </c>
      <c r="B48" s="1">
        <v>7</v>
      </c>
      <c r="C48" s="1">
        <v>137879428</v>
      </c>
      <c r="D48" s="1" t="s">
        <v>21</v>
      </c>
      <c r="E48" s="1" t="s">
        <v>25</v>
      </c>
      <c r="F48" s="1" t="s">
        <v>21</v>
      </c>
      <c r="G48" s="1" t="s">
        <v>25</v>
      </c>
      <c r="H48" s="1">
        <v>-2.8000000000000001E-2</v>
      </c>
      <c r="I48" s="1">
        <v>1.7999999999999999E-2</v>
      </c>
      <c r="J48" s="1">
        <v>0.69199999999999995</v>
      </c>
      <c r="K48" s="1">
        <v>0.69</v>
      </c>
      <c r="L48" s="1" t="b">
        <v>0</v>
      </c>
      <c r="M48" s="1" t="b">
        <v>0</v>
      </c>
      <c r="N48" s="1" t="b">
        <v>0</v>
      </c>
      <c r="O48" s="1">
        <v>8.0999999999999996E-3</v>
      </c>
      <c r="P48" s="1">
        <v>2.8000000000000001E-2</v>
      </c>
      <c r="Q48" s="1" t="b">
        <v>1</v>
      </c>
      <c r="R48" s="1">
        <v>2E-3</v>
      </c>
      <c r="S48" s="2">
        <v>1.3E-34</v>
      </c>
      <c r="T48" s="1" t="b">
        <v>1</v>
      </c>
      <c r="U48" s="1" t="b">
        <v>1</v>
      </c>
      <c r="V48" s="1">
        <f t="shared" si="0"/>
        <v>3.3419724800000009E-4</v>
      </c>
      <c r="W48" s="1">
        <f t="shared" si="1"/>
        <v>188.53153954779012</v>
      </c>
    </row>
    <row r="49" spans="1:23" x14ac:dyDescent="0.3">
      <c r="A49" s="1" t="s">
        <v>673</v>
      </c>
      <c r="B49" s="1">
        <v>10</v>
      </c>
      <c r="C49" s="1">
        <v>99125722</v>
      </c>
      <c r="D49" s="1" t="s">
        <v>21</v>
      </c>
      <c r="E49" s="1" t="s">
        <v>25</v>
      </c>
      <c r="F49" s="1" t="s">
        <v>21</v>
      </c>
      <c r="G49" s="1" t="s">
        <v>25</v>
      </c>
      <c r="H49" s="1">
        <v>5.3999999999999999E-2</v>
      </c>
      <c r="I49" s="1">
        <v>-1.7999999999999999E-2</v>
      </c>
      <c r="J49" s="1">
        <v>0.255</v>
      </c>
      <c r="K49" s="1">
        <v>0.25</v>
      </c>
      <c r="L49" s="1" t="b">
        <v>0</v>
      </c>
      <c r="M49" s="1" t="b">
        <v>0</v>
      </c>
      <c r="N49" s="1" t="b">
        <v>0</v>
      </c>
      <c r="O49" s="1">
        <v>8.6E-3</v>
      </c>
      <c r="P49" s="1">
        <v>3.1E-2</v>
      </c>
      <c r="Q49" s="1" t="b">
        <v>1</v>
      </c>
      <c r="R49" s="1">
        <v>2E-3</v>
      </c>
      <c r="S49" s="2">
        <v>1.4000000000000001E-112</v>
      </c>
      <c r="T49" s="1" t="b">
        <v>1</v>
      </c>
      <c r="U49" s="1" t="b">
        <v>1</v>
      </c>
      <c r="V49" s="1">
        <f t="shared" si="0"/>
        <v>1.1079341999999999E-3</v>
      </c>
      <c r="W49" s="1">
        <f t="shared" si="1"/>
        <v>625.50586382363065</v>
      </c>
    </row>
    <row r="50" spans="1:23" x14ac:dyDescent="0.3">
      <c r="A50" s="1" t="s">
        <v>484</v>
      </c>
      <c r="B50" s="1">
        <v>16</v>
      </c>
      <c r="C50" s="1">
        <v>4150530</v>
      </c>
      <c r="D50" s="1" t="s">
        <v>27</v>
      </c>
      <c r="E50" s="1" t="s">
        <v>22</v>
      </c>
      <c r="F50" s="1" t="s">
        <v>27</v>
      </c>
      <c r="G50" s="1" t="s">
        <v>22</v>
      </c>
      <c r="H50" s="1">
        <v>2.5000000000000001E-2</v>
      </c>
      <c r="I50" s="1">
        <v>2.5000000000000001E-2</v>
      </c>
      <c r="J50" s="1">
        <v>0.11700000000000001</v>
      </c>
      <c r="K50" s="1">
        <v>0.12</v>
      </c>
      <c r="L50" s="1" t="b">
        <v>0</v>
      </c>
      <c r="M50" s="1" t="b">
        <v>0</v>
      </c>
      <c r="N50" s="1" t="b">
        <v>0</v>
      </c>
      <c r="O50" s="1">
        <v>1.0999999999999999E-2</v>
      </c>
      <c r="P50" s="1">
        <v>3.2000000000000001E-2</v>
      </c>
      <c r="Q50" s="1" t="b">
        <v>1</v>
      </c>
      <c r="R50" s="1">
        <v>3.0000000000000001E-3</v>
      </c>
      <c r="S50" s="2">
        <v>3.2999999999999998E-14</v>
      </c>
      <c r="T50" s="1" t="b">
        <v>1</v>
      </c>
      <c r="U50" s="1" t="b">
        <v>1</v>
      </c>
      <c r="V50" s="1">
        <f t="shared" si="0"/>
        <v>1.2913875000000003E-4</v>
      </c>
      <c r="W50" s="1">
        <f t="shared" si="1"/>
        <v>72.836429235425953</v>
      </c>
    </row>
    <row r="51" spans="1:23" x14ac:dyDescent="0.3">
      <c r="A51" s="1" t="s">
        <v>75</v>
      </c>
      <c r="B51" s="1">
        <v>13</v>
      </c>
      <c r="C51" s="1">
        <v>28604007</v>
      </c>
      <c r="D51" s="1" t="s">
        <v>22</v>
      </c>
      <c r="E51" s="1" t="s">
        <v>27</v>
      </c>
      <c r="F51" s="1" t="s">
        <v>22</v>
      </c>
      <c r="G51" s="1" t="s">
        <v>27</v>
      </c>
      <c r="H51" s="1">
        <v>0.55500000000000005</v>
      </c>
      <c r="I51" s="1">
        <v>7.3999999999999996E-2</v>
      </c>
      <c r="J51" s="1">
        <v>1.2999999999999999E-2</v>
      </c>
      <c r="K51" s="1">
        <v>0.01</v>
      </c>
      <c r="L51" s="1" t="b">
        <v>0</v>
      </c>
      <c r="M51" s="1" t="b">
        <v>0</v>
      </c>
      <c r="N51" s="1" t="b">
        <v>0</v>
      </c>
      <c r="O51" s="1">
        <v>3.5000000000000003E-2</v>
      </c>
      <c r="P51" s="1">
        <v>3.3000000000000002E-2</v>
      </c>
      <c r="Q51" s="1" t="b">
        <v>1</v>
      </c>
      <c r="R51" s="1">
        <v>0.01</v>
      </c>
      <c r="S51" s="2">
        <v>9.9999999999999998E-201</v>
      </c>
      <c r="T51" s="1" t="b">
        <v>1</v>
      </c>
      <c r="U51" s="1" t="b">
        <v>1</v>
      </c>
      <c r="V51" s="1">
        <f t="shared" si="0"/>
        <v>7.9045375500000001E-3</v>
      </c>
      <c r="W51" s="1">
        <f t="shared" si="1"/>
        <v>4493.2334566764148</v>
      </c>
    </row>
    <row r="52" spans="1:23" x14ac:dyDescent="0.3">
      <c r="A52" s="1" t="s">
        <v>611</v>
      </c>
      <c r="B52" s="1">
        <v>6</v>
      </c>
      <c r="C52" s="1">
        <v>7171407</v>
      </c>
      <c r="D52" s="1" t="s">
        <v>21</v>
      </c>
      <c r="E52" s="1" t="s">
        <v>27</v>
      </c>
      <c r="F52" s="1" t="s">
        <v>21</v>
      </c>
      <c r="G52" s="1" t="s">
        <v>27</v>
      </c>
      <c r="H52" s="1">
        <v>0.03</v>
      </c>
      <c r="I52" s="1">
        <v>1.9E-2</v>
      </c>
      <c r="J52" s="1">
        <v>0.20300000000000001</v>
      </c>
      <c r="K52" s="1">
        <v>0.2</v>
      </c>
      <c r="L52" s="1" t="b">
        <v>0</v>
      </c>
      <c r="M52" s="1" t="b">
        <v>0</v>
      </c>
      <c r="N52" s="1" t="b">
        <v>0</v>
      </c>
      <c r="O52" s="1">
        <v>9.1999999999999998E-3</v>
      </c>
      <c r="P52" s="1">
        <v>3.5000000000000003E-2</v>
      </c>
      <c r="Q52" s="1" t="b">
        <v>1</v>
      </c>
      <c r="R52" s="1">
        <v>3.0000000000000001E-3</v>
      </c>
      <c r="S52" s="2">
        <v>4.5999999999999997E-31</v>
      </c>
      <c r="T52" s="1" t="b">
        <v>1</v>
      </c>
      <c r="U52" s="1" t="b">
        <v>1</v>
      </c>
      <c r="V52" s="1">
        <f t="shared" si="0"/>
        <v>2.9122379999999996E-4</v>
      </c>
      <c r="W52" s="1">
        <f t="shared" si="1"/>
        <v>164.28175742486792</v>
      </c>
    </row>
    <row r="53" spans="1:23" x14ac:dyDescent="0.3">
      <c r="A53" s="1" t="s">
        <v>561</v>
      </c>
      <c r="B53" s="1">
        <v>3</v>
      </c>
      <c r="C53" s="1">
        <v>123086587</v>
      </c>
      <c r="D53" s="1" t="s">
        <v>25</v>
      </c>
      <c r="E53" s="1" t="s">
        <v>21</v>
      </c>
      <c r="F53" s="1" t="s">
        <v>25</v>
      </c>
      <c r="G53" s="1" t="s">
        <v>21</v>
      </c>
      <c r="H53" s="1">
        <v>-2.3E-2</v>
      </c>
      <c r="I53" s="1">
        <v>1.9E-2</v>
      </c>
      <c r="J53" s="1">
        <v>0.217</v>
      </c>
      <c r="K53" s="1">
        <v>0.22</v>
      </c>
      <c r="L53" s="1" t="b">
        <v>0</v>
      </c>
      <c r="M53" s="1" t="b">
        <v>0</v>
      </c>
      <c r="N53" s="1" t="b">
        <v>0</v>
      </c>
      <c r="O53" s="1">
        <v>8.8999999999999999E-3</v>
      </c>
      <c r="P53" s="1">
        <v>3.5999999999999997E-2</v>
      </c>
      <c r="Q53" s="1" t="b">
        <v>1</v>
      </c>
      <c r="R53" s="1">
        <v>3.0000000000000001E-3</v>
      </c>
      <c r="S53" s="2">
        <v>2.2999999999999998E-19</v>
      </c>
      <c r="T53" s="1" t="b">
        <v>1</v>
      </c>
      <c r="U53" s="1" t="b">
        <v>1</v>
      </c>
      <c r="V53" s="1">
        <f t="shared" si="0"/>
        <v>1.7976583799999998E-4</v>
      </c>
      <c r="W53" s="1">
        <f t="shared" si="1"/>
        <v>101.39609329875375</v>
      </c>
    </row>
    <row r="54" spans="1:23" x14ac:dyDescent="0.3">
      <c r="A54" s="1" t="s">
        <v>560</v>
      </c>
      <c r="B54" s="1">
        <v>1</v>
      </c>
      <c r="C54" s="1">
        <v>205782718</v>
      </c>
      <c r="D54" s="1" t="s">
        <v>21</v>
      </c>
      <c r="E54" s="1" t="s">
        <v>25</v>
      </c>
      <c r="F54" s="1" t="s">
        <v>21</v>
      </c>
      <c r="G54" s="1" t="s">
        <v>25</v>
      </c>
      <c r="H54" s="1">
        <v>1.9E-2</v>
      </c>
      <c r="I54" s="1">
        <v>-1.6E-2</v>
      </c>
      <c r="J54" s="1">
        <v>0.41399999999999998</v>
      </c>
      <c r="K54" s="1">
        <v>0.42</v>
      </c>
      <c r="L54" s="1" t="b">
        <v>0</v>
      </c>
      <c r="M54" s="1" t="b">
        <v>0</v>
      </c>
      <c r="N54" s="1" t="b">
        <v>0</v>
      </c>
      <c r="O54" s="1">
        <v>7.6E-3</v>
      </c>
      <c r="P54" s="1">
        <v>3.7999999999999999E-2</v>
      </c>
      <c r="Q54" s="1" t="b">
        <v>1</v>
      </c>
      <c r="R54" s="1">
        <v>2E-3</v>
      </c>
      <c r="S54" s="2">
        <v>2.4000000000000002E-19</v>
      </c>
      <c r="T54" s="1" t="b">
        <v>1</v>
      </c>
      <c r="U54" s="1" t="b">
        <v>1</v>
      </c>
      <c r="V54" s="1">
        <f t="shared" si="0"/>
        <v>1.75160088E-4</v>
      </c>
      <c r="W54" s="1">
        <f t="shared" si="1"/>
        <v>98.797786095978779</v>
      </c>
    </row>
    <row r="55" spans="1:23" x14ac:dyDescent="0.3">
      <c r="A55" s="1" t="s">
        <v>545</v>
      </c>
      <c r="B55" s="1">
        <v>18</v>
      </c>
      <c r="C55" s="1">
        <v>20719164</v>
      </c>
      <c r="D55" s="1" t="s">
        <v>21</v>
      </c>
      <c r="E55" s="1" t="s">
        <v>25</v>
      </c>
      <c r="F55" s="1" t="s">
        <v>21</v>
      </c>
      <c r="G55" s="1" t="s">
        <v>25</v>
      </c>
      <c r="H55" s="1">
        <v>0.02</v>
      </c>
      <c r="I55" s="1">
        <v>1.7000000000000001E-2</v>
      </c>
      <c r="J55" s="1">
        <v>0.28799999999999998</v>
      </c>
      <c r="K55" s="1">
        <v>0.3</v>
      </c>
      <c r="L55" s="1" t="b">
        <v>0</v>
      </c>
      <c r="M55" s="1" t="b">
        <v>0</v>
      </c>
      <c r="N55" s="1" t="b">
        <v>0</v>
      </c>
      <c r="O55" s="1">
        <v>8.3000000000000001E-3</v>
      </c>
      <c r="P55" s="1">
        <v>3.9E-2</v>
      </c>
      <c r="Q55" s="1" t="b">
        <v>1</v>
      </c>
      <c r="R55" s="1">
        <v>2E-3</v>
      </c>
      <c r="S55" s="2">
        <v>4.3999999999999997E-18</v>
      </c>
      <c r="T55" s="1" t="b">
        <v>1</v>
      </c>
      <c r="U55" s="1" t="b">
        <v>1</v>
      </c>
      <c r="V55" s="1">
        <f t="shared" si="0"/>
        <v>1.6404479999999999E-4</v>
      </c>
      <c r="W55" s="1">
        <f t="shared" si="1"/>
        <v>92.527259306947556</v>
      </c>
    </row>
    <row r="56" spans="1:23" x14ac:dyDescent="0.3">
      <c r="A56" s="1" t="s">
        <v>681</v>
      </c>
      <c r="B56" s="1">
        <v>20</v>
      </c>
      <c r="C56" s="1">
        <v>48884124</v>
      </c>
      <c r="D56" s="1" t="s">
        <v>25</v>
      </c>
      <c r="E56" s="1" t="s">
        <v>22</v>
      </c>
      <c r="F56" s="1" t="s">
        <v>25</v>
      </c>
      <c r="G56" s="1" t="s">
        <v>22</v>
      </c>
      <c r="H56" s="1">
        <v>-7.1999999999999995E-2</v>
      </c>
      <c r="I56" s="1">
        <v>-1.9E-2</v>
      </c>
      <c r="J56" s="1">
        <v>0.2</v>
      </c>
      <c r="K56" s="1">
        <v>0.2</v>
      </c>
      <c r="L56" s="1" t="b">
        <v>0</v>
      </c>
      <c r="M56" s="1" t="b">
        <v>0</v>
      </c>
      <c r="N56" s="1" t="b">
        <v>0</v>
      </c>
      <c r="O56" s="1">
        <v>9.2999999999999992E-3</v>
      </c>
      <c r="P56" s="1">
        <v>3.9E-2</v>
      </c>
      <c r="Q56" s="1" t="b">
        <v>1</v>
      </c>
      <c r="R56" s="1">
        <v>3.0000000000000001E-3</v>
      </c>
      <c r="S56" s="2">
        <v>2.5999999999999999E-167</v>
      </c>
      <c r="T56" s="1" t="b">
        <v>1</v>
      </c>
      <c r="U56" s="1" t="b">
        <v>1</v>
      </c>
      <c r="V56" s="1">
        <f t="shared" si="0"/>
        <v>1.6588800000000002E-3</v>
      </c>
      <c r="W56" s="1">
        <f t="shared" si="1"/>
        <v>937.06990925105845</v>
      </c>
    </row>
    <row r="57" spans="1:23" x14ac:dyDescent="0.3">
      <c r="A57" s="1" t="s">
        <v>598</v>
      </c>
      <c r="B57" s="1">
        <v>13</v>
      </c>
      <c r="C57" s="1">
        <v>110011839</v>
      </c>
      <c r="D57" s="1" t="s">
        <v>22</v>
      </c>
      <c r="E57" s="1" t="s">
        <v>27</v>
      </c>
      <c r="F57" s="1" t="s">
        <v>22</v>
      </c>
      <c r="G57" s="1" t="s">
        <v>27</v>
      </c>
      <c r="H57" s="1">
        <v>2.3E-2</v>
      </c>
      <c r="I57" s="1">
        <v>-1.6E-2</v>
      </c>
      <c r="J57" s="1">
        <v>0.38500000000000001</v>
      </c>
      <c r="K57" s="1">
        <v>0.38</v>
      </c>
      <c r="L57" s="1" t="b">
        <v>0</v>
      </c>
      <c r="M57" s="1" t="b">
        <v>0</v>
      </c>
      <c r="N57" s="1" t="b">
        <v>0</v>
      </c>
      <c r="O57" s="1">
        <v>7.7000000000000002E-3</v>
      </c>
      <c r="P57" s="1">
        <v>4.1000000000000002E-2</v>
      </c>
      <c r="Q57" s="1" t="b">
        <v>1</v>
      </c>
      <c r="R57" s="1">
        <v>2E-3</v>
      </c>
      <c r="S57" s="2">
        <v>1.2E-25</v>
      </c>
      <c r="T57" s="1" t="b">
        <v>1</v>
      </c>
      <c r="U57" s="1" t="b">
        <v>1</v>
      </c>
      <c r="V57" s="1">
        <f t="shared" si="0"/>
        <v>2.5050795000000002E-4</v>
      </c>
      <c r="W57" s="1">
        <f t="shared" si="1"/>
        <v>141.30785409564839</v>
      </c>
    </row>
    <row r="58" spans="1:23" x14ac:dyDescent="0.3">
      <c r="A58" s="1" t="s">
        <v>660</v>
      </c>
      <c r="B58" s="1">
        <v>9</v>
      </c>
      <c r="C58" s="1">
        <v>114341971</v>
      </c>
      <c r="D58" s="1" t="s">
        <v>27</v>
      </c>
      <c r="E58" s="1" t="s">
        <v>22</v>
      </c>
      <c r="F58" s="1" t="s">
        <v>27</v>
      </c>
      <c r="G58" s="1" t="s">
        <v>22</v>
      </c>
      <c r="H58" s="1">
        <v>0.05</v>
      </c>
      <c r="I58" s="1">
        <v>1.9E-2</v>
      </c>
      <c r="J58" s="1">
        <v>0.192</v>
      </c>
      <c r="K58" s="1">
        <v>0.19</v>
      </c>
      <c r="L58" s="1" t="b">
        <v>0</v>
      </c>
      <c r="M58" s="1" t="b">
        <v>0</v>
      </c>
      <c r="N58" s="1" t="b">
        <v>0</v>
      </c>
      <c r="O58" s="1">
        <v>9.7000000000000003E-3</v>
      </c>
      <c r="P58" s="1">
        <v>4.3999999999999997E-2</v>
      </c>
      <c r="Q58" s="1" t="b">
        <v>1</v>
      </c>
      <c r="R58" s="1">
        <v>3.0000000000000001E-3</v>
      </c>
      <c r="S58" s="2">
        <v>2.6000000000000001E-78</v>
      </c>
      <c r="T58" s="1" t="b">
        <v>1</v>
      </c>
      <c r="U58" s="1" t="b">
        <v>1</v>
      </c>
      <c r="V58" s="1">
        <f t="shared" si="0"/>
        <v>7.7568000000000027E-4</v>
      </c>
      <c r="W58" s="1">
        <f t="shared" si="1"/>
        <v>437.77965884577361</v>
      </c>
    </row>
    <row r="59" spans="1:23" x14ac:dyDescent="0.3">
      <c r="A59" s="1" t="s">
        <v>524</v>
      </c>
      <c r="B59" s="1">
        <v>1</v>
      </c>
      <c r="C59" s="1">
        <v>67396739</v>
      </c>
      <c r="D59" s="1" t="s">
        <v>27</v>
      </c>
      <c r="E59" s="1" t="s">
        <v>22</v>
      </c>
      <c r="F59" s="1" t="s">
        <v>27</v>
      </c>
      <c r="G59" s="1" t="s">
        <v>22</v>
      </c>
      <c r="H59" s="1">
        <v>-1.7999999999999999E-2</v>
      </c>
      <c r="I59" s="1">
        <v>-1.6E-2</v>
      </c>
      <c r="J59" s="1">
        <v>0.65</v>
      </c>
      <c r="K59" s="1">
        <v>0.65</v>
      </c>
      <c r="L59" s="1" t="b">
        <v>0</v>
      </c>
      <c r="M59" s="1" t="b">
        <v>0</v>
      </c>
      <c r="N59" s="1" t="b">
        <v>0</v>
      </c>
      <c r="O59" s="1">
        <v>7.7999999999999996E-3</v>
      </c>
      <c r="P59" s="1">
        <v>4.4999999999999998E-2</v>
      </c>
      <c r="Q59" s="1" t="b">
        <v>1</v>
      </c>
      <c r="R59" s="1">
        <v>2E-3</v>
      </c>
      <c r="S59" s="2">
        <v>1.2E-16</v>
      </c>
      <c r="T59" s="1" t="b">
        <v>1</v>
      </c>
      <c r="U59" s="1" t="b">
        <v>1</v>
      </c>
      <c r="V59" s="1">
        <f t="shared" si="0"/>
        <v>1.4741999999999997E-4</v>
      </c>
      <c r="W59" s="1">
        <f t="shared" si="1"/>
        <v>83.148882288226915</v>
      </c>
    </row>
    <row r="60" spans="1:23" x14ac:dyDescent="0.3">
      <c r="A60" s="1" t="s">
        <v>529</v>
      </c>
      <c r="B60" s="1">
        <v>11</v>
      </c>
      <c r="C60" s="1">
        <v>47247621</v>
      </c>
      <c r="D60" s="1" t="s">
        <v>25</v>
      </c>
      <c r="E60" s="1" t="s">
        <v>21</v>
      </c>
      <c r="F60" s="1" t="s">
        <v>25</v>
      </c>
      <c r="G60" s="1" t="s">
        <v>21</v>
      </c>
      <c r="H60" s="1">
        <v>-2.1999999999999999E-2</v>
      </c>
      <c r="I60" s="1">
        <v>-1.9E-2</v>
      </c>
      <c r="J60" s="1">
        <v>0.80800000000000005</v>
      </c>
      <c r="K60" s="1">
        <v>0.8</v>
      </c>
      <c r="L60" s="1" t="b">
        <v>0</v>
      </c>
      <c r="M60" s="1" t="b">
        <v>0</v>
      </c>
      <c r="N60" s="1" t="b">
        <v>0</v>
      </c>
      <c r="O60" s="1">
        <v>9.4000000000000004E-3</v>
      </c>
      <c r="P60" s="1">
        <v>4.4999999999999998E-2</v>
      </c>
      <c r="Q60" s="1" t="b">
        <v>1</v>
      </c>
      <c r="R60" s="1">
        <v>3.0000000000000001E-3</v>
      </c>
      <c r="S60" s="2">
        <v>7.9000000000000002E-17</v>
      </c>
      <c r="T60" s="1" t="b">
        <v>1</v>
      </c>
      <c r="U60" s="1" t="b">
        <v>1</v>
      </c>
      <c r="V60" s="1">
        <f t="shared" si="0"/>
        <v>1.5017164799999995E-4</v>
      </c>
      <c r="W60" s="1">
        <f t="shared" si="1"/>
        <v>84.701119566424708</v>
      </c>
    </row>
    <row r="61" spans="1:23" x14ac:dyDescent="0.3">
      <c r="A61" s="1" t="s">
        <v>587</v>
      </c>
      <c r="B61" s="1">
        <v>2</v>
      </c>
      <c r="C61" s="1">
        <v>219115108</v>
      </c>
      <c r="D61" s="1" t="s">
        <v>27</v>
      </c>
      <c r="E61" s="1" t="s">
        <v>22</v>
      </c>
      <c r="F61" s="1" t="s">
        <v>27</v>
      </c>
      <c r="G61" s="1" t="s">
        <v>22</v>
      </c>
      <c r="H61" s="1">
        <v>2.1000000000000001E-2</v>
      </c>
      <c r="I61" s="1">
        <v>-1.4999999999999999E-2</v>
      </c>
      <c r="J61" s="1">
        <v>0.56200000000000006</v>
      </c>
      <c r="K61" s="1">
        <v>0.56999999999999995</v>
      </c>
      <c r="L61" s="1" t="b">
        <v>0</v>
      </c>
      <c r="M61" s="1" t="b">
        <v>0</v>
      </c>
      <c r="N61" s="1" t="b">
        <v>0</v>
      </c>
      <c r="O61" s="1">
        <v>7.4999999999999997E-3</v>
      </c>
      <c r="P61" s="1">
        <v>4.4999999999999998E-2</v>
      </c>
      <c r="Q61" s="1" t="b">
        <v>1</v>
      </c>
      <c r="R61" s="1">
        <v>2E-3</v>
      </c>
      <c r="S61" s="2">
        <v>1.3E-23</v>
      </c>
      <c r="T61" s="1" t="b">
        <v>1</v>
      </c>
      <c r="U61" s="1" t="b">
        <v>1</v>
      </c>
      <c r="V61" s="1">
        <f t="shared" si="0"/>
        <v>2.1710959200000002E-4</v>
      </c>
      <c r="W61" s="1">
        <f t="shared" si="1"/>
        <v>122.4642399120099</v>
      </c>
    </row>
    <row r="62" spans="1:23" x14ac:dyDescent="0.3">
      <c r="A62" s="1" t="s">
        <v>382</v>
      </c>
      <c r="B62" s="1">
        <v>6</v>
      </c>
      <c r="C62" s="1">
        <v>140013130</v>
      </c>
      <c r="D62" s="1" t="s">
        <v>25</v>
      </c>
      <c r="E62" s="1" t="s">
        <v>21</v>
      </c>
      <c r="F62" s="1" t="s">
        <v>25</v>
      </c>
      <c r="G62" s="1" t="s">
        <v>21</v>
      </c>
      <c r="H62" s="1">
        <v>-1.4E-2</v>
      </c>
      <c r="I62" s="1">
        <v>-1.6E-2</v>
      </c>
      <c r="J62" s="1">
        <v>0.32600000000000001</v>
      </c>
      <c r="K62" s="1">
        <v>0.33</v>
      </c>
      <c r="L62" s="1" t="b">
        <v>0</v>
      </c>
      <c r="M62" s="1" t="b">
        <v>0</v>
      </c>
      <c r="N62" s="1" t="b">
        <v>0</v>
      </c>
      <c r="O62" s="1">
        <v>7.9000000000000008E-3</v>
      </c>
      <c r="P62" s="1">
        <v>4.7E-2</v>
      </c>
      <c r="Q62" s="1" t="b">
        <v>1</v>
      </c>
      <c r="R62" s="1">
        <v>2E-3</v>
      </c>
      <c r="S62" s="2">
        <v>1.0999999999999999E-9</v>
      </c>
      <c r="T62" s="1" t="b">
        <v>1</v>
      </c>
      <c r="U62" s="1" t="b">
        <v>1</v>
      </c>
      <c r="V62" s="1">
        <f t="shared" si="0"/>
        <v>8.6131808000000003E-5</v>
      </c>
      <c r="W62" s="1">
        <f t="shared" si="1"/>
        <v>48.577700415917306</v>
      </c>
    </row>
    <row r="63" spans="1:23" x14ac:dyDescent="0.3">
      <c r="A63" s="1" t="s">
        <v>569</v>
      </c>
      <c r="B63" s="1">
        <v>17</v>
      </c>
      <c r="C63" s="1">
        <v>38183090</v>
      </c>
      <c r="D63" s="1" t="s">
        <v>27</v>
      </c>
      <c r="E63" s="1" t="s">
        <v>21</v>
      </c>
      <c r="F63" s="1" t="s">
        <v>27</v>
      </c>
      <c r="G63" s="1" t="s">
        <v>21</v>
      </c>
      <c r="H63" s="1">
        <v>-0.02</v>
      </c>
      <c r="I63" s="1">
        <v>-1.4999999999999999E-2</v>
      </c>
      <c r="J63" s="1">
        <v>0.38200000000000001</v>
      </c>
      <c r="K63" s="1">
        <v>0.38</v>
      </c>
      <c r="L63" s="1" t="b">
        <v>0</v>
      </c>
      <c r="M63" s="1" t="b">
        <v>0</v>
      </c>
      <c r="N63" s="1" t="b">
        <v>0</v>
      </c>
      <c r="O63" s="1">
        <v>7.7000000000000002E-3</v>
      </c>
      <c r="P63" s="1">
        <v>4.7E-2</v>
      </c>
      <c r="Q63" s="1" t="b">
        <v>1</v>
      </c>
      <c r="R63" s="1">
        <v>2E-3</v>
      </c>
      <c r="S63" s="2">
        <v>2.4999999999999999E-20</v>
      </c>
      <c r="T63" s="1" t="b">
        <v>1</v>
      </c>
      <c r="U63" s="1" t="b">
        <v>1</v>
      </c>
      <c r="V63" s="1">
        <f t="shared" si="0"/>
        <v>1.8886080000000001E-4</v>
      </c>
      <c r="W63" s="1">
        <f t="shared" si="1"/>
        <v>106.52703377602057</v>
      </c>
    </row>
    <row r="64" spans="1:23" x14ac:dyDescent="0.3">
      <c r="A64" s="1" t="s">
        <v>424</v>
      </c>
      <c r="B64" s="1">
        <v>1</v>
      </c>
      <c r="C64" s="1">
        <v>243993530</v>
      </c>
      <c r="D64" s="1" t="s">
        <v>27</v>
      </c>
      <c r="E64" s="1" t="s">
        <v>25</v>
      </c>
      <c r="F64" s="1" t="s">
        <v>27</v>
      </c>
      <c r="G64" s="1" t="s">
        <v>25</v>
      </c>
      <c r="H64" s="1">
        <v>2.1000000000000001E-2</v>
      </c>
      <c r="I64" s="1">
        <v>2.1999999999999999E-2</v>
      </c>
      <c r="J64" s="1">
        <v>0.86799999999999999</v>
      </c>
      <c r="K64" s="1">
        <v>0.87</v>
      </c>
      <c r="L64" s="1" t="b">
        <v>0</v>
      </c>
      <c r="M64" s="1" t="b">
        <v>1</v>
      </c>
      <c r="N64" s="1" t="b">
        <v>0</v>
      </c>
      <c r="O64" s="1">
        <v>1.0999999999999999E-2</v>
      </c>
      <c r="P64" s="1">
        <v>0.05</v>
      </c>
      <c r="Q64" s="1" t="b">
        <v>1</v>
      </c>
      <c r="R64" s="1">
        <v>3.0000000000000001E-3</v>
      </c>
      <c r="S64" s="2">
        <v>2.6000000000000001E-11</v>
      </c>
      <c r="T64" s="1" t="b">
        <v>1</v>
      </c>
      <c r="U64" s="1" t="b">
        <v>1</v>
      </c>
      <c r="V64" s="1">
        <f t="shared" si="0"/>
        <v>1.0105603200000002E-4</v>
      </c>
      <c r="W64" s="1">
        <f t="shared" si="1"/>
        <v>56.995702669760867</v>
      </c>
    </row>
    <row r="65" spans="1:23" x14ac:dyDescent="0.3">
      <c r="A65" s="1" t="s">
        <v>90</v>
      </c>
      <c r="B65" s="1">
        <v>9</v>
      </c>
      <c r="C65" s="1">
        <v>21990457</v>
      </c>
      <c r="D65" s="1" t="s">
        <v>27</v>
      </c>
      <c r="E65" s="1" t="s">
        <v>22</v>
      </c>
      <c r="F65" s="1" t="s">
        <v>27</v>
      </c>
      <c r="G65" s="1" t="s">
        <v>22</v>
      </c>
      <c r="H65" s="1">
        <v>2.9000000000000001E-2</v>
      </c>
      <c r="I65" s="1">
        <v>-1.6E-2</v>
      </c>
      <c r="J65" s="1">
        <v>0.72199999999999998</v>
      </c>
      <c r="K65" s="1">
        <v>0.72</v>
      </c>
      <c r="L65" s="1" t="b">
        <v>0</v>
      </c>
      <c r="M65" s="1" t="b">
        <v>0</v>
      </c>
      <c r="N65" s="1" t="b">
        <v>0</v>
      </c>
      <c r="O65" s="1">
        <v>8.3000000000000001E-3</v>
      </c>
      <c r="P65" s="1">
        <v>5.1999999999999998E-2</v>
      </c>
      <c r="Q65" s="1" t="b">
        <v>1</v>
      </c>
      <c r="R65" s="1">
        <v>2E-3</v>
      </c>
      <c r="S65" s="2">
        <v>4.2E-35</v>
      </c>
      <c r="T65" s="1" t="b">
        <v>1</v>
      </c>
      <c r="U65" s="1" t="b">
        <v>1</v>
      </c>
      <c r="V65" s="1">
        <f t="shared" si="0"/>
        <v>3.3760431200000003E-4</v>
      </c>
      <c r="W65" s="1">
        <f t="shared" si="1"/>
        <v>190.45422429388827</v>
      </c>
    </row>
    <row r="66" spans="1:23" x14ac:dyDescent="0.3">
      <c r="A66" s="1" t="s">
        <v>609</v>
      </c>
      <c r="B66" s="1">
        <v>4</v>
      </c>
      <c r="C66" s="1">
        <v>84159219</v>
      </c>
      <c r="D66" s="1" t="s">
        <v>21</v>
      </c>
      <c r="E66" s="1" t="s">
        <v>27</v>
      </c>
      <c r="F66" s="1" t="s">
        <v>21</v>
      </c>
      <c r="G66" s="1" t="s">
        <v>27</v>
      </c>
      <c r="H66" s="1">
        <v>-2.5000000000000001E-2</v>
      </c>
      <c r="I66" s="1">
        <v>-1.4999999999999999E-2</v>
      </c>
      <c r="J66" s="1">
        <v>0.34200000000000003</v>
      </c>
      <c r="K66" s="1">
        <v>0.34</v>
      </c>
      <c r="L66" s="1" t="b">
        <v>0</v>
      </c>
      <c r="M66" s="1" t="b">
        <v>0</v>
      </c>
      <c r="N66" s="1" t="b">
        <v>0</v>
      </c>
      <c r="O66" s="1">
        <v>7.9000000000000008E-3</v>
      </c>
      <c r="P66" s="1">
        <v>5.2999999999999999E-2</v>
      </c>
      <c r="Q66" s="1" t="b">
        <v>1</v>
      </c>
      <c r="R66" s="1">
        <v>2E-3</v>
      </c>
      <c r="S66" s="2">
        <v>8.3999999999999996E-31</v>
      </c>
      <c r="T66" s="1" t="b">
        <v>1</v>
      </c>
      <c r="U66" s="1" t="b">
        <v>1</v>
      </c>
      <c r="V66" s="1">
        <f t="shared" si="0"/>
        <v>2.8129500000000004E-4</v>
      </c>
      <c r="W66" s="1">
        <f t="shared" si="1"/>
        <v>158.67926316333157</v>
      </c>
    </row>
    <row r="67" spans="1:23" x14ac:dyDescent="0.3">
      <c r="A67" s="1" t="s">
        <v>638</v>
      </c>
      <c r="B67" s="1">
        <v>2</v>
      </c>
      <c r="C67" s="1">
        <v>111776154</v>
      </c>
      <c r="D67" s="1" t="s">
        <v>27</v>
      </c>
      <c r="E67" s="1" t="s">
        <v>22</v>
      </c>
      <c r="F67" s="1" t="s">
        <v>27</v>
      </c>
      <c r="G67" s="1" t="s">
        <v>22</v>
      </c>
      <c r="H67" s="1">
        <v>-4.1000000000000002E-2</v>
      </c>
      <c r="I67" s="1">
        <v>0.02</v>
      </c>
      <c r="J67" s="1">
        <v>0.157</v>
      </c>
      <c r="K67" s="1">
        <v>0.16</v>
      </c>
      <c r="L67" s="1" t="b">
        <v>0</v>
      </c>
      <c r="M67" s="1" t="b">
        <v>0</v>
      </c>
      <c r="N67" s="1" t="b">
        <v>0</v>
      </c>
      <c r="O67" s="1">
        <v>0.01</v>
      </c>
      <c r="P67" s="1">
        <v>5.2999999999999999E-2</v>
      </c>
      <c r="Q67" s="1" t="b">
        <v>1</v>
      </c>
      <c r="R67" s="1">
        <v>3.0000000000000001E-3</v>
      </c>
      <c r="S67" s="2">
        <v>4.2999999999999998E-47</v>
      </c>
      <c r="T67" s="1" t="b">
        <v>1</v>
      </c>
      <c r="U67" s="1" t="b">
        <v>1</v>
      </c>
      <c r="V67" s="1">
        <f t="shared" ref="V67:V130" si="2">2*J67*(1-J67)*H67^2</f>
        <v>4.4496406200000003E-4</v>
      </c>
      <c r="W67" s="1">
        <f t="shared" ref="W67:W130" si="3">V67*(563946-2)/(1-V67)</f>
        <v>251.04651965966676</v>
      </c>
    </row>
    <row r="68" spans="1:23" x14ac:dyDescent="0.3">
      <c r="A68" s="1" t="s">
        <v>393</v>
      </c>
      <c r="B68" s="1">
        <v>6</v>
      </c>
      <c r="C68" s="1">
        <v>21826915</v>
      </c>
      <c r="D68" s="1" t="s">
        <v>27</v>
      </c>
      <c r="E68" s="1" t="s">
        <v>22</v>
      </c>
      <c r="F68" s="1" t="s">
        <v>27</v>
      </c>
      <c r="G68" s="1" t="s">
        <v>22</v>
      </c>
      <c r="H68" s="1">
        <v>1.9E-2</v>
      </c>
      <c r="I68" s="1">
        <v>-2.1000000000000001E-2</v>
      </c>
      <c r="J68" s="1">
        <v>0.14099999999999999</v>
      </c>
      <c r="K68" s="1">
        <v>0.14000000000000001</v>
      </c>
      <c r="L68" s="1" t="b">
        <v>0</v>
      </c>
      <c r="M68" s="1" t="b">
        <v>0</v>
      </c>
      <c r="N68" s="1" t="b">
        <v>0</v>
      </c>
      <c r="O68" s="1">
        <v>1.0999999999999999E-2</v>
      </c>
      <c r="P68" s="1">
        <v>5.3999999999999999E-2</v>
      </c>
      <c r="Q68" s="1" t="b">
        <v>1</v>
      </c>
      <c r="R68" s="1">
        <v>3.0000000000000001E-3</v>
      </c>
      <c r="S68" s="2">
        <v>5.6000000000000003E-10</v>
      </c>
      <c r="T68" s="1" t="b">
        <v>1</v>
      </c>
      <c r="U68" s="1" t="b">
        <v>1</v>
      </c>
      <c r="V68" s="1">
        <f t="shared" si="2"/>
        <v>8.7447917999999996E-5</v>
      </c>
      <c r="W68" s="1">
        <f t="shared" si="3"/>
        <v>49.320041603545896</v>
      </c>
    </row>
    <row r="69" spans="1:23" x14ac:dyDescent="0.3">
      <c r="A69" s="1" t="s">
        <v>612</v>
      </c>
      <c r="B69" s="1">
        <v>16</v>
      </c>
      <c r="C69" s="1">
        <v>86076108</v>
      </c>
      <c r="D69" s="1" t="s">
        <v>25</v>
      </c>
      <c r="E69" s="1" t="s">
        <v>21</v>
      </c>
      <c r="F69" s="1" t="s">
        <v>25</v>
      </c>
      <c r="G69" s="1" t="s">
        <v>21</v>
      </c>
      <c r="H69" s="1">
        <v>3.9E-2</v>
      </c>
      <c r="I69" s="1">
        <v>2.3E-2</v>
      </c>
      <c r="J69" s="1">
        <v>0.113</v>
      </c>
      <c r="K69" s="1">
        <v>0.11</v>
      </c>
      <c r="L69" s="1" t="b">
        <v>0</v>
      </c>
      <c r="M69" s="1" t="b">
        <v>0</v>
      </c>
      <c r="N69" s="1" t="b">
        <v>0</v>
      </c>
      <c r="O69" s="1">
        <v>1.2E-2</v>
      </c>
      <c r="P69" s="1">
        <v>5.3999999999999999E-2</v>
      </c>
      <c r="Q69" s="1" t="b">
        <v>1</v>
      </c>
      <c r="R69" s="1">
        <v>3.0000000000000001E-3</v>
      </c>
      <c r="S69" s="2">
        <v>4.0000000000000003E-31</v>
      </c>
      <c r="T69" s="1" t="b">
        <v>1</v>
      </c>
      <c r="U69" s="1" t="b">
        <v>1</v>
      </c>
      <c r="V69" s="1">
        <f t="shared" si="2"/>
        <v>3.0490270199999998E-4</v>
      </c>
      <c r="W69" s="1">
        <f t="shared" si="3"/>
        <v>172.0004927916855</v>
      </c>
    </row>
    <row r="70" spans="1:23" x14ac:dyDescent="0.3">
      <c r="A70" s="1" t="s">
        <v>470</v>
      </c>
      <c r="B70" s="1">
        <v>6</v>
      </c>
      <c r="C70" s="1">
        <v>137111121</v>
      </c>
      <c r="D70" s="1" t="s">
        <v>27</v>
      </c>
      <c r="E70" s="1" t="s">
        <v>22</v>
      </c>
      <c r="F70" s="1" t="s">
        <v>27</v>
      </c>
      <c r="G70" s="1" t="s">
        <v>22</v>
      </c>
      <c r="H70" s="1">
        <v>-1.6E-2</v>
      </c>
      <c r="I70" s="1">
        <v>-1.4999999999999999E-2</v>
      </c>
      <c r="J70" s="1">
        <v>0.59299999999999997</v>
      </c>
      <c r="K70" s="1">
        <v>0.59</v>
      </c>
      <c r="L70" s="1" t="b">
        <v>0</v>
      </c>
      <c r="M70" s="1" t="b">
        <v>0</v>
      </c>
      <c r="N70" s="1" t="b">
        <v>0</v>
      </c>
      <c r="O70" s="1">
        <v>7.6E-3</v>
      </c>
      <c r="P70" s="1">
        <v>5.5E-2</v>
      </c>
      <c r="Q70" s="1" t="b">
        <v>1</v>
      </c>
      <c r="R70" s="1">
        <v>2E-3</v>
      </c>
      <c r="S70" s="2">
        <v>2.2999999999999998E-13</v>
      </c>
      <c r="T70" s="1" t="b">
        <v>1</v>
      </c>
      <c r="U70" s="1" t="b">
        <v>1</v>
      </c>
      <c r="V70" s="1">
        <f t="shared" si="2"/>
        <v>1.23571712E-4</v>
      </c>
      <c r="W70" s="1">
        <f t="shared" si="3"/>
        <v>69.696138023223313</v>
      </c>
    </row>
    <row r="71" spans="1:23" x14ac:dyDescent="0.3">
      <c r="A71" s="1" t="s">
        <v>407</v>
      </c>
      <c r="B71" s="1">
        <v>16</v>
      </c>
      <c r="C71" s="1">
        <v>84603083</v>
      </c>
      <c r="D71" s="1" t="s">
        <v>25</v>
      </c>
      <c r="E71" s="1" t="s">
        <v>21</v>
      </c>
      <c r="F71" s="1" t="s">
        <v>25</v>
      </c>
      <c r="G71" s="1" t="s">
        <v>21</v>
      </c>
      <c r="H71" s="1">
        <v>1.4999999999999999E-2</v>
      </c>
      <c r="I71" s="1">
        <v>1.6E-2</v>
      </c>
      <c r="J71" s="1">
        <v>0.30299999999999999</v>
      </c>
      <c r="K71" s="1">
        <v>0.28999999999999998</v>
      </c>
      <c r="L71" s="1" t="b">
        <v>0</v>
      </c>
      <c r="M71" s="1" t="b">
        <v>0</v>
      </c>
      <c r="N71" s="1" t="b">
        <v>0</v>
      </c>
      <c r="O71" s="1">
        <v>8.3000000000000001E-3</v>
      </c>
      <c r="P71" s="1">
        <v>5.7000000000000002E-2</v>
      </c>
      <c r="Q71" s="1" t="b">
        <v>1</v>
      </c>
      <c r="R71" s="1">
        <v>2E-3</v>
      </c>
      <c r="S71" s="2">
        <v>1.2999999999999999E-10</v>
      </c>
      <c r="T71" s="1" t="b">
        <v>1</v>
      </c>
      <c r="U71" s="1" t="b">
        <v>1</v>
      </c>
      <c r="V71" s="1">
        <f t="shared" si="2"/>
        <v>9.5035949999999999E-5</v>
      </c>
      <c r="W71" s="1">
        <f t="shared" si="3"/>
        <v>53.600047718254949</v>
      </c>
    </row>
    <row r="72" spans="1:23" x14ac:dyDescent="0.3">
      <c r="A72" s="1" t="s">
        <v>690</v>
      </c>
      <c r="B72" s="1">
        <v>9</v>
      </c>
      <c r="C72" s="1">
        <v>113828811</v>
      </c>
      <c r="D72" s="1" t="s">
        <v>21</v>
      </c>
      <c r="E72" s="1" t="s">
        <v>25</v>
      </c>
      <c r="F72" s="1" t="s">
        <v>21</v>
      </c>
      <c r="G72" s="1" t="s">
        <v>25</v>
      </c>
      <c r="H72" s="1">
        <v>-7.0999999999999994E-2</v>
      </c>
      <c r="I72" s="1">
        <v>-1.4999999999999999E-2</v>
      </c>
      <c r="J72" s="1">
        <v>0.34200000000000003</v>
      </c>
      <c r="K72" s="1">
        <v>0.35</v>
      </c>
      <c r="L72" s="1" t="b">
        <v>0</v>
      </c>
      <c r="M72" s="1" t="b">
        <v>0</v>
      </c>
      <c r="N72" s="1" t="b">
        <v>0</v>
      </c>
      <c r="O72" s="1">
        <v>7.9000000000000008E-3</v>
      </c>
      <c r="P72" s="1">
        <v>6.0999999999999999E-2</v>
      </c>
      <c r="Q72" s="1" t="b">
        <v>1</v>
      </c>
      <c r="R72" s="1">
        <v>2E-3</v>
      </c>
      <c r="S72" s="2">
        <v>9.9999999999999998E-201</v>
      </c>
      <c r="T72" s="1" t="b">
        <v>1</v>
      </c>
      <c r="U72" s="1" t="b">
        <v>1</v>
      </c>
      <c r="V72" s="1">
        <f t="shared" si="2"/>
        <v>2.2688129519999995E-3</v>
      </c>
      <c r="W72" s="1">
        <f t="shared" si="3"/>
        <v>1282.3929611625269</v>
      </c>
    </row>
    <row r="73" spans="1:23" x14ac:dyDescent="0.3">
      <c r="A73" s="1" t="s">
        <v>589</v>
      </c>
      <c r="B73" s="1">
        <v>17</v>
      </c>
      <c r="C73" s="1">
        <v>2009752</v>
      </c>
      <c r="D73" s="1" t="s">
        <v>22</v>
      </c>
      <c r="E73" s="1" t="s">
        <v>25</v>
      </c>
      <c r="F73" s="1" t="s">
        <v>22</v>
      </c>
      <c r="G73" s="1" t="s">
        <v>25</v>
      </c>
      <c r="H73" s="1">
        <v>-2.7E-2</v>
      </c>
      <c r="I73" s="1">
        <v>-1.7000000000000001E-2</v>
      </c>
      <c r="J73" s="1">
        <v>0.20300000000000001</v>
      </c>
      <c r="K73" s="1">
        <v>0.21</v>
      </c>
      <c r="L73" s="1" t="b">
        <v>0</v>
      </c>
      <c r="M73" s="1" t="b">
        <v>0</v>
      </c>
      <c r="N73" s="1" t="b">
        <v>0</v>
      </c>
      <c r="O73" s="1">
        <v>9.1999999999999998E-3</v>
      </c>
      <c r="P73" s="1">
        <v>6.2E-2</v>
      </c>
      <c r="Q73" s="1" t="b">
        <v>1</v>
      </c>
      <c r="R73" s="1">
        <v>3.0000000000000001E-3</v>
      </c>
      <c r="S73" s="2">
        <v>1.9000000000000001E-24</v>
      </c>
      <c r="T73" s="1" t="b">
        <v>1</v>
      </c>
      <c r="U73" s="1" t="b">
        <v>1</v>
      </c>
      <c r="V73" s="1">
        <f t="shared" si="2"/>
        <v>2.3589127799999995E-4</v>
      </c>
      <c r="W73" s="1">
        <f t="shared" si="3"/>
        <v>133.06085877646055</v>
      </c>
    </row>
    <row r="74" spans="1:23" x14ac:dyDescent="0.3">
      <c r="A74" s="1" t="s">
        <v>571</v>
      </c>
      <c r="B74" s="1">
        <v>10</v>
      </c>
      <c r="C74" s="1">
        <v>50248924</v>
      </c>
      <c r="D74" s="1" t="s">
        <v>25</v>
      </c>
      <c r="E74" s="1" t="s">
        <v>21</v>
      </c>
      <c r="F74" s="1" t="s">
        <v>25</v>
      </c>
      <c r="G74" s="1" t="s">
        <v>21</v>
      </c>
      <c r="H74" s="1">
        <v>-2.3E-2</v>
      </c>
      <c r="I74" s="1">
        <v>-1.6E-2</v>
      </c>
      <c r="J74" s="1">
        <v>0.23699999999999999</v>
      </c>
      <c r="K74" s="1">
        <v>0.23</v>
      </c>
      <c r="L74" s="1" t="b">
        <v>0</v>
      </c>
      <c r="M74" s="1" t="b">
        <v>0</v>
      </c>
      <c r="N74" s="1" t="b">
        <v>0</v>
      </c>
      <c r="O74" s="1">
        <v>8.8999999999999999E-3</v>
      </c>
      <c r="P74" s="1">
        <v>7.1999999999999995E-2</v>
      </c>
      <c r="Q74" s="1" t="b">
        <v>1</v>
      </c>
      <c r="R74" s="1">
        <v>2E-3</v>
      </c>
      <c r="S74" s="2">
        <v>5.6999999999999996E-21</v>
      </c>
      <c r="T74" s="1" t="b">
        <v>1</v>
      </c>
      <c r="U74" s="1" t="b">
        <v>1</v>
      </c>
      <c r="V74" s="1">
        <f t="shared" si="2"/>
        <v>1.9131919799999998E-4</v>
      </c>
      <c r="W74" s="1">
        <f t="shared" si="3"/>
        <v>107.91395980915568</v>
      </c>
    </row>
    <row r="75" spans="1:23" x14ac:dyDescent="0.3">
      <c r="A75" s="1" t="s">
        <v>426</v>
      </c>
      <c r="B75" s="1">
        <v>8</v>
      </c>
      <c r="C75" s="1">
        <v>41630405</v>
      </c>
      <c r="D75" s="1" t="s">
        <v>25</v>
      </c>
      <c r="E75" s="1" t="s">
        <v>21</v>
      </c>
      <c r="F75" s="1" t="s">
        <v>25</v>
      </c>
      <c r="G75" s="1" t="s">
        <v>21</v>
      </c>
      <c r="H75" s="1">
        <v>1.7000000000000001E-2</v>
      </c>
      <c r="I75" s="1">
        <v>1.4999999999999999E-2</v>
      </c>
      <c r="J75" s="1">
        <v>0.23599999999999999</v>
      </c>
      <c r="K75" s="1">
        <v>0.24</v>
      </c>
      <c r="L75" s="1" t="b">
        <v>0</v>
      </c>
      <c r="M75" s="1" t="b">
        <v>0</v>
      </c>
      <c r="N75" s="1" t="b">
        <v>0</v>
      </c>
      <c r="O75" s="1">
        <v>8.6999999999999994E-3</v>
      </c>
      <c r="P75" s="1">
        <v>7.4999999999999997E-2</v>
      </c>
      <c r="Q75" s="1" t="b">
        <v>1</v>
      </c>
      <c r="R75" s="1">
        <v>2E-3</v>
      </c>
      <c r="S75" s="2">
        <v>1.6E-11</v>
      </c>
      <c r="T75" s="1" t="b">
        <v>1</v>
      </c>
      <c r="U75" s="1" t="b">
        <v>1</v>
      </c>
      <c r="V75" s="1">
        <f t="shared" si="2"/>
        <v>1.0421571200000001E-4</v>
      </c>
      <c r="W75" s="1">
        <f t="shared" si="3"/>
        <v>58.777951074149094</v>
      </c>
    </row>
    <row r="76" spans="1:23" x14ac:dyDescent="0.3">
      <c r="A76" s="1" t="s">
        <v>443</v>
      </c>
      <c r="B76" s="1">
        <v>15</v>
      </c>
      <c r="C76" s="1">
        <v>86122779</v>
      </c>
      <c r="D76" s="1" t="s">
        <v>22</v>
      </c>
      <c r="E76" s="1" t="s">
        <v>27</v>
      </c>
      <c r="F76" s="1" t="s">
        <v>22</v>
      </c>
      <c r="G76" s="1" t="s">
        <v>27</v>
      </c>
      <c r="H76" s="1">
        <v>-1.6E-2</v>
      </c>
      <c r="I76" s="1">
        <v>-1.4E-2</v>
      </c>
      <c r="J76" s="1">
        <v>0.67300000000000004</v>
      </c>
      <c r="K76" s="1">
        <v>0.67</v>
      </c>
      <c r="L76" s="1" t="b">
        <v>0</v>
      </c>
      <c r="M76" s="1" t="b">
        <v>0</v>
      </c>
      <c r="N76" s="1" t="b">
        <v>0</v>
      </c>
      <c r="O76" s="1">
        <v>7.9000000000000008E-3</v>
      </c>
      <c r="P76" s="1">
        <v>7.8E-2</v>
      </c>
      <c r="Q76" s="1" t="b">
        <v>1</v>
      </c>
      <c r="R76" s="1">
        <v>2E-3</v>
      </c>
      <c r="S76" s="2">
        <v>3.8E-12</v>
      </c>
      <c r="T76" s="1" t="b">
        <v>1</v>
      </c>
      <c r="U76" s="1" t="b">
        <v>1</v>
      </c>
      <c r="V76" s="1">
        <f t="shared" si="2"/>
        <v>1.1267635199999999E-4</v>
      </c>
      <c r="W76" s="1">
        <f t="shared" si="3"/>
        <v>63.550313269755684</v>
      </c>
    </row>
    <row r="77" spans="1:23" x14ac:dyDescent="0.3">
      <c r="A77" s="1" t="s">
        <v>505</v>
      </c>
      <c r="B77" s="1">
        <v>5</v>
      </c>
      <c r="C77" s="1">
        <v>179230321</v>
      </c>
      <c r="D77" s="1" t="s">
        <v>22</v>
      </c>
      <c r="E77" s="1" t="s">
        <v>27</v>
      </c>
      <c r="F77" s="1" t="s">
        <v>22</v>
      </c>
      <c r="G77" s="1" t="s">
        <v>27</v>
      </c>
      <c r="H77" s="1">
        <v>-1.7000000000000001E-2</v>
      </c>
      <c r="I77" s="1">
        <v>-1.2999999999999999E-2</v>
      </c>
      <c r="J77" s="1">
        <v>0.41699999999999998</v>
      </c>
      <c r="K77" s="1">
        <v>0.42</v>
      </c>
      <c r="L77" s="1" t="b">
        <v>0</v>
      </c>
      <c r="M77" s="1" t="b">
        <v>0</v>
      </c>
      <c r="N77" s="1" t="b">
        <v>0</v>
      </c>
      <c r="O77" s="1">
        <v>7.6E-3</v>
      </c>
      <c r="P77" s="1">
        <v>7.8E-2</v>
      </c>
      <c r="Q77" s="1" t="b">
        <v>1</v>
      </c>
      <c r="R77" s="1">
        <v>2E-3</v>
      </c>
      <c r="S77" s="2">
        <v>1.3E-15</v>
      </c>
      <c r="T77" s="1" t="b">
        <v>1</v>
      </c>
      <c r="U77" s="1" t="b">
        <v>1</v>
      </c>
      <c r="V77" s="1">
        <f t="shared" si="2"/>
        <v>1.40518158E-4</v>
      </c>
      <c r="W77" s="1">
        <f t="shared" si="3"/>
        <v>79.255508933278662</v>
      </c>
    </row>
    <row r="78" spans="1:23" x14ac:dyDescent="0.3">
      <c r="A78" s="1" t="s">
        <v>621</v>
      </c>
      <c r="B78" s="1">
        <v>2</v>
      </c>
      <c r="C78" s="1">
        <v>241568326</v>
      </c>
      <c r="D78" s="1" t="s">
        <v>27</v>
      </c>
      <c r="E78" s="1" t="s">
        <v>22</v>
      </c>
      <c r="F78" s="1" t="s">
        <v>27</v>
      </c>
      <c r="G78" s="1" t="s">
        <v>22</v>
      </c>
      <c r="H78" s="1">
        <v>-3.3000000000000002E-2</v>
      </c>
      <c r="I78" s="1">
        <v>-1.7000000000000001E-2</v>
      </c>
      <c r="J78" s="1">
        <v>0.183</v>
      </c>
      <c r="K78" s="1">
        <v>0.19</v>
      </c>
      <c r="L78" s="1" t="b">
        <v>0</v>
      </c>
      <c r="M78" s="1" t="b">
        <v>0</v>
      </c>
      <c r="N78" s="1" t="b">
        <v>0</v>
      </c>
      <c r="O78" s="1">
        <v>9.5999999999999992E-3</v>
      </c>
      <c r="P78" s="1">
        <v>7.8E-2</v>
      </c>
      <c r="Q78" s="1" t="b">
        <v>1</v>
      </c>
      <c r="R78" s="1">
        <v>3.0000000000000001E-3</v>
      </c>
      <c r="S78" s="2">
        <v>2.9000000000000002E-35</v>
      </c>
      <c r="T78" s="1" t="b">
        <v>1</v>
      </c>
      <c r="U78" s="1" t="b">
        <v>1</v>
      </c>
      <c r="V78" s="1">
        <f t="shared" si="2"/>
        <v>3.2563495800000001E-4</v>
      </c>
      <c r="W78" s="1">
        <f t="shared" si="3"/>
        <v>183.69969979838046</v>
      </c>
    </row>
    <row r="79" spans="1:23" x14ac:dyDescent="0.3">
      <c r="A79" s="1" t="s">
        <v>363</v>
      </c>
      <c r="B79" s="1">
        <v>13</v>
      </c>
      <c r="C79" s="1">
        <v>110303919</v>
      </c>
      <c r="D79" s="1" t="s">
        <v>25</v>
      </c>
      <c r="E79" s="1" t="s">
        <v>21</v>
      </c>
      <c r="F79" s="1" t="s">
        <v>25</v>
      </c>
      <c r="G79" s="1" t="s">
        <v>21</v>
      </c>
      <c r="H79" s="1">
        <v>-1.9E-2</v>
      </c>
      <c r="I79" s="1">
        <v>2.1000000000000001E-2</v>
      </c>
      <c r="J79" s="1">
        <v>0.872</v>
      </c>
      <c r="K79" s="1">
        <v>0.88</v>
      </c>
      <c r="L79" s="1" t="b">
        <v>0</v>
      </c>
      <c r="M79" s="1" t="b">
        <v>0</v>
      </c>
      <c r="N79" s="1" t="b">
        <v>0</v>
      </c>
      <c r="O79" s="1">
        <v>1.2E-2</v>
      </c>
      <c r="P79" s="1">
        <v>7.9000000000000001E-2</v>
      </c>
      <c r="Q79" s="1" t="b">
        <v>1</v>
      </c>
      <c r="R79" s="1">
        <v>3.0000000000000001E-3</v>
      </c>
      <c r="S79" s="2">
        <v>3.4999999999999999E-9</v>
      </c>
      <c r="T79" s="1" t="b">
        <v>1</v>
      </c>
      <c r="U79" s="1" t="b">
        <v>1</v>
      </c>
      <c r="V79" s="1">
        <f t="shared" si="2"/>
        <v>8.0586752000000008E-5</v>
      </c>
      <c r="W79" s="1">
        <f t="shared" si="3"/>
        <v>45.450077944047663</v>
      </c>
    </row>
    <row r="80" spans="1:23" x14ac:dyDescent="0.3">
      <c r="A80" s="1" t="s">
        <v>567</v>
      </c>
      <c r="B80" s="1">
        <v>5</v>
      </c>
      <c r="C80" s="1">
        <v>173207353</v>
      </c>
      <c r="D80" s="1" t="s">
        <v>21</v>
      </c>
      <c r="E80" s="1" t="s">
        <v>25</v>
      </c>
      <c r="F80" s="1" t="s">
        <v>21</v>
      </c>
      <c r="G80" s="1" t="s">
        <v>25</v>
      </c>
      <c r="H80" s="1">
        <v>-2.3E-2</v>
      </c>
      <c r="I80" s="1">
        <v>-1.6E-2</v>
      </c>
      <c r="J80" s="1">
        <v>0.77500000000000002</v>
      </c>
      <c r="K80" s="1">
        <v>0.78</v>
      </c>
      <c r="L80" s="1" t="b">
        <v>0</v>
      </c>
      <c r="M80" s="1" t="b">
        <v>0</v>
      </c>
      <c r="N80" s="1" t="b">
        <v>0</v>
      </c>
      <c r="O80" s="1">
        <v>8.9999999999999993E-3</v>
      </c>
      <c r="P80" s="1">
        <v>8.1000000000000003E-2</v>
      </c>
      <c r="Q80" s="1" t="b">
        <v>1</v>
      </c>
      <c r="R80" s="1">
        <v>3.0000000000000001E-3</v>
      </c>
      <c r="S80" s="2">
        <v>7.4000000000000001E-20</v>
      </c>
      <c r="T80" s="1" t="b">
        <v>1</v>
      </c>
      <c r="U80" s="1" t="b">
        <v>1</v>
      </c>
      <c r="V80" s="1">
        <f t="shared" si="2"/>
        <v>1.8448874999999997E-4</v>
      </c>
      <c r="W80" s="1">
        <f t="shared" si="3"/>
        <v>104.06052162555902</v>
      </c>
    </row>
    <row r="81" spans="1:23" x14ac:dyDescent="0.3">
      <c r="A81" s="1" t="s">
        <v>101</v>
      </c>
      <c r="B81" s="1">
        <v>4</v>
      </c>
      <c r="C81" s="1">
        <v>105806108</v>
      </c>
      <c r="D81" s="1" t="s">
        <v>27</v>
      </c>
      <c r="E81" s="1" t="s">
        <v>25</v>
      </c>
      <c r="F81" s="1" t="s">
        <v>27</v>
      </c>
      <c r="G81" s="1" t="s">
        <v>25</v>
      </c>
      <c r="H81" s="1">
        <v>5.8000000000000003E-2</v>
      </c>
      <c r="I81" s="1">
        <v>3.5000000000000003E-2</v>
      </c>
      <c r="J81" s="1">
        <v>3.4000000000000002E-2</v>
      </c>
      <c r="K81" s="1">
        <v>0.04</v>
      </c>
      <c r="L81" s="1" t="b">
        <v>0</v>
      </c>
      <c r="M81" s="1" t="b">
        <v>1</v>
      </c>
      <c r="N81" s="1" t="b">
        <v>0</v>
      </c>
      <c r="O81" s="1">
        <v>0.02</v>
      </c>
      <c r="P81" s="1">
        <v>8.3000000000000004E-2</v>
      </c>
      <c r="Q81" s="1" t="b">
        <v>1</v>
      </c>
      <c r="R81" s="1">
        <v>6.0000000000000001E-3</v>
      </c>
      <c r="S81" s="2">
        <v>3.7000000000000003E-23</v>
      </c>
      <c r="T81" s="1" t="b">
        <v>1</v>
      </c>
      <c r="U81" s="1" t="b">
        <v>1</v>
      </c>
      <c r="V81" s="1">
        <f t="shared" si="2"/>
        <v>2.2097443200000001E-4</v>
      </c>
      <c r="W81" s="1">
        <f t="shared" si="3"/>
        <v>124.64474838228355</v>
      </c>
    </row>
    <row r="82" spans="1:23" x14ac:dyDescent="0.3">
      <c r="A82" s="1" t="s">
        <v>547</v>
      </c>
      <c r="B82" s="1">
        <v>3</v>
      </c>
      <c r="C82" s="1">
        <v>72397279</v>
      </c>
      <c r="D82" s="1" t="s">
        <v>21</v>
      </c>
      <c r="E82" s="1" t="s">
        <v>25</v>
      </c>
      <c r="F82" s="1" t="s">
        <v>21</v>
      </c>
      <c r="G82" s="1" t="s">
        <v>25</v>
      </c>
      <c r="H82" s="1">
        <v>1.9E-2</v>
      </c>
      <c r="I82" s="1">
        <v>-1.2999999999999999E-2</v>
      </c>
      <c r="J82" s="1">
        <v>0.40799999999999997</v>
      </c>
      <c r="K82" s="1">
        <v>0.41</v>
      </c>
      <c r="L82" s="1" t="b">
        <v>0</v>
      </c>
      <c r="M82" s="1" t="b">
        <v>0</v>
      </c>
      <c r="N82" s="1" t="b">
        <v>0</v>
      </c>
      <c r="O82" s="1">
        <v>7.7000000000000002E-3</v>
      </c>
      <c r="P82" s="1">
        <v>8.4000000000000005E-2</v>
      </c>
      <c r="Q82" s="1" t="b">
        <v>1</v>
      </c>
      <c r="R82" s="1">
        <v>2E-3</v>
      </c>
      <c r="S82" s="2">
        <v>3.6000000000000001E-18</v>
      </c>
      <c r="T82" s="1" t="b">
        <v>1</v>
      </c>
      <c r="U82" s="1" t="b">
        <v>1</v>
      </c>
      <c r="V82" s="1">
        <f t="shared" si="2"/>
        <v>1.7438899200000001E-4</v>
      </c>
      <c r="W82" s="1">
        <f t="shared" si="3"/>
        <v>98.362779090343878</v>
      </c>
    </row>
    <row r="83" spans="1:23" x14ac:dyDescent="0.3">
      <c r="A83" s="1" t="s">
        <v>623</v>
      </c>
      <c r="B83" s="1">
        <v>16</v>
      </c>
      <c r="C83" s="1">
        <v>30471109</v>
      </c>
      <c r="D83" s="1" t="s">
        <v>22</v>
      </c>
      <c r="E83" s="1" t="s">
        <v>27</v>
      </c>
      <c r="F83" s="1" t="s">
        <v>22</v>
      </c>
      <c r="G83" s="1" t="s">
        <v>27</v>
      </c>
      <c r="H83" s="1">
        <v>2.7E-2</v>
      </c>
      <c r="I83" s="1">
        <v>1.2999999999999999E-2</v>
      </c>
      <c r="J83" s="1">
        <v>0.52800000000000002</v>
      </c>
      <c r="K83" s="1">
        <v>0.53</v>
      </c>
      <c r="L83" s="1" t="b">
        <v>0</v>
      </c>
      <c r="M83" s="1" t="b">
        <v>0</v>
      </c>
      <c r="N83" s="1" t="b">
        <v>0</v>
      </c>
      <c r="O83" s="1">
        <v>7.6E-3</v>
      </c>
      <c r="P83" s="1">
        <v>8.5000000000000006E-2</v>
      </c>
      <c r="Q83" s="1" t="b">
        <v>1</v>
      </c>
      <c r="R83" s="1">
        <v>2E-3</v>
      </c>
      <c r="S83" s="2">
        <v>2.1999999999999999E-36</v>
      </c>
      <c r="T83" s="1" t="b">
        <v>1</v>
      </c>
      <c r="U83" s="1" t="b">
        <v>1</v>
      </c>
      <c r="V83" s="1">
        <f t="shared" si="2"/>
        <v>3.6335692799999993E-4</v>
      </c>
      <c r="W83" s="1">
        <f t="shared" si="3"/>
        <v>204.98744301160323</v>
      </c>
    </row>
    <row r="84" spans="1:23" x14ac:dyDescent="0.3">
      <c r="A84" s="1" t="s">
        <v>357</v>
      </c>
      <c r="B84" s="1">
        <v>1</v>
      </c>
      <c r="C84" s="1">
        <v>66069781</v>
      </c>
      <c r="D84" s="1" t="s">
        <v>21</v>
      </c>
      <c r="E84" s="1" t="s">
        <v>25</v>
      </c>
      <c r="F84" s="1" t="s">
        <v>21</v>
      </c>
      <c r="G84" s="1" t="s">
        <v>25</v>
      </c>
      <c r="H84" s="1">
        <v>1.7000000000000001E-2</v>
      </c>
      <c r="I84" s="1">
        <v>1.7999999999999999E-2</v>
      </c>
      <c r="J84" s="1">
        <v>0.14799999999999999</v>
      </c>
      <c r="K84" s="1">
        <v>0.14000000000000001</v>
      </c>
      <c r="L84" s="1" t="b">
        <v>0</v>
      </c>
      <c r="M84" s="1" t="b">
        <v>0</v>
      </c>
      <c r="N84" s="1" t="b">
        <v>0</v>
      </c>
      <c r="O84" s="1">
        <v>1.0999999999999999E-2</v>
      </c>
      <c r="P84" s="1">
        <v>8.6999999999999994E-2</v>
      </c>
      <c r="Q84" s="1" t="b">
        <v>1</v>
      </c>
      <c r="R84" s="1">
        <v>3.0000000000000001E-3</v>
      </c>
      <c r="S84" s="2">
        <v>4.6999999999999999E-9</v>
      </c>
      <c r="T84" s="1" t="b">
        <v>1</v>
      </c>
      <c r="U84" s="1" t="b">
        <v>1</v>
      </c>
      <c r="V84" s="1">
        <f t="shared" si="2"/>
        <v>7.2883488000000002E-5</v>
      </c>
      <c r="W84" s="1">
        <f t="shared" si="3"/>
        <v>41.105201647142991</v>
      </c>
    </row>
    <row r="85" spans="1:23" x14ac:dyDescent="0.3">
      <c r="A85" s="1" t="s">
        <v>410</v>
      </c>
      <c r="B85" s="1">
        <v>15</v>
      </c>
      <c r="C85" s="1">
        <v>39277781</v>
      </c>
      <c r="D85" s="1" t="s">
        <v>27</v>
      </c>
      <c r="E85" s="1" t="s">
        <v>22</v>
      </c>
      <c r="F85" s="1" t="s">
        <v>27</v>
      </c>
      <c r="G85" s="1" t="s">
        <v>22</v>
      </c>
      <c r="H85" s="1">
        <v>1.4E-2</v>
      </c>
      <c r="I85" s="1">
        <v>-1.2999999999999999E-2</v>
      </c>
      <c r="J85" s="1">
        <v>0.438</v>
      </c>
      <c r="K85" s="1">
        <v>0.44</v>
      </c>
      <c r="L85" s="1" t="b">
        <v>0</v>
      </c>
      <c r="M85" s="1" t="b">
        <v>0</v>
      </c>
      <c r="N85" s="1" t="b">
        <v>0</v>
      </c>
      <c r="O85" s="1">
        <v>7.4999999999999997E-3</v>
      </c>
      <c r="P85" s="1">
        <v>8.7999999999999995E-2</v>
      </c>
      <c r="Q85" s="1" t="b">
        <v>1</v>
      </c>
      <c r="R85" s="1">
        <v>2E-3</v>
      </c>
      <c r="S85" s="2">
        <v>1.2E-10</v>
      </c>
      <c r="T85" s="1" t="b">
        <v>1</v>
      </c>
      <c r="U85" s="1" t="b">
        <v>1</v>
      </c>
      <c r="V85" s="1">
        <f t="shared" si="2"/>
        <v>9.6493152000000015E-5</v>
      </c>
      <c r="W85" s="1">
        <f t="shared" si="3"/>
        <v>54.421985460403185</v>
      </c>
    </row>
    <row r="86" spans="1:23" x14ac:dyDescent="0.3">
      <c r="A86" s="1" t="s">
        <v>562</v>
      </c>
      <c r="B86" s="1">
        <v>20</v>
      </c>
      <c r="C86" s="1">
        <v>1597433</v>
      </c>
      <c r="D86" s="1" t="s">
        <v>27</v>
      </c>
      <c r="E86" s="1" t="s">
        <v>21</v>
      </c>
      <c r="F86" s="1" t="s">
        <v>27</v>
      </c>
      <c r="G86" s="1" t="s">
        <v>21</v>
      </c>
      <c r="H86" s="1">
        <v>2.3E-2</v>
      </c>
      <c r="I86" s="1">
        <v>-1.4999999999999999E-2</v>
      </c>
      <c r="J86" s="1">
        <v>0.219</v>
      </c>
      <c r="K86" s="1">
        <v>0.21</v>
      </c>
      <c r="L86" s="1" t="b">
        <v>0</v>
      </c>
      <c r="M86" s="1" t="b">
        <v>0</v>
      </c>
      <c r="N86" s="1" t="b">
        <v>0</v>
      </c>
      <c r="O86" s="1">
        <v>9.1000000000000004E-3</v>
      </c>
      <c r="P86" s="1">
        <v>9.0999999999999998E-2</v>
      </c>
      <c r="Q86" s="1" t="b">
        <v>1</v>
      </c>
      <c r="R86" s="1">
        <v>3.0000000000000001E-3</v>
      </c>
      <c r="S86" s="2">
        <v>2.0999999999999999E-19</v>
      </c>
      <c r="T86" s="1" t="b">
        <v>1</v>
      </c>
      <c r="U86" s="1" t="b">
        <v>1</v>
      </c>
      <c r="V86" s="1">
        <f t="shared" si="2"/>
        <v>1.8095926199999997E-4</v>
      </c>
      <c r="W86" s="1">
        <f t="shared" si="3"/>
        <v>102.06936044546701</v>
      </c>
    </row>
    <row r="87" spans="1:23" x14ac:dyDescent="0.3">
      <c r="A87" s="1" t="s">
        <v>442</v>
      </c>
      <c r="B87" s="1">
        <v>16</v>
      </c>
      <c r="C87" s="1">
        <v>10986596</v>
      </c>
      <c r="D87" s="1" t="s">
        <v>27</v>
      </c>
      <c r="E87" s="1" t="s">
        <v>22</v>
      </c>
      <c r="F87" s="1" t="s">
        <v>27</v>
      </c>
      <c r="G87" s="1" t="s">
        <v>22</v>
      </c>
      <c r="H87" s="1">
        <v>-1.6E-2</v>
      </c>
      <c r="I87" s="1">
        <v>-1.4999999999999999E-2</v>
      </c>
      <c r="J87" s="1">
        <v>0.73299999999999998</v>
      </c>
      <c r="K87" s="1">
        <v>0.74</v>
      </c>
      <c r="L87" s="1" t="b">
        <v>0</v>
      </c>
      <c r="M87" s="1" t="b">
        <v>0</v>
      </c>
      <c r="N87" s="1" t="b">
        <v>0</v>
      </c>
      <c r="O87" s="1">
        <v>8.6E-3</v>
      </c>
      <c r="P87" s="1">
        <v>9.1999999999999998E-2</v>
      </c>
      <c r="Q87" s="1" t="b">
        <v>1</v>
      </c>
      <c r="R87" s="1">
        <v>2E-3</v>
      </c>
      <c r="S87" s="2">
        <v>4.2999999999999999E-12</v>
      </c>
      <c r="T87" s="1" t="b">
        <v>1</v>
      </c>
      <c r="U87" s="1" t="b">
        <v>1</v>
      </c>
      <c r="V87" s="1">
        <f t="shared" si="2"/>
        <v>1.00204032E-4</v>
      </c>
      <c r="W87" s="1">
        <f t="shared" si="3"/>
        <v>56.515125665668684</v>
      </c>
    </row>
    <row r="88" spans="1:23" x14ac:dyDescent="0.3">
      <c r="A88" s="1" t="s">
        <v>103</v>
      </c>
      <c r="B88" s="1">
        <v>7</v>
      </c>
      <c r="C88" s="1">
        <v>92408370</v>
      </c>
      <c r="D88" s="1" t="s">
        <v>27</v>
      </c>
      <c r="E88" s="1" t="s">
        <v>22</v>
      </c>
      <c r="F88" s="1" t="s">
        <v>27</v>
      </c>
      <c r="G88" s="1" t="s">
        <v>22</v>
      </c>
      <c r="H88" s="1">
        <v>-9.2999999999999999E-2</v>
      </c>
      <c r="I88" s="1">
        <v>-2.1000000000000001E-2</v>
      </c>
      <c r="J88" s="1">
        <v>9.6000000000000002E-2</v>
      </c>
      <c r="K88" s="1">
        <v>0.1</v>
      </c>
      <c r="L88" s="1" t="b">
        <v>0</v>
      </c>
      <c r="M88" s="1" t="b">
        <v>0</v>
      </c>
      <c r="N88" s="1" t="b">
        <v>0</v>
      </c>
      <c r="O88" s="1">
        <v>1.2999999999999999E-2</v>
      </c>
      <c r="P88" s="1">
        <v>9.1999999999999998E-2</v>
      </c>
      <c r="Q88" s="1" t="b">
        <v>1</v>
      </c>
      <c r="R88" s="1">
        <v>4.0000000000000001E-3</v>
      </c>
      <c r="S88" s="2">
        <v>2.3000000000000001E-152</v>
      </c>
      <c r="T88" s="1" t="b">
        <v>1</v>
      </c>
      <c r="U88" s="1" t="b">
        <v>1</v>
      </c>
      <c r="V88" s="1">
        <f t="shared" si="2"/>
        <v>1.5011896320000001E-3</v>
      </c>
      <c r="W88" s="1">
        <f t="shared" si="3"/>
        <v>847.85968399561307</v>
      </c>
    </row>
    <row r="89" spans="1:23" x14ac:dyDescent="0.3">
      <c r="A89" s="1" t="s">
        <v>661</v>
      </c>
      <c r="B89" s="1">
        <v>15</v>
      </c>
      <c r="C89" s="1">
        <v>64628917</v>
      </c>
      <c r="D89" s="1" t="s">
        <v>25</v>
      </c>
      <c r="E89" s="1" t="s">
        <v>21</v>
      </c>
      <c r="F89" s="1" t="s">
        <v>25</v>
      </c>
      <c r="G89" s="1" t="s">
        <v>21</v>
      </c>
      <c r="H89" s="1">
        <v>6.0999999999999999E-2</v>
      </c>
      <c r="I89" s="1">
        <v>1.9E-2</v>
      </c>
      <c r="J89" s="1">
        <v>0.879</v>
      </c>
      <c r="K89" s="1">
        <v>0.88</v>
      </c>
      <c r="L89" s="1" t="b">
        <v>0</v>
      </c>
      <c r="M89" s="1" t="b">
        <v>0</v>
      </c>
      <c r="N89" s="1" t="b">
        <v>0</v>
      </c>
      <c r="O89" s="1">
        <v>1.0999999999999999E-2</v>
      </c>
      <c r="P89" s="1">
        <v>0.1</v>
      </c>
      <c r="Q89" s="1" t="b">
        <v>1</v>
      </c>
      <c r="R89" s="1">
        <v>3.0000000000000001E-3</v>
      </c>
      <c r="S89" s="2">
        <v>2.5999999999999999E-79</v>
      </c>
      <c r="T89" s="1" t="b">
        <v>1</v>
      </c>
      <c r="U89" s="1" t="b">
        <v>1</v>
      </c>
      <c r="V89" s="1">
        <f t="shared" si="2"/>
        <v>7.9152367799999992E-4</v>
      </c>
      <c r="W89" s="1">
        <f t="shared" si="3"/>
        <v>446.72862535063734</v>
      </c>
    </row>
    <row r="90" spans="1:23" x14ac:dyDescent="0.3">
      <c r="A90" s="1" t="s">
        <v>367</v>
      </c>
      <c r="B90" s="1">
        <v>12</v>
      </c>
      <c r="C90" s="1">
        <v>108726376</v>
      </c>
      <c r="D90" s="1" t="s">
        <v>27</v>
      </c>
      <c r="E90" s="1" t="s">
        <v>22</v>
      </c>
      <c r="F90" s="1" t="s">
        <v>27</v>
      </c>
      <c r="G90" s="1" t="s">
        <v>22</v>
      </c>
      <c r="H90" s="1">
        <v>2.3E-2</v>
      </c>
      <c r="I90" s="1">
        <v>2.1999999999999999E-2</v>
      </c>
      <c r="J90" s="1">
        <v>7.9000000000000001E-2</v>
      </c>
      <c r="K90" s="1">
        <v>7.9000000000000001E-2</v>
      </c>
      <c r="L90" s="1" t="b">
        <v>0</v>
      </c>
      <c r="M90" s="1" t="b">
        <v>0</v>
      </c>
      <c r="N90" s="1" t="b">
        <v>0</v>
      </c>
      <c r="O90" s="1">
        <v>1.4E-2</v>
      </c>
      <c r="P90" s="1">
        <v>0.11</v>
      </c>
      <c r="Q90" s="1" t="b">
        <v>1</v>
      </c>
      <c r="R90" s="1">
        <v>4.0000000000000001E-3</v>
      </c>
      <c r="S90" s="2">
        <v>2.7999999999999998E-9</v>
      </c>
      <c r="T90" s="1" t="b">
        <v>1</v>
      </c>
      <c r="U90" s="1" t="b">
        <v>1</v>
      </c>
      <c r="V90" s="1">
        <f t="shared" si="2"/>
        <v>7.6979022000000003E-5</v>
      </c>
      <c r="W90" s="1">
        <f t="shared" si="3"/>
        <v>43.415199642376407</v>
      </c>
    </row>
    <row r="91" spans="1:23" x14ac:dyDescent="0.3">
      <c r="A91" s="1" t="s">
        <v>490</v>
      </c>
      <c r="B91" s="1">
        <v>11</v>
      </c>
      <c r="C91" s="1">
        <v>119146129</v>
      </c>
      <c r="D91" s="1" t="s">
        <v>22</v>
      </c>
      <c r="E91" s="1" t="s">
        <v>27</v>
      </c>
      <c r="F91" s="1" t="s">
        <v>22</v>
      </c>
      <c r="G91" s="1" t="s">
        <v>27</v>
      </c>
      <c r="H91" s="1">
        <v>-1.7999999999999999E-2</v>
      </c>
      <c r="I91" s="1">
        <v>1.2999999999999999E-2</v>
      </c>
      <c r="J91" s="1">
        <v>0.27300000000000002</v>
      </c>
      <c r="K91" s="1">
        <v>0.28000000000000003</v>
      </c>
      <c r="L91" s="1" t="b">
        <v>0</v>
      </c>
      <c r="M91" s="1" t="b">
        <v>0</v>
      </c>
      <c r="N91" s="1" t="b">
        <v>0</v>
      </c>
      <c r="O91" s="1">
        <v>8.3000000000000001E-3</v>
      </c>
      <c r="P91" s="1">
        <v>0.11</v>
      </c>
      <c r="Q91" s="1" t="b">
        <v>1</v>
      </c>
      <c r="R91" s="1">
        <v>2E-3</v>
      </c>
      <c r="S91" s="2">
        <v>1.3E-14</v>
      </c>
      <c r="T91" s="1" t="b">
        <v>1</v>
      </c>
      <c r="U91" s="1" t="b">
        <v>1</v>
      </c>
      <c r="V91" s="1">
        <f t="shared" si="2"/>
        <v>1.28609208E-4</v>
      </c>
      <c r="W91" s="1">
        <f t="shared" si="3"/>
        <v>72.537720215098986</v>
      </c>
    </row>
    <row r="92" spans="1:23" x14ac:dyDescent="0.3">
      <c r="A92" s="1" t="s">
        <v>543</v>
      </c>
      <c r="B92" s="1">
        <v>7</v>
      </c>
      <c r="C92" s="1">
        <v>28279488</v>
      </c>
      <c r="D92" s="1" t="s">
        <v>25</v>
      </c>
      <c r="E92" s="1" t="s">
        <v>22</v>
      </c>
      <c r="F92" s="1" t="s">
        <v>25</v>
      </c>
      <c r="G92" s="1" t="s">
        <v>22</v>
      </c>
      <c r="H92" s="1">
        <v>2.5000000000000001E-2</v>
      </c>
      <c r="I92" s="1">
        <v>1.6E-2</v>
      </c>
      <c r="J92" s="1">
        <v>0.158</v>
      </c>
      <c r="K92" s="1">
        <v>0.16</v>
      </c>
      <c r="L92" s="1" t="b">
        <v>0</v>
      </c>
      <c r="M92" s="1" t="b">
        <v>0</v>
      </c>
      <c r="N92" s="1" t="b">
        <v>0</v>
      </c>
      <c r="O92" s="1">
        <v>0.01</v>
      </c>
      <c r="P92" s="1">
        <v>0.11</v>
      </c>
      <c r="Q92" s="1" t="b">
        <v>1</v>
      </c>
      <c r="R92" s="1">
        <v>3.0000000000000001E-3</v>
      </c>
      <c r="S92" s="2">
        <v>6.3999999999999998E-18</v>
      </c>
      <c r="T92" s="1" t="b">
        <v>1</v>
      </c>
      <c r="U92" s="1" t="b">
        <v>1</v>
      </c>
      <c r="V92" s="1">
        <f t="shared" si="2"/>
        <v>1.6629500000000001E-4</v>
      </c>
      <c r="W92" s="1">
        <f t="shared" si="3"/>
        <v>93.796665396472108</v>
      </c>
    </row>
    <row r="93" spans="1:23" x14ac:dyDescent="0.3">
      <c r="A93" s="1" t="s">
        <v>549</v>
      </c>
      <c r="B93" s="1">
        <v>7</v>
      </c>
      <c r="C93" s="1">
        <v>27198086</v>
      </c>
      <c r="D93" s="1" t="s">
        <v>27</v>
      </c>
      <c r="E93" s="1" t="s">
        <v>22</v>
      </c>
      <c r="F93" s="1" t="s">
        <v>27</v>
      </c>
      <c r="G93" s="1" t="s">
        <v>22</v>
      </c>
      <c r="H93" s="1">
        <v>-3.5999999999999997E-2</v>
      </c>
      <c r="I93" s="1">
        <v>-2.3E-2</v>
      </c>
      <c r="J93" s="1">
        <v>6.9000000000000006E-2</v>
      </c>
      <c r="K93" s="1">
        <v>7.4999999999999997E-2</v>
      </c>
      <c r="L93" s="1" t="b">
        <v>0</v>
      </c>
      <c r="M93" s="1" t="b">
        <v>0</v>
      </c>
      <c r="N93" s="1" t="b">
        <v>0</v>
      </c>
      <c r="O93" s="1">
        <v>1.4E-2</v>
      </c>
      <c r="P93" s="1">
        <v>0.11</v>
      </c>
      <c r="Q93" s="1" t="b">
        <v>1</v>
      </c>
      <c r="R93" s="1">
        <v>4.0000000000000001E-3</v>
      </c>
      <c r="S93" s="2">
        <v>2.6999999999999999E-18</v>
      </c>
      <c r="T93" s="1" t="b">
        <v>1</v>
      </c>
      <c r="U93" s="1" t="b">
        <v>1</v>
      </c>
      <c r="V93" s="1">
        <f t="shared" si="2"/>
        <v>1.6650748799999998E-4</v>
      </c>
      <c r="W93" s="1">
        <f t="shared" si="3"/>
        <v>93.916536619266125</v>
      </c>
    </row>
    <row r="94" spans="1:23" x14ac:dyDescent="0.3">
      <c r="A94" s="1" t="s">
        <v>578</v>
      </c>
      <c r="B94" s="1">
        <v>2</v>
      </c>
      <c r="C94" s="1">
        <v>169721381</v>
      </c>
      <c r="D94" s="1" t="s">
        <v>21</v>
      </c>
      <c r="E94" s="1" t="s">
        <v>25</v>
      </c>
      <c r="F94" s="1" t="s">
        <v>21</v>
      </c>
      <c r="G94" s="1" t="s">
        <v>25</v>
      </c>
      <c r="H94" s="1">
        <v>2.1999999999999999E-2</v>
      </c>
      <c r="I94" s="1">
        <v>1.2999999999999999E-2</v>
      </c>
      <c r="J94" s="1">
        <v>0.32100000000000001</v>
      </c>
      <c r="K94" s="1">
        <v>0.32</v>
      </c>
      <c r="L94" s="1" t="b">
        <v>0</v>
      </c>
      <c r="M94" s="1" t="b">
        <v>0</v>
      </c>
      <c r="N94" s="1" t="b">
        <v>0</v>
      </c>
      <c r="O94" s="1">
        <v>8.0000000000000002E-3</v>
      </c>
      <c r="P94" s="1">
        <v>0.11</v>
      </c>
      <c r="Q94" s="1" t="b">
        <v>1</v>
      </c>
      <c r="R94" s="1">
        <v>2E-3</v>
      </c>
      <c r="S94" s="2">
        <v>4.7000000000000003E-22</v>
      </c>
      <c r="T94" s="1" t="b">
        <v>1</v>
      </c>
      <c r="U94" s="1" t="b">
        <v>1</v>
      </c>
      <c r="V94" s="1">
        <f t="shared" si="2"/>
        <v>2.10984312E-4</v>
      </c>
      <c r="W94" s="1">
        <f t="shared" si="3"/>
        <v>119.0084457615792</v>
      </c>
    </row>
    <row r="95" spans="1:23" x14ac:dyDescent="0.3">
      <c r="A95" s="1" t="s">
        <v>595</v>
      </c>
      <c r="B95" s="1">
        <v>18</v>
      </c>
      <c r="C95" s="1">
        <v>43856297</v>
      </c>
      <c r="D95" s="1" t="s">
        <v>25</v>
      </c>
      <c r="E95" s="1" t="s">
        <v>21</v>
      </c>
      <c r="F95" s="1" t="s">
        <v>25</v>
      </c>
      <c r="G95" s="1" t="s">
        <v>21</v>
      </c>
      <c r="H95" s="1">
        <v>-2.1999999999999999E-2</v>
      </c>
      <c r="I95" s="1">
        <v>1.2E-2</v>
      </c>
      <c r="J95" s="1">
        <v>0.55300000000000005</v>
      </c>
      <c r="K95" s="1">
        <v>0.55000000000000004</v>
      </c>
      <c r="L95" s="1" t="b">
        <v>0</v>
      </c>
      <c r="M95" s="1" t="b">
        <v>0</v>
      </c>
      <c r="N95" s="1" t="b">
        <v>0</v>
      </c>
      <c r="O95" s="1">
        <v>7.4999999999999997E-3</v>
      </c>
      <c r="P95" s="1">
        <v>0.11</v>
      </c>
      <c r="Q95" s="1" t="b">
        <v>1</v>
      </c>
      <c r="R95" s="1">
        <v>2E-3</v>
      </c>
      <c r="S95" s="2">
        <v>2.2000000000000002E-25</v>
      </c>
      <c r="T95" s="1" t="b">
        <v>1</v>
      </c>
      <c r="U95" s="1" t="b">
        <v>1</v>
      </c>
      <c r="V95" s="1">
        <f t="shared" si="2"/>
        <v>2.3928088799999997E-4</v>
      </c>
      <c r="W95" s="1">
        <f t="shared" si="3"/>
        <v>134.97331763757259</v>
      </c>
    </row>
    <row r="96" spans="1:23" x14ac:dyDescent="0.3">
      <c r="A96" s="1" t="s">
        <v>607</v>
      </c>
      <c r="B96" s="1">
        <v>18</v>
      </c>
      <c r="C96" s="1">
        <v>77476131</v>
      </c>
      <c r="D96" s="1" t="s">
        <v>25</v>
      </c>
      <c r="E96" s="1" t="s">
        <v>27</v>
      </c>
      <c r="F96" s="1" t="s">
        <v>25</v>
      </c>
      <c r="G96" s="1" t="s">
        <v>27</v>
      </c>
      <c r="H96" s="1">
        <v>-2.5000000000000001E-2</v>
      </c>
      <c r="I96" s="1">
        <v>1.2E-2</v>
      </c>
      <c r="J96" s="1">
        <v>0.38200000000000001</v>
      </c>
      <c r="K96" s="1">
        <v>0.39</v>
      </c>
      <c r="L96" s="1" t="b">
        <v>0</v>
      </c>
      <c r="M96" s="1" t="b">
        <v>1</v>
      </c>
      <c r="N96" s="1" t="b">
        <v>0</v>
      </c>
      <c r="O96" s="1">
        <v>7.6E-3</v>
      </c>
      <c r="P96" s="1">
        <v>0.11</v>
      </c>
      <c r="Q96" s="1" t="b">
        <v>1</v>
      </c>
      <c r="R96" s="1">
        <v>2E-3</v>
      </c>
      <c r="S96" s="2">
        <v>4.3999999999999997E-30</v>
      </c>
      <c r="T96" s="1" t="b">
        <v>1</v>
      </c>
      <c r="U96" s="1" t="b">
        <v>1</v>
      </c>
      <c r="V96" s="1">
        <f t="shared" si="2"/>
        <v>2.9509500000000005E-4</v>
      </c>
      <c r="W96" s="1">
        <f t="shared" si="3"/>
        <v>166.4661780168019</v>
      </c>
    </row>
    <row r="97" spans="1:23" x14ac:dyDescent="0.3">
      <c r="A97" s="1" t="s">
        <v>444</v>
      </c>
      <c r="B97" s="1">
        <v>4</v>
      </c>
      <c r="C97" s="1">
        <v>154385925</v>
      </c>
      <c r="D97" s="1" t="s">
        <v>22</v>
      </c>
      <c r="E97" s="1" t="s">
        <v>21</v>
      </c>
      <c r="F97" s="1" t="s">
        <v>22</v>
      </c>
      <c r="G97" s="1" t="s">
        <v>21</v>
      </c>
      <c r="H97" s="1">
        <v>1.4999999999999999E-2</v>
      </c>
      <c r="I97" s="1">
        <v>-1.2E-2</v>
      </c>
      <c r="J97" s="1">
        <v>0.39900000000000002</v>
      </c>
      <c r="K97" s="1">
        <v>0.4</v>
      </c>
      <c r="L97" s="1" t="b">
        <v>0</v>
      </c>
      <c r="M97" s="1" t="b">
        <v>1</v>
      </c>
      <c r="N97" s="1" t="b">
        <v>0</v>
      </c>
      <c r="O97" s="1">
        <v>7.6E-3</v>
      </c>
      <c r="P97" s="1">
        <v>0.12</v>
      </c>
      <c r="Q97" s="1" t="b">
        <v>1</v>
      </c>
      <c r="R97" s="1">
        <v>2E-3</v>
      </c>
      <c r="S97" s="2">
        <v>3.6E-12</v>
      </c>
      <c r="T97" s="1" t="b">
        <v>1</v>
      </c>
      <c r="U97" s="1" t="b">
        <v>1</v>
      </c>
      <c r="V97" s="1">
        <f t="shared" si="2"/>
        <v>1.0790955E-4</v>
      </c>
      <c r="W97" s="1">
        <f t="shared" si="3"/>
        <v>60.861510803443117</v>
      </c>
    </row>
    <row r="98" spans="1:23" x14ac:dyDescent="0.3">
      <c r="A98" s="1" t="s">
        <v>639</v>
      </c>
      <c r="B98" s="1">
        <v>5</v>
      </c>
      <c r="C98" s="1">
        <v>149483906</v>
      </c>
      <c r="D98" s="1" t="s">
        <v>27</v>
      </c>
      <c r="E98" s="1" t="s">
        <v>22</v>
      </c>
      <c r="F98" s="1" t="s">
        <v>27</v>
      </c>
      <c r="G98" s="1" t="s">
        <v>22</v>
      </c>
      <c r="H98" s="1">
        <v>3.4000000000000002E-2</v>
      </c>
      <c r="I98" s="1">
        <v>1.2999999999999999E-2</v>
      </c>
      <c r="J98" s="1">
        <v>0.26700000000000002</v>
      </c>
      <c r="K98" s="1">
        <v>0.27</v>
      </c>
      <c r="L98" s="1" t="b">
        <v>0</v>
      </c>
      <c r="M98" s="1" t="b">
        <v>0</v>
      </c>
      <c r="N98" s="1" t="b">
        <v>0</v>
      </c>
      <c r="O98" s="1">
        <v>8.5000000000000006E-3</v>
      </c>
      <c r="P98" s="1">
        <v>0.12</v>
      </c>
      <c r="Q98" s="1" t="b">
        <v>1</v>
      </c>
      <c r="R98" s="1">
        <v>2E-3</v>
      </c>
      <c r="S98" s="2">
        <v>3.0999999999999998E-47</v>
      </c>
      <c r="T98" s="1" t="b">
        <v>1</v>
      </c>
      <c r="U98" s="1" t="b">
        <v>1</v>
      </c>
      <c r="V98" s="1">
        <f t="shared" si="2"/>
        <v>4.5248383200000003E-4</v>
      </c>
      <c r="W98" s="1">
        <f t="shared" si="3"/>
        <v>255.29105722925846</v>
      </c>
    </row>
    <row r="99" spans="1:23" x14ac:dyDescent="0.3">
      <c r="A99" s="1" t="s">
        <v>401</v>
      </c>
      <c r="B99" s="1">
        <v>3</v>
      </c>
      <c r="C99" s="1">
        <v>107379837</v>
      </c>
      <c r="D99" s="1" t="s">
        <v>21</v>
      </c>
      <c r="E99" s="1" t="s">
        <v>25</v>
      </c>
      <c r="F99" s="1" t="s">
        <v>21</v>
      </c>
      <c r="G99" s="1" t="s">
        <v>25</v>
      </c>
      <c r="H99" s="1">
        <v>1.4E-2</v>
      </c>
      <c r="I99" s="1">
        <v>1.2E-2</v>
      </c>
      <c r="J99" s="1">
        <v>0.622</v>
      </c>
      <c r="K99" s="1">
        <v>0.63</v>
      </c>
      <c r="L99" s="1" t="b">
        <v>0</v>
      </c>
      <c r="M99" s="1" t="b">
        <v>0</v>
      </c>
      <c r="N99" s="1" t="b">
        <v>0</v>
      </c>
      <c r="O99" s="1">
        <v>7.7000000000000002E-3</v>
      </c>
      <c r="P99" s="1">
        <v>0.13</v>
      </c>
      <c r="Q99" s="1" t="b">
        <v>1</v>
      </c>
      <c r="R99" s="1">
        <v>2E-3</v>
      </c>
      <c r="S99" s="2">
        <v>2.4E-10</v>
      </c>
      <c r="T99" s="1" t="b">
        <v>1</v>
      </c>
      <c r="U99" s="1" t="b">
        <v>1</v>
      </c>
      <c r="V99" s="1">
        <f t="shared" si="2"/>
        <v>9.2165472000000007E-5</v>
      </c>
      <c r="W99" s="1">
        <f t="shared" si="3"/>
        <v>51.980955790893482</v>
      </c>
    </row>
    <row r="100" spans="1:23" x14ac:dyDescent="0.3">
      <c r="A100" s="1" t="s">
        <v>502</v>
      </c>
      <c r="B100" s="1">
        <v>12</v>
      </c>
      <c r="C100" s="1">
        <v>711662</v>
      </c>
      <c r="D100" s="1" t="s">
        <v>22</v>
      </c>
      <c r="E100" s="1" t="s">
        <v>27</v>
      </c>
      <c r="F100" s="1" t="s">
        <v>22</v>
      </c>
      <c r="G100" s="1" t="s">
        <v>27</v>
      </c>
      <c r="H100" s="1">
        <v>-1.7000000000000001E-2</v>
      </c>
      <c r="I100" s="1">
        <v>-1.2E-2</v>
      </c>
      <c r="J100" s="1">
        <v>0.6</v>
      </c>
      <c r="K100" s="1">
        <v>0.6</v>
      </c>
      <c r="L100" s="1" t="b">
        <v>0</v>
      </c>
      <c r="M100" s="1" t="b">
        <v>0</v>
      </c>
      <c r="N100" s="1" t="b">
        <v>0</v>
      </c>
      <c r="O100" s="1">
        <v>7.6E-3</v>
      </c>
      <c r="P100" s="1">
        <v>0.13</v>
      </c>
      <c r="Q100" s="1" t="b">
        <v>1</v>
      </c>
      <c r="R100" s="1">
        <v>2E-3</v>
      </c>
      <c r="S100" s="2">
        <v>1.4000000000000001E-15</v>
      </c>
      <c r="T100" s="1" t="b">
        <v>1</v>
      </c>
      <c r="U100" s="1" t="b">
        <v>1</v>
      </c>
      <c r="V100" s="1">
        <f t="shared" si="2"/>
        <v>1.3872E-4</v>
      </c>
      <c r="W100" s="1">
        <f t="shared" si="3"/>
        <v>78.241165294449644</v>
      </c>
    </row>
    <row r="101" spans="1:23" x14ac:dyDescent="0.3">
      <c r="A101" s="1" t="s">
        <v>520</v>
      </c>
      <c r="B101" s="1">
        <v>13</v>
      </c>
      <c r="C101" s="1">
        <v>50724055</v>
      </c>
      <c r="D101" s="1" t="s">
        <v>27</v>
      </c>
      <c r="E101" s="1" t="s">
        <v>22</v>
      </c>
      <c r="F101" s="1" t="s">
        <v>27</v>
      </c>
      <c r="G101" s="1" t="s">
        <v>22</v>
      </c>
      <c r="H101" s="1">
        <v>1.7000000000000001E-2</v>
      </c>
      <c r="I101" s="1">
        <v>-1.0999999999999999E-2</v>
      </c>
      <c r="J101" s="1">
        <v>0.443</v>
      </c>
      <c r="K101" s="1">
        <v>0.44</v>
      </c>
      <c r="L101" s="1" t="b">
        <v>0</v>
      </c>
      <c r="M101" s="1" t="b">
        <v>0</v>
      </c>
      <c r="N101" s="1" t="b">
        <v>0</v>
      </c>
      <c r="O101" s="1">
        <v>7.4999999999999997E-3</v>
      </c>
      <c r="P101" s="1">
        <v>0.13</v>
      </c>
      <c r="Q101" s="1" t="b">
        <v>1</v>
      </c>
      <c r="R101" s="1">
        <v>2E-3</v>
      </c>
      <c r="S101" s="2">
        <v>1.6000000000000001E-16</v>
      </c>
      <c r="T101" s="1" t="b">
        <v>1</v>
      </c>
      <c r="U101" s="1" t="b">
        <v>1</v>
      </c>
      <c r="V101" s="1">
        <f t="shared" si="2"/>
        <v>1.42622078E-4</v>
      </c>
      <c r="W101" s="1">
        <f t="shared" si="3"/>
        <v>80.442338009038025</v>
      </c>
    </row>
    <row r="102" spans="1:23" x14ac:dyDescent="0.3">
      <c r="A102" s="1" t="s">
        <v>565</v>
      </c>
      <c r="B102" s="1">
        <v>6</v>
      </c>
      <c r="C102" s="1">
        <v>114083374</v>
      </c>
      <c r="D102" s="1" t="s">
        <v>27</v>
      </c>
      <c r="E102" s="1" t="s">
        <v>22</v>
      </c>
      <c r="F102" s="1" t="s">
        <v>27</v>
      </c>
      <c r="G102" s="1" t="s">
        <v>22</v>
      </c>
      <c r="H102" s="1">
        <v>0.04</v>
      </c>
      <c r="I102" s="1">
        <v>-2.3E-2</v>
      </c>
      <c r="J102" s="1">
        <v>0.06</v>
      </c>
      <c r="K102" s="1">
        <v>6.6000000000000003E-2</v>
      </c>
      <c r="L102" s="1" t="b">
        <v>0</v>
      </c>
      <c r="M102" s="1" t="b">
        <v>0</v>
      </c>
      <c r="N102" s="1" t="b">
        <v>0</v>
      </c>
      <c r="O102" s="1">
        <v>1.4999999999999999E-2</v>
      </c>
      <c r="P102" s="1">
        <v>0.13</v>
      </c>
      <c r="Q102" s="1" t="b">
        <v>1</v>
      </c>
      <c r="R102" s="1">
        <v>4.0000000000000001E-3</v>
      </c>
      <c r="S102" s="2">
        <v>9.0000000000000003E-20</v>
      </c>
      <c r="T102" s="1" t="b">
        <v>1</v>
      </c>
      <c r="U102" s="1" t="b">
        <v>1</v>
      </c>
      <c r="V102" s="1">
        <f t="shared" si="2"/>
        <v>1.8047999999999998E-4</v>
      </c>
      <c r="W102" s="1">
        <f t="shared" si="3"/>
        <v>101.79898580095734</v>
      </c>
    </row>
    <row r="103" spans="1:23" x14ac:dyDescent="0.3">
      <c r="A103" s="1" t="s">
        <v>635</v>
      </c>
      <c r="B103" s="1">
        <v>6</v>
      </c>
      <c r="C103" s="1">
        <v>44591721</v>
      </c>
      <c r="D103" s="1" t="s">
        <v>25</v>
      </c>
      <c r="E103" s="1" t="s">
        <v>21</v>
      </c>
      <c r="F103" s="1" t="s">
        <v>25</v>
      </c>
      <c r="G103" s="1" t="s">
        <v>21</v>
      </c>
      <c r="H103" s="1">
        <v>-4.9000000000000002E-2</v>
      </c>
      <c r="I103" s="1">
        <v>1.9E-2</v>
      </c>
      <c r="J103" s="1">
        <v>0.10100000000000001</v>
      </c>
      <c r="K103" s="1">
        <v>0.1</v>
      </c>
      <c r="L103" s="1" t="b">
        <v>0</v>
      </c>
      <c r="M103" s="1" t="b">
        <v>0</v>
      </c>
      <c r="N103" s="1" t="b">
        <v>0</v>
      </c>
      <c r="O103" s="1">
        <v>1.2999999999999999E-2</v>
      </c>
      <c r="P103" s="1">
        <v>0.13</v>
      </c>
      <c r="Q103" s="1" t="b">
        <v>1</v>
      </c>
      <c r="R103" s="1">
        <v>3.0000000000000001E-3</v>
      </c>
      <c r="S103" s="2">
        <v>1.2999999999999999E-44</v>
      </c>
      <c r="T103" s="1" t="b">
        <v>1</v>
      </c>
      <c r="U103" s="1" t="b">
        <v>1</v>
      </c>
      <c r="V103" s="1">
        <f t="shared" si="2"/>
        <v>4.3601679800000007E-4</v>
      </c>
      <c r="W103" s="1">
        <f t="shared" si="3"/>
        <v>245.99631565718468</v>
      </c>
    </row>
    <row r="104" spans="1:23" x14ac:dyDescent="0.3">
      <c r="A104" s="1" t="s">
        <v>677</v>
      </c>
      <c r="B104" s="1">
        <v>16</v>
      </c>
      <c r="C104" s="1">
        <v>85949271</v>
      </c>
      <c r="D104" s="1" t="s">
        <v>25</v>
      </c>
      <c r="E104" s="1" t="s">
        <v>21</v>
      </c>
      <c r="F104" s="1" t="s">
        <v>25</v>
      </c>
      <c r="G104" s="1" t="s">
        <v>21</v>
      </c>
      <c r="H104" s="1">
        <v>-8.3000000000000004E-2</v>
      </c>
      <c r="I104" s="1">
        <v>1.7000000000000001E-2</v>
      </c>
      <c r="J104" s="1">
        <v>0.12</v>
      </c>
      <c r="K104" s="1">
        <v>0.13</v>
      </c>
      <c r="L104" s="1" t="b">
        <v>0</v>
      </c>
      <c r="M104" s="1" t="b">
        <v>0</v>
      </c>
      <c r="N104" s="1" t="b">
        <v>0</v>
      </c>
      <c r="O104" s="1">
        <v>1.0999999999999999E-2</v>
      </c>
      <c r="P104" s="1">
        <v>0.13</v>
      </c>
      <c r="Q104" s="1" t="b">
        <v>1</v>
      </c>
      <c r="R104" s="1">
        <v>3.0000000000000001E-3</v>
      </c>
      <c r="S104" s="2">
        <v>1.8999999999999999E-141</v>
      </c>
      <c r="T104" s="1" t="b">
        <v>1</v>
      </c>
      <c r="U104" s="1" t="b">
        <v>1</v>
      </c>
      <c r="V104" s="1">
        <f t="shared" si="2"/>
        <v>1.4549568000000001E-3</v>
      </c>
      <c r="W104" s="1">
        <f t="shared" si="3"/>
        <v>821.70970974902548</v>
      </c>
    </row>
    <row r="105" spans="1:23" x14ac:dyDescent="0.3">
      <c r="A105" s="1" t="s">
        <v>467</v>
      </c>
      <c r="B105" s="1">
        <v>3</v>
      </c>
      <c r="C105" s="1">
        <v>45945287</v>
      </c>
      <c r="D105" s="1" t="s">
        <v>25</v>
      </c>
      <c r="E105" s="1" t="s">
        <v>27</v>
      </c>
      <c r="F105" s="1" t="s">
        <v>25</v>
      </c>
      <c r="G105" s="1" t="s">
        <v>27</v>
      </c>
      <c r="H105" s="1">
        <v>-1.7000000000000001E-2</v>
      </c>
      <c r="I105" s="1">
        <v>-1.2E-2</v>
      </c>
      <c r="J105" s="1">
        <v>0.26</v>
      </c>
      <c r="K105" s="1">
        <v>0.27</v>
      </c>
      <c r="L105" s="1" t="b">
        <v>0</v>
      </c>
      <c r="M105" s="1" t="b">
        <v>1</v>
      </c>
      <c r="N105" s="1" t="b">
        <v>0</v>
      </c>
      <c r="O105" s="1">
        <v>8.3999999999999995E-3</v>
      </c>
      <c r="P105" s="1">
        <v>0.14000000000000001</v>
      </c>
      <c r="Q105" s="1" t="b">
        <v>1</v>
      </c>
      <c r="R105" s="1">
        <v>2E-3</v>
      </c>
      <c r="S105" s="2">
        <v>3.6999999999999999E-13</v>
      </c>
      <c r="T105" s="1" t="b">
        <v>1</v>
      </c>
      <c r="U105" s="1" t="b">
        <v>1</v>
      </c>
      <c r="V105" s="1">
        <f t="shared" si="2"/>
        <v>1.1120720000000002E-4</v>
      </c>
      <c r="W105" s="1">
        <f t="shared" si="3"/>
        <v>62.72160829123758</v>
      </c>
    </row>
    <row r="106" spans="1:23" x14ac:dyDescent="0.3">
      <c r="A106" s="1" t="s">
        <v>493</v>
      </c>
      <c r="B106" s="1">
        <v>18</v>
      </c>
      <c r="C106" s="1">
        <v>60996360</v>
      </c>
      <c r="D106" s="1" t="s">
        <v>22</v>
      </c>
      <c r="E106" s="1" t="s">
        <v>27</v>
      </c>
      <c r="F106" s="1" t="s">
        <v>22</v>
      </c>
      <c r="G106" s="1" t="s">
        <v>27</v>
      </c>
      <c r="H106" s="1">
        <v>-1.6E-2</v>
      </c>
      <c r="I106" s="1">
        <v>-1.0999999999999999E-2</v>
      </c>
      <c r="J106" s="1">
        <v>0.42899999999999999</v>
      </c>
      <c r="K106" s="1">
        <v>0.43</v>
      </c>
      <c r="L106" s="1" t="b">
        <v>0</v>
      </c>
      <c r="M106" s="1" t="b">
        <v>0</v>
      </c>
      <c r="N106" s="1" t="b">
        <v>0</v>
      </c>
      <c r="O106" s="1">
        <v>7.4999999999999997E-3</v>
      </c>
      <c r="P106" s="1">
        <v>0.14000000000000001</v>
      </c>
      <c r="Q106" s="1" t="b">
        <v>1</v>
      </c>
      <c r="R106" s="1">
        <v>2E-3</v>
      </c>
      <c r="S106" s="2">
        <v>8.0999999999999999E-15</v>
      </c>
      <c r="T106" s="1" t="b">
        <v>1</v>
      </c>
      <c r="U106" s="1" t="b">
        <v>1</v>
      </c>
      <c r="V106" s="1">
        <f t="shared" si="2"/>
        <v>1.2541900799999998E-4</v>
      </c>
      <c r="W106" s="1">
        <f t="shared" si="3"/>
        <v>70.738168958530508</v>
      </c>
    </row>
    <row r="107" spans="1:23" x14ac:dyDescent="0.3">
      <c r="A107" s="1" t="s">
        <v>507</v>
      </c>
      <c r="B107" s="1">
        <v>18</v>
      </c>
      <c r="C107" s="1">
        <v>74071078</v>
      </c>
      <c r="D107" s="1" t="s">
        <v>22</v>
      </c>
      <c r="E107" s="1" t="s">
        <v>27</v>
      </c>
      <c r="F107" s="1" t="s">
        <v>22</v>
      </c>
      <c r="G107" s="1" t="s">
        <v>27</v>
      </c>
      <c r="H107" s="1">
        <v>3.1E-2</v>
      </c>
      <c r="I107" s="1">
        <v>-2.1000000000000001E-2</v>
      </c>
      <c r="J107" s="1">
        <v>7.6999999999999999E-2</v>
      </c>
      <c r="K107" s="1">
        <v>0.08</v>
      </c>
      <c r="L107" s="1" t="b">
        <v>0</v>
      </c>
      <c r="M107" s="1" t="b">
        <v>0</v>
      </c>
      <c r="N107" s="1" t="b">
        <v>0</v>
      </c>
      <c r="O107" s="1">
        <v>1.4E-2</v>
      </c>
      <c r="P107" s="1">
        <v>0.14000000000000001</v>
      </c>
      <c r="Q107" s="1" t="b">
        <v>1</v>
      </c>
      <c r="R107" s="1">
        <v>4.0000000000000001E-3</v>
      </c>
      <c r="S107" s="2">
        <v>1.2E-15</v>
      </c>
      <c r="T107" s="1" t="b">
        <v>1</v>
      </c>
      <c r="U107" s="1" t="b">
        <v>1</v>
      </c>
      <c r="V107" s="1">
        <f t="shared" si="2"/>
        <v>1.3659846200000001E-4</v>
      </c>
      <c r="W107" s="1">
        <f t="shared" si="3"/>
        <v>77.044407201657449</v>
      </c>
    </row>
    <row r="108" spans="1:23" x14ac:dyDescent="0.3">
      <c r="A108" s="1" t="s">
        <v>591</v>
      </c>
      <c r="B108" s="1">
        <v>1</v>
      </c>
      <c r="C108" s="1">
        <v>212612911</v>
      </c>
      <c r="D108" s="1" t="s">
        <v>25</v>
      </c>
      <c r="E108" s="1" t="s">
        <v>22</v>
      </c>
      <c r="F108" s="1" t="s">
        <v>25</v>
      </c>
      <c r="G108" s="1" t="s">
        <v>22</v>
      </c>
      <c r="H108" s="1">
        <v>2.3E-2</v>
      </c>
      <c r="I108" s="1">
        <v>-1.2E-2</v>
      </c>
      <c r="J108" s="1">
        <v>0.29799999999999999</v>
      </c>
      <c r="K108" s="1">
        <v>0.28999999999999998</v>
      </c>
      <c r="L108" s="1" t="b">
        <v>0</v>
      </c>
      <c r="M108" s="1" t="b">
        <v>0</v>
      </c>
      <c r="N108" s="1" t="b">
        <v>0</v>
      </c>
      <c r="O108" s="1">
        <v>8.3000000000000001E-3</v>
      </c>
      <c r="P108" s="1">
        <v>0.14000000000000001</v>
      </c>
      <c r="Q108" s="1" t="b">
        <v>1</v>
      </c>
      <c r="R108" s="1">
        <v>2E-3</v>
      </c>
      <c r="S108" s="2">
        <v>1.3E-24</v>
      </c>
      <c r="T108" s="1" t="b">
        <v>1</v>
      </c>
      <c r="U108" s="1" t="b">
        <v>1</v>
      </c>
      <c r="V108" s="1">
        <f t="shared" si="2"/>
        <v>2.2132936799999995E-4</v>
      </c>
      <c r="W108" s="1">
        <f t="shared" si="3"/>
        <v>124.84500097255518</v>
      </c>
    </row>
    <row r="109" spans="1:23" x14ac:dyDescent="0.3">
      <c r="A109" s="1" t="s">
        <v>594</v>
      </c>
      <c r="B109" s="1">
        <v>11</v>
      </c>
      <c r="C109" s="1">
        <v>60158649</v>
      </c>
      <c r="D109" s="1" t="s">
        <v>25</v>
      </c>
      <c r="E109" s="1" t="s">
        <v>21</v>
      </c>
      <c r="F109" s="1" t="s">
        <v>25</v>
      </c>
      <c r="G109" s="1" t="s">
        <v>21</v>
      </c>
      <c r="H109" s="1">
        <v>2.3E-2</v>
      </c>
      <c r="I109" s="1">
        <v>1.0999999999999999E-2</v>
      </c>
      <c r="J109" s="1">
        <v>0.63</v>
      </c>
      <c r="K109" s="1">
        <v>0.64</v>
      </c>
      <c r="L109" s="1" t="b">
        <v>0</v>
      </c>
      <c r="M109" s="1" t="b">
        <v>0</v>
      </c>
      <c r="N109" s="1" t="b">
        <v>0</v>
      </c>
      <c r="O109" s="1">
        <v>7.7999999999999996E-3</v>
      </c>
      <c r="P109" s="1">
        <v>0.14000000000000001</v>
      </c>
      <c r="Q109" s="1" t="b">
        <v>1</v>
      </c>
      <c r="R109" s="1">
        <v>2E-3</v>
      </c>
      <c r="S109" s="2">
        <v>3.2000000000000001E-25</v>
      </c>
      <c r="T109" s="1" t="b">
        <v>1</v>
      </c>
      <c r="U109" s="1" t="b">
        <v>1</v>
      </c>
      <c r="V109" s="1">
        <f t="shared" si="2"/>
        <v>2.4661980000000001E-4</v>
      </c>
      <c r="W109" s="1">
        <f t="shared" si="3"/>
        <v>139.11406477403176</v>
      </c>
    </row>
    <row r="110" spans="1:23" x14ac:dyDescent="0.3">
      <c r="A110" s="1" t="s">
        <v>631</v>
      </c>
      <c r="B110" s="1">
        <v>13</v>
      </c>
      <c r="C110" s="1">
        <v>28595940</v>
      </c>
      <c r="D110" s="1" t="s">
        <v>27</v>
      </c>
      <c r="E110" s="1" t="s">
        <v>22</v>
      </c>
      <c r="F110" s="1" t="s">
        <v>27</v>
      </c>
      <c r="G110" s="1" t="s">
        <v>22</v>
      </c>
      <c r="H110" s="1">
        <v>-9.9000000000000005E-2</v>
      </c>
      <c r="I110" s="1">
        <v>-4.1000000000000002E-2</v>
      </c>
      <c r="J110" s="1">
        <v>2.4E-2</v>
      </c>
      <c r="K110" s="1">
        <v>2.4E-2</v>
      </c>
      <c r="L110" s="1" t="b">
        <v>0</v>
      </c>
      <c r="M110" s="1" t="b">
        <v>0</v>
      </c>
      <c r="N110" s="1" t="b">
        <v>0</v>
      </c>
      <c r="O110" s="1">
        <v>2.7E-2</v>
      </c>
      <c r="P110" s="1">
        <v>0.14000000000000001</v>
      </c>
      <c r="Q110" s="1" t="b">
        <v>1</v>
      </c>
      <c r="R110" s="1">
        <v>7.0000000000000001E-3</v>
      </c>
      <c r="S110" s="2">
        <v>7.2000000000000001E-41</v>
      </c>
      <c r="T110" s="1" t="b">
        <v>1</v>
      </c>
      <c r="U110" s="1" t="b">
        <v>1</v>
      </c>
      <c r="V110" s="1">
        <f t="shared" si="2"/>
        <v>4.5915724800000006E-4</v>
      </c>
      <c r="W110" s="1">
        <f t="shared" si="3"/>
        <v>259.05792338928808</v>
      </c>
    </row>
    <row r="111" spans="1:23" x14ac:dyDescent="0.3">
      <c r="A111" s="1" t="s">
        <v>691</v>
      </c>
      <c r="B111" s="1">
        <v>15</v>
      </c>
      <c r="C111" s="1">
        <v>80257747</v>
      </c>
      <c r="D111" s="1" t="s">
        <v>21</v>
      </c>
      <c r="E111" s="1" t="s">
        <v>25</v>
      </c>
      <c r="F111" s="1" t="s">
        <v>21</v>
      </c>
      <c r="G111" s="1" t="s">
        <v>25</v>
      </c>
      <c r="H111" s="1">
        <v>-7.8E-2</v>
      </c>
      <c r="I111" s="1">
        <v>1.4E-2</v>
      </c>
      <c r="J111" s="1">
        <v>0.21</v>
      </c>
      <c r="K111" s="1">
        <v>0.2</v>
      </c>
      <c r="L111" s="1" t="b">
        <v>0</v>
      </c>
      <c r="M111" s="1" t="b">
        <v>0</v>
      </c>
      <c r="N111" s="1" t="b">
        <v>0</v>
      </c>
      <c r="O111" s="1">
        <v>9.2999999999999992E-3</v>
      </c>
      <c r="P111" s="1">
        <v>0.14000000000000001</v>
      </c>
      <c r="Q111" s="1" t="b">
        <v>1</v>
      </c>
      <c r="R111" s="1">
        <v>3.0000000000000001E-3</v>
      </c>
      <c r="S111" s="2">
        <v>9.9999999999999998E-201</v>
      </c>
      <c r="T111" s="1" t="b">
        <v>1</v>
      </c>
      <c r="U111" s="1" t="b">
        <v>1</v>
      </c>
      <c r="V111" s="1">
        <f t="shared" si="2"/>
        <v>2.0186711999999997E-3</v>
      </c>
      <c r="W111" s="1">
        <f t="shared" si="3"/>
        <v>1140.7202503293965</v>
      </c>
    </row>
    <row r="112" spans="1:23" x14ac:dyDescent="0.3">
      <c r="A112" s="1" t="s">
        <v>450</v>
      </c>
      <c r="B112" s="1">
        <v>7</v>
      </c>
      <c r="C112" s="1">
        <v>44771671</v>
      </c>
      <c r="D112" s="1" t="s">
        <v>25</v>
      </c>
      <c r="E112" s="1" t="s">
        <v>21</v>
      </c>
      <c r="F112" s="1" t="s">
        <v>25</v>
      </c>
      <c r="G112" s="1" t="s">
        <v>21</v>
      </c>
      <c r="H112" s="1">
        <v>2.1999999999999999E-2</v>
      </c>
      <c r="I112" s="1">
        <v>-1.7000000000000001E-2</v>
      </c>
      <c r="J112" s="1">
        <v>0.13100000000000001</v>
      </c>
      <c r="K112" s="1">
        <v>0.13</v>
      </c>
      <c r="L112" s="1" t="b">
        <v>0</v>
      </c>
      <c r="M112" s="1" t="b">
        <v>0</v>
      </c>
      <c r="N112" s="1" t="b">
        <v>0</v>
      </c>
      <c r="O112" s="1">
        <v>1.0999999999999999E-2</v>
      </c>
      <c r="P112" s="1">
        <v>0.15</v>
      </c>
      <c r="Q112" s="1" t="b">
        <v>1</v>
      </c>
      <c r="R112" s="1">
        <v>3.0000000000000001E-3</v>
      </c>
      <c r="S112" s="2">
        <v>1.9E-12</v>
      </c>
      <c r="T112" s="1" t="b">
        <v>1</v>
      </c>
      <c r="U112" s="1" t="b">
        <v>1</v>
      </c>
      <c r="V112" s="1">
        <f t="shared" si="2"/>
        <v>1.10196152E-4</v>
      </c>
      <c r="W112" s="1">
        <f t="shared" si="3"/>
        <v>62.151307578424912</v>
      </c>
    </row>
    <row r="113" spans="1:23" x14ac:dyDescent="0.3">
      <c r="A113" s="1" t="s">
        <v>669</v>
      </c>
      <c r="B113" s="1">
        <v>9</v>
      </c>
      <c r="C113" s="1">
        <v>91472127</v>
      </c>
      <c r="D113" s="1" t="s">
        <v>25</v>
      </c>
      <c r="E113" s="1" t="s">
        <v>21</v>
      </c>
      <c r="F113" s="1" t="s">
        <v>25</v>
      </c>
      <c r="G113" s="1" t="s">
        <v>21</v>
      </c>
      <c r="H113" s="1">
        <v>4.4999999999999998E-2</v>
      </c>
      <c r="I113" s="1">
        <v>1.0999999999999999E-2</v>
      </c>
      <c r="J113" s="1">
        <v>0.47699999999999998</v>
      </c>
      <c r="K113" s="1">
        <v>0.49</v>
      </c>
      <c r="L113" s="1" t="b">
        <v>0</v>
      </c>
      <c r="M113" s="1" t="b">
        <v>0</v>
      </c>
      <c r="N113" s="1" t="b">
        <v>0</v>
      </c>
      <c r="O113" s="1">
        <v>7.4999999999999997E-3</v>
      </c>
      <c r="P113" s="1">
        <v>0.15</v>
      </c>
      <c r="Q113" s="1" t="b">
        <v>1</v>
      </c>
      <c r="R113" s="1">
        <v>2E-3</v>
      </c>
      <c r="S113" s="2">
        <v>2.4999999999999998E-105</v>
      </c>
      <c r="T113" s="1" t="b">
        <v>1</v>
      </c>
      <c r="U113" s="1" t="b">
        <v>1</v>
      </c>
      <c r="V113" s="1">
        <f t="shared" si="2"/>
        <v>1.0103575499999999E-3</v>
      </c>
      <c r="W113" s="1">
        <f t="shared" si="3"/>
        <v>570.36134707044073</v>
      </c>
    </row>
    <row r="114" spans="1:23" x14ac:dyDescent="0.3">
      <c r="A114" s="1" t="s">
        <v>425</v>
      </c>
      <c r="B114" s="1">
        <v>15</v>
      </c>
      <c r="C114" s="1">
        <v>50846896</v>
      </c>
      <c r="D114" s="1" t="s">
        <v>27</v>
      </c>
      <c r="E114" s="1" t="s">
        <v>22</v>
      </c>
      <c r="F114" s="1" t="s">
        <v>27</v>
      </c>
      <c r="G114" s="1" t="s">
        <v>22</v>
      </c>
      <c r="H114" s="1">
        <v>-1.7000000000000001E-2</v>
      </c>
      <c r="I114" s="1">
        <v>-1.2999999999999999E-2</v>
      </c>
      <c r="J114" s="1">
        <v>0.214</v>
      </c>
      <c r="K114" s="1">
        <v>0.22</v>
      </c>
      <c r="L114" s="1" t="b">
        <v>0</v>
      </c>
      <c r="M114" s="1" t="b">
        <v>0</v>
      </c>
      <c r="N114" s="1" t="b">
        <v>0</v>
      </c>
      <c r="O114" s="1">
        <v>8.9999999999999993E-3</v>
      </c>
      <c r="P114" s="1">
        <v>0.16</v>
      </c>
      <c r="Q114" s="1" t="b">
        <v>1</v>
      </c>
      <c r="R114" s="1">
        <v>3.0000000000000001E-3</v>
      </c>
      <c r="S114" s="2">
        <v>1.7999999999999999E-11</v>
      </c>
      <c r="T114" s="1" t="b">
        <v>1</v>
      </c>
      <c r="U114" s="1" t="b">
        <v>1</v>
      </c>
      <c r="V114" s="1">
        <f t="shared" si="2"/>
        <v>9.7221912000000011E-5</v>
      </c>
      <c r="W114" s="1">
        <f t="shared" si="3"/>
        <v>54.833044914395366</v>
      </c>
    </row>
    <row r="115" spans="1:23" x14ac:dyDescent="0.3">
      <c r="A115" s="1" t="s">
        <v>613</v>
      </c>
      <c r="B115" s="1">
        <v>20</v>
      </c>
      <c r="C115" s="1">
        <v>42839620</v>
      </c>
      <c r="D115" s="1" t="s">
        <v>21</v>
      </c>
      <c r="E115" s="1" t="s">
        <v>25</v>
      </c>
      <c r="F115" s="1" t="s">
        <v>21</v>
      </c>
      <c r="G115" s="1" t="s">
        <v>25</v>
      </c>
      <c r="H115" s="1">
        <v>3.5000000000000003E-2</v>
      </c>
      <c r="I115" s="1">
        <v>1.4999999999999999E-2</v>
      </c>
      <c r="J115" s="1">
        <v>0.151</v>
      </c>
      <c r="K115" s="1">
        <v>0.15</v>
      </c>
      <c r="L115" s="1" t="b">
        <v>0</v>
      </c>
      <c r="M115" s="1" t="b">
        <v>0</v>
      </c>
      <c r="N115" s="1" t="b">
        <v>0</v>
      </c>
      <c r="O115" s="1">
        <v>1.0999999999999999E-2</v>
      </c>
      <c r="P115" s="1">
        <v>0.16</v>
      </c>
      <c r="Q115" s="1" t="b">
        <v>1</v>
      </c>
      <c r="R115" s="1">
        <v>3.0000000000000001E-3</v>
      </c>
      <c r="S115" s="2">
        <v>1.2E-31</v>
      </c>
      <c r="T115" s="1" t="b">
        <v>1</v>
      </c>
      <c r="U115" s="1" t="b">
        <v>1</v>
      </c>
      <c r="V115" s="1">
        <f t="shared" si="2"/>
        <v>3.1408754999999997E-4</v>
      </c>
      <c r="W115" s="1">
        <f t="shared" si="3"/>
        <v>177.18344040989891</v>
      </c>
    </row>
    <row r="116" spans="1:23" x14ac:dyDescent="0.3">
      <c r="A116" s="1" t="s">
        <v>692</v>
      </c>
      <c r="B116" s="1">
        <v>2</v>
      </c>
      <c r="C116" s="1">
        <v>182308352</v>
      </c>
      <c r="D116" s="1" t="s">
        <v>21</v>
      </c>
      <c r="E116" s="1" t="s">
        <v>25</v>
      </c>
      <c r="F116" s="1" t="s">
        <v>21</v>
      </c>
      <c r="G116" s="1" t="s">
        <v>25</v>
      </c>
      <c r="H116" s="1">
        <v>0.129</v>
      </c>
      <c r="I116" s="1">
        <v>1.0999999999999999E-2</v>
      </c>
      <c r="J116" s="1">
        <v>0.56399999999999995</v>
      </c>
      <c r="K116" s="1">
        <v>0.56000000000000005</v>
      </c>
      <c r="L116" s="1" t="b">
        <v>0</v>
      </c>
      <c r="M116" s="1" t="b">
        <v>0</v>
      </c>
      <c r="N116" s="1" t="b">
        <v>0</v>
      </c>
      <c r="O116" s="1">
        <v>7.4999999999999997E-3</v>
      </c>
      <c r="P116" s="1">
        <v>0.16</v>
      </c>
      <c r="Q116" s="1" t="b">
        <v>1</v>
      </c>
      <c r="R116" s="1">
        <v>2E-3</v>
      </c>
      <c r="S116" s="2">
        <v>9.9999999999999998E-201</v>
      </c>
      <c r="T116" s="1" t="b">
        <v>1</v>
      </c>
      <c r="U116" s="1" t="b">
        <v>1</v>
      </c>
      <c r="V116" s="1">
        <f t="shared" si="2"/>
        <v>8.1841769279999994E-3</v>
      </c>
      <c r="W116" s="1">
        <f t="shared" si="3"/>
        <v>4653.5025617845777</v>
      </c>
    </row>
    <row r="117" spans="1:23" x14ac:dyDescent="0.3">
      <c r="A117" s="1" t="s">
        <v>564</v>
      </c>
      <c r="B117" s="1">
        <v>4</v>
      </c>
      <c r="C117" s="1">
        <v>110887989</v>
      </c>
      <c r="D117" s="1" t="s">
        <v>25</v>
      </c>
      <c r="E117" s="1" t="s">
        <v>21</v>
      </c>
      <c r="F117" s="1" t="s">
        <v>25</v>
      </c>
      <c r="G117" s="1" t="s">
        <v>21</v>
      </c>
      <c r="H117" s="1">
        <v>-1.9E-2</v>
      </c>
      <c r="I117" s="1">
        <v>1.0999999999999999E-2</v>
      </c>
      <c r="J117" s="1">
        <v>0.40300000000000002</v>
      </c>
      <c r="K117" s="1">
        <v>0.4</v>
      </c>
      <c r="L117" s="1" t="b">
        <v>0</v>
      </c>
      <c r="M117" s="1" t="b">
        <v>0</v>
      </c>
      <c r="N117" s="1" t="b">
        <v>0</v>
      </c>
      <c r="O117" s="1">
        <v>7.6E-3</v>
      </c>
      <c r="P117" s="1">
        <v>0.17</v>
      </c>
      <c r="Q117" s="1" t="b">
        <v>1</v>
      </c>
      <c r="R117" s="1">
        <v>2E-3</v>
      </c>
      <c r="S117" s="2">
        <v>9.4000000000000003E-20</v>
      </c>
      <c r="T117" s="1" t="b">
        <v>1</v>
      </c>
      <c r="U117" s="1" t="b">
        <v>1</v>
      </c>
      <c r="V117" s="1">
        <f t="shared" si="2"/>
        <v>1.7370670199999999E-4</v>
      </c>
      <c r="W117" s="1">
        <f t="shared" si="3"/>
        <v>97.977871765661391</v>
      </c>
    </row>
    <row r="118" spans="1:23" x14ac:dyDescent="0.3">
      <c r="A118" s="1" t="s">
        <v>575</v>
      </c>
      <c r="B118" s="1">
        <v>6</v>
      </c>
      <c r="C118" s="1">
        <v>46883834</v>
      </c>
      <c r="D118" s="1" t="s">
        <v>21</v>
      </c>
      <c r="E118" s="1" t="s">
        <v>25</v>
      </c>
      <c r="F118" s="1" t="s">
        <v>21</v>
      </c>
      <c r="G118" s="1" t="s">
        <v>25</v>
      </c>
      <c r="H118" s="1">
        <v>-3.3000000000000002E-2</v>
      </c>
      <c r="I118" s="1">
        <v>1.7000000000000001E-2</v>
      </c>
      <c r="J118" s="1">
        <v>0.10199999999999999</v>
      </c>
      <c r="K118" s="1">
        <v>0.1</v>
      </c>
      <c r="L118" s="1" t="b">
        <v>0</v>
      </c>
      <c r="M118" s="1" t="b">
        <v>0</v>
      </c>
      <c r="N118" s="1" t="b">
        <v>0</v>
      </c>
      <c r="O118" s="1">
        <v>1.2E-2</v>
      </c>
      <c r="P118" s="1">
        <v>0.17</v>
      </c>
      <c r="Q118" s="1" t="b">
        <v>1</v>
      </c>
      <c r="R118" s="1">
        <v>3.0000000000000001E-3</v>
      </c>
      <c r="S118" s="2">
        <v>7.8999999999999997E-22</v>
      </c>
      <c r="T118" s="1" t="b">
        <v>1</v>
      </c>
      <c r="U118" s="1" t="b">
        <v>1</v>
      </c>
      <c r="V118" s="1">
        <f t="shared" si="2"/>
        <v>1.9949608800000002E-4</v>
      </c>
      <c r="W118" s="1">
        <f t="shared" si="3"/>
        <v>112.52707056144311</v>
      </c>
    </row>
    <row r="119" spans="1:23" x14ac:dyDescent="0.3">
      <c r="A119" s="1" t="s">
        <v>600</v>
      </c>
      <c r="B119" s="1">
        <v>11</v>
      </c>
      <c r="C119" s="1">
        <v>324170</v>
      </c>
      <c r="D119" s="1" t="s">
        <v>21</v>
      </c>
      <c r="E119" s="1" t="s">
        <v>25</v>
      </c>
      <c r="F119" s="1" t="s">
        <v>21</v>
      </c>
      <c r="G119" s="1" t="s">
        <v>25</v>
      </c>
      <c r="H119" s="1">
        <v>-2.3E-2</v>
      </c>
      <c r="I119" s="1">
        <v>-1.0999999999999999E-2</v>
      </c>
      <c r="J119" s="1">
        <v>0.33900000000000002</v>
      </c>
      <c r="K119" s="1">
        <v>0.33</v>
      </c>
      <c r="L119" s="1" t="b">
        <v>0</v>
      </c>
      <c r="M119" s="1" t="b">
        <v>0</v>
      </c>
      <c r="N119" s="1" t="b">
        <v>0</v>
      </c>
      <c r="O119" s="1">
        <v>8.0999999999999996E-3</v>
      </c>
      <c r="P119" s="1">
        <v>0.17</v>
      </c>
      <c r="Q119" s="1" t="b">
        <v>1</v>
      </c>
      <c r="R119" s="1">
        <v>2E-3</v>
      </c>
      <c r="S119" s="2">
        <v>3.2999999999999998E-26</v>
      </c>
      <c r="T119" s="1" t="b">
        <v>1</v>
      </c>
      <c r="U119" s="1" t="b">
        <v>1</v>
      </c>
      <c r="V119" s="1">
        <f t="shared" si="2"/>
        <v>2.3707558200000001E-4</v>
      </c>
      <c r="W119" s="1">
        <f t="shared" si="3"/>
        <v>133.72905590916798</v>
      </c>
    </row>
    <row r="120" spans="1:23" x14ac:dyDescent="0.3">
      <c r="A120" s="1" t="s">
        <v>630</v>
      </c>
      <c r="B120" s="1">
        <v>13</v>
      </c>
      <c r="C120" s="1">
        <v>28611221</v>
      </c>
      <c r="D120" s="1" t="s">
        <v>22</v>
      </c>
      <c r="E120" s="1" t="s">
        <v>27</v>
      </c>
      <c r="F120" s="1" t="s">
        <v>22</v>
      </c>
      <c r="G120" s="1" t="s">
        <v>27</v>
      </c>
      <c r="H120" s="1">
        <v>-7.0000000000000007E-2</v>
      </c>
      <c r="I120" s="1">
        <v>2.7E-2</v>
      </c>
      <c r="J120" s="1">
        <v>4.1000000000000002E-2</v>
      </c>
      <c r="K120" s="1">
        <v>0.04</v>
      </c>
      <c r="L120" s="1" t="b">
        <v>0</v>
      </c>
      <c r="M120" s="1" t="b">
        <v>0</v>
      </c>
      <c r="N120" s="1" t="b">
        <v>0</v>
      </c>
      <c r="O120" s="1">
        <v>0.02</v>
      </c>
      <c r="P120" s="1">
        <v>0.17</v>
      </c>
      <c r="Q120" s="1" t="b">
        <v>1</v>
      </c>
      <c r="R120" s="1">
        <v>5.0000000000000001E-3</v>
      </c>
      <c r="S120" s="2">
        <v>1.9999999999999999E-40</v>
      </c>
      <c r="T120" s="1" t="b">
        <v>1</v>
      </c>
      <c r="U120" s="1" t="b">
        <v>1</v>
      </c>
      <c r="V120" s="1">
        <f t="shared" si="2"/>
        <v>3.8532620000000003E-4</v>
      </c>
      <c r="W120" s="1">
        <f t="shared" si="3"/>
        <v>217.38616311696646</v>
      </c>
    </row>
    <row r="121" spans="1:23" x14ac:dyDescent="0.3">
      <c r="A121" s="1" t="s">
        <v>655</v>
      </c>
      <c r="B121" s="1">
        <v>2</v>
      </c>
      <c r="C121" s="1">
        <v>136885734</v>
      </c>
      <c r="D121" s="1" t="s">
        <v>25</v>
      </c>
      <c r="E121" s="1" t="s">
        <v>21</v>
      </c>
      <c r="F121" s="1" t="s">
        <v>25</v>
      </c>
      <c r="G121" s="1" t="s">
        <v>21</v>
      </c>
      <c r="H121" s="1">
        <v>-4.1000000000000002E-2</v>
      </c>
      <c r="I121" s="1">
        <v>1.2E-2</v>
      </c>
      <c r="J121" s="1">
        <v>0.73499999999999999</v>
      </c>
      <c r="K121" s="1">
        <v>0.75</v>
      </c>
      <c r="L121" s="1" t="b">
        <v>0</v>
      </c>
      <c r="M121" s="1" t="b">
        <v>0</v>
      </c>
      <c r="N121" s="1" t="b">
        <v>0</v>
      </c>
      <c r="O121" s="1">
        <v>8.6999999999999994E-3</v>
      </c>
      <c r="P121" s="1">
        <v>0.17</v>
      </c>
      <c r="Q121" s="1" t="b">
        <v>1</v>
      </c>
      <c r="R121" s="1">
        <v>2E-3</v>
      </c>
      <c r="S121" s="2">
        <v>6.8000000000000002E-67</v>
      </c>
      <c r="T121" s="1" t="b">
        <v>1</v>
      </c>
      <c r="U121" s="1" t="b">
        <v>1</v>
      </c>
      <c r="V121" s="1">
        <f t="shared" si="2"/>
        <v>6.5483355000000014E-4</v>
      </c>
      <c r="W121" s="1">
        <f t="shared" si="3"/>
        <v>369.53143310137443</v>
      </c>
    </row>
    <row r="122" spans="1:23" x14ac:dyDescent="0.3">
      <c r="A122" s="1" t="s">
        <v>667</v>
      </c>
      <c r="B122" s="1">
        <v>16</v>
      </c>
      <c r="C122" s="1">
        <v>86012521</v>
      </c>
      <c r="D122" s="1" t="s">
        <v>22</v>
      </c>
      <c r="E122" s="1" t="s">
        <v>21</v>
      </c>
      <c r="F122" s="1" t="s">
        <v>22</v>
      </c>
      <c r="G122" s="1" t="s">
        <v>21</v>
      </c>
      <c r="H122" s="1">
        <v>5.6000000000000001E-2</v>
      </c>
      <c r="I122" s="1">
        <v>1.2999999999999999E-2</v>
      </c>
      <c r="J122" s="1">
        <v>0.81299999999999994</v>
      </c>
      <c r="K122" s="1">
        <v>0.82</v>
      </c>
      <c r="L122" s="1" t="b">
        <v>0</v>
      </c>
      <c r="M122" s="1" t="b">
        <v>1</v>
      </c>
      <c r="N122" s="1" t="b">
        <v>0</v>
      </c>
      <c r="O122" s="1">
        <v>9.7000000000000003E-3</v>
      </c>
      <c r="P122" s="1">
        <v>0.17</v>
      </c>
      <c r="Q122" s="1" t="b">
        <v>1</v>
      </c>
      <c r="R122" s="1">
        <v>3.0000000000000001E-3</v>
      </c>
      <c r="S122" s="2">
        <v>8.0999999999999996E-98</v>
      </c>
      <c r="T122" s="1" t="b">
        <v>1</v>
      </c>
      <c r="U122" s="1" t="b">
        <v>1</v>
      </c>
      <c r="V122" s="1">
        <f t="shared" si="2"/>
        <v>9.5353843200000031E-4</v>
      </c>
      <c r="W122" s="1">
        <f t="shared" si="3"/>
        <v>538.25552482496505</v>
      </c>
    </row>
    <row r="123" spans="1:23" x14ac:dyDescent="0.3">
      <c r="A123" s="1" t="s">
        <v>464</v>
      </c>
      <c r="B123" s="1">
        <v>13</v>
      </c>
      <c r="C123" s="1">
        <v>28546766</v>
      </c>
      <c r="D123" s="1" t="s">
        <v>21</v>
      </c>
      <c r="E123" s="1" t="s">
        <v>25</v>
      </c>
      <c r="F123" s="1" t="s">
        <v>21</v>
      </c>
      <c r="G123" s="1" t="s">
        <v>25</v>
      </c>
      <c r="H123" s="1">
        <v>1.9E-2</v>
      </c>
      <c r="I123" s="1">
        <v>1.2999999999999999E-2</v>
      </c>
      <c r="J123" s="1">
        <v>0.81100000000000005</v>
      </c>
      <c r="K123" s="1">
        <v>0.81</v>
      </c>
      <c r="L123" s="1" t="b">
        <v>0</v>
      </c>
      <c r="M123" s="1" t="b">
        <v>0</v>
      </c>
      <c r="N123" s="1" t="b">
        <v>0</v>
      </c>
      <c r="O123" s="1">
        <v>9.5999999999999992E-3</v>
      </c>
      <c r="P123" s="1">
        <v>0.18</v>
      </c>
      <c r="Q123" s="1" t="b">
        <v>1</v>
      </c>
      <c r="R123" s="1">
        <v>3.0000000000000001E-3</v>
      </c>
      <c r="S123" s="2">
        <v>6.6000000000000001E-13</v>
      </c>
      <c r="T123" s="1" t="b">
        <v>1</v>
      </c>
      <c r="U123" s="1" t="b">
        <v>1</v>
      </c>
      <c r="V123" s="1">
        <f t="shared" si="2"/>
        <v>1.1066743799999997E-4</v>
      </c>
      <c r="W123" s="1">
        <f t="shared" si="3"/>
        <v>62.417145201018663</v>
      </c>
    </row>
    <row r="124" spans="1:23" x14ac:dyDescent="0.3">
      <c r="A124" s="1" t="s">
        <v>145</v>
      </c>
      <c r="B124" s="1">
        <v>17</v>
      </c>
      <c r="C124" s="1">
        <v>72695211</v>
      </c>
      <c r="D124" s="1" t="s">
        <v>27</v>
      </c>
      <c r="E124" s="1" t="s">
        <v>22</v>
      </c>
      <c r="F124" s="1" t="s">
        <v>27</v>
      </c>
      <c r="G124" s="1" t="s">
        <v>22</v>
      </c>
      <c r="H124" s="1">
        <v>3.5999999999999997E-2</v>
      </c>
      <c r="I124" s="1">
        <v>1.2999999999999999E-2</v>
      </c>
      <c r="J124" s="1">
        <v>0.8</v>
      </c>
      <c r="K124" s="1">
        <v>0.8</v>
      </c>
      <c r="L124" s="1" t="b">
        <v>0</v>
      </c>
      <c r="M124" s="1" t="b">
        <v>0</v>
      </c>
      <c r="N124" s="1" t="b">
        <v>0</v>
      </c>
      <c r="O124" s="1">
        <v>9.4000000000000004E-3</v>
      </c>
      <c r="P124" s="1">
        <v>0.18</v>
      </c>
      <c r="Q124" s="1" t="b">
        <v>1</v>
      </c>
      <c r="R124" s="1">
        <v>3.0000000000000001E-3</v>
      </c>
      <c r="S124" s="2">
        <v>4.2E-44</v>
      </c>
      <c r="T124" s="1" t="b">
        <v>1</v>
      </c>
      <c r="U124" s="1" t="b">
        <v>1</v>
      </c>
      <c r="V124" s="1">
        <f t="shared" si="2"/>
        <v>4.1471999999999988E-4</v>
      </c>
      <c r="W124" s="1">
        <f t="shared" si="3"/>
        <v>233.97589016116757</v>
      </c>
    </row>
    <row r="125" spans="1:23" x14ac:dyDescent="0.3">
      <c r="A125" s="1" t="s">
        <v>668</v>
      </c>
      <c r="B125" s="1">
        <v>10</v>
      </c>
      <c r="C125" s="1">
        <v>25217783</v>
      </c>
      <c r="D125" s="1" t="s">
        <v>25</v>
      </c>
      <c r="E125" s="1" t="s">
        <v>21</v>
      </c>
      <c r="F125" s="1" t="s">
        <v>25</v>
      </c>
      <c r="G125" s="1" t="s">
        <v>21</v>
      </c>
      <c r="H125" s="1">
        <v>-4.5999999999999999E-2</v>
      </c>
      <c r="I125" s="1">
        <v>-1.0999999999999999E-2</v>
      </c>
      <c r="J125" s="1">
        <v>0.36899999999999999</v>
      </c>
      <c r="K125" s="1">
        <v>0.36</v>
      </c>
      <c r="L125" s="1" t="b">
        <v>0</v>
      </c>
      <c r="M125" s="1" t="b">
        <v>0</v>
      </c>
      <c r="N125" s="1" t="b">
        <v>0</v>
      </c>
      <c r="O125" s="1">
        <v>7.7999999999999996E-3</v>
      </c>
      <c r="P125" s="1">
        <v>0.18</v>
      </c>
      <c r="Q125" s="1" t="b">
        <v>1</v>
      </c>
      <c r="R125" s="1">
        <v>2E-3</v>
      </c>
      <c r="S125" s="2">
        <v>4.2000000000000002E-100</v>
      </c>
      <c r="T125" s="1" t="b">
        <v>1</v>
      </c>
      <c r="U125" s="1" t="b">
        <v>1</v>
      </c>
      <c r="V125" s="1">
        <f t="shared" si="2"/>
        <v>9.8537464799999981E-4</v>
      </c>
      <c r="W125" s="1">
        <f t="shared" si="3"/>
        <v>556.24422945351171</v>
      </c>
    </row>
    <row r="126" spans="1:23" x14ac:dyDescent="0.3">
      <c r="A126" s="1" t="s">
        <v>370</v>
      </c>
      <c r="B126" s="1">
        <v>5</v>
      </c>
      <c r="C126" s="1">
        <v>132322852</v>
      </c>
      <c r="D126" s="1" t="s">
        <v>21</v>
      </c>
      <c r="E126" s="1" t="s">
        <v>27</v>
      </c>
      <c r="F126" s="1" t="s">
        <v>21</v>
      </c>
      <c r="G126" s="1" t="s">
        <v>27</v>
      </c>
      <c r="H126" s="1">
        <v>-1.7000000000000001E-2</v>
      </c>
      <c r="I126" s="1">
        <v>-1.4E-2</v>
      </c>
      <c r="J126" s="1">
        <v>0.152</v>
      </c>
      <c r="K126" s="1">
        <v>0.16</v>
      </c>
      <c r="L126" s="1" t="b">
        <v>0</v>
      </c>
      <c r="M126" s="1" t="b">
        <v>0</v>
      </c>
      <c r="N126" s="1" t="b">
        <v>0</v>
      </c>
      <c r="O126" s="1">
        <v>1.0999999999999999E-2</v>
      </c>
      <c r="P126" s="1">
        <v>0.19</v>
      </c>
      <c r="Q126" s="1" t="b">
        <v>1</v>
      </c>
      <c r="R126" s="1">
        <v>3.0000000000000001E-3</v>
      </c>
      <c r="S126" s="2">
        <v>2.1999999999999998E-9</v>
      </c>
      <c r="T126" s="1" t="b">
        <v>1</v>
      </c>
      <c r="U126" s="1" t="b">
        <v>1</v>
      </c>
      <c r="V126" s="1">
        <f t="shared" si="2"/>
        <v>7.4501888E-5</v>
      </c>
      <c r="W126" s="1">
        <f t="shared" si="3"/>
        <v>42.018023148326577</v>
      </c>
    </row>
    <row r="127" spans="1:23" x14ac:dyDescent="0.3">
      <c r="A127" s="1" t="s">
        <v>383</v>
      </c>
      <c r="B127" s="1">
        <v>1</v>
      </c>
      <c r="C127" s="1">
        <v>235257838</v>
      </c>
      <c r="D127" s="1" t="s">
        <v>21</v>
      </c>
      <c r="E127" s="1" t="s">
        <v>25</v>
      </c>
      <c r="F127" s="1" t="s">
        <v>21</v>
      </c>
      <c r="G127" s="1" t="s">
        <v>25</v>
      </c>
      <c r="H127" s="1">
        <v>1.2999999999999999E-2</v>
      </c>
      <c r="I127" s="1">
        <v>0.01</v>
      </c>
      <c r="J127" s="1">
        <v>0.55900000000000005</v>
      </c>
      <c r="K127" s="1">
        <v>0.56999999999999995</v>
      </c>
      <c r="L127" s="1" t="b">
        <v>0</v>
      </c>
      <c r="M127" s="1" t="b">
        <v>0</v>
      </c>
      <c r="N127" s="1" t="b">
        <v>0</v>
      </c>
      <c r="O127" s="1">
        <v>7.7000000000000002E-3</v>
      </c>
      <c r="P127" s="1">
        <v>0.19</v>
      </c>
      <c r="Q127" s="1" t="b">
        <v>1</v>
      </c>
      <c r="R127" s="1">
        <v>2E-3</v>
      </c>
      <c r="S127" s="2">
        <v>1.0999999999999999E-9</v>
      </c>
      <c r="T127" s="1" t="b">
        <v>1</v>
      </c>
      <c r="U127" s="1" t="b">
        <v>1</v>
      </c>
      <c r="V127" s="1">
        <f t="shared" si="2"/>
        <v>8.3323421999999996E-5</v>
      </c>
      <c r="W127" s="1">
        <f t="shared" si="3"/>
        <v>46.99365956889558</v>
      </c>
    </row>
    <row r="128" spans="1:23" x14ac:dyDescent="0.3">
      <c r="A128" s="1" t="s">
        <v>390</v>
      </c>
      <c r="B128" s="1">
        <v>13</v>
      </c>
      <c r="C128" s="1">
        <v>50203763</v>
      </c>
      <c r="D128" s="1" t="s">
        <v>25</v>
      </c>
      <c r="E128" s="1" t="s">
        <v>21</v>
      </c>
      <c r="F128" s="1" t="s">
        <v>25</v>
      </c>
      <c r="G128" s="1" t="s">
        <v>21</v>
      </c>
      <c r="H128" s="1">
        <v>-0.02</v>
      </c>
      <c r="I128" s="1">
        <v>1.4999999999999999E-2</v>
      </c>
      <c r="J128" s="1">
        <v>0.126</v>
      </c>
      <c r="K128" s="1">
        <v>0.13</v>
      </c>
      <c r="L128" s="1" t="b">
        <v>0</v>
      </c>
      <c r="M128" s="1" t="b">
        <v>0</v>
      </c>
      <c r="N128" s="1" t="b">
        <v>0</v>
      </c>
      <c r="O128" s="1">
        <v>1.0999999999999999E-2</v>
      </c>
      <c r="P128" s="1">
        <v>0.19</v>
      </c>
      <c r="Q128" s="1" t="b">
        <v>1</v>
      </c>
      <c r="R128" s="1">
        <v>3.0000000000000001E-3</v>
      </c>
      <c r="S128" s="2">
        <v>6.0999999999999996E-10</v>
      </c>
      <c r="T128" s="1" t="b">
        <v>1</v>
      </c>
      <c r="U128" s="1" t="b">
        <v>1</v>
      </c>
      <c r="V128" s="1">
        <f t="shared" si="2"/>
        <v>8.8099199999999998E-5</v>
      </c>
      <c r="W128" s="1">
        <f t="shared" si="3"/>
        <v>49.687392664343811</v>
      </c>
    </row>
    <row r="129" spans="1:23" x14ac:dyDescent="0.3">
      <c r="A129" s="1" t="s">
        <v>474</v>
      </c>
      <c r="B129" s="1">
        <v>4</v>
      </c>
      <c r="C129" s="1">
        <v>2267566</v>
      </c>
      <c r="D129" s="1" t="s">
        <v>27</v>
      </c>
      <c r="E129" s="1" t="s">
        <v>25</v>
      </c>
      <c r="F129" s="1" t="s">
        <v>27</v>
      </c>
      <c r="G129" s="1" t="s">
        <v>25</v>
      </c>
      <c r="H129" s="1">
        <v>2.1000000000000001E-2</v>
      </c>
      <c r="I129" s="1">
        <v>1.2999999999999999E-2</v>
      </c>
      <c r="J129" s="1">
        <v>0.161</v>
      </c>
      <c r="K129" s="1">
        <v>0.17</v>
      </c>
      <c r="L129" s="1" t="b">
        <v>0</v>
      </c>
      <c r="M129" s="1" t="b">
        <v>1</v>
      </c>
      <c r="N129" s="1" t="b">
        <v>0</v>
      </c>
      <c r="O129" s="1">
        <v>0.01</v>
      </c>
      <c r="P129" s="1">
        <v>0.19</v>
      </c>
      <c r="Q129" s="1" t="b">
        <v>1</v>
      </c>
      <c r="R129" s="1">
        <v>3.0000000000000001E-3</v>
      </c>
      <c r="S129" s="2">
        <v>1.4999999999999999E-13</v>
      </c>
      <c r="T129" s="1" t="b">
        <v>1</v>
      </c>
      <c r="U129" s="1" t="b">
        <v>1</v>
      </c>
      <c r="V129" s="1">
        <f t="shared" si="2"/>
        <v>1.1913967800000001E-4</v>
      </c>
      <c r="W129" s="1">
        <f t="shared" si="3"/>
        <v>67.196112293213474</v>
      </c>
    </row>
    <row r="130" spans="1:23" x14ac:dyDescent="0.3">
      <c r="A130" s="1" t="s">
        <v>449</v>
      </c>
      <c r="B130" s="1">
        <v>3</v>
      </c>
      <c r="C130" s="1">
        <v>141660675</v>
      </c>
      <c r="D130" s="1" t="s">
        <v>27</v>
      </c>
      <c r="E130" s="1" t="s">
        <v>25</v>
      </c>
      <c r="F130" s="1" t="s">
        <v>27</v>
      </c>
      <c r="G130" s="1" t="s">
        <v>25</v>
      </c>
      <c r="H130" s="1">
        <v>-0.02</v>
      </c>
      <c r="I130" s="1">
        <v>-1.2999999999999999E-2</v>
      </c>
      <c r="J130" s="1">
        <v>0.84199999999999997</v>
      </c>
      <c r="K130" s="1">
        <v>0.84</v>
      </c>
      <c r="L130" s="1" t="b">
        <v>0</v>
      </c>
      <c r="M130" s="1" t="b">
        <v>1</v>
      </c>
      <c r="N130" s="1" t="b">
        <v>0</v>
      </c>
      <c r="O130" s="1">
        <v>0.01</v>
      </c>
      <c r="P130" s="1">
        <v>0.2</v>
      </c>
      <c r="Q130" s="1" t="b">
        <v>1</v>
      </c>
      <c r="R130" s="1">
        <v>3.0000000000000001E-3</v>
      </c>
      <c r="S130" s="2">
        <v>2.1999999999999999E-12</v>
      </c>
      <c r="T130" s="1" t="b">
        <v>1</v>
      </c>
      <c r="U130" s="1" t="b">
        <v>1</v>
      </c>
      <c r="V130" s="1">
        <f t="shared" si="2"/>
        <v>1.0642880000000002E-4</v>
      </c>
      <c r="W130" s="1">
        <f t="shared" si="3"/>
        <v>60.026271711266716</v>
      </c>
    </row>
    <row r="131" spans="1:23" x14ac:dyDescent="0.3">
      <c r="A131" s="1" t="s">
        <v>476</v>
      </c>
      <c r="B131" s="1">
        <v>4</v>
      </c>
      <c r="C131" s="1">
        <v>79639615</v>
      </c>
      <c r="D131" s="1" t="s">
        <v>21</v>
      </c>
      <c r="E131" s="1" t="s">
        <v>25</v>
      </c>
      <c r="F131" s="1" t="s">
        <v>21</v>
      </c>
      <c r="G131" s="1" t="s">
        <v>25</v>
      </c>
      <c r="H131" s="1">
        <v>1.7000000000000001E-2</v>
      </c>
      <c r="I131" s="1">
        <v>0.01</v>
      </c>
      <c r="J131" s="1">
        <v>0.67</v>
      </c>
      <c r="K131" s="1">
        <v>0.67</v>
      </c>
      <c r="L131" s="1" t="b">
        <v>0</v>
      </c>
      <c r="M131" s="1" t="b">
        <v>0</v>
      </c>
      <c r="N131" s="1" t="b">
        <v>0</v>
      </c>
      <c r="O131" s="1">
        <v>7.9000000000000008E-3</v>
      </c>
      <c r="P131" s="1">
        <v>0.2</v>
      </c>
      <c r="Q131" s="1" t="b">
        <v>1</v>
      </c>
      <c r="R131" s="1">
        <v>2E-3</v>
      </c>
      <c r="S131" s="2">
        <v>9.1999999999999999E-14</v>
      </c>
      <c r="T131" s="1" t="b">
        <v>1</v>
      </c>
      <c r="U131" s="1" t="b">
        <v>1</v>
      </c>
      <c r="V131" s="1">
        <f t="shared" ref="V131:V194" si="4">2*J131*(1-J131)*H131^2</f>
        <v>1.2779580000000002E-4</v>
      </c>
      <c r="W131" s="1">
        <f t="shared" ref="W131:W194" si="5">V131*(563946-2)/(1-V131)</f>
        <v>72.0788860141013</v>
      </c>
    </row>
    <row r="132" spans="1:23" x14ac:dyDescent="0.3">
      <c r="A132" s="1" t="s">
        <v>366</v>
      </c>
      <c r="B132" s="1">
        <v>11</v>
      </c>
      <c r="C132" s="1">
        <v>65623739</v>
      </c>
      <c r="D132" s="1" t="s">
        <v>21</v>
      </c>
      <c r="E132" s="1" t="s">
        <v>25</v>
      </c>
      <c r="F132" s="1" t="s">
        <v>21</v>
      </c>
      <c r="G132" s="1" t="s">
        <v>25</v>
      </c>
      <c r="H132" s="1">
        <v>-1.6E-2</v>
      </c>
      <c r="I132" s="1">
        <v>1.2E-2</v>
      </c>
      <c r="J132" s="1">
        <v>0.193</v>
      </c>
      <c r="K132" s="1">
        <v>0.19</v>
      </c>
      <c r="L132" s="1" t="b">
        <v>0</v>
      </c>
      <c r="M132" s="1" t="b">
        <v>0</v>
      </c>
      <c r="N132" s="1" t="b">
        <v>0</v>
      </c>
      <c r="O132" s="1">
        <v>9.4999999999999998E-3</v>
      </c>
      <c r="P132" s="1">
        <v>0.21</v>
      </c>
      <c r="Q132" s="1" t="b">
        <v>1</v>
      </c>
      <c r="R132" s="1">
        <v>3.0000000000000001E-3</v>
      </c>
      <c r="S132" s="2">
        <v>3.1E-9</v>
      </c>
      <c r="T132" s="1" t="b">
        <v>1</v>
      </c>
      <c r="U132" s="1" t="b">
        <v>1</v>
      </c>
      <c r="V132" s="1">
        <f t="shared" si="4"/>
        <v>7.9744512000000001E-5</v>
      </c>
      <c r="W132" s="1">
        <f t="shared" si="5"/>
        <v>44.975025586795603</v>
      </c>
    </row>
    <row r="133" spans="1:23" x14ac:dyDescent="0.3">
      <c r="A133" s="1" t="s">
        <v>414</v>
      </c>
      <c r="B133" s="1">
        <v>1</v>
      </c>
      <c r="C133" s="1">
        <v>223231657</v>
      </c>
      <c r="D133" s="1" t="s">
        <v>27</v>
      </c>
      <c r="E133" s="1" t="s">
        <v>22</v>
      </c>
      <c r="F133" s="1" t="s">
        <v>27</v>
      </c>
      <c r="G133" s="1" t="s">
        <v>22</v>
      </c>
      <c r="H133" s="1">
        <v>-2.7E-2</v>
      </c>
      <c r="I133" s="1">
        <v>0.02</v>
      </c>
      <c r="J133" s="1">
        <v>6.7000000000000004E-2</v>
      </c>
      <c r="K133" s="1">
        <v>6.5000000000000002E-2</v>
      </c>
      <c r="L133" s="1" t="b">
        <v>0</v>
      </c>
      <c r="M133" s="1" t="b">
        <v>0</v>
      </c>
      <c r="N133" s="1" t="b">
        <v>0</v>
      </c>
      <c r="O133" s="1">
        <v>1.6E-2</v>
      </c>
      <c r="P133" s="1">
        <v>0.21</v>
      </c>
      <c r="Q133" s="1" t="b">
        <v>1</v>
      </c>
      <c r="R133" s="1">
        <v>4.0000000000000001E-3</v>
      </c>
      <c r="S133" s="2">
        <v>1.0999999999999999E-10</v>
      </c>
      <c r="T133" s="1" t="b">
        <v>1</v>
      </c>
      <c r="U133" s="1" t="b">
        <v>1</v>
      </c>
      <c r="V133" s="1">
        <f t="shared" si="4"/>
        <v>9.1141038000000011E-5</v>
      </c>
      <c r="W133" s="1">
        <f t="shared" si="5"/>
        <v>51.403126468174761</v>
      </c>
    </row>
    <row r="134" spans="1:23" x14ac:dyDescent="0.3">
      <c r="A134" s="1" t="s">
        <v>456</v>
      </c>
      <c r="B134" s="1">
        <v>2</v>
      </c>
      <c r="C134" s="1">
        <v>61776902</v>
      </c>
      <c r="D134" s="1" t="s">
        <v>21</v>
      </c>
      <c r="E134" s="1" t="s">
        <v>22</v>
      </c>
      <c r="F134" s="1" t="s">
        <v>21</v>
      </c>
      <c r="G134" s="1" t="s">
        <v>22</v>
      </c>
      <c r="H134" s="1">
        <v>-1.4999999999999999E-2</v>
      </c>
      <c r="I134" s="1">
        <v>9.5999999999999992E-3</v>
      </c>
      <c r="J134" s="1">
        <v>0.61299999999999999</v>
      </c>
      <c r="K134" s="1">
        <v>0.61</v>
      </c>
      <c r="L134" s="1" t="b">
        <v>0</v>
      </c>
      <c r="M134" s="1" t="b">
        <v>1</v>
      </c>
      <c r="N134" s="1" t="b">
        <v>0</v>
      </c>
      <c r="O134" s="1">
        <v>7.7000000000000002E-3</v>
      </c>
      <c r="P134" s="1">
        <v>0.21</v>
      </c>
      <c r="Q134" s="1" t="b">
        <v>1</v>
      </c>
      <c r="R134" s="1">
        <v>2E-3</v>
      </c>
      <c r="S134" s="2">
        <v>1.2999999999999999E-12</v>
      </c>
      <c r="T134" s="1" t="b">
        <v>1</v>
      </c>
      <c r="U134" s="1" t="b">
        <v>1</v>
      </c>
      <c r="V134" s="1">
        <f t="shared" si="4"/>
        <v>1.0675395E-4</v>
      </c>
      <c r="W134" s="1">
        <f t="shared" si="5"/>
        <v>60.209677199669287</v>
      </c>
    </row>
    <row r="135" spans="1:23" x14ac:dyDescent="0.3">
      <c r="A135" s="1" t="s">
        <v>466</v>
      </c>
      <c r="B135" s="1">
        <v>8</v>
      </c>
      <c r="C135" s="1">
        <v>130964654</v>
      </c>
      <c r="D135" s="1" t="s">
        <v>27</v>
      </c>
      <c r="E135" s="1" t="s">
        <v>22</v>
      </c>
      <c r="F135" s="1" t="s">
        <v>27</v>
      </c>
      <c r="G135" s="1" t="s">
        <v>22</v>
      </c>
      <c r="H135" s="1">
        <v>-1.7000000000000001E-2</v>
      </c>
      <c r="I135" s="1">
        <v>-1.0999999999999999E-2</v>
      </c>
      <c r="J135" s="1">
        <v>0.74399999999999999</v>
      </c>
      <c r="K135" s="1">
        <v>0.74</v>
      </c>
      <c r="L135" s="1" t="b">
        <v>0</v>
      </c>
      <c r="M135" s="1" t="b">
        <v>0</v>
      </c>
      <c r="N135" s="1" t="b">
        <v>0</v>
      </c>
      <c r="O135" s="1">
        <v>8.5000000000000006E-3</v>
      </c>
      <c r="P135" s="1">
        <v>0.21</v>
      </c>
      <c r="Q135" s="1" t="b">
        <v>1</v>
      </c>
      <c r="R135" s="1">
        <v>2E-3</v>
      </c>
      <c r="S135" s="2">
        <v>4.1999999999999998E-13</v>
      </c>
      <c r="T135" s="1" t="b">
        <v>1</v>
      </c>
      <c r="U135" s="1" t="b">
        <v>1</v>
      </c>
      <c r="V135" s="1">
        <f t="shared" si="4"/>
        <v>1.1008819200000001E-4</v>
      </c>
      <c r="W135" s="1">
        <f t="shared" si="5"/>
        <v>62.09041077031025</v>
      </c>
    </row>
    <row r="136" spans="1:23" x14ac:dyDescent="0.3">
      <c r="A136" s="1" t="s">
        <v>554</v>
      </c>
      <c r="B136" s="1">
        <v>1</v>
      </c>
      <c r="C136" s="1">
        <v>244487940</v>
      </c>
      <c r="D136" s="1" t="s">
        <v>21</v>
      </c>
      <c r="E136" s="1" t="s">
        <v>25</v>
      </c>
      <c r="F136" s="1" t="s">
        <v>21</v>
      </c>
      <c r="G136" s="1" t="s">
        <v>25</v>
      </c>
      <c r="H136" s="1">
        <v>-2.7E-2</v>
      </c>
      <c r="I136" s="1">
        <v>1.2999999999999999E-2</v>
      </c>
      <c r="J136" s="1">
        <v>0.14099999999999999</v>
      </c>
      <c r="K136" s="1">
        <v>0.15</v>
      </c>
      <c r="L136" s="1" t="b">
        <v>0</v>
      </c>
      <c r="M136" s="1" t="b">
        <v>0</v>
      </c>
      <c r="N136" s="1" t="b">
        <v>0</v>
      </c>
      <c r="O136" s="1">
        <v>1.0999999999999999E-2</v>
      </c>
      <c r="P136" s="1">
        <v>0.21</v>
      </c>
      <c r="Q136" s="1" t="b">
        <v>1</v>
      </c>
      <c r="R136" s="1">
        <v>3.0000000000000001E-3</v>
      </c>
      <c r="S136" s="2">
        <v>9.1999999999999992E-19</v>
      </c>
      <c r="T136" s="1" t="b">
        <v>1</v>
      </c>
      <c r="U136" s="1" t="b">
        <v>1</v>
      </c>
      <c r="V136" s="1">
        <f t="shared" si="4"/>
        <v>1.7659150199999998E-4</v>
      </c>
      <c r="W136" s="1">
        <f t="shared" si="5"/>
        <v>99.605307454738593</v>
      </c>
    </row>
    <row r="137" spans="1:23" x14ac:dyDescent="0.3">
      <c r="A137" s="1" t="s">
        <v>586</v>
      </c>
      <c r="B137" s="1">
        <v>3</v>
      </c>
      <c r="C137" s="1">
        <v>188115682</v>
      </c>
      <c r="D137" s="1" t="s">
        <v>25</v>
      </c>
      <c r="E137" s="1" t="s">
        <v>22</v>
      </c>
      <c r="F137" s="1" t="s">
        <v>25</v>
      </c>
      <c r="G137" s="1" t="s">
        <v>22</v>
      </c>
      <c r="H137" s="1">
        <v>-2.3E-2</v>
      </c>
      <c r="I137" s="1">
        <v>-0.01</v>
      </c>
      <c r="J137" s="1">
        <v>0.34300000000000003</v>
      </c>
      <c r="K137" s="1">
        <v>0.34</v>
      </c>
      <c r="L137" s="1" t="b">
        <v>0</v>
      </c>
      <c r="M137" s="1" t="b">
        <v>0</v>
      </c>
      <c r="N137" s="1" t="b">
        <v>0</v>
      </c>
      <c r="O137" s="1">
        <v>8.2000000000000007E-3</v>
      </c>
      <c r="P137" s="1">
        <v>0.21</v>
      </c>
      <c r="Q137" s="1" t="b">
        <v>1</v>
      </c>
      <c r="R137" s="1">
        <v>2E-3</v>
      </c>
      <c r="S137" s="2">
        <v>1.3999999999999999E-23</v>
      </c>
      <c r="T137" s="1" t="b">
        <v>1</v>
      </c>
      <c r="U137" s="1" t="b">
        <v>1</v>
      </c>
      <c r="V137" s="1">
        <f t="shared" si="4"/>
        <v>2.3842135800000001E-4</v>
      </c>
      <c r="W137" s="1">
        <f t="shared" si="5"/>
        <v>134.48835921319079</v>
      </c>
    </row>
    <row r="138" spans="1:23" x14ac:dyDescent="0.3">
      <c r="A138" s="1" t="s">
        <v>359</v>
      </c>
      <c r="B138" s="1">
        <v>6</v>
      </c>
      <c r="C138" s="1">
        <v>137571613</v>
      </c>
      <c r="D138" s="1" t="s">
        <v>25</v>
      </c>
      <c r="E138" s="1" t="s">
        <v>21</v>
      </c>
      <c r="F138" s="1" t="s">
        <v>25</v>
      </c>
      <c r="G138" s="1" t="s">
        <v>21</v>
      </c>
      <c r="H138" s="1">
        <v>-1.2999999999999999E-2</v>
      </c>
      <c r="I138" s="1">
        <v>-9.4999999999999998E-3</v>
      </c>
      <c r="J138" s="1">
        <v>0.64800000000000002</v>
      </c>
      <c r="K138" s="1">
        <v>0.63</v>
      </c>
      <c r="L138" s="1" t="b">
        <v>0</v>
      </c>
      <c r="M138" s="1" t="b">
        <v>0</v>
      </c>
      <c r="N138" s="1" t="b">
        <v>0</v>
      </c>
      <c r="O138" s="1">
        <v>7.7999999999999996E-3</v>
      </c>
      <c r="P138" s="1">
        <v>0.22</v>
      </c>
      <c r="Q138" s="1" t="b">
        <v>1</v>
      </c>
      <c r="R138" s="1">
        <v>2E-3</v>
      </c>
      <c r="S138" s="2">
        <v>4.2000000000000004E-9</v>
      </c>
      <c r="T138" s="1" t="b">
        <v>1</v>
      </c>
      <c r="U138" s="1" t="b">
        <v>1</v>
      </c>
      <c r="V138" s="1">
        <f t="shared" si="4"/>
        <v>7.7096447999999994E-5</v>
      </c>
      <c r="W138" s="1">
        <f t="shared" si="5"/>
        <v>43.481431534837292</v>
      </c>
    </row>
    <row r="139" spans="1:23" x14ac:dyDescent="0.3">
      <c r="A139" s="1" t="s">
        <v>380</v>
      </c>
      <c r="B139" s="1">
        <v>2</v>
      </c>
      <c r="C139" s="1">
        <v>182425330</v>
      </c>
      <c r="D139" s="1" t="s">
        <v>25</v>
      </c>
      <c r="E139" s="1" t="s">
        <v>21</v>
      </c>
      <c r="F139" s="1" t="s">
        <v>25</v>
      </c>
      <c r="G139" s="1" t="s">
        <v>21</v>
      </c>
      <c r="H139" s="1">
        <v>-4.5999999999999999E-2</v>
      </c>
      <c r="I139" s="1">
        <v>3.5999999999999997E-2</v>
      </c>
      <c r="J139" s="1">
        <v>1.9E-2</v>
      </c>
      <c r="K139" s="1">
        <v>1.7999999999999999E-2</v>
      </c>
      <c r="L139" s="1" t="b">
        <v>0</v>
      </c>
      <c r="M139" s="1" t="b">
        <v>0</v>
      </c>
      <c r="N139" s="1" t="b">
        <v>0</v>
      </c>
      <c r="O139" s="1">
        <v>2.9000000000000001E-2</v>
      </c>
      <c r="P139" s="1">
        <v>0.22</v>
      </c>
      <c r="Q139" s="1" t="b">
        <v>1</v>
      </c>
      <c r="R139" s="1">
        <v>8.0000000000000002E-3</v>
      </c>
      <c r="S139" s="2">
        <v>1.2E-9</v>
      </c>
      <c r="T139" s="1" t="b">
        <v>1</v>
      </c>
      <c r="U139" s="1" t="b">
        <v>1</v>
      </c>
      <c r="V139" s="1">
        <f t="shared" si="4"/>
        <v>7.8880247999999989E-5</v>
      </c>
      <c r="W139" s="1">
        <f t="shared" si="5"/>
        <v>44.487551767228304</v>
      </c>
    </row>
    <row r="140" spans="1:23" x14ac:dyDescent="0.3">
      <c r="A140" s="1" t="s">
        <v>411</v>
      </c>
      <c r="B140" s="1">
        <v>7</v>
      </c>
      <c r="C140" s="1">
        <v>2568770</v>
      </c>
      <c r="D140" s="1" t="s">
        <v>22</v>
      </c>
      <c r="E140" s="1" t="s">
        <v>27</v>
      </c>
      <c r="F140" s="1" t="s">
        <v>22</v>
      </c>
      <c r="G140" s="1" t="s">
        <v>27</v>
      </c>
      <c r="H140" s="1">
        <v>2.3E-2</v>
      </c>
      <c r="I140" s="1">
        <v>-1.6E-2</v>
      </c>
      <c r="J140" s="1">
        <v>9.9000000000000005E-2</v>
      </c>
      <c r="K140" s="1">
        <v>0.09</v>
      </c>
      <c r="L140" s="1" t="b">
        <v>0</v>
      </c>
      <c r="M140" s="1" t="b">
        <v>0</v>
      </c>
      <c r="N140" s="1" t="b">
        <v>0</v>
      </c>
      <c r="O140" s="1">
        <v>1.2999999999999999E-2</v>
      </c>
      <c r="P140" s="1">
        <v>0.22</v>
      </c>
      <c r="Q140" s="1" t="b">
        <v>1</v>
      </c>
      <c r="R140" s="1">
        <v>4.0000000000000001E-3</v>
      </c>
      <c r="S140" s="2">
        <v>1.2E-10</v>
      </c>
      <c r="T140" s="1" t="b">
        <v>1</v>
      </c>
      <c r="U140" s="1" t="b">
        <v>1</v>
      </c>
      <c r="V140" s="1">
        <f t="shared" si="4"/>
        <v>9.4372541999999986E-5</v>
      </c>
      <c r="W140" s="1">
        <f t="shared" si="5"/>
        <v>53.225851884590455</v>
      </c>
    </row>
    <row r="141" spans="1:23" x14ac:dyDescent="0.3">
      <c r="A141" s="1" t="s">
        <v>492</v>
      </c>
      <c r="B141" s="1">
        <v>8</v>
      </c>
      <c r="C141" s="1">
        <v>30355038</v>
      </c>
      <c r="D141" s="1" t="s">
        <v>27</v>
      </c>
      <c r="E141" s="1" t="s">
        <v>21</v>
      </c>
      <c r="F141" s="1" t="s">
        <v>27</v>
      </c>
      <c r="G141" s="1" t="s">
        <v>21</v>
      </c>
      <c r="H141" s="1">
        <v>-1.9E-2</v>
      </c>
      <c r="I141" s="1">
        <v>-1.0999999999999999E-2</v>
      </c>
      <c r="J141" s="1">
        <v>0.23</v>
      </c>
      <c r="K141" s="1">
        <v>0.23</v>
      </c>
      <c r="L141" s="1" t="b">
        <v>0</v>
      </c>
      <c r="M141" s="1" t="b">
        <v>0</v>
      </c>
      <c r="N141" s="1" t="b">
        <v>0</v>
      </c>
      <c r="O141" s="1">
        <v>8.8000000000000005E-3</v>
      </c>
      <c r="P141" s="1">
        <v>0.23</v>
      </c>
      <c r="Q141" s="1" t="b">
        <v>1</v>
      </c>
      <c r="R141" s="1">
        <v>2E-3</v>
      </c>
      <c r="S141" s="2">
        <v>8.7000000000000002E-15</v>
      </c>
      <c r="T141" s="1" t="b">
        <v>1</v>
      </c>
      <c r="U141" s="1" t="b">
        <v>1</v>
      </c>
      <c r="V141" s="1">
        <f t="shared" si="4"/>
        <v>1.2786620000000001E-4</v>
      </c>
      <c r="W141" s="1">
        <f t="shared" si="5"/>
        <v>72.118597823853079</v>
      </c>
    </row>
    <row r="142" spans="1:23" x14ac:dyDescent="0.3">
      <c r="A142" s="1" t="s">
        <v>513</v>
      </c>
      <c r="B142" s="1">
        <v>17</v>
      </c>
      <c r="C142" s="1">
        <v>56411460</v>
      </c>
      <c r="D142" s="1" t="s">
        <v>25</v>
      </c>
      <c r="E142" s="1" t="s">
        <v>21</v>
      </c>
      <c r="F142" s="1" t="s">
        <v>25</v>
      </c>
      <c r="G142" s="1" t="s">
        <v>21</v>
      </c>
      <c r="H142" s="1">
        <v>2.5000000000000001E-2</v>
      </c>
      <c r="I142" s="1">
        <v>-1.2999999999999999E-2</v>
      </c>
      <c r="J142" s="1">
        <v>0.13100000000000001</v>
      </c>
      <c r="K142" s="1">
        <v>0.13</v>
      </c>
      <c r="L142" s="1" t="b">
        <v>0</v>
      </c>
      <c r="M142" s="1" t="b">
        <v>0</v>
      </c>
      <c r="N142" s="1" t="b">
        <v>0</v>
      </c>
      <c r="O142" s="1">
        <v>1.0999999999999999E-2</v>
      </c>
      <c r="P142" s="1">
        <v>0.23</v>
      </c>
      <c r="Q142" s="1" t="b">
        <v>1</v>
      </c>
      <c r="R142" s="1">
        <v>3.0000000000000001E-3</v>
      </c>
      <c r="S142" s="2">
        <v>3.9999999999999999E-16</v>
      </c>
      <c r="T142" s="1" t="b">
        <v>1</v>
      </c>
      <c r="U142" s="1" t="b">
        <v>1</v>
      </c>
      <c r="V142" s="1">
        <f t="shared" si="4"/>
        <v>1.4229875000000005E-4</v>
      </c>
      <c r="W142" s="1">
        <f t="shared" si="5"/>
        <v>80.259947160155988</v>
      </c>
    </row>
    <row r="143" spans="1:23" x14ac:dyDescent="0.3">
      <c r="A143" s="1" t="s">
        <v>374</v>
      </c>
      <c r="B143" s="1">
        <v>19</v>
      </c>
      <c r="C143" s="1">
        <v>45137012</v>
      </c>
      <c r="D143" s="1" t="s">
        <v>22</v>
      </c>
      <c r="E143" s="1" t="s">
        <v>25</v>
      </c>
      <c r="F143" s="1" t="s">
        <v>22</v>
      </c>
      <c r="G143" s="1" t="s">
        <v>25</v>
      </c>
      <c r="H143" s="1">
        <v>1.6E-2</v>
      </c>
      <c r="I143" s="1">
        <v>-1.0999999999999999E-2</v>
      </c>
      <c r="J143" s="1">
        <v>0.2</v>
      </c>
      <c r="K143" s="1">
        <v>0.2</v>
      </c>
      <c r="L143" s="1" t="b">
        <v>0</v>
      </c>
      <c r="M143" s="1" t="b">
        <v>0</v>
      </c>
      <c r="N143" s="1" t="b">
        <v>0</v>
      </c>
      <c r="O143" s="1">
        <v>9.2999999999999992E-3</v>
      </c>
      <c r="P143" s="1">
        <v>0.24</v>
      </c>
      <c r="Q143" s="1" t="b">
        <v>1</v>
      </c>
      <c r="R143" s="1">
        <v>3.0000000000000001E-3</v>
      </c>
      <c r="S143" s="2">
        <v>1.8E-9</v>
      </c>
      <c r="T143" s="1" t="b">
        <v>1</v>
      </c>
      <c r="U143" s="1" t="b">
        <v>1</v>
      </c>
      <c r="V143" s="1">
        <f t="shared" si="4"/>
        <v>8.1920000000000015E-5</v>
      </c>
      <c r="W143" s="1">
        <f t="shared" si="5"/>
        <v>46.202077354176858</v>
      </c>
    </row>
    <row r="144" spans="1:23" x14ac:dyDescent="0.3">
      <c r="A144" s="1" t="s">
        <v>455</v>
      </c>
      <c r="B144" s="1">
        <v>2</v>
      </c>
      <c r="C144" s="1">
        <v>64930786</v>
      </c>
      <c r="D144" s="1" t="s">
        <v>21</v>
      </c>
      <c r="E144" s="1" t="s">
        <v>22</v>
      </c>
      <c r="F144" s="1" t="s">
        <v>21</v>
      </c>
      <c r="G144" s="1" t="s">
        <v>22</v>
      </c>
      <c r="H144" s="1">
        <v>1.7000000000000001E-2</v>
      </c>
      <c r="I144" s="1">
        <v>-0.01</v>
      </c>
      <c r="J144" s="1">
        <v>0.24299999999999999</v>
      </c>
      <c r="K144" s="1">
        <v>0.24</v>
      </c>
      <c r="L144" s="1" t="b">
        <v>0</v>
      </c>
      <c r="M144" s="1" t="b">
        <v>1</v>
      </c>
      <c r="N144" s="1" t="b">
        <v>0</v>
      </c>
      <c r="O144" s="1">
        <v>8.6999999999999994E-3</v>
      </c>
      <c r="P144" s="1">
        <v>0.24</v>
      </c>
      <c r="Q144" s="1" t="b">
        <v>1</v>
      </c>
      <c r="R144" s="1">
        <v>2E-3</v>
      </c>
      <c r="S144" s="2">
        <v>1.4000000000000001E-12</v>
      </c>
      <c r="T144" s="1" t="b">
        <v>1</v>
      </c>
      <c r="U144" s="1" t="b">
        <v>1</v>
      </c>
      <c r="V144" s="1">
        <f t="shared" si="4"/>
        <v>1.0632367800000002E-4</v>
      </c>
      <c r="W144" s="1">
        <f t="shared" si="5"/>
        <v>59.966976175497528</v>
      </c>
    </row>
    <row r="145" spans="1:23" x14ac:dyDescent="0.3">
      <c r="A145" s="1" t="s">
        <v>652</v>
      </c>
      <c r="B145" s="1">
        <v>15</v>
      </c>
      <c r="C145" s="1">
        <v>42263979</v>
      </c>
      <c r="D145" s="1" t="s">
        <v>25</v>
      </c>
      <c r="E145" s="1" t="s">
        <v>21</v>
      </c>
      <c r="F145" s="1" t="s">
        <v>25</v>
      </c>
      <c r="G145" s="1" t="s">
        <v>21</v>
      </c>
      <c r="H145" s="1">
        <v>-5.6000000000000001E-2</v>
      </c>
      <c r="I145" s="1">
        <v>1.4E-2</v>
      </c>
      <c r="J145" s="1">
        <v>0.111</v>
      </c>
      <c r="K145" s="1">
        <v>0.11</v>
      </c>
      <c r="L145" s="1" t="b">
        <v>0</v>
      </c>
      <c r="M145" s="1" t="b">
        <v>0</v>
      </c>
      <c r="N145" s="1" t="b">
        <v>0</v>
      </c>
      <c r="O145" s="1">
        <v>1.2E-2</v>
      </c>
      <c r="P145" s="1">
        <v>0.24</v>
      </c>
      <c r="Q145" s="1" t="b">
        <v>1</v>
      </c>
      <c r="R145" s="1">
        <v>3.0000000000000001E-3</v>
      </c>
      <c r="S145" s="2">
        <v>5.4000000000000004E-62</v>
      </c>
      <c r="T145" s="1" t="b">
        <v>1</v>
      </c>
      <c r="U145" s="1" t="b">
        <v>1</v>
      </c>
      <c r="V145" s="1">
        <f t="shared" si="4"/>
        <v>6.189146880000001E-4</v>
      </c>
      <c r="W145" s="1">
        <f t="shared" si="5"/>
        <v>349.24938038076465</v>
      </c>
    </row>
    <row r="146" spans="1:23" x14ac:dyDescent="0.3">
      <c r="A146" s="1" t="s">
        <v>693</v>
      </c>
      <c r="B146" s="1">
        <v>3</v>
      </c>
      <c r="C146" s="1">
        <v>42906116</v>
      </c>
      <c r="D146" s="1" t="s">
        <v>22</v>
      </c>
      <c r="E146" s="1" t="s">
        <v>27</v>
      </c>
      <c r="F146" s="1" t="s">
        <v>22</v>
      </c>
      <c r="G146" s="1" t="s">
        <v>27</v>
      </c>
      <c r="H146" s="1">
        <v>0.16300000000000001</v>
      </c>
      <c r="I146" s="1">
        <v>-1.7999999999999999E-2</v>
      </c>
      <c r="J146" s="1">
        <v>6.0999999999999999E-2</v>
      </c>
      <c r="K146" s="1">
        <v>7.0000000000000007E-2</v>
      </c>
      <c r="L146" s="1" t="b">
        <v>0</v>
      </c>
      <c r="M146" s="1" t="b">
        <v>0</v>
      </c>
      <c r="N146" s="1" t="b">
        <v>0</v>
      </c>
      <c r="O146" s="1">
        <v>1.4999999999999999E-2</v>
      </c>
      <c r="P146" s="1">
        <v>0.24</v>
      </c>
      <c r="Q146" s="1" t="b">
        <v>1</v>
      </c>
      <c r="R146" s="1">
        <v>4.0000000000000001E-3</v>
      </c>
      <c r="S146" s="2">
        <v>9.9999999999999998E-201</v>
      </c>
      <c r="T146" s="1" t="b">
        <v>1</v>
      </c>
      <c r="U146" s="1" t="b">
        <v>1</v>
      </c>
      <c r="V146" s="1">
        <f t="shared" si="4"/>
        <v>3.0436915020000004E-3</v>
      </c>
      <c r="W146" s="1">
        <f t="shared" si="5"/>
        <v>1721.7119203447337</v>
      </c>
    </row>
    <row r="147" spans="1:23" x14ac:dyDescent="0.3">
      <c r="A147" s="1" t="s">
        <v>614</v>
      </c>
      <c r="B147" s="1">
        <v>15</v>
      </c>
      <c r="C147" s="1">
        <v>80226326</v>
      </c>
      <c r="D147" s="1" t="s">
        <v>21</v>
      </c>
      <c r="E147" s="1" t="s">
        <v>25</v>
      </c>
      <c r="F147" s="1" t="s">
        <v>21</v>
      </c>
      <c r="G147" s="1" t="s">
        <v>25</v>
      </c>
      <c r="H147" s="1">
        <v>-2.5999999999999999E-2</v>
      </c>
      <c r="I147" s="1">
        <v>8.9999999999999993E-3</v>
      </c>
      <c r="J147" s="1">
        <v>0.32900000000000001</v>
      </c>
      <c r="K147" s="1">
        <v>0.33</v>
      </c>
      <c r="L147" s="1" t="b">
        <v>0</v>
      </c>
      <c r="M147" s="1" t="b">
        <v>0</v>
      </c>
      <c r="N147" s="1" t="b">
        <v>0</v>
      </c>
      <c r="O147" s="1">
        <v>7.9000000000000008E-3</v>
      </c>
      <c r="P147" s="1">
        <v>0.25</v>
      </c>
      <c r="Q147" s="1" t="b">
        <v>1</v>
      </c>
      <c r="R147" s="1">
        <v>2E-3</v>
      </c>
      <c r="S147" s="2">
        <v>2.9E-32</v>
      </c>
      <c r="T147" s="1" t="b">
        <v>1</v>
      </c>
      <c r="U147" s="1" t="b">
        <v>1</v>
      </c>
      <c r="V147" s="1">
        <f t="shared" si="4"/>
        <v>2.9846616799999998E-4</v>
      </c>
      <c r="W147" s="1">
        <f t="shared" si="5"/>
        <v>168.36845693474538</v>
      </c>
    </row>
    <row r="148" spans="1:23" x14ac:dyDescent="0.3">
      <c r="A148" s="1" t="s">
        <v>399</v>
      </c>
      <c r="B148" s="1">
        <v>7</v>
      </c>
      <c r="C148" s="1">
        <v>73513045</v>
      </c>
      <c r="D148" s="1" t="s">
        <v>27</v>
      </c>
      <c r="E148" s="1" t="s">
        <v>21</v>
      </c>
      <c r="F148" s="1" t="s">
        <v>27</v>
      </c>
      <c r="G148" s="1" t="s">
        <v>21</v>
      </c>
      <c r="H148" s="1">
        <v>-1.6E-2</v>
      </c>
      <c r="I148" s="1">
        <v>0.01</v>
      </c>
      <c r="J148" s="1">
        <v>0.78600000000000003</v>
      </c>
      <c r="K148" s="1">
        <v>0.79</v>
      </c>
      <c r="L148" s="1" t="b">
        <v>0</v>
      </c>
      <c r="M148" s="1" t="b">
        <v>0</v>
      </c>
      <c r="N148" s="1" t="b">
        <v>0</v>
      </c>
      <c r="O148" s="1">
        <v>9.1000000000000004E-3</v>
      </c>
      <c r="P148" s="1">
        <v>0.26</v>
      </c>
      <c r="Q148" s="1" t="b">
        <v>1</v>
      </c>
      <c r="R148" s="1">
        <v>3.0000000000000001E-3</v>
      </c>
      <c r="S148" s="2">
        <v>2.8000000000000002E-10</v>
      </c>
      <c r="T148" s="1" t="b">
        <v>1</v>
      </c>
      <c r="U148" s="1" t="b">
        <v>1</v>
      </c>
      <c r="V148" s="1">
        <f t="shared" si="4"/>
        <v>8.6120447999999994E-5</v>
      </c>
      <c r="W148" s="1">
        <f t="shared" si="5"/>
        <v>48.571292908417213</v>
      </c>
    </row>
    <row r="149" spans="1:23" x14ac:dyDescent="0.3">
      <c r="A149" s="1" t="s">
        <v>420</v>
      </c>
      <c r="B149" s="1">
        <v>19</v>
      </c>
      <c r="C149" s="1">
        <v>3410135</v>
      </c>
      <c r="D149" s="1" t="s">
        <v>22</v>
      </c>
      <c r="E149" s="1" t="s">
        <v>27</v>
      </c>
      <c r="F149" s="1" t="s">
        <v>22</v>
      </c>
      <c r="G149" s="1" t="s">
        <v>27</v>
      </c>
      <c r="H149" s="1">
        <v>-1.7000000000000001E-2</v>
      </c>
      <c r="I149" s="1">
        <v>0.01</v>
      </c>
      <c r="J149" s="1">
        <v>0.222</v>
      </c>
      <c r="K149" s="1">
        <v>0.22</v>
      </c>
      <c r="L149" s="1" t="b">
        <v>0</v>
      </c>
      <c r="M149" s="1" t="b">
        <v>0</v>
      </c>
      <c r="N149" s="1" t="b">
        <v>0</v>
      </c>
      <c r="O149" s="1">
        <v>8.9999999999999993E-3</v>
      </c>
      <c r="P149" s="1">
        <v>0.26</v>
      </c>
      <c r="Q149" s="1" t="b">
        <v>1</v>
      </c>
      <c r="R149" s="1">
        <v>3.0000000000000001E-3</v>
      </c>
      <c r="S149" s="2">
        <v>4.8999999999999999E-11</v>
      </c>
      <c r="T149" s="1" t="b">
        <v>1</v>
      </c>
      <c r="U149" s="1" t="b">
        <v>1</v>
      </c>
      <c r="V149" s="1">
        <f t="shared" si="4"/>
        <v>9.9829848000000009E-5</v>
      </c>
      <c r="W149" s="1">
        <f t="shared" si="5"/>
        <v>56.304064626725477</v>
      </c>
    </row>
    <row r="150" spans="1:23" x14ac:dyDescent="0.3">
      <c r="A150" s="1" t="s">
        <v>588</v>
      </c>
      <c r="B150" s="1">
        <v>15</v>
      </c>
      <c r="C150" s="1">
        <v>66070693</v>
      </c>
      <c r="D150" s="1" t="s">
        <v>27</v>
      </c>
      <c r="E150" s="1" t="s">
        <v>22</v>
      </c>
      <c r="F150" s="1" t="s">
        <v>27</v>
      </c>
      <c r="G150" s="1" t="s">
        <v>22</v>
      </c>
      <c r="H150" s="1">
        <v>-2.5000000000000001E-2</v>
      </c>
      <c r="I150" s="1">
        <v>9.7999999999999997E-3</v>
      </c>
      <c r="J150" s="1">
        <v>0.24</v>
      </c>
      <c r="K150" s="1">
        <v>0.24</v>
      </c>
      <c r="L150" s="1" t="b">
        <v>0</v>
      </c>
      <c r="M150" s="1" t="b">
        <v>0</v>
      </c>
      <c r="N150" s="1" t="b">
        <v>0</v>
      </c>
      <c r="O150" s="1">
        <v>8.6999999999999994E-3</v>
      </c>
      <c r="P150" s="1">
        <v>0.26</v>
      </c>
      <c r="Q150" s="1" t="b">
        <v>1</v>
      </c>
      <c r="R150" s="1">
        <v>2E-3</v>
      </c>
      <c r="S150" s="2">
        <v>3.9999999999999997E-24</v>
      </c>
      <c r="T150" s="1" t="b">
        <v>1</v>
      </c>
      <c r="U150" s="1" t="b">
        <v>1</v>
      </c>
      <c r="V150" s="1">
        <f t="shared" si="4"/>
        <v>2.2800000000000004E-4</v>
      </c>
      <c r="W150" s="1">
        <f t="shared" si="5"/>
        <v>128.60855475048314</v>
      </c>
    </row>
    <row r="151" spans="1:23" x14ac:dyDescent="0.3">
      <c r="A151" s="1" t="s">
        <v>590</v>
      </c>
      <c r="B151" s="1">
        <v>10</v>
      </c>
      <c r="C151" s="1">
        <v>64543777</v>
      </c>
      <c r="D151" s="1" t="s">
        <v>25</v>
      </c>
      <c r="E151" s="1" t="s">
        <v>27</v>
      </c>
      <c r="F151" s="1" t="s">
        <v>25</v>
      </c>
      <c r="G151" s="1" t="s">
        <v>27</v>
      </c>
      <c r="H151" s="1">
        <v>2.1999999999999999E-2</v>
      </c>
      <c r="I151" s="1">
        <v>-8.5000000000000006E-3</v>
      </c>
      <c r="J151" s="1">
        <v>0.60499999999999998</v>
      </c>
      <c r="K151" s="1">
        <v>0.6</v>
      </c>
      <c r="L151" s="1" t="b">
        <v>0</v>
      </c>
      <c r="M151" s="1" t="b">
        <v>1</v>
      </c>
      <c r="N151" s="1" t="b">
        <v>0</v>
      </c>
      <c r="O151" s="1">
        <v>7.6E-3</v>
      </c>
      <c r="P151" s="1">
        <v>0.26</v>
      </c>
      <c r="Q151" s="1" t="b">
        <v>1</v>
      </c>
      <c r="R151" s="1">
        <v>2E-3</v>
      </c>
      <c r="S151" s="2">
        <v>1.4000000000000001E-24</v>
      </c>
      <c r="T151" s="1" t="b">
        <v>1</v>
      </c>
      <c r="U151" s="1" t="b">
        <v>1</v>
      </c>
      <c r="V151" s="1">
        <f t="shared" si="4"/>
        <v>2.3132779999999998E-4</v>
      </c>
      <c r="W151" s="1">
        <f t="shared" si="5"/>
        <v>130.48610990793557</v>
      </c>
    </row>
    <row r="152" spans="1:23" x14ac:dyDescent="0.3">
      <c r="A152" s="1" t="s">
        <v>360</v>
      </c>
      <c r="B152" s="1">
        <v>1</v>
      </c>
      <c r="C152" s="1">
        <v>205309382</v>
      </c>
      <c r="D152" s="1" t="s">
        <v>21</v>
      </c>
      <c r="E152" s="1" t="s">
        <v>25</v>
      </c>
      <c r="F152" s="1" t="s">
        <v>21</v>
      </c>
      <c r="G152" s="1" t="s">
        <v>25</v>
      </c>
      <c r="H152" s="1">
        <v>1.2999999999999999E-2</v>
      </c>
      <c r="I152" s="1">
        <v>-9.1000000000000004E-3</v>
      </c>
      <c r="J152" s="1">
        <v>0.29899999999999999</v>
      </c>
      <c r="K152" s="1">
        <v>0.3</v>
      </c>
      <c r="L152" s="1" t="b">
        <v>0</v>
      </c>
      <c r="M152" s="1" t="b">
        <v>0</v>
      </c>
      <c r="N152" s="1" t="b">
        <v>0</v>
      </c>
      <c r="O152" s="1">
        <v>8.2000000000000007E-3</v>
      </c>
      <c r="P152" s="1">
        <v>0.27</v>
      </c>
      <c r="Q152" s="1" t="b">
        <v>1</v>
      </c>
      <c r="R152" s="1">
        <v>2E-3</v>
      </c>
      <c r="S152" s="2">
        <v>4.2000000000000004E-9</v>
      </c>
      <c r="T152" s="1" t="b">
        <v>1</v>
      </c>
      <c r="U152" s="1" t="b">
        <v>1</v>
      </c>
      <c r="V152" s="1">
        <f t="shared" si="4"/>
        <v>7.0844461999999998E-5</v>
      </c>
      <c r="W152" s="1">
        <f t="shared" si="5"/>
        <v>39.955139878516825</v>
      </c>
    </row>
    <row r="153" spans="1:23" x14ac:dyDescent="0.3">
      <c r="A153" s="1" t="s">
        <v>364</v>
      </c>
      <c r="B153" s="1">
        <v>12</v>
      </c>
      <c r="C153" s="1">
        <v>57613780</v>
      </c>
      <c r="D153" s="1" t="s">
        <v>25</v>
      </c>
      <c r="E153" s="1" t="s">
        <v>21</v>
      </c>
      <c r="F153" s="1" t="s">
        <v>25</v>
      </c>
      <c r="G153" s="1" t="s">
        <v>21</v>
      </c>
      <c r="H153" s="1">
        <v>-1.4E-2</v>
      </c>
      <c r="I153" s="1">
        <v>-9.4999999999999998E-3</v>
      </c>
      <c r="J153" s="1">
        <v>0.248</v>
      </c>
      <c r="K153" s="1">
        <v>0.25</v>
      </c>
      <c r="L153" s="1" t="b">
        <v>0</v>
      </c>
      <c r="M153" s="1" t="b">
        <v>0</v>
      </c>
      <c r="N153" s="1" t="b">
        <v>0</v>
      </c>
      <c r="O153" s="1">
        <v>8.6E-3</v>
      </c>
      <c r="P153" s="1">
        <v>0.27</v>
      </c>
      <c r="Q153" s="1" t="b">
        <v>1</v>
      </c>
      <c r="R153" s="1">
        <v>2E-3</v>
      </c>
      <c r="S153" s="2">
        <v>3.2000000000000001E-9</v>
      </c>
      <c r="T153" s="1" t="b">
        <v>1</v>
      </c>
      <c r="U153" s="1" t="b">
        <v>1</v>
      </c>
      <c r="V153" s="1">
        <f t="shared" si="4"/>
        <v>7.310643200000001E-5</v>
      </c>
      <c r="W153" s="1">
        <f t="shared" si="5"/>
        <v>41.230947935299533</v>
      </c>
    </row>
    <row r="154" spans="1:23" x14ac:dyDescent="0.3">
      <c r="A154" s="1" t="s">
        <v>487</v>
      </c>
      <c r="B154" s="1">
        <v>1</v>
      </c>
      <c r="C154" s="1">
        <v>46223086</v>
      </c>
      <c r="D154" s="1" t="s">
        <v>25</v>
      </c>
      <c r="E154" s="1" t="s">
        <v>21</v>
      </c>
      <c r="F154" s="1" t="s">
        <v>25</v>
      </c>
      <c r="G154" s="1" t="s">
        <v>21</v>
      </c>
      <c r="H154" s="1">
        <v>-1.6E-2</v>
      </c>
      <c r="I154" s="1">
        <v>8.3000000000000001E-3</v>
      </c>
      <c r="J154" s="1">
        <v>0.53200000000000003</v>
      </c>
      <c r="K154" s="1">
        <v>0.53</v>
      </c>
      <c r="L154" s="1" t="b">
        <v>0</v>
      </c>
      <c r="M154" s="1" t="b">
        <v>0</v>
      </c>
      <c r="N154" s="1" t="b">
        <v>0</v>
      </c>
      <c r="O154" s="1">
        <v>7.4999999999999997E-3</v>
      </c>
      <c r="P154" s="1">
        <v>0.27</v>
      </c>
      <c r="Q154" s="1" t="b">
        <v>1</v>
      </c>
      <c r="R154" s="1">
        <v>2E-3</v>
      </c>
      <c r="S154" s="2">
        <v>1.7999999999999999E-14</v>
      </c>
      <c r="T154" s="1" t="b">
        <v>1</v>
      </c>
      <c r="U154" s="1" t="b">
        <v>1</v>
      </c>
      <c r="V154" s="1">
        <f t="shared" si="4"/>
        <v>1.27475712E-4</v>
      </c>
      <c r="W154" s="1">
        <f t="shared" si="5"/>
        <v>71.898328218709295</v>
      </c>
    </row>
    <row r="155" spans="1:23" x14ac:dyDescent="0.3">
      <c r="A155" s="1" t="s">
        <v>541</v>
      </c>
      <c r="B155" s="1">
        <v>2</v>
      </c>
      <c r="C155" s="1">
        <v>148548683</v>
      </c>
      <c r="D155" s="1" t="s">
        <v>21</v>
      </c>
      <c r="E155" s="1" t="s">
        <v>22</v>
      </c>
      <c r="F155" s="1" t="s">
        <v>21</v>
      </c>
      <c r="G155" s="1" t="s">
        <v>22</v>
      </c>
      <c r="H155" s="1">
        <v>0.02</v>
      </c>
      <c r="I155" s="1">
        <v>-8.9999999999999993E-3</v>
      </c>
      <c r="J155" s="1">
        <v>0.29399999999999998</v>
      </c>
      <c r="K155" s="1">
        <v>0.3</v>
      </c>
      <c r="L155" s="1" t="b">
        <v>0</v>
      </c>
      <c r="M155" s="1" t="b">
        <v>1</v>
      </c>
      <c r="N155" s="1" t="b">
        <v>0</v>
      </c>
      <c r="O155" s="1">
        <v>8.0999999999999996E-3</v>
      </c>
      <c r="P155" s="1">
        <v>0.27</v>
      </c>
      <c r="Q155" s="1" t="b">
        <v>1</v>
      </c>
      <c r="R155" s="1">
        <v>2E-3</v>
      </c>
      <c r="S155" s="2">
        <v>8.9000000000000004E-18</v>
      </c>
      <c r="T155" s="1" t="b">
        <v>1</v>
      </c>
      <c r="U155" s="1" t="b">
        <v>1</v>
      </c>
      <c r="V155" s="1">
        <f t="shared" si="4"/>
        <v>1.6605119999999997E-4</v>
      </c>
      <c r="W155" s="1">
        <f t="shared" si="5"/>
        <v>93.659130143751312</v>
      </c>
    </row>
    <row r="156" spans="1:23" x14ac:dyDescent="0.3">
      <c r="A156" s="1" t="s">
        <v>173</v>
      </c>
      <c r="B156" s="1">
        <v>1</v>
      </c>
      <c r="C156" s="1">
        <v>180905694</v>
      </c>
      <c r="D156" s="1" t="s">
        <v>27</v>
      </c>
      <c r="E156" s="1" t="s">
        <v>22</v>
      </c>
      <c r="F156" s="1" t="s">
        <v>27</v>
      </c>
      <c r="G156" s="1" t="s">
        <v>22</v>
      </c>
      <c r="H156" s="1">
        <v>-1.9E-2</v>
      </c>
      <c r="I156" s="1">
        <v>-8.8000000000000005E-3</v>
      </c>
      <c r="J156" s="1">
        <v>0.315</v>
      </c>
      <c r="K156" s="1">
        <v>0.32</v>
      </c>
      <c r="L156" s="1" t="b">
        <v>0</v>
      </c>
      <c r="M156" s="1" t="b">
        <v>0</v>
      </c>
      <c r="N156" s="1" t="b">
        <v>0</v>
      </c>
      <c r="O156" s="1">
        <v>8.0000000000000002E-3</v>
      </c>
      <c r="P156" s="1">
        <v>0.27</v>
      </c>
      <c r="Q156" s="1" t="b">
        <v>1</v>
      </c>
      <c r="R156" s="1">
        <v>2E-3</v>
      </c>
      <c r="S156" s="2">
        <v>4.2E-18</v>
      </c>
      <c r="T156" s="1" t="b">
        <v>1</v>
      </c>
      <c r="U156" s="1" t="b">
        <v>1</v>
      </c>
      <c r="V156" s="1">
        <f t="shared" si="4"/>
        <v>1.5578955000000001E-4</v>
      </c>
      <c r="W156" s="1">
        <f t="shared" si="5"/>
        <v>87.870271255217233</v>
      </c>
    </row>
    <row r="157" spans="1:23" x14ac:dyDescent="0.3">
      <c r="A157" s="1" t="s">
        <v>539</v>
      </c>
      <c r="B157" s="1">
        <v>22</v>
      </c>
      <c r="C157" s="1">
        <v>50050468</v>
      </c>
      <c r="D157" s="1" t="s">
        <v>25</v>
      </c>
      <c r="E157" s="1" t="s">
        <v>21</v>
      </c>
      <c r="F157" s="1" t="s">
        <v>25</v>
      </c>
      <c r="G157" s="1" t="s">
        <v>21</v>
      </c>
      <c r="H157" s="1">
        <v>1.7999999999999999E-2</v>
      </c>
      <c r="I157" s="1">
        <v>8.3000000000000001E-3</v>
      </c>
      <c r="J157" s="1">
        <v>0.61299999999999999</v>
      </c>
      <c r="K157" s="1">
        <v>0.61</v>
      </c>
      <c r="L157" s="1" t="b">
        <v>0</v>
      </c>
      <c r="M157" s="1" t="b">
        <v>0</v>
      </c>
      <c r="N157" s="1" t="b">
        <v>0</v>
      </c>
      <c r="O157" s="1">
        <v>7.7000000000000002E-3</v>
      </c>
      <c r="P157" s="1">
        <v>0.28000000000000003</v>
      </c>
      <c r="Q157" s="1" t="b">
        <v>1</v>
      </c>
      <c r="R157" s="1">
        <v>2E-3</v>
      </c>
      <c r="S157" s="2">
        <v>1.3999999999999999E-17</v>
      </c>
      <c r="T157" s="1" t="b">
        <v>1</v>
      </c>
      <c r="U157" s="1" t="b">
        <v>1</v>
      </c>
      <c r="V157" s="1">
        <f t="shared" si="4"/>
        <v>1.5372568799999997E-4</v>
      </c>
      <c r="W157" s="1">
        <f t="shared" si="5"/>
        <v>86.706008334256893</v>
      </c>
    </row>
    <row r="158" spans="1:23" x14ac:dyDescent="0.3">
      <c r="A158" s="1" t="s">
        <v>506</v>
      </c>
      <c r="B158" s="1">
        <v>15</v>
      </c>
      <c r="C158" s="1">
        <v>80065337</v>
      </c>
      <c r="D158" s="1" t="s">
        <v>21</v>
      </c>
      <c r="E158" s="1" t="s">
        <v>25</v>
      </c>
      <c r="F158" s="1" t="s">
        <v>21</v>
      </c>
      <c r="G158" s="1" t="s">
        <v>25</v>
      </c>
      <c r="H158" s="1">
        <v>1.7000000000000001E-2</v>
      </c>
      <c r="I158" s="1">
        <v>7.9000000000000008E-3</v>
      </c>
      <c r="J158" s="1">
        <v>0.42499999999999999</v>
      </c>
      <c r="K158" s="1">
        <v>0.43</v>
      </c>
      <c r="L158" s="1" t="b">
        <v>0</v>
      </c>
      <c r="M158" s="1" t="b">
        <v>0</v>
      </c>
      <c r="N158" s="1" t="b">
        <v>0</v>
      </c>
      <c r="O158" s="1">
        <v>7.4999999999999997E-3</v>
      </c>
      <c r="P158" s="1">
        <v>0.28999999999999998</v>
      </c>
      <c r="Q158" s="1" t="b">
        <v>1</v>
      </c>
      <c r="R158" s="1">
        <v>2E-3</v>
      </c>
      <c r="S158" s="2">
        <v>1.3E-15</v>
      </c>
      <c r="T158" s="1" t="b">
        <v>1</v>
      </c>
      <c r="U158" s="1" t="b">
        <v>1</v>
      </c>
      <c r="V158" s="1">
        <f t="shared" si="4"/>
        <v>1.4124875E-4</v>
      </c>
      <c r="W158" s="1">
        <f t="shared" si="5"/>
        <v>79.667638024286376</v>
      </c>
    </row>
    <row r="159" spans="1:23" x14ac:dyDescent="0.3">
      <c r="A159" s="1" t="s">
        <v>369</v>
      </c>
      <c r="B159" s="1">
        <v>2</v>
      </c>
      <c r="C159" s="1">
        <v>102294664</v>
      </c>
      <c r="D159" s="1" t="s">
        <v>22</v>
      </c>
      <c r="E159" s="1" t="s">
        <v>27</v>
      </c>
      <c r="F159" s="1" t="s">
        <v>22</v>
      </c>
      <c r="G159" s="1" t="s">
        <v>27</v>
      </c>
      <c r="H159" s="1">
        <v>1.2999999999999999E-2</v>
      </c>
      <c r="I159" s="1">
        <v>-7.9000000000000008E-3</v>
      </c>
      <c r="J159" s="1">
        <v>0.57899999999999996</v>
      </c>
      <c r="K159" s="1">
        <v>0.56999999999999995</v>
      </c>
      <c r="L159" s="1" t="b">
        <v>0</v>
      </c>
      <c r="M159" s="1" t="b">
        <v>0</v>
      </c>
      <c r="N159" s="1" t="b">
        <v>0</v>
      </c>
      <c r="O159" s="1">
        <v>7.7000000000000002E-3</v>
      </c>
      <c r="P159" s="1">
        <v>0.3</v>
      </c>
      <c r="Q159" s="1" t="b">
        <v>1</v>
      </c>
      <c r="R159" s="1">
        <v>2E-3</v>
      </c>
      <c r="S159" s="2">
        <v>2.4E-9</v>
      </c>
      <c r="T159" s="1" t="b">
        <v>1</v>
      </c>
      <c r="U159" s="1" t="b">
        <v>1</v>
      </c>
      <c r="V159" s="1">
        <f t="shared" si="4"/>
        <v>8.2390541999999991E-5</v>
      </c>
      <c r="W159" s="1">
        <f t="shared" si="5"/>
        <v>46.467480298535165</v>
      </c>
    </row>
    <row r="160" spans="1:23" x14ac:dyDescent="0.3">
      <c r="A160" s="1" t="s">
        <v>404</v>
      </c>
      <c r="B160" s="1">
        <v>18</v>
      </c>
      <c r="C160" s="1">
        <v>3448979</v>
      </c>
      <c r="D160" s="1" t="s">
        <v>22</v>
      </c>
      <c r="E160" s="1" t="s">
        <v>27</v>
      </c>
      <c r="F160" s="1" t="s">
        <v>22</v>
      </c>
      <c r="G160" s="1" t="s">
        <v>27</v>
      </c>
      <c r="H160" s="1">
        <v>-1.4999999999999999E-2</v>
      </c>
      <c r="I160" s="1">
        <v>8.6999999999999994E-3</v>
      </c>
      <c r="J160" s="1">
        <v>0.28999999999999998</v>
      </c>
      <c r="K160" s="1">
        <v>0.3</v>
      </c>
      <c r="L160" s="1" t="b">
        <v>0</v>
      </c>
      <c r="M160" s="1" t="b">
        <v>0</v>
      </c>
      <c r="N160" s="1" t="b">
        <v>0</v>
      </c>
      <c r="O160" s="1">
        <v>8.3999999999999995E-3</v>
      </c>
      <c r="P160" s="1">
        <v>0.3</v>
      </c>
      <c r="Q160" s="1" t="b">
        <v>1</v>
      </c>
      <c r="R160" s="1">
        <v>2E-3</v>
      </c>
      <c r="S160" s="2">
        <v>1.5E-10</v>
      </c>
      <c r="T160" s="1" t="b">
        <v>1</v>
      </c>
      <c r="U160" s="1" t="b">
        <v>1</v>
      </c>
      <c r="V160" s="1">
        <f t="shared" si="4"/>
        <v>9.2654999999999986E-5</v>
      </c>
      <c r="W160" s="1">
        <f t="shared" si="5"/>
        <v>52.257073199117258</v>
      </c>
    </row>
    <row r="161" spans="1:23" x14ac:dyDescent="0.3">
      <c r="A161" s="1" t="s">
        <v>517</v>
      </c>
      <c r="B161" s="1">
        <v>7</v>
      </c>
      <c r="C161" s="1">
        <v>143082534</v>
      </c>
      <c r="D161" s="1" t="s">
        <v>25</v>
      </c>
      <c r="E161" s="1" t="s">
        <v>21</v>
      </c>
      <c r="F161" s="1" t="s">
        <v>25</v>
      </c>
      <c r="G161" s="1" t="s">
        <v>21</v>
      </c>
      <c r="H161" s="1">
        <v>2.1000000000000001E-2</v>
      </c>
      <c r="I161" s="1">
        <v>-9.7000000000000003E-3</v>
      </c>
      <c r="J161" s="1">
        <v>0.21099999999999999</v>
      </c>
      <c r="K161" s="1">
        <v>0.21</v>
      </c>
      <c r="L161" s="1" t="b">
        <v>0</v>
      </c>
      <c r="M161" s="1" t="b">
        <v>0</v>
      </c>
      <c r="N161" s="1" t="b">
        <v>0</v>
      </c>
      <c r="O161" s="1">
        <v>9.2999999999999992E-3</v>
      </c>
      <c r="P161" s="1">
        <v>0.3</v>
      </c>
      <c r="Q161" s="1" t="b">
        <v>1</v>
      </c>
      <c r="R161" s="1">
        <v>3.0000000000000001E-3</v>
      </c>
      <c r="S161" s="2">
        <v>2.5000000000000002E-16</v>
      </c>
      <c r="T161" s="1" t="b">
        <v>1</v>
      </c>
      <c r="U161" s="1" t="b">
        <v>1</v>
      </c>
      <c r="V161" s="1">
        <f t="shared" si="4"/>
        <v>1.46834478E-4</v>
      </c>
      <c r="W161" s="1">
        <f t="shared" si="5"/>
        <v>82.818583484706664</v>
      </c>
    </row>
    <row r="162" spans="1:23" x14ac:dyDescent="0.3">
      <c r="A162" s="1" t="s">
        <v>386</v>
      </c>
      <c r="B162" s="1">
        <v>17</v>
      </c>
      <c r="C162" s="1">
        <v>25856325</v>
      </c>
      <c r="D162" s="1" t="s">
        <v>25</v>
      </c>
      <c r="E162" s="1" t="s">
        <v>21</v>
      </c>
      <c r="F162" s="1" t="s">
        <v>25</v>
      </c>
      <c r="G162" s="1" t="s">
        <v>21</v>
      </c>
      <c r="H162" s="1">
        <v>-2.1000000000000001E-2</v>
      </c>
      <c r="I162" s="1">
        <v>1.2E-2</v>
      </c>
      <c r="J162" s="1">
        <v>0.111</v>
      </c>
      <c r="K162" s="1">
        <v>0.11</v>
      </c>
      <c r="L162" s="1" t="b">
        <v>0</v>
      </c>
      <c r="M162" s="1" t="b">
        <v>0</v>
      </c>
      <c r="N162" s="1" t="b">
        <v>0</v>
      </c>
      <c r="O162" s="1">
        <v>1.2E-2</v>
      </c>
      <c r="P162" s="1">
        <v>0.31</v>
      </c>
      <c r="Q162" s="1" t="b">
        <v>1</v>
      </c>
      <c r="R162" s="1">
        <v>3.0000000000000001E-3</v>
      </c>
      <c r="S162" s="2">
        <v>7.7999999999999999E-10</v>
      </c>
      <c r="T162" s="1" t="b">
        <v>1</v>
      </c>
      <c r="U162" s="1" t="b">
        <v>1</v>
      </c>
      <c r="V162" s="1">
        <f t="shared" si="4"/>
        <v>8.7034878000000009E-5</v>
      </c>
      <c r="W162" s="1">
        <f t="shared" si="5"/>
        <v>49.087069525939576</v>
      </c>
    </row>
    <row r="163" spans="1:23" x14ac:dyDescent="0.3">
      <c r="A163" s="1" t="s">
        <v>395</v>
      </c>
      <c r="B163" s="1">
        <v>5</v>
      </c>
      <c r="C163" s="1">
        <v>57202727</v>
      </c>
      <c r="D163" s="1" t="s">
        <v>22</v>
      </c>
      <c r="E163" s="1" t="s">
        <v>27</v>
      </c>
      <c r="F163" s="1" t="s">
        <v>22</v>
      </c>
      <c r="G163" s="1" t="s">
        <v>27</v>
      </c>
      <c r="H163" s="1">
        <v>-1.6E-2</v>
      </c>
      <c r="I163" s="1">
        <v>-9.4000000000000004E-3</v>
      </c>
      <c r="J163" s="1">
        <v>0.20699999999999999</v>
      </c>
      <c r="K163" s="1">
        <v>0.21</v>
      </c>
      <c r="L163" s="1" t="b">
        <v>0</v>
      </c>
      <c r="M163" s="1" t="b">
        <v>0</v>
      </c>
      <c r="N163" s="1" t="b">
        <v>0</v>
      </c>
      <c r="O163" s="1">
        <v>9.2999999999999992E-3</v>
      </c>
      <c r="P163" s="1">
        <v>0.31</v>
      </c>
      <c r="Q163" s="1" t="b">
        <v>1</v>
      </c>
      <c r="R163" s="1">
        <v>3.0000000000000001E-3</v>
      </c>
      <c r="S163" s="2">
        <v>4.8999999999999996E-10</v>
      </c>
      <c r="T163" s="1" t="b">
        <v>1</v>
      </c>
      <c r="U163" s="1" t="b">
        <v>1</v>
      </c>
      <c r="V163" s="1">
        <f t="shared" si="4"/>
        <v>8.4045311999999986E-5</v>
      </c>
      <c r="W163" s="1">
        <f t="shared" si="5"/>
        <v>47.400833248347411</v>
      </c>
    </row>
    <row r="164" spans="1:23" x14ac:dyDescent="0.3">
      <c r="A164" s="1" t="s">
        <v>430</v>
      </c>
      <c r="B164" s="1">
        <v>8</v>
      </c>
      <c r="C164" s="1">
        <v>6915673</v>
      </c>
      <c r="D164" s="1" t="s">
        <v>21</v>
      </c>
      <c r="E164" s="1" t="s">
        <v>22</v>
      </c>
      <c r="F164" s="1" t="s">
        <v>21</v>
      </c>
      <c r="G164" s="1" t="s">
        <v>22</v>
      </c>
      <c r="H164" s="1">
        <v>1.4999999999999999E-2</v>
      </c>
      <c r="I164" s="1">
        <v>-8.0999999999999996E-3</v>
      </c>
      <c r="J164" s="1">
        <v>0.60799999999999998</v>
      </c>
      <c r="K164" s="1">
        <v>0.6</v>
      </c>
      <c r="L164" s="1" t="b">
        <v>0</v>
      </c>
      <c r="M164" s="1" t="b">
        <v>1</v>
      </c>
      <c r="N164" s="1" t="b">
        <v>0</v>
      </c>
      <c r="O164" s="1">
        <v>8.0000000000000002E-3</v>
      </c>
      <c r="P164" s="1">
        <v>0.31</v>
      </c>
      <c r="Q164" s="1" t="b">
        <v>1</v>
      </c>
      <c r="R164" s="1">
        <v>2E-3</v>
      </c>
      <c r="S164" s="2">
        <v>9.9999999999999994E-12</v>
      </c>
      <c r="T164" s="1" t="b">
        <v>1</v>
      </c>
      <c r="U164" s="1" t="b">
        <v>1</v>
      </c>
      <c r="V164" s="1">
        <f t="shared" si="4"/>
        <v>1.0725119999999999E-4</v>
      </c>
      <c r="W164" s="1">
        <f t="shared" si="5"/>
        <v>60.490158374873886</v>
      </c>
    </row>
    <row r="165" spans="1:23" x14ac:dyDescent="0.3">
      <c r="A165" s="1" t="s">
        <v>462</v>
      </c>
      <c r="B165" s="1">
        <v>9</v>
      </c>
      <c r="C165" s="1">
        <v>130702642</v>
      </c>
      <c r="D165" s="1" t="s">
        <v>27</v>
      </c>
      <c r="E165" s="1" t="s">
        <v>22</v>
      </c>
      <c r="F165" s="1" t="s">
        <v>27</v>
      </c>
      <c r="G165" s="1" t="s">
        <v>22</v>
      </c>
      <c r="H165" s="1">
        <v>2.5000000000000001E-2</v>
      </c>
      <c r="I165" s="1">
        <v>1.2999999999999999E-2</v>
      </c>
      <c r="J165" s="1">
        <v>9.9000000000000005E-2</v>
      </c>
      <c r="K165" s="1">
        <v>9.7000000000000003E-2</v>
      </c>
      <c r="L165" s="1" t="b">
        <v>0</v>
      </c>
      <c r="M165" s="1" t="b">
        <v>0</v>
      </c>
      <c r="N165" s="1" t="b">
        <v>0</v>
      </c>
      <c r="O165" s="1">
        <v>1.2999999999999999E-2</v>
      </c>
      <c r="P165" s="1">
        <v>0.31</v>
      </c>
      <c r="Q165" s="1" t="b">
        <v>1</v>
      </c>
      <c r="R165" s="1">
        <v>3.0000000000000001E-3</v>
      </c>
      <c r="S165" s="2">
        <v>7.5999999999999999E-13</v>
      </c>
      <c r="T165" s="1" t="b">
        <v>1</v>
      </c>
      <c r="U165" s="1" t="b">
        <v>1</v>
      </c>
      <c r="V165" s="1">
        <f t="shared" si="4"/>
        <v>1.1149875000000002E-4</v>
      </c>
      <c r="W165" s="1">
        <f t="shared" si="5"/>
        <v>62.886062787393229</v>
      </c>
    </row>
    <row r="166" spans="1:23" x14ac:dyDescent="0.3">
      <c r="A166" s="1" t="s">
        <v>478</v>
      </c>
      <c r="B166" s="1">
        <v>5</v>
      </c>
      <c r="C166" s="1">
        <v>110982340</v>
      </c>
      <c r="D166" s="1" t="s">
        <v>25</v>
      </c>
      <c r="E166" s="1" t="s">
        <v>21</v>
      </c>
      <c r="F166" s="1" t="s">
        <v>25</v>
      </c>
      <c r="G166" s="1" t="s">
        <v>21</v>
      </c>
      <c r="H166" s="1">
        <v>-1.7000000000000001E-2</v>
      </c>
      <c r="I166" s="1">
        <v>8.5000000000000006E-3</v>
      </c>
      <c r="J166" s="1">
        <v>0.28000000000000003</v>
      </c>
      <c r="K166" s="1">
        <v>0.27</v>
      </c>
      <c r="L166" s="1" t="b">
        <v>0</v>
      </c>
      <c r="M166" s="1" t="b">
        <v>0</v>
      </c>
      <c r="N166" s="1" t="b">
        <v>0</v>
      </c>
      <c r="O166" s="1">
        <v>8.3999999999999995E-3</v>
      </c>
      <c r="P166" s="1">
        <v>0.31</v>
      </c>
      <c r="Q166" s="1" t="b">
        <v>1</v>
      </c>
      <c r="R166" s="1">
        <v>2E-3</v>
      </c>
      <c r="S166" s="2">
        <v>7.4E-14</v>
      </c>
      <c r="T166" s="1" t="b">
        <v>1</v>
      </c>
      <c r="U166" s="1" t="b">
        <v>1</v>
      </c>
      <c r="V166" s="1">
        <f t="shared" si="4"/>
        <v>1.1652480000000001E-4</v>
      </c>
      <c r="W166" s="1">
        <f t="shared" si="5"/>
        <v>65.721119951558137</v>
      </c>
    </row>
    <row r="167" spans="1:23" x14ac:dyDescent="0.3">
      <c r="A167" s="1" t="s">
        <v>518</v>
      </c>
      <c r="B167" s="1">
        <v>1</v>
      </c>
      <c r="C167" s="1">
        <v>225962690</v>
      </c>
      <c r="D167" s="1" t="s">
        <v>27</v>
      </c>
      <c r="E167" s="1" t="s">
        <v>22</v>
      </c>
      <c r="F167" s="1" t="s">
        <v>27</v>
      </c>
      <c r="G167" s="1" t="s">
        <v>22</v>
      </c>
      <c r="H167" s="1">
        <v>1.7999999999999999E-2</v>
      </c>
      <c r="I167" s="1">
        <v>7.7000000000000002E-3</v>
      </c>
      <c r="J167" s="1">
        <v>0.56499999999999995</v>
      </c>
      <c r="K167" s="1">
        <v>0.56000000000000005</v>
      </c>
      <c r="L167" s="1" t="b">
        <v>0</v>
      </c>
      <c r="M167" s="1" t="b">
        <v>0</v>
      </c>
      <c r="N167" s="1" t="b">
        <v>0</v>
      </c>
      <c r="O167" s="1">
        <v>7.6E-3</v>
      </c>
      <c r="P167" s="1">
        <v>0.31</v>
      </c>
      <c r="Q167" s="1" t="b">
        <v>1</v>
      </c>
      <c r="R167" s="1">
        <v>2E-3</v>
      </c>
      <c r="S167" s="2">
        <v>2.4E-16</v>
      </c>
      <c r="T167" s="1" t="b">
        <v>1</v>
      </c>
      <c r="U167" s="1" t="b">
        <v>1</v>
      </c>
      <c r="V167" s="1">
        <f t="shared" si="4"/>
        <v>1.5926219999999998E-4</v>
      </c>
      <c r="W167" s="1">
        <f t="shared" si="5"/>
        <v>89.829268523729468</v>
      </c>
    </row>
    <row r="168" spans="1:23" x14ac:dyDescent="0.3">
      <c r="A168" s="1" t="s">
        <v>577</v>
      </c>
      <c r="B168" s="1">
        <v>17</v>
      </c>
      <c r="C168" s="1">
        <v>43915497</v>
      </c>
      <c r="D168" s="1" t="s">
        <v>27</v>
      </c>
      <c r="E168" s="1" t="s">
        <v>22</v>
      </c>
      <c r="F168" s="1" t="s">
        <v>27</v>
      </c>
      <c r="G168" s="1" t="s">
        <v>22</v>
      </c>
      <c r="H168" s="1">
        <v>2.1999999999999999E-2</v>
      </c>
      <c r="I168" s="1">
        <v>8.3999999999999995E-3</v>
      </c>
      <c r="J168" s="1">
        <v>0.29299999999999998</v>
      </c>
      <c r="K168" s="1">
        <v>0.28000000000000003</v>
      </c>
      <c r="L168" s="1" t="b">
        <v>0</v>
      </c>
      <c r="M168" s="1" t="b">
        <v>0</v>
      </c>
      <c r="N168" s="1" t="b">
        <v>0</v>
      </c>
      <c r="O168" s="1">
        <v>8.3000000000000001E-3</v>
      </c>
      <c r="P168" s="1">
        <v>0.31</v>
      </c>
      <c r="Q168" s="1" t="b">
        <v>1</v>
      </c>
      <c r="R168" s="1">
        <v>2E-3</v>
      </c>
      <c r="S168" s="2">
        <v>6.0999999999999996E-22</v>
      </c>
      <c r="T168" s="1" t="b">
        <v>1</v>
      </c>
      <c r="U168" s="1" t="b">
        <v>1</v>
      </c>
      <c r="V168" s="1">
        <f t="shared" si="4"/>
        <v>2.0052216799999997E-4</v>
      </c>
      <c r="W168" s="1">
        <f t="shared" si="5"/>
        <v>113.10595376165398</v>
      </c>
    </row>
    <row r="169" spans="1:23" x14ac:dyDescent="0.3">
      <c r="A169" s="1" t="s">
        <v>421</v>
      </c>
      <c r="B169" s="1">
        <v>4</v>
      </c>
      <c r="C169" s="1">
        <v>157725371</v>
      </c>
      <c r="D169" s="1" t="s">
        <v>21</v>
      </c>
      <c r="E169" s="1" t="s">
        <v>22</v>
      </c>
      <c r="F169" s="1" t="s">
        <v>21</v>
      </c>
      <c r="G169" s="1" t="s">
        <v>22</v>
      </c>
      <c r="H169" s="1">
        <v>-2.5000000000000001E-2</v>
      </c>
      <c r="I169" s="1">
        <v>-1.2999999999999999E-2</v>
      </c>
      <c r="J169" s="1">
        <v>8.3000000000000004E-2</v>
      </c>
      <c r="K169" s="1">
        <v>0.09</v>
      </c>
      <c r="L169" s="1" t="b">
        <v>0</v>
      </c>
      <c r="M169" s="1" t="b">
        <v>1</v>
      </c>
      <c r="N169" s="1" t="b">
        <v>0</v>
      </c>
      <c r="O169" s="1">
        <v>1.2999999999999999E-2</v>
      </c>
      <c r="P169" s="1">
        <v>0.32</v>
      </c>
      <c r="Q169" s="1" t="b">
        <v>1</v>
      </c>
      <c r="R169" s="1">
        <v>4.0000000000000001E-3</v>
      </c>
      <c r="S169" s="2">
        <v>4.5E-11</v>
      </c>
      <c r="T169" s="1" t="b">
        <v>1</v>
      </c>
      <c r="U169" s="1" t="b">
        <v>1</v>
      </c>
      <c r="V169" s="1">
        <f t="shared" si="4"/>
        <v>9.5138750000000035E-5</v>
      </c>
      <c r="W169" s="1">
        <f t="shared" si="5"/>
        <v>53.658032188109857</v>
      </c>
    </row>
    <row r="170" spans="1:23" x14ac:dyDescent="0.3">
      <c r="A170" s="1" t="s">
        <v>553</v>
      </c>
      <c r="B170" s="1">
        <v>14</v>
      </c>
      <c r="C170" s="1">
        <v>35355300</v>
      </c>
      <c r="D170" s="1" t="s">
        <v>21</v>
      </c>
      <c r="E170" s="1" t="s">
        <v>25</v>
      </c>
      <c r="F170" s="1" t="s">
        <v>21</v>
      </c>
      <c r="G170" s="1" t="s">
        <v>25</v>
      </c>
      <c r="H170" s="1">
        <v>1.9E-2</v>
      </c>
      <c r="I170" s="1">
        <v>7.4000000000000003E-3</v>
      </c>
      <c r="J170" s="1">
        <v>0.52800000000000002</v>
      </c>
      <c r="K170" s="1">
        <v>0.53</v>
      </c>
      <c r="L170" s="1" t="b">
        <v>0</v>
      </c>
      <c r="M170" s="1" t="b">
        <v>0</v>
      </c>
      <c r="N170" s="1" t="b">
        <v>0</v>
      </c>
      <c r="O170" s="1">
        <v>7.4999999999999997E-3</v>
      </c>
      <c r="P170" s="1">
        <v>0.32</v>
      </c>
      <c r="Q170" s="1" t="b">
        <v>1</v>
      </c>
      <c r="R170" s="1">
        <v>2E-3</v>
      </c>
      <c r="S170" s="2">
        <v>1.0999999999999999E-18</v>
      </c>
      <c r="T170" s="1" t="b">
        <v>1</v>
      </c>
      <c r="U170" s="1" t="b">
        <v>1</v>
      </c>
      <c r="V170" s="1">
        <f t="shared" si="4"/>
        <v>1.79933952E-4</v>
      </c>
      <c r="W170" s="1">
        <f t="shared" si="5"/>
        <v>101.49093429158727</v>
      </c>
    </row>
    <row r="171" spans="1:23" x14ac:dyDescent="0.3">
      <c r="A171" s="1" t="s">
        <v>583</v>
      </c>
      <c r="B171" s="1">
        <v>1</v>
      </c>
      <c r="C171" s="1">
        <v>234909298</v>
      </c>
      <c r="D171" s="1" t="s">
        <v>27</v>
      </c>
      <c r="E171" s="1" t="s">
        <v>22</v>
      </c>
      <c r="F171" s="1" t="s">
        <v>27</v>
      </c>
      <c r="G171" s="1" t="s">
        <v>22</v>
      </c>
      <c r="H171" s="1">
        <v>-2.1000000000000001E-2</v>
      </c>
      <c r="I171" s="1">
        <v>7.4999999999999997E-3</v>
      </c>
      <c r="J171" s="1">
        <v>0.55100000000000005</v>
      </c>
      <c r="K171" s="1">
        <v>0.55000000000000004</v>
      </c>
      <c r="L171" s="1" t="b">
        <v>0</v>
      </c>
      <c r="M171" s="1" t="b">
        <v>0</v>
      </c>
      <c r="N171" s="1" t="b">
        <v>0</v>
      </c>
      <c r="O171" s="1">
        <v>7.6E-3</v>
      </c>
      <c r="P171" s="1">
        <v>0.32</v>
      </c>
      <c r="Q171" s="1" t="b">
        <v>1</v>
      </c>
      <c r="R171" s="1">
        <v>2E-3</v>
      </c>
      <c r="S171" s="2">
        <v>9.5000000000000006E-23</v>
      </c>
      <c r="T171" s="1" t="b">
        <v>1</v>
      </c>
      <c r="U171" s="1" t="b">
        <v>1</v>
      </c>
      <c r="V171" s="1">
        <f t="shared" si="4"/>
        <v>2.1820591800000003E-4</v>
      </c>
      <c r="W171" s="1">
        <f t="shared" si="5"/>
        <v>123.08277561063413</v>
      </c>
    </row>
    <row r="172" spans="1:23" x14ac:dyDescent="0.3">
      <c r="A172" s="1" t="s">
        <v>427</v>
      </c>
      <c r="B172" s="1">
        <v>1</v>
      </c>
      <c r="C172" s="1">
        <v>10554794</v>
      </c>
      <c r="D172" s="1" t="s">
        <v>22</v>
      </c>
      <c r="E172" s="1" t="s">
        <v>27</v>
      </c>
      <c r="F172" s="1" t="s">
        <v>22</v>
      </c>
      <c r="G172" s="1" t="s">
        <v>27</v>
      </c>
      <c r="H172" s="1">
        <v>1.4999999999999999E-2</v>
      </c>
      <c r="I172" s="1">
        <v>7.9000000000000008E-3</v>
      </c>
      <c r="J172" s="1">
        <v>0.68400000000000005</v>
      </c>
      <c r="K172" s="1">
        <v>0.69</v>
      </c>
      <c r="L172" s="1" t="b">
        <v>0</v>
      </c>
      <c r="M172" s="1" t="b">
        <v>0</v>
      </c>
      <c r="N172" s="1" t="b">
        <v>0</v>
      </c>
      <c r="O172" s="1">
        <v>8.0999999999999996E-3</v>
      </c>
      <c r="P172" s="1">
        <v>0.33</v>
      </c>
      <c r="Q172" s="1" t="b">
        <v>1</v>
      </c>
      <c r="R172" s="1">
        <v>2E-3</v>
      </c>
      <c r="S172" s="2">
        <v>1.6E-11</v>
      </c>
      <c r="T172" s="1" t="b">
        <v>1</v>
      </c>
      <c r="U172" s="1" t="b">
        <v>1</v>
      </c>
      <c r="V172" s="1">
        <f t="shared" si="4"/>
        <v>9.7264799999999984E-5</v>
      </c>
      <c r="W172" s="1">
        <f t="shared" si="5"/>
        <v>54.857236049292879</v>
      </c>
    </row>
    <row r="173" spans="1:23" x14ac:dyDescent="0.3">
      <c r="A173" s="1" t="s">
        <v>459</v>
      </c>
      <c r="B173" s="1">
        <v>11</v>
      </c>
      <c r="C173" s="1">
        <v>100645477</v>
      </c>
      <c r="D173" s="1" t="s">
        <v>22</v>
      </c>
      <c r="E173" s="1" t="s">
        <v>25</v>
      </c>
      <c r="F173" s="1" t="s">
        <v>22</v>
      </c>
      <c r="G173" s="1" t="s">
        <v>25</v>
      </c>
      <c r="H173" s="1">
        <v>1.7000000000000001E-2</v>
      </c>
      <c r="I173" s="1">
        <v>8.2000000000000007E-3</v>
      </c>
      <c r="J173" s="1">
        <v>0.26200000000000001</v>
      </c>
      <c r="K173" s="1">
        <v>0.26</v>
      </c>
      <c r="L173" s="1" t="b">
        <v>0</v>
      </c>
      <c r="M173" s="1" t="b">
        <v>0</v>
      </c>
      <c r="N173" s="1" t="b">
        <v>0</v>
      </c>
      <c r="O173" s="1">
        <v>8.5000000000000006E-3</v>
      </c>
      <c r="P173" s="1">
        <v>0.33</v>
      </c>
      <c r="Q173" s="1" t="b">
        <v>1</v>
      </c>
      <c r="R173" s="1">
        <v>2E-3</v>
      </c>
      <c r="S173" s="2">
        <v>9E-13</v>
      </c>
      <c r="T173" s="1" t="b">
        <v>1</v>
      </c>
      <c r="U173" s="1" t="b">
        <v>1</v>
      </c>
      <c r="V173" s="1">
        <f t="shared" si="4"/>
        <v>1.1175976800000001E-4</v>
      </c>
      <c r="W173" s="1">
        <f t="shared" si="5"/>
        <v>63.033295191438874</v>
      </c>
    </row>
    <row r="174" spans="1:23" x14ac:dyDescent="0.3">
      <c r="A174" s="1" t="s">
        <v>471</v>
      </c>
      <c r="B174" s="1">
        <v>12</v>
      </c>
      <c r="C174" s="1">
        <v>54099076</v>
      </c>
      <c r="D174" s="1" t="s">
        <v>25</v>
      </c>
      <c r="E174" s="1" t="s">
        <v>21</v>
      </c>
      <c r="F174" s="1" t="s">
        <v>25</v>
      </c>
      <c r="G174" s="1" t="s">
        <v>21</v>
      </c>
      <c r="H174" s="1">
        <v>-1.9E-2</v>
      </c>
      <c r="I174" s="1">
        <v>9.1999999999999998E-3</v>
      </c>
      <c r="J174" s="1">
        <v>0.19400000000000001</v>
      </c>
      <c r="K174" s="1">
        <v>0.2</v>
      </c>
      <c r="L174" s="1" t="b">
        <v>0</v>
      </c>
      <c r="M174" s="1" t="b">
        <v>0</v>
      </c>
      <c r="N174" s="1" t="b">
        <v>0</v>
      </c>
      <c r="O174" s="1">
        <v>9.4000000000000004E-3</v>
      </c>
      <c r="P174" s="1">
        <v>0.33</v>
      </c>
      <c r="Q174" s="1" t="b">
        <v>1</v>
      </c>
      <c r="R174" s="1">
        <v>3.0000000000000001E-3</v>
      </c>
      <c r="S174" s="2">
        <v>2.2999999999999998E-13</v>
      </c>
      <c r="T174" s="1" t="b">
        <v>1</v>
      </c>
      <c r="U174" s="1" t="b">
        <v>1</v>
      </c>
      <c r="V174" s="1">
        <f t="shared" si="4"/>
        <v>1.12894808E-4</v>
      </c>
      <c r="W174" s="1">
        <f t="shared" si="5"/>
        <v>63.673538014600844</v>
      </c>
    </row>
    <row r="175" spans="1:23" x14ac:dyDescent="0.3">
      <c r="A175" s="1" t="s">
        <v>676</v>
      </c>
      <c r="B175" s="1">
        <v>5</v>
      </c>
      <c r="C175" s="1">
        <v>149501803</v>
      </c>
      <c r="D175" s="1" t="s">
        <v>27</v>
      </c>
      <c r="E175" s="1" t="s">
        <v>22</v>
      </c>
      <c r="F175" s="1" t="s">
        <v>27</v>
      </c>
      <c r="G175" s="1" t="s">
        <v>22</v>
      </c>
      <c r="H175" s="1">
        <v>-5.6000000000000001E-2</v>
      </c>
      <c r="I175" s="1">
        <v>-7.7999999999999996E-3</v>
      </c>
      <c r="J175" s="1">
        <v>0.32300000000000001</v>
      </c>
      <c r="K175" s="1">
        <v>0.32</v>
      </c>
      <c r="L175" s="1" t="b">
        <v>0</v>
      </c>
      <c r="M175" s="1" t="b">
        <v>0</v>
      </c>
      <c r="N175" s="1" t="b">
        <v>0</v>
      </c>
      <c r="O175" s="1">
        <v>8.0000000000000002E-3</v>
      </c>
      <c r="P175" s="1">
        <v>0.33</v>
      </c>
      <c r="Q175" s="1" t="b">
        <v>1</v>
      </c>
      <c r="R175" s="1">
        <v>2E-3</v>
      </c>
      <c r="S175" s="2">
        <v>3.8000000000000003E-135</v>
      </c>
      <c r="T175" s="1" t="b">
        <v>1</v>
      </c>
      <c r="U175" s="1" t="b">
        <v>1</v>
      </c>
      <c r="V175" s="1">
        <f t="shared" si="4"/>
        <v>1.3715045120000003E-3</v>
      </c>
      <c r="W175" s="1">
        <f t="shared" si="5"/>
        <v>774.51398994714782</v>
      </c>
    </row>
    <row r="176" spans="1:23" x14ac:dyDescent="0.3">
      <c r="A176" s="1" t="s">
        <v>368</v>
      </c>
      <c r="B176" s="1">
        <v>2</v>
      </c>
      <c r="C176" s="1">
        <v>232268884</v>
      </c>
      <c r="D176" s="1" t="s">
        <v>22</v>
      </c>
      <c r="E176" s="1" t="s">
        <v>25</v>
      </c>
      <c r="F176" s="1" t="s">
        <v>22</v>
      </c>
      <c r="G176" s="1" t="s">
        <v>25</v>
      </c>
      <c r="H176" s="1">
        <v>-1.4999999999999999E-2</v>
      </c>
      <c r="I176" s="1">
        <v>-8.2000000000000007E-3</v>
      </c>
      <c r="J176" s="1">
        <v>0.23799999999999999</v>
      </c>
      <c r="K176" s="1">
        <v>0.25</v>
      </c>
      <c r="L176" s="1" t="b">
        <v>0</v>
      </c>
      <c r="M176" s="1" t="b">
        <v>0</v>
      </c>
      <c r="N176" s="1" t="b">
        <v>0</v>
      </c>
      <c r="O176" s="1">
        <v>8.6E-3</v>
      </c>
      <c r="P176" s="1">
        <v>0.34</v>
      </c>
      <c r="Q176" s="1" t="b">
        <v>1</v>
      </c>
      <c r="R176" s="1">
        <v>2E-3</v>
      </c>
      <c r="S176" s="2">
        <v>2.5000000000000001E-9</v>
      </c>
      <c r="T176" s="1" t="b">
        <v>1</v>
      </c>
      <c r="U176" s="1" t="b">
        <v>1</v>
      </c>
      <c r="V176" s="1">
        <f t="shared" si="4"/>
        <v>8.1610199999999986E-5</v>
      </c>
      <c r="W176" s="1">
        <f t="shared" si="5"/>
        <v>46.027338929135468</v>
      </c>
    </row>
    <row r="177" spans="1:23" x14ac:dyDescent="0.3">
      <c r="A177" s="1" t="s">
        <v>665</v>
      </c>
      <c r="B177" s="1">
        <v>10</v>
      </c>
      <c r="C177" s="1">
        <v>101292390</v>
      </c>
      <c r="D177" s="1" t="s">
        <v>27</v>
      </c>
      <c r="E177" s="1" t="s">
        <v>22</v>
      </c>
      <c r="F177" s="1" t="s">
        <v>27</v>
      </c>
      <c r="G177" s="1" t="s">
        <v>22</v>
      </c>
      <c r="H177" s="1">
        <v>-4.3999999999999997E-2</v>
      </c>
      <c r="I177" s="1">
        <v>7.4000000000000003E-3</v>
      </c>
      <c r="J177" s="1">
        <v>0.372</v>
      </c>
      <c r="K177" s="1">
        <v>0.38</v>
      </c>
      <c r="L177" s="1" t="b">
        <v>0</v>
      </c>
      <c r="M177" s="1" t="b">
        <v>0</v>
      </c>
      <c r="N177" s="1" t="b">
        <v>0</v>
      </c>
      <c r="O177" s="1">
        <v>7.7000000000000002E-3</v>
      </c>
      <c r="P177" s="1">
        <v>0.34</v>
      </c>
      <c r="Q177" s="1" t="b">
        <v>1</v>
      </c>
      <c r="R177" s="1">
        <v>2E-3</v>
      </c>
      <c r="S177" s="2">
        <v>2.6999999999999997E-91</v>
      </c>
      <c r="T177" s="1" t="b">
        <v>1</v>
      </c>
      <c r="U177" s="1" t="b">
        <v>1</v>
      </c>
      <c r="V177" s="1">
        <f t="shared" si="4"/>
        <v>9.0456115199999984E-4</v>
      </c>
      <c r="W177" s="1">
        <f t="shared" si="5"/>
        <v>510.58368847292536</v>
      </c>
    </row>
    <row r="178" spans="1:23" x14ac:dyDescent="0.3">
      <c r="A178" s="1" t="s">
        <v>385</v>
      </c>
      <c r="B178" s="1">
        <v>19</v>
      </c>
      <c r="C178" s="1">
        <v>55698477</v>
      </c>
      <c r="D178" s="1" t="s">
        <v>27</v>
      </c>
      <c r="E178" s="1" t="s">
        <v>21</v>
      </c>
      <c r="F178" s="1" t="s">
        <v>27</v>
      </c>
      <c r="G178" s="1" t="s">
        <v>21</v>
      </c>
      <c r="H178" s="1">
        <v>1.7999999999999999E-2</v>
      </c>
      <c r="I178" s="1">
        <v>-9.4000000000000004E-3</v>
      </c>
      <c r="J178" s="1">
        <v>0.161</v>
      </c>
      <c r="K178" s="1">
        <v>0.17</v>
      </c>
      <c r="L178" s="1" t="b">
        <v>0</v>
      </c>
      <c r="M178" s="1" t="b">
        <v>0</v>
      </c>
      <c r="N178" s="1" t="b">
        <v>0</v>
      </c>
      <c r="O178" s="1">
        <v>0.01</v>
      </c>
      <c r="P178" s="1">
        <v>0.35</v>
      </c>
      <c r="Q178" s="1" t="b">
        <v>1</v>
      </c>
      <c r="R178" s="1">
        <v>3.0000000000000001E-3</v>
      </c>
      <c r="S178" s="2">
        <v>8.1999999999999996E-10</v>
      </c>
      <c r="T178" s="1" t="b">
        <v>1</v>
      </c>
      <c r="U178" s="1" t="b">
        <v>1</v>
      </c>
      <c r="V178" s="1">
        <f t="shared" si="4"/>
        <v>8.7531191999999991E-5</v>
      </c>
      <c r="W178" s="1">
        <f t="shared" si="5"/>
        <v>49.367011694627102</v>
      </c>
    </row>
    <row r="179" spans="1:23" x14ac:dyDescent="0.3">
      <c r="A179" s="1" t="s">
        <v>463</v>
      </c>
      <c r="B179" s="1">
        <v>13</v>
      </c>
      <c r="C179" s="1">
        <v>92009193</v>
      </c>
      <c r="D179" s="1" t="s">
        <v>22</v>
      </c>
      <c r="E179" s="1" t="s">
        <v>27</v>
      </c>
      <c r="F179" s="1" t="s">
        <v>22</v>
      </c>
      <c r="G179" s="1" t="s">
        <v>27</v>
      </c>
      <c r="H179" s="1">
        <v>2.4E-2</v>
      </c>
      <c r="I179" s="1">
        <v>-1.0999999999999999E-2</v>
      </c>
      <c r="J179" s="1">
        <v>0.11700000000000001</v>
      </c>
      <c r="K179" s="1">
        <v>0.12</v>
      </c>
      <c r="L179" s="1" t="b">
        <v>0</v>
      </c>
      <c r="M179" s="1" t="b">
        <v>0</v>
      </c>
      <c r="N179" s="1" t="b">
        <v>0</v>
      </c>
      <c r="O179" s="1">
        <v>1.0999999999999999E-2</v>
      </c>
      <c r="P179" s="1">
        <v>0.35</v>
      </c>
      <c r="Q179" s="1" t="b">
        <v>1</v>
      </c>
      <c r="R179" s="1">
        <v>3.0000000000000001E-3</v>
      </c>
      <c r="S179" s="2">
        <v>7.3999999999999998E-13</v>
      </c>
      <c r="T179" s="1" t="b">
        <v>1</v>
      </c>
      <c r="U179" s="1" t="b">
        <v>1</v>
      </c>
      <c r="V179" s="1">
        <f t="shared" si="4"/>
        <v>1.1901427200000001E-4</v>
      </c>
      <c r="W179" s="1">
        <f t="shared" si="5"/>
        <v>67.125373486226195</v>
      </c>
    </row>
    <row r="180" spans="1:23" x14ac:dyDescent="0.3">
      <c r="A180" s="1" t="s">
        <v>559</v>
      </c>
      <c r="B180" s="1">
        <v>8</v>
      </c>
      <c r="C180" s="1">
        <v>6827165</v>
      </c>
      <c r="D180" s="1" t="s">
        <v>22</v>
      </c>
      <c r="E180" s="1" t="s">
        <v>27</v>
      </c>
      <c r="F180" s="1" t="s">
        <v>22</v>
      </c>
      <c r="G180" s="1" t="s">
        <v>27</v>
      </c>
      <c r="H180" s="1">
        <v>7.5999999999999998E-2</v>
      </c>
      <c r="I180" s="1">
        <v>2.9000000000000001E-2</v>
      </c>
      <c r="J180" s="1">
        <v>1.6E-2</v>
      </c>
      <c r="K180" s="1">
        <v>0.02</v>
      </c>
      <c r="L180" s="1" t="b">
        <v>0</v>
      </c>
      <c r="M180" s="1" t="b">
        <v>0</v>
      </c>
      <c r="N180" s="1" t="b">
        <v>0</v>
      </c>
      <c r="O180" s="1">
        <v>3.1E-2</v>
      </c>
      <c r="P180" s="1">
        <v>0.35</v>
      </c>
      <c r="Q180" s="1" t="b">
        <v>1</v>
      </c>
      <c r="R180" s="1">
        <v>8.0000000000000002E-3</v>
      </c>
      <c r="S180" s="2">
        <v>2.5000000000000002E-19</v>
      </c>
      <c r="T180" s="1" t="b">
        <v>1</v>
      </c>
      <c r="U180" s="1" t="b">
        <v>1</v>
      </c>
      <c r="V180" s="1">
        <f t="shared" si="4"/>
        <v>1.8187468800000002E-4</v>
      </c>
      <c r="W180" s="1">
        <f t="shared" si="5"/>
        <v>102.58579680925992</v>
      </c>
    </row>
    <row r="181" spans="1:23" x14ac:dyDescent="0.3">
      <c r="A181" s="1" t="s">
        <v>203</v>
      </c>
      <c r="B181" s="1">
        <v>4</v>
      </c>
      <c r="C181" s="1">
        <v>55503194</v>
      </c>
      <c r="D181" s="1" t="s">
        <v>21</v>
      </c>
      <c r="E181" s="1" t="s">
        <v>25</v>
      </c>
      <c r="F181" s="1" t="s">
        <v>21</v>
      </c>
      <c r="G181" s="1" t="s">
        <v>25</v>
      </c>
      <c r="H181" s="1">
        <v>-1.6E-2</v>
      </c>
      <c r="I181" s="1">
        <v>6.8999999999999999E-3</v>
      </c>
      <c r="J181" s="1">
        <v>0.48599999999999999</v>
      </c>
      <c r="K181" s="1">
        <v>0.48</v>
      </c>
      <c r="L181" s="1" t="b">
        <v>0</v>
      </c>
      <c r="M181" s="1" t="b">
        <v>0</v>
      </c>
      <c r="N181" s="1" t="b">
        <v>0</v>
      </c>
      <c r="O181" s="1">
        <v>7.4999999999999997E-3</v>
      </c>
      <c r="P181" s="1">
        <v>0.36</v>
      </c>
      <c r="Q181" s="1" t="b">
        <v>1</v>
      </c>
      <c r="R181" s="1">
        <v>2E-3</v>
      </c>
      <c r="S181" s="2">
        <v>5.8999999999999996E-15</v>
      </c>
      <c r="T181" s="1" t="b">
        <v>1</v>
      </c>
      <c r="U181" s="1" t="b">
        <v>1</v>
      </c>
      <c r="V181" s="1">
        <f t="shared" si="4"/>
        <v>1.2789964799999999E-4</v>
      </c>
      <c r="W181" s="1">
        <f t="shared" si="5"/>
        <v>72.137465448150422</v>
      </c>
    </row>
    <row r="182" spans="1:23" x14ac:dyDescent="0.3">
      <c r="A182" s="1" t="s">
        <v>498</v>
      </c>
      <c r="B182" s="1">
        <v>12</v>
      </c>
      <c r="C182" s="1">
        <v>110050110</v>
      </c>
      <c r="D182" s="1" t="s">
        <v>21</v>
      </c>
      <c r="E182" s="1" t="s">
        <v>25</v>
      </c>
      <c r="F182" s="1" t="s">
        <v>21</v>
      </c>
      <c r="G182" s="1" t="s">
        <v>25</v>
      </c>
      <c r="H182" s="1">
        <v>1.7000000000000001E-2</v>
      </c>
      <c r="I182" s="1">
        <v>-6.7999999999999996E-3</v>
      </c>
      <c r="J182" s="1">
        <v>0.441</v>
      </c>
      <c r="K182" s="1">
        <v>0.44</v>
      </c>
      <c r="L182" s="1" t="b">
        <v>0</v>
      </c>
      <c r="M182" s="1" t="b">
        <v>0</v>
      </c>
      <c r="N182" s="1" t="b">
        <v>0</v>
      </c>
      <c r="O182" s="1">
        <v>7.4999999999999997E-3</v>
      </c>
      <c r="P182" s="1">
        <v>0.36</v>
      </c>
      <c r="Q182" s="1" t="b">
        <v>1</v>
      </c>
      <c r="R182" s="1">
        <v>2E-3</v>
      </c>
      <c r="S182" s="2">
        <v>3.9000000000000003E-15</v>
      </c>
      <c r="T182" s="1" t="b">
        <v>1</v>
      </c>
      <c r="U182" s="1" t="b">
        <v>1</v>
      </c>
      <c r="V182" s="1">
        <f t="shared" si="4"/>
        <v>1.4248798200000001E-4</v>
      </c>
      <c r="W182" s="1">
        <f t="shared" si="5"/>
        <v>80.366693809028874</v>
      </c>
    </row>
    <row r="183" spans="1:23" x14ac:dyDescent="0.3">
      <c r="A183" s="1" t="s">
        <v>499</v>
      </c>
      <c r="B183" s="1">
        <v>15</v>
      </c>
      <c r="C183" s="1">
        <v>99090692</v>
      </c>
      <c r="D183" s="1" t="s">
        <v>25</v>
      </c>
      <c r="E183" s="1" t="s">
        <v>22</v>
      </c>
      <c r="F183" s="1" t="s">
        <v>25</v>
      </c>
      <c r="G183" s="1" t="s">
        <v>22</v>
      </c>
      <c r="H183" s="1">
        <v>2.1000000000000001E-2</v>
      </c>
      <c r="I183" s="1">
        <v>8.6E-3</v>
      </c>
      <c r="J183" s="1">
        <v>0.19800000000000001</v>
      </c>
      <c r="K183" s="1">
        <v>0.21</v>
      </c>
      <c r="L183" s="1" t="b">
        <v>0</v>
      </c>
      <c r="M183" s="1" t="b">
        <v>0</v>
      </c>
      <c r="N183" s="1" t="b">
        <v>0</v>
      </c>
      <c r="O183" s="1">
        <v>9.2999999999999992E-3</v>
      </c>
      <c r="P183" s="1">
        <v>0.36</v>
      </c>
      <c r="Q183" s="1" t="b">
        <v>1</v>
      </c>
      <c r="R183" s="1">
        <v>3.0000000000000001E-3</v>
      </c>
      <c r="S183" s="2">
        <v>3.0999999999999999E-15</v>
      </c>
      <c r="T183" s="1" t="b">
        <v>1</v>
      </c>
      <c r="U183" s="1" t="b">
        <v>1</v>
      </c>
      <c r="V183" s="1">
        <f t="shared" si="4"/>
        <v>1.4005807200000004E-4</v>
      </c>
      <c r="W183" s="1">
        <f t="shared" si="5"/>
        <v>78.995973379695357</v>
      </c>
    </row>
    <row r="184" spans="1:23" x14ac:dyDescent="0.3">
      <c r="A184" s="1" t="s">
        <v>576</v>
      </c>
      <c r="B184" s="1">
        <v>2</v>
      </c>
      <c r="C184" s="1">
        <v>12893977</v>
      </c>
      <c r="D184" s="1" t="s">
        <v>27</v>
      </c>
      <c r="E184" s="1" t="s">
        <v>22</v>
      </c>
      <c r="F184" s="1" t="s">
        <v>27</v>
      </c>
      <c r="G184" s="1" t="s">
        <v>22</v>
      </c>
      <c r="H184" s="1">
        <v>2.1000000000000001E-2</v>
      </c>
      <c r="I184" s="1">
        <v>7.1000000000000004E-3</v>
      </c>
      <c r="J184" s="1">
        <v>0.372</v>
      </c>
      <c r="K184" s="1">
        <v>0.38</v>
      </c>
      <c r="L184" s="1" t="b">
        <v>0</v>
      </c>
      <c r="M184" s="1" t="b">
        <v>0</v>
      </c>
      <c r="N184" s="1" t="b">
        <v>0</v>
      </c>
      <c r="O184" s="1">
        <v>7.7000000000000002E-3</v>
      </c>
      <c r="P184" s="1">
        <v>0.36</v>
      </c>
      <c r="Q184" s="1" t="b">
        <v>1</v>
      </c>
      <c r="R184" s="1">
        <v>2E-3</v>
      </c>
      <c r="S184" s="2">
        <v>6.3999999999999997E-22</v>
      </c>
      <c r="T184" s="1" t="b">
        <v>1</v>
      </c>
      <c r="U184" s="1" t="b">
        <v>1</v>
      </c>
      <c r="V184" s="1">
        <f t="shared" si="4"/>
        <v>2.0604931200000001E-4</v>
      </c>
      <c r="W184" s="1">
        <f t="shared" si="5"/>
        <v>116.22422112732903</v>
      </c>
    </row>
    <row r="185" spans="1:23" x14ac:dyDescent="0.3">
      <c r="A185" s="1" t="s">
        <v>606</v>
      </c>
      <c r="B185" s="1">
        <v>3</v>
      </c>
      <c r="C185" s="1">
        <v>141304571</v>
      </c>
      <c r="D185" s="1" t="s">
        <v>21</v>
      </c>
      <c r="E185" s="1" t="s">
        <v>25</v>
      </c>
      <c r="F185" s="1" t="s">
        <v>21</v>
      </c>
      <c r="G185" s="1" t="s">
        <v>25</v>
      </c>
      <c r="H185" s="1">
        <v>-2.4E-2</v>
      </c>
      <c r="I185" s="1">
        <v>-6.8999999999999999E-3</v>
      </c>
      <c r="J185" s="1">
        <v>0.40100000000000002</v>
      </c>
      <c r="K185" s="1">
        <v>0.4</v>
      </c>
      <c r="L185" s="1" t="b">
        <v>0</v>
      </c>
      <c r="M185" s="1" t="b">
        <v>0</v>
      </c>
      <c r="N185" s="1" t="b">
        <v>0</v>
      </c>
      <c r="O185" s="1">
        <v>7.6E-3</v>
      </c>
      <c r="P185" s="1">
        <v>0.36</v>
      </c>
      <c r="Q185" s="1" t="b">
        <v>1</v>
      </c>
      <c r="R185" s="1">
        <v>2E-3</v>
      </c>
      <c r="S185" s="2">
        <v>5.3999999999999997E-30</v>
      </c>
      <c r="T185" s="1" t="b">
        <v>1</v>
      </c>
      <c r="U185" s="1" t="b">
        <v>1</v>
      </c>
      <c r="V185" s="1">
        <f t="shared" si="4"/>
        <v>2.7670924800000002E-4</v>
      </c>
      <c r="W185" s="1">
        <f t="shared" si="5"/>
        <v>156.09171217440684</v>
      </c>
    </row>
    <row r="186" spans="1:23" x14ac:dyDescent="0.3">
      <c r="A186" s="1" t="s">
        <v>656</v>
      </c>
      <c r="B186" s="1">
        <v>6</v>
      </c>
      <c r="C186" s="1">
        <v>41990827</v>
      </c>
      <c r="D186" s="1" t="s">
        <v>27</v>
      </c>
      <c r="E186" s="1" t="s">
        <v>25</v>
      </c>
      <c r="F186" s="1" t="s">
        <v>27</v>
      </c>
      <c r="G186" s="1" t="s">
        <v>25</v>
      </c>
      <c r="H186" s="1">
        <v>4.2000000000000003E-2</v>
      </c>
      <c r="I186" s="1">
        <v>-7.9000000000000008E-3</v>
      </c>
      <c r="J186" s="1">
        <v>0.24299999999999999</v>
      </c>
      <c r="K186" s="1">
        <v>0.25</v>
      </c>
      <c r="L186" s="1" t="b">
        <v>0</v>
      </c>
      <c r="M186" s="1" t="b">
        <v>1</v>
      </c>
      <c r="N186" s="1" t="b">
        <v>0</v>
      </c>
      <c r="O186" s="1">
        <v>8.6E-3</v>
      </c>
      <c r="P186" s="1">
        <v>0.36</v>
      </c>
      <c r="Q186" s="1" t="b">
        <v>1</v>
      </c>
      <c r="R186" s="1">
        <v>2E-3</v>
      </c>
      <c r="S186" s="2">
        <v>4.8E-67</v>
      </c>
      <c r="T186" s="1" t="b">
        <v>1</v>
      </c>
      <c r="U186" s="1" t="b">
        <v>1</v>
      </c>
      <c r="V186" s="1">
        <f t="shared" si="4"/>
        <v>6.4897912800000008E-4</v>
      </c>
      <c r="W186" s="1">
        <f t="shared" si="5"/>
        <v>366.2255581041818</v>
      </c>
    </row>
    <row r="187" spans="1:23" x14ac:dyDescent="0.3">
      <c r="A187" s="1" t="s">
        <v>358</v>
      </c>
      <c r="B187" s="1">
        <v>12</v>
      </c>
      <c r="C187" s="1">
        <v>101884399</v>
      </c>
      <c r="D187" s="1" t="s">
        <v>27</v>
      </c>
      <c r="E187" s="1" t="s">
        <v>21</v>
      </c>
      <c r="F187" s="1" t="s">
        <v>27</v>
      </c>
      <c r="G187" s="1" t="s">
        <v>21</v>
      </c>
      <c r="H187" s="1">
        <v>4.4999999999999998E-2</v>
      </c>
      <c r="I187" s="1">
        <v>-2.5000000000000001E-2</v>
      </c>
      <c r="J187" s="1">
        <v>1.9E-2</v>
      </c>
      <c r="K187" s="1">
        <v>1.7999999999999999E-2</v>
      </c>
      <c r="L187" s="1" t="b">
        <v>0</v>
      </c>
      <c r="M187" s="1" t="b">
        <v>0</v>
      </c>
      <c r="N187" s="1" t="b">
        <v>0</v>
      </c>
      <c r="O187" s="1">
        <v>2.8000000000000001E-2</v>
      </c>
      <c r="P187" s="1">
        <v>0.37</v>
      </c>
      <c r="Q187" s="1" t="b">
        <v>1</v>
      </c>
      <c r="R187" s="1">
        <v>8.0000000000000002E-3</v>
      </c>
      <c r="S187" s="2">
        <v>4.4999999999999998E-9</v>
      </c>
      <c r="T187" s="1" t="b">
        <v>1</v>
      </c>
      <c r="U187" s="1" t="b">
        <v>1</v>
      </c>
      <c r="V187" s="1">
        <f t="shared" si="4"/>
        <v>7.5487949999999989E-5</v>
      </c>
      <c r="W187" s="1">
        <f t="shared" si="5"/>
        <v>42.574190313149643</v>
      </c>
    </row>
    <row r="188" spans="1:23" x14ac:dyDescent="0.3">
      <c r="A188" s="1" t="s">
        <v>532</v>
      </c>
      <c r="B188" s="1">
        <v>9</v>
      </c>
      <c r="C188" s="1">
        <v>113583908</v>
      </c>
      <c r="D188" s="1" t="s">
        <v>25</v>
      </c>
      <c r="E188" s="1" t="s">
        <v>21</v>
      </c>
      <c r="F188" s="1" t="s">
        <v>25</v>
      </c>
      <c r="G188" s="1" t="s">
        <v>21</v>
      </c>
      <c r="H188" s="1">
        <v>-3.4000000000000002E-2</v>
      </c>
      <c r="I188" s="1">
        <v>1.2999999999999999E-2</v>
      </c>
      <c r="J188" s="1">
        <v>7.0000000000000007E-2</v>
      </c>
      <c r="K188" s="1">
        <v>7.0999999999999994E-2</v>
      </c>
      <c r="L188" s="1" t="b">
        <v>0</v>
      </c>
      <c r="M188" s="1" t="b">
        <v>0</v>
      </c>
      <c r="N188" s="1" t="b">
        <v>0</v>
      </c>
      <c r="O188" s="1">
        <v>1.4999999999999999E-2</v>
      </c>
      <c r="P188" s="1">
        <v>0.37</v>
      </c>
      <c r="Q188" s="1" t="b">
        <v>1</v>
      </c>
      <c r="R188" s="1">
        <v>4.0000000000000001E-3</v>
      </c>
      <c r="S188" s="2">
        <v>5.7000000000000002E-17</v>
      </c>
      <c r="T188" s="1" t="b">
        <v>1</v>
      </c>
      <c r="U188" s="1" t="b">
        <v>1</v>
      </c>
      <c r="V188" s="1">
        <f t="shared" si="4"/>
        <v>1.5051120000000002E-4</v>
      </c>
      <c r="W188" s="1">
        <f t="shared" si="5"/>
        <v>84.892665469751051</v>
      </c>
    </row>
    <row r="189" spans="1:23" x14ac:dyDescent="0.3">
      <c r="A189" s="1" t="s">
        <v>557</v>
      </c>
      <c r="B189" s="1">
        <v>6</v>
      </c>
      <c r="C189" s="1">
        <v>156938699</v>
      </c>
      <c r="D189" s="1" t="s">
        <v>27</v>
      </c>
      <c r="E189" s="1" t="s">
        <v>22</v>
      </c>
      <c r="F189" s="1" t="s">
        <v>27</v>
      </c>
      <c r="G189" s="1" t="s">
        <v>22</v>
      </c>
      <c r="H189" s="1">
        <v>-2.1000000000000001E-2</v>
      </c>
      <c r="I189" s="1">
        <v>7.4999999999999997E-3</v>
      </c>
      <c r="J189" s="1">
        <v>0.28000000000000003</v>
      </c>
      <c r="K189" s="1">
        <v>0.28000000000000003</v>
      </c>
      <c r="L189" s="1" t="b">
        <v>0</v>
      </c>
      <c r="M189" s="1" t="b">
        <v>0</v>
      </c>
      <c r="N189" s="1" t="b">
        <v>0</v>
      </c>
      <c r="O189" s="1">
        <v>8.3999999999999995E-3</v>
      </c>
      <c r="P189" s="1">
        <v>0.37</v>
      </c>
      <c r="Q189" s="1" t="b">
        <v>1</v>
      </c>
      <c r="R189" s="1">
        <v>2E-3</v>
      </c>
      <c r="S189" s="2">
        <v>6.7E-19</v>
      </c>
      <c r="T189" s="1" t="b">
        <v>1</v>
      </c>
      <c r="U189" s="1" t="b">
        <v>1</v>
      </c>
      <c r="V189" s="1">
        <f t="shared" si="4"/>
        <v>1.7781120000000001E-4</v>
      </c>
      <c r="W189" s="1">
        <f t="shared" si="5"/>
        <v>100.29339266130118</v>
      </c>
    </row>
    <row r="190" spans="1:23" x14ac:dyDescent="0.3">
      <c r="A190" s="1" t="s">
        <v>642</v>
      </c>
      <c r="B190" s="1">
        <v>6</v>
      </c>
      <c r="C190" s="1">
        <v>10519890</v>
      </c>
      <c r="D190" s="1" t="s">
        <v>25</v>
      </c>
      <c r="E190" s="1" t="s">
        <v>22</v>
      </c>
      <c r="F190" s="1" t="s">
        <v>25</v>
      </c>
      <c r="G190" s="1" t="s">
        <v>22</v>
      </c>
      <c r="H190" s="1">
        <v>-3.1E-2</v>
      </c>
      <c r="I190" s="1">
        <v>-6.7000000000000002E-3</v>
      </c>
      <c r="J190" s="1">
        <v>0.53</v>
      </c>
      <c r="K190" s="1">
        <v>0.53</v>
      </c>
      <c r="L190" s="1" t="b">
        <v>0</v>
      </c>
      <c r="M190" s="1" t="b">
        <v>0</v>
      </c>
      <c r="N190" s="1" t="b">
        <v>0</v>
      </c>
      <c r="O190" s="1">
        <v>7.4999999999999997E-3</v>
      </c>
      <c r="P190" s="1">
        <v>0.37</v>
      </c>
      <c r="Q190" s="1" t="b">
        <v>1</v>
      </c>
      <c r="R190" s="1">
        <v>2E-3</v>
      </c>
      <c r="S190" s="2">
        <v>5.4000000000000002E-48</v>
      </c>
      <c r="T190" s="1" t="b">
        <v>1</v>
      </c>
      <c r="U190" s="1" t="b">
        <v>1</v>
      </c>
      <c r="V190" s="1">
        <f t="shared" si="4"/>
        <v>4.7877019999999996E-4</v>
      </c>
      <c r="W190" s="1">
        <f t="shared" si="5"/>
        <v>270.12891134170883</v>
      </c>
    </row>
    <row r="191" spans="1:23" x14ac:dyDescent="0.3">
      <c r="A191" s="1" t="s">
        <v>485</v>
      </c>
      <c r="B191" s="1">
        <v>11</v>
      </c>
      <c r="C191" s="1">
        <v>72949172</v>
      </c>
      <c r="D191" s="1" t="s">
        <v>25</v>
      </c>
      <c r="E191" s="1" t="s">
        <v>21</v>
      </c>
      <c r="F191" s="1" t="s">
        <v>25</v>
      </c>
      <c r="G191" s="1" t="s">
        <v>21</v>
      </c>
      <c r="H191" s="1">
        <v>-1.6E-2</v>
      </c>
      <c r="I191" s="1">
        <v>6.7000000000000002E-3</v>
      </c>
      <c r="J191" s="1">
        <v>0.41399999999999998</v>
      </c>
      <c r="K191" s="1">
        <v>0.41</v>
      </c>
      <c r="L191" s="1" t="b">
        <v>0</v>
      </c>
      <c r="M191" s="1" t="b">
        <v>0</v>
      </c>
      <c r="N191" s="1" t="b">
        <v>0</v>
      </c>
      <c r="O191" s="1">
        <v>7.6E-3</v>
      </c>
      <c r="P191" s="1">
        <v>0.38</v>
      </c>
      <c r="Q191" s="1" t="b">
        <v>1</v>
      </c>
      <c r="R191" s="1">
        <v>2E-3</v>
      </c>
      <c r="S191" s="2">
        <v>2.6999999999999999E-14</v>
      </c>
      <c r="T191" s="1" t="b">
        <v>1</v>
      </c>
      <c r="U191" s="1" t="b">
        <v>1</v>
      </c>
      <c r="V191" s="1">
        <f t="shared" si="4"/>
        <v>1.2421324800000001E-4</v>
      </c>
      <c r="W191" s="1">
        <f t="shared" si="5"/>
        <v>70.058018064084195</v>
      </c>
    </row>
    <row r="192" spans="1:23" x14ac:dyDescent="0.3">
      <c r="A192" s="1" t="s">
        <v>552</v>
      </c>
      <c r="B192" s="1">
        <v>1</v>
      </c>
      <c r="C192" s="1">
        <v>41330726</v>
      </c>
      <c r="D192" s="1" t="s">
        <v>27</v>
      </c>
      <c r="E192" s="1" t="s">
        <v>22</v>
      </c>
      <c r="F192" s="1" t="s">
        <v>27</v>
      </c>
      <c r="G192" s="1" t="s">
        <v>22</v>
      </c>
      <c r="H192" s="1">
        <v>2.9000000000000001E-2</v>
      </c>
      <c r="I192" s="1">
        <v>1.0999999999999999E-2</v>
      </c>
      <c r="J192" s="1">
        <v>0.112</v>
      </c>
      <c r="K192" s="1">
        <v>0.11</v>
      </c>
      <c r="L192" s="1" t="b">
        <v>0</v>
      </c>
      <c r="M192" s="1" t="b">
        <v>0</v>
      </c>
      <c r="N192" s="1" t="b">
        <v>0</v>
      </c>
      <c r="O192" s="1">
        <v>1.2E-2</v>
      </c>
      <c r="P192" s="1">
        <v>0.38</v>
      </c>
      <c r="Q192" s="1" t="b">
        <v>1</v>
      </c>
      <c r="R192" s="1">
        <v>3.0000000000000001E-3</v>
      </c>
      <c r="S192" s="2">
        <v>1.4999999999999999E-18</v>
      </c>
      <c r="T192" s="1" t="b">
        <v>1</v>
      </c>
      <c r="U192" s="1" t="b">
        <v>1</v>
      </c>
      <c r="V192" s="1">
        <f t="shared" si="4"/>
        <v>1.6728499200000001E-4</v>
      </c>
      <c r="W192" s="1">
        <f t="shared" si="5"/>
        <v>94.355151729250196</v>
      </c>
    </row>
    <row r="193" spans="1:23" x14ac:dyDescent="0.3">
      <c r="A193" s="1" t="s">
        <v>388</v>
      </c>
      <c r="B193" s="1">
        <v>2</v>
      </c>
      <c r="C193" s="1">
        <v>182846767</v>
      </c>
      <c r="D193" s="1" t="s">
        <v>22</v>
      </c>
      <c r="E193" s="1" t="s">
        <v>27</v>
      </c>
      <c r="F193" s="1" t="s">
        <v>22</v>
      </c>
      <c r="G193" s="1" t="s">
        <v>27</v>
      </c>
      <c r="H193" s="1">
        <v>4.2999999999999997E-2</v>
      </c>
      <c r="I193" s="1">
        <v>2.1999999999999999E-2</v>
      </c>
      <c r="J193" s="1">
        <v>2.4E-2</v>
      </c>
      <c r="K193" s="1">
        <v>0.02</v>
      </c>
      <c r="L193" s="1" t="b">
        <v>0</v>
      </c>
      <c r="M193" s="1" t="b">
        <v>0</v>
      </c>
      <c r="N193" s="1" t="b">
        <v>0</v>
      </c>
      <c r="O193" s="1">
        <v>2.5999999999999999E-2</v>
      </c>
      <c r="P193" s="1">
        <v>0.39</v>
      </c>
      <c r="Q193" s="1" t="b">
        <v>1</v>
      </c>
      <c r="R193" s="1">
        <v>7.0000000000000001E-3</v>
      </c>
      <c r="S193" s="2">
        <v>6.6999999999999996E-10</v>
      </c>
      <c r="T193" s="1" t="b">
        <v>1</v>
      </c>
      <c r="U193" s="1" t="b">
        <v>1</v>
      </c>
      <c r="V193" s="1">
        <f t="shared" si="4"/>
        <v>8.6621951999999987E-5</v>
      </c>
      <c r="W193" s="1">
        <f t="shared" si="5"/>
        <v>48.854161941558694</v>
      </c>
    </row>
    <row r="194" spans="1:23" x14ac:dyDescent="0.3">
      <c r="A194" s="1" t="s">
        <v>461</v>
      </c>
      <c r="B194" s="1">
        <v>7</v>
      </c>
      <c r="C194" s="1">
        <v>17145526</v>
      </c>
      <c r="D194" s="1" t="s">
        <v>25</v>
      </c>
      <c r="E194" s="1" t="s">
        <v>21</v>
      </c>
      <c r="F194" s="1" t="s">
        <v>25</v>
      </c>
      <c r="G194" s="1" t="s">
        <v>21</v>
      </c>
      <c r="H194" s="1">
        <v>-3.3000000000000002E-2</v>
      </c>
      <c r="I194" s="1">
        <v>1.4E-2</v>
      </c>
      <c r="J194" s="1">
        <v>5.6000000000000001E-2</v>
      </c>
      <c r="K194" s="1">
        <v>5.8999999999999997E-2</v>
      </c>
      <c r="L194" s="1" t="b">
        <v>0</v>
      </c>
      <c r="M194" s="1" t="b">
        <v>0</v>
      </c>
      <c r="N194" s="1" t="b">
        <v>0</v>
      </c>
      <c r="O194" s="1">
        <v>1.6E-2</v>
      </c>
      <c r="P194" s="1">
        <v>0.39</v>
      </c>
      <c r="Q194" s="1" t="b">
        <v>1</v>
      </c>
      <c r="R194" s="1">
        <v>5.0000000000000001E-3</v>
      </c>
      <c r="S194" s="2">
        <v>8.3999999999999995E-13</v>
      </c>
      <c r="T194" s="1" t="b">
        <v>1</v>
      </c>
      <c r="U194" s="1" t="b">
        <v>1</v>
      </c>
      <c r="V194" s="1">
        <f t="shared" si="4"/>
        <v>1.1513779200000001E-4</v>
      </c>
      <c r="W194" s="1">
        <f t="shared" si="5"/>
        <v>64.938743875233044</v>
      </c>
    </row>
    <row r="195" spans="1:23" x14ac:dyDescent="0.3">
      <c r="A195" s="1" t="s">
        <v>482</v>
      </c>
      <c r="B195" s="1">
        <v>1</v>
      </c>
      <c r="C195" s="1">
        <v>28215835</v>
      </c>
      <c r="D195" s="1" t="s">
        <v>27</v>
      </c>
      <c r="E195" s="1" t="s">
        <v>25</v>
      </c>
      <c r="F195" s="1" t="s">
        <v>27</v>
      </c>
      <c r="G195" s="1" t="s">
        <v>25</v>
      </c>
      <c r="H195" s="1">
        <v>7.6999999999999999E-2</v>
      </c>
      <c r="I195" s="1">
        <v>3.2000000000000001E-2</v>
      </c>
      <c r="J195" s="1">
        <v>1.0999999999999999E-2</v>
      </c>
      <c r="K195" s="1">
        <v>0.01</v>
      </c>
      <c r="L195" s="1" t="b">
        <v>0</v>
      </c>
      <c r="M195" s="1" t="b">
        <v>1</v>
      </c>
      <c r="N195" s="1" t="b">
        <v>0</v>
      </c>
      <c r="O195" s="1">
        <v>3.6999999999999998E-2</v>
      </c>
      <c r="P195" s="1">
        <v>0.39</v>
      </c>
      <c r="Q195" s="1" t="b">
        <v>1</v>
      </c>
      <c r="R195" s="1">
        <v>0.01</v>
      </c>
      <c r="S195" s="2">
        <v>4.1000000000000002E-14</v>
      </c>
      <c r="T195" s="1" t="b">
        <v>1</v>
      </c>
      <c r="U195" s="1" t="b">
        <v>1</v>
      </c>
      <c r="V195" s="1">
        <f t="shared" ref="V195:V258" si="6">2*J195*(1-J195)*H195^2</f>
        <v>1.2900318200000002E-4</v>
      </c>
      <c r="W195" s="1">
        <f t="shared" ref="W195:W258" si="7">V195*(563946-2)/(1-V195)</f>
        <v>72.759956735749114</v>
      </c>
    </row>
    <row r="196" spans="1:23" x14ac:dyDescent="0.3">
      <c r="A196" s="1" t="s">
        <v>494</v>
      </c>
      <c r="B196" s="1">
        <v>12</v>
      </c>
      <c r="C196" s="1">
        <v>52305786</v>
      </c>
      <c r="D196" s="1" t="s">
        <v>27</v>
      </c>
      <c r="E196" s="1" t="s">
        <v>22</v>
      </c>
      <c r="F196" s="1" t="s">
        <v>27</v>
      </c>
      <c r="G196" s="1" t="s">
        <v>22</v>
      </c>
      <c r="H196" s="1">
        <v>1.9E-2</v>
      </c>
      <c r="I196" s="1">
        <v>7.7999999999999996E-3</v>
      </c>
      <c r="J196" s="1">
        <v>0.77200000000000002</v>
      </c>
      <c r="K196" s="1">
        <v>0.77</v>
      </c>
      <c r="L196" s="1" t="b">
        <v>0</v>
      </c>
      <c r="M196" s="1" t="b">
        <v>0</v>
      </c>
      <c r="N196" s="1" t="b">
        <v>0</v>
      </c>
      <c r="O196" s="1">
        <v>8.9999999999999993E-3</v>
      </c>
      <c r="P196" s="1">
        <v>0.39</v>
      </c>
      <c r="Q196" s="1" t="b">
        <v>1</v>
      </c>
      <c r="R196" s="1">
        <v>2E-3</v>
      </c>
      <c r="S196" s="2">
        <v>7.6000000000000004E-15</v>
      </c>
      <c r="T196" s="1" t="b">
        <v>1</v>
      </c>
      <c r="U196" s="1" t="b">
        <v>1</v>
      </c>
      <c r="V196" s="1">
        <f t="shared" si="6"/>
        <v>1.2708355199999999E-4</v>
      </c>
      <c r="W196" s="1">
        <f t="shared" si="7"/>
        <v>71.677115631539564</v>
      </c>
    </row>
    <row r="197" spans="1:23" x14ac:dyDescent="0.3">
      <c r="A197" s="1" t="s">
        <v>573</v>
      </c>
      <c r="B197" s="1">
        <v>1</v>
      </c>
      <c r="C197" s="1">
        <v>62107021</v>
      </c>
      <c r="D197" s="1" t="s">
        <v>21</v>
      </c>
      <c r="E197" s="1" t="s">
        <v>25</v>
      </c>
      <c r="F197" s="1" t="s">
        <v>21</v>
      </c>
      <c r="G197" s="1" t="s">
        <v>25</v>
      </c>
      <c r="H197" s="1">
        <v>-2.4E-2</v>
      </c>
      <c r="I197" s="1">
        <v>7.6E-3</v>
      </c>
      <c r="J197" s="1">
        <v>0.77600000000000002</v>
      </c>
      <c r="K197" s="1">
        <v>0.77</v>
      </c>
      <c r="L197" s="1" t="b">
        <v>0</v>
      </c>
      <c r="M197" s="1" t="b">
        <v>0</v>
      </c>
      <c r="N197" s="1" t="b">
        <v>0</v>
      </c>
      <c r="O197" s="1">
        <v>8.8999999999999999E-3</v>
      </c>
      <c r="P197" s="1">
        <v>0.39</v>
      </c>
      <c r="Q197" s="1" t="b">
        <v>1</v>
      </c>
      <c r="R197" s="1">
        <v>3.0000000000000001E-3</v>
      </c>
      <c r="S197" s="2">
        <v>1.1E-21</v>
      </c>
      <c r="T197" s="1" t="b">
        <v>1</v>
      </c>
      <c r="U197" s="1" t="b">
        <v>1</v>
      </c>
      <c r="V197" s="1">
        <f t="shared" si="6"/>
        <v>2.0024524799999998E-4</v>
      </c>
      <c r="W197" s="1">
        <f t="shared" si="7"/>
        <v>112.94972378356255</v>
      </c>
    </row>
    <row r="198" spans="1:23" x14ac:dyDescent="0.3">
      <c r="A198" s="1" t="s">
        <v>582</v>
      </c>
      <c r="B198" s="1">
        <v>1</v>
      </c>
      <c r="C198" s="1">
        <v>43423932</v>
      </c>
      <c r="D198" s="1" t="s">
        <v>25</v>
      </c>
      <c r="E198" s="1" t="s">
        <v>21</v>
      </c>
      <c r="F198" s="1" t="s">
        <v>25</v>
      </c>
      <c r="G198" s="1" t="s">
        <v>21</v>
      </c>
      <c r="H198" s="1">
        <v>-2.7E-2</v>
      </c>
      <c r="I198" s="1">
        <v>-8.3000000000000001E-3</v>
      </c>
      <c r="J198" s="1">
        <v>0.17199999999999999</v>
      </c>
      <c r="K198" s="1">
        <v>0.18</v>
      </c>
      <c r="L198" s="1" t="b">
        <v>0</v>
      </c>
      <c r="M198" s="1" t="b">
        <v>0</v>
      </c>
      <c r="N198" s="1" t="b">
        <v>0</v>
      </c>
      <c r="O198" s="1">
        <v>9.7000000000000003E-3</v>
      </c>
      <c r="P198" s="1">
        <v>0.39</v>
      </c>
      <c r="Q198" s="1" t="b">
        <v>1</v>
      </c>
      <c r="R198" s="1">
        <v>3.0000000000000001E-3</v>
      </c>
      <c r="S198" s="2">
        <v>1.2E-22</v>
      </c>
      <c r="T198" s="1" t="b">
        <v>1</v>
      </c>
      <c r="U198" s="1" t="b">
        <v>1</v>
      </c>
      <c r="V198" s="1">
        <f t="shared" si="6"/>
        <v>2.0764252799999997E-4</v>
      </c>
      <c r="W198" s="1">
        <f t="shared" si="7"/>
        <v>117.12307754234001</v>
      </c>
    </row>
    <row r="199" spans="1:23" x14ac:dyDescent="0.3">
      <c r="A199" s="1" t="s">
        <v>649</v>
      </c>
      <c r="B199" s="1">
        <v>6</v>
      </c>
      <c r="C199" s="1">
        <v>135421176</v>
      </c>
      <c r="D199" s="1" t="s">
        <v>27</v>
      </c>
      <c r="E199" s="1" t="s">
        <v>22</v>
      </c>
      <c r="F199" s="1" t="s">
        <v>27</v>
      </c>
      <c r="G199" s="1" t="s">
        <v>22</v>
      </c>
      <c r="H199" s="1">
        <v>-3.7999999999999999E-2</v>
      </c>
      <c r="I199" s="1">
        <v>7.3000000000000001E-3</v>
      </c>
      <c r="J199" s="1">
        <v>0.26100000000000001</v>
      </c>
      <c r="K199" s="1">
        <v>0.27</v>
      </c>
      <c r="L199" s="1" t="b">
        <v>0</v>
      </c>
      <c r="M199" s="1" t="b">
        <v>0</v>
      </c>
      <c r="N199" s="1" t="b">
        <v>0</v>
      </c>
      <c r="O199" s="1">
        <v>8.5000000000000006E-3</v>
      </c>
      <c r="P199" s="1">
        <v>0.39</v>
      </c>
      <c r="Q199" s="1" t="b">
        <v>1</v>
      </c>
      <c r="R199" s="1">
        <v>2E-3</v>
      </c>
      <c r="S199" s="2">
        <v>4.5999999999999998E-58</v>
      </c>
      <c r="T199" s="1" t="b">
        <v>1</v>
      </c>
      <c r="U199" s="1" t="b">
        <v>1</v>
      </c>
      <c r="V199" s="1">
        <f t="shared" si="6"/>
        <v>5.5703455199999994E-4</v>
      </c>
      <c r="W199" s="1">
        <f t="shared" si="7"/>
        <v>314.31137568943359</v>
      </c>
    </row>
    <row r="200" spans="1:23" x14ac:dyDescent="0.3">
      <c r="A200" s="1" t="s">
        <v>686</v>
      </c>
      <c r="B200" s="1">
        <v>13</v>
      </c>
      <c r="C200" s="1">
        <v>41002641</v>
      </c>
      <c r="D200" s="1" t="s">
        <v>22</v>
      </c>
      <c r="E200" s="1" t="s">
        <v>27</v>
      </c>
      <c r="F200" s="1" t="s">
        <v>22</v>
      </c>
      <c r="G200" s="1" t="s">
        <v>27</v>
      </c>
      <c r="H200" s="1">
        <v>-6.4000000000000001E-2</v>
      </c>
      <c r="I200" s="1">
        <v>-6.7999999999999996E-3</v>
      </c>
      <c r="J200" s="1">
        <v>0.65700000000000003</v>
      </c>
      <c r="K200" s="1">
        <v>0.66</v>
      </c>
      <c r="L200" s="1" t="b">
        <v>0</v>
      </c>
      <c r="M200" s="1" t="b">
        <v>0</v>
      </c>
      <c r="N200" s="1" t="b">
        <v>0</v>
      </c>
      <c r="O200" s="1">
        <v>7.9000000000000008E-3</v>
      </c>
      <c r="P200" s="1">
        <v>0.39</v>
      </c>
      <c r="Q200" s="1" t="b">
        <v>1</v>
      </c>
      <c r="R200" s="1">
        <v>2E-3</v>
      </c>
      <c r="S200" s="2">
        <v>3.1000000000000001E-182</v>
      </c>
      <c r="T200" s="1" t="b">
        <v>1</v>
      </c>
      <c r="U200" s="1" t="b">
        <v>1</v>
      </c>
      <c r="V200" s="1">
        <f t="shared" si="6"/>
        <v>1.8460753919999999E-3</v>
      </c>
      <c r="W200" s="1">
        <f t="shared" si="7"/>
        <v>1043.0086134008914</v>
      </c>
    </row>
    <row r="201" spans="1:23" x14ac:dyDescent="0.3">
      <c r="A201" s="1" t="s">
        <v>441</v>
      </c>
      <c r="B201" s="1">
        <v>11</v>
      </c>
      <c r="C201" s="1">
        <v>118442234</v>
      </c>
      <c r="D201" s="1" t="s">
        <v>25</v>
      </c>
      <c r="E201" s="1" t="s">
        <v>21</v>
      </c>
      <c r="F201" s="1" t="s">
        <v>25</v>
      </c>
      <c r="G201" s="1" t="s">
        <v>21</v>
      </c>
      <c r="H201" s="1">
        <v>3.4000000000000002E-2</v>
      </c>
      <c r="I201" s="1">
        <v>-1.4999999999999999E-2</v>
      </c>
      <c r="J201" s="1">
        <v>4.7E-2</v>
      </c>
      <c r="K201" s="1">
        <v>4.9000000000000002E-2</v>
      </c>
      <c r="L201" s="1" t="b">
        <v>0</v>
      </c>
      <c r="M201" s="1" t="b">
        <v>0</v>
      </c>
      <c r="N201" s="1" t="b">
        <v>0</v>
      </c>
      <c r="O201" s="1">
        <v>1.7999999999999999E-2</v>
      </c>
      <c r="P201" s="1">
        <v>0.4</v>
      </c>
      <c r="Q201" s="1" t="b">
        <v>1</v>
      </c>
      <c r="R201" s="1">
        <v>5.0000000000000001E-3</v>
      </c>
      <c r="S201" s="2">
        <v>4.3999999999999998E-12</v>
      </c>
      <c r="T201" s="1" t="b">
        <v>1</v>
      </c>
      <c r="U201" s="1" t="b">
        <v>1</v>
      </c>
      <c r="V201" s="1">
        <f t="shared" si="6"/>
        <v>1.03556792E-4</v>
      </c>
      <c r="W201" s="1">
        <f t="shared" si="7"/>
        <v>58.406279874624474</v>
      </c>
    </row>
    <row r="202" spans="1:23" x14ac:dyDescent="0.3">
      <c r="A202" s="1" t="s">
        <v>530</v>
      </c>
      <c r="B202" s="1">
        <v>16</v>
      </c>
      <c r="C202" s="1">
        <v>86033186</v>
      </c>
      <c r="D202" s="1" t="s">
        <v>21</v>
      </c>
      <c r="E202" s="1" t="s">
        <v>27</v>
      </c>
      <c r="F202" s="1" t="s">
        <v>21</v>
      </c>
      <c r="G202" s="1" t="s">
        <v>27</v>
      </c>
      <c r="H202" s="1">
        <v>-2.3E-2</v>
      </c>
      <c r="I202" s="1">
        <v>-8.2000000000000007E-3</v>
      </c>
      <c r="J202" s="1">
        <v>0.183</v>
      </c>
      <c r="K202" s="1">
        <v>0.18</v>
      </c>
      <c r="L202" s="1" t="b">
        <v>0</v>
      </c>
      <c r="M202" s="1" t="b">
        <v>0</v>
      </c>
      <c r="N202" s="1" t="b">
        <v>0</v>
      </c>
      <c r="O202" s="1">
        <v>9.7999999999999997E-3</v>
      </c>
      <c r="P202" s="1">
        <v>0.4</v>
      </c>
      <c r="Q202" s="1" t="b">
        <v>1</v>
      </c>
      <c r="R202" s="1">
        <v>3.0000000000000001E-3</v>
      </c>
      <c r="S202" s="2">
        <v>7.3999999999999995E-17</v>
      </c>
      <c r="T202" s="1" t="b">
        <v>1</v>
      </c>
      <c r="U202" s="1" t="b">
        <v>1</v>
      </c>
      <c r="V202" s="1">
        <f t="shared" si="6"/>
        <v>1.5818263799999996E-4</v>
      </c>
      <c r="W202" s="1">
        <f t="shared" si="7"/>
        <v>89.220262700789036</v>
      </c>
    </row>
    <row r="203" spans="1:23" x14ac:dyDescent="0.3">
      <c r="A203" s="1" t="s">
        <v>678</v>
      </c>
      <c r="B203" s="1">
        <v>7</v>
      </c>
      <c r="C203" s="1">
        <v>50370254</v>
      </c>
      <c r="D203" s="1" t="s">
        <v>27</v>
      </c>
      <c r="E203" s="1" t="s">
        <v>22</v>
      </c>
      <c r="F203" s="1" t="s">
        <v>27</v>
      </c>
      <c r="G203" s="1" t="s">
        <v>22</v>
      </c>
      <c r="H203" s="1">
        <v>-7.4999999999999997E-2</v>
      </c>
      <c r="I203" s="1">
        <v>-8.8999999999999999E-3</v>
      </c>
      <c r="J203" s="1">
        <v>0.16200000000000001</v>
      </c>
      <c r="K203" s="1">
        <v>0.16</v>
      </c>
      <c r="L203" s="1" t="b">
        <v>0</v>
      </c>
      <c r="M203" s="1" t="b">
        <v>0</v>
      </c>
      <c r="N203" s="1" t="b">
        <v>0</v>
      </c>
      <c r="O203" s="1">
        <v>1.0999999999999999E-2</v>
      </c>
      <c r="P203" s="1">
        <v>0.4</v>
      </c>
      <c r="Q203" s="1" t="b">
        <v>1</v>
      </c>
      <c r="R203" s="1">
        <v>3.0000000000000001E-3</v>
      </c>
      <c r="S203" s="2">
        <v>4.1E-142</v>
      </c>
      <c r="T203" s="1" t="b">
        <v>1</v>
      </c>
      <c r="U203" s="1" t="b">
        <v>1</v>
      </c>
      <c r="V203" s="1">
        <f t="shared" si="6"/>
        <v>1.5272549999999997E-3</v>
      </c>
      <c r="W203" s="1">
        <f t="shared" si="7"/>
        <v>862.6037095484262</v>
      </c>
    </row>
    <row r="204" spans="1:23" x14ac:dyDescent="0.3">
      <c r="A204" s="1" t="s">
        <v>365</v>
      </c>
      <c r="B204" s="1">
        <v>2</v>
      </c>
      <c r="C204" s="1">
        <v>202143928</v>
      </c>
      <c r="D204" s="1" t="s">
        <v>22</v>
      </c>
      <c r="E204" s="1" t="s">
        <v>27</v>
      </c>
      <c r="F204" s="1" t="s">
        <v>22</v>
      </c>
      <c r="G204" s="1" t="s">
        <v>27</v>
      </c>
      <c r="H204" s="1">
        <v>1.4E-2</v>
      </c>
      <c r="I204" s="1">
        <v>6.8999999999999999E-3</v>
      </c>
      <c r="J204" s="1">
        <v>0.73199999999999998</v>
      </c>
      <c r="K204" s="1">
        <v>0.72</v>
      </c>
      <c r="L204" s="1" t="b">
        <v>0</v>
      </c>
      <c r="M204" s="1" t="b">
        <v>0</v>
      </c>
      <c r="N204" s="1" t="b">
        <v>0</v>
      </c>
      <c r="O204" s="1">
        <v>8.3000000000000001E-3</v>
      </c>
      <c r="P204" s="1">
        <v>0.41</v>
      </c>
      <c r="Q204" s="1" t="b">
        <v>1</v>
      </c>
      <c r="R204" s="1">
        <v>2E-3</v>
      </c>
      <c r="S204" s="2">
        <v>3.2000000000000001E-9</v>
      </c>
      <c r="T204" s="1" t="b">
        <v>1</v>
      </c>
      <c r="U204" s="1" t="b">
        <v>1</v>
      </c>
      <c r="V204" s="1">
        <f t="shared" si="6"/>
        <v>7.690099200000002E-5</v>
      </c>
      <c r="W204" s="1">
        <f t="shared" si="7"/>
        <v>43.371188319854028</v>
      </c>
    </row>
    <row r="205" spans="1:23" x14ac:dyDescent="0.3">
      <c r="A205" s="1" t="s">
        <v>417</v>
      </c>
      <c r="B205" s="1">
        <v>11</v>
      </c>
      <c r="C205" s="1">
        <v>234451</v>
      </c>
      <c r="D205" s="1" t="s">
        <v>27</v>
      </c>
      <c r="E205" s="1" t="s">
        <v>21</v>
      </c>
      <c r="F205" s="1" t="s">
        <v>27</v>
      </c>
      <c r="G205" s="1" t="s">
        <v>21</v>
      </c>
      <c r="H205" s="1">
        <v>1.4E-2</v>
      </c>
      <c r="I205" s="1">
        <v>6.0000000000000001E-3</v>
      </c>
      <c r="J205" s="1">
        <v>0.54300000000000004</v>
      </c>
      <c r="K205" s="1">
        <v>0.54</v>
      </c>
      <c r="L205" s="1" t="b">
        <v>0</v>
      </c>
      <c r="M205" s="1" t="b">
        <v>0</v>
      </c>
      <c r="N205" s="1" t="b">
        <v>0</v>
      </c>
      <c r="O205" s="1">
        <v>7.4999999999999997E-3</v>
      </c>
      <c r="P205" s="1">
        <v>0.42</v>
      </c>
      <c r="Q205" s="1" t="b">
        <v>1</v>
      </c>
      <c r="R205" s="1">
        <v>2E-3</v>
      </c>
      <c r="S205" s="2">
        <v>6.2000000000000006E-11</v>
      </c>
      <c r="T205" s="1" t="b">
        <v>1</v>
      </c>
      <c r="U205" s="1" t="b">
        <v>1</v>
      </c>
      <c r="V205" s="1">
        <f t="shared" si="6"/>
        <v>9.7275192000000012E-5</v>
      </c>
      <c r="W205" s="1">
        <f t="shared" si="7"/>
        <v>54.863097695610058</v>
      </c>
    </row>
    <row r="206" spans="1:23" x14ac:dyDescent="0.3">
      <c r="A206" s="1" t="s">
        <v>472</v>
      </c>
      <c r="B206" s="1">
        <v>1</v>
      </c>
      <c r="C206" s="1">
        <v>249191706</v>
      </c>
      <c r="D206" s="1" t="s">
        <v>25</v>
      </c>
      <c r="E206" s="1" t="s">
        <v>21</v>
      </c>
      <c r="F206" s="1" t="s">
        <v>25</v>
      </c>
      <c r="G206" s="1" t="s">
        <v>21</v>
      </c>
      <c r="H206" s="1">
        <v>-1.9E-2</v>
      </c>
      <c r="I206" s="1">
        <v>-8.3999999999999995E-3</v>
      </c>
      <c r="J206" s="1">
        <v>0.76200000000000001</v>
      </c>
      <c r="K206" s="1">
        <v>0.76</v>
      </c>
      <c r="L206" s="1" t="b">
        <v>0</v>
      </c>
      <c r="M206" s="1" t="b">
        <v>0</v>
      </c>
      <c r="N206" s="1" t="b">
        <v>0</v>
      </c>
      <c r="O206" s="1">
        <v>0.01</v>
      </c>
      <c r="P206" s="1">
        <v>0.42</v>
      </c>
      <c r="Q206" s="1" t="b">
        <v>1</v>
      </c>
      <c r="R206" s="1">
        <v>3.0000000000000001E-3</v>
      </c>
      <c r="S206" s="2">
        <v>2.0999999999999999E-13</v>
      </c>
      <c r="T206" s="1" t="b">
        <v>1</v>
      </c>
      <c r="U206" s="1" t="b">
        <v>1</v>
      </c>
      <c r="V206" s="1">
        <f t="shared" si="6"/>
        <v>1.3093903199999998E-4</v>
      </c>
      <c r="W206" s="1">
        <f t="shared" si="7"/>
        <v>73.851951565257252</v>
      </c>
    </row>
    <row r="207" spans="1:23" x14ac:dyDescent="0.3">
      <c r="A207" s="1" t="s">
        <v>519</v>
      </c>
      <c r="B207" s="1">
        <v>20</v>
      </c>
      <c r="C207" s="1">
        <v>49073733</v>
      </c>
      <c r="D207" s="1" t="s">
        <v>27</v>
      </c>
      <c r="E207" s="1" t="s">
        <v>21</v>
      </c>
      <c r="F207" s="1" t="s">
        <v>27</v>
      </c>
      <c r="G207" s="1" t="s">
        <v>21</v>
      </c>
      <c r="H207" s="1">
        <v>-3.5999999999999997E-2</v>
      </c>
      <c r="I207" s="1">
        <v>-1.2999999999999999E-2</v>
      </c>
      <c r="J207" s="1">
        <v>6.3E-2</v>
      </c>
      <c r="K207" s="1">
        <v>6.3E-2</v>
      </c>
      <c r="L207" s="1" t="b">
        <v>0</v>
      </c>
      <c r="M207" s="1" t="b">
        <v>0</v>
      </c>
      <c r="N207" s="1" t="b">
        <v>0</v>
      </c>
      <c r="O207" s="1">
        <v>1.4999999999999999E-2</v>
      </c>
      <c r="P207" s="1">
        <v>0.42</v>
      </c>
      <c r="Q207" s="1" t="b">
        <v>1</v>
      </c>
      <c r="R207" s="1">
        <v>4.0000000000000001E-3</v>
      </c>
      <c r="S207" s="2">
        <v>1.7999999999999999E-16</v>
      </c>
      <c r="T207" s="1" t="b">
        <v>1</v>
      </c>
      <c r="U207" s="1" t="b">
        <v>1</v>
      </c>
      <c r="V207" s="1">
        <f t="shared" si="6"/>
        <v>1.53008352E-4</v>
      </c>
      <c r="W207" s="1">
        <f t="shared" si="7"/>
        <v>86.301346887150586</v>
      </c>
    </row>
    <row r="208" spans="1:23" x14ac:dyDescent="0.3">
      <c r="A208" s="1" t="s">
        <v>533</v>
      </c>
      <c r="B208" s="1">
        <v>21</v>
      </c>
      <c r="C208" s="1">
        <v>39846142</v>
      </c>
      <c r="D208" s="1" t="s">
        <v>25</v>
      </c>
      <c r="E208" s="1" t="s">
        <v>21</v>
      </c>
      <c r="F208" s="1" t="s">
        <v>25</v>
      </c>
      <c r="G208" s="1" t="s">
        <v>21</v>
      </c>
      <c r="H208" s="1">
        <v>-2.5999999999999999E-2</v>
      </c>
      <c r="I208" s="1">
        <v>8.8999999999999999E-3</v>
      </c>
      <c r="J208" s="1">
        <v>0.13500000000000001</v>
      </c>
      <c r="K208" s="1">
        <v>0.13</v>
      </c>
      <c r="L208" s="1" t="b">
        <v>0</v>
      </c>
      <c r="M208" s="1" t="b">
        <v>0</v>
      </c>
      <c r="N208" s="1" t="b">
        <v>0</v>
      </c>
      <c r="O208" s="1">
        <v>1.0999999999999999E-2</v>
      </c>
      <c r="P208" s="1">
        <v>0.42</v>
      </c>
      <c r="Q208" s="1" t="b">
        <v>1</v>
      </c>
      <c r="R208" s="1">
        <v>3.0000000000000001E-3</v>
      </c>
      <c r="S208" s="2">
        <v>5.4000000000000002E-17</v>
      </c>
      <c r="T208" s="1" t="b">
        <v>1</v>
      </c>
      <c r="U208" s="1" t="b">
        <v>1</v>
      </c>
      <c r="V208" s="1">
        <f t="shared" si="6"/>
        <v>1.5787979999999999E-4</v>
      </c>
      <c r="W208" s="1">
        <f t="shared" si="7"/>
        <v>89.049425036614892</v>
      </c>
    </row>
    <row r="209" spans="1:23" x14ac:dyDescent="0.3">
      <c r="A209" s="1" t="s">
        <v>481</v>
      </c>
      <c r="B209" s="1">
        <v>1</v>
      </c>
      <c r="C209" s="1">
        <v>159130696</v>
      </c>
      <c r="D209" s="1" t="s">
        <v>27</v>
      </c>
      <c r="E209" s="1" t="s">
        <v>25</v>
      </c>
      <c r="F209" s="1" t="s">
        <v>27</v>
      </c>
      <c r="G209" s="1" t="s">
        <v>25</v>
      </c>
      <c r="H209" s="1">
        <v>-9.9000000000000005E-2</v>
      </c>
      <c r="I209" s="1">
        <v>3.6999999999999998E-2</v>
      </c>
      <c r="J209" s="1">
        <v>8.0000000000000002E-3</v>
      </c>
      <c r="K209" s="1">
        <v>0.01</v>
      </c>
      <c r="L209" s="1" t="b">
        <v>0</v>
      </c>
      <c r="M209" s="1" t="b">
        <v>1</v>
      </c>
      <c r="N209" s="1" t="b">
        <v>0</v>
      </c>
      <c r="O209" s="1">
        <v>4.7E-2</v>
      </c>
      <c r="P209" s="1">
        <v>0.43</v>
      </c>
      <c r="Q209" s="1" t="b">
        <v>1</v>
      </c>
      <c r="R209" s="1">
        <v>1.2999999999999999E-2</v>
      </c>
      <c r="S209" s="2">
        <v>4.1999999999999998E-14</v>
      </c>
      <c r="T209" s="1" t="b">
        <v>1</v>
      </c>
      <c r="U209" s="1" t="b">
        <v>1</v>
      </c>
      <c r="V209" s="1">
        <f t="shared" si="6"/>
        <v>1.5556147200000001E-4</v>
      </c>
      <c r="W209" s="1">
        <f t="shared" si="7"/>
        <v>87.741607979260905</v>
      </c>
    </row>
    <row r="210" spans="1:23" x14ac:dyDescent="0.3">
      <c r="A210" s="1" t="s">
        <v>495</v>
      </c>
      <c r="B210" s="1">
        <v>22</v>
      </c>
      <c r="C210" s="1">
        <v>39480245</v>
      </c>
      <c r="D210" s="1" t="s">
        <v>27</v>
      </c>
      <c r="E210" s="1" t="s">
        <v>22</v>
      </c>
      <c r="F210" s="1" t="s">
        <v>27</v>
      </c>
      <c r="G210" s="1" t="s">
        <v>22</v>
      </c>
      <c r="H210" s="1">
        <v>1.6E-2</v>
      </c>
      <c r="I210" s="1">
        <v>5.8999999999999999E-3</v>
      </c>
      <c r="J210" s="1">
        <v>0.55800000000000005</v>
      </c>
      <c r="K210" s="1">
        <v>0.55000000000000004</v>
      </c>
      <c r="L210" s="1" t="b">
        <v>0</v>
      </c>
      <c r="M210" s="1" t="b">
        <v>0</v>
      </c>
      <c r="N210" s="1" t="b">
        <v>0</v>
      </c>
      <c r="O210" s="1">
        <v>7.4999999999999997E-3</v>
      </c>
      <c r="P210" s="1">
        <v>0.43</v>
      </c>
      <c r="Q210" s="1" t="b">
        <v>1</v>
      </c>
      <c r="R210" s="1">
        <v>2E-3</v>
      </c>
      <c r="S210" s="2">
        <v>5.8000000000000004E-15</v>
      </c>
      <c r="T210" s="1" t="b">
        <v>1</v>
      </c>
      <c r="U210" s="1" t="b">
        <v>1</v>
      </c>
      <c r="V210" s="1">
        <f t="shared" si="6"/>
        <v>1.2627763199999999E-4</v>
      </c>
      <c r="W210" s="1">
        <f t="shared" si="7"/>
        <v>71.222506710100447</v>
      </c>
    </row>
    <row r="211" spans="1:23" x14ac:dyDescent="0.3">
      <c r="A211" s="1" t="s">
        <v>650</v>
      </c>
      <c r="B211" s="1">
        <v>17</v>
      </c>
      <c r="C211" s="1">
        <v>28059970</v>
      </c>
      <c r="D211" s="1" t="s">
        <v>22</v>
      </c>
      <c r="E211" s="1" t="s">
        <v>27</v>
      </c>
      <c r="F211" s="1" t="s">
        <v>22</v>
      </c>
      <c r="G211" s="1" t="s">
        <v>27</v>
      </c>
      <c r="H211" s="1">
        <v>-3.4000000000000002E-2</v>
      </c>
      <c r="I211" s="1">
        <v>5.8999999999999999E-3</v>
      </c>
      <c r="J211" s="1">
        <v>0.52700000000000002</v>
      </c>
      <c r="K211" s="1">
        <v>0.52</v>
      </c>
      <c r="L211" s="1" t="b">
        <v>0</v>
      </c>
      <c r="M211" s="1" t="b">
        <v>0</v>
      </c>
      <c r="N211" s="1" t="b">
        <v>0</v>
      </c>
      <c r="O211" s="1">
        <v>7.4000000000000003E-3</v>
      </c>
      <c r="P211" s="1">
        <v>0.43</v>
      </c>
      <c r="Q211" s="1" t="b">
        <v>1</v>
      </c>
      <c r="R211" s="1">
        <v>2E-3</v>
      </c>
      <c r="S211" s="2">
        <v>8.3999999999999999E-59</v>
      </c>
      <c r="T211" s="1" t="b">
        <v>1</v>
      </c>
      <c r="U211" s="1" t="b">
        <v>1</v>
      </c>
      <c r="V211" s="1">
        <f t="shared" si="6"/>
        <v>5.7631455200000004E-4</v>
      </c>
      <c r="W211" s="1">
        <f t="shared" si="7"/>
        <v>325.19654921666177</v>
      </c>
    </row>
    <row r="212" spans="1:23" x14ac:dyDescent="0.3">
      <c r="A212" s="1" t="s">
        <v>542</v>
      </c>
      <c r="B212" s="1">
        <v>6</v>
      </c>
      <c r="C212" s="1">
        <v>122799541</v>
      </c>
      <c r="D212" s="1" t="s">
        <v>25</v>
      </c>
      <c r="E212" s="1" t="s">
        <v>21</v>
      </c>
      <c r="F212" s="1" t="s">
        <v>25</v>
      </c>
      <c r="G212" s="1" t="s">
        <v>21</v>
      </c>
      <c r="H212" s="1">
        <v>1.7999999999999999E-2</v>
      </c>
      <c r="I212" s="1">
        <v>5.7999999999999996E-3</v>
      </c>
      <c r="J212" s="1">
        <v>0.55400000000000005</v>
      </c>
      <c r="K212" s="1">
        <v>0.55000000000000004</v>
      </c>
      <c r="L212" s="1" t="b">
        <v>0</v>
      </c>
      <c r="M212" s="1" t="b">
        <v>0</v>
      </c>
      <c r="N212" s="1" t="b">
        <v>0</v>
      </c>
      <c r="O212" s="1">
        <v>7.4999999999999997E-3</v>
      </c>
      <c r="P212" s="1">
        <v>0.44</v>
      </c>
      <c r="Q212" s="1" t="b">
        <v>1</v>
      </c>
      <c r="R212" s="1">
        <v>2E-3</v>
      </c>
      <c r="S212" s="2">
        <v>7.5999999999999996E-18</v>
      </c>
      <c r="T212" s="1" t="b">
        <v>1</v>
      </c>
      <c r="U212" s="1" t="b">
        <v>1</v>
      </c>
      <c r="V212" s="1">
        <f t="shared" si="6"/>
        <v>1.6011043199999999E-4</v>
      </c>
      <c r="W212" s="1">
        <f t="shared" si="7"/>
        <v>90.307776680945338</v>
      </c>
    </row>
    <row r="213" spans="1:23" x14ac:dyDescent="0.3">
      <c r="A213" s="1" t="s">
        <v>653</v>
      </c>
      <c r="B213" s="1">
        <v>20</v>
      </c>
      <c r="C213" s="1">
        <v>48969177</v>
      </c>
      <c r="D213" s="1" t="s">
        <v>25</v>
      </c>
      <c r="E213" s="1" t="s">
        <v>21</v>
      </c>
      <c r="F213" s="1" t="s">
        <v>25</v>
      </c>
      <c r="G213" s="1" t="s">
        <v>21</v>
      </c>
      <c r="H213" s="1">
        <v>-4.7E-2</v>
      </c>
      <c r="I213" s="1">
        <v>-7.7000000000000002E-3</v>
      </c>
      <c r="J213" s="1">
        <v>0.17599999999999999</v>
      </c>
      <c r="K213" s="1">
        <v>0.17</v>
      </c>
      <c r="L213" s="1" t="b">
        <v>0</v>
      </c>
      <c r="M213" s="1" t="b">
        <v>0</v>
      </c>
      <c r="N213" s="1" t="b">
        <v>0</v>
      </c>
      <c r="O213" s="1">
        <v>0.01</v>
      </c>
      <c r="P213" s="1">
        <v>0.44</v>
      </c>
      <c r="Q213" s="1" t="b">
        <v>1</v>
      </c>
      <c r="R213" s="1">
        <v>3.0000000000000001E-3</v>
      </c>
      <c r="S213" s="2">
        <v>8.9999999999999995E-65</v>
      </c>
      <c r="T213" s="1" t="b">
        <v>1</v>
      </c>
      <c r="U213" s="1" t="b">
        <v>1</v>
      </c>
      <c r="V213" s="1">
        <f t="shared" si="6"/>
        <v>6.4071603200000003E-4</v>
      </c>
      <c r="W213" s="1">
        <f t="shared" si="7"/>
        <v>361.5596189946217</v>
      </c>
    </row>
    <row r="214" spans="1:23" x14ac:dyDescent="0.3">
      <c r="A214" s="1" t="s">
        <v>434</v>
      </c>
      <c r="B214" s="1">
        <v>19</v>
      </c>
      <c r="C214" s="1">
        <v>6468331</v>
      </c>
      <c r="D214" s="1" t="s">
        <v>22</v>
      </c>
      <c r="E214" s="1" t="s">
        <v>27</v>
      </c>
      <c r="F214" s="1" t="s">
        <v>22</v>
      </c>
      <c r="G214" s="1" t="s">
        <v>27</v>
      </c>
      <c r="H214" s="1">
        <v>-1.4E-2</v>
      </c>
      <c r="I214" s="1">
        <v>-5.7999999999999996E-3</v>
      </c>
      <c r="J214" s="1">
        <v>0.44800000000000001</v>
      </c>
      <c r="K214" s="1">
        <v>0.43</v>
      </c>
      <c r="L214" s="1" t="b">
        <v>0</v>
      </c>
      <c r="M214" s="1" t="b">
        <v>0</v>
      </c>
      <c r="N214" s="1" t="b">
        <v>0</v>
      </c>
      <c r="O214" s="1">
        <v>7.7000000000000002E-3</v>
      </c>
      <c r="P214" s="1">
        <v>0.45</v>
      </c>
      <c r="Q214" s="1" t="b">
        <v>1</v>
      </c>
      <c r="R214" s="1">
        <v>2E-3</v>
      </c>
      <c r="S214" s="2">
        <v>6.3000000000000002E-12</v>
      </c>
      <c r="T214" s="1" t="b">
        <v>1</v>
      </c>
      <c r="U214" s="1" t="b">
        <v>1</v>
      </c>
      <c r="V214" s="1">
        <f t="shared" si="6"/>
        <v>9.6940032000000011E-5</v>
      </c>
      <c r="W214" s="1">
        <f t="shared" si="7"/>
        <v>54.674049510317104</v>
      </c>
    </row>
    <row r="215" spans="1:23" x14ac:dyDescent="0.3">
      <c r="A215" s="1" t="s">
        <v>375</v>
      </c>
      <c r="B215" s="1">
        <v>14</v>
      </c>
      <c r="C215" s="1">
        <v>25281444</v>
      </c>
      <c r="D215" s="1" t="s">
        <v>22</v>
      </c>
      <c r="E215" s="1" t="s">
        <v>21</v>
      </c>
      <c r="F215" s="1" t="s">
        <v>22</v>
      </c>
      <c r="G215" s="1" t="s">
        <v>21</v>
      </c>
      <c r="H215" s="1">
        <v>1.4999999999999999E-2</v>
      </c>
      <c r="I215" s="1">
        <v>-6.7000000000000002E-3</v>
      </c>
      <c r="J215" s="1">
        <v>0.217</v>
      </c>
      <c r="K215" s="1">
        <v>0.21</v>
      </c>
      <c r="L215" s="1" t="b">
        <v>0</v>
      </c>
      <c r="M215" s="1" t="b">
        <v>1</v>
      </c>
      <c r="N215" s="1" t="b">
        <v>0</v>
      </c>
      <c r="O215" s="1">
        <v>9.1000000000000004E-3</v>
      </c>
      <c r="P215" s="1">
        <v>0.46</v>
      </c>
      <c r="Q215" s="1" t="b">
        <v>1</v>
      </c>
      <c r="R215" s="1">
        <v>3.0000000000000001E-3</v>
      </c>
      <c r="S215" s="2">
        <v>1.8E-9</v>
      </c>
      <c r="T215" s="1" t="b">
        <v>1</v>
      </c>
      <c r="U215" s="1" t="b">
        <v>1</v>
      </c>
      <c r="V215" s="1">
        <f t="shared" si="6"/>
        <v>7.6459950000000006E-5</v>
      </c>
      <c r="W215" s="1">
        <f t="shared" si="7"/>
        <v>43.122427181426175</v>
      </c>
    </row>
    <row r="216" spans="1:23" x14ac:dyDescent="0.3">
      <c r="A216" s="1" t="s">
        <v>392</v>
      </c>
      <c r="B216" s="1">
        <v>11</v>
      </c>
      <c r="C216" s="1">
        <v>114070250</v>
      </c>
      <c r="D216" s="1" t="s">
        <v>22</v>
      </c>
      <c r="E216" s="1" t="s">
        <v>27</v>
      </c>
      <c r="F216" s="1" t="s">
        <v>22</v>
      </c>
      <c r="G216" s="1" t="s">
        <v>27</v>
      </c>
      <c r="H216" s="1">
        <v>-1.7000000000000001E-2</v>
      </c>
      <c r="I216" s="1">
        <v>-7.0000000000000001E-3</v>
      </c>
      <c r="J216" s="1">
        <v>0.188</v>
      </c>
      <c r="K216" s="1">
        <v>0.19</v>
      </c>
      <c r="L216" s="1" t="b">
        <v>0</v>
      </c>
      <c r="M216" s="1" t="b">
        <v>0</v>
      </c>
      <c r="N216" s="1" t="b">
        <v>0</v>
      </c>
      <c r="O216" s="1">
        <v>9.4999999999999998E-3</v>
      </c>
      <c r="P216" s="1">
        <v>0.46</v>
      </c>
      <c r="Q216" s="1" t="b">
        <v>1</v>
      </c>
      <c r="R216" s="1">
        <v>3.0000000000000001E-3</v>
      </c>
      <c r="S216" s="2">
        <v>5.9000000000000003E-10</v>
      </c>
      <c r="T216" s="1" t="b">
        <v>1</v>
      </c>
      <c r="U216" s="1" t="b">
        <v>1</v>
      </c>
      <c r="V216" s="1">
        <f t="shared" si="6"/>
        <v>8.8235168000000018E-5</v>
      </c>
      <c r="W216" s="1">
        <f t="shared" si="7"/>
        <v>49.764084524950434</v>
      </c>
    </row>
    <row r="217" spans="1:23" x14ac:dyDescent="0.3">
      <c r="A217" s="1" t="s">
        <v>536</v>
      </c>
      <c r="B217" s="1">
        <v>11</v>
      </c>
      <c r="C217" s="1">
        <v>69500363</v>
      </c>
      <c r="D217" s="1" t="s">
        <v>25</v>
      </c>
      <c r="E217" s="1" t="s">
        <v>21</v>
      </c>
      <c r="F217" s="1" t="s">
        <v>25</v>
      </c>
      <c r="G217" s="1" t="s">
        <v>21</v>
      </c>
      <c r="H217" s="1">
        <v>-1.9E-2</v>
      </c>
      <c r="I217" s="1">
        <v>-5.8999999999999999E-3</v>
      </c>
      <c r="J217" s="1">
        <v>0.64500000000000002</v>
      </c>
      <c r="K217" s="1">
        <v>0.65</v>
      </c>
      <c r="L217" s="1" t="b">
        <v>0</v>
      </c>
      <c r="M217" s="1" t="b">
        <v>0</v>
      </c>
      <c r="N217" s="1" t="b">
        <v>0</v>
      </c>
      <c r="O217" s="1">
        <v>7.9000000000000008E-3</v>
      </c>
      <c r="P217" s="1">
        <v>0.46</v>
      </c>
      <c r="Q217" s="1" t="b">
        <v>1</v>
      </c>
      <c r="R217" s="1">
        <v>2E-3</v>
      </c>
      <c r="S217" s="2">
        <v>2.3000000000000001E-17</v>
      </c>
      <c r="T217" s="1" t="b">
        <v>1</v>
      </c>
      <c r="U217" s="1" t="b">
        <v>1</v>
      </c>
      <c r="V217" s="1">
        <f t="shared" si="6"/>
        <v>1.6531994999999998E-4</v>
      </c>
      <c r="W217" s="1">
        <f t="shared" si="7"/>
        <v>93.246609407604922</v>
      </c>
    </row>
    <row r="218" spans="1:23" x14ac:dyDescent="0.3">
      <c r="A218" s="1" t="s">
        <v>568</v>
      </c>
      <c r="B218" s="1">
        <v>22</v>
      </c>
      <c r="C218" s="1">
        <v>17712142</v>
      </c>
      <c r="D218" s="1" t="s">
        <v>25</v>
      </c>
      <c r="E218" s="1" t="s">
        <v>21</v>
      </c>
      <c r="F218" s="1" t="s">
        <v>25</v>
      </c>
      <c r="G218" s="1" t="s">
        <v>21</v>
      </c>
      <c r="H218" s="1">
        <v>-3.5000000000000003E-2</v>
      </c>
      <c r="I218" s="1">
        <v>9.9000000000000008E-3</v>
      </c>
      <c r="J218" s="1">
        <v>9.1999999999999998E-2</v>
      </c>
      <c r="K218" s="1">
        <v>9.4E-2</v>
      </c>
      <c r="L218" s="1" t="b">
        <v>0</v>
      </c>
      <c r="M218" s="1" t="b">
        <v>0</v>
      </c>
      <c r="N218" s="1" t="b">
        <v>0</v>
      </c>
      <c r="O218" s="1">
        <v>1.2999999999999999E-2</v>
      </c>
      <c r="P218" s="1">
        <v>0.46</v>
      </c>
      <c r="Q218" s="1" t="b">
        <v>1</v>
      </c>
      <c r="R218" s="1">
        <v>4.0000000000000001E-3</v>
      </c>
      <c r="S218" s="2">
        <v>2.7E-20</v>
      </c>
      <c r="T218" s="1" t="b">
        <v>1</v>
      </c>
      <c r="U218" s="1" t="b">
        <v>1</v>
      </c>
      <c r="V218" s="1">
        <f t="shared" si="6"/>
        <v>2.0466320000000002E-4</v>
      </c>
      <c r="W218" s="1">
        <f t="shared" si="7"/>
        <v>115.4422104330023</v>
      </c>
    </row>
    <row r="219" spans="1:23" x14ac:dyDescent="0.3">
      <c r="A219" s="1" t="s">
        <v>622</v>
      </c>
      <c r="B219" s="1">
        <v>8</v>
      </c>
      <c r="C219" s="1">
        <v>48651633</v>
      </c>
      <c r="D219" s="1" t="s">
        <v>21</v>
      </c>
      <c r="E219" s="1" t="s">
        <v>25</v>
      </c>
      <c r="F219" s="1" t="s">
        <v>21</v>
      </c>
      <c r="G219" s="1" t="s">
        <v>25</v>
      </c>
      <c r="H219" s="1">
        <v>-6.8000000000000005E-2</v>
      </c>
      <c r="I219" s="1">
        <v>1.6E-2</v>
      </c>
      <c r="J219" s="1">
        <v>4.4999999999999998E-2</v>
      </c>
      <c r="K219" s="1">
        <v>0.05</v>
      </c>
      <c r="L219" s="1" t="b">
        <v>0</v>
      </c>
      <c r="M219" s="1" t="b">
        <v>0</v>
      </c>
      <c r="N219" s="1" t="b">
        <v>0</v>
      </c>
      <c r="O219" s="1">
        <v>2.1999999999999999E-2</v>
      </c>
      <c r="P219" s="1">
        <v>0.46</v>
      </c>
      <c r="Q219" s="1" t="b">
        <v>1</v>
      </c>
      <c r="R219" s="1">
        <v>5.0000000000000001E-3</v>
      </c>
      <c r="S219" s="2">
        <v>3.0000000000000002E-36</v>
      </c>
      <c r="T219" s="1" t="b">
        <v>1</v>
      </c>
      <c r="U219" s="1" t="b">
        <v>1</v>
      </c>
      <c r="V219" s="1">
        <f t="shared" si="6"/>
        <v>3.9743280000000003E-4</v>
      </c>
      <c r="W219" s="1">
        <f t="shared" si="7"/>
        <v>224.21895493027105</v>
      </c>
    </row>
    <row r="220" spans="1:23" x14ac:dyDescent="0.3">
      <c r="A220" s="1" t="s">
        <v>602</v>
      </c>
      <c r="B220" s="1">
        <v>12</v>
      </c>
      <c r="C220" s="1">
        <v>54685880</v>
      </c>
      <c r="D220" s="1" t="s">
        <v>27</v>
      </c>
      <c r="E220" s="1" t="s">
        <v>22</v>
      </c>
      <c r="F220" s="1" t="s">
        <v>27</v>
      </c>
      <c r="G220" s="1" t="s">
        <v>22</v>
      </c>
      <c r="H220" s="1">
        <v>-4.3999999999999997E-2</v>
      </c>
      <c r="I220" s="1">
        <v>1.0999999999999999E-2</v>
      </c>
      <c r="J220" s="1">
        <v>7.0000000000000007E-2</v>
      </c>
      <c r="K220" s="1">
        <v>7.0000000000000007E-2</v>
      </c>
      <c r="L220" s="1" t="b">
        <v>0</v>
      </c>
      <c r="M220" s="1" t="b">
        <v>0</v>
      </c>
      <c r="N220" s="1" t="b">
        <v>0</v>
      </c>
      <c r="O220" s="1">
        <v>1.4999999999999999E-2</v>
      </c>
      <c r="P220" s="1">
        <v>0.47</v>
      </c>
      <c r="Q220" s="1" t="b">
        <v>1</v>
      </c>
      <c r="R220" s="1">
        <v>4.0000000000000001E-3</v>
      </c>
      <c r="S220" s="2">
        <v>4.3E-27</v>
      </c>
      <c r="T220" s="1" t="b">
        <v>1</v>
      </c>
      <c r="U220" s="1" t="b">
        <v>1</v>
      </c>
      <c r="V220" s="1">
        <f t="shared" si="6"/>
        <v>2.5206719999999998E-4</v>
      </c>
      <c r="W220" s="1">
        <f t="shared" si="7"/>
        <v>142.18762587352859</v>
      </c>
    </row>
    <row r="221" spans="1:23" x14ac:dyDescent="0.3">
      <c r="A221" s="1" t="s">
        <v>230</v>
      </c>
      <c r="B221" s="1">
        <v>18</v>
      </c>
      <c r="C221" s="1">
        <v>60920854</v>
      </c>
      <c r="D221" s="1" t="s">
        <v>27</v>
      </c>
      <c r="E221" s="1" t="s">
        <v>22</v>
      </c>
      <c r="F221" s="1" t="s">
        <v>27</v>
      </c>
      <c r="G221" s="1" t="s">
        <v>22</v>
      </c>
      <c r="H221" s="1">
        <v>-0.113</v>
      </c>
      <c r="I221" s="1">
        <v>-1.7000000000000001E-2</v>
      </c>
      <c r="J221" s="1">
        <v>2.9000000000000001E-2</v>
      </c>
      <c r="K221" s="1">
        <v>3.1E-2</v>
      </c>
      <c r="L221" s="1" t="b">
        <v>0</v>
      </c>
      <c r="M221" s="1" t="b">
        <v>0</v>
      </c>
      <c r="N221" s="1" t="b">
        <v>0</v>
      </c>
      <c r="O221" s="1">
        <v>2.4E-2</v>
      </c>
      <c r="P221" s="1">
        <v>0.47</v>
      </c>
      <c r="Q221" s="1" t="b">
        <v>1</v>
      </c>
      <c r="R221" s="1">
        <v>6.0000000000000001E-3</v>
      </c>
      <c r="S221" s="2">
        <v>6.0000000000000001E-74</v>
      </c>
      <c r="T221" s="1" t="b">
        <v>1</v>
      </c>
      <c r="U221" s="1" t="b">
        <v>1</v>
      </c>
      <c r="V221" s="1">
        <f t="shared" si="6"/>
        <v>7.1912454200000002E-4</v>
      </c>
      <c r="W221" s="1">
        <f t="shared" si="7"/>
        <v>405.83781864911032</v>
      </c>
    </row>
    <row r="222" spans="1:23" x14ac:dyDescent="0.3">
      <c r="A222" s="1" t="s">
        <v>672</v>
      </c>
      <c r="B222" s="1">
        <v>19</v>
      </c>
      <c r="C222" s="1">
        <v>45791838</v>
      </c>
      <c r="D222" s="1" t="s">
        <v>22</v>
      </c>
      <c r="E222" s="1" t="s">
        <v>25</v>
      </c>
      <c r="F222" s="1" t="s">
        <v>22</v>
      </c>
      <c r="G222" s="1" t="s">
        <v>25</v>
      </c>
      <c r="H222" s="1">
        <v>-5.0999999999999997E-2</v>
      </c>
      <c r="I222" s="1">
        <v>5.7999999999999996E-3</v>
      </c>
      <c r="J222" s="1">
        <v>0.30599999999999999</v>
      </c>
      <c r="K222" s="1">
        <v>0.31</v>
      </c>
      <c r="L222" s="1" t="b">
        <v>0</v>
      </c>
      <c r="M222" s="1" t="b">
        <v>0</v>
      </c>
      <c r="N222" s="1" t="b">
        <v>0</v>
      </c>
      <c r="O222" s="1">
        <v>8.0999999999999996E-3</v>
      </c>
      <c r="P222" s="1">
        <v>0.47</v>
      </c>
      <c r="Q222" s="1" t="b">
        <v>1</v>
      </c>
      <c r="R222" s="1">
        <v>2E-3</v>
      </c>
      <c r="S222" s="2">
        <v>8.9999999999999999E-111</v>
      </c>
      <c r="T222" s="1" t="b">
        <v>1</v>
      </c>
      <c r="U222" s="1" t="b">
        <v>1</v>
      </c>
      <c r="V222" s="1">
        <f t="shared" si="6"/>
        <v>1.1047175279999997E-3</v>
      </c>
      <c r="W222" s="1">
        <f t="shared" si="7"/>
        <v>623.68782047771367</v>
      </c>
    </row>
    <row r="223" spans="1:23" x14ac:dyDescent="0.3">
      <c r="A223" s="1" t="s">
        <v>362</v>
      </c>
      <c r="B223" s="1">
        <v>4</v>
      </c>
      <c r="C223" s="1">
        <v>72608383</v>
      </c>
      <c r="D223" s="1" t="s">
        <v>21</v>
      </c>
      <c r="E223" s="1" t="s">
        <v>27</v>
      </c>
      <c r="F223" s="1" t="s">
        <v>21</v>
      </c>
      <c r="G223" s="1" t="s">
        <v>27</v>
      </c>
      <c r="H223" s="1">
        <v>-1.4E-2</v>
      </c>
      <c r="I223" s="1">
        <v>5.7999999999999996E-3</v>
      </c>
      <c r="J223" s="1">
        <v>0.29099999999999998</v>
      </c>
      <c r="K223" s="1">
        <v>0.28000000000000003</v>
      </c>
      <c r="L223" s="1" t="b">
        <v>0</v>
      </c>
      <c r="M223" s="1" t="b">
        <v>0</v>
      </c>
      <c r="N223" s="1" t="b">
        <v>0</v>
      </c>
      <c r="O223" s="1">
        <v>8.3000000000000001E-3</v>
      </c>
      <c r="P223" s="1">
        <v>0.48</v>
      </c>
      <c r="Q223" s="1" t="b">
        <v>1</v>
      </c>
      <c r="R223" s="1">
        <v>2E-3</v>
      </c>
      <c r="S223" s="2">
        <v>3.7E-9</v>
      </c>
      <c r="T223" s="1" t="b">
        <v>1</v>
      </c>
      <c r="U223" s="1" t="b">
        <v>1</v>
      </c>
      <c r="V223" s="1">
        <f t="shared" si="6"/>
        <v>8.0877048000000003E-5</v>
      </c>
      <c r="W223" s="1">
        <f t="shared" si="7"/>
        <v>45.613815068022717</v>
      </c>
    </row>
    <row r="224" spans="1:23" x14ac:dyDescent="0.3">
      <c r="A224" s="1" t="s">
        <v>412</v>
      </c>
      <c r="B224" s="1">
        <v>14</v>
      </c>
      <c r="C224" s="1">
        <v>36099366</v>
      </c>
      <c r="D224" s="1" t="s">
        <v>27</v>
      </c>
      <c r="E224" s="1" t="s">
        <v>22</v>
      </c>
      <c r="F224" s="1" t="s">
        <v>27</v>
      </c>
      <c r="G224" s="1" t="s">
        <v>22</v>
      </c>
      <c r="H224" s="1">
        <v>-2.4E-2</v>
      </c>
      <c r="I224" s="1">
        <v>9.5999999999999992E-3</v>
      </c>
      <c r="J224" s="1">
        <v>8.7999999999999995E-2</v>
      </c>
      <c r="K224" s="1">
        <v>8.5000000000000006E-2</v>
      </c>
      <c r="L224" s="1" t="b">
        <v>0</v>
      </c>
      <c r="M224" s="1" t="b">
        <v>0</v>
      </c>
      <c r="N224" s="1" t="b">
        <v>0</v>
      </c>
      <c r="O224" s="1">
        <v>1.4E-2</v>
      </c>
      <c r="P224" s="1">
        <v>0.49</v>
      </c>
      <c r="Q224" s="1" t="b">
        <v>1</v>
      </c>
      <c r="R224" s="1">
        <v>4.0000000000000001E-3</v>
      </c>
      <c r="S224" s="2">
        <v>1.2E-10</v>
      </c>
      <c r="T224" s="1" t="b">
        <v>1</v>
      </c>
      <c r="U224" s="1" t="b">
        <v>1</v>
      </c>
      <c r="V224" s="1">
        <f t="shared" si="6"/>
        <v>9.2454911999999994E-5</v>
      </c>
      <c r="W224" s="1">
        <f t="shared" si="7"/>
        <v>52.144213881633732</v>
      </c>
    </row>
    <row r="225" spans="1:23" x14ac:dyDescent="0.3">
      <c r="A225" s="1" t="s">
        <v>237</v>
      </c>
      <c r="B225" s="1">
        <v>12</v>
      </c>
      <c r="C225" s="1">
        <v>88836215</v>
      </c>
      <c r="D225" s="1" t="s">
        <v>27</v>
      </c>
      <c r="E225" s="1" t="s">
        <v>21</v>
      </c>
      <c r="F225" s="1" t="s">
        <v>27</v>
      </c>
      <c r="G225" s="1" t="s">
        <v>21</v>
      </c>
      <c r="H225" s="1">
        <v>-1.4999999999999999E-2</v>
      </c>
      <c r="I225" s="1">
        <v>5.4999999999999997E-3</v>
      </c>
      <c r="J225" s="1">
        <v>0.70099999999999996</v>
      </c>
      <c r="K225" s="1">
        <v>0.7</v>
      </c>
      <c r="L225" s="1" t="b">
        <v>0</v>
      </c>
      <c r="M225" s="1" t="b">
        <v>0</v>
      </c>
      <c r="N225" s="1" t="b">
        <v>0</v>
      </c>
      <c r="O225" s="1">
        <v>8.2000000000000007E-3</v>
      </c>
      <c r="P225" s="1">
        <v>0.5</v>
      </c>
      <c r="Q225" s="1" t="b">
        <v>1</v>
      </c>
      <c r="R225" s="1">
        <v>2E-3</v>
      </c>
      <c r="S225" s="2">
        <v>5.8E-11</v>
      </c>
      <c r="T225" s="1" t="b">
        <v>1</v>
      </c>
      <c r="U225" s="1" t="b">
        <v>1</v>
      </c>
      <c r="V225" s="1">
        <f t="shared" si="6"/>
        <v>9.4319550000000001E-5</v>
      </c>
      <c r="W225" s="1">
        <f t="shared" si="7"/>
        <v>53.195961724371664</v>
      </c>
    </row>
    <row r="226" spans="1:23" x14ac:dyDescent="0.3">
      <c r="A226" s="1" t="s">
        <v>239</v>
      </c>
      <c r="B226" s="1">
        <v>16</v>
      </c>
      <c r="C226" s="1">
        <v>57058974</v>
      </c>
      <c r="D226" s="1" t="s">
        <v>27</v>
      </c>
      <c r="E226" s="1" t="s">
        <v>22</v>
      </c>
      <c r="F226" s="1" t="s">
        <v>27</v>
      </c>
      <c r="G226" s="1" t="s">
        <v>22</v>
      </c>
      <c r="H226" s="1">
        <v>-0.02</v>
      </c>
      <c r="I226" s="1">
        <v>-5.1000000000000004E-3</v>
      </c>
      <c r="J226" s="1">
        <v>0.6</v>
      </c>
      <c r="K226" s="1">
        <v>0.6</v>
      </c>
      <c r="L226" s="1" t="b">
        <v>0</v>
      </c>
      <c r="M226" s="1" t="b">
        <v>0</v>
      </c>
      <c r="N226" s="1" t="b">
        <v>0</v>
      </c>
      <c r="O226" s="1">
        <v>7.6E-3</v>
      </c>
      <c r="P226" s="1">
        <v>0.5</v>
      </c>
      <c r="Q226" s="1" t="b">
        <v>1</v>
      </c>
      <c r="R226" s="1">
        <v>2E-3</v>
      </c>
      <c r="S226" s="2">
        <v>8.6999999999999999E-21</v>
      </c>
      <c r="T226" s="1" t="b">
        <v>1</v>
      </c>
      <c r="U226" s="1" t="b">
        <v>1</v>
      </c>
      <c r="V226" s="1">
        <f t="shared" si="6"/>
        <v>1.92E-4</v>
      </c>
      <c r="W226" s="1">
        <f t="shared" si="7"/>
        <v>108.29804122391499</v>
      </c>
    </row>
    <row r="227" spans="1:23" x14ac:dyDescent="0.3">
      <c r="A227" s="1" t="s">
        <v>585</v>
      </c>
      <c r="B227" s="1">
        <v>22</v>
      </c>
      <c r="C227" s="1">
        <v>29637658</v>
      </c>
      <c r="D227" s="1" t="s">
        <v>22</v>
      </c>
      <c r="E227" s="1" t="s">
        <v>21</v>
      </c>
      <c r="F227" s="1" t="s">
        <v>22</v>
      </c>
      <c r="G227" s="1" t="s">
        <v>21</v>
      </c>
      <c r="H227" s="1">
        <v>-2.1000000000000001E-2</v>
      </c>
      <c r="I227" s="1">
        <v>5.1000000000000004E-3</v>
      </c>
      <c r="J227" s="1">
        <v>0.41599999999999998</v>
      </c>
      <c r="K227" s="1">
        <v>0.41</v>
      </c>
      <c r="L227" s="1" t="b">
        <v>0</v>
      </c>
      <c r="M227" s="1" t="b">
        <v>1</v>
      </c>
      <c r="N227" s="1" t="b">
        <v>0</v>
      </c>
      <c r="O227" s="1">
        <v>7.6E-3</v>
      </c>
      <c r="P227" s="1">
        <v>0.5</v>
      </c>
      <c r="Q227" s="1" t="b">
        <v>1</v>
      </c>
      <c r="R227" s="1">
        <v>2E-3</v>
      </c>
      <c r="S227" s="2">
        <v>2.5000000000000001E-23</v>
      </c>
      <c r="T227" s="1" t="b">
        <v>1</v>
      </c>
      <c r="U227" s="1" t="b">
        <v>1</v>
      </c>
      <c r="V227" s="1">
        <f t="shared" si="6"/>
        <v>2.1427660800000004E-4</v>
      </c>
      <c r="W227" s="1">
        <f t="shared" si="7"/>
        <v>120.86590615834648</v>
      </c>
    </row>
    <row r="228" spans="1:23" x14ac:dyDescent="0.3">
      <c r="A228" s="1" t="s">
        <v>405</v>
      </c>
      <c r="B228" s="1">
        <v>5</v>
      </c>
      <c r="C228" s="1">
        <v>88110363</v>
      </c>
      <c r="D228" s="1" t="s">
        <v>27</v>
      </c>
      <c r="E228" s="1" t="s">
        <v>22</v>
      </c>
      <c r="F228" s="1" t="s">
        <v>27</v>
      </c>
      <c r="G228" s="1" t="s">
        <v>22</v>
      </c>
      <c r="H228" s="1">
        <v>-1.6E-2</v>
      </c>
      <c r="I228" s="1">
        <v>-5.7000000000000002E-3</v>
      </c>
      <c r="J228" s="1">
        <v>0.76500000000000001</v>
      </c>
      <c r="K228" s="1">
        <v>0.76</v>
      </c>
      <c r="L228" s="1" t="b">
        <v>0</v>
      </c>
      <c r="M228" s="1" t="b">
        <v>0</v>
      </c>
      <c r="N228" s="1" t="b">
        <v>0</v>
      </c>
      <c r="O228" s="1">
        <v>8.6999999999999994E-3</v>
      </c>
      <c r="P228" s="1">
        <v>0.51</v>
      </c>
      <c r="Q228" s="1" t="b">
        <v>1</v>
      </c>
      <c r="R228" s="1">
        <v>2E-3</v>
      </c>
      <c r="S228" s="2">
        <v>1.4000000000000001E-10</v>
      </c>
      <c r="T228" s="1" t="b">
        <v>1</v>
      </c>
      <c r="U228" s="1" t="b">
        <v>1</v>
      </c>
      <c r="V228" s="1">
        <f t="shared" si="6"/>
        <v>9.204479999999999E-5</v>
      </c>
      <c r="W228" s="1">
        <f t="shared" si="7"/>
        <v>51.912891002869777</v>
      </c>
    </row>
    <row r="229" spans="1:23" x14ac:dyDescent="0.3">
      <c r="A229" s="1" t="s">
        <v>521</v>
      </c>
      <c r="B229" s="1">
        <v>13</v>
      </c>
      <c r="C229" s="1">
        <v>110820255</v>
      </c>
      <c r="D229" s="1" t="s">
        <v>21</v>
      </c>
      <c r="E229" s="1" t="s">
        <v>27</v>
      </c>
      <c r="F229" s="1" t="s">
        <v>21</v>
      </c>
      <c r="G229" s="1" t="s">
        <v>27</v>
      </c>
      <c r="H229" s="1">
        <v>-2.4E-2</v>
      </c>
      <c r="I229" s="1">
        <v>7.0000000000000001E-3</v>
      </c>
      <c r="J229" s="1">
        <v>0.156</v>
      </c>
      <c r="K229" s="1">
        <v>0.15</v>
      </c>
      <c r="L229" s="1" t="b">
        <v>0</v>
      </c>
      <c r="M229" s="1" t="b">
        <v>0</v>
      </c>
      <c r="N229" s="1" t="b">
        <v>0</v>
      </c>
      <c r="O229" s="1">
        <v>1.0999999999999999E-2</v>
      </c>
      <c r="P229" s="1">
        <v>0.51</v>
      </c>
      <c r="Q229" s="1" t="b">
        <v>1</v>
      </c>
      <c r="R229" s="1">
        <v>3.0000000000000001E-3</v>
      </c>
      <c r="S229" s="2">
        <v>1.4000000000000001E-16</v>
      </c>
      <c r="T229" s="1" t="b">
        <v>1</v>
      </c>
      <c r="U229" s="1" t="b">
        <v>1</v>
      </c>
      <c r="V229" s="1">
        <f t="shared" si="6"/>
        <v>1.5167692800000001E-4</v>
      </c>
      <c r="W229" s="1">
        <f t="shared" si="7"/>
        <v>85.550269486097235</v>
      </c>
    </row>
    <row r="230" spans="1:23" x14ac:dyDescent="0.3">
      <c r="A230" s="1" t="s">
        <v>528</v>
      </c>
      <c r="B230" s="1">
        <v>8</v>
      </c>
      <c r="C230" s="1">
        <v>23089429</v>
      </c>
      <c r="D230" s="1" t="s">
        <v>25</v>
      </c>
      <c r="E230" s="1" t="s">
        <v>21</v>
      </c>
      <c r="F230" s="1" t="s">
        <v>25</v>
      </c>
      <c r="G230" s="1" t="s">
        <v>21</v>
      </c>
      <c r="H230" s="1">
        <v>2.1000000000000001E-2</v>
      </c>
      <c r="I230" s="1">
        <v>6.0000000000000001E-3</v>
      </c>
      <c r="J230" s="1">
        <v>0.222</v>
      </c>
      <c r="K230" s="1">
        <v>0.22</v>
      </c>
      <c r="L230" s="1" t="b">
        <v>0</v>
      </c>
      <c r="M230" s="1" t="b">
        <v>0</v>
      </c>
      <c r="N230" s="1" t="b">
        <v>0</v>
      </c>
      <c r="O230" s="1">
        <v>9.1000000000000004E-3</v>
      </c>
      <c r="P230" s="1">
        <v>0.51</v>
      </c>
      <c r="Q230" s="1" t="b">
        <v>1</v>
      </c>
      <c r="R230" s="1">
        <v>3.0000000000000001E-3</v>
      </c>
      <c r="S230" s="2">
        <v>8.0000000000000006E-17</v>
      </c>
      <c r="T230" s="1" t="b">
        <v>1</v>
      </c>
      <c r="U230" s="1" t="b">
        <v>1</v>
      </c>
      <c r="V230" s="1">
        <f t="shared" si="6"/>
        <v>1.5233551200000001E-4</v>
      </c>
      <c r="W230" s="1">
        <f t="shared" si="7"/>
        <v>85.921786918730234</v>
      </c>
    </row>
    <row r="231" spans="1:23" x14ac:dyDescent="0.3">
      <c r="A231" s="1" t="s">
        <v>465</v>
      </c>
      <c r="B231" s="1">
        <v>1</v>
      </c>
      <c r="C231" s="1">
        <v>93865391</v>
      </c>
      <c r="D231" s="1" t="s">
        <v>27</v>
      </c>
      <c r="E231" s="1" t="s">
        <v>22</v>
      </c>
      <c r="F231" s="1" t="s">
        <v>27</v>
      </c>
      <c r="G231" s="1" t="s">
        <v>22</v>
      </c>
      <c r="H231" s="1">
        <v>1.7999999999999999E-2</v>
      </c>
      <c r="I231" s="1">
        <v>-5.8999999999999999E-3</v>
      </c>
      <c r="J231" s="1">
        <v>0.78100000000000003</v>
      </c>
      <c r="K231" s="1">
        <v>0.79</v>
      </c>
      <c r="L231" s="1" t="b">
        <v>0</v>
      </c>
      <c r="M231" s="1" t="b">
        <v>0</v>
      </c>
      <c r="N231" s="1" t="b">
        <v>0</v>
      </c>
      <c r="O231" s="1">
        <v>9.1000000000000004E-3</v>
      </c>
      <c r="P231" s="1">
        <v>0.52</v>
      </c>
      <c r="Q231" s="1" t="b">
        <v>1</v>
      </c>
      <c r="R231" s="1">
        <v>3.0000000000000001E-3</v>
      </c>
      <c r="S231" s="2">
        <v>4.3999999999999999E-13</v>
      </c>
      <c r="T231" s="1" t="b">
        <v>1</v>
      </c>
      <c r="U231" s="1" t="b">
        <v>1</v>
      </c>
      <c r="V231" s="1">
        <f t="shared" si="6"/>
        <v>1.1083327199999998E-4</v>
      </c>
      <c r="W231" s="1">
        <f t="shared" si="7"/>
        <v>62.510687008744142</v>
      </c>
    </row>
    <row r="232" spans="1:23" x14ac:dyDescent="0.3">
      <c r="A232" s="1" t="s">
        <v>592</v>
      </c>
      <c r="B232" s="1">
        <v>1</v>
      </c>
      <c r="C232" s="1">
        <v>159174123</v>
      </c>
      <c r="D232" s="1" t="s">
        <v>27</v>
      </c>
      <c r="E232" s="1" t="s">
        <v>22</v>
      </c>
      <c r="F232" s="1" t="s">
        <v>27</v>
      </c>
      <c r="G232" s="1" t="s">
        <v>22</v>
      </c>
      <c r="H232" s="1">
        <v>2.8000000000000001E-2</v>
      </c>
      <c r="I232" s="1">
        <v>-6.1999999999999998E-3</v>
      </c>
      <c r="J232" s="1">
        <v>0.182</v>
      </c>
      <c r="K232" s="1">
        <v>0.18</v>
      </c>
      <c r="L232" s="1" t="b">
        <v>0</v>
      </c>
      <c r="M232" s="1" t="b">
        <v>0</v>
      </c>
      <c r="N232" s="1" t="b">
        <v>0</v>
      </c>
      <c r="O232" s="1">
        <v>9.7000000000000003E-3</v>
      </c>
      <c r="P232" s="1">
        <v>0.52</v>
      </c>
      <c r="Q232" s="1" t="b">
        <v>1</v>
      </c>
      <c r="R232" s="1">
        <v>3.0000000000000001E-3</v>
      </c>
      <c r="S232" s="2">
        <v>9.9999999999999992E-25</v>
      </c>
      <c r="T232" s="1" t="b">
        <v>1</v>
      </c>
      <c r="U232" s="1" t="b">
        <v>1</v>
      </c>
      <c r="V232" s="1">
        <f t="shared" si="6"/>
        <v>2.3343756800000003E-4</v>
      </c>
      <c r="W232" s="1">
        <f t="shared" si="7"/>
        <v>131.67645407939517</v>
      </c>
    </row>
    <row r="233" spans="1:23" x14ac:dyDescent="0.3">
      <c r="A233" s="1" t="s">
        <v>416</v>
      </c>
      <c r="B233" s="1">
        <v>1</v>
      </c>
      <c r="C233" s="1">
        <v>31208042</v>
      </c>
      <c r="D233" s="1" t="s">
        <v>27</v>
      </c>
      <c r="E233" s="1" t="s">
        <v>22</v>
      </c>
      <c r="F233" s="1" t="s">
        <v>27</v>
      </c>
      <c r="G233" s="1" t="s">
        <v>22</v>
      </c>
      <c r="H233" s="1">
        <v>1.4999999999999999E-2</v>
      </c>
      <c r="I233" s="1">
        <v>-5.3E-3</v>
      </c>
      <c r="J233" s="1">
        <v>0.26700000000000002</v>
      </c>
      <c r="K233" s="1">
        <v>0.27</v>
      </c>
      <c r="L233" s="1" t="b">
        <v>0</v>
      </c>
      <c r="M233" s="1" t="b">
        <v>0</v>
      </c>
      <c r="N233" s="1" t="b">
        <v>0</v>
      </c>
      <c r="O233" s="1">
        <v>8.3999999999999995E-3</v>
      </c>
      <c r="P233" s="1">
        <v>0.53</v>
      </c>
      <c r="Q233" s="1" t="b">
        <v>1</v>
      </c>
      <c r="R233" s="1">
        <v>2E-3</v>
      </c>
      <c r="S233" s="2">
        <v>6.7000000000000001E-11</v>
      </c>
      <c r="T233" s="1" t="b">
        <v>1</v>
      </c>
      <c r="U233" s="1" t="b">
        <v>1</v>
      </c>
      <c r="V233" s="1">
        <f t="shared" si="6"/>
        <v>8.8069949999999999E-5</v>
      </c>
      <c r="W233" s="1">
        <f t="shared" si="7"/>
        <v>49.670894395985904</v>
      </c>
    </row>
    <row r="234" spans="1:23" x14ac:dyDescent="0.3">
      <c r="A234" s="1" t="s">
        <v>658</v>
      </c>
      <c r="B234" s="1">
        <v>6</v>
      </c>
      <c r="C234" s="1">
        <v>82463376</v>
      </c>
      <c r="D234" s="1" t="s">
        <v>27</v>
      </c>
      <c r="E234" s="1" t="s">
        <v>22</v>
      </c>
      <c r="F234" s="1" t="s">
        <v>27</v>
      </c>
      <c r="G234" s="1" t="s">
        <v>22</v>
      </c>
      <c r="H234" s="1">
        <v>4.2000000000000003E-2</v>
      </c>
      <c r="I234" s="1">
        <v>5.1999999999999998E-3</v>
      </c>
      <c r="J234" s="1">
        <v>0.27900000000000003</v>
      </c>
      <c r="K234" s="1">
        <v>0.28999999999999998</v>
      </c>
      <c r="L234" s="1" t="b">
        <v>0</v>
      </c>
      <c r="M234" s="1" t="b">
        <v>0</v>
      </c>
      <c r="N234" s="1" t="b">
        <v>0</v>
      </c>
      <c r="O234" s="1">
        <v>8.2000000000000007E-3</v>
      </c>
      <c r="P234" s="1">
        <v>0.53</v>
      </c>
      <c r="Q234" s="1" t="b">
        <v>1</v>
      </c>
      <c r="R234" s="1">
        <v>2E-3</v>
      </c>
      <c r="S234" s="2">
        <v>3.1999999999999999E-74</v>
      </c>
      <c r="T234" s="1" t="b">
        <v>1</v>
      </c>
      <c r="U234" s="1" t="b">
        <v>1</v>
      </c>
      <c r="V234" s="1">
        <f t="shared" si="6"/>
        <v>7.0968895200000008E-4</v>
      </c>
      <c r="W234" s="1">
        <f t="shared" si="7"/>
        <v>400.50906320401981</v>
      </c>
    </row>
    <row r="235" spans="1:23" x14ac:dyDescent="0.3">
      <c r="A235" s="1" t="s">
        <v>394</v>
      </c>
      <c r="B235" s="1">
        <v>8</v>
      </c>
      <c r="C235" s="1">
        <v>27203039</v>
      </c>
      <c r="D235" s="1" t="s">
        <v>27</v>
      </c>
      <c r="E235" s="1" t="s">
        <v>22</v>
      </c>
      <c r="F235" s="1" t="s">
        <v>27</v>
      </c>
      <c r="G235" s="1" t="s">
        <v>22</v>
      </c>
      <c r="H235" s="1">
        <v>-1.9E-2</v>
      </c>
      <c r="I235" s="1">
        <v>-6.7000000000000002E-3</v>
      </c>
      <c r="J235" s="1">
        <v>0.86699999999999999</v>
      </c>
      <c r="K235" s="1">
        <v>0.86</v>
      </c>
      <c r="L235" s="1" t="b">
        <v>0</v>
      </c>
      <c r="M235" s="1" t="b">
        <v>0</v>
      </c>
      <c r="N235" s="1" t="b">
        <v>0</v>
      </c>
      <c r="O235" s="1">
        <v>1.0999999999999999E-2</v>
      </c>
      <c r="P235" s="1">
        <v>0.54</v>
      </c>
      <c r="Q235" s="1" t="b">
        <v>1</v>
      </c>
      <c r="R235" s="1">
        <v>3.0000000000000001E-3</v>
      </c>
      <c r="S235" s="2">
        <v>5.4999999999999996E-10</v>
      </c>
      <c r="T235" s="1" t="b">
        <v>1</v>
      </c>
      <c r="U235" s="1" t="b">
        <v>1</v>
      </c>
      <c r="V235" s="1">
        <f t="shared" si="6"/>
        <v>8.3254542000000002E-5</v>
      </c>
      <c r="W235" s="1">
        <f t="shared" si="7"/>
        <v>46.954808634735585</v>
      </c>
    </row>
    <row r="236" spans="1:23" x14ac:dyDescent="0.3">
      <c r="A236" s="1" t="s">
        <v>253</v>
      </c>
      <c r="B236" s="1">
        <v>1</v>
      </c>
      <c r="C236" s="1">
        <v>79411968</v>
      </c>
      <c r="D236" s="1" t="s">
        <v>25</v>
      </c>
      <c r="E236" s="1" t="s">
        <v>22</v>
      </c>
      <c r="F236" s="1" t="s">
        <v>25</v>
      </c>
      <c r="G236" s="1" t="s">
        <v>22</v>
      </c>
      <c r="H236" s="1">
        <v>4.2000000000000003E-2</v>
      </c>
      <c r="I236" s="1">
        <v>1.2999999999999999E-2</v>
      </c>
      <c r="J236" s="1">
        <v>3.1E-2</v>
      </c>
      <c r="K236" s="1">
        <v>2.9000000000000001E-2</v>
      </c>
      <c r="L236" s="1" t="b">
        <v>0</v>
      </c>
      <c r="M236" s="1" t="b">
        <v>0</v>
      </c>
      <c r="N236" s="1" t="b">
        <v>0</v>
      </c>
      <c r="O236" s="1">
        <v>2.1999999999999999E-2</v>
      </c>
      <c r="P236" s="1">
        <v>0.55000000000000004</v>
      </c>
      <c r="Q236" s="1" t="b">
        <v>1</v>
      </c>
      <c r="R236" s="1">
        <v>6.0000000000000001E-3</v>
      </c>
      <c r="S236" s="2">
        <v>1.6E-12</v>
      </c>
      <c r="T236" s="1" t="b">
        <v>1</v>
      </c>
      <c r="U236" s="1" t="b">
        <v>1</v>
      </c>
      <c r="V236" s="1">
        <f t="shared" si="6"/>
        <v>1.0597759200000001E-4</v>
      </c>
      <c r="W236" s="1">
        <f t="shared" si="7"/>
        <v>59.771761610213055</v>
      </c>
    </row>
    <row r="237" spans="1:23" x14ac:dyDescent="0.3">
      <c r="A237" s="1" t="s">
        <v>531</v>
      </c>
      <c r="B237" s="1">
        <v>14</v>
      </c>
      <c r="C237" s="1">
        <v>93550009</v>
      </c>
      <c r="D237" s="1" t="s">
        <v>25</v>
      </c>
      <c r="E237" s="1" t="s">
        <v>21</v>
      </c>
      <c r="F237" s="1" t="s">
        <v>25</v>
      </c>
      <c r="G237" s="1" t="s">
        <v>21</v>
      </c>
      <c r="H237" s="1">
        <v>1.7999999999999999E-2</v>
      </c>
      <c r="I237" s="1">
        <v>4.5999999999999999E-3</v>
      </c>
      <c r="J237" s="1">
        <v>0.39900000000000002</v>
      </c>
      <c r="K237" s="1">
        <v>0.4</v>
      </c>
      <c r="L237" s="1" t="b">
        <v>0</v>
      </c>
      <c r="M237" s="1" t="b">
        <v>0</v>
      </c>
      <c r="N237" s="1" t="b">
        <v>0</v>
      </c>
      <c r="O237" s="1">
        <v>7.7000000000000002E-3</v>
      </c>
      <c r="P237" s="1">
        <v>0.55000000000000004</v>
      </c>
      <c r="Q237" s="1" t="b">
        <v>1</v>
      </c>
      <c r="R237" s="1">
        <v>2E-3</v>
      </c>
      <c r="S237" s="2">
        <v>7.0999999999999995E-17</v>
      </c>
      <c r="T237" s="1" t="b">
        <v>1</v>
      </c>
      <c r="U237" s="1" t="b">
        <v>1</v>
      </c>
      <c r="V237" s="1">
        <f t="shared" si="6"/>
        <v>1.5538975199999998E-4</v>
      </c>
      <c r="W237" s="1">
        <f t="shared" si="7"/>
        <v>87.64473739589603</v>
      </c>
    </row>
    <row r="238" spans="1:23" x14ac:dyDescent="0.3">
      <c r="A238" s="1" t="s">
        <v>597</v>
      </c>
      <c r="B238" s="1">
        <v>4</v>
      </c>
      <c r="C238" s="1">
        <v>39039258</v>
      </c>
      <c r="D238" s="1" t="s">
        <v>27</v>
      </c>
      <c r="E238" s="1" t="s">
        <v>22</v>
      </c>
      <c r="F238" s="1" t="s">
        <v>27</v>
      </c>
      <c r="G238" s="1" t="s">
        <v>22</v>
      </c>
      <c r="H238" s="1">
        <v>-2.3E-2</v>
      </c>
      <c r="I238" s="1">
        <v>4.7000000000000002E-3</v>
      </c>
      <c r="J238" s="1">
        <v>0.66300000000000003</v>
      </c>
      <c r="K238" s="1">
        <v>0.66</v>
      </c>
      <c r="L238" s="1" t="b">
        <v>0</v>
      </c>
      <c r="M238" s="1" t="b">
        <v>0</v>
      </c>
      <c r="N238" s="1" t="b">
        <v>0</v>
      </c>
      <c r="O238" s="1">
        <v>7.7999999999999996E-3</v>
      </c>
      <c r="P238" s="1">
        <v>0.55000000000000004</v>
      </c>
      <c r="Q238" s="1" t="b">
        <v>1</v>
      </c>
      <c r="R238" s="1">
        <v>2E-3</v>
      </c>
      <c r="S238" s="2">
        <v>1.3999999999999999E-25</v>
      </c>
      <c r="T238" s="1" t="b">
        <v>1</v>
      </c>
      <c r="U238" s="1" t="b">
        <v>1</v>
      </c>
      <c r="V238" s="1">
        <f t="shared" si="6"/>
        <v>2.3638999799999996E-4</v>
      </c>
      <c r="W238" s="1">
        <f t="shared" si="7"/>
        <v>133.34224180438545</v>
      </c>
    </row>
    <row r="239" spans="1:23" x14ac:dyDescent="0.3">
      <c r="A239" s="1" t="s">
        <v>257</v>
      </c>
      <c r="B239" s="1">
        <v>2</v>
      </c>
      <c r="C239" s="1">
        <v>54787592</v>
      </c>
      <c r="D239" s="1" t="s">
        <v>21</v>
      </c>
      <c r="E239" s="1" t="s">
        <v>22</v>
      </c>
      <c r="F239" s="1" t="s">
        <v>21</v>
      </c>
      <c r="G239" s="1" t="s">
        <v>22</v>
      </c>
      <c r="H239" s="1">
        <v>2.4E-2</v>
      </c>
      <c r="I239" s="1">
        <v>8.6E-3</v>
      </c>
      <c r="J239" s="1">
        <v>7.5999999999999998E-2</v>
      </c>
      <c r="K239" s="1">
        <v>7.0000000000000007E-2</v>
      </c>
      <c r="L239" s="1" t="b">
        <v>0</v>
      </c>
      <c r="M239" s="1" t="b">
        <v>1</v>
      </c>
      <c r="N239" s="1" t="b">
        <v>0</v>
      </c>
      <c r="O239" s="1">
        <v>1.4999999999999999E-2</v>
      </c>
      <c r="P239" s="1">
        <v>0.56000000000000005</v>
      </c>
      <c r="Q239" s="1" t="b">
        <v>1</v>
      </c>
      <c r="R239" s="1">
        <v>4.0000000000000001E-3</v>
      </c>
      <c r="S239" s="2">
        <v>2.5000000000000001E-9</v>
      </c>
      <c r="T239" s="1" t="b">
        <v>1</v>
      </c>
      <c r="U239" s="1" t="b">
        <v>1</v>
      </c>
      <c r="V239" s="1">
        <f t="shared" si="6"/>
        <v>8.0898047999999995E-5</v>
      </c>
      <c r="W239" s="1">
        <f t="shared" si="7"/>
        <v>45.625659808129193</v>
      </c>
    </row>
    <row r="240" spans="1:23" x14ac:dyDescent="0.3">
      <c r="A240" s="1" t="s">
        <v>451</v>
      </c>
      <c r="B240" s="1">
        <v>22</v>
      </c>
      <c r="C240" s="1">
        <v>17676901</v>
      </c>
      <c r="D240" s="1" t="s">
        <v>27</v>
      </c>
      <c r="E240" s="1" t="s">
        <v>22</v>
      </c>
      <c r="F240" s="1" t="s">
        <v>27</v>
      </c>
      <c r="G240" s="1" t="s">
        <v>22</v>
      </c>
      <c r="H240" s="1">
        <v>2.5000000000000001E-2</v>
      </c>
      <c r="I240" s="1">
        <v>-7.6E-3</v>
      </c>
      <c r="J240" s="1">
        <v>0.108</v>
      </c>
      <c r="K240" s="1">
        <v>0.11</v>
      </c>
      <c r="L240" s="1" t="b">
        <v>0</v>
      </c>
      <c r="M240" s="1" t="b">
        <v>0</v>
      </c>
      <c r="N240" s="1" t="b">
        <v>0</v>
      </c>
      <c r="O240" s="1">
        <v>1.2999999999999999E-2</v>
      </c>
      <c r="P240" s="1">
        <v>0.56000000000000005</v>
      </c>
      <c r="Q240" s="1" t="b">
        <v>1</v>
      </c>
      <c r="R240" s="1">
        <v>4.0000000000000001E-3</v>
      </c>
      <c r="S240" s="2">
        <v>1.9E-12</v>
      </c>
      <c r="T240" s="1" t="b">
        <v>1</v>
      </c>
      <c r="U240" s="1" t="b">
        <v>1</v>
      </c>
      <c r="V240" s="1">
        <f t="shared" si="6"/>
        <v>1.2042000000000003E-4</v>
      </c>
      <c r="W240" s="1">
        <f t="shared" si="7"/>
        <v>67.918315203516826</v>
      </c>
    </row>
    <row r="241" spans="1:23" x14ac:dyDescent="0.3">
      <c r="A241" s="1" t="s">
        <v>497</v>
      </c>
      <c r="B241" s="1">
        <v>6</v>
      </c>
      <c r="C241" s="1">
        <v>170489464</v>
      </c>
      <c r="D241" s="1" t="s">
        <v>27</v>
      </c>
      <c r="E241" s="1" t="s">
        <v>22</v>
      </c>
      <c r="F241" s="1" t="s">
        <v>27</v>
      </c>
      <c r="G241" s="1" t="s">
        <v>22</v>
      </c>
      <c r="H241" s="1">
        <v>2.1000000000000001E-2</v>
      </c>
      <c r="I241" s="1">
        <v>-5.7000000000000002E-3</v>
      </c>
      <c r="J241" s="1">
        <v>0.82199999999999995</v>
      </c>
      <c r="K241" s="1">
        <v>0.83</v>
      </c>
      <c r="L241" s="1" t="b">
        <v>0</v>
      </c>
      <c r="M241" s="1" t="b">
        <v>0</v>
      </c>
      <c r="N241" s="1" t="b">
        <v>0</v>
      </c>
      <c r="O241" s="1">
        <v>9.9000000000000008E-3</v>
      </c>
      <c r="P241" s="1">
        <v>0.56000000000000005</v>
      </c>
      <c r="Q241" s="1" t="b">
        <v>1</v>
      </c>
      <c r="R241" s="1">
        <v>3.0000000000000001E-3</v>
      </c>
      <c r="S241" s="2">
        <v>4.0000000000000003E-15</v>
      </c>
      <c r="T241" s="1" t="b">
        <v>1</v>
      </c>
      <c r="U241" s="1" t="b">
        <v>1</v>
      </c>
      <c r="V241" s="1">
        <f t="shared" si="6"/>
        <v>1.2905071200000005E-4</v>
      </c>
      <c r="W241" s="1">
        <f t="shared" si="7"/>
        <v>72.786767912351294</v>
      </c>
    </row>
    <row r="242" spans="1:23" x14ac:dyDescent="0.3">
      <c r="A242" s="1" t="s">
        <v>556</v>
      </c>
      <c r="B242" s="1">
        <v>10</v>
      </c>
      <c r="C242" s="1">
        <v>5926216</v>
      </c>
      <c r="D242" s="1" t="s">
        <v>25</v>
      </c>
      <c r="E242" s="1" t="s">
        <v>21</v>
      </c>
      <c r="F242" s="1" t="s">
        <v>25</v>
      </c>
      <c r="G242" s="1" t="s">
        <v>21</v>
      </c>
      <c r="H242" s="1">
        <v>0.02</v>
      </c>
      <c r="I242" s="1">
        <v>4.5999999999999999E-3</v>
      </c>
      <c r="J242" s="1">
        <v>0.34599999999999997</v>
      </c>
      <c r="K242" s="1">
        <v>0.35</v>
      </c>
      <c r="L242" s="1" t="b">
        <v>0</v>
      </c>
      <c r="M242" s="1" t="b">
        <v>0</v>
      </c>
      <c r="N242" s="1" t="b">
        <v>0</v>
      </c>
      <c r="O242" s="1">
        <v>7.7999999999999996E-3</v>
      </c>
      <c r="P242" s="1">
        <v>0.56000000000000005</v>
      </c>
      <c r="Q242" s="1" t="b">
        <v>1</v>
      </c>
      <c r="R242" s="1">
        <v>2E-3</v>
      </c>
      <c r="S242" s="2">
        <v>6.8999999999999999E-19</v>
      </c>
      <c r="T242" s="1" t="b">
        <v>1</v>
      </c>
      <c r="U242" s="1" t="b">
        <v>1</v>
      </c>
      <c r="V242" s="1">
        <f t="shared" si="6"/>
        <v>1.8102719999999999E-4</v>
      </c>
      <c r="W242" s="1">
        <f t="shared" si="7"/>
        <v>102.10768754557485</v>
      </c>
    </row>
    <row r="243" spans="1:23" x14ac:dyDescent="0.3">
      <c r="A243" s="1" t="s">
        <v>618</v>
      </c>
      <c r="B243" s="1">
        <v>17</v>
      </c>
      <c r="C243" s="1">
        <v>35874385</v>
      </c>
      <c r="D243" s="1" t="s">
        <v>22</v>
      </c>
      <c r="E243" s="1" t="s">
        <v>25</v>
      </c>
      <c r="F243" s="1" t="s">
        <v>22</v>
      </c>
      <c r="G243" s="1" t="s">
        <v>25</v>
      </c>
      <c r="H243" s="1">
        <v>-2.7E-2</v>
      </c>
      <c r="I243" s="1">
        <v>-4.4999999999999997E-3</v>
      </c>
      <c r="J243" s="1">
        <v>0.63500000000000001</v>
      </c>
      <c r="K243" s="1">
        <v>0.64</v>
      </c>
      <c r="L243" s="1" t="b">
        <v>0</v>
      </c>
      <c r="M243" s="1" t="b">
        <v>0</v>
      </c>
      <c r="N243" s="1" t="b">
        <v>0</v>
      </c>
      <c r="O243" s="1">
        <v>7.7999999999999996E-3</v>
      </c>
      <c r="P243" s="1">
        <v>0.56000000000000005</v>
      </c>
      <c r="Q243" s="1" t="b">
        <v>1</v>
      </c>
      <c r="R243" s="1">
        <v>2E-3</v>
      </c>
      <c r="S243" s="2">
        <v>2.8E-34</v>
      </c>
      <c r="T243" s="1" t="b">
        <v>1</v>
      </c>
      <c r="U243" s="1" t="b">
        <v>1</v>
      </c>
      <c r="V243" s="1">
        <f t="shared" si="6"/>
        <v>3.3792794999999996E-4</v>
      </c>
      <c r="W243" s="1">
        <f t="shared" si="7"/>
        <v>190.63686135855332</v>
      </c>
    </row>
    <row r="244" spans="1:23" x14ac:dyDescent="0.3">
      <c r="A244" s="1" t="s">
        <v>663</v>
      </c>
      <c r="B244" s="1">
        <v>7</v>
      </c>
      <c r="C244" s="1">
        <v>6502367</v>
      </c>
      <c r="D244" s="1" t="s">
        <v>22</v>
      </c>
      <c r="E244" s="1" t="s">
        <v>27</v>
      </c>
      <c r="F244" s="1" t="s">
        <v>22</v>
      </c>
      <c r="G244" s="1" t="s">
        <v>27</v>
      </c>
      <c r="H244" s="1">
        <v>4.7E-2</v>
      </c>
      <c r="I244" s="1">
        <v>4.8999999999999998E-3</v>
      </c>
      <c r="J244" s="1">
        <v>0.27800000000000002</v>
      </c>
      <c r="K244" s="1">
        <v>0.27</v>
      </c>
      <c r="L244" s="1" t="b">
        <v>0</v>
      </c>
      <c r="M244" s="1" t="b">
        <v>0</v>
      </c>
      <c r="N244" s="1" t="b">
        <v>0</v>
      </c>
      <c r="O244" s="1">
        <v>8.5000000000000006E-3</v>
      </c>
      <c r="P244" s="1">
        <v>0.56000000000000005</v>
      </c>
      <c r="Q244" s="1" t="b">
        <v>1</v>
      </c>
      <c r="R244" s="1">
        <v>2E-3</v>
      </c>
      <c r="S244" s="2">
        <v>2.0999999999999999E-90</v>
      </c>
      <c r="T244" s="1" t="b">
        <v>1</v>
      </c>
      <c r="U244" s="1" t="b">
        <v>1</v>
      </c>
      <c r="V244" s="1">
        <f t="shared" si="6"/>
        <v>8.8676328799999998E-4</v>
      </c>
      <c r="W244" s="1">
        <f t="shared" si="7"/>
        <v>500.52868615134184</v>
      </c>
    </row>
    <row r="245" spans="1:23" x14ac:dyDescent="0.3">
      <c r="A245" s="1" t="s">
        <v>511</v>
      </c>
      <c r="B245" s="1">
        <v>9</v>
      </c>
      <c r="C245" s="1">
        <v>126971204</v>
      </c>
      <c r="D245" s="1" t="s">
        <v>27</v>
      </c>
      <c r="E245" s="1" t="s">
        <v>22</v>
      </c>
      <c r="F245" s="1" t="s">
        <v>27</v>
      </c>
      <c r="G245" s="1" t="s">
        <v>22</v>
      </c>
      <c r="H245" s="1">
        <v>2.4E-2</v>
      </c>
      <c r="I245" s="1">
        <v>-6.0000000000000001E-3</v>
      </c>
      <c r="J245" s="1">
        <v>0.157</v>
      </c>
      <c r="K245" s="1">
        <v>0.17</v>
      </c>
      <c r="L245" s="1" t="b">
        <v>0</v>
      </c>
      <c r="M245" s="1" t="b">
        <v>0</v>
      </c>
      <c r="N245" s="1" t="b">
        <v>0</v>
      </c>
      <c r="O245" s="1">
        <v>1.0999999999999999E-2</v>
      </c>
      <c r="P245" s="1">
        <v>0.56999999999999995</v>
      </c>
      <c r="Q245" s="1" t="b">
        <v>1</v>
      </c>
      <c r="R245" s="1">
        <v>3.0000000000000001E-3</v>
      </c>
      <c r="S245" s="2">
        <v>5.1E-16</v>
      </c>
      <c r="T245" s="1" t="b">
        <v>1</v>
      </c>
      <c r="U245" s="1" t="b">
        <v>1</v>
      </c>
      <c r="V245" s="1">
        <f t="shared" si="6"/>
        <v>1.5246835200000001E-4</v>
      </c>
      <c r="W245" s="1">
        <f t="shared" si="7"/>
        <v>85.996724079085737</v>
      </c>
    </row>
    <row r="246" spans="1:23" x14ac:dyDescent="0.3">
      <c r="A246" s="1" t="s">
        <v>540</v>
      </c>
      <c r="B246" s="1">
        <v>2</v>
      </c>
      <c r="C246" s="1">
        <v>8563029</v>
      </c>
      <c r="D246" s="1" t="s">
        <v>25</v>
      </c>
      <c r="E246" s="1" t="s">
        <v>27</v>
      </c>
      <c r="F246" s="1" t="s">
        <v>25</v>
      </c>
      <c r="G246" s="1" t="s">
        <v>27</v>
      </c>
      <c r="H246" s="1">
        <v>2.1999999999999999E-2</v>
      </c>
      <c r="I246" s="1">
        <v>5.4999999999999997E-3</v>
      </c>
      <c r="J246" s="1">
        <v>0.20300000000000001</v>
      </c>
      <c r="K246" s="1">
        <v>0.2</v>
      </c>
      <c r="L246" s="1" t="b">
        <v>0</v>
      </c>
      <c r="M246" s="1" t="b">
        <v>1</v>
      </c>
      <c r="N246" s="1" t="b">
        <v>0</v>
      </c>
      <c r="O246" s="1">
        <v>9.7000000000000003E-3</v>
      </c>
      <c r="P246" s="1">
        <v>0.56999999999999995</v>
      </c>
      <c r="Q246" s="1" t="b">
        <v>1</v>
      </c>
      <c r="R246" s="1">
        <v>3.0000000000000001E-3</v>
      </c>
      <c r="S246" s="2">
        <v>1.1E-17</v>
      </c>
      <c r="T246" s="1" t="b">
        <v>1</v>
      </c>
      <c r="U246" s="1" t="b">
        <v>1</v>
      </c>
      <c r="V246" s="1">
        <f t="shared" si="6"/>
        <v>1.5661368799999996E-4</v>
      </c>
      <c r="W246" s="1">
        <f t="shared" si="7"/>
        <v>88.335184164444144</v>
      </c>
    </row>
    <row r="247" spans="1:23" x14ac:dyDescent="0.3">
      <c r="A247" s="1" t="s">
        <v>605</v>
      </c>
      <c r="B247" s="1">
        <v>8</v>
      </c>
      <c r="C247" s="1">
        <v>6698248</v>
      </c>
      <c r="D247" s="1" t="s">
        <v>21</v>
      </c>
      <c r="E247" s="1" t="s">
        <v>27</v>
      </c>
      <c r="F247" s="1" t="s">
        <v>21</v>
      </c>
      <c r="G247" s="1" t="s">
        <v>27</v>
      </c>
      <c r="H247" s="1">
        <v>-2.4E-2</v>
      </c>
      <c r="I247" s="1">
        <v>4.3E-3</v>
      </c>
      <c r="J247" s="1">
        <v>0.53600000000000003</v>
      </c>
      <c r="K247" s="1">
        <v>0.53</v>
      </c>
      <c r="L247" s="1" t="b">
        <v>0</v>
      </c>
      <c r="M247" s="1" t="b">
        <v>0</v>
      </c>
      <c r="N247" s="1" t="b">
        <v>0</v>
      </c>
      <c r="O247" s="1">
        <v>7.4999999999999997E-3</v>
      </c>
      <c r="P247" s="1">
        <v>0.56999999999999995</v>
      </c>
      <c r="Q247" s="1" t="b">
        <v>1</v>
      </c>
      <c r="R247" s="1">
        <v>2E-3</v>
      </c>
      <c r="S247" s="2">
        <v>9.5999999999999994E-30</v>
      </c>
      <c r="T247" s="1" t="b">
        <v>1</v>
      </c>
      <c r="U247" s="1" t="b">
        <v>1</v>
      </c>
      <c r="V247" s="1">
        <f t="shared" si="6"/>
        <v>2.8650700799999999E-4</v>
      </c>
      <c r="W247" s="1">
        <f t="shared" si="7"/>
        <v>161.62021344333797</v>
      </c>
    </row>
    <row r="248" spans="1:23" x14ac:dyDescent="0.3">
      <c r="A248" s="1" t="s">
        <v>397</v>
      </c>
      <c r="B248" s="1">
        <v>20</v>
      </c>
      <c r="C248" s="1">
        <v>3649721</v>
      </c>
      <c r="D248" s="1" t="s">
        <v>22</v>
      </c>
      <c r="E248" s="1" t="s">
        <v>27</v>
      </c>
      <c r="F248" s="1" t="s">
        <v>22</v>
      </c>
      <c r="G248" s="1" t="s">
        <v>27</v>
      </c>
      <c r="H248" s="1">
        <v>-1.4E-2</v>
      </c>
      <c r="I248" s="1">
        <v>-4.3E-3</v>
      </c>
      <c r="J248" s="1">
        <v>0.629</v>
      </c>
      <c r="K248" s="1">
        <v>0.63</v>
      </c>
      <c r="L248" s="1" t="b">
        <v>0</v>
      </c>
      <c r="M248" s="1" t="b">
        <v>0</v>
      </c>
      <c r="N248" s="1" t="b">
        <v>0</v>
      </c>
      <c r="O248" s="1">
        <v>7.7999999999999996E-3</v>
      </c>
      <c r="P248" s="1">
        <v>0.57999999999999996</v>
      </c>
      <c r="Q248" s="1" t="b">
        <v>1</v>
      </c>
      <c r="R248" s="1">
        <v>2E-3</v>
      </c>
      <c r="S248" s="2">
        <v>4.0000000000000001E-10</v>
      </c>
      <c r="T248" s="1" t="b">
        <v>1</v>
      </c>
      <c r="U248" s="1" t="b">
        <v>1</v>
      </c>
      <c r="V248" s="1">
        <f t="shared" si="6"/>
        <v>9.1476728000000008E-5</v>
      </c>
      <c r="W248" s="1">
        <f t="shared" si="7"/>
        <v>51.592471405705631</v>
      </c>
    </row>
    <row r="249" spans="1:23" x14ac:dyDescent="0.3">
      <c r="A249" s="1" t="s">
        <v>526</v>
      </c>
      <c r="B249" s="1">
        <v>2</v>
      </c>
      <c r="C249" s="1">
        <v>31464385</v>
      </c>
      <c r="D249" s="1" t="s">
        <v>25</v>
      </c>
      <c r="E249" s="1" t="s">
        <v>27</v>
      </c>
      <c r="F249" s="1" t="s">
        <v>25</v>
      </c>
      <c r="G249" s="1" t="s">
        <v>27</v>
      </c>
      <c r="H249" s="1">
        <v>1.9E-2</v>
      </c>
      <c r="I249" s="1">
        <v>4.4999999999999997E-3</v>
      </c>
      <c r="J249" s="1">
        <v>0.69699999999999995</v>
      </c>
      <c r="K249" s="1">
        <v>0.7</v>
      </c>
      <c r="L249" s="1" t="b">
        <v>0</v>
      </c>
      <c r="M249" s="1" t="b">
        <v>1</v>
      </c>
      <c r="N249" s="1" t="b">
        <v>0</v>
      </c>
      <c r="O249" s="1">
        <v>8.0999999999999996E-3</v>
      </c>
      <c r="P249" s="1">
        <v>0.57999999999999996</v>
      </c>
      <c r="Q249" s="1" t="b">
        <v>1</v>
      </c>
      <c r="R249" s="1">
        <v>2E-3</v>
      </c>
      <c r="S249" s="2">
        <v>9.9999999999999998E-17</v>
      </c>
      <c r="T249" s="1" t="b">
        <v>1</v>
      </c>
      <c r="U249" s="1" t="b">
        <v>1</v>
      </c>
      <c r="V249" s="1">
        <f t="shared" si="6"/>
        <v>1.5247990200000002E-4</v>
      </c>
      <c r="W249" s="1">
        <f t="shared" si="7"/>
        <v>86.003239619036805</v>
      </c>
    </row>
    <row r="250" spans="1:23" x14ac:dyDescent="0.3">
      <c r="A250" s="1" t="s">
        <v>261</v>
      </c>
      <c r="B250" s="1">
        <v>10</v>
      </c>
      <c r="C250" s="1">
        <v>44880207</v>
      </c>
      <c r="D250" s="1" t="s">
        <v>21</v>
      </c>
      <c r="E250" s="1" t="s">
        <v>22</v>
      </c>
      <c r="F250" s="1" t="s">
        <v>21</v>
      </c>
      <c r="G250" s="1" t="s">
        <v>22</v>
      </c>
      <c r="H250" s="1">
        <v>-2.1000000000000001E-2</v>
      </c>
      <c r="I250" s="1">
        <v>4.4999999999999997E-3</v>
      </c>
      <c r="J250" s="1">
        <v>0.308</v>
      </c>
      <c r="K250" s="1">
        <v>0.31</v>
      </c>
      <c r="L250" s="1" t="b">
        <v>0</v>
      </c>
      <c r="M250" s="1" t="b">
        <v>1</v>
      </c>
      <c r="N250" s="1" t="b">
        <v>0</v>
      </c>
      <c r="O250" s="1">
        <v>8.0999999999999996E-3</v>
      </c>
      <c r="P250" s="1">
        <v>0.57999999999999996</v>
      </c>
      <c r="Q250" s="1" t="b">
        <v>1</v>
      </c>
      <c r="R250" s="1">
        <v>2E-3</v>
      </c>
      <c r="S250" s="2">
        <v>1.1E-20</v>
      </c>
      <c r="T250" s="1" t="b">
        <v>1</v>
      </c>
      <c r="U250" s="1" t="b">
        <v>1</v>
      </c>
      <c r="V250" s="1">
        <f t="shared" si="6"/>
        <v>1.8798595200000001E-4</v>
      </c>
      <c r="W250" s="1">
        <f t="shared" si="7"/>
        <v>106.03348251984337</v>
      </c>
    </row>
    <row r="251" spans="1:23" x14ac:dyDescent="0.3">
      <c r="A251" s="1" t="s">
        <v>608</v>
      </c>
      <c r="B251" s="1">
        <v>1</v>
      </c>
      <c r="C251" s="1">
        <v>185401229</v>
      </c>
      <c r="D251" s="1" t="s">
        <v>22</v>
      </c>
      <c r="E251" s="1" t="s">
        <v>27</v>
      </c>
      <c r="F251" s="1" t="s">
        <v>22</v>
      </c>
      <c r="G251" s="1" t="s">
        <v>27</v>
      </c>
      <c r="H251" s="1">
        <v>2.5999999999999999E-2</v>
      </c>
      <c r="I251" s="1">
        <v>-4.3E-3</v>
      </c>
      <c r="J251" s="1">
        <v>0.67900000000000005</v>
      </c>
      <c r="K251" s="1">
        <v>0.68</v>
      </c>
      <c r="L251" s="1" t="b">
        <v>0</v>
      </c>
      <c r="M251" s="1" t="b">
        <v>0</v>
      </c>
      <c r="N251" s="1" t="b">
        <v>0</v>
      </c>
      <c r="O251" s="1">
        <v>8.0000000000000002E-3</v>
      </c>
      <c r="P251" s="1">
        <v>0.59</v>
      </c>
      <c r="Q251" s="1" t="b">
        <v>1</v>
      </c>
      <c r="R251" s="1">
        <v>2E-3</v>
      </c>
      <c r="S251" s="2">
        <v>1.4999999999999999E-30</v>
      </c>
      <c r="T251" s="1" t="b">
        <v>1</v>
      </c>
      <c r="U251" s="1" t="b">
        <v>1</v>
      </c>
      <c r="V251" s="1">
        <f t="shared" si="6"/>
        <v>2.9468056799999997E-4</v>
      </c>
      <c r="W251" s="1">
        <f t="shared" si="7"/>
        <v>166.2323236757527</v>
      </c>
    </row>
    <row r="252" spans="1:23" x14ac:dyDescent="0.3">
      <c r="A252" s="1" t="s">
        <v>636</v>
      </c>
      <c r="B252" s="1">
        <v>6</v>
      </c>
      <c r="C252" s="1">
        <v>32632689</v>
      </c>
      <c r="D252" s="1" t="s">
        <v>27</v>
      </c>
      <c r="E252" s="1" t="s">
        <v>22</v>
      </c>
      <c r="F252" s="1" t="s">
        <v>27</v>
      </c>
      <c r="G252" s="1" t="s">
        <v>22</v>
      </c>
      <c r="H252" s="1">
        <v>-7.5999999999999998E-2</v>
      </c>
      <c r="I252" s="1">
        <v>1.0999999999999999E-2</v>
      </c>
      <c r="J252" s="1">
        <v>7.0000000000000007E-2</v>
      </c>
      <c r="K252" s="1">
        <v>7.0999999999999994E-2</v>
      </c>
      <c r="L252" s="1" t="b">
        <v>0</v>
      </c>
      <c r="M252" s="1" t="b">
        <v>0</v>
      </c>
      <c r="N252" s="1" t="b">
        <v>0</v>
      </c>
      <c r="O252" s="1">
        <v>2.1000000000000001E-2</v>
      </c>
      <c r="P252" s="1">
        <v>0.59</v>
      </c>
      <c r="Q252" s="1" t="b">
        <v>1</v>
      </c>
      <c r="R252" s="1">
        <v>5.0000000000000001E-3</v>
      </c>
      <c r="S252" s="2">
        <v>3.1999999999999999E-46</v>
      </c>
      <c r="T252" s="1" t="b">
        <v>1</v>
      </c>
      <c r="U252" s="1" t="b">
        <v>1</v>
      </c>
      <c r="V252" s="1">
        <f t="shared" si="6"/>
        <v>7.5203520000000003E-4</v>
      </c>
      <c r="W252" s="1">
        <f t="shared" si="7"/>
        <v>424.42492130938194</v>
      </c>
    </row>
    <row r="253" spans="1:23" x14ac:dyDescent="0.3">
      <c r="A253" s="1" t="s">
        <v>675</v>
      </c>
      <c r="B253" s="1">
        <v>17</v>
      </c>
      <c r="C253" s="1">
        <v>56358429</v>
      </c>
      <c r="D253" s="1" t="s">
        <v>27</v>
      </c>
      <c r="E253" s="1" t="s">
        <v>22</v>
      </c>
      <c r="F253" s="1" t="s">
        <v>27</v>
      </c>
      <c r="G253" s="1" t="s">
        <v>22</v>
      </c>
      <c r="H253" s="1">
        <v>-0.114</v>
      </c>
      <c r="I253" s="1">
        <v>-8.9999999999999993E-3</v>
      </c>
      <c r="J253" s="1">
        <v>5.7000000000000002E-2</v>
      </c>
      <c r="K253" s="1">
        <v>6.0999999999999999E-2</v>
      </c>
      <c r="L253" s="1" t="b">
        <v>0</v>
      </c>
      <c r="M253" s="1" t="b">
        <v>0</v>
      </c>
      <c r="N253" s="1" t="b">
        <v>0</v>
      </c>
      <c r="O253" s="1">
        <v>1.7000000000000001E-2</v>
      </c>
      <c r="P253" s="1">
        <v>0.59</v>
      </c>
      <c r="Q253" s="1" t="b">
        <v>1</v>
      </c>
      <c r="R253" s="1">
        <v>5.0000000000000001E-3</v>
      </c>
      <c r="S253" s="2">
        <v>4.3000000000000002E-133</v>
      </c>
      <c r="T253" s="1" t="b">
        <v>1</v>
      </c>
      <c r="U253" s="1" t="b">
        <v>1</v>
      </c>
      <c r="V253" s="1">
        <f t="shared" si="6"/>
        <v>1.397095992E-3</v>
      </c>
      <c r="W253" s="1">
        <f t="shared" si="7"/>
        <v>788.98619155841766</v>
      </c>
    </row>
    <row r="254" spans="1:23" x14ac:dyDescent="0.3">
      <c r="A254" s="1" t="s">
        <v>387</v>
      </c>
      <c r="B254" s="1">
        <v>13</v>
      </c>
      <c r="C254" s="1">
        <v>109827299</v>
      </c>
      <c r="D254" s="1" t="s">
        <v>27</v>
      </c>
      <c r="E254" s="1" t="s">
        <v>22</v>
      </c>
      <c r="F254" s="1" t="s">
        <v>27</v>
      </c>
      <c r="G254" s="1" t="s">
        <v>22</v>
      </c>
      <c r="H254" s="1">
        <v>1.2999999999999999E-2</v>
      </c>
      <c r="I254" s="1">
        <v>4.1000000000000003E-3</v>
      </c>
      <c r="J254" s="1">
        <v>0.44400000000000001</v>
      </c>
      <c r="K254" s="1">
        <v>0.44</v>
      </c>
      <c r="L254" s="1" t="b">
        <v>0</v>
      </c>
      <c r="M254" s="1" t="b">
        <v>0</v>
      </c>
      <c r="N254" s="1" t="b">
        <v>0</v>
      </c>
      <c r="O254" s="1">
        <v>7.7999999999999996E-3</v>
      </c>
      <c r="P254" s="1">
        <v>0.6</v>
      </c>
      <c r="Q254" s="1" t="b">
        <v>1</v>
      </c>
      <c r="R254" s="1">
        <v>2E-3</v>
      </c>
      <c r="S254" s="2">
        <v>7.2E-10</v>
      </c>
      <c r="T254" s="1" t="b">
        <v>1</v>
      </c>
      <c r="U254" s="1" t="b">
        <v>1</v>
      </c>
      <c r="V254" s="1">
        <f t="shared" si="6"/>
        <v>8.3440032000000008E-5</v>
      </c>
      <c r="W254" s="1">
        <f t="shared" si="7"/>
        <v>47.059432046723884</v>
      </c>
    </row>
    <row r="255" spans="1:23" x14ac:dyDescent="0.3">
      <c r="A255" s="1" t="s">
        <v>534</v>
      </c>
      <c r="B255" s="1">
        <v>19</v>
      </c>
      <c r="C255" s="1">
        <v>7848679</v>
      </c>
      <c r="D255" s="1" t="s">
        <v>27</v>
      </c>
      <c r="E255" s="1" t="s">
        <v>22</v>
      </c>
      <c r="F255" s="1" t="s">
        <v>27</v>
      </c>
      <c r="G255" s="1" t="s">
        <v>22</v>
      </c>
      <c r="H255" s="1">
        <v>-2.1000000000000001E-2</v>
      </c>
      <c r="I255" s="1">
        <v>-4.7999999999999996E-3</v>
      </c>
      <c r="J255" s="1">
        <v>0.219</v>
      </c>
      <c r="K255" s="1">
        <v>0.22</v>
      </c>
      <c r="L255" s="1" t="b">
        <v>0</v>
      </c>
      <c r="M255" s="1" t="b">
        <v>0</v>
      </c>
      <c r="N255" s="1" t="b">
        <v>0</v>
      </c>
      <c r="O255" s="1">
        <v>9.1000000000000004E-3</v>
      </c>
      <c r="P255" s="1">
        <v>0.6</v>
      </c>
      <c r="Q255" s="1" t="b">
        <v>1</v>
      </c>
      <c r="R255" s="1">
        <v>3.0000000000000001E-3</v>
      </c>
      <c r="S255" s="2">
        <v>5.4000000000000002E-17</v>
      </c>
      <c r="T255" s="1" t="b">
        <v>1</v>
      </c>
      <c r="U255" s="1" t="b">
        <v>1</v>
      </c>
      <c r="V255" s="1">
        <f t="shared" si="6"/>
        <v>1.50856398E-4</v>
      </c>
      <c r="W255" s="1">
        <f t="shared" si="7"/>
        <v>85.087396491861966</v>
      </c>
    </row>
    <row r="256" spans="1:23" x14ac:dyDescent="0.3">
      <c r="A256" s="1" t="s">
        <v>372</v>
      </c>
      <c r="B256" s="1">
        <v>11</v>
      </c>
      <c r="C256" s="1">
        <v>128634760</v>
      </c>
      <c r="D256" s="1" t="s">
        <v>27</v>
      </c>
      <c r="E256" s="1" t="s">
        <v>22</v>
      </c>
      <c r="F256" s="1" t="s">
        <v>27</v>
      </c>
      <c r="G256" s="1" t="s">
        <v>22</v>
      </c>
      <c r="H256" s="1">
        <v>-1.9E-2</v>
      </c>
      <c r="I256" s="1">
        <v>-5.5999999999999999E-3</v>
      </c>
      <c r="J256" s="1">
        <v>0.156</v>
      </c>
      <c r="K256" s="1">
        <v>0.16</v>
      </c>
      <c r="L256" s="1" t="b">
        <v>0</v>
      </c>
      <c r="M256" s="1" t="b">
        <v>0</v>
      </c>
      <c r="N256" s="1" t="b">
        <v>0</v>
      </c>
      <c r="O256" s="1">
        <v>1.0999999999999999E-2</v>
      </c>
      <c r="P256" s="1">
        <v>0.61</v>
      </c>
      <c r="Q256" s="1" t="b">
        <v>1</v>
      </c>
      <c r="R256" s="1">
        <v>3.0000000000000001E-3</v>
      </c>
      <c r="S256" s="2">
        <v>2.0000000000000001E-9</v>
      </c>
      <c r="T256" s="1" t="b">
        <v>1</v>
      </c>
      <c r="U256" s="1" t="b">
        <v>1</v>
      </c>
      <c r="V256" s="1">
        <f t="shared" si="6"/>
        <v>9.5061407999999999E-5</v>
      </c>
      <c r="W256" s="1">
        <f t="shared" si="7"/>
        <v>53.614407334202276</v>
      </c>
    </row>
    <row r="257" spans="1:23" x14ac:dyDescent="0.3">
      <c r="A257" s="1" t="s">
        <v>396</v>
      </c>
      <c r="B257" s="1">
        <v>1</v>
      </c>
      <c r="C257" s="1">
        <v>204276040</v>
      </c>
      <c r="D257" s="1" t="s">
        <v>22</v>
      </c>
      <c r="E257" s="1" t="s">
        <v>25</v>
      </c>
      <c r="F257" s="1" t="s">
        <v>22</v>
      </c>
      <c r="G257" s="1" t="s">
        <v>25</v>
      </c>
      <c r="H257" s="1">
        <v>-1.6E-2</v>
      </c>
      <c r="I257" s="1">
        <v>4.7000000000000002E-3</v>
      </c>
      <c r="J257" s="1">
        <v>0.21099999999999999</v>
      </c>
      <c r="K257" s="1">
        <v>0.21</v>
      </c>
      <c r="L257" s="1" t="b">
        <v>0</v>
      </c>
      <c r="M257" s="1" t="b">
        <v>0</v>
      </c>
      <c r="N257" s="1" t="b">
        <v>0</v>
      </c>
      <c r="O257" s="1">
        <v>9.2999999999999992E-3</v>
      </c>
      <c r="P257" s="1">
        <v>0.61</v>
      </c>
      <c r="Q257" s="1" t="b">
        <v>1</v>
      </c>
      <c r="R257" s="1">
        <v>3.0000000000000001E-3</v>
      </c>
      <c r="S257" s="2">
        <v>4.5E-10</v>
      </c>
      <c r="T257" s="1" t="b">
        <v>1</v>
      </c>
      <c r="U257" s="1" t="b">
        <v>1</v>
      </c>
      <c r="V257" s="1">
        <f t="shared" si="6"/>
        <v>8.5237247999999996E-5</v>
      </c>
      <c r="W257" s="1">
        <f t="shared" si="7"/>
        <v>48.073132207604111</v>
      </c>
    </row>
    <row r="258" spans="1:23" x14ac:dyDescent="0.3">
      <c r="A258" s="1" t="s">
        <v>438</v>
      </c>
      <c r="B258" s="1">
        <v>10</v>
      </c>
      <c r="C258" s="1">
        <v>30496905</v>
      </c>
      <c r="D258" s="1" t="s">
        <v>21</v>
      </c>
      <c r="E258" s="1" t="s">
        <v>25</v>
      </c>
      <c r="F258" s="1" t="s">
        <v>21</v>
      </c>
      <c r="G258" s="1" t="s">
        <v>25</v>
      </c>
      <c r="H258" s="1">
        <v>1.4999999999999999E-2</v>
      </c>
      <c r="I258" s="1">
        <v>-4.0000000000000001E-3</v>
      </c>
      <c r="J258" s="1">
        <v>0.65600000000000003</v>
      </c>
      <c r="K258" s="1">
        <v>0.66</v>
      </c>
      <c r="L258" s="1" t="b">
        <v>0</v>
      </c>
      <c r="M258" s="1" t="b">
        <v>0</v>
      </c>
      <c r="N258" s="1" t="b">
        <v>0</v>
      </c>
      <c r="O258" s="1">
        <v>7.9000000000000008E-3</v>
      </c>
      <c r="P258" s="1">
        <v>0.61</v>
      </c>
      <c r="Q258" s="1" t="b">
        <v>1</v>
      </c>
      <c r="R258" s="1">
        <v>2E-3</v>
      </c>
      <c r="S258" s="2">
        <v>5.0999999999999997E-12</v>
      </c>
      <c r="T258" s="1" t="b">
        <v>1</v>
      </c>
      <c r="U258" s="1" t="b">
        <v>1</v>
      </c>
      <c r="V258" s="1">
        <f t="shared" si="6"/>
        <v>1.015488E-4</v>
      </c>
      <c r="W258" s="1">
        <f t="shared" si="7"/>
        <v>57.273652537886839</v>
      </c>
    </row>
    <row r="259" spans="1:23" x14ac:dyDescent="0.3">
      <c r="A259" s="1" t="s">
        <v>445</v>
      </c>
      <c r="B259" s="1">
        <v>4</v>
      </c>
      <c r="C259" s="1">
        <v>57731446</v>
      </c>
      <c r="D259" s="1" t="s">
        <v>22</v>
      </c>
      <c r="E259" s="1" t="s">
        <v>27</v>
      </c>
      <c r="F259" s="1" t="s">
        <v>22</v>
      </c>
      <c r="G259" s="1" t="s">
        <v>27</v>
      </c>
      <c r="H259" s="1">
        <v>-1.6E-2</v>
      </c>
      <c r="I259" s="1">
        <v>-4.1999999999999997E-3</v>
      </c>
      <c r="J259" s="1">
        <v>0.28899999999999998</v>
      </c>
      <c r="K259" s="1">
        <v>0.28999999999999998</v>
      </c>
      <c r="L259" s="1" t="b">
        <v>0</v>
      </c>
      <c r="M259" s="1" t="b">
        <v>0</v>
      </c>
      <c r="N259" s="1" t="b">
        <v>0</v>
      </c>
      <c r="O259" s="1">
        <v>8.2000000000000007E-3</v>
      </c>
      <c r="P259" s="1">
        <v>0.61</v>
      </c>
      <c r="Q259" s="1" t="b">
        <v>1</v>
      </c>
      <c r="R259" s="1">
        <v>2E-3</v>
      </c>
      <c r="S259" s="2">
        <v>3.6E-12</v>
      </c>
      <c r="T259" s="1" t="b">
        <v>1</v>
      </c>
      <c r="U259" s="1" t="b">
        <v>1</v>
      </c>
      <c r="V259" s="1">
        <f t="shared" ref="V259:V322" si="8">2*J259*(1-J259)*H259^2</f>
        <v>1.0520524799999999E-4</v>
      </c>
      <c r="W259" s="1">
        <f t="shared" ref="W259:W322" si="9">V259*(563946-2)/(1-V259)</f>
        <v>59.336110848369152</v>
      </c>
    </row>
    <row r="260" spans="1:23" x14ac:dyDescent="0.3">
      <c r="A260" s="1" t="s">
        <v>488</v>
      </c>
      <c r="B260" s="1">
        <v>6</v>
      </c>
      <c r="C260" s="1">
        <v>53443926</v>
      </c>
      <c r="D260" s="1" t="s">
        <v>21</v>
      </c>
      <c r="E260" s="1" t="s">
        <v>25</v>
      </c>
      <c r="F260" s="1" t="s">
        <v>21</v>
      </c>
      <c r="G260" s="1" t="s">
        <v>25</v>
      </c>
      <c r="H260" s="1">
        <v>-0.02</v>
      </c>
      <c r="I260" s="1">
        <v>4.8999999999999998E-3</v>
      </c>
      <c r="J260" s="1">
        <v>0.19800000000000001</v>
      </c>
      <c r="K260" s="1">
        <v>0.19</v>
      </c>
      <c r="L260" s="1" t="b">
        <v>0</v>
      </c>
      <c r="M260" s="1" t="b">
        <v>0</v>
      </c>
      <c r="N260" s="1" t="b">
        <v>0</v>
      </c>
      <c r="O260" s="1">
        <v>9.4999999999999998E-3</v>
      </c>
      <c r="P260" s="1">
        <v>0.61</v>
      </c>
      <c r="Q260" s="1" t="b">
        <v>1</v>
      </c>
      <c r="R260" s="1">
        <v>3.0000000000000001E-3</v>
      </c>
      <c r="S260" s="2">
        <v>1.7E-14</v>
      </c>
      <c r="T260" s="1" t="b">
        <v>1</v>
      </c>
      <c r="U260" s="1" t="b">
        <v>1</v>
      </c>
      <c r="V260" s="1">
        <f t="shared" si="8"/>
        <v>1.2703680000000002E-4</v>
      </c>
      <c r="W260" s="1">
        <f t="shared" si="9"/>
        <v>71.650743420361763</v>
      </c>
    </row>
    <row r="261" spans="1:23" x14ac:dyDescent="0.3">
      <c r="A261" s="1" t="s">
        <v>603</v>
      </c>
      <c r="B261" s="1">
        <v>1</v>
      </c>
      <c r="C261" s="1">
        <v>9713386</v>
      </c>
      <c r="D261" s="1" t="s">
        <v>27</v>
      </c>
      <c r="E261" s="1" t="s">
        <v>22</v>
      </c>
      <c r="F261" s="1" t="s">
        <v>27</v>
      </c>
      <c r="G261" s="1" t="s">
        <v>22</v>
      </c>
      <c r="H261" s="1">
        <v>-2.3E-2</v>
      </c>
      <c r="I261" s="1">
        <v>-3.8999999999999998E-3</v>
      </c>
      <c r="J261" s="1">
        <v>0.38800000000000001</v>
      </c>
      <c r="K261" s="1">
        <v>0.4</v>
      </c>
      <c r="L261" s="1" t="b">
        <v>0</v>
      </c>
      <c r="M261" s="1" t="b">
        <v>0</v>
      </c>
      <c r="N261" s="1" t="b">
        <v>0</v>
      </c>
      <c r="O261" s="1">
        <v>7.6E-3</v>
      </c>
      <c r="P261" s="1">
        <v>0.61</v>
      </c>
      <c r="Q261" s="1" t="b">
        <v>1</v>
      </c>
      <c r="R261" s="1">
        <v>2E-3</v>
      </c>
      <c r="S261" s="2">
        <v>2.8E-27</v>
      </c>
      <c r="T261" s="1" t="b">
        <v>1</v>
      </c>
      <c r="U261" s="1" t="b">
        <v>1</v>
      </c>
      <c r="V261" s="1">
        <f t="shared" si="8"/>
        <v>2.5122844799999999E-4</v>
      </c>
      <c r="W261" s="1">
        <f t="shared" si="9"/>
        <v>141.7143785622975</v>
      </c>
    </row>
    <row r="262" spans="1:23" x14ac:dyDescent="0.3">
      <c r="A262" s="1" t="s">
        <v>431</v>
      </c>
      <c r="B262" s="1">
        <v>6</v>
      </c>
      <c r="C262" s="1">
        <v>45533239</v>
      </c>
      <c r="D262" s="1" t="s">
        <v>25</v>
      </c>
      <c r="E262" s="1" t="s">
        <v>21</v>
      </c>
      <c r="F262" s="1" t="s">
        <v>25</v>
      </c>
      <c r="G262" s="1" t="s">
        <v>21</v>
      </c>
      <c r="H262" s="1">
        <v>2.8000000000000001E-2</v>
      </c>
      <c r="I262" s="1">
        <v>-7.4999999999999997E-3</v>
      </c>
      <c r="J262" s="1">
        <v>6.8000000000000005E-2</v>
      </c>
      <c r="K262" s="1">
        <v>6.8000000000000005E-2</v>
      </c>
      <c r="L262" s="1" t="b">
        <v>0</v>
      </c>
      <c r="M262" s="1" t="b">
        <v>0</v>
      </c>
      <c r="N262" s="1" t="b">
        <v>0</v>
      </c>
      <c r="O262" s="1">
        <v>1.4999999999999999E-2</v>
      </c>
      <c r="P262" s="1">
        <v>0.62</v>
      </c>
      <c r="Q262" s="1" t="b">
        <v>1</v>
      </c>
      <c r="R262" s="1">
        <v>4.0000000000000001E-3</v>
      </c>
      <c r="S262" s="2">
        <v>9.9999999999999994E-12</v>
      </c>
      <c r="T262" s="1" t="b">
        <v>1</v>
      </c>
      <c r="U262" s="1" t="b">
        <v>1</v>
      </c>
      <c r="V262" s="1">
        <f t="shared" si="8"/>
        <v>9.937356800000002E-5</v>
      </c>
      <c r="W262" s="1">
        <f t="shared" si="9"/>
        <v>56.046696992446769</v>
      </c>
    </row>
    <row r="263" spans="1:23" x14ac:dyDescent="0.3">
      <c r="A263" s="1" t="s">
        <v>439</v>
      </c>
      <c r="B263" s="1">
        <v>11</v>
      </c>
      <c r="C263" s="1">
        <v>8823493</v>
      </c>
      <c r="D263" s="1" t="s">
        <v>27</v>
      </c>
      <c r="E263" s="1" t="s">
        <v>22</v>
      </c>
      <c r="F263" s="1" t="s">
        <v>27</v>
      </c>
      <c r="G263" s="1" t="s">
        <v>22</v>
      </c>
      <c r="H263" s="1">
        <v>-1.6E-2</v>
      </c>
      <c r="I263" s="1">
        <v>-4.1999999999999997E-3</v>
      </c>
      <c r="J263" s="1">
        <v>0.73699999999999999</v>
      </c>
      <c r="K263" s="1">
        <v>0.73</v>
      </c>
      <c r="L263" s="1" t="b">
        <v>0</v>
      </c>
      <c r="M263" s="1" t="b">
        <v>0</v>
      </c>
      <c r="N263" s="1" t="b">
        <v>0</v>
      </c>
      <c r="O263" s="1">
        <v>8.3999999999999995E-3</v>
      </c>
      <c r="P263" s="1">
        <v>0.62</v>
      </c>
      <c r="Q263" s="1" t="b">
        <v>1</v>
      </c>
      <c r="R263" s="1">
        <v>2E-3</v>
      </c>
      <c r="S263" s="2">
        <v>4.6999999999999998E-12</v>
      </c>
      <c r="T263" s="1" t="b">
        <v>1</v>
      </c>
      <c r="U263" s="1" t="b">
        <v>1</v>
      </c>
      <c r="V263" s="1">
        <f t="shared" si="8"/>
        <v>9.9241471999999992E-5</v>
      </c>
      <c r="W263" s="1">
        <f t="shared" si="9"/>
        <v>55.972187447841378</v>
      </c>
    </row>
    <row r="264" spans="1:23" x14ac:dyDescent="0.3">
      <c r="A264" s="1" t="s">
        <v>566</v>
      </c>
      <c r="B264" s="1">
        <v>1</v>
      </c>
      <c r="C264" s="1">
        <v>153364130</v>
      </c>
      <c r="D264" s="1" t="s">
        <v>22</v>
      </c>
      <c r="E264" s="1" t="s">
        <v>27</v>
      </c>
      <c r="F264" s="1" t="s">
        <v>22</v>
      </c>
      <c r="G264" s="1" t="s">
        <v>27</v>
      </c>
      <c r="H264" s="1">
        <v>2.9000000000000001E-2</v>
      </c>
      <c r="I264" s="1">
        <v>-5.7999999999999996E-3</v>
      </c>
      <c r="J264" s="1">
        <v>0.11799999999999999</v>
      </c>
      <c r="K264" s="1">
        <v>0.11</v>
      </c>
      <c r="L264" s="1" t="b">
        <v>0</v>
      </c>
      <c r="M264" s="1" t="b">
        <v>0</v>
      </c>
      <c r="N264" s="1" t="b">
        <v>0</v>
      </c>
      <c r="O264" s="1">
        <v>1.2E-2</v>
      </c>
      <c r="P264" s="1">
        <v>0.62</v>
      </c>
      <c r="Q264" s="1" t="b">
        <v>1</v>
      </c>
      <c r="R264" s="1">
        <v>3.0000000000000001E-3</v>
      </c>
      <c r="S264" s="2">
        <v>8.2999999999999999E-20</v>
      </c>
      <c r="T264" s="1" t="b">
        <v>1</v>
      </c>
      <c r="U264" s="1" t="b">
        <v>1</v>
      </c>
      <c r="V264" s="1">
        <f t="shared" si="8"/>
        <v>1.7505583200000001E-4</v>
      </c>
      <c r="W264" s="1">
        <f t="shared" si="9"/>
        <v>98.738970954119196</v>
      </c>
    </row>
    <row r="265" spans="1:23" x14ac:dyDescent="0.3">
      <c r="A265" s="1" t="s">
        <v>626</v>
      </c>
      <c r="B265" s="1">
        <v>13</v>
      </c>
      <c r="C265" s="1">
        <v>41244260</v>
      </c>
      <c r="D265" s="1" t="s">
        <v>22</v>
      </c>
      <c r="E265" s="1" t="s">
        <v>27</v>
      </c>
      <c r="F265" s="1" t="s">
        <v>22</v>
      </c>
      <c r="G265" s="1" t="s">
        <v>27</v>
      </c>
      <c r="H265" s="1">
        <v>-0.03</v>
      </c>
      <c r="I265" s="1">
        <v>4.1999999999999997E-3</v>
      </c>
      <c r="J265" s="1">
        <v>0.26400000000000001</v>
      </c>
      <c r="K265" s="1">
        <v>0.26</v>
      </c>
      <c r="L265" s="1" t="b">
        <v>0</v>
      </c>
      <c r="M265" s="1" t="b">
        <v>0</v>
      </c>
      <c r="N265" s="1" t="b">
        <v>0</v>
      </c>
      <c r="O265" s="1">
        <v>8.5000000000000006E-3</v>
      </c>
      <c r="P265" s="1">
        <v>0.62</v>
      </c>
      <c r="Q265" s="1" t="b">
        <v>1</v>
      </c>
      <c r="R265" s="1">
        <v>2E-3</v>
      </c>
      <c r="S265" s="2">
        <v>1.4000000000000001E-37</v>
      </c>
      <c r="T265" s="1" t="b">
        <v>1</v>
      </c>
      <c r="U265" s="1" t="b">
        <v>1</v>
      </c>
      <c r="V265" s="1">
        <f t="shared" si="8"/>
        <v>3.4974719999999998E-4</v>
      </c>
      <c r="W265" s="1">
        <f t="shared" si="9"/>
        <v>197.30684247249559</v>
      </c>
    </row>
    <row r="266" spans="1:23" x14ac:dyDescent="0.3">
      <c r="A266" s="1" t="s">
        <v>634</v>
      </c>
      <c r="B266" s="1">
        <v>22</v>
      </c>
      <c r="C266" s="1">
        <v>17675324</v>
      </c>
      <c r="D266" s="1" t="s">
        <v>27</v>
      </c>
      <c r="E266" s="1" t="s">
        <v>22</v>
      </c>
      <c r="F266" s="1" t="s">
        <v>27</v>
      </c>
      <c r="G266" s="1" t="s">
        <v>22</v>
      </c>
      <c r="H266" s="1">
        <v>-6.9000000000000006E-2</v>
      </c>
      <c r="I266" s="1">
        <v>-9.1999999999999998E-3</v>
      </c>
      <c r="J266" s="1">
        <v>5.3999999999999999E-2</v>
      </c>
      <c r="K266" s="1">
        <v>5.2999999999999999E-2</v>
      </c>
      <c r="L266" s="1" t="b">
        <v>0</v>
      </c>
      <c r="M266" s="1" t="b">
        <v>0</v>
      </c>
      <c r="N266" s="1" t="b">
        <v>0</v>
      </c>
      <c r="O266" s="1">
        <v>1.7999999999999999E-2</v>
      </c>
      <c r="P266" s="1">
        <v>0.62</v>
      </c>
      <c r="Q266" s="1" t="b">
        <v>1</v>
      </c>
      <c r="R266" s="1">
        <v>5.0000000000000001E-3</v>
      </c>
      <c r="S266" s="2">
        <v>2.1E-44</v>
      </c>
      <c r="T266" s="1" t="b">
        <v>1</v>
      </c>
      <c r="U266" s="1" t="b">
        <v>1</v>
      </c>
      <c r="V266" s="1">
        <f t="shared" si="8"/>
        <v>4.8642184800000004E-4</v>
      </c>
      <c r="W266" s="1">
        <f t="shared" si="9"/>
        <v>274.44818023952433</v>
      </c>
    </row>
    <row r="267" spans="1:23" x14ac:dyDescent="0.3">
      <c r="A267" s="1" t="s">
        <v>643</v>
      </c>
      <c r="B267" s="1">
        <v>19</v>
      </c>
      <c r="C267" s="1">
        <v>6675989</v>
      </c>
      <c r="D267" s="1" t="s">
        <v>21</v>
      </c>
      <c r="E267" s="1" t="s">
        <v>25</v>
      </c>
      <c r="F267" s="1" t="s">
        <v>21</v>
      </c>
      <c r="G267" s="1" t="s">
        <v>25</v>
      </c>
      <c r="H267" s="1">
        <v>4.4999999999999998E-2</v>
      </c>
      <c r="I267" s="1">
        <v>5.4000000000000003E-3</v>
      </c>
      <c r="J267" s="1">
        <v>0.86299999999999999</v>
      </c>
      <c r="K267" s="1">
        <v>0.85</v>
      </c>
      <c r="L267" s="1" t="b">
        <v>0</v>
      </c>
      <c r="M267" s="1" t="b">
        <v>0</v>
      </c>
      <c r="N267" s="1" t="b">
        <v>0</v>
      </c>
      <c r="O267" s="1">
        <v>1.0999999999999999E-2</v>
      </c>
      <c r="P267" s="1">
        <v>0.62</v>
      </c>
      <c r="Q267" s="1" t="b">
        <v>1</v>
      </c>
      <c r="R267" s="1">
        <v>3.0000000000000001E-3</v>
      </c>
      <c r="S267" s="2">
        <v>3.8E-48</v>
      </c>
      <c r="T267" s="1" t="b">
        <v>1</v>
      </c>
      <c r="U267" s="1" t="b">
        <v>1</v>
      </c>
      <c r="V267" s="1">
        <f t="shared" si="8"/>
        <v>4.7883554999999996E-4</v>
      </c>
      <c r="W267" s="1">
        <f t="shared" si="9"/>
        <v>270.16580039882513</v>
      </c>
    </row>
    <row r="268" spans="1:23" x14ac:dyDescent="0.3">
      <c r="A268" s="1" t="s">
        <v>422</v>
      </c>
      <c r="B268" s="1">
        <v>3</v>
      </c>
      <c r="C268" s="1">
        <v>159923576</v>
      </c>
      <c r="D268" s="1" t="s">
        <v>22</v>
      </c>
      <c r="E268" s="1" t="s">
        <v>27</v>
      </c>
      <c r="F268" s="1" t="s">
        <v>22</v>
      </c>
      <c r="G268" s="1" t="s">
        <v>27</v>
      </c>
      <c r="H268" s="1">
        <v>-1.4E-2</v>
      </c>
      <c r="I268" s="1">
        <v>3.7000000000000002E-3</v>
      </c>
      <c r="J268" s="1">
        <v>0.39800000000000002</v>
      </c>
      <c r="K268" s="1">
        <v>0.4</v>
      </c>
      <c r="L268" s="1" t="b">
        <v>0</v>
      </c>
      <c r="M268" s="1" t="b">
        <v>0</v>
      </c>
      <c r="N268" s="1" t="b">
        <v>0</v>
      </c>
      <c r="O268" s="1">
        <v>7.7000000000000002E-3</v>
      </c>
      <c r="P268" s="1">
        <v>0.63</v>
      </c>
      <c r="Q268" s="1" t="b">
        <v>1</v>
      </c>
      <c r="R268" s="1">
        <v>2E-3</v>
      </c>
      <c r="S268" s="2">
        <v>4.3E-11</v>
      </c>
      <c r="T268" s="1" t="b">
        <v>1</v>
      </c>
      <c r="U268" s="1" t="b">
        <v>1</v>
      </c>
      <c r="V268" s="1">
        <f t="shared" si="8"/>
        <v>9.3921632000000006E-5</v>
      </c>
      <c r="W268" s="1">
        <f t="shared" si="9"/>
        <v>52.971516007840975</v>
      </c>
    </row>
    <row r="269" spans="1:23" x14ac:dyDescent="0.3">
      <c r="A269" s="1" t="s">
        <v>273</v>
      </c>
      <c r="B269" s="1">
        <v>8</v>
      </c>
      <c r="C269" s="1">
        <v>79012343</v>
      </c>
      <c r="D269" s="1" t="s">
        <v>21</v>
      </c>
      <c r="E269" s="1" t="s">
        <v>25</v>
      </c>
      <c r="F269" s="1" t="s">
        <v>21</v>
      </c>
      <c r="G269" s="1" t="s">
        <v>25</v>
      </c>
      <c r="H269" s="1">
        <v>-2.5000000000000001E-2</v>
      </c>
      <c r="I269" s="1">
        <v>-5.1000000000000004E-3</v>
      </c>
      <c r="J269" s="1">
        <v>0.14699999999999999</v>
      </c>
      <c r="K269" s="1">
        <v>0.14000000000000001</v>
      </c>
      <c r="L269" s="1" t="b">
        <v>0</v>
      </c>
      <c r="M269" s="1" t="b">
        <v>0</v>
      </c>
      <c r="N269" s="1" t="b">
        <v>0</v>
      </c>
      <c r="O269" s="1">
        <v>1.0999999999999999E-2</v>
      </c>
      <c r="P269" s="1">
        <v>0.63</v>
      </c>
      <c r="Q269" s="1" t="b">
        <v>1</v>
      </c>
      <c r="R269" s="1">
        <v>3.0000000000000001E-3</v>
      </c>
      <c r="S269" s="2">
        <v>2.0000000000000001E-17</v>
      </c>
      <c r="T269" s="1" t="b">
        <v>1</v>
      </c>
      <c r="U269" s="1" t="b">
        <v>1</v>
      </c>
      <c r="V269" s="1">
        <f t="shared" si="8"/>
        <v>1.5673875000000003E-4</v>
      </c>
      <c r="W269" s="1">
        <f t="shared" si="9"/>
        <v>88.405734234276721</v>
      </c>
    </row>
    <row r="270" spans="1:23" x14ac:dyDescent="0.3">
      <c r="A270" s="1" t="s">
        <v>679</v>
      </c>
      <c r="B270" s="1">
        <v>14</v>
      </c>
      <c r="C270" s="1">
        <v>103843344</v>
      </c>
      <c r="D270" s="1" t="s">
        <v>25</v>
      </c>
      <c r="E270" s="1" t="s">
        <v>21</v>
      </c>
      <c r="F270" s="1" t="s">
        <v>25</v>
      </c>
      <c r="G270" s="1" t="s">
        <v>21</v>
      </c>
      <c r="H270" s="1">
        <v>6.4000000000000001E-2</v>
      </c>
      <c r="I270" s="1">
        <v>-4.1000000000000003E-3</v>
      </c>
      <c r="J270" s="1">
        <v>0.73699999999999999</v>
      </c>
      <c r="K270" s="1">
        <v>0.73</v>
      </c>
      <c r="L270" s="1" t="b">
        <v>0</v>
      </c>
      <c r="M270" s="1" t="b">
        <v>0</v>
      </c>
      <c r="N270" s="1" t="b">
        <v>0</v>
      </c>
      <c r="O270" s="1">
        <v>8.3999999999999995E-3</v>
      </c>
      <c r="P270" s="1">
        <v>0.63</v>
      </c>
      <c r="Q270" s="1" t="b">
        <v>1</v>
      </c>
      <c r="R270" s="1">
        <v>2E-3</v>
      </c>
      <c r="S270" s="2">
        <v>3.8999999999999998E-159</v>
      </c>
      <c r="T270" s="1" t="b">
        <v>1</v>
      </c>
      <c r="U270" s="1" t="b">
        <v>1</v>
      </c>
      <c r="V270" s="1">
        <f t="shared" si="8"/>
        <v>1.5878635519999999E-3</v>
      </c>
      <c r="W270" s="1">
        <f t="shared" si="9"/>
        <v>896.89026232678032</v>
      </c>
    </row>
    <row r="271" spans="1:23" x14ac:dyDescent="0.3">
      <c r="A271" s="1" t="s">
        <v>645</v>
      </c>
      <c r="B271" s="1">
        <v>3</v>
      </c>
      <c r="C271" s="1">
        <v>39281374</v>
      </c>
      <c r="D271" s="1" t="s">
        <v>22</v>
      </c>
      <c r="E271" s="1" t="s">
        <v>21</v>
      </c>
      <c r="F271" s="1" t="s">
        <v>22</v>
      </c>
      <c r="G271" s="1" t="s">
        <v>21</v>
      </c>
      <c r="H271" s="1">
        <v>3.6999999999999998E-2</v>
      </c>
      <c r="I271" s="1">
        <v>-4.1999999999999997E-3</v>
      </c>
      <c r="J271" s="1">
        <v>0.217</v>
      </c>
      <c r="K271" s="1">
        <v>0.22</v>
      </c>
      <c r="L271" s="1" t="b">
        <v>0</v>
      </c>
      <c r="M271" s="1" t="b">
        <v>1</v>
      </c>
      <c r="N271" s="1" t="b">
        <v>0</v>
      </c>
      <c r="O271" s="1">
        <v>9.1000000000000004E-3</v>
      </c>
      <c r="P271" s="1">
        <v>0.64</v>
      </c>
      <c r="Q271" s="1" t="b">
        <v>1</v>
      </c>
      <c r="R271" s="1">
        <v>3.0000000000000001E-3</v>
      </c>
      <c r="S271" s="2">
        <v>2.1999999999999999E-49</v>
      </c>
      <c r="T271" s="1" t="b">
        <v>1</v>
      </c>
      <c r="U271" s="1" t="b">
        <v>1</v>
      </c>
      <c r="V271" s="1">
        <f t="shared" si="8"/>
        <v>4.6521631799999993E-4</v>
      </c>
      <c r="W271" s="1">
        <f t="shared" si="9"/>
        <v>262.47806031496748</v>
      </c>
    </row>
    <row r="272" spans="1:23" x14ac:dyDescent="0.3">
      <c r="A272" s="1" t="s">
        <v>664</v>
      </c>
      <c r="B272" s="1">
        <v>2</v>
      </c>
      <c r="C272" s="1">
        <v>111752151</v>
      </c>
      <c r="D272" s="1" t="s">
        <v>22</v>
      </c>
      <c r="E272" s="1" t="s">
        <v>27</v>
      </c>
      <c r="F272" s="1" t="s">
        <v>22</v>
      </c>
      <c r="G272" s="1" t="s">
        <v>27</v>
      </c>
      <c r="H272" s="1">
        <v>0.14899999999999999</v>
      </c>
      <c r="I272" s="1">
        <v>-1.2999999999999999E-2</v>
      </c>
      <c r="J272" s="1">
        <v>2.1999999999999999E-2</v>
      </c>
      <c r="K272" s="1">
        <v>0.02</v>
      </c>
      <c r="L272" s="1" t="b">
        <v>0</v>
      </c>
      <c r="M272" s="1" t="b">
        <v>0</v>
      </c>
      <c r="N272" s="1" t="b">
        <v>0</v>
      </c>
      <c r="O272" s="1">
        <v>2.8000000000000001E-2</v>
      </c>
      <c r="P272" s="1">
        <v>0.64</v>
      </c>
      <c r="Q272" s="1" t="b">
        <v>1</v>
      </c>
      <c r="R272" s="1">
        <v>7.0000000000000001E-3</v>
      </c>
      <c r="S272" s="2">
        <v>1.0999999999999999E-90</v>
      </c>
      <c r="T272" s="1" t="b">
        <v>1</v>
      </c>
      <c r="U272" s="1" t="b">
        <v>1</v>
      </c>
      <c r="V272" s="1">
        <f t="shared" si="8"/>
        <v>9.5535343199999983E-4</v>
      </c>
      <c r="W272" s="1">
        <f t="shared" si="9"/>
        <v>539.28103984803931</v>
      </c>
    </row>
    <row r="273" spans="1:23" x14ac:dyDescent="0.3">
      <c r="A273" s="1" t="s">
        <v>670</v>
      </c>
      <c r="B273" s="1">
        <v>12</v>
      </c>
      <c r="C273" s="1">
        <v>6493351</v>
      </c>
      <c r="D273" s="1" t="s">
        <v>21</v>
      </c>
      <c r="E273" s="1" t="s">
        <v>25</v>
      </c>
      <c r="F273" s="1" t="s">
        <v>21</v>
      </c>
      <c r="G273" s="1" t="s">
        <v>25</v>
      </c>
      <c r="H273" s="1">
        <v>-5.3999999999999999E-2</v>
      </c>
      <c r="I273" s="1">
        <v>-4.1999999999999997E-3</v>
      </c>
      <c r="J273" s="1">
        <v>0.753</v>
      </c>
      <c r="K273" s="1">
        <v>0.75</v>
      </c>
      <c r="L273" s="1" t="b">
        <v>0</v>
      </c>
      <c r="M273" s="1" t="b">
        <v>0</v>
      </c>
      <c r="N273" s="1" t="b">
        <v>0</v>
      </c>
      <c r="O273" s="1">
        <v>8.9999999999999993E-3</v>
      </c>
      <c r="P273" s="1">
        <v>0.64</v>
      </c>
      <c r="Q273" s="1" t="b">
        <v>1</v>
      </c>
      <c r="R273" s="1">
        <v>2E-3</v>
      </c>
      <c r="S273" s="2">
        <v>5.5000000000000001E-106</v>
      </c>
      <c r="T273" s="1" t="b">
        <v>1</v>
      </c>
      <c r="U273" s="1" t="b">
        <v>1</v>
      </c>
      <c r="V273" s="1">
        <f t="shared" si="8"/>
        <v>1.0846995119999999E-3</v>
      </c>
      <c r="W273" s="1">
        <f t="shared" si="9"/>
        <v>612.37402339967105</v>
      </c>
    </row>
    <row r="274" spans="1:23" x14ac:dyDescent="0.3">
      <c r="A274" s="1" t="s">
        <v>694</v>
      </c>
      <c r="B274" s="1">
        <v>9</v>
      </c>
      <c r="C274" s="1">
        <v>113877078</v>
      </c>
      <c r="D274" s="1" t="s">
        <v>21</v>
      </c>
      <c r="E274" s="1" t="s">
        <v>27</v>
      </c>
      <c r="F274" s="1" t="s">
        <v>21</v>
      </c>
      <c r="G274" s="1" t="s">
        <v>27</v>
      </c>
      <c r="H274" s="1">
        <v>-7.0999999999999994E-2</v>
      </c>
      <c r="I274" s="1">
        <v>3.7000000000000002E-3</v>
      </c>
      <c r="J274" s="1">
        <v>0.36199999999999999</v>
      </c>
      <c r="K274" s="1">
        <v>0.36</v>
      </c>
      <c r="L274" s="1" t="b">
        <v>0</v>
      </c>
      <c r="M274" s="1" t="b">
        <v>0</v>
      </c>
      <c r="N274" s="1" t="b">
        <v>0</v>
      </c>
      <c r="O274" s="1">
        <v>7.7999999999999996E-3</v>
      </c>
      <c r="P274" s="1">
        <v>0.64</v>
      </c>
      <c r="Q274" s="1" t="b">
        <v>1</v>
      </c>
      <c r="R274" s="1">
        <v>2E-3</v>
      </c>
      <c r="S274" s="2">
        <v>9.9999999999999998E-201</v>
      </c>
      <c r="T274" s="1" t="b">
        <v>1</v>
      </c>
      <c r="U274" s="1" t="b">
        <v>1</v>
      </c>
      <c r="V274" s="1">
        <f t="shared" si="8"/>
        <v>2.3284983919999998E-3</v>
      </c>
      <c r="W274" s="1">
        <f t="shared" si="9"/>
        <v>1316.2074841885192</v>
      </c>
    </row>
    <row r="275" spans="1:23" x14ac:dyDescent="0.3">
      <c r="A275" s="1" t="s">
        <v>384</v>
      </c>
      <c r="B275" s="1">
        <v>5</v>
      </c>
      <c r="C275" s="1">
        <v>17399882</v>
      </c>
      <c r="D275" s="1" t="s">
        <v>27</v>
      </c>
      <c r="E275" s="1" t="s">
        <v>22</v>
      </c>
      <c r="F275" s="1" t="s">
        <v>27</v>
      </c>
      <c r="G275" s="1" t="s">
        <v>22</v>
      </c>
      <c r="H275" s="1">
        <v>-1.2999999999999999E-2</v>
      </c>
      <c r="I275" s="1">
        <v>-3.5000000000000001E-3</v>
      </c>
      <c r="J275" s="1">
        <v>0.53100000000000003</v>
      </c>
      <c r="K275" s="1">
        <v>0.52</v>
      </c>
      <c r="L275" s="1" t="b">
        <v>0</v>
      </c>
      <c r="M275" s="1" t="b">
        <v>0</v>
      </c>
      <c r="N275" s="1" t="b">
        <v>0</v>
      </c>
      <c r="O275" s="1">
        <v>7.6E-3</v>
      </c>
      <c r="P275" s="1">
        <v>0.65</v>
      </c>
      <c r="Q275" s="1" t="b">
        <v>1</v>
      </c>
      <c r="R275" s="1">
        <v>2E-3</v>
      </c>
      <c r="S275" s="2">
        <v>1.0000000000000001E-9</v>
      </c>
      <c r="T275" s="1" t="b">
        <v>1</v>
      </c>
      <c r="U275" s="1" t="b">
        <v>1</v>
      </c>
      <c r="V275" s="1">
        <f t="shared" si="8"/>
        <v>8.4175182000000004E-5</v>
      </c>
      <c r="W275" s="1">
        <f t="shared" si="9"/>
        <v>47.474084977551264</v>
      </c>
    </row>
    <row r="276" spans="1:23" x14ac:dyDescent="0.3">
      <c r="A276" s="1" t="s">
        <v>400</v>
      </c>
      <c r="B276" s="1">
        <v>10</v>
      </c>
      <c r="C276" s="1">
        <v>60036246</v>
      </c>
      <c r="D276" s="1" t="s">
        <v>21</v>
      </c>
      <c r="E276" s="1" t="s">
        <v>27</v>
      </c>
      <c r="F276" s="1" t="s">
        <v>21</v>
      </c>
      <c r="G276" s="1" t="s">
        <v>27</v>
      </c>
      <c r="H276" s="1">
        <v>-2.1000000000000001E-2</v>
      </c>
      <c r="I276" s="1">
        <v>5.4000000000000003E-3</v>
      </c>
      <c r="J276" s="1">
        <v>0.112</v>
      </c>
      <c r="K276" s="1">
        <v>0.11</v>
      </c>
      <c r="L276" s="1" t="b">
        <v>0</v>
      </c>
      <c r="M276" s="1" t="b">
        <v>0</v>
      </c>
      <c r="N276" s="1" t="b">
        <v>0</v>
      </c>
      <c r="O276" s="1">
        <v>1.2E-2</v>
      </c>
      <c r="P276" s="1">
        <v>0.65</v>
      </c>
      <c r="Q276" s="1" t="b">
        <v>1</v>
      </c>
      <c r="R276" s="1">
        <v>3.0000000000000001E-3</v>
      </c>
      <c r="S276" s="2">
        <v>2.5999999999999998E-10</v>
      </c>
      <c r="T276" s="1" t="b">
        <v>1</v>
      </c>
      <c r="U276" s="1" t="b">
        <v>1</v>
      </c>
      <c r="V276" s="1">
        <f t="shared" si="8"/>
        <v>8.7720192000000012E-5</v>
      </c>
      <c r="W276" s="1">
        <f t="shared" si="9"/>
        <v>49.473615792324246</v>
      </c>
    </row>
    <row r="277" spans="1:23" x14ac:dyDescent="0.3">
      <c r="A277" s="1" t="s">
        <v>496</v>
      </c>
      <c r="B277" s="1">
        <v>16</v>
      </c>
      <c r="C277" s="1">
        <v>30936081</v>
      </c>
      <c r="D277" s="1" t="s">
        <v>25</v>
      </c>
      <c r="E277" s="1" t="s">
        <v>21</v>
      </c>
      <c r="F277" s="1" t="s">
        <v>25</v>
      </c>
      <c r="G277" s="1" t="s">
        <v>21</v>
      </c>
      <c r="H277" s="1">
        <v>-1.9E-2</v>
      </c>
      <c r="I277" s="1">
        <v>-3.8999999999999998E-3</v>
      </c>
      <c r="J277" s="1">
        <v>0.24</v>
      </c>
      <c r="K277" s="1">
        <v>0.24</v>
      </c>
      <c r="L277" s="1" t="b">
        <v>0</v>
      </c>
      <c r="M277" s="1" t="b">
        <v>0</v>
      </c>
      <c r="N277" s="1" t="b">
        <v>0</v>
      </c>
      <c r="O277" s="1">
        <v>8.6999999999999994E-3</v>
      </c>
      <c r="P277" s="1">
        <v>0.65</v>
      </c>
      <c r="Q277" s="1" t="b">
        <v>1</v>
      </c>
      <c r="R277" s="1">
        <v>2E-3</v>
      </c>
      <c r="S277" s="2">
        <v>5.3000000000000001E-15</v>
      </c>
      <c r="T277" s="1" t="b">
        <v>1</v>
      </c>
      <c r="U277" s="1" t="b">
        <v>1</v>
      </c>
      <c r="V277" s="1">
        <f t="shared" si="8"/>
        <v>1.3169280000000001E-4</v>
      </c>
      <c r="W277" s="1">
        <f t="shared" si="9"/>
        <v>74.27714616855495</v>
      </c>
    </row>
    <row r="278" spans="1:23" x14ac:dyDescent="0.3">
      <c r="A278" s="1" t="s">
        <v>648</v>
      </c>
      <c r="B278" s="1">
        <v>11</v>
      </c>
      <c r="C278" s="1">
        <v>1874221</v>
      </c>
      <c r="D278" s="1" t="s">
        <v>27</v>
      </c>
      <c r="E278" s="1" t="s">
        <v>22</v>
      </c>
      <c r="F278" s="1" t="s">
        <v>27</v>
      </c>
      <c r="G278" s="1" t="s">
        <v>22</v>
      </c>
      <c r="H278" s="1">
        <v>-3.5000000000000003E-2</v>
      </c>
      <c r="I278" s="1">
        <v>-3.5000000000000001E-3</v>
      </c>
      <c r="J278" s="1">
        <v>0.38</v>
      </c>
      <c r="K278" s="1">
        <v>0.38</v>
      </c>
      <c r="L278" s="1" t="b">
        <v>0</v>
      </c>
      <c r="M278" s="1" t="b">
        <v>0</v>
      </c>
      <c r="N278" s="1" t="b">
        <v>0</v>
      </c>
      <c r="O278" s="1">
        <v>7.7999999999999996E-3</v>
      </c>
      <c r="P278" s="1">
        <v>0.65</v>
      </c>
      <c r="Q278" s="1" t="b">
        <v>1</v>
      </c>
      <c r="R278" s="1">
        <v>2E-3</v>
      </c>
      <c r="S278" s="2">
        <v>4.3000000000000002E-57</v>
      </c>
      <c r="T278" s="1" t="b">
        <v>1</v>
      </c>
      <c r="U278" s="1" t="b">
        <v>1</v>
      </c>
      <c r="V278" s="1">
        <f t="shared" si="8"/>
        <v>5.7722000000000014E-4</v>
      </c>
      <c r="W278" s="1">
        <f t="shared" si="9"/>
        <v>325.70776071363917</v>
      </c>
    </row>
    <row r="279" spans="1:23" x14ac:dyDescent="0.3">
      <c r="A279" s="1" t="s">
        <v>538</v>
      </c>
      <c r="B279" s="1">
        <v>8</v>
      </c>
      <c r="C279" s="1">
        <v>56785685</v>
      </c>
      <c r="D279" s="1" t="s">
        <v>27</v>
      </c>
      <c r="E279" s="1" t="s">
        <v>22</v>
      </c>
      <c r="F279" s="1" t="s">
        <v>27</v>
      </c>
      <c r="G279" s="1" t="s">
        <v>22</v>
      </c>
      <c r="H279" s="1">
        <v>-1.7999999999999999E-2</v>
      </c>
      <c r="I279" s="1">
        <v>-3.3E-3</v>
      </c>
      <c r="J279" s="1">
        <v>0.61099999999999999</v>
      </c>
      <c r="K279" s="1">
        <v>0.61</v>
      </c>
      <c r="L279" s="1" t="b">
        <v>0</v>
      </c>
      <c r="M279" s="1" t="b">
        <v>0</v>
      </c>
      <c r="N279" s="1" t="b">
        <v>0</v>
      </c>
      <c r="O279" s="1">
        <v>7.6E-3</v>
      </c>
      <c r="P279" s="1">
        <v>0.66</v>
      </c>
      <c r="Q279" s="1" t="b">
        <v>1</v>
      </c>
      <c r="R279" s="1">
        <v>2E-3</v>
      </c>
      <c r="S279" s="2">
        <v>2.0000000000000001E-17</v>
      </c>
      <c r="T279" s="1" t="b">
        <v>1</v>
      </c>
      <c r="U279" s="1" t="b">
        <v>1</v>
      </c>
      <c r="V279" s="1">
        <f t="shared" si="8"/>
        <v>1.5401599199999999E-4</v>
      </c>
      <c r="W279" s="1">
        <f t="shared" si="9"/>
        <v>86.869773926854165</v>
      </c>
    </row>
    <row r="280" spans="1:23" x14ac:dyDescent="0.3">
      <c r="A280" s="1" t="s">
        <v>628</v>
      </c>
      <c r="B280" s="1">
        <v>13</v>
      </c>
      <c r="C280" s="1">
        <v>72513420</v>
      </c>
      <c r="D280" s="1" t="s">
        <v>21</v>
      </c>
      <c r="E280" s="1" t="s">
        <v>25</v>
      </c>
      <c r="F280" s="1" t="s">
        <v>21</v>
      </c>
      <c r="G280" s="1" t="s">
        <v>25</v>
      </c>
      <c r="H280" s="1">
        <v>6.4000000000000001E-2</v>
      </c>
      <c r="I280" s="1">
        <v>-8.0999999999999996E-3</v>
      </c>
      <c r="J280" s="1">
        <v>4.7E-2</v>
      </c>
      <c r="K280" s="1">
        <v>0.05</v>
      </c>
      <c r="L280" s="1" t="b">
        <v>0</v>
      </c>
      <c r="M280" s="1" t="b">
        <v>0</v>
      </c>
      <c r="N280" s="1" t="b">
        <v>0</v>
      </c>
      <c r="O280" s="1">
        <v>1.7999999999999999E-2</v>
      </c>
      <c r="P280" s="1">
        <v>0.66</v>
      </c>
      <c r="Q280" s="1" t="b">
        <v>1</v>
      </c>
      <c r="R280" s="1">
        <v>5.0000000000000001E-3</v>
      </c>
      <c r="S280" s="2">
        <v>5.1000000000000003E-38</v>
      </c>
      <c r="T280" s="1" t="b">
        <v>1</v>
      </c>
      <c r="U280" s="1" t="b">
        <v>1</v>
      </c>
      <c r="V280" s="1">
        <f t="shared" si="8"/>
        <v>3.6692787199999995E-4</v>
      </c>
      <c r="W280" s="1">
        <f t="shared" si="9"/>
        <v>207.00272691725391</v>
      </c>
    </row>
    <row r="281" spans="1:23" x14ac:dyDescent="0.3">
      <c r="A281" s="1" t="s">
        <v>274</v>
      </c>
      <c r="B281" s="1">
        <v>13</v>
      </c>
      <c r="C281" s="1">
        <v>28712689</v>
      </c>
      <c r="D281" s="1" t="s">
        <v>21</v>
      </c>
      <c r="E281" s="1" t="s">
        <v>22</v>
      </c>
      <c r="F281" s="1" t="s">
        <v>21</v>
      </c>
      <c r="G281" s="1" t="s">
        <v>22</v>
      </c>
      <c r="H281" s="1">
        <v>0.13900000000000001</v>
      </c>
      <c r="I281" s="1">
        <v>-1.0999999999999999E-2</v>
      </c>
      <c r="J281" s="1">
        <v>3.5000000000000003E-2</v>
      </c>
      <c r="K281" s="1">
        <v>0.03</v>
      </c>
      <c r="L281" s="1" t="b">
        <v>0</v>
      </c>
      <c r="M281" s="1" t="b">
        <v>1</v>
      </c>
      <c r="N281" s="1" t="b">
        <v>0</v>
      </c>
      <c r="O281" s="1">
        <v>2.4E-2</v>
      </c>
      <c r="P281" s="1">
        <v>0.66</v>
      </c>
      <c r="Q281" s="1" t="b">
        <v>1</v>
      </c>
      <c r="R281" s="1">
        <v>6.0000000000000001E-3</v>
      </c>
      <c r="S281" s="2">
        <v>9.8999999999999994E-122</v>
      </c>
      <c r="T281" s="1" t="b">
        <v>1</v>
      </c>
      <c r="U281" s="1" t="b">
        <v>1</v>
      </c>
      <c r="V281" s="1">
        <f t="shared" si="8"/>
        <v>1.3051335500000004E-3</v>
      </c>
      <c r="W281" s="1">
        <f t="shared" si="9"/>
        <v>736.98409739252361</v>
      </c>
    </row>
    <row r="282" spans="1:23" x14ac:dyDescent="0.3">
      <c r="A282" s="1" t="s">
        <v>436</v>
      </c>
      <c r="B282" s="1">
        <v>19</v>
      </c>
      <c r="C282" s="1">
        <v>3172494</v>
      </c>
      <c r="D282" s="1" t="s">
        <v>27</v>
      </c>
      <c r="E282" s="1" t="s">
        <v>22</v>
      </c>
      <c r="F282" s="1" t="s">
        <v>27</v>
      </c>
      <c r="G282" s="1" t="s">
        <v>22</v>
      </c>
      <c r="H282" s="1">
        <v>-0.05</v>
      </c>
      <c r="I282" s="1">
        <v>1.2E-2</v>
      </c>
      <c r="J282" s="1">
        <v>2.1999999999999999E-2</v>
      </c>
      <c r="K282" s="1">
        <v>2.1000000000000001E-2</v>
      </c>
      <c r="L282" s="1" t="b">
        <v>0</v>
      </c>
      <c r="M282" s="1" t="b">
        <v>0</v>
      </c>
      <c r="N282" s="1" t="b">
        <v>0</v>
      </c>
      <c r="O282" s="1">
        <v>2.9000000000000001E-2</v>
      </c>
      <c r="P282" s="1">
        <v>0.67</v>
      </c>
      <c r="Q282" s="1" t="b">
        <v>1</v>
      </c>
      <c r="R282" s="1">
        <v>7.0000000000000001E-3</v>
      </c>
      <c r="S282" s="2">
        <v>5.3999999999999996E-12</v>
      </c>
      <c r="T282" s="1" t="b">
        <v>1</v>
      </c>
      <c r="U282" s="1" t="b">
        <v>1</v>
      </c>
      <c r="V282" s="1">
        <f t="shared" si="8"/>
        <v>1.0758000000000001E-4</v>
      </c>
      <c r="W282" s="1">
        <f t="shared" si="9"/>
        <v>60.675623003522723</v>
      </c>
    </row>
    <row r="283" spans="1:23" x14ac:dyDescent="0.3">
      <c r="A283" s="1" t="s">
        <v>486</v>
      </c>
      <c r="B283" s="1">
        <v>1</v>
      </c>
      <c r="C283" s="1">
        <v>56636881</v>
      </c>
      <c r="D283" s="1" t="s">
        <v>27</v>
      </c>
      <c r="E283" s="1" t="s">
        <v>22</v>
      </c>
      <c r="F283" s="1" t="s">
        <v>27</v>
      </c>
      <c r="G283" s="1" t="s">
        <v>22</v>
      </c>
      <c r="H283" s="1">
        <v>1.7000000000000001E-2</v>
      </c>
      <c r="I283" s="1">
        <v>3.2000000000000002E-3</v>
      </c>
      <c r="J283" s="1">
        <v>0.36699999999999999</v>
      </c>
      <c r="K283" s="1">
        <v>0.36</v>
      </c>
      <c r="L283" s="1" t="b">
        <v>0</v>
      </c>
      <c r="M283" s="1" t="b">
        <v>0</v>
      </c>
      <c r="N283" s="1" t="b">
        <v>0</v>
      </c>
      <c r="O283" s="1">
        <v>7.7000000000000002E-3</v>
      </c>
      <c r="P283" s="1">
        <v>0.68</v>
      </c>
      <c r="Q283" s="1" t="b">
        <v>1</v>
      </c>
      <c r="R283" s="1">
        <v>2E-3</v>
      </c>
      <c r="S283" s="2">
        <v>2E-14</v>
      </c>
      <c r="T283" s="1" t="b">
        <v>1</v>
      </c>
      <c r="U283" s="1" t="b">
        <v>1</v>
      </c>
      <c r="V283" s="1">
        <f t="shared" si="8"/>
        <v>1.34275758E-4</v>
      </c>
      <c r="W283" s="1">
        <f t="shared" si="9"/>
        <v>75.734177333619968</v>
      </c>
    </row>
    <row r="284" spans="1:23" x14ac:dyDescent="0.3">
      <c r="A284" s="1" t="s">
        <v>408</v>
      </c>
      <c r="B284" s="1">
        <v>11</v>
      </c>
      <c r="C284" s="1">
        <v>33903814</v>
      </c>
      <c r="D284" s="1" t="s">
        <v>27</v>
      </c>
      <c r="E284" s="1" t="s">
        <v>22</v>
      </c>
      <c r="F284" s="1" t="s">
        <v>27</v>
      </c>
      <c r="G284" s="1" t="s">
        <v>22</v>
      </c>
      <c r="H284" s="1">
        <v>1.4E-2</v>
      </c>
      <c r="I284" s="1">
        <v>-3.0000000000000001E-3</v>
      </c>
      <c r="J284" s="1">
        <v>0.50700000000000001</v>
      </c>
      <c r="K284" s="1">
        <v>0.51</v>
      </c>
      <c r="L284" s="1" t="b">
        <v>0</v>
      </c>
      <c r="M284" s="1" t="b">
        <v>0</v>
      </c>
      <c r="N284" s="1" t="b">
        <v>0</v>
      </c>
      <c r="O284" s="1">
        <v>7.4999999999999997E-3</v>
      </c>
      <c r="P284" s="1">
        <v>0.69</v>
      </c>
      <c r="Q284" s="1" t="b">
        <v>1</v>
      </c>
      <c r="R284" s="1">
        <v>2E-3</v>
      </c>
      <c r="S284" s="2">
        <v>1.2999999999999999E-10</v>
      </c>
      <c r="T284" s="1" t="b">
        <v>1</v>
      </c>
      <c r="U284" s="1" t="b">
        <v>1</v>
      </c>
      <c r="V284" s="1">
        <f t="shared" si="8"/>
        <v>9.7980792000000014E-5</v>
      </c>
      <c r="W284" s="1">
        <f t="shared" si="9"/>
        <v>55.261094289433274</v>
      </c>
    </row>
    <row r="285" spans="1:23" x14ac:dyDescent="0.3">
      <c r="A285" s="1" t="s">
        <v>447</v>
      </c>
      <c r="B285" s="1">
        <v>10</v>
      </c>
      <c r="C285" s="1">
        <v>61657500</v>
      </c>
      <c r="D285" s="1" t="s">
        <v>22</v>
      </c>
      <c r="E285" s="1" t="s">
        <v>21</v>
      </c>
      <c r="F285" s="1" t="s">
        <v>22</v>
      </c>
      <c r="G285" s="1" t="s">
        <v>21</v>
      </c>
      <c r="H285" s="1">
        <v>1.6E-2</v>
      </c>
      <c r="I285" s="1">
        <v>-3.0999999999999999E-3</v>
      </c>
      <c r="J285" s="1">
        <v>0.32700000000000001</v>
      </c>
      <c r="K285" s="1">
        <v>0.33</v>
      </c>
      <c r="L285" s="1" t="b">
        <v>0</v>
      </c>
      <c r="M285" s="1" t="b">
        <v>1</v>
      </c>
      <c r="N285" s="1" t="b">
        <v>0</v>
      </c>
      <c r="O285" s="1">
        <v>7.9000000000000008E-3</v>
      </c>
      <c r="P285" s="1">
        <v>0.69</v>
      </c>
      <c r="Q285" s="1" t="b">
        <v>1</v>
      </c>
      <c r="R285" s="1">
        <v>2E-3</v>
      </c>
      <c r="S285" s="2">
        <v>2.5999999999999998E-12</v>
      </c>
      <c r="T285" s="1" t="b">
        <v>1</v>
      </c>
      <c r="U285" s="1" t="b">
        <v>1</v>
      </c>
      <c r="V285" s="1">
        <f t="shared" si="8"/>
        <v>1.1267635200000001E-4</v>
      </c>
      <c r="W285" s="1">
        <f t="shared" si="9"/>
        <v>63.550313269755691</v>
      </c>
    </row>
    <row r="286" spans="1:23" x14ac:dyDescent="0.3">
      <c r="A286" s="1" t="s">
        <v>468</v>
      </c>
      <c r="B286" s="1">
        <v>9</v>
      </c>
      <c r="C286" s="1">
        <v>38195756</v>
      </c>
      <c r="D286" s="1" t="s">
        <v>22</v>
      </c>
      <c r="E286" s="1" t="s">
        <v>27</v>
      </c>
      <c r="F286" s="1" t="s">
        <v>22</v>
      </c>
      <c r="G286" s="1" t="s">
        <v>27</v>
      </c>
      <c r="H286" s="1">
        <v>-1.4999999999999999E-2</v>
      </c>
      <c r="I286" s="1">
        <v>-3.0000000000000001E-3</v>
      </c>
      <c r="J286" s="1">
        <v>0.504</v>
      </c>
      <c r="K286" s="1">
        <v>0.5</v>
      </c>
      <c r="L286" s="1" t="b">
        <v>0</v>
      </c>
      <c r="M286" s="1" t="b">
        <v>0</v>
      </c>
      <c r="N286" s="1" t="b">
        <v>0</v>
      </c>
      <c r="O286" s="1">
        <v>7.4999999999999997E-3</v>
      </c>
      <c r="P286" s="1">
        <v>0.69</v>
      </c>
      <c r="Q286" s="1" t="b">
        <v>1</v>
      </c>
      <c r="R286" s="1">
        <v>2E-3</v>
      </c>
      <c r="S286" s="2">
        <v>3.2E-13</v>
      </c>
      <c r="T286" s="1" t="b">
        <v>1</v>
      </c>
      <c r="U286" s="1" t="b">
        <v>1</v>
      </c>
      <c r="V286" s="1">
        <f t="shared" si="8"/>
        <v>1.1249280000000001E-4</v>
      </c>
      <c r="W286" s="1">
        <f t="shared" si="9"/>
        <v>63.446776908785452</v>
      </c>
    </row>
    <row r="287" spans="1:23" x14ac:dyDescent="0.3">
      <c r="A287" s="1" t="s">
        <v>616</v>
      </c>
      <c r="B287" s="1">
        <v>22</v>
      </c>
      <c r="C287" s="1">
        <v>24639878</v>
      </c>
      <c r="D287" s="1" t="s">
        <v>25</v>
      </c>
      <c r="E287" s="1" t="s">
        <v>21</v>
      </c>
      <c r="F287" s="1" t="s">
        <v>25</v>
      </c>
      <c r="G287" s="1" t="s">
        <v>21</v>
      </c>
      <c r="H287" s="1">
        <v>-2.9000000000000001E-2</v>
      </c>
      <c r="I287" s="1">
        <v>3.3E-3</v>
      </c>
      <c r="J287" s="1">
        <v>0.27500000000000002</v>
      </c>
      <c r="K287" s="1">
        <v>0.28000000000000003</v>
      </c>
      <c r="L287" s="1" t="b">
        <v>0</v>
      </c>
      <c r="M287" s="1" t="b">
        <v>0</v>
      </c>
      <c r="N287" s="1" t="b">
        <v>0</v>
      </c>
      <c r="O287" s="1">
        <v>8.3999999999999995E-3</v>
      </c>
      <c r="P287" s="1">
        <v>0.69</v>
      </c>
      <c r="Q287" s="1" t="b">
        <v>1</v>
      </c>
      <c r="R287" s="1">
        <v>2E-3</v>
      </c>
      <c r="S287" s="2">
        <v>1.0000000000000001E-33</v>
      </c>
      <c r="T287" s="1" t="b">
        <v>1</v>
      </c>
      <c r="U287" s="1" t="b">
        <v>1</v>
      </c>
      <c r="V287" s="1">
        <f t="shared" si="8"/>
        <v>3.3534875E-4</v>
      </c>
      <c r="W287" s="1">
        <f t="shared" si="9"/>
        <v>189.18135720166089</v>
      </c>
    </row>
    <row r="288" spans="1:23" x14ac:dyDescent="0.3">
      <c r="A288" s="1" t="s">
        <v>377</v>
      </c>
      <c r="B288" s="1">
        <v>6</v>
      </c>
      <c r="C288" s="1">
        <v>147694334</v>
      </c>
      <c r="D288" s="1" t="s">
        <v>22</v>
      </c>
      <c r="E288" s="1" t="s">
        <v>27</v>
      </c>
      <c r="F288" s="1" t="s">
        <v>22</v>
      </c>
      <c r="G288" s="1" t="s">
        <v>27</v>
      </c>
      <c r="H288" s="1">
        <v>1.2999999999999999E-2</v>
      </c>
      <c r="I288" s="1">
        <v>-2.8999999999999998E-3</v>
      </c>
      <c r="J288" s="1">
        <v>0.54</v>
      </c>
      <c r="K288" s="1">
        <v>0.53</v>
      </c>
      <c r="L288" s="1" t="b">
        <v>0</v>
      </c>
      <c r="M288" s="1" t="b">
        <v>0</v>
      </c>
      <c r="N288" s="1" t="b">
        <v>0</v>
      </c>
      <c r="O288" s="1">
        <v>7.4999999999999997E-3</v>
      </c>
      <c r="P288" s="1">
        <v>0.7</v>
      </c>
      <c r="Q288" s="1" t="b">
        <v>1</v>
      </c>
      <c r="R288" s="1">
        <v>2E-3</v>
      </c>
      <c r="S288" s="2">
        <v>1.6000000000000001E-9</v>
      </c>
      <c r="T288" s="1" t="b">
        <v>1</v>
      </c>
      <c r="U288" s="1" t="b">
        <v>1</v>
      </c>
      <c r="V288" s="1">
        <f t="shared" si="8"/>
        <v>8.3959200000000001E-5</v>
      </c>
      <c r="W288" s="1">
        <f t="shared" si="9"/>
        <v>47.352262742898084</v>
      </c>
    </row>
    <row r="289" spans="1:23" x14ac:dyDescent="0.3">
      <c r="A289" s="1" t="s">
        <v>398</v>
      </c>
      <c r="B289" s="1">
        <v>8</v>
      </c>
      <c r="C289" s="1">
        <v>106578940</v>
      </c>
      <c r="D289" s="1" t="s">
        <v>22</v>
      </c>
      <c r="E289" s="1" t="s">
        <v>27</v>
      </c>
      <c r="F289" s="1" t="s">
        <v>22</v>
      </c>
      <c r="G289" s="1" t="s">
        <v>27</v>
      </c>
      <c r="H289" s="1">
        <v>-1.7000000000000001E-2</v>
      </c>
      <c r="I289" s="1">
        <v>3.8E-3</v>
      </c>
      <c r="J289" s="1">
        <v>0.19</v>
      </c>
      <c r="K289" s="1">
        <v>0.18</v>
      </c>
      <c r="L289" s="1" t="b">
        <v>0</v>
      </c>
      <c r="M289" s="1" t="b">
        <v>0</v>
      </c>
      <c r="N289" s="1" t="b">
        <v>0</v>
      </c>
      <c r="O289" s="1">
        <v>9.7999999999999997E-3</v>
      </c>
      <c r="P289" s="1">
        <v>0.7</v>
      </c>
      <c r="Q289" s="1" t="b">
        <v>1</v>
      </c>
      <c r="R289" s="1">
        <v>3.0000000000000001E-3</v>
      </c>
      <c r="S289" s="2">
        <v>3.4000000000000001E-10</v>
      </c>
      <c r="T289" s="1" t="b">
        <v>1</v>
      </c>
      <c r="U289" s="1" t="b">
        <v>1</v>
      </c>
      <c r="V289" s="1">
        <f t="shared" si="8"/>
        <v>8.8954200000000016E-5</v>
      </c>
      <c r="W289" s="1">
        <f t="shared" si="9"/>
        <v>50.169650165894801</v>
      </c>
    </row>
    <row r="290" spans="1:23" x14ac:dyDescent="0.3">
      <c r="A290" s="1" t="s">
        <v>523</v>
      </c>
      <c r="B290" s="1">
        <v>19</v>
      </c>
      <c r="C290" s="1">
        <v>52144572</v>
      </c>
      <c r="D290" s="1" t="s">
        <v>22</v>
      </c>
      <c r="E290" s="1" t="s">
        <v>27</v>
      </c>
      <c r="F290" s="1" t="s">
        <v>22</v>
      </c>
      <c r="G290" s="1" t="s">
        <v>27</v>
      </c>
      <c r="H290" s="1">
        <v>-1.9E-2</v>
      </c>
      <c r="I290" s="1">
        <v>3.2000000000000002E-3</v>
      </c>
      <c r="J290" s="1">
        <v>0.38300000000000001</v>
      </c>
      <c r="K290" s="1">
        <v>0.38</v>
      </c>
      <c r="L290" s="1" t="b">
        <v>0</v>
      </c>
      <c r="M290" s="1" t="b">
        <v>0</v>
      </c>
      <c r="N290" s="1" t="b">
        <v>0</v>
      </c>
      <c r="O290" s="1">
        <v>8.5000000000000006E-3</v>
      </c>
      <c r="P290" s="1">
        <v>0.71</v>
      </c>
      <c r="Q290" s="1" t="b">
        <v>1</v>
      </c>
      <c r="R290" s="1">
        <v>2E-3</v>
      </c>
      <c r="S290" s="2">
        <v>1.2999999999999999E-16</v>
      </c>
      <c r="T290" s="1" t="b">
        <v>1</v>
      </c>
      <c r="U290" s="1" t="b">
        <v>1</v>
      </c>
      <c r="V290" s="1">
        <f t="shared" si="8"/>
        <v>1.7061654199999998E-4</v>
      </c>
      <c r="W290" s="1">
        <f t="shared" si="9"/>
        <v>96.234594375361084</v>
      </c>
    </row>
    <row r="291" spans="1:23" x14ac:dyDescent="0.3">
      <c r="A291" s="1" t="s">
        <v>581</v>
      </c>
      <c r="B291" s="1">
        <v>10</v>
      </c>
      <c r="C291" s="1">
        <v>73525525</v>
      </c>
      <c r="D291" s="1" t="s">
        <v>22</v>
      </c>
      <c r="E291" s="1" t="s">
        <v>27</v>
      </c>
      <c r="F291" s="1" t="s">
        <v>22</v>
      </c>
      <c r="G291" s="1" t="s">
        <v>27</v>
      </c>
      <c r="H291" s="1">
        <v>0.02</v>
      </c>
      <c r="I291" s="1">
        <v>2.8E-3</v>
      </c>
      <c r="J291" s="1">
        <v>0.48599999999999999</v>
      </c>
      <c r="K291" s="1">
        <v>0.49</v>
      </c>
      <c r="L291" s="1" t="b">
        <v>0</v>
      </c>
      <c r="M291" s="1" t="b">
        <v>0</v>
      </c>
      <c r="N291" s="1" t="b">
        <v>0</v>
      </c>
      <c r="O291" s="1">
        <v>7.4999999999999997E-3</v>
      </c>
      <c r="P291" s="1">
        <v>0.71</v>
      </c>
      <c r="Q291" s="1" t="b">
        <v>1</v>
      </c>
      <c r="R291" s="1">
        <v>2E-3</v>
      </c>
      <c r="S291" s="2">
        <v>2.7999999999999999E-22</v>
      </c>
      <c r="T291" s="1" t="b">
        <v>1</v>
      </c>
      <c r="U291" s="1" t="b">
        <v>1</v>
      </c>
      <c r="V291" s="1">
        <f t="shared" si="8"/>
        <v>1.9984320000000002E-4</v>
      </c>
      <c r="W291" s="1">
        <f t="shared" si="9"/>
        <v>112.7229004859464</v>
      </c>
    </row>
    <row r="292" spans="1:23" x14ac:dyDescent="0.3">
      <c r="A292" s="1" t="s">
        <v>683</v>
      </c>
      <c r="B292" s="1">
        <v>17</v>
      </c>
      <c r="C292" s="1">
        <v>81083854</v>
      </c>
      <c r="D292" s="1" t="s">
        <v>22</v>
      </c>
      <c r="E292" s="1" t="s">
        <v>27</v>
      </c>
      <c r="F292" s="1" t="s">
        <v>22</v>
      </c>
      <c r="G292" s="1" t="s">
        <v>27</v>
      </c>
      <c r="H292" s="1">
        <v>6.4000000000000001E-2</v>
      </c>
      <c r="I292" s="1">
        <v>-3.5000000000000001E-3</v>
      </c>
      <c r="J292" s="1">
        <v>0.48699999999999999</v>
      </c>
      <c r="K292" s="1">
        <v>0.49</v>
      </c>
      <c r="L292" s="1" t="b">
        <v>0</v>
      </c>
      <c r="M292" s="1" t="b">
        <v>0</v>
      </c>
      <c r="N292" s="1" t="b">
        <v>0</v>
      </c>
      <c r="O292" s="1">
        <v>9.4999999999999998E-3</v>
      </c>
      <c r="P292" s="1">
        <v>0.71</v>
      </c>
      <c r="Q292" s="1" t="b">
        <v>1</v>
      </c>
      <c r="R292" s="1">
        <v>2E-3</v>
      </c>
      <c r="S292" s="2">
        <v>1.8999999999999999E-172</v>
      </c>
      <c r="T292" s="1" t="b">
        <v>1</v>
      </c>
      <c r="U292" s="1" t="b">
        <v>1</v>
      </c>
      <c r="V292" s="1">
        <f t="shared" si="8"/>
        <v>2.0466155519999999E-3</v>
      </c>
      <c r="W292" s="1">
        <f t="shared" si="9"/>
        <v>1156.5435608953819</v>
      </c>
    </row>
    <row r="293" spans="1:23" x14ac:dyDescent="0.3">
      <c r="A293" s="1" t="s">
        <v>437</v>
      </c>
      <c r="B293" s="1">
        <v>21</v>
      </c>
      <c r="C293" s="1">
        <v>36292228</v>
      </c>
      <c r="D293" s="1" t="s">
        <v>22</v>
      </c>
      <c r="E293" s="1" t="s">
        <v>25</v>
      </c>
      <c r="F293" s="1" t="s">
        <v>22</v>
      </c>
      <c r="G293" s="1" t="s">
        <v>25</v>
      </c>
      <c r="H293" s="1">
        <v>-2.4E-2</v>
      </c>
      <c r="I293" s="1">
        <v>-4.3E-3</v>
      </c>
      <c r="J293" s="1">
        <v>0.89800000000000002</v>
      </c>
      <c r="K293" s="1">
        <v>0.89</v>
      </c>
      <c r="L293" s="1" t="b">
        <v>0</v>
      </c>
      <c r="M293" s="1" t="b">
        <v>0</v>
      </c>
      <c r="N293" s="1" t="b">
        <v>0</v>
      </c>
      <c r="O293" s="1">
        <v>1.2E-2</v>
      </c>
      <c r="P293" s="1">
        <v>0.72</v>
      </c>
      <c r="Q293" s="1" t="b">
        <v>1</v>
      </c>
      <c r="R293" s="1">
        <v>3.0000000000000001E-3</v>
      </c>
      <c r="S293" s="2">
        <v>5.2999999999999996E-12</v>
      </c>
      <c r="T293" s="1" t="b">
        <v>1</v>
      </c>
      <c r="U293" s="1" t="b">
        <v>1</v>
      </c>
      <c r="V293" s="1">
        <f t="shared" si="8"/>
        <v>1.0551859199999998E-4</v>
      </c>
      <c r="W293" s="1">
        <f t="shared" si="9"/>
        <v>59.51285655967807</v>
      </c>
    </row>
    <row r="294" spans="1:23" x14ac:dyDescent="0.3">
      <c r="A294" s="1" t="s">
        <v>633</v>
      </c>
      <c r="B294" s="1">
        <v>19</v>
      </c>
      <c r="C294" s="1">
        <v>18402142</v>
      </c>
      <c r="D294" s="1" t="s">
        <v>21</v>
      </c>
      <c r="E294" s="1" t="s">
        <v>22</v>
      </c>
      <c r="F294" s="1" t="s">
        <v>21</v>
      </c>
      <c r="G294" s="1" t="s">
        <v>22</v>
      </c>
      <c r="H294" s="1">
        <v>2.9000000000000001E-2</v>
      </c>
      <c r="I294" s="1">
        <v>-2.8E-3</v>
      </c>
      <c r="J294" s="1">
        <v>0.61599999999999999</v>
      </c>
      <c r="K294" s="1">
        <v>0.62</v>
      </c>
      <c r="L294" s="1" t="b">
        <v>0</v>
      </c>
      <c r="M294" s="1" t="b">
        <v>1</v>
      </c>
      <c r="N294" s="1" t="b">
        <v>0</v>
      </c>
      <c r="O294" s="1">
        <v>7.7000000000000002E-3</v>
      </c>
      <c r="P294" s="1">
        <v>0.72</v>
      </c>
      <c r="Q294" s="1" t="b">
        <v>1</v>
      </c>
      <c r="R294" s="1">
        <v>2E-3</v>
      </c>
      <c r="S294" s="2">
        <v>7.8999999999999997E-42</v>
      </c>
      <c r="T294" s="1" t="b">
        <v>1</v>
      </c>
      <c r="U294" s="1" t="b">
        <v>1</v>
      </c>
      <c r="V294" s="1">
        <f t="shared" si="8"/>
        <v>3.9786700800000001E-4</v>
      </c>
      <c r="W294" s="1">
        <f t="shared" si="9"/>
        <v>224.46401878711049</v>
      </c>
    </row>
    <row r="295" spans="1:23" x14ac:dyDescent="0.3">
      <c r="A295" s="1" t="s">
        <v>662</v>
      </c>
      <c r="B295" s="1">
        <v>19</v>
      </c>
      <c r="C295" s="1">
        <v>44295092</v>
      </c>
      <c r="D295" s="1" t="s">
        <v>25</v>
      </c>
      <c r="E295" s="1" t="s">
        <v>21</v>
      </c>
      <c r="F295" s="1" t="s">
        <v>25</v>
      </c>
      <c r="G295" s="1" t="s">
        <v>21</v>
      </c>
      <c r="H295" s="1">
        <v>-4.1000000000000002E-2</v>
      </c>
      <c r="I295" s="1">
        <v>2.5999999999999999E-3</v>
      </c>
      <c r="J295" s="1">
        <v>0.42399999999999999</v>
      </c>
      <c r="K295" s="1">
        <v>0.41</v>
      </c>
      <c r="L295" s="1" t="b">
        <v>0</v>
      </c>
      <c r="M295" s="1" t="b">
        <v>0</v>
      </c>
      <c r="N295" s="1" t="b">
        <v>0</v>
      </c>
      <c r="O295" s="1">
        <v>7.6E-3</v>
      </c>
      <c r="P295" s="1">
        <v>0.73</v>
      </c>
      <c r="Q295" s="1" t="b">
        <v>1</v>
      </c>
      <c r="R295" s="1">
        <v>2E-3</v>
      </c>
      <c r="S295" s="2">
        <v>2.8999999999999998E-82</v>
      </c>
      <c r="T295" s="1" t="b">
        <v>1</v>
      </c>
      <c r="U295" s="1" t="b">
        <v>1</v>
      </c>
      <c r="V295" s="1">
        <f t="shared" si="8"/>
        <v>8.2108108800000017E-4</v>
      </c>
      <c r="W295" s="1">
        <f t="shared" si="9"/>
        <v>463.42426198831112</v>
      </c>
    </row>
    <row r="296" spans="1:23" x14ac:dyDescent="0.3">
      <c r="A296" s="1" t="s">
        <v>695</v>
      </c>
      <c r="B296" s="1">
        <v>16</v>
      </c>
      <c r="C296" s="1">
        <v>85917944</v>
      </c>
      <c r="D296" s="1" t="s">
        <v>21</v>
      </c>
      <c r="E296" s="1" t="s">
        <v>25</v>
      </c>
      <c r="F296" s="1" t="s">
        <v>21</v>
      </c>
      <c r="G296" s="1" t="s">
        <v>25</v>
      </c>
      <c r="H296" s="1">
        <v>-7.0999999999999994E-2</v>
      </c>
      <c r="I296" s="1">
        <v>-2.7000000000000001E-3</v>
      </c>
      <c r="J296" s="1">
        <v>0.34799999999999998</v>
      </c>
      <c r="K296" s="1">
        <v>0.34</v>
      </c>
      <c r="L296" s="1" t="b">
        <v>0</v>
      </c>
      <c r="M296" s="1" t="b">
        <v>0</v>
      </c>
      <c r="N296" s="1" t="b">
        <v>0</v>
      </c>
      <c r="O296" s="1">
        <v>7.9000000000000008E-3</v>
      </c>
      <c r="P296" s="1">
        <v>0.73</v>
      </c>
      <c r="Q296" s="1" t="b">
        <v>1</v>
      </c>
      <c r="R296" s="1">
        <v>2E-3</v>
      </c>
      <c r="S296" s="2">
        <v>9.9999999999999998E-201</v>
      </c>
      <c r="T296" s="1" t="b">
        <v>1</v>
      </c>
      <c r="U296" s="1" t="b">
        <v>1</v>
      </c>
      <c r="V296" s="1">
        <f t="shared" si="8"/>
        <v>2.2875654719999995E-3</v>
      </c>
      <c r="W296" s="1">
        <f t="shared" si="9"/>
        <v>1293.0166828599981</v>
      </c>
    </row>
    <row r="297" spans="1:23" x14ac:dyDescent="0.3">
      <c r="A297" s="1" t="s">
        <v>415</v>
      </c>
      <c r="B297" s="1">
        <v>3</v>
      </c>
      <c r="C297" s="1">
        <v>71817778</v>
      </c>
      <c r="D297" s="1" t="s">
        <v>21</v>
      </c>
      <c r="E297" s="1" t="s">
        <v>25</v>
      </c>
      <c r="F297" s="1" t="s">
        <v>21</v>
      </c>
      <c r="G297" s="1" t="s">
        <v>25</v>
      </c>
      <c r="H297" s="1">
        <v>-2.1000000000000001E-2</v>
      </c>
      <c r="I297" s="1">
        <v>-3.8999999999999998E-3</v>
      </c>
      <c r="J297" s="1">
        <v>0.11600000000000001</v>
      </c>
      <c r="K297" s="1">
        <v>0.12</v>
      </c>
      <c r="L297" s="1" t="b">
        <v>0</v>
      </c>
      <c r="M297" s="1" t="b">
        <v>0</v>
      </c>
      <c r="N297" s="1" t="b">
        <v>0</v>
      </c>
      <c r="O297" s="1">
        <v>1.2E-2</v>
      </c>
      <c r="P297" s="1">
        <v>0.74</v>
      </c>
      <c r="Q297" s="1" t="b">
        <v>1</v>
      </c>
      <c r="R297" s="1">
        <v>3.0000000000000001E-3</v>
      </c>
      <c r="S297" s="2">
        <v>6.8999999999999994E-11</v>
      </c>
      <c r="T297" s="1" t="b">
        <v>1</v>
      </c>
      <c r="U297" s="1" t="b">
        <v>1</v>
      </c>
      <c r="V297" s="1">
        <f t="shared" si="8"/>
        <v>9.0443808000000012E-5</v>
      </c>
      <c r="W297" s="1">
        <f t="shared" si="9"/>
        <v>51.009856384408948</v>
      </c>
    </row>
    <row r="298" spans="1:23" x14ac:dyDescent="0.3">
      <c r="A298" s="1" t="s">
        <v>435</v>
      </c>
      <c r="B298" s="1">
        <v>16</v>
      </c>
      <c r="C298" s="1">
        <v>67221444</v>
      </c>
      <c r="D298" s="1" t="s">
        <v>22</v>
      </c>
      <c r="E298" s="1" t="s">
        <v>21</v>
      </c>
      <c r="F298" s="1" t="s">
        <v>22</v>
      </c>
      <c r="G298" s="1" t="s">
        <v>21</v>
      </c>
      <c r="H298" s="1">
        <v>-5.5E-2</v>
      </c>
      <c r="I298" s="1">
        <v>-1.0999999999999999E-2</v>
      </c>
      <c r="J298" s="1">
        <v>1.7999999999999999E-2</v>
      </c>
      <c r="K298" s="1">
        <v>1.7000000000000001E-2</v>
      </c>
      <c r="L298" s="1" t="b">
        <v>0</v>
      </c>
      <c r="M298" s="1" t="b">
        <v>1</v>
      </c>
      <c r="N298" s="1" t="b">
        <v>0</v>
      </c>
      <c r="O298" s="1">
        <v>3.2000000000000001E-2</v>
      </c>
      <c r="P298" s="1">
        <v>0.74</v>
      </c>
      <c r="Q298" s="1" t="b">
        <v>1</v>
      </c>
      <c r="R298" s="1">
        <v>8.0000000000000002E-3</v>
      </c>
      <c r="S298" s="2">
        <v>6.0000000000000003E-12</v>
      </c>
      <c r="T298" s="1" t="b">
        <v>1</v>
      </c>
      <c r="U298" s="1" t="b">
        <v>1</v>
      </c>
      <c r="V298" s="1">
        <f t="shared" si="8"/>
        <v>1.0693979999999998E-4</v>
      </c>
      <c r="W298" s="1">
        <f t="shared" si="9"/>
        <v>60.314508592685982</v>
      </c>
    </row>
    <row r="299" spans="1:23" x14ac:dyDescent="0.3">
      <c r="A299" s="1" t="s">
        <v>682</v>
      </c>
      <c r="B299" s="1">
        <v>7</v>
      </c>
      <c r="C299" s="1">
        <v>50307334</v>
      </c>
      <c r="D299" s="1" t="s">
        <v>21</v>
      </c>
      <c r="E299" s="1" t="s">
        <v>25</v>
      </c>
      <c r="F299" s="1" t="s">
        <v>21</v>
      </c>
      <c r="G299" s="1" t="s">
        <v>25</v>
      </c>
      <c r="H299" s="1">
        <v>-6.2E-2</v>
      </c>
      <c r="I299" s="1">
        <v>2.7000000000000001E-3</v>
      </c>
      <c r="J299" s="1">
        <v>0.32300000000000001</v>
      </c>
      <c r="K299" s="1">
        <v>0.32</v>
      </c>
      <c r="L299" s="1" t="b">
        <v>0</v>
      </c>
      <c r="M299" s="1" t="b">
        <v>0</v>
      </c>
      <c r="N299" s="1" t="b">
        <v>0</v>
      </c>
      <c r="O299" s="1">
        <v>8.0000000000000002E-3</v>
      </c>
      <c r="P299" s="1">
        <v>0.74</v>
      </c>
      <c r="Q299" s="1" t="b">
        <v>1</v>
      </c>
      <c r="R299" s="1">
        <v>2E-3</v>
      </c>
      <c r="S299" s="2">
        <v>6.9E-168</v>
      </c>
      <c r="T299" s="1" t="b">
        <v>1</v>
      </c>
      <c r="U299" s="1" t="b">
        <v>1</v>
      </c>
      <c r="V299" s="1">
        <f t="shared" si="8"/>
        <v>1.6811426480000001E-3</v>
      </c>
      <c r="W299" s="1">
        <f t="shared" si="9"/>
        <v>949.6668349012557</v>
      </c>
    </row>
    <row r="300" spans="1:23" x14ac:dyDescent="0.3">
      <c r="A300" s="1" t="s">
        <v>406</v>
      </c>
      <c r="B300" s="1">
        <v>10</v>
      </c>
      <c r="C300" s="1">
        <v>3919071</v>
      </c>
      <c r="D300" s="1" t="s">
        <v>25</v>
      </c>
      <c r="E300" s="1" t="s">
        <v>21</v>
      </c>
      <c r="F300" s="1" t="s">
        <v>25</v>
      </c>
      <c r="G300" s="1" t="s">
        <v>21</v>
      </c>
      <c r="H300" s="1">
        <v>1.2999999999999999E-2</v>
      </c>
      <c r="I300" s="1">
        <v>-2.3999999999999998E-3</v>
      </c>
      <c r="J300" s="1">
        <v>0.48899999999999999</v>
      </c>
      <c r="K300" s="1">
        <v>0.49</v>
      </c>
      <c r="L300" s="1" t="b">
        <v>0</v>
      </c>
      <c r="M300" s="1" t="b">
        <v>0</v>
      </c>
      <c r="N300" s="1" t="b">
        <v>0</v>
      </c>
      <c r="O300" s="1">
        <v>7.4999999999999997E-3</v>
      </c>
      <c r="P300" s="1">
        <v>0.75</v>
      </c>
      <c r="Q300" s="1" t="b">
        <v>1</v>
      </c>
      <c r="R300" s="1">
        <v>2E-3</v>
      </c>
      <c r="S300" s="2">
        <v>1.4000000000000001E-10</v>
      </c>
      <c r="T300" s="1" t="b">
        <v>1</v>
      </c>
      <c r="U300" s="1" t="b">
        <v>1</v>
      </c>
      <c r="V300" s="1">
        <f t="shared" si="8"/>
        <v>8.4459101999999984E-5</v>
      </c>
      <c r="W300" s="1">
        <f t="shared" si="9"/>
        <v>47.634226962321691</v>
      </c>
    </row>
    <row r="301" spans="1:23" x14ac:dyDescent="0.3">
      <c r="A301" s="1" t="s">
        <v>373</v>
      </c>
      <c r="B301" s="1">
        <v>2</v>
      </c>
      <c r="C301" s="1">
        <v>228293381</v>
      </c>
      <c r="D301" s="1" t="s">
        <v>21</v>
      </c>
      <c r="E301" s="1" t="s">
        <v>25</v>
      </c>
      <c r="F301" s="1" t="s">
        <v>21</v>
      </c>
      <c r="G301" s="1" t="s">
        <v>25</v>
      </c>
      <c r="H301" s="1">
        <v>-1.2999999999999999E-2</v>
      </c>
      <c r="I301" s="1">
        <v>2.3E-3</v>
      </c>
      <c r="J301" s="1">
        <v>0.59799999999999998</v>
      </c>
      <c r="K301" s="1">
        <v>0.59</v>
      </c>
      <c r="L301" s="1" t="b">
        <v>0</v>
      </c>
      <c r="M301" s="1" t="b">
        <v>0</v>
      </c>
      <c r="N301" s="1" t="b">
        <v>0</v>
      </c>
      <c r="O301" s="1">
        <v>7.6E-3</v>
      </c>
      <c r="P301" s="1">
        <v>0.76</v>
      </c>
      <c r="Q301" s="1" t="b">
        <v>1</v>
      </c>
      <c r="R301" s="1">
        <v>2E-3</v>
      </c>
      <c r="S301" s="2">
        <v>1.9000000000000001E-9</v>
      </c>
      <c r="T301" s="1" t="b">
        <v>1</v>
      </c>
      <c r="U301" s="1" t="b">
        <v>1</v>
      </c>
      <c r="V301" s="1">
        <f t="shared" si="8"/>
        <v>8.1253847999999989E-5</v>
      </c>
      <c r="W301" s="1">
        <f t="shared" si="9"/>
        <v>45.82634362327115</v>
      </c>
    </row>
    <row r="302" spans="1:23" x14ac:dyDescent="0.3">
      <c r="A302" s="1" t="s">
        <v>418</v>
      </c>
      <c r="B302" s="1">
        <v>1</v>
      </c>
      <c r="C302" s="1">
        <v>91584916</v>
      </c>
      <c r="D302" s="1" t="s">
        <v>21</v>
      </c>
      <c r="E302" s="1" t="s">
        <v>25</v>
      </c>
      <c r="F302" s="1" t="s">
        <v>21</v>
      </c>
      <c r="G302" s="1" t="s">
        <v>25</v>
      </c>
      <c r="H302" s="1">
        <v>-1.4E-2</v>
      </c>
      <c r="I302" s="1">
        <v>-2.3999999999999998E-3</v>
      </c>
      <c r="J302" s="1">
        <v>0.65800000000000003</v>
      </c>
      <c r="K302" s="1">
        <v>0.66</v>
      </c>
      <c r="L302" s="1" t="b">
        <v>0</v>
      </c>
      <c r="M302" s="1" t="b">
        <v>0</v>
      </c>
      <c r="N302" s="1" t="b">
        <v>0</v>
      </c>
      <c r="O302" s="1">
        <v>7.9000000000000008E-3</v>
      </c>
      <c r="P302" s="1">
        <v>0.76</v>
      </c>
      <c r="Q302" s="1" t="b">
        <v>1</v>
      </c>
      <c r="R302" s="1">
        <v>2E-3</v>
      </c>
      <c r="S302" s="2">
        <v>5.6E-11</v>
      </c>
      <c r="T302" s="1" t="b">
        <v>1</v>
      </c>
      <c r="U302" s="1" t="b">
        <v>1</v>
      </c>
      <c r="V302" s="1">
        <f t="shared" si="8"/>
        <v>8.8214112000000006E-5</v>
      </c>
      <c r="W302" s="1">
        <f t="shared" si="9"/>
        <v>49.752208024578934</v>
      </c>
    </row>
    <row r="303" spans="1:23" x14ac:dyDescent="0.3">
      <c r="A303" s="1" t="s">
        <v>632</v>
      </c>
      <c r="B303" s="1">
        <v>2</v>
      </c>
      <c r="C303" s="1">
        <v>182058432</v>
      </c>
      <c r="D303" s="1" t="s">
        <v>27</v>
      </c>
      <c r="E303" s="1" t="s">
        <v>22</v>
      </c>
      <c r="F303" s="1" t="s">
        <v>27</v>
      </c>
      <c r="G303" s="1" t="s">
        <v>22</v>
      </c>
      <c r="H303" s="1">
        <v>-3.2000000000000001E-2</v>
      </c>
      <c r="I303" s="1">
        <v>-2.5999999999999999E-3</v>
      </c>
      <c r="J303" s="1">
        <v>0.747</v>
      </c>
      <c r="K303" s="1">
        <v>0.75</v>
      </c>
      <c r="L303" s="1" t="b">
        <v>0</v>
      </c>
      <c r="M303" s="1" t="b">
        <v>0</v>
      </c>
      <c r="N303" s="1" t="b">
        <v>0</v>
      </c>
      <c r="O303" s="1">
        <v>8.6E-3</v>
      </c>
      <c r="P303" s="1">
        <v>0.76</v>
      </c>
      <c r="Q303" s="1" t="b">
        <v>1</v>
      </c>
      <c r="R303" s="1">
        <v>2E-3</v>
      </c>
      <c r="S303" s="2">
        <v>1.1E-41</v>
      </c>
      <c r="T303" s="1" t="b">
        <v>1</v>
      </c>
      <c r="U303" s="1" t="b">
        <v>1</v>
      </c>
      <c r="V303" s="1">
        <f t="shared" si="8"/>
        <v>3.8705356799999995E-4</v>
      </c>
      <c r="W303" s="1">
        <f t="shared" si="9"/>
        <v>218.36105477755586</v>
      </c>
    </row>
    <row r="304" spans="1:23" x14ac:dyDescent="0.3">
      <c r="A304" s="1" t="s">
        <v>644</v>
      </c>
      <c r="B304" s="1">
        <v>2</v>
      </c>
      <c r="C304" s="1">
        <v>225750861</v>
      </c>
      <c r="D304" s="1" t="s">
        <v>27</v>
      </c>
      <c r="E304" s="1" t="s">
        <v>22</v>
      </c>
      <c r="F304" s="1" t="s">
        <v>27</v>
      </c>
      <c r="G304" s="1" t="s">
        <v>22</v>
      </c>
      <c r="H304" s="1">
        <v>-4.2000000000000003E-2</v>
      </c>
      <c r="I304" s="1">
        <v>-3.0999999999999999E-3</v>
      </c>
      <c r="J304" s="1">
        <v>0.157</v>
      </c>
      <c r="K304" s="1">
        <v>0.15</v>
      </c>
      <c r="L304" s="1" t="b">
        <v>0</v>
      </c>
      <c r="M304" s="1" t="b">
        <v>0</v>
      </c>
      <c r="N304" s="1" t="b">
        <v>0</v>
      </c>
      <c r="O304" s="1">
        <v>0.01</v>
      </c>
      <c r="P304" s="1">
        <v>0.76</v>
      </c>
      <c r="Q304" s="1" t="b">
        <v>1</v>
      </c>
      <c r="R304" s="1">
        <v>3.0000000000000001E-3</v>
      </c>
      <c r="S304" s="2">
        <v>3.9999999999999997E-49</v>
      </c>
      <c r="T304" s="1" t="b">
        <v>1</v>
      </c>
      <c r="U304" s="1" t="b">
        <v>1</v>
      </c>
      <c r="V304" s="1">
        <f t="shared" si="8"/>
        <v>4.66934328E-4</v>
      </c>
      <c r="W304" s="1">
        <f t="shared" si="9"/>
        <v>263.44782550299635</v>
      </c>
    </row>
    <row r="305" spans="1:23" x14ac:dyDescent="0.3">
      <c r="A305" s="1" t="s">
        <v>546</v>
      </c>
      <c r="B305" s="1">
        <v>1</v>
      </c>
      <c r="C305" s="1">
        <v>169544387</v>
      </c>
      <c r="D305" s="1" t="s">
        <v>27</v>
      </c>
      <c r="E305" s="1" t="s">
        <v>22</v>
      </c>
      <c r="F305" s="1" t="s">
        <v>27</v>
      </c>
      <c r="G305" s="1" t="s">
        <v>22</v>
      </c>
      <c r="H305" s="1">
        <v>-1.7999999999999999E-2</v>
      </c>
      <c r="I305" s="1">
        <v>-2.2000000000000001E-3</v>
      </c>
      <c r="J305" s="1">
        <v>0.39900000000000002</v>
      </c>
      <c r="K305" s="1">
        <v>0.4</v>
      </c>
      <c r="L305" s="1" t="b">
        <v>0</v>
      </c>
      <c r="M305" s="1" t="b">
        <v>0</v>
      </c>
      <c r="N305" s="1" t="b">
        <v>0</v>
      </c>
      <c r="O305" s="1">
        <v>7.6E-3</v>
      </c>
      <c r="P305" s="1">
        <v>0.77</v>
      </c>
      <c r="Q305" s="1" t="b">
        <v>1</v>
      </c>
      <c r="R305" s="1">
        <v>2E-3</v>
      </c>
      <c r="S305" s="2">
        <v>4.0000000000000003E-18</v>
      </c>
      <c r="T305" s="1" t="b">
        <v>1</v>
      </c>
      <c r="U305" s="1" t="b">
        <v>1</v>
      </c>
      <c r="V305" s="1">
        <f t="shared" si="8"/>
        <v>1.5538975199999998E-4</v>
      </c>
      <c r="W305" s="1">
        <f t="shared" si="9"/>
        <v>87.64473739589603</v>
      </c>
    </row>
    <row r="306" spans="1:23" x14ac:dyDescent="0.3">
      <c r="A306" s="1" t="s">
        <v>584</v>
      </c>
      <c r="B306" s="1">
        <v>5</v>
      </c>
      <c r="C306" s="1">
        <v>71741094</v>
      </c>
      <c r="D306" s="1" t="s">
        <v>21</v>
      </c>
      <c r="E306" s="1" t="s">
        <v>27</v>
      </c>
      <c r="F306" s="1" t="s">
        <v>21</v>
      </c>
      <c r="G306" s="1" t="s">
        <v>27</v>
      </c>
      <c r="H306" s="1">
        <v>-3.2000000000000001E-2</v>
      </c>
      <c r="I306" s="1">
        <v>-3.3E-3</v>
      </c>
      <c r="J306" s="1">
        <v>0.877</v>
      </c>
      <c r="K306" s="1">
        <v>0.87</v>
      </c>
      <c r="L306" s="1" t="b">
        <v>0</v>
      </c>
      <c r="M306" s="1" t="b">
        <v>0</v>
      </c>
      <c r="N306" s="1" t="b">
        <v>0</v>
      </c>
      <c r="O306" s="1">
        <v>1.0999999999999999E-2</v>
      </c>
      <c r="P306" s="1">
        <v>0.77</v>
      </c>
      <c r="Q306" s="1" t="b">
        <v>1</v>
      </c>
      <c r="R306" s="1">
        <v>3.0000000000000001E-3</v>
      </c>
      <c r="S306" s="2">
        <v>3.4999999999999999E-23</v>
      </c>
      <c r="T306" s="1" t="b">
        <v>1</v>
      </c>
      <c r="U306" s="1" t="b">
        <v>1</v>
      </c>
      <c r="V306" s="1">
        <f t="shared" si="8"/>
        <v>2.2091980799999997E-4</v>
      </c>
      <c r="W306" s="1">
        <f t="shared" si="9"/>
        <v>124.61392988821702</v>
      </c>
    </row>
    <row r="307" spans="1:23" x14ac:dyDescent="0.3">
      <c r="A307" s="1" t="s">
        <v>601</v>
      </c>
      <c r="B307" s="1">
        <v>14</v>
      </c>
      <c r="C307" s="1">
        <v>93115410</v>
      </c>
      <c r="D307" s="1" t="s">
        <v>22</v>
      </c>
      <c r="E307" s="1" t="s">
        <v>21</v>
      </c>
      <c r="F307" s="1" t="s">
        <v>22</v>
      </c>
      <c r="G307" s="1" t="s">
        <v>21</v>
      </c>
      <c r="H307" s="1">
        <v>2.9000000000000001E-2</v>
      </c>
      <c r="I307" s="1">
        <v>2.8999999999999998E-3</v>
      </c>
      <c r="J307" s="1">
        <v>0.81100000000000005</v>
      </c>
      <c r="K307" s="1">
        <v>0.82</v>
      </c>
      <c r="L307" s="1" t="b">
        <v>0</v>
      </c>
      <c r="M307" s="1" t="b">
        <v>1</v>
      </c>
      <c r="N307" s="1" t="b">
        <v>0</v>
      </c>
      <c r="O307" s="1">
        <v>9.7000000000000003E-3</v>
      </c>
      <c r="P307" s="1">
        <v>0.77</v>
      </c>
      <c r="Q307" s="1" t="b">
        <v>1</v>
      </c>
      <c r="R307" s="1">
        <v>3.0000000000000001E-3</v>
      </c>
      <c r="S307" s="2">
        <v>9.1999999999999998E-27</v>
      </c>
      <c r="T307" s="1" t="b">
        <v>1</v>
      </c>
      <c r="U307" s="1" t="b">
        <v>1</v>
      </c>
      <c r="V307" s="1">
        <f t="shared" si="8"/>
        <v>2.5781527799999997E-4</v>
      </c>
      <c r="W307" s="1">
        <f t="shared" si="9"/>
        <v>145.43087343749704</v>
      </c>
    </row>
    <row r="308" spans="1:23" x14ac:dyDescent="0.3">
      <c r="A308" s="1" t="s">
        <v>627</v>
      </c>
      <c r="B308" s="1">
        <v>9</v>
      </c>
      <c r="C308" s="1">
        <v>91562311</v>
      </c>
      <c r="D308" s="1" t="s">
        <v>25</v>
      </c>
      <c r="E308" s="1" t="s">
        <v>21</v>
      </c>
      <c r="F308" s="1" t="s">
        <v>25</v>
      </c>
      <c r="G308" s="1" t="s">
        <v>21</v>
      </c>
      <c r="H308" s="1">
        <v>-2.9000000000000001E-2</v>
      </c>
      <c r="I308" s="1">
        <v>-2.3E-3</v>
      </c>
      <c r="J308" s="1">
        <v>0.32300000000000001</v>
      </c>
      <c r="K308" s="1">
        <v>0.33</v>
      </c>
      <c r="L308" s="1" t="b">
        <v>0</v>
      </c>
      <c r="M308" s="1" t="b">
        <v>0</v>
      </c>
      <c r="N308" s="1" t="b">
        <v>0</v>
      </c>
      <c r="O308" s="1">
        <v>7.9000000000000008E-3</v>
      </c>
      <c r="P308" s="1">
        <v>0.77</v>
      </c>
      <c r="Q308" s="1" t="b">
        <v>1</v>
      </c>
      <c r="R308" s="1">
        <v>2E-3</v>
      </c>
      <c r="S308" s="2">
        <v>1.0000000000000001E-37</v>
      </c>
      <c r="T308" s="1" t="b">
        <v>1</v>
      </c>
      <c r="U308" s="1" t="b">
        <v>1</v>
      </c>
      <c r="V308" s="1">
        <f t="shared" si="8"/>
        <v>3.6780462200000007E-4</v>
      </c>
      <c r="W308" s="1">
        <f t="shared" si="9"/>
        <v>207.49752829913004</v>
      </c>
    </row>
    <row r="309" spans="1:23" x14ac:dyDescent="0.3">
      <c r="A309" s="1" t="s">
        <v>527</v>
      </c>
      <c r="B309" s="1">
        <v>10</v>
      </c>
      <c r="C309" s="1">
        <v>82271341</v>
      </c>
      <c r="D309" s="1" t="s">
        <v>25</v>
      </c>
      <c r="E309" s="1" t="s">
        <v>21</v>
      </c>
      <c r="F309" s="1" t="s">
        <v>25</v>
      </c>
      <c r="G309" s="1" t="s">
        <v>21</v>
      </c>
      <c r="H309" s="1">
        <v>2.1000000000000001E-2</v>
      </c>
      <c r="I309" s="1">
        <v>2.5999999999999999E-3</v>
      </c>
      <c r="J309" s="1">
        <v>0.78900000000000003</v>
      </c>
      <c r="K309" s="1">
        <v>0.79</v>
      </c>
      <c r="L309" s="1" t="b">
        <v>0</v>
      </c>
      <c r="M309" s="1" t="b">
        <v>0</v>
      </c>
      <c r="N309" s="1" t="b">
        <v>0</v>
      </c>
      <c r="O309" s="1">
        <v>9.1999999999999998E-3</v>
      </c>
      <c r="P309" s="1">
        <v>0.78</v>
      </c>
      <c r="Q309" s="1" t="b">
        <v>1</v>
      </c>
      <c r="R309" s="1">
        <v>3.0000000000000001E-3</v>
      </c>
      <c r="S309" s="2">
        <v>8.6000000000000005E-17</v>
      </c>
      <c r="T309" s="1" t="b">
        <v>1</v>
      </c>
      <c r="U309" s="1" t="b">
        <v>1</v>
      </c>
      <c r="V309" s="1">
        <f t="shared" si="8"/>
        <v>1.46834478E-4</v>
      </c>
      <c r="W309" s="1">
        <f t="shared" si="9"/>
        <v>82.818583484706664</v>
      </c>
    </row>
    <row r="310" spans="1:23" x14ac:dyDescent="0.3">
      <c r="A310" s="1" t="s">
        <v>544</v>
      </c>
      <c r="B310" s="1">
        <v>3</v>
      </c>
      <c r="C310" s="1">
        <v>172276979</v>
      </c>
      <c r="D310" s="1" t="s">
        <v>22</v>
      </c>
      <c r="E310" s="1" t="s">
        <v>27</v>
      </c>
      <c r="F310" s="1" t="s">
        <v>22</v>
      </c>
      <c r="G310" s="1" t="s">
        <v>27</v>
      </c>
      <c r="H310" s="1">
        <v>2.7E-2</v>
      </c>
      <c r="I310" s="1">
        <v>3.0999999999999999E-3</v>
      </c>
      <c r="J310" s="1">
        <v>0.86799999999999999</v>
      </c>
      <c r="K310" s="1">
        <v>0.87</v>
      </c>
      <c r="L310" s="1" t="b">
        <v>0</v>
      </c>
      <c r="M310" s="1" t="b">
        <v>0</v>
      </c>
      <c r="N310" s="1" t="b">
        <v>0</v>
      </c>
      <c r="O310" s="1">
        <v>1.0999999999999999E-2</v>
      </c>
      <c r="P310" s="1">
        <v>0.78</v>
      </c>
      <c r="Q310" s="1" t="b">
        <v>1</v>
      </c>
      <c r="R310" s="1">
        <v>3.0000000000000001E-3</v>
      </c>
      <c r="S310" s="2">
        <v>5.8E-18</v>
      </c>
      <c r="T310" s="1" t="b">
        <v>1</v>
      </c>
      <c r="U310" s="1" t="b">
        <v>1</v>
      </c>
      <c r="V310" s="1">
        <f t="shared" si="8"/>
        <v>1.6705180800000001E-4</v>
      </c>
      <c r="W310" s="1">
        <f t="shared" si="9"/>
        <v>94.223605034329267</v>
      </c>
    </row>
    <row r="311" spans="1:23" x14ac:dyDescent="0.3">
      <c r="A311" s="1" t="s">
        <v>671</v>
      </c>
      <c r="B311" s="1">
        <v>14</v>
      </c>
      <c r="C311" s="1">
        <v>23589349</v>
      </c>
      <c r="D311" s="1" t="s">
        <v>21</v>
      </c>
      <c r="E311" s="1" t="s">
        <v>25</v>
      </c>
      <c r="F311" s="1" t="s">
        <v>21</v>
      </c>
      <c r="G311" s="1" t="s">
        <v>25</v>
      </c>
      <c r="H311" s="1">
        <v>4.5999999999999999E-2</v>
      </c>
      <c r="I311" s="1">
        <v>-2.0999999999999999E-3</v>
      </c>
      <c r="J311" s="1">
        <v>0.55800000000000005</v>
      </c>
      <c r="K311" s="1">
        <v>0.55000000000000004</v>
      </c>
      <c r="L311" s="1" t="b">
        <v>0</v>
      </c>
      <c r="M311" s="1" t="b">
        <v>0</v>
      </c>
      <c r="N311" s="1" t="b">
        <v>0</v>
      </c>
      <c r="O311" s="1">
        <v>7.6E-3</v>
      </c>
      <c r="P311" s="1">
        <v>0.78</v>
      </c>
      <c r="Q311" s="1" t="b">
        <v>1</v>
      </c>
      <c r="R311" s="1">
        <v>2E-3</v>
      </c>
      <c r="S311" s="2">
        <v>1.3999999999999999E-106</v>
      </c>
      <c r="T311" s="1" t="b">
        <v>1</v>
      </c>
      <c r="U311" s="1" t="b">
        <v>1</v>
      </c>
      <c r="V311" s="1">
        <f t="shared" si="8"/>
        <v>1.0437635519999998E-3</v>
      </c>
      <c r="W311" s="1">
        <f t="shared" si="9"/>
        <v>589.23921898927779</v>
      </c>
    </row>
    <row r="312" spans="1:23" x14ac:dyDescent="0.3">
      <c r="A312" s="1" t="s">
        <v>685</v>
      </c>
      <c r="B312" s="1">
        <v>19</v>
      </c>
      <c r="C312" s="1">
        <v>54326212</v>
      </c>
      <c r="D312" s="1" t="s">
        <v>27</v>
      </c>
      <c r="E312" s="1" t="s">
        <v>21</v>
      </c>
      <c r="F312" s="1" t="s">
        <v>27</v>
      </c>
      <c r="G312" s="1" t="s">
        <v>21</v>
      </c>
      <c r="H312" s="1">
        <v>-7.2999999999999995E-2</v>
      </c>
      <c r="I312" s="1">
        <v>2.7000000000000001E-3</v>
      </c>
      <c r="J312" s="1">
        <v>0.21099999999999999</v>
      </c>
      <c r="K312" s="1">
        <v>0.21</v>
      </c>
      <c r="L312" s="1" t="b">
        <v>0</v>
      </c>
      <c r="M312" s="1" t="b">
        <v>0</v>
      </c>
      <c r="N312" s="1" t="b">
        <v>0</v>
      </c>
      <c r="O312" s="1">
        <v>9.4999999999999998E-3</v>
      </c>
      <c r="P312" s="1">
        <v>0.78</v>
      </c>
      <c r="Q312" s="1" t="b">
        <v>1</v>
      </c>
      <c r="R312" s="1">
        <v>3.0000000000000001E-3</v>
      </c>
      <c r="S312" s="2">
        <v>2.0999999999999999E-179</v>
      </c>
      <c r="T312" s="1" t="b">
        <v>1</v>
      </c>
      <c r="U312" s="1" t="b">
        <v>1</v>
      </c>
      <c r="V312" s="1">
        <f t="shared" si="8"/>
        <v>1.7743331819999998E-3</v>
      </c>
      <c r="W312" s="1">
        <f t="shared" si="9"/>
        <v>1002.4031491591022</v>
      </c>
    </row>
    <row r="313" spans="1:23" x14ac:dyDescent="0.3">
      <c r="A313" s="1" t="s">
        <v>371</v>
      </c>
      <c r="B313" s="1">
        <v>2</v>
      </c>
      <c r="C313" s="1">
        <v>65087232</v>
      </c>
      <c r="D313" s="1" t="s">
        <v>21</v>
      </c>
      <c r="E313" s="1" t="s">
        <v>22</v>
      </c>
      <c r="F313" s="1" t="s">
        <v>21</v>
      </c>
      <c r="G313" s="1" t="s">
        <v>22</v>
      </c>
      <c r="H313" s="1">
        <v>1.4999999999999999E-2</v>
      </c>
      <c r="I313" s="1">
        <v>-2.5000000000000001E-3</v>
      </c>
      <c r="J313" s="1">
        <v>0.222</v>
      </c>
      <c r="K313" s="1">
        <v>0.22</v>
      </c>
      <c r="L313" s="1" t="b">
        <v>0</v>
      </c>
      <c r="M313" s="1" t="b">
        <v>1</v>
      </c>
      <c r="N313" s="1" t="b">
        <v>0</v>
      </c>
      <c r="O313" s="1">
        <v>9.2999999999999992E-3</v>
      </c>
      <c r="P313" s="1">
        <v>0.79</v>
      </c>
      <c r="Q313" s="1" t="b">
        <v>1</v>
      </c>
      <c r="R313" s="1">
        <v>3.0000000000000001E-3</v>
      </c>
      <c r="S313" s="2">
        <v>2.1000000000000002E-9</v>
      </c>
      <c r="T313" s="1" t="b">
        <v>1</v>
      </c>
      <c r="U313" s="1" t="b">
        <v>1</v>
      </c>
      <c r="V313" s="1">
        <f t="shared" si="8"/>
        <v>7.7722199999999999E-5</v>
      </c>
      <c r="W313" s="1">
        <f t="shared" si="9"/>
        <v>43.834375260880904</v>
      </c>
    </row>
    <row r="314" spans="1:23" x14ac:dyDescent="0.3">
      <c r="A314" s="1" t="s">
        <v>641</v>
      </c>
      <c r="B314" s="1">
        <v>6</v>
      </c>
      <c r="C314" s="1">
        <v>144385777</v>
      </c>
      <c r="D314" s="1" t="s">
        <v>27</v>
      </c>
      <c r="E314" s="1" t="s">
        <v>22</v>
      </c>
      <c r="F314" s="1" t="s">
        <v>27</v>
      </c>
      <c r="G314" s="1" t="s">
        <v>22</v>
      </c>
      <c r="H314" s="1">
        <v>8.2000000000000003E-2</v>
      </c>
      <c r="I314" s="1">
        <v>-5.4999999999999997E-3</v>
      </c>
      <c r="J314" s="1">
        <v>3.5999999999999997E-2</v>
      </c>
      <c r="K314" s="1">
        <v>3.6999999999999998E-2</v>
      </c>
      <c r="L314" s="1" t="b">
        <v>0</v>
      </c>
      <c r="M314" s="1" t="b">
        <v>0</v>
      </c>
      <c r="N314" s="1" t="b">
        <v>0</v>
      </c>
      <c r="O314" s="1">
        <v>2.1000000000000001E-2</v>
      </c>
      <c r="P314" s="1">
        <v>0.79</v>
      </c>
      <c r="Q314" s="1" t="b">
        <v>1</v>
      </c>
      <c r="R314" s="1">
        <v>6.0000000000000001E-3</v>
      </c>
      <c r="S314" s="2">
        <v>7.5000000000000004E-48</v>
      </c>
      <c r="T314" s="1" t="b">
        <v>1</v>
      </c>
      <c r="U314" s="1" t="b">
        <v>1</v>
      </c>
      <c r="V314" s="1">
        <f t="shared" si="8"/>
        <v>4.6669939200000006E-4</v>
      </c>
      <c r="W314" s="1">
        <f t="shared" si="9"/>
        <v>263.31521097091252</v>
      </c>
    </row>
    <row r="315" spans="1:23" x14ac:dyDescent="0.3">
      <c r="A315" s="1" t="s">
        <v>475</v>
      </c>
      <c r="B315" s="1">
        <v>8</v>
      </c>
      <c r="C315" s="1">
        <v>82066998</v>
      </c>
      <c r="D315" s="1" t="s">
        <v>27</v>
      </c>
      <c r="E315" s="1" t="s">
        <v>25</v>
      </c>
      <c r="F315" s="1" t="s">
        <v>27</v>
      </c>
      <c r="G315" s="1" t="s">
        <v>25</v>
      </c>
      <c r="H315" s="1">
        <v>-1.7000000000000001E-2</v>
      </c>
      <c r="I315" s="1">
        <v>2.0999999999999999E-3</v>
      </c>
      <c r="J315" s="1">
        <v>0.69899999999999995</v>
      </c>
      <c r="K315" s="1">
        <v>0.7</v>
      </c>
      <c r="L315" s="1" t="b">
        <v>0</v>
      </c>
      <c r="M315" s="1" t="b">
        <v>1</v>
      </c>
      <c r="N315" s="1" t="b">
        <v>0</v>
      </c>
      <c r="O315" s="1">
        <v>8.0999999999999996E-3</v>
      </c>
      <c r="P315" s="1">
        <v>0.8</v>
      </c>
      <c r="Q315" s="1" t="b">
        <v>1</v>
      </c>
      <c r="R315" s="1">
        <v>2E-3</v>
      </c>
      <c r="S315" s="2">
        <v>1.1E-13</v>
      </c>
      <c r="T315" s="1" t="b">
        <v>1</v>
      </c>
      <c r="U315" s="1" t="b">
        <v>1</v>
      </c>
      <c r="V315" s="1">
        <f t="shared" si="8"/>
        <v>1.2161062200000003E-4</v>
      </c>
      <c r="W315" s="1">
        <f t="shared" si="9"/>
        <v>68.589921876230321</v>
      </c>
    </row>
    <row r="316" spans="1:23" x14ac:dyDescent="0.3">
      <c r="A316" s="1" t="s">
        <v>480</v>
      </c>
      <c r="B316" s="1">
        <v>4</v>
      </c>
      <c r="C316" s="1">
        <v>146105777</v>
      </c>
      <c r="D316" s="1" t="s">
        <v>25</v>
      </c>
      <c r="E316" s="1" t="s">
        <v>21</v>
      </c>
      <c r="F316" s="1" t="s">
        <v>25</v>
      </c>
      <c r="G316" s="1" t="s">
        <v>21</v>
      </c>
      <c r="H316" s="1">
        <v>-1.7000000000000001E-2</v>
      </c>
      <c r="I316" s="1">
        <v>-2E-3</v>
      </c>
      <c r="J316" s="1">
        <v>0.32500000000000001</v>
      </c>
      <c r="K316" s="1">
        <v>0.34</v>
      </c>
      <c r="L316" s="1" t="b">
        <v>0</v>
      </c>
      <c r="M316" s="1" t="b">
        <v>0</v>
      </c>
      <c r="N316" s="1" t="b">
        <v>0</v>
      </c>
      <c r="O316" s="1">
        <v>7.9000000000000008E-3</v>
      </c>
      <c r="P316" s="1">
        <v>0.8</v>
      </c>
      <c r="Q316" s="1" t="b">
        <v>1</v>
      </c>
      <c r="R316" s="1">
        <v>2E-3</v>
      </c>
      <c r="S316" s="2">
        <v>4.4000000000000002E-14</v>
      </c>
      <c r="T316" s="1" t="b">
        <v>1</v>
      </c>
      <c r="U316" s="1" t="b">
        <v>1</v>
      </c>
      <c r="V316" s="1">
        <f t="shared" si="8"/>
        <v>1.2679875000000003E-4</v>
      </c>
      <c r="W316" s="1">
        <f t="shared" si="9"/>
        <v>71.51646246804539</v>
      </c>
    </row>
    <row r="317" spans="1:23" x14ac:dyDescent="0.3">
      <c r="A317" s="1" t="s">
        <v>483</v>
      </c>
      <c r="B317" s="1">
        <v>7</v>
      </c>
      <c r="C317" s="1">
        <v>50798525</v>
      </c>
      <c r="D317" s="1" t="s">
        <v>21</v>
      </c>
      <c r="E317" s="1" t="s">
        <v>22</v>
      </c>
      <c r="F317" s="1" t="s">
        <v>21</v>
      </c>
      <c r="G317" s="1" t="s">
        <v>22</v>
      </c>
      <c r="H317" s="1">
        <v>-3.2000000000000001E-2</v>
      </c>
      <c r="I317" s="1">
        <v>-3.7000000000000002E-3</v>
      </c>
      <c r="J317" s="1">
        <v>6.7000000000000004E-2</v>
      </c>
      <c r="K317" s="1">
        <v>7.0000000000000007E-2</v>
      </c>
      <c r="L317" s="1" t="b">
        <v>0</v>
      </c>
      <c r="M317" s="1" t="b">
        <v>1</v>
      </c>
      <c r="N317" s="1" t="b">
        <v>0</v>
      </c>
      <c r="O317" s="1">
        <v>1.4999999999999999E-2</v>
      </c>
      <c r="P317" s="1">
        <v>0.8</v>
      </c>
      <c r="Q317" s="1" t="b">
        <v>1</v>
      </c>
      <c r="R317" s="1">
        <v>4.0000000000000001E-3</v>
      </c>
      <c r="S317" s="2">
        <v>3.4E-14</v>
      </c>
      <c r="T317" s="1" t="b">
        <v>1</v>
      </c>
      <c r="U317" s="1" t="b">
        <v>1</v>
      </c>
      <c r="V317" s="1">
        <f t="shared" si="8"/>
        <v>1.2802252800000002E-4</v>
      </c>
      <c r="W317" s="1">
        <f t="shared" si="9"/>
        <v>72.206780625026383</v>
      </c>
    </row>
    <row r="318" spans="1:23" x14ac:dyDescent="0.3">
      <c r="A318" s="1" t="s">
        <v>458</v>
      </c>
      <c r="B318" s="1">
        <v>21</v>
      </c>
      <c r="C318" s="1">
        <v>36237546</v>
      </c>
      <c r="D318" s="1" t="s">
        <v>27</v>
      </c>
      <c r="E318" s="1" t="s">
        <v>22</v>
      </c>
      <c r="F318" s="1" t="s">
        <v>27</v>
      </c>
      <c r="G318" s="1" t="s">
        <v>22</v>
      </c>
      <c r="H318" s="1">
        <v>1.7000000000000001E-2</v>
      </c>
      <c r="I318" s="1">
        <v>-2E-3</v>
      </c>
      <c r="J318" s="1">
        <v>0.26300000000000001</v>
      </c>
      <c r="K318" s="1">
        <v>0.26</v>
      </c>
      <c r="L318" s="1" t="b">
        <v>0</v>
      </c>
      <c r="M318" s="1" t="b">
        <v>0</v>
      </c>
      <c r="N318" s="1" t="b">
        <v>0</v>
      </c>
      <c r="O318" s="1">
        <v>8.5000000000000006E-3</v>
      </c>
      <c r="P318" s="1">
        <v>0.81</v>
      </c>
      <c r="Q318" s="1" t="b">
        <v>1</v>
      </c>
      <c r="R318" s="1">
        <v>2E-3</v>
      </c>
      <c r="S318" s="2">
        <v>1.1E-12</v>
      </c>
      <c r="T318" s="1" t="b">
        <v>1</v>
      </c>
      <c r="U318" s="1" t="b">
        <v>1</v>
      </c>
      <c r="V318" s="1">
        <f t="shared" si="8"/>
        <v>1.1203431800000001E-4</v>
      </c>
      <c r="W318" s="1">
        <f t="shared" si="9"/>
        <v>63.188160672678642</v>
      </c>
    </row>
    <row r="319" spans="1:23" x14ac:dyDescent="0.3">
      <c r="A319" s="1" t="s">
        <v>651</v>
      </c>
      <c r="B319" s="1">
        <v>22</v>
      </c>
      <c r="C319" s="1">
        <v>17579495</v>
      </c>
      <c r="D319" s="1" t="s">
        <v>25</v>
      </c>
      <c r="E319" s="1" t="s">
        <v>21</v>
      </c>
      <c r="F319" s="1" t="s">
        <v>25</v>
      </c>
      <c r="G319" s="1" t="s">
        <v>21</v>
      </c>
      <c r="H319" s="1">
        <v>-0.10299999999999999</v>
      </c>
      <c r="I319" s="1">
        <v>5.4999999999999997E-3</v>
      </c>
      <c r="J319" s="1">
        <v>3.3000000000000002E-2</v>
      </c>
      <c r="K319" s="1">
        <v>3.3000000000000002E-2</v>
      </c>
      <c r="L319" s="1" t="b">
        <v>0</v>
      </c>
      <c r="M319" s="1" t="b">
        <v>0</v>
      </c>
      <c r="N319" s="1" t="b">
        <v>0</v>
      </c>
      <c r="O319" s="1">
        <v>2.3E-2</v>
      </c>
      <c r="P319" s="1">
        <v>0.81</v>
      </c>
      <c r="Q319" s="1" t="b">
        <v>1</v>
      </c>
      <c r="R319" s="1">
        <v>6.0000000000000001E-3</v>
      </c>
      <c r="S319" s="2">
        <v>3.0999999999999999E-60</v>
      </c>
      <c r="T319" s="1" t="b">
        <v>1</v>
      </c>
      <c r="U319" s="1" t="b">
        <v>1</v>
      </c>
      <c r="V319" s="1">
        <f t="shared" si="8"/>
        <v>6.7708759799999993E-4</v>
      </c>
      <c r="W319" s="1">
        <f t="shared" si="9"/>
        <v>382.09820232052124</v>
      </c>
    </row>
    <row r="320" spans="1:23" x14ac:dyDescent="0.3">
      <c r="A320" s="1" t="s">
        <v>503</v>
      </c>
      <c r="B320" s="1">
        <v>6</v>
      </c>
      <c r="C320" s="1">
        <v>16711874</v>
      </c>
      <c r="D320" s="1" t="s">
        <v>21</v>
      </c>
      <c r="E320" s="1" t="s">
        <v>25</v>
      </c>
      <c r="F320" s="1" t="s">
        <v>21</v>
      </c>
      <c r="G320" s="1" t="s">
        <v>25</v>
      </c>
      <c r="H320" s="1">
        <v>-1.7000000000000001E-2</v>
      </c>
      <c r="I320" s="1">
        <v>-1.6999999999999999E-3</v>
      </c>
      <c r="J320" s="1">
        <v>0.50900000000000001</v>
      </c>
      <c r="K320" s="1">
        <v>0.51</v>
      </c>
      <c r="L320" s="1" t="b">
        <v>0</v>
      </c>
      <c r="M320" s="1" t="b">
        <v>0</v>
      </c>
      <c r="N320" s="1" t="b">
        <v>0</v>
      </c>
      <c r="O320" s="1">
        <v>7.4999999999999997E-3</v>
      </c>
      <c r="P320" s="1">
        <v>0.82</v>
      </c>
      <c r="Q320" s="1" t="b">
        <v>1</v>
      </c>
      <c r="R320" s="1">
        <v>2E-3</v>
      </c>
      <c r="S320" s="2">
        <v>1.4000000000000001E-15</v>
      </c>
      <c r="T320" s="1" t="b">
        <v>1</v>
      </c>
      <c r="U320" s="1" t="b">
        <v>1</v>
      </c>
      <c r="V320" s="1">
        <f t="shared" si="8"/>
        <v>1.4445318200000001E-4</v>
      </c>
      <c r="W320" s="1">
        <f t="shared" si="9"/>
        <v>81.475274632482993</v>
      </c>
    </row>
    <row r="321" spans="1:23" x14ac:dyDescent="0.3">
      <c r="A321" s="1" t="s">
        <v>535</v>
      </c>
      <c r="B321" s="1">
        <v>14</v>
      </c>
      <c r="C321" s="1">
        <v>75307588</v>
      </c>
      <c r="D321" s="1" t="s">
        <v>21</v>
      </c>
      <c r="E321" s="1" t="s">
        <v>25</v>
      </c>
      <c r="F321" s="1" t="s">
        <v>21</v>
      </c>
      <c r="G321" s="1" t="s">
        <v>25</v>
      </c>
      <c r="H321" s="1">
        <v>1.9E-2</v>
      </c>
      <c r="I321" s="1">
        <v>1.8E-3</v>
      </c>
      <c r="J321" s="1">
        <v>0.311</v>
      </c>
      <c r="K321" s="1">
        <v>0.32</v>
      </c>
      <c r="L321" s="1" t="b">
        <v>0</v>
      </c>
      <c r="M321" s="1" t="b">
        <v>0</v>
      </c>
      <c r="N321" s="1" t="b">
        <v>0</v>
      </c>
      <c r="O321" s="1">
        <v>8.0000000000000002E-3</v>
      </c>
      <c r="P321" s="1">
        <v>0.82</v>
      </c>
      <c r="Q321" s="1" t="b">
        <v>1</v>
      </c>
      <c r="R321" s="1">
        <v>2E-3</v>
      </c>
      <c r="S321" s="2">
        <v>2.6E-17</v>
      </c>
      <c r="T321" s="1" t="b">
        <v>1</v>
      </c>
      <c r="U321" s="1" t="b">
        <v>1</v>
      </c>
      <c r="V321" s="1">
        <f t="shared" si="8"/>
        <v>1.5470943800000001E-4</v>
      </c>
      <c r="W321" s="1">
        <f t="shared" si="9"/>
        <v>87.260959397459729</v>
      </c>
    </row>
    <row r="322" spans="1:23" x14ac:dyDescent="0.3">
      <c r="A322" s="1" t="s">
        <v>579</v>
      </c>
      <c r="B322" s="1">
        <v>1</v>
      </c>
      <c r="C322" s="1">
        <v>169710669</v>
      </c>
      <c r="D322" s="1" t="s">
        <v>21</v>
      </c>
      <c r="E322" s="1" t="s">
        <v>25</v>
      </c>
      <c r="F322" s="1" t="s">
        <v>21</v>
      </c>
      <c r="G322" s="1" t="s">
        <v>25</v>
      </c>
      <c r="H322" s="1">
        <v>2.5999999999999999E-2</v>
      </c>
      <c r="I322" s="1">
        <v>-2.0999999999999999E-3</v>
      </c>
      <c r="J322" s="1">
        <v>0.189</v>
      </c>
      <c r="K322" s="1">
        <v>0.2</v>
      </c>
      <c r="L322" s="1" t="b">
        <v>0</v>
      </c>
      <c r="M322" s="1" t="b">
        <v>0</v>
      </c>
      <c r="N322" s="1" t="b">
        <v>0</v>
      </c>
      <c r="O322" s="1">
        <v>9.2999999999999992E-3</v>
      </c>
      <c r="P322" s="1">
        <v>0.82</v>
      </c>
      <c r="Q322" s="1" t="b">
        <v>1</v>
      </c>
      <c r="R322" s="1">
        <v>3.0000000000000001E-3</v>
      </c>
      <c r="S322" s="2">
        <v>4.0000000000000002E-22</v>
      </c>
      <c r="T322" s="1" t="b">
        <v>1</v>
      </c>
      <c r="U322" s="1" t="b">
        <v>1</v>
      </c>
      <c r="V322" s="1">
        <f t="shared" si="8"/>
        <v>2.0723320799999998E-4</v>
      </c>
      <c r="W322" s="1">
        <f t="shared" si="9"/>
        <v>116.89214818721082</v>
      </c>
    </row>
    <row r="323" spans="1:23" x14ac:dyDescent="0.3">
      <c r="A323" s="1" t="s">
        <v>625</v>
      </c>
      <c r="B323" s="1">
        <v>6</v>
      </c>
      <c r="C323" s="1">
        <v>30272417</v>
      </c>
      <c r="D323" s="1" t="s">
        <v>21</v>
      </c>
      <c r="E323" s="1" t="s">
        <v>22</v>
      </c>
      <c r="F323" s="1" t="s">
        <v>21</v>
      </c>
      <c r="G323" s="1" t="s">
        <v>22</v>
      </c>
      <c r="H323" s="1">
        <v>-2.7E-2</v>
      </c>
      <c r="I323" s="1">
        <v>1.8E-3</v>
      </c>
      <c r="J323" s="1">
        <v>0.61199999999999999</v>
      </c>
      <c r="K323" s="1">
        <v>0.61</v>
      </c>
      <c r="L323" s="1" t="b">
        <v>0</v>
      </c>
      <c r="M323" s="1" t="b">
        <v>1</v>
      </c>
      <c r="N323" s="1" t="b">
        <v>0</v>
      </c>
      <c r="O323" s="1">
        <v>7.7000000000000002E-3</v>
      </c>
      <c r="P323" s="1">
        <v>0.82</v>
      </c>
      <c r="Q323" s="1" t="b">
        <v>1</v>
      </c>
      <c r="R323" s="1">
        <v>2E-3</v>
      </c>
      <c r="S323" s="2">
        <v>3.2999999999999998E-37</v>
      </c>
      <c r="T323" s="1" t="b">
        <v>1</v>
      </c>
      <c r="U323" s="1" t="b">
        <v>1</v>
      </c>
      <c r="V323" s="1">
        <f t="shared" ref="V323:V362" si="10">2*J323*(1-J323)*H323^2</f>
        <v>3.4621084799999998E-4</v>
      </c>
      <c r="W323" s="1">
        <f t="shared" ref="W323:W362" si="11">V323*(563946-2)/(1-V323)</f>
        <v>195.31114930313609</v>
      </c>
    </row>
    <row r="324" spans="1:23" x14ac:dyDescent="0.3">
      <c r="A324" s="1" t="s">
        <v>687</v>
      </c>
      <c r="B324" s="1">
        <v>12</v>
      </c>
      <c r="C324" s="1">
        <v>69744014</v>
      </c>
      <c r="D324" s="1" t="s">
        <v>25</v>
      </c>
      <c r="E324" s="1" t="s">
        <v>22</v>
      </c>
      <c r="F324" s="1" t="s">
        <v>25</v>
      </c>
      <c r="G324" s="1" t="s">
        <v>22</v>
      </c>
      <c r="H324" s="1">
        <v>0.126</v>
      </c>
      <c r="I324" s="1">
        <v>3.5000000000000001E-3</v>
      </c>
      <c r="J324" s="1">
        <v>6.0999999999999999E-2</v>
      </c>
      <c r="K324" s="1">
        <v>6.5000000000000002E-2</v>
      </c>
      <c r="L324" s="1" t="b">
        <v>0</v>
      </c>
      <c r="M324" s="1" t="b">
        <v>0</v>
      </c>
      <c r="N324" s="1" t="b">
        <v>0</v>
      </c>
      <c r="O324" s="1">
        <v>1.4999999999999999E-2</v>
      </c>
      <c r="P324" s="1">
        <v>0.82</v>
      </c>
      <c r="Q324" s="1" t="b">
        <v>1</v>
      </c>
      <c r="R324" s="1">
        <v>4.0000000000000001E-3</v>
      </c>
      <c r="S324" s="2">
        <v>1.4E-182</v>
      </c>
      <c r="T324" s="1" t="b">
        <v>1</v>
      </c>
      <c r="U324" s="1" t="b">
        <v>1</v>
      </c>
      <c r="V324" s="1">
        <f t="shared" si="10"/>
        <v>1.8187228080000003E-3</v>
      </c>
      <c r="W324" s="1">
        <f t="shared" si="11"/>
        <v>1027.5266013003638</v>
      </c>
    </row>
    <row r="325" spans="1:23" x14ac:dyDescent="0.3">
      <c r="A325" s="1" t="s">
        <v>696</v>
      </c>
      <c r="B325" s="1">
        <v>8</v>
      </c>
      <c r="C325" s="1">
        <v>130570063</v>
      </c>
      <c r="D325" s="1" t="s">
        <v>25</v>
      </c>
      <c r="E325" s="1" t="s">
        <v>22</v>
      </c>
      <c r="F325" s="1" t="s">
        <v>25</v>
      </c>
      <c r="G325" s="1" t="s">
        <v>22</v>
      </c>
      <c r="H325" s="1">
        <v>-7.1999999999999995E-2</v>
      </c>
      <c r="I325" s="1">
        <v>1.6999999999999999E-3</v>
      </c>
      <c r="J325" s="1">
        <v>0.50600000000000001</v>
      </c>
      <c r="K325" s="1">
        <v>0.5</v>
      </c>
      <c r="L325" s="1" t="b">
        <v>0</v>
      </c>
      <c r="M325" s="1" t="b">
        <v>0</v>
      </c>
      <c r="N325" s="1" t="b">
        <v>0</v>
      </c>
      <c r="O325" s="1">
        <v>7.4999999999999997E-3</v>
      </c>
      <c r="P325" s="1">
        <v>0.82</v>
      </c>
      <c r="Q325" s="1" t="b">
        <v>1</v>
      </c>
      <c r="R325" s="1">
        <v>2E-3</v>
      </c>
      <c r="S325" s="2">
        <v>9.9999999999999998E-201</v>
      </c>
      <c r="T325" s="1" t="b">
        <v>1</v>
      </c>
      <c r="U325" s="1" t="b">
        <v>1</v>
      </c>
      <c r="V325" s="1">
        <f t="shared" si="10"/>
        <v>2.5916267519999997E-3</v>
      </c>
      <c r="W325" s="1">
        <f t="shared" si="11"/>
        <v>1465.3299453166771</v>
      </c>
    </row>
    <row r="326" spans="1:23" x14ac:dyDescent="0.3">
      <c r="A326" s="1" t="s">
        <v>697</v>
      </c>
      <c r="B326" s="1">
        <v>3</v>
      </c>
      <c r="C326" s="1">
        <v>128287687</v>
      </c>
      <c r="D326" s="1" t="s">
        <v>21</v>
      </c>
      <c r="E326" s="1" t="s">
        <v>25</v>
      </c>
      <c r="F326" s="1" t="s">
        <v>21</v>
      </c>
      <c r="G326" s="1" t="s">
        <v>25</v>
      </c>
      <c r="H326" s="1">
        <v>7.4999999999999997E-2</v>
      </c>
      <c r="I326" s="1">
        <v>-1.8E-3</v>
      </c>
      <c r="J326" s="1">
        <v>0.67400000000000004</v>
      </c>
      <c r="K326" s="1">
        <v>0.68</v>
      </c>
      <c r="L326" s="1" t="b">
        <v>0</v>
      </c>
      <c r="M326" s="1" t="b">
        <v>0</v>
      </c>
      <c r="N326" s="1" t="b">
        <v>0</v>
      </c>
      <c r="O326" s="1">
        <v>8.0000000000000002E-3</v>
      </c>
      <c r="P326" s="1">
        <v>0.82</v>
      </c>
      <c r="Q326" s="1" t="b">
        <v>1</v>
      </c>
      <c r="R326" s="1">
        <v>2E-3</v>
      </c>
      <c r="S326" s="2">
        <v>9.9999999999999998E-201</v>
      </c>
      <c r="T326" s="1" t="b">
        <v>1</v>
      </c>
      <c r="U326" s="1" t="b">
        <v>1</v>
      </c>
      <c r="V326" s="1">
        <f t="shared" si="10"/>
        <v>2.4718949999999996E-3</v>
      </c>
      <c r="W326" s="1">
        <f t="shared" si="11"/>
        <v>1397.4647399834409</v>
      </c>
    </row>
    <row r="327" spans="1:23" x14ac:dyDescent="0.3">
      <c r="A327" s="1" t="s">
        <v>379</v>
      </c>
      <c r="B327" s="1">
        <v>1</v>
      </c>
      <c r="C327" s="1">
        <v>156243941</v>
      </c>
      <c r="D327" s="1" t="s">
        <v>27</v>
      </c>
      <c r="E327" s="1" t="s">
        <v>22</v>
      </c>
      <c r="F327" s="1" t="s">
        <v>27</v>
      </c>
      <c r="G327" s="1" t="s">
        <v>22</v>
      </c>
      <c r="H327" s="1">
        <v>-4.8000000000000001E-2</v>
      </c>
      <c r="I327" s="1">
        <v>-6.1999999999999998E-3</v>
      </c>
      <c r="J327" s="1">
        <v>0.02</v>
      </c>
      <c r="K327" s="1">
        <v>0.02</v>
      </c>
      <c r="L327" s="1" t="b">
        <v>0</v>
      </c>
      <c r="M327" s="1" t="b">
        <v>0</v>
      </c>
      <c r="N327" s="1" t="b">
        <v>0</v>
      </c>
      <c r="O327" s="1">
        <v>0.03</v>
      </c>
      <c r="P327" s="1">
        <v>0.84</v>
      </c>
      <c r="Q327" s="1" t="b">
        <v>1</v>
      </c>
      <c r="R327" s="1">
        <v>8.0000000000000002E-3</v>
      </c>
      <c r="S327" s="2">
        <v>1.3000000000000001E-9</v>
      </c>
      <c r="T327" s="1" t="b">
        <v>1</v>
      </c>
      <c r="U327" s="1" t="b">
        <v>1</v>
      </c>
      <c r="V327" s="1">
        <f t="shared" si="10"/>
        <v>9.0316799999999996E-5</v>
      </c>
      <c r="W327" s="1">
        <f t="shared" si="11"/>
        <v>50.938218036050721</v>
      </c>
    </row>
    <row r="328" spans="1:23" x14ac:dyDescent="0.3">
      <c r="A328" s="1" t="s">
        <v>428</v>
      </c>
      <c r="B328" s="1">
        <v>10</v>
      </c>
      <c r="C328" s="1">
        <v>3827920</v>
      </c>
      <c r="D328" s="1" t="s">
        <v>27</v>
      </c>
      <c r="E328" s="1" t="s">
        <v>22</v>
      </c>
      <c r="F328" s="1" t="s">
        <v>27</v>
      </c>
      <c r="G328" s="1" t="s">
        <v>22</v>
      </c>
      <c r="H328" s="1">
        <v>-0.02</v>
      </c>
      <c r="I328" s="1">
        <v>2E-3</v>
      </c>
      <c r="J328" s="1">
        <v>0.14799999999999999</v>
      </c>
      <c r="K328" s="1">
        <v>0.15</v>
      </c>
      <c r="L328" s="1" t="b">
        <v>0</v>
      </c>
      <c r="M328" s="1" t="b">
        <v>0</v>
      </c>
      <c r="N328" s="1" t="b">
        <v>0</v>
      </c>
      <c r="O328" s="1">
        <v>1.0999999999999999E-2</v>
      </c>
      <c r="P328" s="1">
        <v>0.85</v>
      </c>
      <c r="Q328" s="1" t="b">
        <v>1</v>
      </c>
      <c r="R328" s="1">
        <v>3.0000000000000001E-3</v>
      </c>
      <c r="S328" s="2">
        <v>1.3E-11</v>
      </c>
      <c r="T328" s="1" t="b">
        <v>1</v>
      </c>
      <c r="U328" s="1" t="b">
        <v>1</v>
      </c>
      <c r="V328" s="1">
        <f t="shared" si="10"/>
        <v>1.0087679999999999E-4</v>
      </c>
      <c r="W328" s="1">
        <f t="shared" si="11"/>
        <v>56.894605444934541</v>
      </c>
    </row>
    <row r="329" spans="1:23" x14ac:dyDescent="0.3">
      <c r="A329" s="1" t="s">
        <v>580</v>
      </c>
      <c r="B329" s="1">
        <v>3</v>
      </c>
      <c r="C329" s="1">
        <v>128185399</v>
      </c>
      <c r="D329" s="1" t="s">
        <v>25</v>
      </c>
      <c r="E329" s="1" t="s">
        <v>21</v>
      </c>
      <c r="F329" s="1" t="s">
        <v>25</v>
      </c>
      <c r="G329" s="1" t="s">
        <v>21</v>
      </c>
      <c r="H329" s="1">
        <v>-2.5000000000000001E-2</v>
      </c>
      <c r="I329" s="1">
        <v>1.8E-3</v>
      </c>
      <c r="J329" s="1">
        <v>0.19600000000000001</v>
      </c>
      <c r="K329" s="1">
        <v>0.2</v>
      </c>
      <c r="L329" s="1" t="b">
        <v>0</v>
      </c>
      <c r="M329" s="1" t="b">
        <v>0</v>
      </c>
      <c r="N329" s="1" t="b">
        <v>0</v>
      </c>
      <c r="O329" s="1">
        <v>9.4999999999999998E-3</v>
      </c>
      <c r="P329" s="1">
        <v>0.85</v>
      </c>
      <c r="Q329" s="1" t="b">
        <v>1</v>
      </c>
      <c r="R329" s="1">
        <v>3.0000000000000001E-3</v>
      </c>
      <c r="S329" s="2">
        <v>3.8000000000000002E-22</v>
      </c>
      <c r="T329" s="1" t="b">
        <v>1</v>
      </c>
      <c r="U329" s="1" t="b">
        <v>1</v>
      </c>
      <c r="V329" s="1">
        <f t="shared" si="10"/>
        <v>1.9698000000000003E-4</v>
      </c>
      <c r="W329" s="1">
        <f t="shared" si="11"/>
        <v>111.10757509014127</v>
      </c>
    </row>
    <row r="330" spans="1:23" x14ac:dyDescent="0.3">
      <c r="A330" s="1" t="s">
        <v>433</v>
      </c>
      <c r="B330" s="1">
        <v>2</v>
      </c>
      <c r="C330" s="1">
        <v>220041433</v>
      </c>
      <c r="D330" s="1" t="s">
        <v>25</v>
      </c>
      <c r="E330" s="1" t="s">
        <v>22</v>
      </c>
      <c r="F330" s="1" t="s">
        <v>25</v>
      </c>
      <c r="G330" s="1" t="s">
        <v>22</v>
      </c>
      <c r="H330" s="1">
        <v>1.4999999999999999E-2</v>
      </c>
      <c r="I330" s="1">
        <v>-1.2999999999999999E-3</v>
      </c>
      <c r="J330" s="1">
        <v>0.60899999999999999</v>
      </c>
      <c r="K330" s="1">
        <v>0.61</v>
      </c>
      <c r="L330" s="1" t="b">
        <v>0</v>
      </c>
      <c r="M330" s="1" t="b">
        <v>0</v>
      </c>
      <c r="N330" s="1" t="b">
        <v>0</v>
      </c>
      <c r="O330" s="1">
        <v>7.7000000000000002E-3</v>
      </c>
      <c r="P330" s="1">
        <v>0.87</v>
      </c>
      <c r="Q330" s="1" t="b">
        <v>1</v>
      </c>
      <c r="R330" s="1">
        <v>2E-3</v>
      </c>
      <c r="S330" s="2">
        <v>7.5999999999999999E-12</v>
      </c>
      <c r="T330" s="1" t="b">
        <v>1</v>
      </c>
      <c r="U330" s="1" t="b">
        <v>1</v>
      </c>
      <c r="V330" s="1">
        <f t="shared" si="10"/>
        <v>1.0715354999999999E-4</v>
      </c>
      <c r="W330" s="1">
        <f t="shared" si="11"/>
        <v>60.435077434291607</v>
      </c>
    </row>
    <row r="331" spans="1:23" x14ac:dyDescent="0.3">
      <c r="A331" s="1" t="s">
        <v>599</v>
      </c>
      <c r="B331" s="1">
        <v>17</v>
      </c>
      <c r="C331" s="1">
        <v>16522922</v>
      </c>
      <c r="D331" s="1" t="s">
        <v>25</v>
      </c>
      <c r="E331" s="1" t="s">
        <v>21</v>
      </c>
      <c r="F331" s="1" t="s">
        <v>25</v>
      </c>
      <c r="G331" s="1" t="s">
        <v>21</v>
      </c>
      <c r="H331" s="1">
        <v>-9.6000000000000002E-2</v>
      </c>
      <c r="I331" s="1">
        <v>5.4000000000000003E-3</v>
      </c>
      <c r="J331" s="1">
        <v>1.6E-2</v>
      </c>
      <c r="K331" s="1">
        <v>1.6E-2</v>
      </c>
      <c r="L331" s="1" t="b">
        <v>0</v>
      </c>
      <c r="M331" s="1" t="b">
        <v>0</v>
      </c>
      <c r="N331" s="1" t="b">
        <v>0</v>
      </c>
      <c r="O331" s="1">
        <v>3.4000000000000002E-2</v>
      </c>
      <c r="P331" s="1">
        <v>0.87</v>
      </c>
      <c r="Q331" s="1" t="b">
        <v>1</v>
      </c>
      <c r="R331" s="1">
        <v>8.9999999999999993E-3</v>
      </c>
      <c r="S331" s="2">
        <v>6.4000000000000002E-26</v>
      </c>
      <c r="T331" s="1" t="b">
        <v>1</v>
      </c>
      <c r="U331" s="1" t="b">
        <v>1</v>
      </c>
      <c r="V331" s="1">
        <f t="shared" si="10"/>
        <v>2.90193408E-4</v>
      </c>
      <c r="W331" s="1">
        <f t="shared" si="11"/>
        <v>163.70033603955807</v>
      </c>
    </row>
    <row r="332" spans="1:23" x14ac:dyDescent="0.3">
      <c r="A332" s="1" t="s">
        <v>620</v>
      </c>
      <c r="B332" s="1">
        <v>5</v>
      </c>
      <c r="C332" s="1">
        <v>55453942</v>
      </c>
      <c r="D332" s="1" t="s">
        <v>27</v>
      </c>
      <c r="E332" s="1" t="s">
        <v>25</v>
      </c>
      <c r="F332" s="1" t="s">
        <v>27</v>
      </c>
      <c r="G332" s="1" t="s">
        <v>25</v>
      </c>
      <c r="H332" s="1">
        <v>3.5999999999999997E-2</v>
      </c>
      <c r="I332" s="1">
        <v>1.8E-3</v>
      </c>
      <c r="J332" s="1">
        <v>0.14799999999999999</v>
      </c>
      <c r="K332" s="1">
        <v>0.15</v>
      </c>
      <c r="L332" s="1" t="b">
        <v>0</v>
      </c>
      <c r="M332" s="1" t="b">
        <v>1</v>
      </c>
      <c r="N332" s="1" t="b">
        <v>0</v>
      </c>
      <c r="O332" s="1">
        <v>1.0999999999999999E-2</v>
      </c>
      <c r="P332" s="1">
        <v>0.87</v>
      </c>
      <c r="Q332" s="1" t="b">
        <v>1</v>
      </c>
      <c r="R332" s="1">
        <v>3.0000000000000001E-3</v>
      </c>
      <c r="S332" s="2">
        <v>1.2E-34</v>
      </c>
      <c r="T332" s="1" t="b">
        <v>1</v>
      </c>
      <c r="U332" s="1" t="b">
        <v>1</v>
      </c>
      <c r="V332" s="1">
        <f t="shared" si="10"/>
        <v>3.2684083199999994E-4</v>
      </c>
      <c r="W332" s="1">
        <f t="shared" si="11"/>
        <v>184.38018913582945</v>
      </c>
    </row>
    <row r="333" spans="1:23" x14ac:dyDescent="0.3">
      <c r="A333" s="1" t="s">
        <v>629</v>
      </c>
      <c r="B333" s="1">
        <v>8</v>
      </c>
      <c r="C333" s="1">
        <v>130691767</v>
      </c>
      <c r="D333" s="1" t="s">
        <v>25</v>
      </c>
      <c r="E333" s="1" t="s">
        <v>21</v>
      </c>
      <c r="F333" s="1" t="s">
        <v>25</v>
      </c>
      <c r="G333" s="1" t="s">
        <v>21</v>
      </c>
      <c r="H333" s="1">
        <v>-4.1000000000000002E-2</v>
      </c>
      <c r="I333" s="1">
        <v>1.8E-3</v>
      </c>
      <c r="J333" s="1">
        <v>0.13900000000000001</v>
      </c>
      <c r="K333" s="1">
        <v>0.14000000000000001</v>
      </c>
      <c r="L333" s="1" t="b">
        <v>0</v>
      </c>
      <c r="M333" s="1" t="b">
        <v>0</v>
      </c>
      <c r="N333" s="1" t="b">
        <v>0</v>
      </c>
      <c r="O333" s="1">
        <v>1.0999999999999999E-2</v>
      </c>
      <c r="P333" s="1">
        <v>0.87</v>
      </c>
      <c r="Q333" s="1" t="b">
        <v>1</v>
      </c>
      <c r="R333" s="1">
        <v>3.0000000000000001E-3</v>
      </c>
      <c r="S333" s="2">
        <v>3.5000000000000002E-40</v>
      </c>
      <c r="T333" s="1" t="b">
        <v>1</v>
      </c>
      <c r="U333" s="1" t="b">
        <v>1</v>
      </c>
      <c r="V333" s="1">
        <f t="shared" si="10"/>
        <v>4.0236079800000005E-4</v>
      </c>
      <c r="W333" s="1">
        <f t="shared" si="11"/>
        <v>227.00029388670654</v>
      </c>
    </row>
    <row r="334" spans="1:23" x14ac:dyDescent="0.3">
      <c r="A334" s="1" t="s">
        <v>646</v>
      </c>
      <c r="B334" s="1">
        <v>8</v>
      </c>
      <c r="C334" s="1">
        <v>6880925</v>
      </c>
      <c r="D334" s="1" t="s">
        <v>21</v>
      </c>
      <c r="E334" s="1" t="s">
        <v>25</v>
      </c>
      <c r="F334" s="1" t="s">
        <v>21</v>
      </c>
      <c r="G334" s="1" t="s">
        <v>25</v>
      </c>
      <c r="H334" s="1">
        <v>-0.05</v>
      </c>
      <c r="I334" s="1">
        <v>2E-3</v>
      </c>
      <c r="J334" s="1">
        <v>0.11600000000000001</v>
      </c>
      <c r="K334" s="1">
        <v>0.11</v>
      </c>
      <c r="L334" s="1" t="b">
        <v>0</v>
      </c>
      <c r="M334" s="1" t="b">
        <v>0</v>
      </c>
      <c r="N334" s="1" t="b">
        <v>0</v>
      </c>
      <c r="O334" s="1">
        <v>1.2E-2</v>
      </c>
      <c r="P334" s="1">
        <v>0.87</v>
      </c>
      <c r="Q334" s="1" t="b">
        <v>1</v>
      </c>
      <c r="R334" s="1">
        <v>3.0000000000000001E-3</v>
      </c>
      <c r="S334" s="2">
        <v>8.5000000000000001E-52</v>
      </c>
      <c r="T334" s="1" t="b">
        <v>1</v>
      </c>
      <c r="U334" s="1" t="b">
        <v>1</v>
      </c>
      <c r="V334" s="1">
        <f t="shared" si="10"/>
        <v>5.1272000000000015E-4</v>
      </c>
      <c r="W334" s="1">
        <f t="shared" si="11"/>
        <v>289.29369434296365</v>
      </c>
    </row>
    <row r="335" spans="1:23" x14ac:dyDescent="0.3">
      <c r="A335" s="1" t="s">
        <v>429</v>
      </c>
      <c r="B335" s="1">
        <v>18</v>
      </c>
      <c r="C335" s="1">
        <v>48144754</v>
      </c>
      <c r="D335" s="1" t="s">
        <v>27</v>
      </c>
      <c r="E335" s="1" t="s">
        <v>22</v>
      </c>
      <c r="F335" s="1" t="s">
        <v>27</v>
      </c>
      <c r="G335" s="1" t="s">
        <v>22</v>
      </c>
      <c r="H335" s="1">
        <v>1.4999999999999999E-2</v>
      </c>
      <c r="I335" s="1">
        <v>1.1999999999999999E-3</v>
      </c>
      <c r="J335" s="1">
        <v>0.373</v>
      </c>
      <c r="K335" s="1">
        <v>0.37</v>
      </c>
      <c r="L335" s="1" t="b">
        <v>0</v>
      </c>
      <c r="M335" s="1" t="b">
        <v>0</v>
      </c>
      <c r="N335" s="1" t="b">
        <v>0</v>
      </c>
      <c r="O335" s="1">
        <v>7.7000000000000002E-3</v>
      </c>
      <c r="P335" s="1">
        <v>0.88</v>
      </c>
      <c r="Q335" s="1" t="b">
        <v>1</v>
      </c>
      <c r="R335" s="1">
        <v>2E-3</v>
      </c>
      <c r="S335" s="2">
        <v>1.3E-11</v>
      </c>
      <c r="T335" s="1" t="b">
        <v>1</v>
      </c>
      <c r="U335" s="1" t="b">
        <v>1</v>
      </c>
      <c r="V335" s="1">
        <f t="shared" si="10"/>
        <v>1.0524194999999999E-4</v>
      </c>
      <c r="W335" s="1">
        <f t="shared" si="11"/>
        <v>59.356813077554058</v>
      </c>
    </row>
    <row r="336" spans="1:23" x14ac:dyDescent="0.3">
      <c r="A336" s="1" t="s">
        <v>440</v>
      </c>
      <c r="B336" s="1">
        <v>2</v>
      </c>
      <c r="C336" s="1">
        <v>8443859</v>
      </c>
      <c r="D336" s="1" t="s">
        <v>21</v>
      </c>
      <c r="E336" s="1" t="s">
        <v>22</v>
      </c>
      <c r="F336" s="1" t="s">
        <v>21</v>
      </c>
      <c r="G336" s="1" t="s">
        <v>22</v>
      </c>
      <c r="H336" s="1">
        <v>1.7999999999999999E-2</v>
      </c>
      <c r="I336" s="1">
        <v>1.4E-3</v>
      </c>
      <c r="J336" s="1">
        <v>0.79600000000000004</v>
      </c>
      <c r="K336" s="1">
        <v>0.79</v>
      </c>
      <c r="L336" s="1" t="b">
        <v>0</v>
      </c>
      <c r="M336" s="1" t="b">
        <v>1</v>
      </c>
      <c r="N336" s="1" t="b">
        <v>0</v>
      </c>
      <c r="O336" s="1">
        <v>9.1999999999999998E-3</v>
      </c>
      <c r="P336" s="1">
        <v>0.88</v>
      </c>
      <c r="Q336" s="1" t="b">
        <v>1</v>
      </c>
      <c r="R336" s="1">
        <v>3.0000000000000001E-3</v>
      </c>
      <c r="S336" s="2">
        <v>4.4999999999999998E-12</v>
      </c>
      <c r="T336" s="1" t="b">
        <v>1</v>
      </c>
      <c r="U336" s="1" t="b">
        <v>1</v>
      </c>
      <c r="V336" s="1">
        <f t="shared" si="10"/>
        <v>1.0522483199999998E-4</v>
      </c>
      <c r="W336" s="1">
        <f t="shared" si="11"/>
        <v>59.347157452080559</v>
      </c>
    </row>
    <row r="337" spans="1:23" x14ac:dyDescent="0.3">
      <c r="A337" s="1" t="s">
        <v>403</v>
      </c>
      <c r="B337" s="1">
        <v>4</v>
      </c>
      <c r="C337" s="1">
        <v>36305937</v>
      </c>
      <c r="D337" s="1" t="s">
        <v>22</v>
      </c>
      <c r="E337" s="1" t="s">
        <v>27</v>
      </c>
      <c r="F337" s="1" t="s">
        <v>22</v>
      </c>
      <c r="G337" s="1" t="s">
        <v>27</v>
      </c>
      <c r="H337" s="1">
        <v>4.4999999999999998E-2</v>
      </c>
      <c r="I337" s="1">
        <v>-3.5000000000000001E-3</v>
      </c>
      <c r="J337" s="1">
        <v>2.3E-2</v>
      </c>
      <c r="K337" s="1">
        <v>0.02</v>
      </c>
      <c r="L337" s="1" t="b">
        <v>0</v>
      </c>
      <c r="M337" s="1" t="b">
        <v>0</v>
      </c>
      <c r="N337" s="1" t="b">
        <v>0</v>
      </c>
      <c r="O337" s="1">
        <v>2.5999999999999999E-2</v>
      </c>
      <c r="P337" s="1">
        <v>0.89</v>
      </c>
      <c r="Q337" s="1" t="b">
        <v>1</v>
      </c>
      <c r="R337" s="1">
        <v>7.0000000000000001E-3</v>
      </c>
      <c r="S337" s="2">
        <v>2.0000000000000001E-10</v>
      </c>
      <c r="T337" s="1" t="b">
        <v>1</v>
      </c>
      <c r="U337" s="1" t="b">
        <v>1</v>
      </c>
      <c r="V337" s="1">
        <f t="shared" si="10"/>
        <v>9.1007549999999989E-5</v>
      </c>
      <c r="W337" s="1">
        <f t="shared" si="11"/>
        <v>51.327832997527906</v>
      </c>
    </row>
    <row r="338" spans="1:23" x14ac:dyDescent="0.3">
      <c r="A338" s="1" t="s">
        <v>423</v>
      </c>
      <c r="B338" s="1">
        <v>3</v>
      </c>
      <c r="C338" s="1">
        <v>168864643</v>
      </c>
      <c r="D338" s="1" t="s">
        <v>22</v>
      </c>
      <c r="E338" s="1" t="s">
        <v>25</v>
      </c>
      <c r="F338" s="1" t="s">
        <v>22</v>
      </c>
      <c r="G338" s="1" t="s">
        <v>25</v>
      </c>
      <c r="H338" s="1">
        <v>2.7E-2</v>
      </c>
      <c r="I338" s="1">
        <v>2.0999999999999999E-3</v>
      </c>
      <c r="J338" s="1">
        <v>0.93</v>
      </c>
      <c r="K338" s="1">
        <v>0.93100000000000005</v>
      </c>
      <c r="L338" s="1" t="b">
        <v>0</v>
      </c>
      <c r="M338" s="1" t="b">
        <v>0</v>
      </c>
      <c r="N338" s="1" t="b">
        <v>0</v>
      </c>
      <c r="O338" s="1">
        <v>1.4999999999999999E-2</v>
      </c>
      <c r="P338" s="1">
        <v>0.89</v>
      </c>
      <c r="Q338" s="1" t="b">
        <v>1</v>
      </c>
      <c r="R338" s="1">
        <v>4.0000000000000001E-3</v>
      </c>
      <c r="S338" s="2">
        <v>3.5999999999999998E-11</v>
      </c>
      <c r="T338" s="1" t="b">
        <v>1</v>
      </c>
      <c r="U338" s="1" t="b">
        <v>1</v>
      </c>
      <c r="V338" s="1">
        <f t="shared" si="10"/>
        <v>9.4915799999999943E-5</v>
      </c>
      <c r="W338" s="1">
        <f t="shared" si="11"/>
        <v>53.532276974094785</v>
      </c>
    </row>
    <row r="339" spans="1:23" x14ac:dyDescent="0.3">
      <c r="A339" s="1" t="s">
        <v>516</v>
      </c>
      <c r="B339" s="1">
        <v>11</v>
      </c>
      <c r="C339" s="1">
        <v>101676821</v>
      </c>
      <c r="D339" s="1" t="s">
        <v>25</v>
      </c>
      <c r="E339" s="1" t="s">
        <v>21</v>
      </c>
      <c r="F339" s="1" t="s">
        <v>25</v>
      </c>
      <c r="G339" s="1" t="s">
        <v>21</v>
      </c>
      <c r="H339" s="1">
        <v>3.5000000000000003E-2</v>
      </c>
      <c r="I339" s="1">
        <v>2E-3</v>
      </c>
      <c r="J339" s="1">
        <v>6.5000000000000002E-2</v>
      </c>
      <c r="K339" s="1">
        <v>6.5000000000000002E-2</v>
      </c>
      <c r="L339" s="1" t="b">
        <v>0</v>
      </c>
      <c r="M339" s="1" t="b">
        <v>0</v>
      </c>
      <c r="N339" s="1" t="b">
        <v>0</v>
      </c>
      <c r="O339" s="1">
        <v>1.4999999999999999E-2</v>
      </c>
      <c r="P339" s="1">
        <v>0.9</v>
      </c>
      <c r="Q339" s="1" t="b">
        <v>1</v>
      </c>
      <c r="R339" s="1">
        <v>4.0000000000000001E-3</v>
      </c>
      <c r="S339" s="2">
        <v>2.5999999999999998E-16</v>
      </c>
      <c r="T339" s="1" t="b">
        <v>1</v>
      </c>
      <c r="U339" s="1" t="b">
        <v>1</v>
      </c>
      <c r="V339" s="1">
        <f t="shared" si="10"/>
        <v>1.4889875000000002E-4</v>
      </c>
      <c r="W339" s="1">
        <f t="shared" si="11"/>
        <v>83.983061642899813</v>
      </c>
    </row>
    <row r="340" spans="1:23" x14ac:dyDescent="0.3">
      <c r="A340" s="1" t="s">
        <v>361</v>
      </c>
      <c r="B340" s="1">
        <v>3</v>
      </c>
      <c r="C340" s="1">
        <v>124483089</v>
      </c>
      <c r="D340" s="1" t="s">
        <v>21</v>
      </c>
      <c r="E340" s="1" t="s">
        <v>22</v>
      </c>
      <c r="F340" s="1" t="s">
        <v>21</v>
      </c>
      <c r="G340" s="1" t="s">
        <v>22</v>
      </c>
      <c r="H340" s="1">
        <v>-1.4999999999999999E-2</v>
      </c>
      <c r="I340" s="1">
        <v>1E-3</v>
      </c>
      <c r="J340" s="1">
        <v>0.22</v>
      </c>
      <c r="K340" s="1">
        <v>0.22</v>
      </c>
      <c r="L340" s="1" t="b">
        <v>0</v>
      </c>
      <c r="M340" s="1" t="b">
        <v>1</v>
      </c>
      <c r="N340" s="1" t="b">
        <v>0</v>
      </c>
      <c r="O340" s="1">
        <v>9.1999999999999998E-3</v>
      </c>
      <c r="P340" s="1">
        <v>0.91</v>
      </c>
      <c r="Q340" s="1" t="b">
        <v>1</v>
      </c>
      <c r="R340" s="1">
        <v>3.0000000000000001E-3</v>
      </c>
      <c r="S340" s="2">
        <v>3.8000000000000001E-9</v>
      </c>
      <c r="T340" s="1" t="b">
        <v>1</v>
      </c>
      <c r="U340" s="1" t="b">
        <v>1</v>
      </c>
      <c r="V340" s="1">
        <f t="shared" si="10"/>
        <v>7.7219999999999996E-5</v>
      </c>
      <c r="W340" s="1">
        <f t="shared" si="11"/>
        <v>43.551118697385803</v>
      </c>
    </row>
    <row r="341" spans="1:23" x14ac:dyDescent="0.3">
      <c r="A341" s="1" t="s">
        <v>615</v>
      </c>
      <c r="B341" s="1">
        <v>10</v>
      </c>
      <c r="C341" s="1">
        <v>8467037</v>
      </c>
      <c r="D341" s="1" t="s">
        <v>27</v>
      </c>
      <c r="E341" s="1" t="s">
        <v>22</v>
      </c>
      <c r="F341" s="1" t="s">
        <v>27</v>
      </c>
      <c r="G341" s="1" t="s">
        <v>22</v>
      </c>
      <c r="H341" s="1">
        <v>-2.5999999999999999E-2</v>
      </c>
      <c r="I341" s="2">
        <v>-8.0000000000000004E-4</v>
      </c>
      <c r="J341" s="1">
        <v>0.38</v>
      </c>
      <c r="K341" s="1">
        <v>0.38</v>
      </c>
      <c r="L341" s="1" t="b">
        <v>0</v>
      </c>
      <c r="M341" s="1" t="b">
        <v>0</v>
      </c>
      <c r="N341" s="1" t="b">
        <v>0</v>
      </c>
      <c r="O341" s="1">
        <v>7.7000000000000002E-3</v>
      </c>
      <c r="P341" s="1">
        <v>0.92</v>
      </c>
      <c r="Q341" s="1" t="b">
        <v>1</v>
      </c>
      <c r="R341" s="1">
        <v>2E-3</v>
      </c>
      <c r="S341" s="2">
        <v>2.7999999999999999E-33</v>
      </c>
      <c r="T341" s="1" t="b">
        <v>1</v>
      </c>
      <c r="U341" s="1" t="b">
        <v>1</v>
      </c>
      <c r="V341" s="1">
        <f t="shared" si="10"/>
        <v>3.185312E-4</v>
      </c>
      <c r="W341" s="1">
        <f t="shared" si="11"/>
        <v>179.69099624146199</v>
      </c>
    </row>
    <row r="342" spans="1:23" x14ac:dyDescent="0.3">
      <c r="A342" s="1" t="s">
        <v>381</v>
      </c>
      <c r="B342" s="1">
        <v>12</v>
      </c>
      <c r="C342" s="1">
        <v>32552769</v>
      </c>
      <c r="D342" s="1" t="s">
        <v>21</v>
      </c>
      <c r="E342" s="1" t="s">
        <v>22</v>
      </c>
      <c r="F342" s="1" t="s">
        <v>21</v>
      </c>
      <c r="G342" s="1" t="s">
        <v>22</v>
      </c>
      <c r="H342" s="1">
        <v>1.4E-2</v>
      </c>
      <c r="I342" s="2">
        <v>6.9999999999999999E-4</v>
      </c>
      <c r="J342" s="1">
        <v>0.32300000000000001</v>
      </c>
      <c r="K342" s="1">
        <v>0.34</v>
      </c>
      <c r="L342" s="1" t="b">
        <v>0</v>
      </c>
      <c r="M342" s="1" t="b">
        <v>1</v>
      </c>
      <c r="N342" s="1" t="b">
        <v>0</v>
      </c>
      <c r="O342" s="1">
        <v>7.9000000000000008E-3</v>
      </c>
      <c r="P342" s="1">
        <v>0.93</v>
      </c>
      <c r="Q342" s="1" t="b">
        <v>1</v>
      </c>
      <c r="R342" s="1">
        <v>2E-3</v>
      </c>
      <c r="S342" s="2">
        <v>1.2E-9</v>
      </c>
      <c r="T342" s="1" t="b">
        <v>1</v>
      </c>
      <c r="U342" s="1" t="b">
        <v>1</v>
      </c>
      <c r="V342" s="1">
        <f t="shared" si="10"/>
        <v>8.5719032000000018E-5</v>
      </c>
      <c r="W342" s="1">
        <f t="shared" si="11"/>
        <v>48.34487785834019</v>
      </c>
    </row>
    <row r="343" spans="1:23" x14ac:dyDescent="0.3">
      <c r="A343" s="1" t="s">
        <v>512</v>
      </c>
      <c r="B343" s="1">
        <v>2</v>
      </c>
      <c r="C343" s="1">
        <v>46075677</v>
      </c>
      <c r="D343" s="1" t="s">
        <v>21</v>
      </c>
      <c r="E343" s="1" t="s">
        <v>27</v>
      </c>
      <c r="F343" s="1" t="s">
        <v>21</v>
      </c>
      <c r="G343" s="1" t="s">
        <v>27</v>
      </c>
      <c r="H343" s="1">
        <v>0.02</v>
      </c>
      <c r="I343" s="2">
        <v>-8.0000000000000004E-4</v>
      </c>
      <c r="J343" s="1">
        <v>0.76</v>
      </c>
      <c r="K343" s="1">
        <v>0.75</v>
      </c>
      <c r="L343" s="1" t="b">
        <v>0</v>
      </c>
      <c r="M343" s="1" t="b">
        <v>0</v>
      </c>
      <c r="N343" s="1" t="b">
        <v>0</v>
      </c>
      <c r="O343" s="1">
        <v>8.6999999999999994E-3</v>
      </c>
      <c r="P343" s="1">
        <v>0.93</v>
      </c>
      <c r="Q343" s="1" t="b">
        <v>1</v>
      </c>
      <c r="R343" s="1">
        <v>2E-3</v>
      </c>
      <c r="S343" s="2">
        <v>4.8999999999999997E-16</v>
      </c>
      <c r="T343" s="1" t="b">
        <v>1</v>
      </c>
      <c r="U343" s="1" t="b">
        <v>1</v>
      </c>
      <c r="V343" s="1">
        <f t="shared" si="10"/>
        <v>1.4592000000000001E-4</v>
      </c>
      <c r="W343" s="1">
        <f t="shared" si="11"/>
        <v>82.30271809262409</v>
      </c>
    </row>
    <row r="344" spans="1:23" x14ac:dyDescent="0.3">
      <c r="A344" s="1" t="s">
        <v>334</v>
      </c>
      <c r="B344" s="1">
        <v>21</v>
      </c>
      <c r="C344" s="1">
        <v>16371102</v>
      </c>
      <c r="D344" s="1" t="s">
        <v>27</v>
      </c>
      <c r="E344" s="1" t="s">
        <v>25</v>
      </c>
      <c r="F344" s="1" t="s">
        <v>27</v>
      </c>
      <c r="G344" s="1" t="s">
        <v>25</v>
      </c>
      <c r="H344" s="1">
        <v>-3.3000000000000002E-2</v>
      </c>
      <c r="I344" s="2">
        <v>8.9999999999999998E-4</v>
      </c>
      <c r="J344" s="1">
        <v>0.155</v>
      </c>
      <c r="K344" s="1">
        <v>0.16</v>
      </c>
      <c r="L344" s="1" t="b">
        <v>0</v>
      </c>
      <c r="M344" s="1" t="b">
        <v>1</v>
      </c>
      <c r="N344" s="1" t="b">
        <v>0</v>
      </c>
      <c r="O344" s="1">
        <v>0.01</v>
      </c>
      <c r="P344" s="1">
        <v>0.93</v>
      </c>
      <c r="Q344" s="1" t="b">
        <v>1</v>
      </c>
      <c r="R344" s="1">
        <v>3.0000000000000001E-3</v>
      </c>
      <c r="S344" s="2">
        <v>7.9000000000000007E-30</v>
      </c>
      <c r="T344" s="1" t="b">
        <v>1</v>
      </c>
      <c r="U344" s="1" t="b">
        <v>1</v>
      </c>
      <c r="V344" s="1">
        <f t="shared" si="10"/>
        <v>2.8526355000000003E-4</v>
      </c>
      <c r="W344" s="1">
        <f t="shared" si="11"/>
        <v>160.91857164420816</v>
      </c>
    </row>
    <row r="345" spans="1:23" x14ac:dyDescent="0.3">
      <c r="A345" s="1" t="s">
        <v>332</v>
      </c>
      <c r="B345" s="1">
        <v>14</v>
      </c>
      <c r="C345" s="1">
        <v>25461989</v>
      </c>
      <c r="D345" s="1" t="s">
        <v>22</v>
      </c>
      <c r="E345" s="1" t="s">
        <v>27</v>
      </c>
      <c r="F345" s="1" t="s">
        <v>22</v>
      </c>
      <c r="G345" s="1" t="s">
        <v>27</v>
      </c>
      <c r="H345" s="1">
        <v>0.04</v>
      </c>
      <c r="I345" s="2">
        <v>6.9999999999999999E-4</v>
      </c>
      <c r="J345" s="1">
        <v>0.39400000000000002</v>
      </c>
      <c r="K345" s="1">
        <v>0.39</v>
      </c>
      <c r="L345" s="1" t="b">
        <v>0</v>
      </c>
      <c r="M345" s="1" t="b">
        <v>0</v>
      </c>
      <c r="N345" s="1" t="b">
        <v>0</v>
      </c>
      <c r="O345" s="1">
        <v>7.6E-3</v>
      </c>
      <c r="P345" s="1">
        <v>0.93</v>
      </c>
      <c r="Q345" s="1" t="b">
        <v>1</v>
      </c>
      <c r="R345" s="1">
        <v>2E-3</v>
      </c>
      <c r="S345" s="2">
        <v>1.3000000000000001E-77</v>
      </c>
      <c r="T345" s="1" t="b">
        <v>1</v>
      </c>
      <c r="U345" s="1" t="b">
        <v>1</v>
      </c>
      <c r="V345" s="1">
        <f t="shared" si="10"/>
        <v>7.6404480000000002E-4</v>
      </c>
      <c r="W345" s="1">
        <f t="shared" si="11"/>
        <v>431.20794287767444</v>
      </c>
    </row>
    <row r="346" spans="1:23" x14ac:dyDescent="0.3">
      <c r="A346" s="1" t="s">
        <v>666</v>
      </c>
      <c r="B346" s="1">
        <v>11</v>
      </c>
      <c r="C346" s="1">
        <v>122506129</v>
      </c>
      <c r="D346" s="1" t="s">
        <v>21</v>
      </c>
      <c r="E346" s="1" t="s">
        <v>22</v>
      </c>
      <c r="F346" s="1" t="s">
        <v>21</v>
      </c>
      <c r="G346" s="1" t="s">
        <v>22</v>
      </c>
      <c r="H346" s="1">
        <v>6.5000000000000002E-2</v>
      </c>
      <c r="I346" s="1">
        <v>1E-3</v>
      </c>
      <c r="J346" s="1">
        <v>0.124</v>
      </c>
      <c r="K346" s="1">
        <v>0.13</v>
      </c>
      <c r="L346" s="1" t="b">
        <v>0</v>
      </c>
      <c r="M346" s="1" t="b">
        <v>1</v>
      </c>
      <c r="N346" s="1" t="b">
        <v>0</v>
      </c>
      <c r="O346" s="1">
        <v>1.0999999999999999E-2</v>
      </c>
      <c r="P346" s="1">
        <v>0.93</v>
      </c>
      <c r="Q346" s="1" t="b">
        <v>1</v>
      </c>
      <c r="R346" s="1">
        <v>3.0000000000000001E-3</v>
      </c>
      <c r="S346" s="2">
        <v>1.0999999999999999E-92</v>
      </c>
      <c r="T346" s="1" t="b">
        <v>1</v>
      </c>
      <c r="U346" s="1" t="b">
        <v>1</v>
      </c>
      <c r="V346" s="1">
        <f t="shared" si="10"/>
        <v>9.1787280000000008E-4</v>
      </c>
      <c r="W346" s="1">
        <f t="shared" si="11"/>
        <v>518.10441227078331</v>
      </c>
    </row>
    <row r="347" spans="1:23" x14ac:dyDescent="0.3">
      <c r="A347" s="1" t="s">
        <v>688</v>
      </c>
      <c r="B347" s="1">
        <v>1</v>
      </c>
      <c r="C347" s="1">
        <v>150595537</v>
      </c>
      <c r="D347" s="1" t="s">
        <v>27</v>
      </c>
      <c r="E347" s="1" t="s">
        <v>21</v>
      </c>
      <c r="F347" s="1" t="s">
        <v>27</v>
      </c>
      <c r="G347" s="1" t="s">
        <v>21</v>
      </c>
      <c r="H347" s="1">
        <v>-7.4999999999999997E-2</v>
      </c>
      <c r="I347" s="2">
        <v>-8.0000000000000004E-4</v>
      </c>
      <c r="J347" s="1">
        <v>0.223</v>
      </c>
      <c r="K347" s="1">
        <v>0.22</v>
      </c>
      <c r="L347" s="1" t="b">
        <v>0</v>
      </c>
      <c r="M347" s="1" t="b">
        <v>0</v>
      </c>
      <c r="N347" s="1" t="b">
        <v>0</v>
      </c>
      <c r="O347" s="1">
        <v>8.9999999999999993E-3</v>
      </c>
      <c r="P347" s="1">
        <v>0.93</v>
      </c>
      <c r="Q347" s="1" t="b">
        <v>1</v>
      </c>
      <c r="R347" s="1">
        <v>3.0000000000000001E-3</v>
      </c>
      <c r="S347" s="2">
        <v>4.4000000000000001E-195</v>
      </c>
      <c r="T347" s="1" t="b">
        <v>1</v>
      </c>
      <c r="U347" s="1" t="b">
        <v>1</v>
      </c>
      <c r="V347" s="1">
        <f t="shared" si="10"/>
        <v>1.94929875E-3</v>
      </c>
      <c r="W347" s="1">
        <f t="shared" si="11"/>
        <v>1101.442374513837</v>
      </c>
    </row>
    <row r="348" spans="1:23" x14ac:dyDescent="0.3">
      <c r="A348" s="1" t="s">
        <v>378</v>
      </c>
      <c r="B348" s="1">
        <v>13</v>
      </c>
      <c r="C348" s="1">
        <v>78404049</v>
      </c>
      <c r="D348" s="1" t="s">
        <v>22</v>
      </c>
      <c r="E348" s="1" t="s">
        <v>27</v>
      </c>
      <c r="F348" s="1" t="s">
        <v>22</v>
      </c>
      <c r="G348" s="1" t="s">
        <v>27</v>
      </c>
      <c r="H348" s="1">
        <v>-1.4999999999999999E-2</v>
      </c>
      <c r="I348" s="2">
        <v>6.9999999999999999E-4</v>
      </c>
      <c r="J348" s="1">
        <v>0.78500000000000003</v>
      </c>
      <c r="K348" s="1">
        <v>0.8</v>
      </c>
      <c r="L348" s="1" t="b">
        <v>0</v>
      </c>
      <c r="M348" s="1" t="b">
        <v>0</v>
      </c>
      <c r="N348" s="1" t="b">
        <v>0</v>
      </c>
      <c r="O348" s="1">
        <v>9.2999999999999992E-3</v>
      </c>
      <c r="P348" s="1">
        <v>0.94</v>
      </c>
      <c r="Q348" s="1" t="b">
        <v>1</v>
      </c>
      <c r="R348" s="1">
        <v>3.0000000000000001E-3</v>
      </c>
      <c r="S348" s="2">
        <v>1.3999999999999999E-9</v>
      </c>
      <c r="T348" s="1" t="b">
        <v>1</v>
      </c>
      <c r="U348" s="1" t="b">
        <v>1</v>
      </c>
      <c r="V348" s="1">
        <f t="shared" si="10"/>
        <v>7.5948749999999983E-5</v>
      </c>
      <c r="W348" s="1">
        <f t="shared" si="11"/>
        <v>42.834095065977635</v>
      </c>
    </row>
    <row r="349" spans="1:23" x14ac:dyDescent="0.3">
      <c r="A349" s="1" t="s">
        <v>501</v>
      </c>
      <c r="B349" s="1">
        <v>20</v>
      </c>
      <c r="C349" s="1">
        <v>2815715</v>
      </c>
      <c r="D349" s="1" t="s">
        <v>27</v>
      </c>
      <c r="E349" s="1" t="s">
        <v>21</v>
      </c>
      <c r="F349" s="1" t="s">
        <v>27</v>
      </c>
      <c r="G349" s="1" t="s">
        <v>21</v>
      </c>
      <c r="H349" s="1">
        <v>1.7000000000000001E-2</v>
      </c>
      <c r="I349" s="2">
        <v>5.9999999999999995E-4</v>
      </c>
      <c r="J349" s="1">
        <v>0.51100000000000001</v>
      </c>
      <c r="K349" s="1">
        <v>0.52</v>
      </c>
      <c r="L349" s="1" t="b">
        <v>0</v>
      </c>
      <c r="M349" s="1" t="b">
        <v>0</v>
      </c>
      <c r="N349" s="1" t="b">
        <v>0</v>
      </c>
      <c r="O349" s="1">
        <v>7.4999999999999997E-3</v>
      </c>
      <c r="P349" s="1">
        <v>0.94</v>
      </c>
      <c r="Q349" s="1" t="b">
        <v>1</v>
      </c>
      <c r="R349" s="1">
        <v>2E-3</v>
      </c>
      <c r="S349" s="2">
        <v>1.4999999999999999E-15</v>
      </c>
      <c r="T349" s="1" t="b">
        <v>1</v>
      </c>
      <c r="U349" s="1" t="b">
        <v>1</v>
      </c>
      <c r="V349" s="1">
        <f t="shared" si="10"/>
        <v>1.4443006200000002E-4</v>
      </c>
      <c r="W349" s="1">
        <f t="shared" si="11"/>
        <v>81.462232479815739</v>
      </c>
    </row>
    <row r="350" spans="1:23" x14ac:dyDescent="0.3">
      <c r="A350" s="1" t="s">
        <v>509</v>
      </c>
      <c r="B350" s="1">
        <v>11</v>
      </c>
      <c r="C350" s="1">
        <v>88083639</v>
      </c>
      <c r="D350" s="1" t="s">
        <v>25</v>
      </c>
      <c r="E350" s="1" t="s">
        <v>21</v>
      </c>
      <c r="F350" s="1" t="s">
        <v>25</v>
      </c>
      <c r="G350" s="1" t="s">
        <v>21</v>
      </c>
      <c r="H350" s="1">
        <v>-2.9000000000000001E-2</v>
      </c>
      <c r="I350" s="2">
        <v>-8.9999999999999998E-4</v>
      </c>
      <c r="J350" s="1">
        <v>9.2999999999999999E-2</v>
      </c>
      <c r="K350" s="1">
        <v>9.5000000000000001E-2</v>
      </c>
      <c r="L350" s="1" t="b">
        <v>0</v>
      </c>
      <c r="M350" s="1" t="b">
        <v>0</v>
      </c>
      <c r="N350" s="1" t="b">
        <v>0</v>
      </c>
      <c r="O350" s="1">
        <v>1.2999999999999999E-2</v>
      </c>
      <c r="P350" s="1">
        <v>0.94</v>
      </c>
      <c r="Q350" s="1" t="b">
        <v>1</v>
      </c>
      <c r="R350" s="1">
        <v>4.0000000000000001E-3</v>
      </c>
      <c r="S350" s="2">
        <v>7.3000000000000003E-16</v>
      </c>
      <c r="T350" s="1" t="b">
        <v>1</v>
      </c>
      <c r="U350" s="1" t="b">
        <v>1</v>
      </c>
      <c r="V350" s="1">
        <f t="shared" si="10"/>
        <v>1.41878382E-4</v>
      </c>
      <c r="W350" s="1">
        <f t="shared" si="11"/>
        <v>80.022815766232</v>
      </c>
    </row>
    <row r="351" spans="1:23" x14ac:dyDescent="0.3">
      <c r="A351" s="1" t="s">
        <v>389</v>
      </c>
      <c r="B351" s="1">
        <v>7</v>
      </c>
      <c r="C351" s="1">
        <v>114633041</v>
      </c>
      <c r="D351" s="1" t="s">
        <v>21</v>
      </c>
      <c r="E351" s="1" t="s">
        <v>27</v>
      </c>
      <c r="F351" s="1" t="s">
        <v>21</v>
      </c>
      <c r="G351" s="1" t="s">
        <v>27</v>
      </c>
      <c r="H351" s="1">
        <v>-2.1000000000000001E-2</v>
      </c>
      <c r="I351" s="2">
        <v>6.9999999999999999E-4</v>
      </c>
      <c r="J351" s="1">
        <v>0.104</v>
      </c>
      <c r="K351" s="1">
        <v>0.12</v>
      </c>
      <c r="L351" s="1" t="b">
        <v>0</v>
      </c>
      <c r="M351" s="1" t="b">
        <v>0</v>
      </c>
      <c r="N351" s="1" t="b">
        <v>0</v>
      </c>
      <c r="O351" s="1">
        <v>1.2E-2</v>
      </c>
      <c r="P351" s="1">
        <v>0.95</v>
      </c>
      <c r="Q351" s="1" t="b">
        <v>1</v>
      </c>
      <c r="R351" s="1">
        <v>3.0000000000000001E-3</v>
      </c>
      <c r="S351" s="2">
        <v>6.6999999999999996E-10</v>
      </c>
      <c r="T351" s="1" t="b">
        <v>1</v>
      </c>
      <c r="U351" s="1" t="b">
        <v>1</v>
      </c>
      <c r="V351" s="1">
        <f t="shared" si="10"/>
        <v>8.2188288000000008E-5</v>
      </c>
      <c r="W351" s="1">
        <f t="shared" si="11"/>
        <v>46.353401594592036</v>
      </c>
    </row>
    <row r="352" spans="1:23" x14ac:dyDescent="0.3">
      <c r="A352" s="1" t="s">
        <v>446</v>
      </c>
      <c r="B352" s="1">
        <v>2</v>
      </c>
      <c r="C352" s="1">
        <v>96880147</v>
      </c>
      <c r="D352" s="1" t="s">
        <v>27</v>
      </c>
      <c r="E352" s="1" t="s">
        <v>21</v>
      </c>
      <c r="F352" s="1" t="s">
        <v>27</v>
      </c>
      <c r="G352" s="1" t="s">
        <v>21</v>
      </c>
      <c r="H352" s="1">
        <v>1.6E-2</v>
      </c>
      <c r="I352" s="2">
        <v>5.0000000000000001E-4</v>
      </c>
      <c r="J352" s="1">
        <v>0.32700000000000001</v>
      </c>
      <c r="K352" s="1">
        <v>0.34</v>
      </c>
      <c r="L352" s="1" t="b">
        <v>0</v>
      </c>
      <c r="M352" s="1" t="b">
        <v>0</v>
      </c>
      <c r="N352" s="1" t="b">
        <v>0</v>
      </c>
      <c r="O352" s="1">
        <v>8.0000000000000002E-3</v>
      </c>
      <c r="P352" s="1">
        <v>0.95</v>
      </c>
      <c r="Q352" s="1" t="b">
        <v>1</v>
      </c>
      <c r="R352" s="1">
        <v>2E-3</v>
      </c>
      <c r="S352" s="2">
        <v>3.2000000000000001E-12</v>
      </c>
      <c r="T352" s="1" t="b">
        <v>1</v>
      </c>
      <c r="U352" s="1" t="b">
        <v>1</v>
      </c>
      <c r="V352" s="1">
        <f t="shared" si="10"/>
        <v>1.1267635200000001E-4</v>
      </c>
      <c r="W352" s="1">
        <f t="shared" si="11"/>
        <v>63.550313269755691</v>
      </c>
    </row>
    <row r="353" spans="1:23" x14ac:dyDescent="0.3">
      <c r="A353" s="1" t="s">
        <v>448</v>
      </c>
      <c r="B353" s="1">
        <v>5</v>
      </c>
      <c r="C353" s="1">
        <v>32214314</v>
      </c>
      <c r="D353" s="1" t="s">
        <v>25</v>
      </c>
      <c r="E353" s="1" t="s">
        <v>21</v>
      </c>
      <c r="F353" s="1" t="s">
        <v>25</v>
      </c>
      <c r="G353" s="1" t="s">
        <v>21</v>
      </c>
      <c r="H353" s="1">
        <v>-4.5999999999999999E-2</v>
      </c>
      <c r="I353" s="1">
        <v>1.4E-3</v>
      </c>
      <c r="J353" s="1">
        <v>2.7E-2</v>
      </c>
      <c r="K353" s="1">
        <v>2.5999999999999999E-2</v>
      </c>
      <c r="L353" s="1" t="b">
        <v>0</v>
      </c>
      <c r="M353" s="1" t="b">
        <v>0</v>
      </c>
      <c r="N353" s="1" t="b">
        <v>0</v>
      </c>
      <c r="O353" s="1">
        <v>2.4E-2</v>
      </c>
      <c r="P353" s="1">
        <v>0.95</v>
      </c>
      <c r="Q353" s="1" t="b">
        <v>1</v>
      </c>
      <c r="R353" s="1">
        <v>7.0000000000000001E-3</v>
      </c>
      <c r="S353" s="2">
        <v>2.4999999999999998E-12</v>
      </c>
      <c r="T353" s="1" t="b">
        <v>1</v>
      </c>
      <c r="U353" s="1" t="b">
        <v>1</v>
      </c>
      <c r="V353" s="1">
        <f t="shared" si="10"/>
        <v>1.1117887199999998E-4</v>
      </c>
      <c r="W353" s="1">
        <f t="shared" si="11"/>
        <v>62.7056293323052</v>
      </c>
    </row>
    <row r="354" spans="1:23" x14ac:dyDescent="0.3">
      <c r="A354" s="1" t="s">
        <v>452</v>
      </c>
      <c r="B354" s="1">
        <v>8</v>
      </c>
      <c r="C354" s="1">
        <v>144638734</v>
      </c>
      <c r="D354" s="1" t="s">
        <v>21</v>
      </c>
      <c r="E354" s="1" t="s">
        <v>25</v>
      </c>
      <c r="F354" s="1" t="s">
        <v>21</v>
      </c>
      <c r="G354" s="1" t="s">
        <v>25</v>
      </c>
      <c r="H354" s="1">
        <v>-2.1000000000000001E-2</v>
      </c>
      <c r="I354" s="2">
        <v>-6.9999999999999999E-4</v>
      </c>
      <c r="J354" s="1">
        <v>0.14199999999999999</v>
      </c>
      <c r="K354" s="1">
        <v>0.15</v>
      </c>
      <c r="L354" s="1" t="b">
        <v>0</v>
      </c>
      <c r="M354" s="1" t="b">
        <v>0</v>
      </c>
      <c r="N354" s="1" t="b">
        <v>0</v>
      </c>
      <c r="O354" s="1">
        <v>1.0999999999999999E-2</v>
      </c>
      <c r="P354" s="1">
        <v>0.95</v>
      </c>
      <c r="Q354" s="1" t="b">
        <v>1</v>
      </c>
      <c r="R354" s="1">
        <v>3.0000000000000001E-3</v>
      </c>
      <c r="S354" s="2">
        <v>1.8E-12</v>
      </c>
      <c r="T354" s="1" t="b">
        <v>1</v>
      </c>
      <c r="U354" s="1" t="b">
        <v>1</v>
      </c>
      <c r="V354" s="1">
        <f t="shared" si="10"/>
        <v>1.0745935199999999E-4</v>
      </c>
      <c r="W354" s="1">
        <f t="shared" si="11"/>
        <v>60.60756965444935</v>
      </c>
    </row>
    <row r="355" spans="1:23" x14ac:dyDescent="0.3">
      <c r="A355" s="1" t="s">
        <v>570</v>
      </c>
      <c r="B355" s="1">
        <v>11</v>
      </c>
      <c r="C355" s="1">
        <v>128350653</v>
      </c>
      <c r="D355" s="1" t="s">
        <v>22</v>
      </c>
      <c r="E355" s="1" t="s">
        <v>27</v>
      </c>
      <c r="F355" s="1" t="s">
        <v>22</v>
      </c>
      <c r="G355" s="1" t="s">
        <v>27</v>
      </c>
      <c r="H355" s="1">
        <v>2.1000000000000001E-2</v>
      </c>
      <c r="I355" s="2">
        <v>5.0000000000000001E-4</v>
      </c>
      <c r="J355" s="1">
        <v>0.33400000000000002</v>
      </c>
      <c r="K355" s="1">
        <v>0.34</v>
      </c>
      <c r="L355" s="1" t="b">
        <v>0</v>
      </c>
      <c r="M355" s="1" t="b">
        <v>0</v>
      </c>
      <c r="N355" s="1" t="b">
        <v>0</v>
      </c>
      <c r="O355" s="1">
        <v>7.9000000000000008E-3</v>
      </c>
      <c r="P355" s="1">
        <v>0.95</v>
      </c>
      <c r="Q355" s="1" t="b">
        <v>1</v>
      </c>
      <c r="R355" s="1">
        <v>2E-3</v>
      </c>
      <c r="S355" s="2">
        <v>1.4000000000000001E-20</v>
      </c>
      <c r="T355" s="1" t="b">
        <v>1</v>
      </c>
      <c r="U355" s="1" t="b">
        <v>1</v>
      </c>
      <c r="V355" s="1">
        <f t="shared" si="10"/>
        <v>1.9619560799999998E-4</v>
      </c>
      <c r="W355" s="1">
        <f t="shared" si="11"/>
        <v>110.66504795431973</v>
      </c>
    </row>
    <row r="356" spans="1:23" x14ac:dyDescent="0.3">
      <c r="A356" s="1" t="s">
        <v>522</v>
      </c>
      <c r="B356" s="1">
        <v>8</v>
      </c>
      <c r="C356" s="1">
        <v>61392724</v>
      </c>
      <c r="D356" s="1" t="s">
        <v>21</v>
      </c>
      <c r="E356" s="1" t="s">
        <v>25</v>
      </c>
      <c r="F356" s="1" t="s">
        <v>21</v>
      </c>
      <c r="G356" s="1" t="s">
        <v>25</v>
      </c>
      <c r="H356" s="1">
        <v>1.7999999999999999E-2</v>
      </c>
      <c r="I356" s="2">
        <v>-4.0000000000000002E-4</v>
      </c>
      <c r="J356" s="1">
        <v>0.36699999999999999</v>
      </c>
      <c r="K356" s="1">
        <v>0.37</v>
      </c>
      <c r="L356" s="1" t="b">
        <v>0</v>
      </c>
      <c r="M356" s="1" t="b">
        <v>0</v>
      </c>
      <c r="N356" s="1" t="b">
        <v>0</v>
      </c>
      <c r="O356" s="1">
        <v>7.7000000000000002E-3</v>
      </c>
      <c r="P356" s="1">
        <v>0.96</v>
      </c>
      <c r="Q356" s="1" t="b">
        <v>1</v>
      </c>
      <c r="R356" s="1">
        <v>2E-3</v>
      </c>
      <c r="S356" s="2">
        <v>1.4000000000000001E-16</v>
      </c>
      <c r="T356" s="1" t="b">
        <v>1</v>
      </c>
      <c r="U356" s="1" t="b">
        <v>1</v>
      </c>
      <c r="V356" s="1">
        <f t="shared" si="10"/>
        <v>1.5053752799999996E-4</v>
      </c>
      <c r="W356" s="1">
        <f t="shared" si="11"/>
        <v>84.907517458218749</v>
      </c>
    </row>
    <row r="357" spans="1:23" x14ac:dyDescent="0.3">
      <c r="A357" s="1" t="s">
        <v>680</v>
      </c>
      <c r="B357" s="1">
        <v>1</v>
      </c>
      <c r="C357" s="1">
        <v>236107241</v>
      </c>
      <c r="D357" s="1" t="s">
        <v>22</v>
      </c>
      <c r="E357" s="1" t="s">
        <v>25</v>
      </c>
      <c r="F357" s="1" t="s">
        <v>22</v>
      </c>
      <c r="G357" s="1" t="s">
        <v>25</v>
      </c>
      <c r="H357" s="1">
        <v>-9.1999999999999998E-2</v>
      </c>
      <c r="I357" s="2">
        <v>5.9999999999999995E-4</v>
      </c>
      <c r="J357" s="1">
        <v>0.89200000000000002</v>
      </c>
      <c r="K357" s="1">
        <v>0.89</v>
      </c>
      <c r="L357" s="1" t="b">
        <v>0</v>
      </c>
      <c r="M357" s="1" t="b">
        <v>0</v>
      </c>
      <c r="N357" s="1" t="b">
        <v>0</v>
      </c>
      <c r="O357" s="1">
        <v>1.2E-2</v>
      </c>
      <c r="P357" s="1">
        <v>0.96</v>
      </c>
      <c r="Q357" s="1" t="b">
        <v>1</v>
      </c>
      <c r="R357" s="1">
        <v>3.0000000000000001E-3</v>
      </c>
      <c r="S357" s="2">
        <v>3.7999999999999997E-167</v>
      </c>
      <c r="T357" s="1" t="b">
        <v>1</v>
      </c>
      <c r="U357" s="1" t="b">
        <v>1</v>
      </c>
      <c r="V357" s="1">
        <f t="shared" si="10"/>
        <v>1.6307758079999997E-3</v>
      </c>
      <c r="W357" s="1">
        <f t="shared" si="11"/>
        <v>921.16845149253868</v>
      </c>
    </row>
    <row r="358" spans="1:23" x14ac:dyDescent="0.3">
      <c r="A358" s="1" t="s">
        <v>508</v>
      </c>
      <c r="B358" s="1">
        <v>8</v>
      </c>
      <c r="C358" s="1">
        <v>108239325</v>
      </c>
      <c r="D358" s="1" t="s">
        <v>22</v>
      </c>
      <c r="E358" s="1" t="s">
        <v>27</v>
      </c>
      <c r="F358" s="1" t="s">
        <v>22</v>
      </c>
      <c r="G358" s="1" t="s">
        <v>27</v>
      </c>
      <c r="H358" s="1">
        <v>2.1999999999999999E-2</v>
      </c>
      <c r="I358" s="2">
        <v>4.0000000000000002E-4</v>
      </c>
      <c r="J358" s="1">
        <v>0.16900000000000001</v>
      </c>
      <c r="K358" s="1">
        <v>0.17</v>
      </c>
      <c r="L358" s="1" t="b">
        <v>0</v>
      </c>
      <c r="M358" s="1" t="b">
        <v>0</v>
      </c>
      <c r="N358" s="1" t="b">
        <v>0</v>
      </c>
      <c r="O358" s="1">
        <v>9.9000000000000008E-3</v>
      </c>
      <c r="P358" s="1">
        <v>0.97</v>
      </c>
      <c r="Q358" s="1" t="b">
        <v>1</v>
      </c>
      <c r="R358" s="1">
        <v>3.0000000000000001E-3</v>
      </c>
      <c r="S358" s="2">
        <v>1.2E-15</v>
      </c>
      <c r="T358" s="1" t="b">
        <v>1</v>
      </c>
      <c r="U358" s="1" t="b">
        <v>1</v>
      </c>
      <c r="V358" s="1">
        <f t="shared" si="10"/>
        <v>1.35944952E-4</v>
      </c>
      <c r="W358" s="1">
        <f t="shared" si="11"/>
        <v>76.675763693702905</v>
      </c>
    </row>
    <row r="359" spans="1:23" x14ac:dyDescent="0.3">
      <c r="A359" s="1" t="s">
        <v>376</v>
      </c>
      <c r="B359" s="1">
        <v>5</v>
      </c>
      <c r="C359" s="1">
        <v>75594360</v>
      </c>
      <c r="D359" s="1" t="s">
        <v>21</v>
      </c>
      <c r="E359" s="1" t="s">
        <v>25</v>
      </c>
      <c r="F359" s="1" t="s">
        <v>21</v>
      </c>
      <c r="G359" s="1" t="s">
        <v>25</v>
      </c>
      <c r="H359" s="1">
        <v>-2.1999999999999999E-2</v>
      </c>
      <c r="I359" s="2">
        <v>2.9999999999999997E-4</v>
      </c>
      <c r="J359" s="1">
        <v>9.5000000000000001E-2</v>
      </c>
      <c r="K359" s="1">
        <v>0.1</v>
      </c>
      <c r="L359" s="1" t="b">
        <v>0</v>
      </c>
      <c r="M359" s="1" t="b">
        <v>0</v>
      </c>
      <c r="N359" s="1" t="b">
        <v>0</v>
      </c>
      <c r="O359" s="1">
        <v>1.2999999999999999E-2</v>
      </c>
      <c r="P359" s="1">
        <v>0.98</v>
      </c>
      <c r="Q359" s="1" t="b">
        <v>1</v>
      </c>
      <c r="R359" s="1">
        <v>4.0000000000000001E-3</v>
      </c>
      <c r="S359" s="2">
        <v>1.6999999999999999E-9</v>
      </c>
      <c r="T359" s="1" t="b">
        <v>1</v>
      </c>
      <c r="U359" s="1" t="b">
        <v>1</v>
      </c>
      <c r="V359" s="1">
        <f t="shared" si="10"/>
        <v>8.3223800000000001E-5</v>
      </c>
      <c r="W359" s="1">
        <f t="shared" si="11"/>
        <v>46.937468981731044</v>
      </c>
    </row>
    <row r="360" spans="1:23" x14ac:dyDescent="0.3">
      <c r="A360" s="1" t="s">
        <v>515</v>
      </c>
      <c r="B360" s="1">
        <v>3</v>
      </c>
      <c r="C360" s="1">
        <v>24347800</v>
      </c>
      <c r="D360" s="1" t="s">
        <v>22</v>
      </c>
      <c r="E360" s="1" t="s">
        <v>27</v>
      </c>
      <c r="F360" s="1" t="s">
        <v>22</v>
      </c>
      <c r="G360" s="1" t="s">
        <v>27</v>
      </c>
      <c r="H360" s="1">
        <v>-1.7999999999999999E-2</v>
      </c>
      <c r="I360" s="2">
        <v>2.0000000000000001E-4</v>
      </c>
      <c r="J360" s="1">
        <v>0.67100000000000004</v>
      </c>
      <c r="K360" s="1">
        <v>0.67</v>
      </c>
      <c r="L360" s="1" t="b">
        <v>0</v>
      </c>
      <c r="M360" s="1" t="b">
        <v>0</v>
      </c>
      <c r="N360" s="1" t="b">
        <v>0</v>
      </c>
      <c r="O360" s="1">
        <v>7.9000000000000008E-3</v>
      </c>
      <c r="P360" s="1">
        <v>0.98</v>
      </c>
      <c r="Q360" s="1" t="b">
        <v>1</v>
      </c>
      <c r="R360" s="1">
        <v>2E-3</v>
      </c>
      <c r="S360" s="2">
        <v>2.8000000000000001E-16</v>
      </c>
      <c r="T360" s="1" t="b">
        <v>1</v>
      </c>
      <c r="U360" s="1" t="b">
        <v>1</v>
      </c>
      <c r="V360" s="1">
        <f t="shared" si="10"/>
        <v>1.4305183199999998E-4</v>
      </c>
      <c r="W360" s="1">
        <f t="shared" si="11"/>
        <v>80.684764448776875</v>
      </c>
    </row>
    <row r="361" spans="1:23" x14ac:dyDescent="0.3">
      <c r="A361" s="1" t="s">
        <v>654</v>
      </c>
      <c r="B361" s="1">
        <v>3</v>
      </c>
      <c r="C361" s="1">
        <v>46406367</v>
      </c>
      <c r="D361" s="1" t="s">
        <v>27</v>
      </c>
      <c r="E361" s="1" t="s">
        <v>22</v>
      </c>
      <c r="F361" s="1" t="s">
        <v>27</v>
      </c>
      <c r="G361" s="1" t="s">
        <v>22</v>
      </c>
      <c r="H361" s="1">
        <v>3.6999999999999998E-2</v>
      </c>
      <c r="I361" s="2">
        <v>-1E-4</v>
      </c>
      <c r="J361" s="1">
        <v>0.40899999999999997</v>
      </c>
      <c r="K361" s="1">
        <v>0.4</v>
      </c>
      <c r="L361" s="1" t="b">
        <v>0</v>
      </c>
      <c r="M361" s="1" t="b">
        <v>0</v>
      </c>
      <c r="N361" s="1" t="b">
        <v>0</v>
      </c>
      <c r="O361" s="1">
        <v>7.6E-3</v>
      </c>
      <c r="P361" s="1">
        <v>0.99</v>
      </c>
      <c r="Q361" s="1" t="b">
        <v>1</v>
      </c>
      <c r="R361" s="1">
        <v>2E-3</v>
      </c>
      <c r="S361" s="2">
        <v>7.2000000000000002E-66</v>
      </c>
      <c r="T361" s="1" t="b">
        <v>1</v>
      </c>
      <c r="U361" s="1" t="b">
        <v>1</v>
      </c>
      <c r="V361" s="1">
        <f t="shared" si="10"/>
        <v>6.6182662199999981E-4</v>
      </c>
      <c r="W361" s="1">
        <f t="shared" si="11"/>
        <v>373.48033174350911</v>
      </c>
    </row>
    <row r="362" spans="1:23" x14ac:dyDescent="0.3">
      <c r="A362" s="1" t="s">
        <v>489</v>
      </c>
      <c r="B362" s="1">
        <v>9</v>
      </c>
      <c r="C362" s="1">
        <v>35040449</v>
      </c>
      <c r="D362" s="1" t="s">
        <v>22</v>
      </c>
      <c r="E362" s="1" t="s">
        <v>27</v>
      </c>
      <c r="F362" s="1" t="s">
        <v>22</v>
      </c>
      <c r="G362" s="1" t="s">
        <v>27</v>
      </c>
      <c r="H362" s="1">
        <v>1.7999999999999999E-2</v>
      </c>
      <c r="I362" s="1">
        <v>0</v>
      </c>
      <c r="J362" s="1">
        <v>0.71699999999999997</v>
      </c>
      <c r="K362" s="1">
        <v>0.71</v>
      </c>
      <c r="L362" s="1" t="b">
        <v>0</v>
      </c>
      <c r="M362" s="1" t="b">
        <v>0</v>
      </c>
      <c r="N362" s="1" t="b">
        <v>0</v>
      </c>
      <c r="O362" s="1">
        <v>8.2000000000000007E-3</v>
      </c>
      <c r="P362" s="1">
        <v>1</v>
      </c>
      <c r="Q362" s="1" t="b">
        <v>1</v>
      </c>
      <c r="R362" s="1">
        <v>2E-3</v>
      </c>
      <c r="S362" s="2">
        <v>1.7E-14</v>
      </c>
      <c r="T362" s="1" t="b">
        <v>1</v>
      </c>
      <c r="U362" s="1" t="b">
        <v>1</v>
      </c>
      <c r="V362" s="1">
        <f t="shared" si="10"/>
        <v>1.3148632799999998E-4</v>
      </c>
      <c r="W362" s="1">
        <f t="shared" si="11"/>
        <v>74.160676872715982</v>
      </c>
    </row>
  </sheetData>
  <autoFilter ref="A1:W1" xr:uid="{525FA179-5B9E-4B09-B640-B95C5408E69F}"/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31C73-D9A2-4952-9320-17C2103FE6DE}">
  <dimension ref="A1:W335"/>
  <sheetViews>
    <sheetView topLeftCell="H301" workbookViewId="0">
      <selection activeCell="U345" sqref="U345"/>
    </sheetView>
  </sheetViews>
  <sheetFormatPr defaultRowHeight="14" x14ac:dyDescent="0.3"/>
  <cols>
    <col min="1" max="21" width="8.6640625" style="1"/>
    <col min="22" max="22" width="13.5" style="1" bestFit="1" customWidth="1"/>
    <col min="23" max="16384" width="8.6640625" style="1"/>
  </cols>
  <sheetData>
    <row r="1" spans="1:23" x14ac:dyDescent="0.3">
      <c r="A1" s="1" t="s">
        <v>0</v>
      </c>
      <c r="B1" s="1" t="s">
        <v>353</v>
      </c>
      <c r="C1" s="1" t="s">
        <v>354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355</v>
      </c>
      <c r="W1" s="1" t="s">
        <v>356</v>
      </c>
    </row>
    <row r="2" spans="1:23" x14ac:dyDescent="0.3">
      <c r="A2" s="1" t="s">
        <v>698</v>
      </c>
      <c r="B2" s="1">
        <v>20</v>
      </c>
      <c r="C2" s="1">
        <v>42850827</v>
      </c>
      <c r="D2" s="1" t="s">
        <v>27</v>
      </c>
      <c r="E2" s="1" t="s">
        <v>22</v>
      </c>
      <c r="F2" s="1" t="s">
        <v>27</v>
      </c>
      <c r="G2" s="1" t="s">
        <v>22</v>
      </c>
      <c r="H2" s="1">
        <v>1.4999999999999999E-2</v>
      </c>
      <c r="I2" s="1">
        <v>3.5000000000000003E-2</v>
      </c>
      <c r="J2" s="1">
        <v>0.28499999999999998</v>
      </c>
      <c r="K2" s="1">
        <v>0.3</v>
      </c>
      <c r="L2" s="1" t="b">
        <v>0</v>
      </c>
      <c r="M2" s="1" t="b">
        <v>0</v>
      </c>
      <c r="N2" s="1" t="b">
        <v>0</v>
      </c>
      <c r="O2" s="1">
        <v>8.2000000000000007E-3</v>
      </c>
      <c r="P2" s="2">
        <v>2.5999999999999998E-5</v>
      </c>
      <c r="Q2" s="1" t="b">
        <v>1</v>
      </c>
      <c r="R2" s="1">
        <v>2E-3</v>
      </c>
      <c r="S2" s="2">
        <v>2.8999999999999998E-10</v>
      </c>
      <c r="T2" s="1" t="b">
        <v>1</v>
      </c>
      <c r="U2" s="1" t="b">
        <v>1</v>
      </c>
      <c r="V2" s="1">
        <f>2*J2*(1-J2)*H2^2</f>
        <v>9.169875E-5</v>
      </c>
      <c r="W2" s="1">
        <f>V2*(563946-2)/(1-V2)</f>
        <v>51.717702318655491</v>
      </c>
    </row>
    <row r="3" spans="1:23" x14ac:dyDescent="0.3">
      <c r="A3" s="1" t="s">
        <v>699</v>
      </c>
      <c r="B3" s="1">
        <v>12</v>
      </c>
      <c r="C3" s="1">
        <v>124499839</v>
      </c>
      <c r="D3" s="1" t="s">
        <v>27</v>
      </c>
      <c r="E3" s="1" t="s">
        <v>22</v>
      </c>
      <c r="F3" s="1" t="s">
        <v>27</v>
      </c>
      <c r="G3" s="1" t="s">
        <v>22</v>
      </c>
      <c r="H3" s="1">
        <v>-1.7999999999999999E-2</v>
      </c>
      <c r="I3" s="1">
        <v>-0.04</v>
      </c>
      <c r="J3" s="1">
        <v>0.19400000000000001</v>
      </c>
      <c r="K3" s="1">
        <v>0.19</v>
      </c>
      <c r="L3" s="1" t="b">
        <v>0</v>
      </c>
      <c r="M3" s="1" t="b">
        <v>0</v>
      </c>
      <c r="N3" s="1" t="b">
        <v>0</v>
      </c>
      <c r="O3" s="1">
        <v>9.5999999999999992E-3</v>
      </c>
      <c r="P3" s="2">
        <v>3.1999999999999999E-5</v>
      </c>
      <c r="Q3" s="1" t="b">
        <v>1</v>
      </c>
      <c r="R3" s="1">
        <v>3.0000000000000001E-3</v>
      </c>
      <c r="S3" s="2">
        <v>5.2000000000000001E-11</v>
      </c>
      <c r="T3" s="1" t="b">
        <v>1</v>
      </c>
      <c r="U3" s="1" t="b">
        <v>1</v>
      </c>
      <c r="V3" s="1">
        <f t="shared" ref="V3:V66" si="0">2*J3*(1-J3)*H3^2</f>
        <v>1.0132387199999999E-4</v>
      </c>
      <c r="W3" s="1">
        <f t="shared" ref="W3:W66" si="1">V3*(563946-2)/(1-V3)</f>
        <v>57.146780004190354</v>
      </c>
    </row>
    <row r="4" spans="1:23" x14ac:dyDescent="0.3">
      <c r="A4" s="1" t="s">
        <v>700</v>
      </c>
      <c r="B4" s="1">
        <v>12</v>
      </c>
      <c r="C4" s="1">
        <v>123799974</v>
      </c>
      <c r="D4" s="1" t="s">
        <v>21</v>
      </c>
      <c r="E4" s="1" t="s">
        <v>25</v>
      </c>
      <c r="F4" s="1" t="s">
        <v>21</v>
      </c>
      <c r="G4" s="1" t="s">
        <v>25</v>
      </c>
      <c r="H4" s="1">
        <v>-2.7E-2</v>
      </c>
      <c r="I4" s="1">
        <v>3.3000000000000002E-2</v>
      </c>
      <c r="J4" s="1">
        <v>0.73799999999999999</v>
      </c>
      <c r="K4" s="1">
        <v>0.73</v>
      </c>
      <c r="L4" s="1" t="b">
        <v>0</v>
      </c>
      <c r="M4" s="1" t="b">
        <v>0</v>
      </c>
      <c r="N4" s="1" t="b">
        <v>0</v>
      </c>
      <c r="O4" s="1">
        <v>8.3999999999999995E-3</v>
      </c>
      <c r="P4" s="2">
        <v>9.3999999999999994E-5</v>
      </c>
      <c r="Q4" s="1" t="b">
        <v>1</v>
      </c>
      <c r="R4" s="1">
        <v>2E-3</v>
      </c>
      <c r="S4" s="2">
        <v>5.2999999999999999E-29</v>
      </c>
      <c r="T4" s="1" t="b">
        <v>1</v>
      </c>
      <c r="U4" s="1" t="b">
        <v>1</v>
      </c>
      <c r="V4" s="1">
        <f t="shared" si="0"/>
        <v>2.8191304799999998E-4</v>
      </c>
      <c r="W4" s="1">
        <f t="shared" si="1"/>
        <v>159.02800401063996</v>
      </c>
    </row>
    <row r="5" spans="1:23" x14ac:dyDescent="0.3">
      <c r="A5" s="1" t="s">
        <v>701</v>
      </c>
      <c r="B5" s="1">
        <v>12</v>
      </c>
      <c r="C5" s="1">
        <v>111708458</v>
      </c>
      <c r="D5" s="1" t="s">
        <v>22</v>
      </c>
      <c r="E5" s="1" t="s">
        <v>25</v>
      </c>
      <c r="F5" s="1" t="s">
        <v>22</v>
      </c>
      <c r="G5" s="1" t="s">
        <v>25</v>
      </c>
      <c r="H5" s="1">
        <v>7.2999999999999995E-2</v>
      </c>
      <c r="I5" s="1">
        <v>2.9000000000000001E-2</v>
      </c>
      <c r="J5" s="1">
        <v>0.441</v>
      </c>
      <c r="K5" s="1">
        <v>0.45</v>
      </c>
      <c r="L5" s="1" t="b">
        <v>0</v>
      </c>
      <c r="M5" s="1" t="b">
        <v>0</v>
      </c>
      <c r="N5" s="1" t="b">
        <v>0</v>
      </c>
      <c r="O5" s="1">
        <v>7.6E-3</v>
      </c>
      <c r="P5" s="1">
        <v>1.2E-4</v>
      </c>
      <c r="Q5" s="1" t="b">
        <v>1</v>
      </c>
      <c r="R5" s="1">
        <v>2E-3</v>
      </c>
      <c r="S5" s="2">
        <v>9.9999999999999998E-201</v>
      </c>
      <c r="T5" s="1" t="b">
        <v>1</v>
      </c>
      <c r="U5" s="1" t="b">
        <v>1</v>
      </c>
      <c r="V5" s="1">
        <f t="shared" si="0"/>
        <v>2.6273995019999996E-3</v>
      </c>
      <c r="W5" s="1">
        <f t="shared" si="1"/>
        <v>1485.6094743489587</v>
      </c>
    </row>
    <row r="6" spans="1:23" x14ac:dyDescent="0.3">
      <c r="A6" s="1" t="s">
        <v>702</v>
      </c>
      <c r="B6" s="1">
        <v>9</v>
      </c>
      <c r="C6" s="1">
        <v>126018715</v>
      </c>
      <c r="D6" s="1" t="s">
        <v>21</v>
      </c>
      <c r="E6" s="1" t="s">
        <v>25</v>
      </c>
      <c r="F6" s="1" t="s">
        <v>21</v>
      </c>
      <c r="G6" s="1" t="s">
        <v>25</v>
      </c>
      <c r="H6" s="1">
        <v>-2.3E-2</v>
      </c>
      <c r="I6" s="1">
        <v>-4.3999999999999997E-2</v>
      </c>
      <c r="J6" s="1">
        <v>0.112</v>
      </c>
      <c r="K6" s="1">
        <v>0.11</v>
      </c>
      <c r="L6" s="1" t="b">
        <v>0</v>
      </c>
      <c r="M6" s="1" t="b">
        <v>0</v>
      </c>
      <c r="N6" s="1" t="b">
        <v>0</v>
      </c>
      <c r="O6" s="1">
        <v>1.2E-2</v>
      </c>
      <c r="P6" s="1">
        <v>2.7E-4</v>
      </c>
      <c r="Q6" s="1" t="b">
        <v>1</v>
      </c>
      <c r="R6" s="1">
        <v>3.0000000000000001E-3</v>
      </c>
      <c r="S6" s="2">
        <v>1.6E-11</v>
      </c>
      <c r="T6" s="1" t="b">
        <v>1</v>
      </c>
      <c r="U6" s="1" t="b">
        <v>1</v>
      </c>
      <c r="V6" s="1">
        <f t="shared" si="0"/>
        <v>1.0522444799999999E-4</v>
      </c>
      <c r="W6" s="1">
        <f t="shared" si="1"/>
        <v>59.346940852003641</v>
      </c>
    </row>
    <row r="7" spans="1:23" x14ac:dyDescent="0.3">
      <c r="A7" s="1" t="s">
        <v>703</v>
      </c>
      <c r="B7" s="1">
        <v>5</v>
      </c>
      <c r="C7" s="1">
        <v>127538346</v>
      </c>
      <c r="D7" s="1" t="s">
        <v>25</v>
      </c>
      <c r="E7" s="1" t="s">
        <v>21</v>
      </c>
      <c r="F7" s="1" t="s">
        <v>25</v>
      </c>
      <c r="G7" s="1" t="s">
        <v>21</v>
      </c>
      <c r="H7" s="1">
        <v>2.1000000000000001E-2</v>
      </c>
      <c r="I7" s="1">
        <v>3.1E-2</v>
      </c>
      <c r="J7" s="1">
        <v>0.749</v>
      </c>
      <c r="K7" s="1">
        <v>0.76</v>
      </c>
      <c r="L7" s="1" t="b">
        <v>0</v>
      </c>
      <c r="M7" s="1" t="b">
        <v>0</v>
      </c>
      <c r="N7" s="1" t="b">
        <v>0</v>
      </c>
      <c r="O7" s="1">
        <v>8.8000000000000005E-3</v>
      </c>
      <c r="P7" s="1">
        <v>3.8000000000000002E-4</v>
      </c>
      <c r="Q7" s="1" t="b">
        <v>1</v>
      </c>
      <c r="R7" s="1">
        <v>2E-3</v>
      </c>
      <c r="S7" s="2">
        <v>4.6999999999999996E-18</v>
      </c>
      <c r="T7" s="1" t="b">
        <v>1</v>
      </c>
      <c r="U7" s="1" t="b">
        <v>1</v>
      </c>
      <c r="V7" s="1">
        <f t="shared" si="0"/>
        <v>1.6581511800000003E-4</v>
      </c>
      <c r="W7" s="1">
        <f t="shared" si="1"/>
        <v>93.525948921648521</v>
      </c>
    </row>
    <row r="8" spans="1:23" x14ac:dyDescent="0.3">
      <c r="A8" s="1" t="s">
        <v>704</v>
      </c>
      <c r="B8" s="1">
        <v>6</v>
      </c>
      <c r="C8" s="1">
        <v>35323709</v>
      </c>
      <c r="D8" s="1" t="s">
        <v>25</v>
      </c>
      <c r="E8" s="1" t="s">
        <v>27</v>
      </c>
      <c r="F8" s="1" t="s">
        <v>25</v>
      </c>
      <c r="G8" s="1" t="s">
        <v>27</v>
      </c>
      <c r="H8" s="1">
        <v>-7.5999999999999998E-2</v>
      </c>
      <c r="I8" s="1">
        <v>-7.0000000000000007E-2</v>
      </c>
      <c r="J8" s="1">
        <v>3.6999999999999998E-2</v>
      </c>
      <c r="K8" s="1">
        <v>3.7999999999999999E-2</v>
      </c>
      <c r="L8" s="1" t="b">
        <v>0</v>
      </c>
      <c r="M8" s="1" t="b">
        <v>1</v>
      </c>
      <c r="N8" s="1" t="b">
        <v>0</v>
      </c>
      <c r="O8" s="1">
        <v>0.02</v>
      </c>
      <c r="P8" s="1">
        <v>4.2999999999999999E-4</v>
      </c>
      <c r="Q8" s="1" t="b">
        <v>1</v>
      </c>
      <c r="R8" s="1">
        <v>6.0000000000000001E-3</v>
      </c>
      <c r="S8" s="2">
        <v>5.2E-42</v>
      </c>
      <c r="T8" s="1" t="b">
        <v>1</v>
      </c>
      <c r="U8" s="1" t="b">
        <v>1</v>
      </c>
      <c r="V8" s="1">
        <f t="shared" si="0"/>
        <v>4.1160931199999996E-4</v>
      </c>
      <c r="W8" s="1">
        <f t="shared" si="1"/>
        <v>232.22018583745304</v>
      </c>
    </row>
    <row r="9" spans="1:23" x14ac:dyDescent="0.3">
      <c r="A9" s="1" t="s">
        <v>705</v>
      </c>
      <c r="B9" s="1">
        <v>17</v>
      </c>
      <c r="C9" s="1">
        <v>4613630</v>
      </c>
      <c r="D9" s="1" t="s">
        <v>27</v>
      </c>
      <c r="E9" s="1" t="s">
        <v>22</v>
      </c>
      <c r="F9" s="1" t="s">
        <v>27</v>
      </c>
      <c r="G9" s="1" t="s">
        <v>22</v>
      </c>
      <c r="H9" s="1">
        <v>3.1E-2</v>
      </c>
      <c r="I9" s="1">
        <v>-3.1E-2</v>
      </c>
      <c r="J9" s="1">
        <v>0.23899999999999999</v>
      </c>
      <c r="K9" s="1">
        <v>0.24</v>
      </c>
      <c r="L9" s="1" t="b">
        <v>0</v>
      </c>
      <c r="M9" s="1" t="b">
        <v>0</v>
      </c>
      <c r="N9" s="1" t="b">
        <v>0</v>
      </c>
      <c r="O9" s="1">
        <v>8.8000000000000005E-3</v>
      </c>
      <c r="P9" s="1">
        <v>4.6999999999999999E-4</v>
      </c>
      <c r="Q9" s="1" t="b">
        <v>1</v>
      </c>
      <c r="R9" s="1">
        <v>2E-3</v>
      </c>
      <c r="S9" s="2">
        <v>2.5E-36</v>
      </c>
      <c r="T9" s="1" t="b">
        <v>1</v>
      </c>
      <c r="U9" s="1" t="b">
        <v>1</v>
      </c>
      <c r="V9" s="1">
        <f t="shared" si="0"/>
        <v>3.4957143799999995E-4</v>
      </c>
      <c r="W9" s="1">
        <f t="shared" si="1"/>
        <v>197.20765319438374</v>
      </c>
    </row>
    <row r="10" spans="1:23" x14ac:dyDescent="0.3">
      <c r="A10" s="1" t="s">
        <v>706</v>
      </c>
      <c r="B10" s="1">
        <v>4</v>
      </c>
      <c r="C10" s="1">
        <v>83547862</v>
      </c>
      <c r="D10" s="1" t="s">
        <v>25</v>
      </c>
      <c r="E10" s="1" t="s">
        <v>21</v>
      </c>
      <c r="F10" s="1" t="s">
        <v>25</v>
      </c>
      <c r="G10" s="1" t="s">
        <v>21</v>
      </c>
      <c r="H10" s="1">
        <v>-4.7E-2</v>
      </c>
      <c r="I10" s="1">
        <v>3.3000000000000002E-2</v>
      </c>
      <c r="J10" s="1">
        <v>0.184</v>
      </c>
      <c r="K10" s="1">
        <v>0.19</v>
      </c>
      <c r="L10" s="1" t="b">
        <v>0</v>
      </c>
      <c r="M10" s="1" t="b">
        <v>0</v>
      </c>
      <c r="N10" s="1" t="b">
        <v>0</v>
      </c>
      <c r="O10" s="1">
        <v>9.4999999999999998E-3</v>
      </c>
      <c r="P10" s="1">
        <v>4.8999999999999998E-4</v>
      </c>
      <c r="Q10" s="1" t="b">
        <v>1</v>
      </c>
      <c r="R10" s="1">
        <v>3.0000000000000001E-3</v>
      </c>
      <c r="S10" s="2">
        <v>7.5E-66</v>
      </c>
      <c r="T10" s="1" t="b">
        <v>1</v>
      </c>
      <c r="U10" s="1" t="b">
        <v>1</v>
      </c>
      <c r="V10" s="1">
        <f t="shared" si="0"/>
        <v>6.6333619200000004E-4</v>
      </c>
      <c r="W10" s="1">
        <f t="shared" si="1"/>
        <v>374.33277393805292</v>
      </c>
    </row>
    <row r="11" spans="1:23" x14ac:dyDescent="0.3">
      <c r="A11" s="1" t="s">
        <v>707</v>
      </c>
      <c r="B11" s="1">
        <v>5</v>
      </c>
      <c r="C11" s="1">
        <v>57607142</v>
      </c>
      <c r="D11" s="1" t="s">
        <v>27</v>
      </c>
      <c r="E11" s="1" t="s">
        <v>25</v>
      </c>
      <c r="F11" s="1" t="s">
        <v>27</v>
      </c>
      <c r="G11" s="1" t="s">
        <v>25</v>
      </c>
      <c r="H11" s="1">
        <v>-1.2999999999999999E-2</v>
      </c>
      <c r="I11" s="1">
        <v>-2.5999999999999999E-2</v>
      </c>
      <c r="J11" s="1">
        <v>0.59599999999999997</v>
      </c>
      <c r="K11" s="1">
        <v>0.59</v>
      </c>
      <c r="L11" s="1" t="b">
        <v>0</v>
      </c>
      <c r="M11" s="1" t="b">
        <v>1</v>
      </c>
      <c r="N11" s="1" t="b">
        <v>0</v>
      </c>
      <c r="O11" s="1">
        <v>7.6E-3</v>
      </c>
      <c r="P11" s="1">
        <v>5.9000000000000003E-4</v>
      </c>
      <c r="Q11" s="1" t="b">
        <v>1</v>
      </c>
      <c r="R11" s="1">
        <v>2E-3</v>
      </c>
      <c r="S11" s="2">
        <v>1.0999999999999999E-9</v>
      </c>
      <c r="T11" s="1" t="b">
        <v>1</v>
      </c>
      <c r="U11" s="1" t="b">
        <v>1</v>
      </c>
      <c r="V11" s="1">
        <f t="shared" si="0"/>
        <v>8.1384991999999999E-5</v>
      </c>
      <c r="W11" s="1">
        <f t="shared" si="1"/>
        <v>45.900313525097033</v>
      </c>
    </row>
    <row r="12" spans="1:23" x14ac:dyDescent="0.3">
      <c r="A12" s="1" t="s">
        <v>708</v>
      </c>
      <c r="B12" s="1">
        <v>2</v>
      </c>
      <c r="C12" s="1">
        <v>227291731</v>
      </c>
      <c r="D12" s="1" t="s">
        <v>21</v>
      </c>
      <c r="E12" s="1" t="s">
        <v>22</v>
      </c>
      <c r="F12" s="1" t="s">
        <v>21</v>
      </c>
      <c r="G12" s="1" t="s">
        <v>22</v>
      </c>
      <c r="H12" s="1">
        <v>2.5999999999999999E-2</v>
      </c>
      <c r="I12" s="1">
        <v>-3.2000000000000001E-2</v>
      </c>
      <c r="J12" s="1">
        <v>0.192</v>
      </c>
      <c r="K12" s="1">
        <v>0.19</v>
      </c>
      <c r="L12" s="1" t="b">
        <v>0</v>
      </c>
      <c r="M12" s="1" t="b">
        <v>1</v>
      </c>
      <c r="N12" s="1" t="b">
        <v>0</v>
      </c>
      <c r="O12" s="1">
        <v>9.5999999999999992E-3</v>
      </c>
      <c r="P12" s="1">
        <v>9.6000000000000002E-4</v>
      </c>
      <c r="Q12" s="1" t="b">
        <v>1</v>
      </c>
      <c r="R12" s="1">
        <v>3.0000000000000001E-3</v>
      </c>
      <c r="S12" s="2">
        <v>6.5000000000000004E-22</v>
      </c>
      <c r="T12" s="1" t="b">
        <v>1</v>
      </c>
      <c r="U12" s="1" t="b">
        <v>1</v>
      </c>
      <c r="V12" s="1">
        <f t="shared" si="0"/>
        <v>2.0974387200000001E-4</v>
      </c>
      <c r="W12" s="1">
        <f t="shared" si="1"/>
        <v>118.30861265767778</v>
      </c>
    </row>
    <row r="13" spans="1:23" x14ac:dyDescent="0.3">
      <c r="A13" s="1" t="s">
        <v>709</v>
      </c>
      <c r="B13" s="1">
        <v>1</v>
      </c>
      <c r="C13" s="1">
        <v>212388607</v>
      </c>
      <c r="D13" s="1" t="s">
        <v>21</v>
      </c>
      <c r="E13" s="1" t="s">
        <v>25</v>
      </c>
      <c r="F13" s="1" t="s">
        <v>21</v>
      </c>
      <c r="G13" s="1" t="s">
        <v>25</v>
      </c>
      <c r="H13" s="1">
        <v>1.4E-2</v>
      </c>
      <c r="I13" s="1">
        <v>-2.5000000000000001E-2</v>
      </c>
      <c r="J13" s="1">
        <v>0.626</v>
      </c>
      <c r="K13" s="1">
        <v>0.63</v>
      </c>
      <c r="L13" s="1" t="b">
        <v>0</v>
      </c>
      <c r="M13" s="1" t="b">
        <v>0</v>
      </c>
      <c r="N13" s="1" t="b">
        <v>0</v>
      </c>
      <c r="O13" s="1">
        <v>7.7000000000000002E-3</v>
      </c>
      <c r="P13" s="1">
        <v>1.1000000000000001E-3</v>
      </c>
      <c r="Q13" s="1" t="b">
        <v>1</v>
      </c>
      <c r="R13" s="1">
        <v>2E-3</v>
      </c>
      <c r="S13" s="2">
        <v>2.1E-10</v>
      </c>
      <c r="T13" s="1" t="b">
        <v>1</v>
      </c>
      <c r="U13" s="1" t="b">
        <v>1</v>
      </c>
      <c r="V13" s="1">
        <f t="shared" si="0"/>
        <v>9.1776608000000007E-5</v>
      </c>
      <c r="W13" s="1">
        <f t="shared" si="1"/>
        <v>51.761617927669995</v>
      </c>
    </row>
    <row r="14" spans="1:23" x14ac:dyDescent="0.3">
      <c r="A14" s="1" t="s">
        <v>710</v>
      </c>
      <c r="B14" s="1">
        <v>2</v>
      </c>
      <c r="C14" s="1">
        <v>181944580</v>
      </c>
      <c r="D14" s="1" t="s">
        <v>21</v>
      </c>
      <c r="E14" s="1" t="s">
        <v>22</v>
      </c>
      <c r="F14" s="1" t="s">
        <v>21</v>
      </c>
      <c r="G14" s="1" t="s">
        <v>22</v>
      </c>
      <c r="H14" s="1">
        <v>-3.7999999999999999E-2</v>
      </c>
      <c r="I14" s="1">
        <v>0.06</v>
      </c>
      <c r="J14" s="1">
        <v>4.2000000000000003E-2</v>
      </c>
      <c r="K14" s="1">
        <v>0.04</v>
      </c>
      <c r="L14" s="1" t="b">
        <v>0</v>
      </c>
      <c r="M14" s="1" t="b">
        <v>1</v>
      </c>
      <c r="N14" s="1" t="b">
        <v>0</v>
      </c>
      <c r="O14" s="1">
        <v>1.9E-2</v>
      </c>
      <c r="P14" s="1">
        <v>2.0999999999999999E-3</v>
      </c>
      <c r="Q14" s="1" t="b">
        <v>1</v>
      </c>
      <c r="R14" s="1">
        <v>5.0000000000000001E-3</v>
      </c>
      <c r="S14" s="2">
        <v>3.9E-13</v>
      </c>
      <c r="T14" s="1" t="b">
        <v>1</v>
      </c>
      <c r="U14" s="1" t="b">
        <v>1</v>
      </c>
      <c r="V14" s="1">
        <f t="shared" si="0"/>
        <v>1.16201568E-4</v>
      </c>
      <c r="W14" s="1">
        <f t="shared" si="1"/>
        <v>65.538792774677248</v>
      </c>
    </row>
    <row r="15" spans="1:23" x14ac:dyDescent="0.3">
      <c r="A15" s="1" t="s">
        <v>39</v>
      </c>
      <c r="B15" s="1">
        <v>12</v>
      </c>
      <c r="C15" s="1">
        <v>26358170</v>
      </c>
      <c r="D15" s="1" t="s">
        <v>22</v>
      </c>
      <c r="E15" s="1" t="s">
        <v>27</v>
      </c>
      <c r="F15" s="1" t="s">
        <v>22</v>
      </c>
      <c r="G15" s="1" t="s">
        <v>27</v>
      </c>
      <c r="H15" s="1">
        <v>-1.7000000000000001E-2</v>
      </c>
      <c r="I15" s="1">
        <v>-2.4E-2</v>
      </c>
      <c r="J15" s="1">
        <v>0.35099999999999998</v>
      </c>
      <c r="K15" s="1">
        <v>0.35</v>
      </c>
      <c r="L15" s="1" t="b">
        <v>0</v>
      </c>
      <c r="M15" s="1" t="b">
        <v>0</v>
      </c>
      <c r="N15" s="1" t="b">
        <v>0</v>
      </c>
      <c r="O15" s="1">
        <v>7.7999999999999996E-3</v>
      </c>
      <c r="P15" s="1">
        <v>2.3E-3</v>
      </c>
      <c r="Q15" s="1" t="b">
        <v>1</v>
      </c>
      <c r="R15" s="1">
        <v>2E-3</v>
      </c>
      <c r="S15" s="2">
        <v>4.7000000000000002E-14</v>
      </c>
      <c r="T15" s="1" t="b">
        <v>1</v>
      </c>
      <c r="U15" s="1" t="b">
        <v>1</v>
      </c>
      <c r="V15" s="1">
        <f t="shared" si="0"/>
        <v>1.3166782200000002E-4</v>
      </c>
      <c r="W15" s="1">
        <f t="shared" si="1"/>
        <v>74.263056264841467</v>
      </c>
    </row>
    <row r="16" spans="1:23" x14ac:dyDescent="0.3">
      <c r="A16" s="1" t="s">
        <v>711</v>
      </c>
      <c r="B16" s="1">
        <v>2</v>
      </c>
      <c r="C16" s="1">
        <v>161330940</v>
      </c>
      <c r="D16" s="1" t="s">
        <v>22</v>
      </c>
      <c r="E16" s="1" t="s">
        <v>27</v>
      </c>
      <c r="F16" s="1" t="s">
        <v>22</v>
      </c>
      <c r="G16" s="1" t="s">
        <v>27</v>
      </c>
      <c r="H16" s="1">
        <v>-4.2000000000000003E-2</v>
      </c>
      <c r="I16" s="1">
        <v>-2.8000000000000001E-2</v>
      </c>
      <c r="J16" s="1">
        <v>0.20100000000000001</v>
      </c>
      <c r="K16" s="1">
        <v>0.2</v>
      </c>
      <c r="L16" s="1" t="b">
        <v>0</v>
      </c>
      <c r="M16" s="1" t="b">
        <v>0</v>
      </c>
      <c r="N16" s="1" t="b">
        <v>0</v>
      </c>
      <c r="O16" s="1">
        <v>9.4000000000000004E-3</v>
      </c>
      <c r="P16" s="1">
        <v>2.7000000000000001E-3</v>
      </c>
      <c r="Q16" s="1" t="b">
        <v>1</v>
      </c>
      <c r="R16" s="1">
        <v>3.0000000000000001E-3</v>
      </c>
      <c r="S16" s="2">
        <v>2.4E-56</v>
      </c>
      <c r="T16" s="1" t="b">
        <v>1</v>
      </c>
      <c r="U16" s="1" t="b">
        <v>1</v>
      </c>
      <c r="V16" s="1">
        <f t="shared" si="0"/>
        <v>5.66593272E-4</v>
      </c>
      <c r="W16" s="1">
        <f t="shared" si="1"/>
        <v>319.70802059824342</v>
      </c>
    </row>
    <row r="17" spans="1:23" x14ac:dyDescent="0.3">
      <c r="A17" s="1" t="s">
        <v>712</v>
      </c>
      <c r="B17" s="1">
        <v>22</v>
      </c>
      <c r="C17" s="1">
        <v>19984013</v>
      </c>
      <c r="D17" s="1" t="s">
        <v>27</v>
      </c>
      <c r="E17" s="1" t="s">
        <v>22</v>
      </c>
      <c r="F17" s="1" t="s">
        <v>27</v>
      </c>
      <c r="G17" s="1" t="s">
        <v>22</v>
      </c>
      <c r="H17" s="1">
        <v>2.1999999999999999E-2</v>
      </c>
      <c r="I17" s="1">
        <v>2.4E-2</v>
      </c>
      <c r="J17" s="1">
        <v>0.28599999999999998</v>
      </c>
      <c r="K17" s="1">
        <v>0.3</v>
      </c>
      <c r="L17" s="1" t="b">
        <v>0</v>
      </c>
      <c r="M17" s="1" t="b">
        <v>0</v>
      </c>
      <c r="N17" s="1" t="b">
        <v>0</v>
      </c>
      <c r="O17" s="1">
        <v>8.2000000000000007E-3</v>
      </c>
      <c r="P17" s="1">
        <v>3.2000000000000002E-3</v>
      </c>
      <c r="Q17" s="1" t="b">
        <v>1</v>
      </c>
      <c r="R17" s="1">
        <v>2E-3</v>
      </c>
      <c r="S17" s="2">
        <v>3.5000000000000003E-21</v>
      </c>
      <c r="T17" s="1" t="b">
        <v>1</v>
      </c>
      <c r="U17" s="1" t="b">
        <v>1</v>
      </c>
      <c r="V17" s="1">
        <f t="shared" si="0"/>
        <v>1.9766947199999994E-4</v>
      </c>
      <c r="W17" s="1">
        <f t="shared" si="1"/>
        <v>111.49655218216762</v>
      </c>
    </row>
    <row r="18" spans="1:23" x14ac:dyDescent="0.3">
      <c r="A18" s="1" t="s">
        <v>713</v>
      </c>
      <c r="B18" s="1">
        <v>6</v>
      </c>
      <c r="C18" s="1">
        <v>31298296</v>
      </c>
      <c r="D18" s="1" t="s">
        <v>21</v>
      </c>
      <c r="E18" s="1" t="s">
        <v>22</v>
      </c>
      <c r="F18" s="1" t="s">
        <v>21</v>
      </c>
      <c r="G18" s="1" t="s">
        <v>22</v>
      </c>
      <c r="H18" s="1">
        <v>-7.0000000000000007E-2</v>
      </c>
      <c r="I18" s="1">
        <v>3.5999999999999997E-2</v>
      </c>
      <c r="J18" s="1">
        <v>0.249</v>
      </c>
      <c r="K18" s="1">
        <v>0.23</v>
      </c>
      <c r="L18" s="1" t="b">
        <v>0</v>
      </c>
      <c r="M18" s="1" t="b">
        <v>1</v>
      </c>
      <c r="N18" s="1" t="b">
        <v>0</v>
      </c>
      <c r="O18" s="1">
        <v>1.2E-2</v>
      </c>
      <c r="P18" s="1">
        <v>3.2000000000000002E-3</v>
      </c>
      <c r="Q18" s="1" t="b">
        <v>1</v>
      </c>
      <c r="R18" s="1">
        <v>3.0000000000000001E-3</v>
      </c>
      <c r="S18" s="2">
        <v>6.2999999999999998E-142</v>
      </c>
      <c r="T18" s="1" t="b">
        <v>1</v>
      </c>
      <c r="U18" s="1" t="b">
        <v>1</v>
      </c>
      <c r="V18" s="1">
        <f t="shared" si="0"/>
        <v>1.8325902000000003E-3</v>
      </c>
      <c r="W18" s="1">
        <f t="shared" si="1"/>
        <v>1035.3756670495536</v>
      </c>
    </row>
    <row r="19" spans="1:23" x14ac:dyDescent="0.3">
      <c r="A19" s="1" t="s">
        <v>714</v>
      </c>
      <c r="B19" s="1">
        <v>1</v>
      </c>
      <c r="C19" s="1">
        <v>66089782</v>
      </c>
      <c r="D19" s="1" t="s">
        <v>27</v>
      </c>
      <c r="E19" s="1" t="s">
        <v>22</v>
      </c>
      <c r="F19" s="1" t="s">
        <v>27</v>
      </c>
      <c r="G19" s="1" t="s">
        <v>22</v>
      </c>
      <c r="H19" s="1">
        <v>-1.7999999999999999E-2</v>
      </c>
      <c r="I19" s="1">
        <v>-2.1999999999999999E-2</v>
      </c>
      <c r="J19" s="1">
        <v>0.378</v>
      </c>
      <c r="K19" s="1">
        <v>0.39</v>
      </c>
      <c r="L19" s="1" t="b">
        <v>0</v>
      </c>
      <c r="M19" s="1" t="b">
        <v>0</v>
      </c>
      <c r="N19" s="1" t="b">
        <v>0</v>
      </c>
      <c r="O19" s="1">
        <v>7.7000000000000002E-3</v>
      </c>
      <c r="P19" s="1">
        <v>3.8E-3</v>
      </c>
      <c r="Q19" s="1" t="b">
        <v>1</v>
      </c>
      <c r="R19" s="1">
        <v>2E-3</v>
      </c>
      <c r="S19" s="2">
        <v>9.9999999999999998E-17</v>
      </c>
      <c r="T19" s="1" t="b">
        <v>1</v>
      </c>
      <c r="U19" s="1" t="b">
        <v>1</v>
      </c>
      <c r="V19" s="1">
        <f t="shared" si="0"/>
        <v>1.5235516799999997E-4</v>
      </c>
      <c r="W19" s="1">
        <f t="shared" si="1"/>
        <v>85.932875180226802</v>
      </c>
    </row>
    <row r="20" spans="1:23" x14ac:dyDescent="0.3">
      <c r="A20" s="1" t="s">
        <v>715</v>
      </c>
      <c r="B20" s="1">
        <v>18</v>
      </c>
      <c r="C20" s="1">
        <v>12887750</v>
      </c>
      <c r="D20" s="1" t="s">
        <v>21</v>
      </c>
      <c r="E20" s="1" t="s">
        <v>25</v>
      </c>
      <c r="F20" s="1" t="s">
        <v>21</v>
      </c>
      <c r="G20" s="1" t="s">
        <v>25</v>
      </c>
      <c r="H20" s="1">
        <v>-1.2999999999999999E-2</v>
      </c>
      <c r="I20" s="1">
        <v>2.1999999999999999E-2</v>
      </c>
      <c r="J20" s="1">
        <v>0.39100000000000001</v>
      </c>
      <c r="K20" s="1">
        <v>0.39</v>
      </c>
      <c r="L20" s="1" t="b">
        <v>0</v>
      </c>
      <c r="M20" s="1" t="b">
        <v>0</v>
      </c>
      <c r="N20" s="1" t="b">
        <v>0</v>
      </c>
      <c r="O20" s="1">
        <v>7.7000000000000002E-3</v>
      </c>
      <c r="P20" s="1">
        <v>4.1000000000000003E-3</v>
      </c>
      <c r="Q20" s="1" t="b">
        <v>1</v>
      </c>
      <c r="R20" s="1">
        <v>2E-3</v>
      </c>
      <c r="S20" s="2">
        <v>2.1000000000000002E-9</v>
      </c>
      <c r="T20" s="1" t="b">
        <v>1</v>
      </c>
      <c r="U20" s="1" t="b">
        <v>1</v>
      </c>
      <c r="V20" s="1">
        <f t="shared" si="0"/>
        <v>8.0484221999999991E-5</v>
      </c>
      <c r="W20" s="1">
        <f t="shared" si="1"/>
        <v>45.392247451288945</v>
      </c>
    </row>
    <row r="21" spans="1:23" x14ac:dyDescent="0.3">
      <c r="A21" s="1" t="s">
        <v>716</v>
      </c>
      <c r="B21" s="1">
        <v>11</v>
      </c>
      <c r="C21" s="1">
        <v>48013484</v>
      </c>
      <c r="D21" s="1" t="s">
        <v>25</v>
      </c>
      <c r="E21" s="1" t="s">
        <v>21</v>
      </c>
      <c r="F21" s="1" t="s">
        <v>25</v>
      </c>
      <c r="G21" s="1" t="s">
        <v>21</v>
      </c>
      <c r="H21" s="1">
        <v>-3.7999999999999999E-2</v>
      </c>
      <c r="I21" s="1">
        <v>2.5999999999999999E-2</v>
      </c>
      <c r="J21" s="1">
        <v>0.20100000000000001</v>
      </c>
      <c r="K21" s="1">
        <v>0.2</v>
      </c>
      <c r="L21" s="1" t="b">
        <v>0</v>
      </c>
      <c r="M21" s="1" t="b">
        <v>0</v>
      </c>
      <c r="N21" s="1" t="b">
        <v>0</v>
      </c>
      <c r="O21" s="1">
        <v>9.2999999999999992E-3</v>
      </c>
      <c r="P21" s="1">
        <v>4.7000000000000002E-3</v>
      </c>
      <c r="Q21" s="1" t="b">
        <v>1</v>
      </c>
      <c r="R21" s="1">
        <v>3.0000000000000001E-3</v>
      </c>
      <c r="S21" s="2">
        <v>6.9999999999999998E-48</v>
      </c>
      <c r="T21" s="1" t="b">
        <v>1</v>
      </c>
      <c r="U21" s="1" t="b">
        <v>1</v>
      </c>
      <c r="V21" s="1">
        <f t="shared" si="0"/>
        <v>4.6380991199999996E-4</v>
      </c>
      <c r="W21" s="1">
        <f t="shared" si="1"/>
        <v>261.68418873347628</v>
      </c>
    </row>
    <row r="22" spans="1:23" x14ac:dyDescent="0.3">
      <c r="A22" s="1" t="s">
        <v>717</v>
      </c>
      <c r="B22" s="1">
        <v>10</v>
      </c>
      <c r="C22" s="1">
        <v>99001258</v>
      </c>
      <c r="D22" s="1" t="s">
        <v>25</v>
      </c>
      <c r="E22" s="1" t="s">
        <v>21</v>
      </c>
      <c r="F22" s="1" t="s">
        <v>25</v>
      </c>
      <c r="G22" s="1" t="s">
        <v>21</v>
      </c>
      <c r="H22" s="1">
        <v>1.4E-2</v>
      </c>
      <c r="I22" s="1">
        <v>-2.1999999999999999E-2</v>
      </c>
      <c r="J22" s="1">
        <v>0.66100000000000003</v>
      </c>
      <c r="K22" s="1">
        <v>0.66</v>
      </c>
      <c r="L22" s="1" t="b">
        <v>0</v>
      </c>
      <c r="M22" s="1" t="b">
        <v>0</v>
      </c>
      <c r="N22" s="1" t="b">
        <v>0</v>
      </c>
      <c r="O22" s="1">
        <v>7.7999999999999996E-3</v>
      </c>
      <c r="P22" s="1">
        <v>4.7999999999999996E-3</v>
      </c>
      <c r="Q22" s="1" t="b">
        <v>1</v>
      </c>
      <c r="R22" s="1">
        <v>2E-3</v>
      </c>
      <c r="S22" s="2">
        <v>2.7E-10</v>
      </c>
      <c r="T22" s="1" t="b">
        <v>1</v>
      </c>
      <c r="U22" s="1" t="b">
        <v>1</v>
      </c>
      <c r="V22" s="1">
        <f t="shared" si="0"/>
        <v>8.7838968000000003E-5</v>
      </c>
      <c r="W22" s="1">
        <f t="shared" si="1"/>
        <v>49.540610565898199</v>
      </c>
    </row>
    <row r="23" spans="1:23" x14ac:dyDescent="0.3">
      <c r="A23" s="1" t="s">
        <v>718</v>
      </c>
      <c r="B23" s="1">
        <v>12</v>
      </c>
      <c r="C23" s="1">
        <v>49080698</v>
      </c>
      <c r="D23" s="1" t="s">
        <v>25</v>
      </c>
      <c r="E23" s="1" t="s">
        <v>27</v>
      </c>
      <c r="F23" s="1" t="s">
        <v>25</v>
      </c>
      <c r="G23" s="1" t="s">
        <v>27</v>
      </c>
      <c r="H23" s="1">
        <v>-1.9E-2</v>
      </c>
      <c r="I23" s="1">
        <v>-2.1999999999999999E-2</v>
      </c>
      <c r="J23" s="1">
        <v>0.32900000000000001</v>
      </c>
      <c r="K23" s="1">
        <v>0.33</v>
      </c>
      <c r="L23" s="1" t="b">
        <v>0</v>
      </c>
      <c r="M23" s="1" t="b">
        <v>1</v>
      </c>
      <c r="N23" s="1" t="b">
        <v>0</v>
      </c>
      <c r="O23" s="1">
        <v>8.0000000000000002E-3</v>
      </c>
      <c r="P23" s="1">
        <v>5.4999999999999997E-3</v>
      </c>
      <c r="Q23" s="1" t="b">
        <v>1</v>
      </c>
      <c r="R23" s="1">
        <v>2E-3</v>
      </c>
      <c r="S23" s="2">
        <v>1.4000000000000001E-16</v>
      </c>
      <c r="T23" s="1" t="b">
        <v>1</v>
      </c>
      <c r="U23" s="1" t="b">
        <v>1</v>
      </c>
      <c r="V23" s="1">
        <f t="shared" si="0"/>
        <v>1.5938799800000001E-4</v>
      </c>
      <c r="W23" s="1">
        <f t="shared" si="1"/>
        <v>89.900234162454879</v>
      </c>
    </row>
    <row r="24" spans="1:23" x14ac:dyDescent="0.3">
      <c r="A24" s="1" t="s">
        <v>719</v>
      </c>
      <c r="B24" s="1">
        <v>17</v>
      </c>
      <c r="C24" s="1">
        <v>57929535</v>
      </c>
      <c r="D24" s="1" t="s">
        <v>21</v>
      </c>
      <c r="E24" s="1" t="s">
        <v>25</v>
      </c>
      <c r="F24" s="1" t="s">
        <v>21</v>
      </c>
      <c r="G24" s="1" t="s">
        <v>25</v>
      </c>
      <c r="H24" s="1">
        <v>-2.1999999999999999E-2</v>
      </c>
      <c r="I24" s="1">
        <v>-2.1000000000000001E-2</v>
      </c>
      <c r="J24" s="1">
        <v>0.44700000000000001</v>
      </c>
      <c r="K24" s="1">
        <v>0.45</v>
      </c>
      <c r="L24" s="1" t="b">
        <v>0</v>
      </c>
      <c r="M24" s="1" t="b">
        <v>0</v>
      </c>
      <c r="N24" s="1" t="b">
        <v>0</v>
      </c>
      <c r="O24" s="1">
        <v>7.4999999999999997E-3</v>
      </c>
      <c r="P24" s="1">
        <v>5.4999999999999997E-3</v>
      </c>
      <c r="Q24" s="1" t="b">
        <v>1</v>
      </c>
      <c r="R24" s="1">
        <v>2E-3</v>
      </c>
      <c r="S24" s="2">
        <v>1.2E-25</v>
      </c>
      <c r="T24" s="1" t="b">
        <v>1</v>
      </c>
      <c r="U24" s="1" t="b">
        <v>1</v>
      </c>
      <c r="V24" s="1">
        <f t="shared" si="0"/>
        <v>2.3928088799999995E-4</v>
      </c>
      <c r="W24" s="1">
        <f t="shared" si="1"/>
        <v>134.97331763757259</v>
      </c>
    </row>
    <row r="25" spans="1:23" x14ac:dyDescent="0.3">
      <c r="A25" s="1" t="s">
        <v>720</v>
      </c>
      <c r="B25" s="1">
        <v>22</v>
      </c>
      <c r="C25" s="1">
        <v>28933106</v>
      </c>
      <c r="D25" s="1" t="s">
        <v>27</v>
      </c>
      <c r="E25" s="1" t="s">
        <v>22</v>
      </c>
      <c r="F25" s="1" t="s">
        <v>27</v>
      </c>
      <c r="G25" s="1" t="s">
        <v>22</v>
      </c>
      <c r="H25" s="1">
        <v>3.3000000000000002E-2</v>
      </c>
      <c r="I25" s="1">
        <v>3.1E-2</v>
      </c>
      <c r="J25" s="1">
        <v>0.878</v>
      </c>
      <c r="K25" s="1">
        <v>0.87</v>
      </c>
      <c r="L25" s="1" t="b">
        <v>0</v>
      </c>
      <c r="M25" s="1" t="b">
        <v>0</v>
      </c>
      <c r="N25" s="1" t="b">
        <v>0</v>
      </c>
      <c r="O25" s="1">
        <v>1.0999999999999999E-2</v>
      </c>
      <c r="P25" s="1">
        <v>6.0000000000000001E-3</v>
      </c>
      <c r="Q25" s="1" t="b">
        <v>1</v>
      </c>
      <c r="R25" s="1">
        <v>3.0000000000000001E-3</v>
      </c>
      <c r="S25" s="2">
        <v>7.0999999999999997E-24</v>
      </c>
      <c r="T25" s="1" t="b">
        <v>1</v>
      </c>
      <c r="U25" s="1" t="b">
        <v>1</v>
      </c>
      <c r="V25" s="1">
        <f t="shared" si="0"/>
        <v>2.3329864800000004E-4</v>
      </c>
      <c r="W25" s="1">
        <f t="shared" si="1"/>
        <v>131.59807440054908</v>
      </c>
    </row>
    <row r="26" spans="1:23" x14ac:dyDescent="0.3">
      <c r="A26" s="1" t="s">
        <v>721</v>
      </c>
      <c r="B26" s="1">
        <v>5</v>
      </c>
      <c r="C26" s="1">
        <v>148340270</v>
      </c>
      <c r="D26" s="1" t="s">
        <v>21</v>
      </c>
      <c r="E26" s="1" t="s">
        <v>25</v>
      </c>
      <c r="F26" s="1" t="s">
        <v>21</v>
      </c>
      <c r="G26" s="1" t="s">
        <v>25</v>
      </c>
      <c r="H26" s="1">
        <v>-0.02</v>
      </c>
      <c r="I26" s="1">
        <v>-2.9000000000000001E-2</v>
      </c>
      <c r="J26" s="1">
        <v>0.13900000000000001</v>
      </c>
      <c r="K26" s="1">
        <v>0.15</v>
      </c>
      <c r="L26" s="1" t="b">
        <v>0</v>
      </c>
      <c r="M26" s="1" t="b">
        <v>0</v>
      </c>
      <c r="N26" s="1" t="b">
        <v>0</v>
      </c>
      <c r="O26" s="1">
        <v>1.0999999999999999E-2</v>
      </c>
      <c r="P26" s="1">
        <v>6.4999999999999997E-3</v>
      </c>
      <c r="Q26" s="1" t="b">
        <v>1</v>
      </c>
      <c r="R26" s="1">
        <v>3.0000000000000001E-3</v>
      </c>
      <c r="S26" s="2">
        <v>5.4000000000000001E-11</v>
      </c>
      <c r="T26" s="1" t="b">
        <v>1</v>
      </c>
      <c r="U26" s="1" t="b">
        <v>1</v>
      </c>
      <c r="V26" s="1">
        <f t="shared" si="0"/>
        <v>9.5743200000000009E-5</v>
      </c>
      <c r="W26" s="1">
        <f t="shared" si="1"/>
        <v>53.998973215292359</v>
      </c>
    </row>
    <row r="27" spans="1:23" x14ac:dyDescent="0.3">
      <c r="A27" s="1" t="s">
        <v>722</v>
      </c>
      <c r="B27" s="1">
        <v>14</v>
      </c>
      <c r="C27" s="1">
        <v>103878774</v>
      </c>
      <c r="D27" s="1" t="s">
        <v>21</v>
      </c>
      <c r="E27" s="1" t="s">
        <v>22</v>
      </c>
      <c r="F27" s="1" t="s">
        <v>21</v>
      </c>
      <c r="G27" s="1" t="s">
        <v>22</v>
      </c>
      <c r="H27" s="1">
        <v>1.7000000000000001E-2</v>
      </c>
      <c r="I27" s="1">
        <v>2.1000000000000001E-2</v>
      </c>
      <c r="J27" s="1">
        <v>0.38400000000000001</v>
      </c>
      <c r="K27" s="1">
        <v>0.38</v>
      </c>
      <c r="L27" s="1" t="b">
        <v>0</v>
      </c>
      <c r="M27" s="1" t="b">
        <v>1</v>
      </c>
      <c r="N27" s="1" t="b">
        <v>0</v>
      </c>
      <c r="O27" s="1">
        <v>7.7999999999999996E-3</v>
      </c>
      <c r="P27" s="1">
        <v>7.4000000000000003E-3</v>
      </c>
      <c r="Q27" s="1" t="b">
        <v>1</v>
      </c>
      <c r="R27" s="1">
        <v>2E-3</v>
      </c>
      <c r="S27" s="2">
        <v>5E-15</v>
      </c>
      <c r="T27" s="1" t="b">
        <v>1</v>
      </c>
      <c r="U27" s="1" t="b">
        <v>1</v>
      </c>
      <c r="V27" s="1">
        <f t="shared" si="0"/>
        <v>1.3672243200000002E-4</v>
      </c>
      <c r="W27" s="1">
        <f t="shared" si="1"/>
        <v>77.11433845170319</v>
      </c>
    </row>
    <row r="28" spans="1:23" x14ac:dyDescent="0.3">
      <c r="A28" s="1" t="s">
        <v>723</v>
      </c>
      <c r="B28" s="1">
        <v>4</v>
      </c>
      <c r="C28" s="1">
        <v>123681156</v>
      </c>
      <c r="D28" s="1" t="s">
        <v>25</v>
      </c>
      <c r="E28" s="1" t="s">
        <v>22</v>
      </c>
      <c r="F28" s="1" t="s">
        <v>25</v>
      </c>
      <c r="G28" s="1" t="s">
        <v>22</v>
      </c>
      <c r="H28" s="1">
        <v>1.7999999999999999E-2</v>
      </c>
      <c r="I28" s="1">
        <v>-2.1000000000000001E-2</v>
      </c>
      <c r="J28" s="1">
        <v>0.57199999999999995</v>
      </c>
      <c r="K28" s="1">
        <v>0.56000000000000005</v>
      </c>
      <c r="L28" s="1" t="b">
        <v>0</v>
      </c>
      <c r="M28" s="1" t="b">
        <v>0</v>
      </c>
      <c r="N28" s="1" t="b">
        <v>0</v>
      </c>
      <c r="O28" s="1">
        <v>7.7000000000000002E-3</v>
      </c>
      <c r="P28" s="1">
        <v>7.4999999999999997E-3</v>
      </c>
      <c r="Q28" s="1" t="b">
        <v>1</v>
      </c>
      <c r="R28" s="1">
        <v>2E-3</v>
      </c>
      <c r="S28" s="2">
        <v>1.5E-16</v>
      </c>
      <c r="T28" s="1" t="b">
        <v>1</v>
      </c>
      <c r="U28" s="1" t="b">
        <v>1</v>
      </c>
      <c r="V28" s="1">
        <f t="shared" si="0"/>
        <v>1.5864076799999998E-4</v>
      </c>
      <c r="W28" s="1">
        <f t="shared" si="1"/>
        <v>89.478704239352169</v>
      </c>
    </row>
    <row r="29" spans="1:23" x14ac:dyDescent="0.3">
      <c r="A29" s="1" t="s">
        <v>724</v>
      </c>
      <c r="B29" s="1">
        <v>10</v>
      </c>
      <c r="C29" s="1">
        <v>72625741</v>
      </c>
      <c r="D29" s="1" t="s">
        <v>21</v>
      </c>
      <c r="E29" s="1" t="s">
        <v>25</v>
      </c>
      <c r="F29" s="1" t="s">
        <v>21</v>
      </c>
      <c r="G29" s="1" t="s">
        <v>25</v>
      </c>
      <c r="H29" s="1">
        <v>-1.9E-2</v>
      </c>
      <c r="I29" s="1">
        <v>2.1000000000000001E-2</v>
      </c>
      <c r="J29" s="1">
        <v>0.32600000000000001</v>
      </c>
      <c r="K29" s="1">
        <v>0.33</v>
      </c>
      <c r="L29" s="1" t="b">
        <v>0</v>
      </c>
      <c r="M29" s="1" t="b">
        <v>0</v>
      </c>
      <c r="N29" s="1" t="b">
        <v>0</v>
      </c>
      <c r="O29" s="1">
        <v>7.9000000000000008E-3</v>
      </c>
      <c r="P29" s="1">
        <v>8.5000000000000006E-3</v>
      </c>
      <c r="Q29" s="1" t="b">
        <v>1</v>
      </c>
      <c r="R29" s="1">
        <v>2E-3</v>
      </c>
      <c r="S29" s="2">
        <v>2.1000000000000001E-16</v>
      </c>
      <c r="T29" s="1" t="b">
        <v>1</v>
      </c>
      <c r="U29" s="1" t="b">
        <v>1</v>
      </c>
      <c r="V29" s="1">
        <f t="shared" si="0"/>
        <v>1.5864072799999998E-4</v>
      </c>
      <c r="W29" s="1">
        <f t="shared" si="1"/>
        <v>89.47868167443329</v>
      </c>
    </row>
    <row r="30" spans="1:23" x14ac:dyDescent="0.3">
      <c r="A30" s="1" t="s">
        <v>725</v>
      </c>
      <c r="B30" s="1">
        <v>2</v>
      </c>
      <c r="C30" s="1">
        <v>112239082</v>
      </c>
      <c r="D30" s="1" t="s">
        <v>27</v>
      </c>
      <c r="E30" s="1" t="s">
        <v>22</v>
      </c>
      <c r="F30" s="1" t="s">
        <v>27</v>
      </c>
      <c r="G30" s="1" t="s">
        <v>22</v>
      </c>
      <c r="H30" s="1">
        <v>-7.3999999999999996E-2</v>
      </c>
      <c r="I30" s="1">
        <v>-4.1000000000000002E-2</v>
      </c>
      <c r="J30" s="1">
        <v>7.4999999999999997E-2</v>
      </c>
      <c r="K30" s="1">
        <v>7.3999999999999996E-2</v>
      </c>
      <c r="L30" s="1" t="b">
        <v>0</v>
      </c>
      <c r="M30" s="1" t="b">
        <v>0</v>
      </c>
      <c r="N30" s="1" t="b">
        <v>0</v>
      </c>
      <c r="O30" s="1">
        <v>1.6E-2</v>
      </c>
      <c r="P30" s="1">
        <v>9.7000000000000003E-3</v>
      </c>
      <c r="Q30" s="1" t="b">
        <v>1</v>
      </c>
      <c r="R30" s="1">
        <v>4.0000000000000001E-3</v>
      </c>
      <c r="S30" s="2">
        <v>1.7E-66</v>
      </c>
      <c r="T30" s="1" t="b">
        <v>1</v>
      </c>
      <c r="U30" s="1" t="b">
        <v>1</v>
      </c>
      <c r="V30" s="1">
        <f t="shared" si="0"/>
        <v>7.5979499999999996E-4</v>
      </c>
      <c r="W30" s="1">
        <f t="shared" si="1"/>
        <v>428.80763737884223</v>
      </c>
    </row>
    <row r="31" spans="1:23" x14ac:dyDescent="0.3">
      <c r="A31" s="1" t="s">
        <v>726</v>
      </c>
      <c r="B31" s="1">
        <v>4</v>
      </c>
      <c r="C31" s="1">
        <v>103556316</v>
      </c>
      <c r="D31" s="1" t="s">
        <v>22</v>
      </c>
      <c r="E31" s="1" t="s">
        <v>27</v>
      </c>
      <c r="F31" s="1" t="s">
        <v>22</v>
      </c>
      <c r="G31" s="1" t="s">
        <v>27</v>
      </c>
      <c r="H31" s="1">
        <v>3.9E-2</v>
      </c>
      <c r="I31" s="1">
        <v>-1.7999999999999999E-2</v>
      </c>
      <c r="J31" s="1">
        <v>0.52100000000000002</v>
      </c>
      <c r="K31" s="1">
        <v>0.51</v>
      </c>
      <c r="L31" s="1" t="b">
        <v>0</v>
      </c>
      <c r="M31" s="1" t="b">
        <v>0</v>
      </c>
      <c r="N31" s="1" t="b">
        <v>0</v>
      </c>
      <c r="O31" s="1">
        <v>7.4000000000000003E-3</v>
      </c>
      <c r="P31" s="1">
        <v>1.2999999999999999E-2</v>
      </c>
      <c r="Q31" s="1" t="b">
        <v>1</v>
      </c>
      <c r="R31" s="1">
        <v>2E-3</v>
      </c>
      <c r="S31" s="2">
        <v>6.3999999999999995E-76</v>
      </c>
      <c r="T31" s="1" t="b">
        <v>1</v>
      </c>
      <c r="U31" s="1" t="b">
        <v>1</v>
      </c>
      <c r="V31" s="1">
        <f t="shared" si="0"/>
        <v>7.5915847800000005E-4</v>
      </c>
      <c r="W31" s="1">
        <f t="shared" si="1"/>
        <v>428.44812874655327</v>
      </c>
    </row>
    <row r="32" spans="1:23" x14ac:dyDescent="0.3">
      <c r="A32" s="1" t="s">
        <v>727</v>
      </c>
      <c r="B32" s="1">
        <v>5</v>
      </c>
      <c r="C32" s="1">
        <v>34668797</v>
      </c>
      <c r="D32" s="1" t="s">
        <v>21</v>
      </c>
      <c r="E32" s="1" t="s">
        <v>25</v>
      </c>
      <c r="F32" s="1" t="s">
        <v>21</v>
      </c>
      <c r="G32" s="1" t="s">
        <v>25</v>
      </c>
      <c r="H32" s="1">
        <v>-1.4E-2</v>
      </c>
      <c r="I32" s="1">
        <v>0.02</v>
      </c>
      <c r="J32" s="1">
        <v>0.33100000000000002</v>
      </c>
      <c r="K32" s="1">
        <v>0.33</v>
      </c>
      <c r="L32" s="1" t="b">
        <v>0</v>
      </c>
      <c r="M32" s="1" t="b">
        <v>0</v>
      </c>
      <c r="N32" s="1" t="b">
        <v>0</v>
      </c>
      <c r="O32" s="1">
        <v>8.0000000000000002E-3</v>
      </c>
      <c r="P32" s="1">
        <v>1.2999999999999999E-2</v>
      </c>
      <c r="Q32" s="1" t="b">
        <v>1</v>
      </c>
      <c r="R32" s="1">
        <v>2E-3</v>
      </c>
      <c r="S32" s="2">
        <v>2.1000000000000002E-9</v>
      </c>
      <c r="T32" s="1" t="b">
        <v>1</v>
      </c>
      <c r="U32" s="1" t="b">
        <v>1</v>
      </c>
      <c r="V32" s="1">
        <f t="shared" si="0"/>
        <v>8.6804088000000019E-5</v>
      </c>
      <c r="W32" s="1">
        <f t="shared" si="1"/>
        <v>48.956894261629699</v>
      </c>
    </row>
    <row r="33" spans="1:23" x14ac:dyDescent="0.3">
      <c r="A33" s="1" t="s">
        <v>728</v>
      </c>
      <c r="B33" s="1">
        <v>8</v>
      </c>
      <c r="C33" s="1">
        <v>41549194</v>
      </c>
      <c r="D33" s="1" t="s">
        <v>22</v>
      </c>
      <c r="E33" s="1" t="s">
        <v>27</v>
      </c>
      <c r="F33" s="1" t="s">
        <v>22</v>
      </c>
      <c r="G33" s="1" t="s">
        <v>27</v>
      </c>
      <c r="H33" s="1">
        <v>-4.8000000000000001E-2</v>
      </c>
      <c r="I33" s="1">
        <v>4.9000000000000002E-2</v>
      </c>
      <c r="J33" s="1">
        <v>3.7999999999999999E-2</v>
      </c>
      <c r="K33" s="1">
        <v>0.04</v>
      </c>
      <c r="L33" s="1" t="b">
        <v>0</v>
      </c>
      <c r="M33" s="1" t="b">
        <v>0</v>
      </c>
      <c r="N33" s="1" t="b">
        <v>0</v>
      </c>
      <c r="O33" s="1">
        <v>0.02</v>
      </c>
      <c r="P33" s="1">
        <v>1.6E-2</v>
      </c>
      <c r="Q33" s="1" t="b">
        <v>1</v>
      </c>
      <c r="R33" s="1">
        <v>6.0000000000000001E-3</v>
      </c>
      <c r="S33" s="2">
        <v>3.9E-18</v>
      </c>
      <c r="T33" s="1" t="b">
        <v>1</v>
      </c>
      <c r="U33" s="1" t="b">
        <v>1</v>
      </c>
      <c r="V33" s="1">
        <f t="shared" si="0"/>
        <v>1.68450048E-4</v>
      </c>
      <c r="W33" s="1">
        <f t="shared" si="1"/>
        <v>95.012398712435711</v>
      </c>
    </row>
    <row r="34" spans="1:23" x14ac:dyDescent="0.3">
      <c r="A34" s="1" t="s">
        <v>729</v>
      </c>
      <c r="B34" s="1">
        <v>20</v>
      </c>
      <c r="C34" s="1">
        <v>57748369</v>
      </c>
      <c r="D34" s="1" t="s">
        <v>25</v>
      </c>
      <c r="E34" s="1" t="s">
        <v>27</v>
      </c>
      <c r="F34" s="1" t="s">
        <v>25</v>
      </c>
      <c r="G34" s="1" t="s">
        <v>27</v>
      </c>
      <c r="H34" s="1">
        <v>-2.8000000000000001E-2</v>
      </c>
      <c r="I34" s="1">
        <v>1.9E-2</v>
      </c>
      <c r="J34" s="1">
        <v>0.35899999999999999</v>
      </c>
      <c r="K34" s="1">
        <v>0.36</v>
      </c>
      <c r="L34" s="1" t="b">
        <v>0</v>
      </c>
      <c r="M34" s="1" t="b">
        <v>1</v>
      </c>
      <c r="N34" s="1" t="b">
        <v>0</v>
      </c>
      <c r="O34" s="1">
        <v>7.9000000000000008E-3</v>
      </c>
      <c r="P34" s="1">
        <v>1.7000000000000001E-2</v>
      </c>
      <c r="Q34" s="1" t="b">
        <v>1</v>
      </c>
      <c r="R34" s="1">
        <v>2E-3</v>
      </c>
      <c r="S34" s="2">
        <v>9.1999999999999999E-36</v>
      </c>
      <c r="T34" s="1" t="b">
        <v>1</v>
      </c>
      <c r="U34" s="1" t="b">
        <v>1</v>
      </c>
      <c r="V34" s="1">
        <f t="shared" si="0"/>
        <v>3.6082659200000004E-4</v>
      </c>
      <c r="W34" s="1">
        <f t="shared" si="1"/>
        <v>203.55944125830666</v>
      </c>
    </row>
    <row r="35" spans="1:23" x14ac:dyDescent="0.3">
      <c r="A35" s="1" t="s">
        <v>730</v>
      </c>
      <c r="B35" s="1">
        <v>17</v>
      </c>
      <c r="C35" s="1">
        <v>38023745</v>
      </c>
      <c r="D35" s="1" t="s">
        <v>21</v>
      </c>
      <c r="E35" s="1" t="s">
        <v>25</v>
      </c>
      <c r="F35" s="1" t="s">
        <v>21</v>
      </c>
      <c r="G35" s="1" t="s">
        <v>25</v>
      </c>
      <c r="H35" s="1">
        <v>-3.1E-2</v>
      </c>
      <c r="I35" s="1">
        <v>-1.7999999999999999E-2</v>
      </c>
      <c r="J35" s="1">
        <v>0.48199999999999998</v>
      </c>
      <c r="K35" s="1">
        <v>0.48</v>
      </c>
      <c r="L35" s="1" t="b">
        <v>0</v>
      </c>
      <c r="M35" s="1" t="b">
        <v>0</v>
      </c>
      <c r="N35" s="1" t="b">
        <v>0</v>
      </c>
      <c r="O35" s="1">
        <v>7.4999999999999997E-3</v>
      </c>
      <c r="P35" s="1">
        <v>1.7999999999999999E-2</v>
      </c>
      <c r="Q35" s="1" t="b">
        <v>1</v>
      </c>
      <c r="R35" s="1">
        <v>2E-3</v>
      </c>
      <c r="S35" s="2">
        <v>2.0999999999999999E-48</v>
      </c>
      <c r="T35" s="1" t="b">
        <v>1</v>
      </c>
      <c r="U35" s="1" t="b">
        <v>1</v>
      </c>
      <c r="V35" s="1">
        <f t="shared" si="0"/>
        <v>4.7987727199999997E-4</v>
      </c>
      <c r="W35" s="1">
        <f t="shared" si="1"/>
        <v>270.75383689339992</v>
      </c>
    </row>
    <row r="36" spans="1:23" x14ac:dyDescent="0.3">
      <c r="A36" s="1" t="s">
        <v>731</v>
      </c>
      <c r="B36" s="1">
        <v>3</v>
      </c>
      <c r="C36" s="1">
        <v>123105643</v>
      </c>
      <c r="D36" s="1" t="s">
        <v>27</v>
      </c>
      <c r="E36" s="1" t="s">
        <v>22</v>
      </c>
      <c r="F36" s="1" t="s">
        <v>27</v>
      </c>
      <c r="G36" s="1" t="s">
        <v>22</v>
      </c>
      <c r="H36" s="1">
        <v>-2.5000000000000001E-2</v>
      </c>
      <c r="I36" s="1">
        <v>2.1000000000000001E-2</v>
      </c>
      <c r="J36" s="1">
        <v>0.22500000000000001</v>
      </c>
      <c r="K36" s="1">
        <v>0.23</v>
      </c>
      <c r="L36" s="1" t="b">
        <v>0</v>
      </c>
      <c r="M36" s="1" t="b">
        <v>0</v>
      </c>
      <c r="N36" s="1" t="b">
        <v>0</v>
      </c>
      <c r="O36" s="1">
        <v>8.8999999999999999E-3</v>
      </c>
      <c r="P36" s="1">
        <v>1.7999999999999999E-2</v>
      </c>
      <c r="Q36" s="1" t="b">
        <v>1</v>
      </c>
      <c r="R36" s="1">
        <v>3.0000000000000001E-3</v>
      </c>
      <c r="S36" s="2">
        <v>8.6000000000000006E-24</v>
      </c>
      <c r="T36" s="1" t="b">
        <v>1</v>
      </c>
      <c r="U36" s="1" t="b">
        <v>1</v>
      </c>
      <c r="V36" s="1">
        <f t="shared" si="0"/>
        <v>2.1796875000000004E-4</v>
      </c>
      <c r="W36" s="1">
        <f t="shared" si="1"/>
        <v>122.94896778282144</v>
      </c>
    </row>
    <row r="37" spans="1:23" x14ac:dyDescent="0.3">
      <c r="A37" s="1" t="s">
        <v>732</v>
      </c>
      <c r="B37" s="1">
        <v>6</v>
      </c>
      <c r="C37" s="1">
        <v>31022158</v>
      </c>
      <c r="D37" s="1" t="s">
        <v>22</v>
      </c>
      <c r="E37" s="1" t="s">
        <v>21</v>
      </c>
      <c r="F37" s="1" t="s">
        <v>22</v>
      </c>
      <c r="G37" s="1" t="s">
        <v>21</v>
      </c>
      <c r="H37" s="1">
        <v>7.0999999999999994E-2</v>
      </c>
      <c r="I37" s="1">
        <v>1.7999999999999999E-2</v>
      </c>
      <c r="J37" s="1">
        <v>0.33100000000000002</v>
      </c>
      <c r="K37" s="1">
        <v>0.33</v>
      </c>
      <c r="L37" s="1" t="b">
        <v>0</v>
      </c>
      <c r="M37" s="1" t="b">
        <v>1</v>
      </c>
      <c r="N37" s="1" t="b">
        <v>0</v>
      </c>
      <c r="O37" s="1">
        <v>7.9000000000000008E-3</v>
      </c>
      <c r="P37" s="1">
        <v>2.1000000000000001E-2</v>
      </c>
      <c r="Q37" s="1" t="b">
        <v>1</v>
      </c>
      <c r="R37" s="1">
        <v>2E-3</v>
      </c>
      <c r="S37" s="2">
        <v>9.9999999999999998E-201</v>
      </c>
      <c r="T37" s="1" t="b">
        <v>1</v>
      </c>
      <c r="U37" s="1" t="b">
        <v>1</v>
      </c>
      <c r="V37" s="1">
        <f t="shared" si="0"/>
        <v>2.232547998E-3</v>
      </c>
      <c r="W37" s="1">
        <f t="shared" si="1"/>
        <v>1261.8491870604616</v>
      </c>
    </row>
    <row r="38" spans="1:23" x14ac:dyDescent="0.3">
      <c r="A38" s="1" t="s">
        <v>733</v>
      </c>
      <c r="B38" s="1">
        <v>7</v>
      </c>
      <c r="C38" s="1">
        <v>5562740</v>
      </c>
      <c r="D38" s="1" t="s">
        <v>21</v>
      </c>
      <c r="E38" s="1" t="s">
        <v>25</v>
      </c>
      <c r="F38" s="1" t="s">
        <v>21</v>
      </c>
      <c r="G38" s="1" t="s">
        <v>25</v>
      </c>
      <c r="H38" s="1">
        <v>1.4E-2</v>
      </c>
      <c r="I38" s="1">
        <v>1.7999999999999999E-2</v>
      </c>
      <c r="J38" s="1">
        <v>0.36699999999999999</v>
      </c>
      <c r="K38" s="1">
        <v>0.37</v>
      </c>
      <c r="L38" s="1" t="b">
        <v>0</v>
      </c>
      <c r="M38" s="1" t="b">
        <v>0</v>
      </c>
      <c r="N38" s="1" t="b">
        <v>0</v>
      </c>
      <c r="O38" s="1">
        <v>7.7000000000000002E-3</v>
      </c>
      <c r="P38" s="1">
        <v>2.1000000000000001E-2</v>
      </c>
      <c r="Q38" s="1" t="b">
        <v>1</v>
      </c>
      <c r="R38" s="1">
        <v>2E-3</v>
      </c>
      <c r="S38" s="2">
        <v>3.4000000000000001E-10</v>
      </c>
      <c r="T38" s="1" t="b">
        <v>1</v>
      </c>
      <c r="U38" s="1" t="b">
        <v>1</v>
      </c>
      <c r="V38" s="1">
        <f t="shared" si="0"/>
        <v>9.1065912000000011E-5</v>
      </c>
      <c r="W38" s="1">
        <f t="shared" si="1"/>
        <v>51.360751890639932</v>
      </c>
    </row>
    <row r="39" spans="1:23" x14ac:dyDescent="0.3">
      <c r="A39" s="1" t="s">
        <v>734</v>
      </c>
      <c r="B39" s="1">
        <v>3</v>
      </c>
      <c r="C39" s="1">
        <v>185546150</v>
      </c>
      <c r="D39" s="1" t="s">
        <v>27</v>
      </c>
      <c r="E39" s="1" t="s">
        <v>22</v>
      </c>
      <c r="F39" s="1" t="s">
        <v>27</v>
      </c>
      <c r="G39" s="1" t="s">
        <v>22</v>
      </c>
      <c r="H39" s="1">
        <v>-3.5999999999999997E-2</v>
      </c>
      <c r="I39" s="1">
        <v>4.2999999999999997E-2</v>
      </c>
      <c r="J39" s="1">
        <v>4.4999999999999998E-2</v>
      </c>
      <c r="K39" s="1">
        <v>4.3999999999999997E-2</v>
      </c>
      <c r="L39" s="1" t="b">
        <v>0</v>
      </c>
      <c r="M39" s="1" t="b">
        <v>0</v>
      </c>
      <c r="N39" s="1" t="b">
        <v>0</v>
      </c>
      <c r="O39" s="1">
        <v>1.9E-2</v>
      </c>
      <c r="P39" s="1">
        <v>2.1999999999999999E-2</v>
      </c>
      <c r="Q39" s="1" t="b">
        <v>1</v>
      </c>
      <c r="R39" s="1">
        <v>5.0000000000000001E-3</v>
      </c>
      <c r="S39" s="2">
        <v>2.8000000000000002E-12</v>
      </c>
      <c r="T39" s="1" t="b">
        <v>1</v>
      </c>
      <c r="U39" s="1" t="b">
        <v>1</v>
      </c>
      <c r="V39" s="1">
        <f t="shared" si="0"/>
        <v>1.1139119999999998E-4</v>
      </c>
      <c r="W39" s="1">
        <f t="shared" si="1"/>
        <v>62.825397089172235</v>
      </c>
    </row>
    <row r="40" spans="1:23" x14ac:dyDescent="0.3">
      <c r="A40" s="1" t="s">
        <v>735</v>
      </c>
      <c r="B40" s="1">
        <v>11</v>
      </c>
      <c r="C40" s="1">
        <v>108143456</v>
      </c>
      <c r="D40" s="1" t="s">
        <v>21</v>
      </c>
      <c r="E40" s="1" t="s">
        <v>22</v>
      </c>
      <c r="F40" s="1" t="s">
        <v>21</v>
      </c>
      <c r="G40" s="1" t="s">
        <v>22</v>
      </c>
      <c r="H40" s="1">
        <v>0.04</v>
      </c>
      <c r="I40" s="1">
        <v>-5.2999999999999999E-2</v>
      </c>
      <c r="J40" s="1">
        <v>2.7E-2</v>
      </c>
      <c r="K40" s="1">
        <v>0.03</v>
      </c>
      <c r="L40" s="1" t="b">
        <v>0</v>
      </c>
      <c r="M40" s="1" t="b">
        <v>1</v>
      </c>
      <c r="N40" s="1" t="b">
        <v>0</v>
      </c>
      <c r="O40" s="1">
        <v>2.4E-2</v>
      </c>
      <c r="P40" s="1">
        <v>2.3E-2</v>
      </c>
      <c r="Q40" s="1" t="b">
        <v>1</v>
      </c>
      <c r="R40" s="1">
        <v>7.0000000000000001E-3</v>
      </c>
      <c r="S40" s="2">
        <v>1.0999999999999999E-9</v>
      </c>
      <c r="T40" s="1" t="b">
        <v>1</v>
      </c>
      <c r="U40" s="1" t="b">
        <v>1</v>
      </c>
      <c r="V40" s="1">
        <f t="shared" si="0"/>
        <v>8.4067200000000007E-5</v>
      </c>
      <c r="W40" s="1">
        <f t="shared" si="1"/>
        <v>47.413178929995745</v>
      </c>
    </row>
    <row r="41" spans="1:23" x14ac:dyDescent="0.3">
      <c r="A41" s="1" t="s">
        <v>736</v>
      </c>
      <c r="B41" s="1">
        <v>1</v>
      </c>
      <c r="C41" s="1">
        <v>67470843</v>
      </c>
      <c r="D41" s="1" t="s">
        <v>27</v>
      </c>
      <c r="E41" s="1" t="s">
        <v>22</v>
      </c>
      <c r="F41" s="1" t="s">
        <v>27</v>
      </c>
      <c r="G41" s="1" t="s">
        <v>22</v>
      </c>
      <c r="H41" s="1">
        <v>-3.2000000000000001E-2</v>
      </c>
      <c r="I41" s="1">
        <v>-1.7999999999999999E-2</v>
      </c>
      <c r="J41" s="1">
        <v>0.70699999999999996</v>
      </c>
      <c r="K41" s="1">
        <v>0.71</v>
      </c>
      <c r="L41" s="1" t="b">
        <v>0</v>
      </c>
      <c r="M41" s="1" t="b">
        <v>0</v>
      </c>
      <c r="N41" s="1" t="b">
        <v>0</v>
      </c>
      <c r="O41" s="1">
        <v>8.2000000000000007E-3</v>
      </c>
      <c r="P41" s="1">
        <v>2.4E-2</v>
      </c>
      <c r="Q41" s="1" t="b">
        <v>1</v>
      </c>
      <c r="R41" s="1">
        <v>2E-3</v>
      </c>
      <c r="S41" s="2">
        <v>6.5E-43</v>
      </c>
      <c r="T41" s="1" t="b">
        <v>1</v>
      </c>
      <c r="U41" s="1" t="b">
        <v>1</v>
      </c>
      <c r="V41" s="1">
        <f t="shared" si="0"/>
        <v>4.2424524800000005E-4</v>
      </c>
      <c r="W41" s="1">
        <f t="shared" si="1"/>
        <v>239.3521061317372</v>
      </c>
    </row>
    <row r="42" spans="1:23" x14ac:dyDescent="0.3">
      <c r="A42" s="1" t="s">
        <v>737</v>
      </c>
      <c r="B42" s="1">
        <v>22</v>
      </c>
      <c r="C42" s="1">
        <v>42418110</v>
      </c>
      <c r="D42" s="1" t="s">
        <v>25</v>
      </c>
      <c r="E42" s="1" t="s">
        <v>27</v>
      </c>
      <c r="F42" s="1" t="s">
        <v>25</v>
      </c>
      <c r="G42" s="1" t="s">
        <v>27</v>
      </c>
      <c r="H42" s="1">
        <v>1.4999999999999999E-2</v>
      </c>
      <c r="I42" s="1">
        <v>-1.9E-2</v>
      </c>
      <c r="J42" s="1">
        <v>0.29899999999999999</v>
      </c>
      <c r="K42" s="1">
        <v>0.28999999999999998</v>
      </c>
      <c r="L42" s="1" t="b">
        <v>0</v>
      </c>
      <c r="M42" s="1" t="b">
        <v>1</v>
      </c>
      <c r="N42" s="1" t="b">
        <v>0</v>
      </c>
      <c r="O42" s="1">
        <v>8.3000000000000001E-3</v>
      </c>
      <c r="P42" s="1">
        <v>2.4E-2</v>
      </c>
      <c r="Q42" s="1" t="b">
        <v>1</v>
      </c>
      <c r="R42" s="1">
        <v>2E-3</v>
      </c>
      <c r="S42" s="2">
        <v>6.2000000000000006E-11</v>
      </c>
      <c r="T42" s="1" t="b">
        <v>1</v>
      </c>
      <c r="U42" s="1" t="b">
        <v>1</v>
      </c>
      <c r="V42" s="1">
        <f t="shared" si="0"/>
        <v>9.4319550000000001E-5</v>
      </c>
      <c r="W42" s="1">
        <f t="shared" si="1"/>
        <v>53.195961724371664</v>
      </c>
    </row>
    <row r="43" spans="1:23" x14ac:dyDescent="0.3">
      <c r="A43" s="1" t="s">
        <v>738</v>
      </c>
      <c r="B43" s="1">
        <v>13</v>
      </c>
      <c r="C43" s="1">
        <v>46706598</v>
      </c>
      <c r="D43" s="1" t="s">
        <v>25</v>
      </c>
      <c r="E43" s="1" t="s">
        <v>22</v>
      </c>
      <c r="F43" s="1" t="s">
        <v>25</v>
      </c>
      <c r="G43" s="1" t="s">
        <v>22</v>
      </c>
      <c r="H43" s="1">
        <v>1.4999999999999999E-2</v>
      </c>
      <c r="I43" s="1">
        <v>-1.7000000000000001E-2</v>
      </c>
      <c r="J43" s="1">
        <v>0.46100000000000002</v>
      </c>
      <c r="K43" s="1">
        <v>0.46</v>
      </c>
      <c r="L43" s="1" t="b">
        <v>0</v>
      </c>
      <c r="M43" s="1" t="b">
        <v>0</v>
      </c>
      <c r="N43" s="1" t="b">
        <v>0</v>
      </c>
      <c r="O43" s="1">
        <v>7.4999999999999997E-3</v>
      </c>
      <c r="P43" s="1">
        <v>2.5000000000000001E-2</v>
      </c>
      <c r="Q43" s="1" t="b">
        <v>1</v>
      </c>
      <c r="R43" s="1">
        <v>2E-3</v>
      </c>
      <c r="S43" s="2">
        <v>3.4000000000000002E-13</v>
      </c>
      <c r="T43" s="1" t="b">
        <v>1</v>
      </c>
      <c r="U43" s="1" t="b">
        <v>1</v>
      </c>
      <c r="V43" s="1">
        <f t="shared" si="0"/>
        <v>1.1181554999999998E-4</v>
      </c>
      <c r="W43" s="1">
        <f t="shared" si="1"/>
        <v>63.064760150041785</v>
      </c>
    </row>
    <row r="44" spans="1:23" x14ac:dyDescent="0.3">
      <c r="A44" s="1" t="s">
        <v>550</v>
      </c>
      <c r="B44" s="1">
        <v>6</v>
      </c>
      <c r="C44" s="1">
        <v>170586082</v>
      </c>
      <c r="D44" s="1" t="s">
        <v>25</v>
      </c>
      <c r="E44" s="1" t="s">
        <v>21</v>
      </c>
      <c r="F44" s="1" t="s">
        <v>25</v>
      </c>
      <c r="G44" s="1" t="s">
        <v>21</v>
      </c>
      <c r="H44" s="1">
        <v>-1.6E-2</v>
      </c>
      <c r="I44" s="1">
        <v>1.7000000000000001E-2</v>
      </c>
      <c r="J44" s="1">
        <v>0.45900000000000002</v>
      </c>
      <c r="K44" s="1">
        <v>0.46</v>
      </c>
      <c r="L44" s="1" t="b">
        <v>0</v>
      </c>
      <c r="M44" s="1" t="b">
        <v>0</v>
      </c>
      <c r="N44" s="1" t="b">
        <v>0</v>
      </c>
      <c r="O44" s="1">
        <v>7.6E-3</v>
      </c>
      <c r="P44" s="1">
        <v>2.5000000000000001E-2</v>
      </c>
      <c r="Q44" s="1" t="b">
        <v>1</v>
      </c>
      <c r="R44" s="1">
        <v>2E-3</v>
      </c>
      <c r="S44" s="2">
        <v>5.9999999999999997E-14</v>
      </c>
      <c r="T44" s="1" t="b">
        <v>1</v>
      </c>
      <c r="U44" s="1" t="b">
        <v>1</v>
      </c>
      <c r="V44" s="1">
        <f t="shared" si="0"/>
        <v>1.2713932799999998E-4</v>
      </c>
      <c r="W44" s="1">
        <f t="shared" si="1"/>
        <v>71.708578170072371</v>
      </c>
    </row>
    <row r="45" spans="1:23" x14ac:dyDescent="0.3">
      <c r="A45" s="1" t="s">
        <v>74</v>
      </c>
      <c r="B45" s="1">
        <v>1</v>
      </c>
      <c r="C45" s="1">
        <v>114377568</v>
      </c>
      <c r="D45" s="1" t="s">
        <v>21</v>
      </c>
      <c r="E45" s="1" t="s">
        <v>25</v>
      </c>
      <c r="F45" s="1" t="s">
        <v>21</v>
      </c>
      <c r="G45" s="1" t="s">
        <v>25</v>
      </c>
      <c r="H45" s="1">
        <v>5.8000000000000003E-2</v>
      </c>
      <c r="I45" s="1">
        <v>-2.7E-2</v>
      </c>
      <c r="J45" s="1">
        <v>0.89900000000000002</v>
      </c>
      <c r="K45" s="1">
        <v>0.9</v>
      </c>
      <c r="L45" s="1" t="b">
        <v>0</v>
      </c>
      <c r="M45" s="1" t="b">
        <v>0</v>
      </c>
      <c r="N45" s="1" t="b">
        <v>0</v>
      </c>
      <c r="O45" s="1">
        <v>1.2E-2</v>
      </c>
      <c r="P45" s="1">
        <v>2.9000000000000001E-2</v>
      </c>
      <c r="Q45" s="1" t="b">
        <v>1</v>
      </c>
      <c r="R45" s="1">
        <v>3.0000000000000001E-3</v>
      </c>
      <c r="S45" s="2">
        <v>4.4000000000000003E-62</v>
      </c>
      <c r="T45" s="1" t="b">
        <v>1</v>
      </c>
      <c r="U45" s="1" t="b">
        <v>1</v>
      </c>
      <c r="V45" s="1">
        <f t="shared" si="0"/>
        <v>6.1089567199999989E-4</v>
      </c>
      <c r="W45" s="1">
        <f t="shared" si="1"/>
        <v>344.72153774582205</v>
      </c>
    </row>
    <row r="46" spans="1:23" x14ac:dyDescent="0.3">
      <c r="A46" s="1" t="s">
        <v>739</v>
      </c>
      <c r="B46" s="1">
        <v>12</v>
      </c>
      <c r="C46" s="1">
        <v>112686873</v>
      </c>
      <c r="D46" s="1" t="s">
        <v>21</v>
      </c>
      <c r="E46" s="1" t="s">
        <v>25</v>
      </c>
      <c r="F46" s="1" t="s">
        <v>21</v>
      </c>
      <c r="G46" s="1" t="s">
        <v>25</v>
      </c>
      <c r="H46" s="1">
        <v>-3.5000000000000003E-2</v>
      </c>
      <c r="I46" s="1">
        <v>-4.3999999999999997E-2</v>
      </c>
      <c r="J46" s="1">
        <v>4.2999999999999997E-2</v>
      </c>
      <c r="K46" s="1">
        <v>0.04</v>
      </c>
      <c r="L46" s="1" t="b">
        <v>0</v>
      </c>
      <c r="M46" s="1" t="b">
        <v>0</v>
      </c>
      <c r="N46" s="1" t="b">
        <v>0</v>
      </c>
      <c r="O46" s="1">
        <v>0.02</v>
      </c>
      <c r="P46" s="1">
        <v>0.03</v>
      </c>
      <c r="Q46" s="1" t="b">
        <v>1</v>
      </c>
      <c r="R46" s="1">
        <v>5.0000000000000001E-3</v>
      </c>
      <c r="S46" s="2">
        <v>1.8999999999999999E-11</v>
      </c>
      <c r="T46" s="1" t="b">
        <v>1</v>
      </c>
      <c r="U46" s="1" t="b">
        <v>1</v>
      </c>
      <c r="V46" s="1">
        <f t="shared" si="0"/>
        <v>1.0081995E-4</v>
      </c>
      <c r="W46" s="1">
        <f t="shared" si="1"/>
        <v>56.862538761114763</v>
      </c>
    </row>
    <row r="47" spans="1:23" x14ac:dyDescent="0.3">
      <c r="A47" s="1" t="s">
        <v>740</v>
      </c>
      <c r="B47" s="1">
        <v>7</v>
      </c>
      <c r="C47" s="1">
        <v>130747306</v>
      </c>
      <c r="D47" s="1" t="s">
        <v>21</v>
      </c>
      <c r="E47" s="1" t="s">
        <v>25</v>
      </c>
      <c r="F47" s="1" t="s">
        <v>21</v>
      </c>
      <c r="G47" s="1" t="s">
        <v>25</v>
      </c>
      <c r="H47" s="1">
        <v>2.1999999999999999E-2</v>
      </c>
      <c r="I47" s="1">
        <v>0.02</v>
      </c>
      <c r="J47" s="1">
        <v>0.20499999999999999</v>
      </c>
      <c r="K47" s="1">
        <v>0.21</v>
      </c>
      <c r="L47" s="1" t="b">
        <v>0</v>
      </c>
      <c r="M47" s="1" t="b">
        <v>0</v>
      </c>
      <c r="N47" s="1" t="b">
        <v>0</v>
      </c>
      <c r="O47" s="1">
        <v>9.1000000000000004E-3</v>
      </c>
      <c r="P47" s="1">
        <v>0.03</v>
      </c>
      <c r="Q47" s="1" t="b">
        <v>1</v>
      </c>
      <c r="R47" s="1">
        <v>3.0000000000000001E-3</v>
      </c>
      <c r="S47" s="2">
        <v>2.6E-17</v>
      </c>
      <c r="T47" s="1" t="b">
        <v>1</v>
      </c>
      <c r="U47" s="1" t="b">
        <v>1</v>
      </c>
      <c r="V47" s="1">
        <f t="shared" si="0"/>
        <v>1.5775979999999999E-4</v>
      </c>
      <c r="W47" s="1">
        <f t="shared" si="1"/>
        <v>88.981730391190169</v>
      </c>
    </row>
    <row r="48" spans="1:23" x14ac:dyDescent="0.3">
      <c r="A48" s="1" t="s">
        <v>741</v>
      </c>
      <c r="B48" s="1">
        <v>17</v>
      </c>
      <c r="C48" s="1">
        <v>74452010</v>
      </c>
      <c r="D48" s="1" t="s">
        <v>25</v>
      </c>
      <c r="E48" s="1" t="s">
        <v>21</v>
      </c>
      <c r="F48" s="1" t="s">
        <v>25</v>
      </c>
      <c r="G48" s="1" t="s">
        <v>21</v>
      </c>
      <c r="H48" s="1">
        <v>0.03</v>
      </c>
      <c r="I48" s="1">
        <v>-0.02</v>
      </c>
      <c r="J48" s="1">
        <v>0.20300000000000001</v>
      </c>
      <c r="K48" s="1">
        <v>0.2</v>
      </c>
      <c r="L48" s="1" t="b">
        <v>0</v>
      </c>
      <c r="M48" s="1" t="b">
        <v>0</v>
      </c>
      <c r="N48" s="1" t="b">
        <v>0</v>
      </c>
      <c r="O48" s="1">
        <v>9.4000000000000004E-3</v>
      </c>
      <c r="P48" s="1">
        <v>3.2000000000000001E-2</v>
      </c>
      <c r="Q48" s="1" t="b">
        <v>1</v>
      </c>
      <c r="R48" s="1">
        <v>3.0000000000000001E-3</v>
      </c>
      <c r="S48" s="2">
        <v>2.6000000000000002E-29</v>
      </c>
      <c r="T48" s="1" t="b">
        <v>1</v>
      </c>
      <c r="U48" s="1" t="b">
        <v>1</v>
      </c>
      <c r="V48" s="1">
        <f t="shared" si="0"/>
        <v>2.9122379999999996E-4</v>
      </c>
      <c r="W48" s="1">
        <f t="shared" si="1"/>
        <v>164.28175742486792</v>
      </c>
    </row>
    <row r="49" spans="1:23" x14ac:dyDescent="0.3">
      <c r="A49" s="1" t="s">
        <v>75</v>
      </c>
      <c r="B49" s="1">
        <v>13</v>
      </c>
      <c r="C49" s="1">
        <v>28604007</v>
      </c>
      <c r="D49" s="1" t="s">
        <v>22</v>
      </c>
      <c r="E49" s="1" t="s">
        <v>27</v>
      </c>
      <c r="F49" s="1" t="s">
        <v>22</v>
      </c>
      <c r="G49" s="1" t="s">
        <v>27</v>
      </c>
      <c r="H49" s="1">
        <v>6.3E-2</v>
      </c>
      <c r="I49" s="1">
        <v>7.3999999999999996E-2</v>
      </c>
      <c r="J49" s="1">
        <v>1.2999999999999999E-2</v>
      </c>
      <c r="K49" s="1">
        <v>0.01</v>
      </c>
      <c r="L49" s="1" t="b">
        <v>0</v>
      </c>
      <c r="M49" s="1" t="b">
        <v>0</v>
      </c>
      <c r="N49" s="1" t="b">
        <v>0</v>
      </c>
      <c r="O49" s="1">
        <v>3.5000000000000003E-2</v>
      </c>
      <c r="P49" s="1">
        <v>3.3000000000000002E-2</v>
      </c>
      <c r="Q49" s="1" t="b">
        <v>1</v>
      </c>
      <c r="R49" s="1">
        <v>0.01</v>
      </c>
      <c r="S49" s="2">
        <v>7.7000000000000006E-11</v>
      </c>
      <c r="T49" s="1" t="b">
        <v>1</v>
      </c>
      <c r="U49" s="1" t="b">
        <v>1</v>
      </c>
      <c r="V49" s="1">
        <f t="shared" si="0"/>
        <v>1.01852478E-4</v>
      </c>
      <c r="W49" s="1">
        <f t="shared" si="1"/>
        <v>57.44494476320471</v>
      </c>
    </row>
    <row r="50" spans="1:23" x14ac:dyDescent="0.3">
      <c r="A50" s="1" t="s">
        <v>742</v>
      </c>
      <c r="B50" s="1">
        <v>21</v>
      </c>
      <c r="C50" s="1">
        <v>47957767</v>
      </c>
      <c r="D50" s="1" t="s">
        <v>22</v>
      </c>
      <c r="E50" s="1" t="s">
        <v>27</v>
      </c>
      <c r="F50" s="1" t="s">
        <v>22</v>
      </c>
      <c r="G50" s="1" t="s">
        <v>27</v>
      </c>
      <c r="H50" s="1">
        <v>-0.02</v>
      </c>
      <c r="I50" s="1">
        <v>-1.7000000000000001E-2</v>
      </c>
      <c r="J50" s="1">
        <v>0.32</v>
      </c>
      <c r="K50" s="1">
        <v>0.32</v>
      </c>
      <c r="L50" s="1" t="b">
        <v>0</v>
      </c>
      <c r="M50" s="1" t="b">
        <v>0</v>
      </c>
      <c r="N50" s="1" t="b">
        <v>0</v>
      </c>
      <c r="O50" s="1">
        <v>8.0000000000000002E-3</v>
      </c>
      <c r="P50" s="1">
        <v>3.4000000000000002E-2</v>
      </c>
      <c r="Q50" s="1" t="b">
        <v>1</v>
      </c>
      <c r="R50" s="1">
        <v>2E-3</v>
      </c>
      <c r="S50" s="2">
        <v>3.9E-19</v>
      </c>
      <c r="T50" s="1" t="b">
        <v>1</v>
      </c>
      <c r="U50" s="1" t="b">
        <v>1</v>
      </c>
      <c r="V50" s="1">
        <f t="shared" si="0"/>
        <v>1.7407999999999999E-4</v>
      </c>
      <c r="W50" s="1">
        <f t="shared" si="1"/>
        <v>98.188464167842326</v>
      </c>
    </row>
    <row r="51" spans="1:23" x14ac:dyDescent="0.3">
      <c r="A51" s="1" t="s">
        <v>743</v>
      </c>
      <c r="B51" s="1">
        <v>2</v>
      </c>
      <c r="C51" s="1">
        <v>111787853</v>
      </c>
      <c r="D51" s="1" t="s">
        <v>25</v>
      </c>
      <c r="E51" s="1" t="s">
        <v>22</v>
      </c>
      <c r="F51" s="1" t="s">
        <v>25</v>
      </c>
      <c r="G51" s="1" t="s">
        <v>22</v>
      </c>
      <c r="H51" s="1">
        <v>-1.7000000000000001E-2</v>
      </c>
      <c r="I51" s="1">
        <v>2.1999999999999999E-2</v>
      </c>
      <c r="J51" s="1">
        <v>0.157</v>
      </c>
      <c r="K51" s="1">
        <v>0.16</v>
      </c>
      <c r="L51" s="1" t="b">
        <v>0</v>
      </c>
      <c r="M51" s="1" t="b">
        <v>0</v>
      </c>
      <c r="N51" s="1" t="b">
        <v>0</v>
      </c>
      <c r="O51" s="1">
        <v>0.01</v>
      </c>
      <c r="P51" s="1">
        <v>3.5999999999999997E-2</v>
      </c>
      <c r="Q51" s="1" t="b">
        <v>1</v>
      </c>
      <c r="R51" s="1">
        <v>3.0000000000000001E-3</v>
      </c>
      <c r="S51" s="2">
        <v>3.1E-9</v>
      </c>
      <c r="T51" s="1" t="b">
        <v>1</v>
      </c>
      <c r="U51" s="1" t="b">
        <v>1</v>
      </c>
      <c r="V51" s="1">
        <f t="shared" si="0"/>
        <v>7.6498878E-5</v>
      </c>
      <c r="W51" s="1">
        <f t="shared" si="1"/>
        <v>43.144383751781007</v>
      </c>
    </row>
    <row r="52" spans="1:23" x14ac:dyDescent="0.3">
      <c r="A52" s="1" t="s">
        <v>744</v>
      </c>
      <c r="B52" s="1">
        <v>16</v>
      </c>
      <c r="C52" s="1">
        <v>88507538</v>
      </c>
      <c r="D52" s="1" t="s">
        <v>27</v>
      </c>
      <c r="E52" s="1" t="s">
        <v>22</v>
      </c>
      <c r="F52" s="1" t="s">
        <v>27</v>
      </c>
      <c r="G52" s="1" t="s">
        <v>22</v>
      </c>
      <c r="H52" s="1">
        <v>1.4E-2</v>
      </c>
      <c r="I52" s="1">
        <v>-1.7000000000000001E-2</v>
      </c>
      <c r="J52" s="1">
        <v>0.32100000000000001</v>
      </c>
      <c r="K52" s="1">
        <v>0.31</v>
      </c>
      <c r="L52" s="1" t="b">
        <v>0</v>
      </c>
      <c r="M52" s="1" t="b">
        <v>0</v>
      </c>
      <c r="N52" s="1" t="b">
        <v>0</v>
      </c>
      <c r="O52" s="1">
        <v>8.3000000000000001E-3</v>
      </c>
      <c r="P52" s="1">
        <v>3.7999999999999999E-2</v>
      </c>
      <c r="Q52" s="1" t="b">
        <v>1</v>
      </c>
      <c r="R52" s="1">
        <v>2E-3</v>
      </c>
      <c r="S52" s="2">
        <v>6.5000000000000003E-10</v>
      </c>
      <c r="T52" s="1" t="b">
        <v>1</v>
      </c>
      <c r="U52" s="1" t="b">
        <v>1</v>
      </c>
      <c r="V52" s="1">
        <f t="shared" si="0"/>
        <v>8.5439928000000012E-5</v>
      </c>
      <c r="W52" s="1">
        <f t="shared" si="1"/>
        <v>48.187451888451861</v>
      </c>
    </row>
    <row r="53" spans="1:23" x14ac:dyDescent="0.3">
      <c r="A53" s="1" t="s">
        <v>745</v>
      </c>
      <c r="B53" s="1">
        <v>1</v>
      </c>
      <c r="C53" s="1">
        <v>19978895</v>
      </c>
      <c r="D53" s="1" t="s">
        <v>21</v>
      </c>
      <c r="E53" s="1" t="s">
        <v>25</v>
      </c>
      <c r="F53" s="1" t="s">
        <v>21</v>
      </c>
      <c r="G53" s="1" t="s">
        <v>25</v>
      </c>
      <c r="H53" s="1">
        <v>1.4E-2</v>
      </c>
      <c r="I53" s="1">
        <v>-1.6E-2</v>
      </c>
      <c r="J53" s="1">
        <v>0.61099999999999999</v>
      </c>
      <c r="K53" s="1">
        <v>0.61</v>
      </c>
      <c r="L53" s="1" t="b">
        <v>0</v>
      </c>
      <c r="M53" s="1" t="b">
        <v>0</v>
      </c>
      <c r="N53" s="1" t="b">
        <v>0</v>
      </c>
      <c r="O53" s="1">
        <v>7.7000000000000002E-3</v>
      </c>
      <c r="P53" s="1">
        <v>4.1000000000000002E-2</v>
      </c>
      <c r="Q53" s="1" t="b">
        <v>1</v>
      </c>
      <c r="R53" s="1">
        <v>2E-3</v>
      </c>
      <c r="S53" s="2">
        <v>4.8999999999999999E-11</v>
      </c>
      <c r="T53" s="1" t="b">
        <v>1</v>
      </c>
      <c r="U53" s="1" t="b">
        <v>1</v>
      </c>
      <c r="V53" s="1">
        <f t="shared" si="0"/>
        <v>9.317016800000001E-5</v>
      </c>
      <c r="W53" s="1">
        <f t="shared" si="1"/>
        <v>52.547653096258998</v>
      </c>
    </row>
    <row r="54" spans="1:23" x14ac:dyDescent="0.3">
      <c r="A54" s="1" t="s">
        <v>746</v>
      </c>
      <c r="B54" s="1">
        <v>19</v>
      </c>
      <c r="C54" s="1">
        <v>47690811</v>
      </c>
      <c r="D54" s="1" t="s">
        <v>25</v>
      </c>
      <c r="E54" s="1" t="s">
        <v>21</v>
      </c>
      <c r="F54" s="1" t="s">
        <v>25</v>
      </c>
      <c r="G54" s="1" t="s">
        <v>21</v>
      </c>
      <c r="H54" s="1">
        <v>3.1E-2</v>
      </c>
      <c r="I54" s="1">
        <v>-1.7999999999999999E-2</v>
      </c>
      <c r="J54" s="1">
        <v>0.25900000000000001</v>
      </c>
      <c r="K54" s="1">
        <v>0.26</v>
      </c>
      <c r="L54" s="1" t="b">
        <v>0</v>
      </c>
      <c r="M54" s="1" t="b">
        <v>0</v>
      </c>
      <c r="N54" s="1" t="b">
        <v>0</v>
      </c>
      <c r="O54" s="1">
        <v>8.6E-3</v>
      </c>
      <c r="P54" s="1">
        <v>4.2000000000000003E-2</v>
      </c>
      <c r="Q54" s="1" t="b">
        <v>1</v>
      </c>
      <c r="R54" s="1">
        <v>2E-3</v>
      </c>
      <c r="S54" s="2">
        <v>4.3000000000000002E-38</v>
      </c>
      <c r="T54" s="1" t="b">
        <v>1</v>
      </c>
      <c r="U54" s="1" t="b">
        <v>1</v>
      </c>
      <c r="V54" s="1">
        <f t="shared" si="0"/>
        <v>3.6886831799999998E-4</v>
      </c>
      <c r="W54" s="1">
        <f t="shared" si="1"/>
        <v>208.09783542472454</v>
      </c>
    </row>
    <row r="55" spans="1:23" x14ac:dyDescent="0.3">
      <c r="A55" s="1" t="s">
        <v>747</v>
      </c>
      <c r="B55" s="1">
        <v>9</v>
      </c>
      <c r="C55" s="1">
        <v>35705759</v>
      </c>
      <c r="D55" s="1" t="s">
        <v>25</v>
      </c>
      <c r="E55" s="1" t="s">
        <v>21</v>
      </c>
      <c r="F55" s="1" t="s">
        <v>25</v>
      </c>
      <c r="G55" s="1" t="s">
        <v>21</v>
      </c>
      <c r="H55" s="1">
        <v>2.1999999999999999E-2</v>
      </c>
      <c r="I55" s="1">
        <v>1.7000000000000001E-2</v>
      </c>
      <c r="J55" s="1">
        <v>0.27900000000000003</v>
      </c>
      <c r="K55" s="1">
        <v>0.27</v>
      </c>
      <c r="L55" s="1" t="b">
        <v>0</v>
      </c>
      <c r="M55" s="1" t="b">
        <v>0</v>
      </c>
      <c r="N55" s="1" t="b">
        <v>0</v>
      </c>
      <c r="O55" s="1">
        <v>8.3999999999999995E-3</v>
      </c>
      <c r="P55" s="1">
        <v>4.3999999999999997E-2</v>
      </c>
      <c r="Q55" s="1" t="b">
        <v>1</v>
      </c>
      <c r="R55" s="1">
        <v>2E-3</v>
      </c>
      <c r="S55" s="2">
        <v>2.3999999999999999E-21</v>
      </c>
      <c r="T55" s="1" t="b">
        <v>1</v>
      </c>
      <c r="U55" s="1" t="b">
        <v>1</v>
      </c>
      <c r="V55" s="1">
        <f t="shared" si="0"/>
        <v>1.9472191199999998E-4</v>
      </c>
      <c r="W55" s="1">
        <f t="shared" si="1"/>
        <v>109.83364095749715</v>
      </c>
    </row>
    <row r="56" spans="1:23" x14ac:dyDescent="0.3">
      <c r="A56" s="1" t="s">
        <v>748</v>
      </c>
      <c r="B56" s="1">
        <v>2</v>
      </c>
      <c r="C56" s="1">
        <v>55297818</v>
      </c>
      <c r="D56" s="1" t="s">
        <v>27</v>
      </c>
      <c r="E56" s="1" t="s">
        <v>22</v>
      </c>
      <c r="F56" s="1" t="s">
        <v>27</v>
      </c>
      <c r="G56" s="1" t="s">
        <v>22</v>
      </c>
      <c r="H56" s="1">
        <v>1.6E-2</v>
      </c>
      <c r="I56" s="1">
        <v>1.4999999999999999E-2</v>
      </c>
      <c r="J56" s="1">
        <v>0.59399999999999997</v>
      </c>
      <c r="K56" s="1">
        <v>0.6</v>
      </c>
      <c r="L56" s="1" t="b">
        <v>0</v>
      </c>
      <c r="M56" s="1" t="b">
        <v>0</v>
      </c>
      <c r="N56" s="1" t="b">
        <v>0</v>
      </c>
      <c r="O56" s="1">
        <v>7.6E-3</v>
      </c>
      <c r="P56" s="1">
        <v>4.4999999999999998E-2</v>
      </c>
      <c r="Q56" s="1" t="b">
        <v>1</v>
      </c>
      <c r="R56" s="1">
        <v>2E-3</v>
      </c>
      <c r="S56" s="2">
        <v>3.5000000000000002E-13</v>
      </c>
      <c r="T56" s="1" t="b">
        <v>1</v>
      </c>
      <c r="U56" s="1" t="b">
        <v>1</v>
      </c>
      <c r="V56" s="1">
        <f t="shared" si="0"/>
        <v>1.2347596800000001E-4</v>
      </c>
      <c r="W56" s="1">
        <f t="shared" si="1"/>
        <v>69.642130427260085</v>
      </c>
    </row>
    <row r="57" spans="1:23" x14ac:dyDescent="0.3">
      <c r="A57" s="1" t="s">
        <v>749</v>
      </c>
      <c r="B57" s="1">
        <v>3</v>
      </c>
      <c r="C57" s="1">
        <v>39237190</v>
      </c>
      <c r="D57" s="1" t="s">
        <v>27</v>
      </c>
      <c r="E57" s="1" t="s">
        <v>25</v>
      </c>
      <c r="F57" s="1" t="s">
        <v>27</v>
      </c>
      <c r="G57" s="1" t="s">
        <v>25</v>
      </c>
      <c r="H57" s="1">
        <v>1.6E-2</v>
      </c>
      <c r="I57" s="1">
        <v>-1.9E-2</v>
      </c>
      <c r="J57" s="1">
        <v>0.19</v>
      </c>
      <c r="K57" s="1">
        <v>0.19</v>
      </c>
      <c r="L57" s="1" t="b">
        <v>0</v>
      </c>
      <c r="M57" s="1" t="b">
        <v>1</v>
      </c>
      <c r="N57" s="1" t="b">
        <v>0</v>
      </c>
      <c r="O57" s="1">
        <v>9.4999999999999998E-3</v>
      </c>
      <c r="P57" s="1">
        <v>4.9000000000000002E-2</v>
      </c>
      <c r="Q57" s="1" t="b">
        <v>1</v>
      </c>
      <c r="R57" s="1">
        <v>3.0000000000000001E-3</v>
      </c>
      <c r="S57" s="2">
        <v>3.8000000000000001E-9</v>
      </c>
      <c r="T57" s="1" t="b">
        <v>1</v>
      </c>
      <c r="U57" s="1" t="b">
        <v>1</v>
      </c>
      <c r="V57" s="1">
        <f t="shared" si="0"/>
        <v>7.8796799999999997E-5</v>
      </c>
      <c r="W57" s="1">
        <f t="shared" si="1"/>
        <v>44.440484347157003</v>
      </c>
    </row>
    <row r="58" spans="1:23" x14ac:dyDescent="0.3">
      <c r="A58" s="1" t="s">
        <v>750</v>
      </c>
      <c r="B58" s="1">
        <v>3</v>
      </c>
      <c r="C58" s="1">
        <v>170825920</v>
      </c>
      <c r="D58" s="1" t="s">
        <v>25</v>
      </c>
      <c r="E58" s="1" t="s">
        <v>21</v>
      </c>
      <c r="F58" s="1" t="s">
        <v>25</v>
      </c>
      <c r="G58" s="1" t="s">
        <v>21</v>
      </c>
      <c r="H58" s="1">
        <v>1.7000000000000001E-2</v>
      </c>
      <c r="I58" s="1">
        <v>1.6E-2</v>
      </c>
      <c r="J58" s="1">
        <v>0.29299999999999998</v>
      </c>
      <c r="K58" s="1">
        <v>0.28999999999999998</v>
      </c>
      <c r="L58" s="1" t="b">
        <v>0</v>
      </c>
      <c r="M58" s="1" t="b">
        <v>0</v>
      </c>
      <c r="N58" s="1" t="b">
        <v>0</v>
      </c>
      <c r="O58" s="1">
        <v>8.3000000000000001E-3</v>
      </c>
      <c r="P58" s="1">
        <v>5.1999999999999998E-2</v>
      </c>
      <c r="Q58" s="1" t="b">
        <v>1</v>
      </c>
      <c r="R58" s="1">
        <v>2E-3</v>
      </c>
      <c r="S58" s="2">
        <v>1.2999999999999999E-12</v>
      </c>
      <c r="T58" s="1" t="b">
        <v>1</v>
      </c>
      <c r="U58" s="1" t="b">
        <v>1</v>
      </c>
      <c r="V58" s="1">
        <f t="shared" si="0"/>
        <v>1.1973327800000001E-4</v>
      </c>
      <c r="W58" s="1">
        <f t="shared" si="1"/>
        <v>67.530949430373767</v>
      </c>
    </row>
    <row r="59" spans="1:23" x14ac:dyDescent="0.3">
      <c r="A59" s="1" t="s">
        <v>751</v>
      </c>
      <c r="B59" s="1">
        <v>17</v>
      </c>
      <c r="C59" s="1">
        <v>62006997</v>
      </c>
      <c r="D59" s="1" t="s">
        <v>22</v>
      </c>
      <c r="E59" s="1" t="s">
        <v>27</v>
      </c>
      <c r="F59" s="1" t="s">
        <v>22</v>
      </c>
      <c r="G59" s="1" t="s">
        <v>27</v>
      </c>
      <c r="H59" s="1">
        <v>-1.4E-2</v>
      </c>
      <c r="I59" s="1">
        <v>-1.6E-2</v>
      </c>
      <c r="J59" s="1">
        <v>0.25800000000000001</v>
      </c>
      <c r="K59" s="1">
        <v>0.26</v>
      </c>
      <c r="L59" s="1" t="b">
        <v>0</v>
      </c>
      <c r="M59" s="1" t="b">
        <v>0</v>
      </c>
      <c r="N59" s="1" t="b">
        <v>0</v>
      </c>
      <c r="O59" s="1">
        <v>8.5000000000000006E-3</v>
      </c>
      <c r="P59" s="1">
        <v>5.3999999999999999E-2</v>
      </c>
      <c r="Q59" s="1" t="b">
        <v>1</v>
      </c>
      <c r="R59" s="1">
        <v>2E-3</v>
      </c>
      <c r="S59" s="2">
        <v>3.8000000000000001E-9</v>
      </c>
      <c r="T59" s="1" t="b">
        <v>1</v>
      </c>
      <c r="U59" s="1" t="b">
        <v>1</v>
      </c>
      <c r="V59" s="1">
        <f t="shared" si="0"/>
        <v>7.5042912000000006E-5</v>
      </c>
      <c r="W59" s="1">
        <f t="shared" si="1"/>
        <v>42.323176019301577</v>
      </c>
    </row>
    <row r="60" spans="1:23" x14ac:dyDescent="0.3">
      <c r="A60" s="1" t="s">
        <v>752</v>
      </c>
      <c r="B60" s="1">
        <v>17</v>
      </c>
      <c r="C60" s="1">
        <v>38719799</v>
      </c>
      <c r="D60" s="1" t="s">
        <v>27</v>
      </c>
      <c r="E60" s="1" t="s">
        <v>22</v>
      </c>
      <c r="F60" s="1" t="s">
        <v>27</v>
      </c>
      <c r="G60" s="1" t="s">
        <v>22</v>
      </c>
      <c r="H60" s="1">
        <v>-2.1000000000000001E-2</v>
      </c>
      <c r="I60" s="1">
        <v>0.02</v>
      </c>
      <c r="J60" s="1">
        <v>0.161</v>
      </c>
      <c r="K60" s="1">
        <v>0.16</v>
      </c>
      <c r="L60" s="1" t="b">
        <v>0</v>
      </c>
      <c r="M60" s="1" t="b">
        <v>0</v>
      </c>
      <c r="N60" s="1" t="b">
        <v>0</v>
      </c>
      <c r="O60" s="1">
        <v>1.0999999999999999E-2</v>
      </c>
      <c r="P60" s="1">
        <v>5.6000000000000001E-2</v>
      </c>
      <c r="Q60" s="1" t="b">
        <v>1</v>
      </c>
      <c r="R60" s="1">
        <v>3.0000000000000001E-3</v>
      </c>
      <c r="S60" s="2">
        <v>8.7000000000000003E-13</v>
      </c>
      <c r="T60" s="1" t="b">
        <v>1</v>
      </c>
      <c r="U60" s="1" t="b">
        <v>1</v>
      </c>
      <c r="V60" s="1">
        <f t="shared" si="0"/>
        <v>1.1913967800000001E-4</v>
      </c>
      <c r="W60" s="1">
        <f t="shared" si="1"/>
        <v>67.196112293213474</v>
      </c>
    </row>
    <row r="61" spans="1:23" x14ac:dyDescent="0.3">
      <c r="A61" s="1" t="s">
        <v>753</v>
      </c>
      <c r="B61" s="1">
        <v>12</v>
      </c>
      <c r="C61" s="1">
        <v>48208368</v>
      </c>
      <c r="D61" s="1" t="s">
        <v>22</v>
      </c>
      <c r="E61" s="1" t="s">
        <v>27</v>
      </c>
      <c r="F61" s="1" t="s">
        <v>22</v>
      </c>
      <c r="G61" s="1" t="s">
        <v>27</v>
      </c>
      <c r="H61" s="1">
        <v>-1.7999999999999999E-2</v>
      </c>
      <c r="I61" s="1">
        <v>-1.4E-2</v>
      </c>
      <c r="J61" s="1">
        <v>0.46100000000000002</v>
      </c>
      <c r="K61" s="1">
        <v>0.47</v>
      </c>
      <c r="L61" s="1" t="b">
        <v>0</v>
      </c>
      <c r="M61" s="1" t="b">
        <v>0</v>
      </c>
      <c r="N61" s="1" t="b">
        <v>0</v>
      </c>
      <c r="O61" s="1">
        <v>7.4999999999999997E-3</v>
      </c>
      <c r="P61" s="1">
        <v>5.7000000000000002E-2</v>
      </c>
      <c r="Q61" s="1" t="b">
        <v>1</v>
      </c>
      <c r="R61" s="1">
        <v>2E-3</v>
      </c>
      <c r="S61" s="2">
        <v>8.0000000000000006E-18</v>
      </c>
      <c r="T61" s="1" t="b">
        <v>1</v>
      </c>
      <c r="U61" s="1" t="b">
        <v>1</v>
      </c>
      <c r="V61" s="1">
        <f t="shared" si="0"/>
        <v>1.6101439199999997E-4</v>
      </c>
      <c r="W61" s="1">
        <f t="shared" si="1"/>
        <v>90.817723242538705</v>
      </c>
    </row>
    <row r="62" spans="1:23" x14ac:dyDescent="0.3">
      <c r="A62" s="1" t="s">
        <v>754</v>
      </c>
      <c r="B62" s="1">
        <v>4</v>
      </c>
      <c r="C62" s="1">
        <v>38602467</v>
      </c>
      <c r="D62" s="1" t="s">
        <v>25</v>
      </c>
      <c r="E62" s="1" t="s">
        <v>21</v>
      </c>
      <c r="F62" s="1" t="s">
        <v>25</v>
      </c>
      <c r="G62" s="1" t="s">
        <v>21</v>
      </c>
      <c r="H62" s="1">
        <v>0.05</v>
      </c>
      <c r="I62" s="1">
        <v>1.6E-2</v>
      </c>
      <c r="J62" s="1">
        <v>0.27700000000000002</v>
      </c>
      <c r="K62" s="1">
        <v>0.27</v>
      </c>
      <c r="L62" s="1" t="b">
        <v>0</v>
      </c>
      <c r="M62" s="1" t="b">
        <v>0</v>
      </c>
      <c r="N62" s="1" t="b">
        <v>0</v>
      </c>
      <c r="O62" s="1">
        <v>8.3999999999999995E-3</v>
      </c>
      <c r="P62" s="1">
        <v>5.7000000000000002E-2</v>
      </c>
      <c r="Q62" s="1" t="b">
        <v>1</v>
      </c>
      <c r="R62" s="1">
        <v>2E-3</v>
      </c>
      <c r="S62" s="2">
        <v>3.6000000000000002E-98</v>
      </c>
      <c r="T62" s="1" t="b">
        <v>1</v>
      </c>
      <c r="U62" s="1" t="b">
        <v>1</v>
      </c>
      <c r="V62" s="1">
        <f t="shared" si="0"/>
        <v>1.0013550000000002E-3</v>
      </c>
      <c r="W62" s="1">
        <f t="shared" si="1"/>
        <v>565.27418425077053</v>
      </c>
    </row>
    <row r="63" spans="1:23" x14ac:dyDescent="0.3">
      <c r="A63" s="1" t="s">
        <v>755</v>
      </c>
      <c r="B63" s="1">
        <v>9</v>
      </c>
      <c r="C63" s="1">
        <v>22145694</v>
      </c>
      <c r="D63" s="1" t="s">
        <v>21</v>
      </c>
      <c r="E63" s="1" t="s">
        <v>25</v>
      </c>
      <c r="F63" s="1" t="s">
        <v>21</v>
      </c>
      <c r="G63" s="1" t="s">
        <v>25</v>
      </c>
      <c r="H63" s="1">
        <v>-5.0999999999999997E-2</v>
      </c>
      <c r="I63" s="1">
        <v>1.9E-2</v>
      </c>
      <c r="J63" s="1">
        <v>0.158</v>
      </c>
      <c r="K63" s="1">
        <v>0.16</v>
      </c>
      <c r="L63" s="1" t="b">
        <v>0</v>
      </c>
      <c r="M63" s="1" t="b">
        <v>0</v>
      </c>
      <c r="N63" s="1" t="b">
        <v>0</v>
      </c>
      <c r="O63" s="1">
        <v>0.01</v>
      </c>
      <c r="P63" s="1">
        <v>5.7000000000000002E-2</v>
      </c>
      <c r="Q63" s="1" t="b">
        <v>1</v>
      </c>
      <c r="R63" s="1">
        <v>3.0000000000000001E-3</v>
      </c>
      <c r="S63" s="2">
        <v>1.3999999999999999E-69</v>
      </c>
      <c r="T63" s="1" t="b">
        <v>1</v>
      </c>
      <c r="U63" s="1" t="b">
        <v>1</v>
      </c>
      <c r="V63" s="1">
        <f t="shared" si="0"/>
        <v>6.9205327199999987E-4</v>
      </c>
      <c r="W63" s="1">
        <f t="shared" si="1"/>
        <v>390.54957153362591</v>
      </c>
    </row>
    <row r="64" spans="1:23" x14ac:dyDescent="0.3">
      <c r="A64" s="1" t="s">
        <v>756</v>
      </c>
      <c r="B64" s="1">
        <v>3</v>
      </c>
      <c r="C64" s="1">
        <v>71414864</v>
      </c>
      <c r="D64" s="1" t="s">
        <v>25</v>
      </c>
      <c r="E64" s="1" t="s">
        <v>21</v>
      </c>
      <c r="F64" s="1" t="s">
        <v>25</v>
      </c>
      <c r="G64" s="1" t="s">
        <v>21</v>
      </c>
      <c r="H64" s="1">
        <v>-0.02</v>
      </c>
      <c r="I64" s="1">
        <v>0.02</v>
      </c>
      <c r="J64" s="1">
        <v>0.13500000000000001</v>
      </c>
      <c r="K64" s="1">
        <v>0.14000000000000001</v>
      </c>
      <c r="L64" s="1" t="b">
        <v>0</v>
      </c>
      <c r="M64" s="1" t="b">
        <v>0</v>
      </c>
      <c r="N64" s="1" t="b">
        <v>0</v>
      </c>
      <c r="O64" s="1">
        <v>1.0999999999999999E-2</v>
      </c>
      <c r="P64" s="1">
        <v>0.06</v>
      </c>
      <c r="Q64" s="1" t="b">
        <v>1</v>
      </c>
      <c r="R64" s="1">
        <v>3.0000000000000001E-3</v>
      </c>
      <c r="S64" s="2">
        <v>2.5000000000000002E-10</v>
      </c>
      <c r="T64" s="1" t="b">
        <v>1</v>
      </c>
      <c r="U64" s="1" t="b">
        <v>1</v>
      </c>
      <c r="V64" s="1">
        <f t="shared" si="0"/>
        <v>9.342000000000001E-5</v>
      </c>
      <c r="W64" s="1">
        <f t="shared" si="1"/>
        <v>52.688570646269774</v>
      </c>
    </row>
    <row r="65" spans="1:23" x14ac:dyDescent="0.3">
      <c r="A65" s="1" t="s">
        <v>757</v>
      </c>
      <c r="B65" s="1">
        <v>19</v>
      </c>
      <c r="C65" s="1">
        <v>13123188</v>
      </c>
      <c r="D65" s="1" t="s">
        <v>27</v>
      </c>
      <c r="E65" s="1" t="s">
        <v>22</v>
      </c>
      <c r="F65" s="1" t="s">
        <v>27</v>
      </c>
      <c r="G65" s="1" t="s">
        <v>22</v>
      </c>
      <c r="H65" s="1">
        <v>1.9E-2</v>
      </c>
      <c r="I65" s="1">
        <v>-1.6E-2</v>
      </c>
      <c r="J65" s="1">
        <v>0.26100000000000001</v>
      </c>
      <c r="K65" s="1">
        <v>0.26</v>
      </c>
      <c r="L65" s="1" t="b">
        <v>0</v>
      </c>
      <c r="M65" s="1" t="b">
        <v>0</v>
      </c>
      <c r="N65" s="1" t="b">
        <v>0</v>
      </c>
      <c r="O65" s="1">
        <v>8.6999999999999994E-3</v>
      </c>
      <c r="P65" s="1">
        <v>6.6000000000000003E-2</v>
      </c>
      <c r="Q65" s="1" t="b">
        <v>1</v>
      </c>
      <c r="R65" s="1">
        <v>2E-3</v>
      </c>
      <c r="S65" s="2">
        <v>1.0999999999999999E-15</v>
      </c>
      <c r="T65" s="1" t="b">
        <v>1</v>
      </c>
      <c r="U65" s="1" t="b">
        <v>1</v>
      </c>
      <c r="V65" s="1">
        <f t="shared" si="0"/>
        <v>1.3925863799999999E-4</v>
      </c>
      <c r="W65" s="1">
        <f t="shared" si="1"/>
        <v>78.545011419583972</v>
      </c>
    </row>
    <row r="66" spans="1:23" x14ac:dyDescent="0.3">
      <c r="A66" s="1" t="s">
        <v>758</v>
      </c>
      <c r="B66" s="1">
        <v>9</v>
      </c>
      <c r="C66" s="1">
        <v>21986847</v>
      </c>
      <c r="D66" s="1" t="s">
        <v>25</v>
      </c>
      <c r="E66" s="1" t="s">
        <v>27</v>
      </c>
      <c r="F66" s="1" t="s">
        <v>25</v>
      </c>
      <c r="G66" s="1" t="s">
        <v>27</v>
      </c>
      <c r="H66" s="1">
        <v>4.5999999999999999E-2</v>
      </c>
      <c r="I66" s="1">
        <v>-1.4999999999999999E-2</v>
      </c>
      <c r="J66" s="1">
        <v>0.72199999999999998</v>
      </c>
      <c r="K66" s="1">
        <v>0.72</v>
      </c>
      <c r="L66" s="1" t="b">
        <v>0</v>
      </c>
      <c r="M66" s="1" t="b">
        <v>1</v>
      </c>
      <c r="N66" s="1" t="b">
        <v>0</v>
      </c>
      <c r="O66" s="1">
        <v>8.3000000000000001E-3</v>
      </c>
      <c r="P66" s="1">
        <v>6.7000000000000004E-2</v>
      </c>
      <c r="Q66" s="1" t="b">
        <v>1</v>
      </c>
      <c r="R66" s="1">
        <v>2E-3</v>
      </c>
      <c r="S66" s="2">
        <v>4.4999999999999998E-86</v>
      </c>
      <c r="T66" s="1" t="b">
        <v>1</v>
      </c>
      <c r="U66" s="1" t="b">
        <v>1</v>
      </c>
      <c r="V66" s="1">
        <f t="shared" si="0"/>
        <v>8.4943011199999996E-4</v>
      </c>
      <c r="W66" s="1">
        <f t="shared" si="1"/>
        <v>479.43826438033761</v>
      </c>
    </row>
    <row r="67" spans="1:23" x14ac:dyDescent="0.3">
      <c r="A67" s="1" t="s">
        <v>759</v>
      </c>
      <c r="B67" s="1">
        <v>5</v>
      </c>
      <c r="C67" s="1">
        <v>118695051</v>
      </c>
      <c r="D67" s="1" t="s">
        <v>25</v>
      </c>
      <c r="E67" s="1" t="s">
        <v>21</v>
      </c>
      <c r="F67" s="1" t="s">
        <v>25</v>
      </c>
      <c r="G67" s="1" t="s">
        <v>21</v>
      </c>
      <c r="H67" s="1">
        <v>-3.2000000000000001E-2</v>
      </c>
      <c r="I67" s="1">
        <v>-1.7000000000000001E-2</v>
      </c>
      <c r="J67" s="1">
        <v>0.20200000000000001</v>
      </c>
      <c r="K67" s="1">
        <v>0.21</v>
      </c>
      <c r="L67" s="1" t="b">
        <v>0</v>
      </c>
      <c r="M67" s="1" t="b">
        <v>0</v>
      </c>
      <c r="N67" s="1" t="b">
        <v>0</v>
      </c>
      <c r="O67" s="1">
        <v>9.1000000000000004E-3</v>
      </c>
      <c r="P67" s="1">
        <v>6.8000000000000005E-2</v>
      </c>
      <c r="Q67" s="1" t="b">
        <v>1</v>
      </c>
      <c r="R67" s="1">
        <v>3.0000000000000001E-3</v>
      </c>
      <c r="S67" s="2">
        <v>7.3999999999999998E-34</v>
      </c>
      <c r="T67" s="1" t="b">
        <v>1</v>
      </c>
      <c r="U67" s="1" t="b">
        <v>1</v>
      </c>
      <c r="V67" s="1">
        <f t="shared" ref="V67:V130" si="2">2*J67*(1-J67)*H67^2</f>
        <v>3.3012940800000002E-4</v>
      </c>
      <c r="W67" s="1">
        <f t="shared" ref="W67:W130" si="3">V67*(563946-2)/(1-V67)</f>
        <v>186.23598083925478</v>
      </c>
    </row>
    <row r="68" spans="1:23" x14ac:dyDescent="0.3">
      <c r="A68" s="1" t="s">
        <v>760</v>
      </c>
      <c r="B68" s="1">
        <v>1</v>
      </c>
      <c r="C68" s="1">
        <v>25224957</v>
      </c>
      <c r="D68" s="1" t="s">
        <v>22</v>
      </c>
      <c r="E68" s="1" t="s">
        <v>21</v>
      </c>
      <c r="F68" s="1" t="s">
        <v>22</v>
      </c>
      <c r="G68" s="1" t="s">
        <v>21</v>
      </c>
      <c r="H68" s="1">
        <v>-1.6E-2</v>
      </c>
      <c r="I68" s="1">
        <v>1.4E-2</v>
      </c>
      <c r="J68" s="1">
        <v>0.41</v>
      </c>
      <c r="K68" s="1">
        <v>0.42</v>
      </c>
      <c r="L68" s="1" t="b">
        <v>0</v>
      </c>
      <c r="M68" s="1" t="b">
        <v>1</v>
      </c>
      <c r="N68" s="1" t="b">
        <v>0</v>
      </c>
      <c r="O68" s="1">
        <v>7.6E-3</v>
      </c>
      <c r="P68" s="1">
        <v>6.9000000000000006E-2</v>
      </c>
      <c r="Q68" s="1" t="b">
        <v>1</v>
      </c>
      <c r="R68" s="1">
        <v>2E-3</v>
      </c>
      <c r="S68" s="2">
        <v>3.4E-14</v>
      </c>
      <c r="T68" s="1" t="b">
        <v>1</v>
      </c>
      <c r="U68" s="1" t="b">
        <v>1</v>
      </c>
      <c r="V68" s="1">
        <f t="shared" si="2"/>
        <v>1.2385280000000001E-4</v>
      </c>
      <c r="W68" s="1">
        <f t="shared" si="3"/>
        <v>69.854695142786582</v>
      </c>
    </row>
    <row r="69" spans="1:23" x14ac:dyDescent="0.3">
      <c r="A69" s="1" t="s">
        <v>761</v>
      </c>
      <c r="B69" s="1">
        <v>5</v>
      </c>
      <c r="C69" s="1">
        <v>158360881</v>
      </c>
      <c r="D69" s="1" t="s">
        <v>22</v>
      </c>
      <c r="E69" s="1" t="s">
        <v>25</v>
      </c>
      <c r="F69" s="1" t="s">
        <v>22</v>
      </c>
      <c r="G69" s="1" t="s">
        <v>25</v>
      </c>
      <c r="H69" s="1">
        <v>-3.5000000000000003E-2</v>
      </c>
      <c r="I69" s="1">
        <v>2.3E-2</v>
      </c>
      <c r="J69" s="1">
        <v>9.8000000000000004E-2</v>
      </c>
      <c r="K69" s="1">
        <v>0.1</v>
      </c>
      <c r="L69" s="1" t="b">
        <v>0</v>
      </c>
      <c r="M69" s="1" t="b">
        <v>0</v>
      </c>
      <c r="N69" s="1" t="b">
        <v>0</v>
      </c>
      <c r="O69" s="1">
        <v>1.2999999999999999E-2</v>
      </c>
      <c r="P69" s="1">
        <v>6.9000000000000006E-2</v>
      </c>
      <c r="Q69" s="1" t="b">
        <v>1</v>
      </c>
      <c r="R69" s="1">
        <v>4.0000000000000001E-3</v>
      </c>
      <c r="S69" s="2">
        <v>2.0000000000000001E-22</v>
      </c>
      <c r="T69" s="1" t="b">
        <v>1</v>
      </c>
      <c r="U69" s="1" t="b">
        <v>1</v>
      </c>
      <c r="V69" s="1">
        <f t="shared" si="2"/>
        <v>2.1657020000000004E-4</v>
      </c>
      <c r="W69" s="1">
        <f t="shared" si="3"/>
        <v>122.15992106733755</v>
      </c>
    </row>
    <row r="70" spans="1:23" x14ac:dyDescent="0.3">
      <c r="A70" s="1" t="s">
        <v>762</v>
      </c>
      <c r="B70" s="1">
        <v>6</v>
      </c>
      <c r="C70" s="1">
        <v>24827912</v>
      </c>
      <c r="D70" s="1" t="s">
        <v>27</v>
      </c>
      <c r="E70" s="1" t="s">
        <v>22</v>
      </c>
      <c r="F70" s="1" t="s">
        <v>27</v>
      </c>
      <c r="G70" s="1" t="s">
        <v>22</v>
      </c>
      <c r="H70" s="1">
        <v>-2.5000000000000001E-2</v>
      </c>
      <c r="I70" s="1">
        <v>-1.4E-2</v>
      </c>
      <c r="J70" s="1">
        <v>0.55600000000000005</v>
      </c>
      <c r="K70" s="1">
        <v>0.55000000000000004</v>
      </c>
      <c r="L70" s="1" t="b">
        <v>0</v>
      </c>
      <c r="M70" s="1" t="b">
        <v>0</v>
      </c>
      <c r="N70" s="1" t="b">
        <v>0</v>
      </c>
      <c r="O70" s="1">
        <v>7.4999999999999997E-3</v>
      </c>
      <c r="P70" s="1">
        <v>7.0000000000000007E-2</v>
      </c>
      <c r="Q70" s="1" t="b">
        <v>1</v>
      </c>
      <c r="R70" s="1">
        <v>2E-3</v>
      </c>
      <c r="S70" s="2">
        <v>6.4000000000000004E-32</v>
      </c>
      <c r="T70" s="1" t="b">
        <v>1</v>
      </c>
      <c r="U70" s="1" t="b">
        <v>1</v>
      </c>
      <c r="V70" s="1">
        <f t="shared" si="2"/>
        <v>3.0858000000000008E-4</v>
      </c>
      <c r="W70" s="1">
        <f t="shared" si="3"/>
        <v>174.07555575499492</v>
      </c>
    </row>
    <row r="71" spans="1:23" x14ac:dyDescent="0.3">
      <c r="A71" s="1" t="s">
        <v>763</v>
      </c>
      <c r="B71" s="1">
        <v>10</v>
      </c>
      <c r="C71" s="1">
        <v>26741207</v>
      </c>
      <c r="D71" s="1" t="s">
        <v>25</v>
      </c>
      <c r="E71" s="1" t="s">
        <v>21</v>
      </c>
      <c r="F71" s="1" t="s">
        <v>25</v>
      </c>
      <c r="G71" s="1" t="s">
        <v>21</v>
      </c>
      <c r="H71" s="1">
        <v>-0.02</v>
      </c>
      <c r="I71" s="1">
        <v>-1.4E-2</v>
      </c>
      <c r="J71" s="1">
        <v>0.60899999999999999</v>
      </c>
      <c r="K71" s="1">
        <v>0.62</v>
      </c>
      <c r="L71" s="1" t="b">
        <v>0</v>
      </c>
      <c r="M71" s="1" t="b">
        <v>0</v>
      </c>
      <c r="N71" s="1" t="b">
        <v>0</v>
      </c>
      <c r="O71" s="1">
        <v>7.7000000000000002E-3</v>
      </c>
      <c r="P71" s="1">
        <v>7.0999999999999994E-2</v>
      </c>
      <c r="Q71" s="1" t="b">
        <v>1</v>
      </c>
      <c r="R71" s="1">
        <v>2E-3</v>
      </c>
      <c r="S71" s="2">
        <v>2.9E-20</v>
      </c>
      <c r="T71" s="1" t="b">
        <v>1</v>
      </c>
      <c r="U71" s="1" t="b">
        <v>1</v>
      </c>
      <c r="V71" s="1">
        <f t="shared" si="2"/>
        <v>1.9049520000000001E-4</v>
      </c>
      <c r="W71" s="1">
        <f t="shared" si="3"/>
        <v>107.44909360537618</v>
      </c>
    </row>
    <row r="72" spans="1:23" x14ac:dyDescent="0.3">
      <c r="A72" s="1" t="s">
        <v>764</v>
      </c>
      <c r="B72" s="1">
        <v>11</v>
      </c>
      <c r="C72" s="1">
        <v>62194434</v>
      </c>
      <c r="D72" s="1" t="s">
        <v>21</v>
      </c>
      <c r="E72" s="1" t="s">
        <v>25</v>
      </c>
      <c r="F72" s="1" t="s">
        <v>21</v>
      </c>
      <c r="G72" s="1" t="s">
        <v>25</v>
      </c>
      <c r="H72" s="1">
        <v>3.2000000000000001E-2</v>
      </c>
      <c r="I72" s="1">
        <v>3.1E-2</v>
      </c>
      <c r="J72" s="1">
        <v>5.8000000000000003E-2</v>
      </c>
      <c r="K72" s="1">
        <v>0.06</v>
      </c>
      <c r="L72" s="1" t="b">
        <v>0</v>
      </c>
      <c r="M72" s="1" t="b">
        <v>0</v>
      </c>
      <c r="N72" s="1" t="b">
        <v>0</v>
      </c>
      <c r="O72" s="1">
        <v>1.7000000000000001E-2</v>
      </c>
      <c r="P72" s="1">
        <v>7.2999999999999995E-2</v>
      </c>
      <c r="Q72" s="1" t="b">
        <v>1</v>
      </c>
      <c r="R72" s="1">
        <v>5.0000000000000001E-3</v>
      </c>
      <c r="S72" s="2">
        <v>5.3999999999999996E-12</v>
      </c>
      <c r="T72" s="1" t="b">
        <v>1</v>
      </c>
      <c r="U72" s="1" t="b">
        <v>1</v>
      </c>
      <c r="V72" s="1">
        <f t="shared" si="2"/>
        <v>1.1189452799999999E-4</v>
      </c>
      <c r="W72" s="1">
        <f t="shared" si="3"/>
        <v>63.109309284806827</v>
      </c>
    </row>
    <row r="73" spans="1:23" x14ac:dyDescent="0.3">
      <c r="A73" s="1" t="s">
        <v>765</v>
      </c>
      <c r="B73" s="1">
        <v>13</v>
      </c>
      <c r="C73" s="1">
        <v>114843162</v>
      </c>
      <c r="D73" s="1" t="s">
        <v>22</v>
      </c>
      <c r="E73" s="1" t="s">
        <v>27</v>
      </c>
      <c r="F73" s="1" t="s">
        <v>22</v>
      </c>
      <c r="G73" s="1" t="s">
        <v>27</v>
      </c>
      <c r="H73" s="1">
        <v>-1.4E-2</v>
      </c>
      <c r="I73" s="1">
        <v>-1.2999999999999999E-2</v>
      </c>
      <c r="J73" s="1">
        <v>0.46</v>
      </c>
      <c r="K73" s="1">
        <v>0.46</v>
      </c>
      <c r="L73" s="1" t="b">
        <v>0</v>
      </c>
      <c r="M73" s="1" t="b">
        <v>0</v>
      </c>
      <c r="N73" s="1" t="b">
        <v>0</v>
      </c>
      <c r="O73" s="1">
        <v>7.4999999999999997E-3</v>
      </c>
      <c r="P73" s="1">
        <v>7.5999999999999998E-2</v>
      </c>
      <c r="Q73" s="1" t="b">
        <v>1</v>
      </c>
      <c r="R73" s="1">
        <v>2E-3</v>
      </c>
      <c r="S73" s="2">
        <v>4.1999999999999997E-11</v>
      </c>
      <c r="T73" s="1" t="b">
        <v>1</v>
      </c>
      <c r="U73" s="1" t="b">
        <v>1</v>
      </c>
      <c r="V73" s="1">
        <f t="shared" si="2"/>
        <v>9.7372800000000031E-5</v>
      </c>
      <c r="W73" s="1">
        <f t="shared" si="3"/>
        <v>54.918153857611962</v>
      </c>
    </row>
    <row r="74" spans="1:23" x14ac:dyDescent="0.3">
      <c r="A74" s="1" t="s">
        <v>766</v>
      </c>
      <c r="B74" s="1">
        <v>2</v>
      </c>
      <c r="C74" s="1">
        <v>128410244</v>
      </c>
      <c r="D74" s="1" t="s">
        <v>27</v>
      </c>
      <c r="E74" s="1" t="s">
        <v>22</v>
      </c>
      <c r="F74" s="1" t="s">
        <v>27</v>
      </c>
      <c r="G74" s="1" t="s">
        <v>22</v>
      </c>
      <c r="H74" s="1">
        <v>0.02</v>
      </c>
      <c r="I74" s="1">
        <v>0.02</v>
      </c>
      <c r="J74" s="1">
        <v>0.11799999999999999</v>
      </c>
      <c r="K74" s="1">
        <v>0.12</v>
      </c>
      <c r="L74" s="1" t="b">
        <v>0</v>
      </c>
      <c r="M74" s="1" t="b">
        <v>0</v>
      </c>
      <c r="N74" s="1" t="b">
        <v>0</v>
      </c>
      <c r="O74" s="1">
        <v>1.0999999999999999E-2</v>
      </c>
      <c r="P74" s="1">
        <v>7.5999999999999998E-2</v>
      </c>
      <c r="Q74" s="1" t="b">
        <v>1</v>
      </c>
      <c r="R74" s="1">
        <v>3.0000000000000001E-3</v>
      </c>
      <c r="S74" s="2">
        <v>2.0000000000000001E-9</v>
      </c>
      <c r="T74" s="1" t="b">
        <v>1</v>
      </c>
      <c r="U74" s="1" t="b">
        <v>1</v>
      </c>
      <c r="V74" s="1">
        <f t="shared" si="2"/>
        <v>8.3260800000000001E-5</v>
      </c>
      <c r="W74" s="1">
        <f t="shared" si="3"/>
        <v>46.958338384020522</v>
      </c>
    </row>
    <row r="75" spans="1:23" x14ac:dyDescent="0.3">
      <c r="A75" s="1" t="s">
        <v>767</v>
      </c>
      <c r="B75" s="1">
        <v>1</v>
      </c>
      <c r="C75" s="1">
        <v>247722588</v>
      </c>
      <c r="D75" s="1" t="s">
        <v>25</v>
      </c>
      <c r="E75" s="1" t="s">
        <v>21</v>
      </c>
      <c r="F75" s="1" t="s">
        <v>25</v>
      </c>
      <c r="G75" s="1" t="s">
        <v>21</v>
      </c>
      <c r="H75" s="1">
        <v>-0.03</v>
      </c>
      <c r="I75" s="1">
        <v>2.5999999999999999E-2</v>
      </c>
      <c r="J75" s="1">
        <v>7.1999999999999995E-2</v>
      </c>
      <c r="K75" s="1">
        <v>6.9000000000000006E-2</v>
      </c>
      <c r="L75" s="1" t="b">
        <v>0</v>
      </c>
      <c r="M75" s="1" t="b">
        <v>0</v>
      </c>
      <c r="N75" s="1" t="b">
        <v>0</v>
      </c>
      <c r="O75" s="1">
        <v>1.4999999999999999E-2</v>
      </c>
      <c r="P75" s="1">
        <v>7.8E-2</v>
      </c>
      <c r="Q75" s="1" t="b">
        <v>1</v>
      </c>
      <c r="R75" s="1">
        <v>4.0000000000000001E-3</v>
      </c>
      <c r="S75" s="2">
        <v>2.8000000000000002E-13</v>
      </c>
      <c r="T75" s="1" t="b">
        <v>1</v>
      </c>
      <c r="U75" s="1" t="b">
        <v>1</v>
      </c>
      <c r="V75" s="1">
        <f t="shared" si="2"/>
        <v>1.202688E-4</v>
      </c>
      <c r="W75" s="1">
        <f t="shared" si="3"/>
        <v>67.833026343878743</v>
      </c>
    </row>
    <row r="76" spans="1:23" x14ac:dyDescent="0.3">
      <c r="A76" s="1" t="s">
        <v>567</v>
      </c>
      <c r="B76" s="1">
        <v>5</v>
      </c>
      <c r="C76" s="1">
        <v>173207353</v>
      </c>
      <c r="D76" s="1" t="s">
        <v>21</v>
      </c>
      <c r="E76" s="1" t="s">
        <v>25</v>
      </c>
      <c r="F76" s="1" t="s">
        <v>21</v>
      </c>
      <c r="G76" s="1" t="s">
        <v>25</v>
      </c>
      <c r="H76" s="1">
        <v>-2.1999999999999999E-2</v>
      </c>
      <c r="I76" s="1">
        <v>-1.6E-2</v>
      </c>
      <c r="J76" s="1">
        <v>0.77500000000000002</v>
      </c>
      <c r="K76" s="1">
        <v>0.78</v>
      </c>
      <c r="L76" s="1" t="b">
        <v>0</v>
      </c>
      <c r="M76" s="1" t="b">
        <v>0</v>
      </c>
      <c r="N76" s="1" t="b">
        <v>0</v>
      </c>
      <c r="O76" s="1">
        <v>8.9999999999999993E-3</v>
      </c>
      <c r="P76" s="1">
        <v>8.1000000000000003E-2</v>
      </c>
      <c r="Q76" s="1" t="b">
        <v>1</v>
      </c>
      <c r="R76" s="1">
        <v>3.0000000000000001E-3</v>
      </c>
      <c r="S76" s="2">
        <v>4.6999999999999996E-18</v>
      </c>
      <c r="T76" s="1" t="b">
        <v>1</v>
      </c>
      <c r="U76" s="1" t="b">
        <v>1</v>
      </c>
      <c r="V76" s="1">
        <f t="shared" si="2"/>
        <v>1.6879499999999996E-4</v>
      </c>
      <c r="W76" s="1">
        <f t="shared" si="3"/>
        <v>95.206997945218134</v>
      </c>
    </row>
    <row r="77" spans="1:23" x14ac:dyDescent="0.3">
      <c r="A77" s="1" t="s">
        <v>768</v>
      </c>
      <c r="B77" s="1">
        <v>2</v>
      </c>
      <c r="C77" s="1">
        <v>211543055</v>
      </c>
      <c r="D77" s="1" t="s">
        <v>22</v>
      </c>
      <c r="E77" s="1" t="s">
        <v>27</v>
      </c>
      <c r="F77" s="1" t="s">
        <v>22</v>
      </c>
      <c r="G77" s="1" t="s">
        <v>27</v>
      </c>
      <c r="H77" s="1">
        <v>-1.4999999999999999E-2</v>
      </c>
      <c r="I77" s="1">
        <v>-1.4E-2</v>
      </c>
      <c r="J77" s="1">
        <v>0.311</v>
      </c>
      <c r="K77" s="1">
        <v>0.31</v>
      </c>
      <c r="L77" s="1" t="b">
        <v>0</v>
      </c>
      <c r="M77" s="1" t="b">
        <v>0</v>
      </c>
      <c r="N77" s="1" t="b">
        <v>0</v>
      </c>
      <c r="O77" s="1">
        <v>8.0999999999999996E-3</v>
      </c>
      <c r="P77" s="1">
        <v>8.4000000000000005E-2</v>
      </c>
      <c r="Q77" s="1" t="b">
        <v>1</v>
      </c>
      <c r="R77" s="1">
        <v>2E-3</v>
      </c>
      <c r="S77" s="2">
        <v>3.3000000000000002E-11</v>
      </c>
      <c r="T77" s="1" t="b">
        <v>1</v>
      </c>
      <c r="U77" s="1" t="b">
        <v>1</v>
      </c>
      <c r="V77" s="1">
        <f t="shared" si="2"/>
        <v>9.6425550000000011E-5</v>
      </c>
      <c r="W77" s="1">
        <f t="shared" si="3"/>
        <v>54.383854362268004</v>
      </c>
    </row>
    <row r="78" spans="1:23" x14ac:dyDescent="0.3">
      <c r="A78" s="1" t="s">
        <v>769</v>
      </c>
      <c r="B78" s="1">
        <v>18</v>
      </c>
      <c r="C78" s="1">
        <v>60788745</v>
      </c>
      <c r="D78" s="1" t="s">
        <v>21</v>
      </c>
      <c r="E78" s="1" t="s">
        <v>25</v>
      </c>
      <c r="F78" s="1" t="s">
        <v>21</v>
      </c>
      <c r="G78" s="1" t="s">
        <v>25</v>
      </c>
      <c r="H78" s="1">
        <v>-2.8000000000000001E-2</v>
      </c>
      <c r="I78" s="1">
        <v>2.1999999999999999E-2</v>
      </c>
      <c r="J78" s="1">
        <v>9.8000000000000004E-2</v>
      </c>
      <c r="K78" s="1">
        <v>0.09</v>
      </c>
      <c r="L78" s="1" t="b">
        <v>0</v>
      </c>
      <c r="M78" s="1" t="b">
        <v>0</v>
      </c>
      <c r="N78" s="1" t="b">
        <v>0</v>
      </c>
      <c r="O78" s="1">
        <v>1.2999999999999999E-2</v>
      </c>
      <c r="P78" s="1">
        <v>8.5000000000000006E-2</v>
      </c>
      <c r="Q78" s="1" t="b">
        <v>1</v>
      </c>
      <c r="R78" s="1">
        <v>4.0000000000000001E-3</v>
      </c>
      <c r="S78" s="2">
        <v>9.1999999999999996E-15</v>
      </c>
      <c r="T78" s="1" t="b">
        <v>1</v>
      </c>
      <c r="U78" s="1" t="b">
        <v>1</v>
      </c>
      <c r="V78" s="1">
        <f t="shared" si="2"/>
        <v>1.3860492800000002E-4</v>
      </c>
      <c r="W78" s="1">
        <f t="shared" si="3"/>
        <v>78.176253129968401</v>
      </c>
    </row>
    <row r="79" spans="1:23" x14ac:dyDescent="0.3">
      <c r="A79" s="1" t="s">
        <v>770</v>
      </c>
      <c r="B79" s="1">
        <v>4</v>
      </c>
      <c r="C79" s="1">
        <v>90220659</v>
      </c>
      <c r="D79" s="1" t="s">
        <v>27</v>
      </c>
      <c r="E79" s="1" t="s">
        <v>22</v>
      </c>
      <c r="F79" s="1" t="s">
        <v>27</v>
      </c>
      <c r="G79" s="1" t="s">
        <v>22</v>
      </c>
      <c r="H79" s="1">
        <v>2.1000000000000001E-2</v>
      </c>
      <c r="I79" s="1">
        <v>1.4E-2</v>
      </c>
      <c r="J79" s="1">
        <v>0.65400000000000003</v>
      </c>
      <c r="K79" s="1">
        <v>0.66</v>
      </c>
      <c r="L79" s="1" t="b">
        <v>0</v>
      </c>
      <c r="M79" s="1" t="b">
        <v>0</v>
      </c>
      <c r="N79" s="1" t="b">
        <v>0</v>
      </c>
      <c r="O79" s="1">
        <v>8.0000000000000002E-3</v>
      </c>
      <c r="P79" s="1">
        <v>8.5000000000000006E-2</v>
      </c>
      <c r="Q79" s="1" t="b">
        <v>1</v>
      </c>
      <c r="R79" s="1">
        <v>2E-3</v>
      </c>
      <c r="S79" s="2">
        <v>1.5999999999999999E-20</v>
      </c>
      <c r="T79" s="1" t="b">
        <v>1</v>
      </c>
      <c r="U79" s="1" t="b">
        <v>1</v>
      </c>
      <c r="V79" s="1">
        <f t="shared" si="2"/>
        <v>1.9958248800000002E-4</v>
      </c>
      <c r="W79" s="1">
        <f t="shared" si="3"/>
        <v>112.57581477387322</v>
      </c>
    </row>
    <row r="80" spans="1:23" x14ac:dyDescent="0.3">
      <c r="A80" s="1" t="s">
        <v>771</v>
      </c>
      <c r="B80" s="1">
        <v>3</v>
      </c>
      <c r="C80" s="1">
        <v>18764304</v>
      </c>
      <c r="D80" s="1" t="s">
        <v>22</v>
      </c>
      <c r="E80" s="1" t="s">
        <v>27</v>
      </c>
      <c r="F80" s="1" t="s">
        <v>22</v>
      </c>
      <c r="G80" s="1" t="s">
        <v>27</v>
      </c>
      <c r="H80" s="1">
        <v>2.1000000000000001E-2</v>
      </c>
      <c r="I80" s="1">
        <v>1.4E-2</v>
      </c>
      <c r="J80" s="1">
        <v>0.29599999999999999</v>
      </c>
      <c r="K80" s="1">
        <v>0.28999999999999998</v>
      </c>
      <c r="L80" s="1" t="b">
        <v>0</v>
      </c>
      <c r="M80" s="1" t="b">
        <v>0</v>
      </c>
      <c r="N80" s="1" t="b">
        <v>0</v>
      </c>
      <c r="O80" s="1">
        <v>8.2000000000000007E-3</v>
      </c>
      <c r="P80" s="1">
        <v>8.5999999999999993E-2</v>
      </c>
      <c r="Q80" s="1" t="b">
        <v>1</v>
      </c>
      <c r="R80" s="1">
        <v>2E-3</v>
      </c>
      <c r="S80" s="2">
        <v>8.9000000000000008E-19</v>
      </c>
      <c r="T80" s="1" t="b">
        <v>1</v>
      </c>
      <c r="U80" s="1" t="b">
        <v>1</v>
      </c>
      <c r="V80" s="1">
        <f t="shared" si="2"/>
        <v>1.83794688E-4</v>
      </c>
      <c r="W80" s="1">
        <f t="shared" si="3"/>
        <v>103.66896533461095</v>
      </c>
    </row>
    <row r="81" spans="1:23" x14ac:dyDescent="0.3">
      <c r="A81" s="1" t="s">
        <v>772</v>
      </c>
      <c r="B81" s="1">
        <v>4</v>
      </c>
      <c r="C81" s="1">
        <v>153005716</v>
      </c>
      <c r="D81" s="1" t="s">
        <v>22</v>
      </c>
      <c r="E81" s="1" t="s">
        <v>27</v>
      </c>
      <c r="F81" s="1" t="s">
        <v>22</v>
      </c>
      <c r="G81" s="1" t="s">
        <v>27</v>
      </c>
      <c r="H81" s="1">
        <v>1.6E-2</v>
      </c>
      <c r="I81" s="1">
        <v>-1.2999999999999999E-2</v>
      </c>
      <c r="J81" s="1">
        <v>0.51200000000000001</v>
      </c>
      <c r="K81" s="1">
        <v>0.52</v>
      </c>
      <c r="L81" s="1" t="b">
        <v>0</v>
      </c>
      <c r="M81" s="1" t="b">
        <v>0</v>
      </c>
      <c r="N81" s="1" t="b">
        <v>0</v>
      </c>
      <c r="O81" s="1">
        <v>7.6E-3</v>
      </c>
      <c r="P81" s="1">
        <v>8.6999999999999994E-2</v>
      </c>
      <c r="Q81" s="1" t="b">
        <v>1</v>
      </c>
      <c r="R81" s="1">
        <v>2E-3</v>
      </c>
      <c r="S81" s="2">
        <v>1.3E-13</v>
      </c>
      <c r="T81" s="1" t="b">
        <v>1</v>
      </c>
      <c r="U81" s="1" t="b">
        <v>1</v>
      </c>
      <c r="V81" s="1">
        <f t="shared" si="2"/>
        <v>1.2792627199999999E-4</v>
      </c>
      <c r="W81" s="1">
        <f t="shared" si="3"/>
        <v>72.152483735027758</v>
      </c>
    </row>
    <row r="82" spans="1:23" x14ac:dyDescent="0.3">
      <c r="A82" s="1" t="s">
        <v>773</v>
      </c>
      <c r="B82" s="1">
        <v>10</v>
      </c>
      <c r="C82" s="1">
        <v>94508636</v>
      </c>
      <c r="D82" s="1" t="s">
        <v>25</v>
      </c>
      <c r="E82" s="1" t="s">
        <v>21</v>
      </c>
      <c r="F82" s="1" t="s">
        <v>25</v>
      </c>
      <c r="G82" s="1" t="s">
        <v>21</v>
      </c>
      <c r="H82" s="1">
        <v>2.1000000000000001E-2</v>
      </c>
      <c r="I82" s="1">
        <v>1.7000000000000001E-2</v>
      </c>
      <c r="J82" s="1">
        <v>0.161</v>
      </c>
      <c r="K82" s="1">
        <v>0.17</v>
      </c>
      <c r="L82" s="1" t="b">
        <v>0</v>
      </c>
      <c r="M82" s="1" t="b">
        <v>0</v>
      </c>
      <c r="N82" s="1" t="b">
        <v>0</v>
      </c>
      <c r="O82" s="1">
        <v>9.9000000000000008E-3</v>
      </c>
      <c r="P82" s="1">
        <v>9.1999999999999998E-2</v>
      </c>
      <c r="Q82" s="1" t="b">
        <v>1</v>
      </c>
      <c r="R82" s="1">
        <v>3.0000000000000001E-3</v>
      </c>
      <c r="S82" s="2">
        <v>7.6999999999999995E-13</v>
      </c>
      <c r="T82" s="1" t="b">
        <v>1</v>
      </c>
      <c r="U82" s="1" t="b">
        <v>1</v>
      </c>
      <c r="V82" s="1">
        <f t="shared" si="2"/>
        <v>1.1913967800000001E-4</v>
      </c>
      <c r="W82" s="1">
        <f t="shared" si="3"/>
        <v>67.196112293213474</v>
      </c>
    </row>
    <row r="83" spans="1:23" x14ac:dyDescent="0.3">
      <c r="A83" s="1" t="s">
        <v>774</v>
      </c>
      <c r="B83" s="1">
        <v>1</v>
      </c>
      <c r="C83" s="1">
        <v>39544876</v>
      </c>
      <c r="D83" s="1" t="s">
        <v>25</v>
      </c>
      <c r="E83" s="1" t="s">
        <v>21</v>
      </c>
      <c r="F83" s="1" t="s">
        <v>25</v>
      </c>
      <c r="G83" s="1" t="s">
        <v>21</v>
      </c>
      <c r="H83" s="1">
        <v>-1.4E-2</v>
      </c>
      <c r="I83" s="1">
        <v>1.2999999999999999E-2</v>
      </c>
      <c r="J83" s="1">
        <v>0.33300000000000002</v>
      </c>
      <c r="K83" s="1">
        <v>0.34</v>
      </c>
      <c r="L83" s="1" t="b">
        <v>0</v>
      </c>
      <c r="M83" s="1" t="b">
        <v>0</v>
      </c>
      <c r="N83" s="1" t="b">
        <v>0</v>
      </c>
      <c r="O83" s="1">
        <v>8.0000000000000002E-3</v>
      </c>
      <c r="P83" s="1">
        <v>9.4E-2</v>
      </c>
      <c r="Q83" s="1" t="b">
        <v>1</v>
      </c>
      <c r="R83" s="1">
        <v>2E-3</v>
      </c>
      <c r="S83" s="2">
        <v>1.5E-9</v>
      </c>
      <c r="T83" s="1" t="b">
        <v>1</v>
      </c>
      <c r="U83" s="1" t="b">
        <v>1</v>
      </c>
      <c r="V83" s="1">
        <f t="shared" si="2"/>
        <v>8.7067512000000026E-5</v>
      </c>
      <c r="W83" s="1">
        <f t="shared" si="3"/>
        <v>49.105476478990617</v>
      </c>
    </row>
    <row r="84" spans="1:23" x14ac:dyDescent="0.3">
      <c r="A84" s="1" t="s">
        <v>775</v>
      </c>
      <c r="B84" s="1">
        <v>19</v>
      </c>
      <c r="C84" s="1">
        <v>40785683</v>
      </c>
      <c r="D84" s="1" t="s">
        <v>21</v>
      </c>
      <c r="E84" s="1" t="s">
        <v>22</v>
      </c>
      <c r="F84" s="1" t="s">
        <v>21</v>
      </c>
      <c r="G84" s="1" t="s">
        <v>22</v>
      </c>
      <c r="H84" s="1">
        <v>2.4E-2</v>
      </c>
      <c r="I84" s="1">
        <v>2.3E-2</v>
      </c>
      <c r="J84" s="1">
        <v>7.6999999999999999E-2</v>
      </c>
      <c r="K84" s="1">
        <v>0.08</v>
      </c>
      <c r="L84" s="1" t="b">
        <v>0</v>
      </c>
      <c r="M84" s="1" t="b">
        <v>1</v>
      </c>
      <c r="N84" s="1" t="b">
        <v>0</v>
      </c>
      <c r="O84" s="1">
        <v>1.4E-2</v>
      </c>
      <c r="P84" s="1">
        <v>9.6000000000000002E-2</v>
      </c>
      <c r="Q84" s="1" t="b">
        <v>1</v>
      </c>
      <c r="R84" s="1">
        <v>4.0000000000000001E-3</v>
      </c>
      <c r="S84" s="2">
        <v>1.6000000000000001E-9</v>
      </c>
      <c r="T84" s="1" t="b">
        <v>1</v>
      </c>
      <c r="U84" s="1" t="b">
        <v>1</v>
      </c>
      <c r="V84" s="1">
        <f t="shared" si="2"/>
        <v>8.1873792000000014E-5</v>
      </c>
      <c r="W84" s="1">
        <f t="shared" si="3"/>
        <v>46.176014361043194</v>
      </c>
    </row>
    <row r="85" spans="1:23" x14ac:dyDescent="0.3">
      <c r="A85" s="1" t="s">
        <v>776</v>
      </c>
      <c r="B85" s="1">
        <v>15</v>
      </c>
      <c r="C85" s="1">
        <v>44027885</v>
      </c>
      <c r="D85" s="1" t="s">
        <v>22</v>
      </c>
      <c r="E85" s="1" t="s">
        <v>27</v>
      </c>
      <c r="F85" s="1" t="s">
        <v>22</v>
      </c>
      <c r="G85" s="1" t="s">
        <v>27</v>
      </c>
      <c r="H85" s="1">
        <v>5.3999999999999999E-2</v>
      </c>
      <c r="I85" s="1">
        <v>-3.7999999999999999E-2</v>
      </c>
      <c r="J85" s="1">
        <v>2.5999999999999999E-2</v>
      </c>
      <c r="K85" s="1">
        <v>0.03</v>
      </c>
      <c r="L85" s="1" t="b">
        <v>0</v>
      </c>
      <c r="M85" s="1" t="b">
        <v>0</v>
      </c>
      <c r="N85" s="1" t="b">
        <v>0</v>
      </c>
      <c r="O85" s="1">
        <v>2.4E-2</v>
      </c>
      <c r="P85" s="1">
        <v>0.1</v>
      </c>
      <c r="Q85" s="1" t="b">
        <v>1</v>
      </c>
      <c r="R85" s="1">
        <v>7.0000000000000001E-3</v>
      </c>
      <c r="S85" s="2">
        <v>1.8000000000000001E-15</v>
      </c>
      <c r="T85" s="1" t="b">
        <v>1</v>
      </c>
      <c r="U85" s="1" t="b">
        <v>1</v>
      </c>
      <c r="V85" s="1">
        <f t="shared" si="2"/>
        <v>1.4768956799999998E-4</v>
      </c>
      <c r="W85" s="1">
        <f t="shared" si="3"/>
        <v>83.300948417277738</v>
      </c>
    </row>
    <row r="86" spans="1:23" x14ac:dyDescent="0.3">
      <c r="A86" s="1" t="s">
        <v>777</v>
      </c>
      <c r="B86" s="1">
        <v>17</v>
      </c>
      <c r="C86" s="1">
        <v>2881625</v>
      </c>
      <c r="D86" s="1" t="s">
        <v>21</v>
      </c>
      <c r="E86" s="1" t="s">
        <v>25</v>
      </c>
      <c r="F86" s="1" t="s">
        <v>21</v>
      </c>
      <c r="G86" s="1" t="s">
        <v>25</v>
      </c>
      <c r="H86" s="1">
        <v>-2.5000000000000001E-2</v>
      </c>
      <c r="I86" s="1">
        <v>1.2999999999999999E-2</v>
      </c>
      <c r="J86" s="1">
        <v>0.308</v>
      </c>
      <c r="K86" s="1">
        <v>0.31</v>
      </c>
      <c r="L86" s="1" t="b">
        <v>0</v>
      </c>
      <c r="M86" s="1" t="b">
        <v>0</v>
      </c>
      <c r="N86" s="1" t="b">
        <v>0</v>
      </c>
      <c r="O86" s="1">
        <v>8.0000000000000002E-3</v>
      </c>
      <c r="P86" s="1">
        <v>0.1</v>
      </c>
      <c r="Q86" s="1" t="b">
        <v>1</v>
      </c>
      <c r="R86" s="1">
        <v>2E-3</v>
      </c>
      <c r="S86" s="2">
        <v>5.0999999999999999E-27</v>
      </c>
      <c r="T86" s="1" t="b">
        <v>1</v>
      </c>
      <c r="U86" s="1" t="b">
        <v>1</v>
      </c>
      <c r="V86" s="1">
        <f t="shared" si="2"/>
        <v>2.6642000000000007E-4</v>
      </c>
      <c r="W86" s="1">
        <f t="shared" si="3"/>
        <v>150.28599967603373</v>
      </c>
    </row>
    <row r="87" spans="1:23" x14ac:dyDescent="0.3">
      <c r="A87" s="1" t="s">
        <v>778</v>
      </c>
      <c r="B87" s="1">
        <v>2</v>
      </c>
      <c r="C87" s="1">
        <v>71534161</v>
      </c>
      <c r="D87" s="1" t="s">
        <v>22</v>
      </c>
      <c r="E87" s="1" t="s">
        <v>21</v>
      </c>
      <c r="F87" s="1" t="s">
        <v>22</v>
      </c>
      <c r="G87" s="1" t="s">
        <v>21</v>
      </c>
      <c r="H87" s="1">
        <v>1.2999999999999999E-2</v>
      </c>
      <c r="I87" s="1">
        <v>-1.2999999999999999E-2</v>
      </c>
      <c r="J87" s="1">
        <v>0.59499999999999997</v>
      </c>
      <c r="K87" s="1">
        <v>0.59</v>
      </c>
      <c r="L87" s="1" t="b">
        <v>0</v>
      </c>
      <c r="M87" s="1" t="b">
        <v>1</v>
      </c>
      <c r="N87" s="1" t="b">
        <v>0</v>
      </c>
      <c r="O87" s="1">
        <v>7.6E-3</v>
      </c>
      <c r="P87" s="1">
        <v>0.1</v>
      </c>
      <c r="Q87" s="1" t="b">
        <v>1</v>
      </c>
      <c r="R87" s="1">
        <v>2E-3</v>
      </c>
      <c r="S87" s="2">
        <v>1.3999999999999999E-9</v>
      </c>
      <c r="T87" s="1" t="b">
        <v>1</v>
      </c>
      <c r="U87" s="1" t="b">
        <v>1</v>
      </c>
      <c r="V87" s="1">
        <f t="shared" si="2"/>
        <v>8.1449549999999997E-5</v>
      </c>
      <c r="W87" s="1">
        <f t="shared" si="3"/>
        <v>45.936726550906045</v>
      </c>
    </row>
    <row r="88" spans="1:23" x14ac:dyDescent="0.3">
      <c r="A88" s="1" t="s">
        <v>779</v>
      </c>
      <c r="B88" s="1">
        <v>3</v>
      </c>
      <c r="C88" s="1">
        <v>136561899</v>
      </c>
      <c r="D88" s="1" t="s">
        <v>21</v>
      </c>
      <c r="E88" s="1" t="s">
        <v>22</v>
      </c>
      <c r="F88" s="1" t="s">
        <v>21</v>
      </c>
      <c r="G88" s="1" t="s">
        <v>22</v>
      </c>
      <c r="H88" s="1">
        <v>0.02</v>
      </c>
      <c r="I88" s="1">
        <v>1.2999999999999999E-2</v>
      </c>
      <c r="J88" s="1">
        <v>0.68700000000000006</v>
      </c>
      <c r="K88" s="1">
        <v>0.69</v>
      </c>
      <c r="L88" s="1" t="b">
        <v>0</v>
      </c>
      <c r="M88" s="1" t="b">
        <v>1</v>
      </c>
      <c r="N88" s="1" t="b">
        <v>0</v>
      </c>
      <c r="O88" s="1">
        <v>8.0000000000000002E-3</v>
      </c>
      <c r="P88" s="1">
        <v>0.1</v>
      </c>
      <c r="Q88" s="1" t="b">
        <v>1</v>
      </c>
      <c r="R88" s="1">
        <v>2E-3</v>
      </c>
      <c r="S88" s="2">
        <v>1.4999999999999999E-18</v>
      </c>
      <c r="T88" s="1" t="b">
        <v>1</v>
      </c>
      <c r="U88" s="1" t="b">
        <v>1</v>
      </c>
      <c r="V88" s="1">
        <f t="shared" si="2"/>
        <v>1.7202479999999998E-4</v>
      </c>
      <c r="W88" s="1">
        <f t="shared" si="3"/>
        <v>97.029045213296996</v>
      </c>
    </row>
    <row r="89" spans="1:23" x14ac:dyDescent="0.3">
      <c r="A89" s="1" t="s">
        <v>780</v>
      </c>
      <c r="B89" s="1">
        <v>11</v>
      </c>
      <c r="C89" s="1">
        <v>86297189</v>
      </c>
      <c r="D89" s="1" t="s">
        <v>22</v>
      </c>
      <c r="E89" s="1" t="s">
        <v>27</v>
      </c>
      <c r="F89" s="1" t="s">
        <v>22</v>
      </c>
      <c r="G89" s="1" t="s">
        <v>27</v>
      </c>
      <c r="H89" s="1">
        <v>1.4E-2</v>
      </c>
      <c r="I89" s="1">
        <v>1.2999999999999999E-2</v>
      </c>
      <c r="J89" s="1">
        <v>0.27</v>
      </c>
      <c r="K89" s="1">
        <v>0.27</v>
      </c>
      <c r="L89" s="1" t="b">
        <v>0</v>
      </c>
      <c r="M89" s="1" t="b">
        <v>0</v>
      </c>
      <c r="N89" s="1" t="b">
        <v>0</v>
      </c>
      <c r="O89" s="1">
        <v>8.3999999999999995E-3</v>
      </c>
      <c r="P89" s="1">
        <v>0.11</v>
      </c>
      <c r="Q89" s="1" t="b">
        <v>1</v>
      </c>
      <c r="R89" s="1">
        <v>2E-3</v>
      </c>
      <c r="S89" s="2">
        <v>4.9E-9</v>
      </c>
      <c r="T89" s="1" t="b">
        <v>1</v>
      </c>
      <c r="U89" s="1" t="b">
        <v>1</v>
      </c>
      <c r="V89" s="1">
        <f t="shared" si="2"/>
        <v>7.7263200000000009E-5</v>
      </c>
      <c r="W89" s="1">
        <f t="shared" si="3"/>
        <v>43.575484842200467</v>
      </c>
    </row>
    <row r="90" spans="1:23" x14ac:dyDescent="0.3">
      <c r="A90" s="1" t="s">
        <v>781</v>
      </c>
      <c r="B90" s="1">
        <v>15</v>
      </c>
      <c r="C90" s="1">
        <v>40892601</v>
      </c>
      <c r="D90" s="1" t="s">
        <v>25</v>
      </c>
      <c r="E90" s="1" t="s">
        <v>21</v>
      </c>
      <c r="F90" s="1" t="s">
        <v>25</v>
      </c>
      <c r="G90" s="1" t="s">
        <v>21</v>
      </c>
      <c r="H90" s="1">
        <v>-1.7000000000000001E-2</v>
      </c>
      <c r="I90" s="1">
        <v>1.2E-2</v>
      </c>
      <c r="J90" s="1">
        <v>0.39200000000000002</v>
      </c>
      <c r="K90" s="1">
        <v>0.4</v>
      </c>
      <c r="L90" s="1" t="b">
        <v>0</v>
      </c>
      <c r="M90" s="1" t="b">
        <v>0</v>
      </c>
      <c r="N90" s="1" t="b">
        <v>0</v>
      </c>
      <c r="O90" s="1">
        <v>7.6E-3</v>
      </c>
      <c r="P90" s="1">
        <v>0.11</v>
      </c>
      <c r="Q90" s="1" t="b">
        <v>1</v>
      </c>
      <c r="R90" s="1">
        <v>2E-3</v>
      </c>
      <c r="S90" s="2">
        <v>1.4999999999999999E-15</v>
      </c>
      <c r="T90" s="1" t="b">
        <v>1</v>
      </c>
      <c r="U90" s="1" t="b">
        <v>1</v>
      </c>
      <c r="V90" s="1">
        <f t="shared" si="2"/>
        <v>1.3775820800000001E-4</v>
      </c>
      <c r="W90" s="1">
        <f t="shared" si="3"/>
        <v>77.698618474797172</v>
      </c>
    </row>
    <row r="91" spans="1:23" x14ac:dyDescent="0.3">
      <c r="A91" s="1" t="s">
        <v>782</v>
      </c>
      <c r="B91" s="1">
        <v>18</v>
      </c>
      <c r="C91" s="1">
        <v>20461322</v>
      </c>
      <c r="D91" s="1" t="s">
        <v>27</v>
      </c>
      <c r="E91" s="1" t="s">
        <v>25</v>
      </c>
      <c r="F91" s="1" t="s">
        <v>27</v>
      </c>
      <c r="G91" s="1" t="s">
        <v>25</v>
      </c>
      <c r="H91" s="1">
        <v>-1.6E-2</v>
      </c>
      <c r="I91" s="1">
        <v>1.4E-2</v>
      </c>
      <c r="J91" s="1">
        <v>0.74399999999999999</v>
      </c>
      <c r="K91" s="1">
        <v>0.75</v>
      </c>
      <c r="L91" s="1" t="b">
        <v>0</v>
      </c>
      <c r="M91" s="1" t="b">
        <v>1</v>
      </c>
      <c r="N91" s="1" t="b">
        <v>0</v>
      </c>
      <c r="O91" s="1">
        <v>8.6E-3</v>
      </c>
      <c r="P91" s="1">
        <v>0.11</v>
      </c>
      <c r="Q91" s="1" t="b">
        <v>1</v>
      </c>
      <c r="R91" s="1">
        <v>2E-3</v>
      </c>
      <c r="S91" s="2">
        <v>1.2E-10</v>
      </c>
      <c r="T91" s="1" t="b">
        <v>1</v>
      </c>
      <c r="U91" s="1" t="b">
        <v>1</v>
      </c>
      <c r="V91" s="1">
        <f t="shared" si="2"/>
        <v>9.7517567999999989E-5</v>
      </c>
      <c r="W91" s="1">
        <f t="shared" si="3"/>
        <v>54.999810815983231</v>
      </c>
    </row>
    <row r="92" spans="1:23" x14ac:dyDescent="0.3">
      <c r="A92" s="1" t="s">
        <v>783</v>
      </c>
      <c r="B92" s="1">
        <v>2</v>
      </c>
      <c r="C92" s="1">
        <v>62554797</v>
      </c>
      <c r="D92" s="1" t="s">
        <v>21</v>
      </c>
      <c r="E92" s="1" t="s">
        <v>25</v>
      </c>
      <c r="F92" s="1" t="s">
        <v>21</v>
      </c>
      <c r="G92" s="1" t="s">
        <v>25</v>
      </c>
      <c r="H92" s="1">
        <v>1.4E-2</v>
      </c>
      <c r="I92" s="1">
        <v>1.2E-2</v>
      </c>
      <c r="J92" s="1">
        <v>0.59899999999999998</v>
      </c>
      <c r="K92" s="1">
        <v>0.6</v>
      </c>
      <c r="L92" s="1" t="b">
        <v>0</v>
      </c>
      <c r="M92" s="1" t="b">
        <v>0</v>
      </c>
      <c r="N92" s="1" t="b">
        <v>0</v>
      </c>
      <c r="O92" s="1">
        <v>7.6E-3</v>
      </c>
      <c r="P92" s="1">
        <v>0.11</v>
      </c>
      <c r="Q92" s="1" t="b">
        <v>1</v>
      </c>
      <c r="R92" s="1">
        <v>2E-3</v>
      </c>
      <c r="S92" s="2">
        <v>2.3000000000000001E-10</v>
      </c>
      <c r="T92" s="1" t="b">
        <v>1</v>
      </c>
      <c r="U92" s="1" t="b">
        <v>1</v>
      </c>
      <c r="V92" s="1">
        <f t="shared" si="2"/>
        <v>9.4158008000000011E-5</v>
      </c>
      <c r="W92" s="1">
        <f t="shared" si="3"/>
        <v>53.104843909869707</v>
      </c>
    </row>
    <row r="93" spans="1:23" x14ac:dyDescent="0.3">
      <c r="A93" s="1" t="s">
        <v>784</v>
      </c>
      <c r="B93" s="1">
        <v>6</v>
      </c>
      <c r="C93" s="1">
        <v>32607048</v>
      </c>
      <c r="D93" s="1" t="s">
        <v>22</v>
      </c>
      <c r="E93" s="1" t="s">
        <v>27</v>
      </c>
      <c r="F93" s="1" t="s">
        <v>22</v>
      </c>
      <c r="G93" s="1" t="s">
        <v>27</v>
      </c>
      <c r="H93" s="1">
        <v>-5.7000000000000002E-2</v>
      </c>
      <c r="I93" s="1">
        <v>-1.7000000000000001E-2</v>
      </c>
      <c r="J93" s="1">
        <v>0.24199999999999999</v>
      </c>
      <c r="K93" s="1">
        <v>0.22</v>
      </c>
      <c r="L93" s="1" t="b">
        <v>0</v>
      </c>
      <c r="M93" s="1" t="b">
        <v>0</v>
      </c>
      <c r="N93" s="1" t="b">
        <v>0</v>
      </c>
      <c r="O93" s="1">
        <v>0.01</v>
      </c>
      <c r="P93" s="1">
        <v>0.11</v>
      </c>
      <c r="Q93" s="1" t="b">
        <v>1</v>
      </c>
      <c r="R93" s="1">
        <v>3.0000000000000001E-3</v>
      </c>
      <c r="S93" s="2">
        <v>1.9000000000000001E-111</v>
      </c>
      <c r="T93" s="1" t="b">
        <v>1</v>
      </c>
      <c r="U93" s="1" t="b">
        <v>1</v>
      </c>
      <c r="V93" s="1">
        <f t="shared" si="2"/>
        <v>1.1919671280000001E-3</v>
      </c>
      <c r="W93" s="1">
        <f t="shared" si="3"/>
        <v>673.00490976225126</v>
      </c>
    </row>
    <row r="94" spans="1:23" x14ac:dyDescent="0.3">
      <c r="A94" s="1" t="s">
        <v>785</v>
      </c>
      <c r="B94" s="1">
        <v>7</v>
      </c>
      <c r="C94" s="1">
        <v>92471518</v>
      </c>
      <c r="D94" s="1" t="s">
        <v>25</v>
      </c>
      <c r="E94" s="1" t="s">
        <v>27</v>
      </c>
      <c r="F94" s="1" t="s">
        <v>25</v>
      </c>
      <c r="G94" s="1" t="s">
        <v>27</v>
      </c>
      <c r="H94" s="1">
        <v>1.9E-2</v>
      </c>
      <c r="I94" s="1">
        <v>-1.6E-2</v>
      </c>
      <c r="J94" s="1">
        <v>0.16</v>
      </c>
      <c r="K94" s="1">
        <v>0.16</v>
      </c>
      <c r="L94" s="1" t="b">
        <v>0</v>
      </c>
      <c r="M94" s="1" t="b">
        <v>1</v>
      </c>
      <c r="N94" s="1" t="b">
        <v>0</v>
      </c>
      <c r="O94" s="1">
        <v>0.01</v>
      </c>
      <c r="P94" s="1">
        <v>0.11</v>
      </c>
      <c r="Q94" s="1" t="b">
        <v>1</v>
      </c>
      <c r="R94" s="1">
        <v>3.0000000000000001E-3</v>
      </c>
      <c r="S94" s="2">
        <v>3.1000000000000003E-11</v>
      </c>
      <c r="T94" s="1" t="b">
        <v>1</v>
      </c>
      <c r="U94" s="1" t="b">
        <v>1</v>
      </c>
      <c r="V94" s="1">
        <f t="shared" si="2"/>
        <v>9.7036799999999985E-5</v>
      </c>
      <c r="W94" s="1">
        <f t="shared" si="3"/>
        <v>54.728631830501193</v>
      </c>
    </row>
    <row r="95" spans="1:23" x14ac:dyDescent="0.3">
      <c r="A95" s="1" t="s">
        <v>786</v>
      </c>
      <c r="B95" s="1">
        <v>9</v>
      </c>
      <c r="C95" s="1">
        <v>4858114</v>
      </c>
      <c r="D95" s="1" t="s">
        <v>21</v>
      </c>
      <c r="E95" s="1" t="s">
        <v>25</v>
      </c>
      <c r="F95" s="1" t="s">
        <v>21</v>
      </c>
      <c r="G95" s="1" t="s">
        <v>25</v>
      </c>
      <c r="H95" s="1">
        <v>-1.2999999999999999E-2</v>
      </c>
      <c r="I95" s="1">
        <v>-1.2E-2</v>
      </c>
      <c r="J95" s="1">
        <v>0.56599999999999995</v>
      </c>
      <c r="K95" s="1">
        <v>0.56000000000000005</v>
      </c>
      <c r="L95" s="1" t="b">
        <v>0</v>
      </c>
      <c r="M95" s="1" t="b">
        <v>0</v>
      </c>
      <c r="N95" s="1" t="b">
        <v>0</v>
      </c>
      <c r="O95" s="1">
        <v>7.4999999999999997E-3</v>
      </c>
      <c r="P95" s="1">
        <v>0.11</v>
      </c>
      <c r="Q95" s="1" t="b">
        <v>1</v>
      </c>
      <c r="R95" s="1">
        <v>2E-3</v>
      </c>
      <c r="S95" s="2">
        <v>4.8E-10</v>
      </c>
      <c r="T95" s="1" t="b">
        <v>1</v>
      </c>
      <c r="U95" s="1" t="b">
        <v>1</v>
      </c>
      <c r="V95" s="1">
        <f t="shared" si="2"/>
        <v>8.3027671999999988E-5</v>
      </c>
      <c r="W95" s="1">
        <f t="shared" si="3"/>
        <v>46.826845382327193</v>
      </c>
    </row>
    <row r="96" spans="1:23" x14ac:dyDescent="0.3">
      <c r="A96" s="1" t="s">
        <v>787</v>
      </c>
      <c r="B96" s="1">
        <v>10</v>
      </c>
      <c r="C96" s="1">
        <v>102075479</v>
      </c>
      <c r="D96" s="1" t="s">
        <v>25</v>
      </c>
      <c r="E96" s="1" t="s">
        <v>21</v>
      </c>
      <c r="F96" s="1" t="s">
        <v>25</v>
      </c>
      <c r="G96" s="1" t="s">
        <v>21</v>
      </c>
      <c r="H96" s="1">
        <v>2.1000000000000001E-2</v>
      </c>
      <c r="I96" s="1">
        <v>1.4999999999999999E-2</v>
      </c>
      <c r="J96" s="1">
        <v>0.17100000000000001</v>
      </c>
      <c r="K96" s="1">
        <v>0.18</v>
      </c>
      <c r="L96" s="1" t="b">
        <v>0</v>
      </c>
      <c r="M96" s="1" t="b">
        <v>0</v>
      </c>
      <c r="N96" s="1" t="b">
        <v>0</v>
      </c>
      <c r="O96" s="1">
        <v>9.7999999999999997E-3</v>
      </c>
      <c r="P96" s="1">
        <v>0.12</v>
      </c>
      <c r="Q96" s="1" t="b">
        <v>1</v>
      </c>
      <c r="R96" s="1">
        <v>3.0000000000000001E-3</v>
      </c>
      <c r="S96" s="2">
        <v>4.1000000000000002E-14</v>
      </c>
      <c r="T96" s="1" t="b">
        <v>1</v>
      </c>
      <c r="U96" s="1" t="b">
        <v>1</v>
      </c>
      <c r="V96" s="1">
        <f t="shared" si="2"/>
        <v>1.2503143800000001E-4</v>
      </c>
      <c r="W96" s="1">
        <f t="shared" si="3"/>
        <v>70.51954643176947</v>
      </c>
    </row>
    <row r="97" spans="1:23" x14ac:dyDescent="0.3">
      <c r="A97" s="1" t="s">
        <v>788</v>
      </c>
      <c r="B97" s="1">
        <v>16</v>
      </c>
      <c r="C97" s="1">
        <v>67435558</v>
      </c>
      <c r="D97" s="1" t="s">
        <v>25</v>
      </c>
      <c r="E97" s="1" t="s">
        <v>21</v>
      </c>
      <c r="F97" s="1" t="s">
        <v>25</v>
      </c>
      <c r="G97" s="1" t="s">
        <v>21</v>
      </c>
      <c r="H97" s="1">
        <v>-4.7E-2</v>
      </c>
      <c r="I97" s="1">
        <v>3.7999999999999999E-2</v>
      </c>
      <c r="J97" s="1">
        <v>2.3E-2</v>
      </c>
      <c r="K97" s="1">
        <v>2.4E-2</v>
      </c>
      <c r="L97" s="1" t="b">
        <v>0</v>
      </c>
      <c r="M97" s="1" t="b">
        <v>0</v>
      </c>
      <c r="N97" s="1" t="b">
        <v>0</v>
      </c>
      <c r="O97" s="1">
        <v>2.5000000000000001E-2</v>
      </c>
      <c r="P97" s="1">
        <v>0.12</v>
      </c>
      <c r="Q97" s="1" t="b">
        <v>1</v>
      </c>
      <c r="R97" s="1">
        <v>7.0000000000000001E-3</v>
      </c>
      <c r="S97" s="2">
        <v>3.5999999999999998E-11</v>
      </c>
      <c r="T97" s="1" t="b">
        <v>1</v>
      </c>
      <c r="U97" s="1" t="b">
        <v>1</v>
      </c>
      <c r="V97" s="1">
        <f t="shared" si="2"/>
        <v>9.9276877999999991E-5</v>
      </c>
      <c r="W97" s="1">
        <f t="shared" si="3"/>
        <v>55.992158413511774</v>
      </c>
    </row>
    <row r="98" spans="1:23" x14ac:dyDescent="0.3">
      <c r="A98" s="1" t="s">
        <v>789</v>
      </c>
      <c r="B98" s="1">
        <v>17</v>
      </c>
      <c r="C98" s="1">
        <v>4770197</v>
      </c>
      <c r="D98" s="1" t="s">
        <v>22</v>
      </c>
      <c r="E98" s="1" t="s">
        <v>27</v>
      </c>
      <c r="F98" s="1" t="s">
        <v>22</v>
      </c>
      <c r="G98" s="1" t="s">
        <v>27</v>
      </c>
      <c r="H98" s="1">
        <v>-2.7E-2</v>
      </c>
      <c r="I98" s="1">
        <v>-1.2999999999999999E-2</v>
      </c>
      <c r="J98" s="1">
        <v>0.34599999999999997</v>
      </c>
      <c r="K98" s="1">
        <v>0.34</v>
      </c>
      <c r="L98" s="1" t="b">
        <v>0</v>
      </c>
      <c r="M98" s="1" t="b">
        <v>0</v>
      </c>
      <c r="N98" s="1" t="b">
        <v>0</v>
      </c>
      <c r="O98" s="1">
        <v>8.2000000000000007E-3</v>
      </c>
      <c r="P98" s="1">
        <v>0.12</v>
      </c>
      <c r="Q98" s="1" t="b">
        <v>1</v>
      </c>
      <c r="R98" s="1">
        <v>2E-3</v>
      </c>
      <c r="S98" s="2">
        <v>4.3000000000000003E-33</v>
      </c>
      <c r="T98" s="1" t="b">
        <v>1</v>
      </c>
      <c r="U98" s="1" t="b">
        <v>1</v>
      </c>
      <c r="V98" s="1">
        <f t="shared" si="2"/>
        <v>3.2992207199999995E-4</v>
      </c>
      <c r="W98" s="1">
        <f t="shared" si="3"/>
        <v>186.11897773073943</v>
      </c>
    </row>
    <row r="99" spans="1:23" x14ac:dyDescent="0.3">
      <c r="A99" s="1" t="s">
        <v>115</v>
      </c>
      <c r="B99" s="1">
        <v>3</v>
      </c>
      <c r="C99" s="1">
        <v>196501413</v>
      </c>
      <c r="D99" s="1" t="s">
        <v>21</v>
      </c>
      <c r="E99" s="1" t="s">
        <v>25</v>
      </c>
      <c r="F99" s="1" t="s">
        <v>21</v>
      </c>
      <c r="G99" s="1" t="s">
        <v>25</v>
      </c>
      <c r="H99" s="1">
        <v>-3.5999999999999997E-2</v>
      </c>
      <c r="I99" s="1">
        <v>1.2E-2</v>
      </c>
      <c r="J99" s="1">
        <v>0.41599999999999998</v>
      </c>
      <c r="K99" s="1">
        <v>0.41</v>
      </c>
      <c r="L99" s="1" t="b">
        <v>0</v>
      </c>
      <c r="M99" s="1" t="b">
        <v>0</v>
      </c>
      <c r="N99" s="1" t="b">
        <v>0</v>
      </c>
      <c r="O99" s="1">
        <v>7.6E-3</v>
      </c>
      <c r="P99" s="1">
        <v>0.12</v>
      </c>
      <c r="Q99" s="1" t="b">
        <v>1</v>
      </c>
      <c r="R99" s="1">
        <v>2E-3</v>
      </c>
      <c r="S99" s="2">
        <v>3.2000000000000001E-61</v>
      </c>
      <c r="T99" s="1" t="b">
        <v>1</v>
      </c>
      <c r="U99" s="1" t="b">
        <v>1</v>
      </c>
      <c r="V99" s="1">
        <f t="shared" si="2"/>
        <v>6.2971084799999999E-4</v>
      </c>
      <c r="W99" s="1">
        <f t="shared" si="3"/>
        <v>355.3454193298511</v>
      </c>
    </row>
    <row r="100" spans="1:23" x14ac:dyDescent="0.3">
      <c r="A100" s="1" t="s">
        <v>118</v>
      </c>
      <c r="B100" s="1">
        <v>10</v>
      </c>
      <c r="C100" s="1">
        <v>50252936</v>
      </c>
      <c r="D100" s="1" t="s">
        <v>25</v>
      </c>
      <c r="E100" s="1" t="s">
        <v>21</v>
      </c>
      <c r="F100" s="1" t="s">
        <v>25</v>
      </c>
      <c r="G100" s="1" t="s">
        <v>21</v>
      </c>
      <c r="H100" s="1">
        <v>-3.4000000000000002E-2</v>
      </c>
      <c r="I100" s="1">
        <v>-1.4E-2</v>
      </c>
      <c r="J100" s="1">
        <v>0.23499999999999999</v>
      </c>
      <c r="K100" s="1">
        <v>0.23</v>
      </c>
      <c r="L100" s="1" t="b">
        <v>0</v>
      </c>
      <c r="M100" s="1" t="b">
        <v>0</v>
      </c>
      <c r="N100" s="1" t="b">
        <v>0</v>
      </c>
      <c r="O100" s="1">
        <v>8.8999999999999999E-3</v>
      </c>
      <c r="P100" s="1">
        <v>0.13</v>
      </c>
      <c r="Q100" s="1" t="b">
        <v>1</v>
      </c>
      <c r="R100" s="1">
        <v>3.0000000000000001E-3</v>
      </c>
      <c r="S100" s="2">
        <v>6.4000000000000005E-42</v>
      </c>
      <c r="T100" s="1" t="b">
        <v>1</v>
      </c>
      <c r="U100" s="1" t="b">
        <v>1</v>
      </c>
      <c r="V100" s="1">
        <f t="shared" si="2"/>
        <v>4.1563980000000004E-4</v>
      </c>
      <c r="W100" s="1">
        <f t="shared" si="3"/>
        <v>234.49503684141379</v>
      </c>
    </row>
    <row r="101" spans="1:23" x14ac:dyDescent="0.3">
      <c r="A101" s="1" t="s">
        <v>790</v>
      </c>
      <c r="B101" s="1">
        <v>10</v>
      </c>
      <c r="C101" s="1">
        <v>64566258</v>
      </c>
      <c r="D101" s="1" t="s">
        <v>27</v>
      </c>
      <c r="E101" s="1" t="s">
        <v>22</v>
      </c>
      <c r="F101" s="1" t="s">
        <v>27</v>
      </c>
      <c r="G101" s="1" t="s">
        <v>22</v>
      </c>
      <c r="H101" s="1">
        <v>-1.4999999999999999E-2</v>
      </c>
      <c r="I101" s="1">
        <v>1.2E-2</v>
      </c>
      <c r="J101" s="1">
        <v>0.377</v>
      </c>
      <c r="K101" s="1">
        <v>0.38</v>
      </c>
      <c r="L101" s="1" t="b">
        <v>0</v>
      </c>
      <c r="M101" s="1" t="b">
        <v>0</v>
      </c>
      <c r="N101" s="1" t="b">
        <v>0</v>
      </c>
      <c r="O101" s="1">
        <v>7.7000000000000002E-3</v>
      </c>
      <c r="P101" s="1">
        <v>0.13</v>
      </c>
      <c r="Q101" s="1" t="b">
        <v>1</v>
      </c>
      <c r="R101" s="1">
        <v>2E-3</v>
      </c>
      <c r="S101" s="2">
        <v>4.0999999999999999E-12</v>
      </c>
      <c r="T101" s="1" t="b">
        <v>1</v>
      </c>
      <c r="U101" s="1" t="b">
        <v>1</v>
      </c>
      <c r="V101" s="1">
        <f t="shared" si="2"/>
        <v>1.0569195E-4</v>
      </c>
      <c r="W101" s="1">
        <f t="shared" si="3"/>
        <v>59.610641415731983</v>
      </c>
    </row>
    <row r="102" spans="1:23" x14ac:dyDescent="0.3">
      <c r="A102" s="1" t="s">
        <v>791</v>
      </c>
      <c r="B102" s="1">
        <v>8</v>
      </c>
      <c r="C102" s="1">
        <v>101372316</v>
      </c>
      <c r="D102" s="1" t="s">
        <v>27</v>
      </c>
      <c r="E102" s="1" t="s">
        <v>22</v>
      </c>
      <c r="F102" s="1" t="s">
        <v>27</v>
      </c>
      <c r="G102" s="1" t="s">
        <v>22</v>
      </c>
      <c r="H102" s="1">
        <v>0.03</v>
      </c>
      <c r="I102" s="1">
        <v>1.7000000000000001E-2</v>
      </c>
      <c r="J102" s="1">
        <v>0.13500000000000001</v>
      </c>
      <c r="K102" s="1">
        <v>0.14000000000000001</v>
      </c>
      <c r="L102" s="1" t="b">
        <v>0</v>
      </c>
      <c r="M102" s="1" t="b">
        <v>0</v>
      </c>
      <c r="N102" s="1" t="b">
        <v>0</v>
      </c>
      <c r="O102" s="1">
        <v>1.0999999999999999E-2</v>
      </c>
      <c r="P102" s="1">
        <v>0.13</v>
      </c>
      <c r="Q102" s="1" t="b">
        <v>1</v>
      </c>
      <c r="R102" s="1">
        <v>3.0000000000000001E-3</v>
      </c>
      <c r="S102" s="2">
        <v>1.4E-21</v>
      </c>
      <c r="T102" s="1" t="b">
        <v>1</v>
      </c>
      <c r="U102" s="1" t="b">
        <v>1</v>
      </c>
      <c r="V102" s="1">
        <f t="shared" si="2"/>
        <v>2.1019499999999999E-4</v>
      </c>
      <c r="W102" s="1">
        <f t="shared" si="3"/>
        <v>118.56313045720644</v>
      </c>
    </row>
    <row r="103" spans="1:23" x14ac:dyDescent="0.3">
      <c r="A103" s="1" t="s">
        <v>792</v>
      </c>
      <c r="B103" s="1">
        <v>8</v>
      </c>
      <c r="C103" s="1">
        <v>78363128</v>
      </c>
      <c r="D103" s="1" t="s">
        <v>27</v>
      </c>
      <c r="E103" s="1" t="s">
        <v>22</v>
      </c>
      <c r="F103" s="1" t="s">
        <v>27</v>
      </c>
      <c r="G103" s="1" t="s">
        <v>22</v>
      </c>
      <c r="H103" s="1">
        <v>6.8000000000000005E-2</v>
      </c>
      <c r="I103" s="1">
        <v>-0.06</v>
      </c>
      <c r="J103" s="1">
        <v>1.2999999999999999E-2</v>
      </c>
      <c r="K103" s="1">
        <v>1.2E-2</v>
      </c>
      <c r="L103" s="1" t="b">
        <v>0</v>
      </c>
      <c r="M103" s="1" t="b">
        <v>0</v>
      </c>
      <c r="N103" s="1" t="b">
        <v>0</v>
      </c>
      <c r="O103" s="1">
        <v>0.04</v>
      </c>
      <c r="P103" s="1">
        <v>0.13</v>
      </c>
      <c r="Q103" s="1" t="b">
        <v>1</v>
      </c>
      <c r="R103" s="1">
        <v>0.01</v>
      </c>
      <c r="S103" s="2">
        <v>2.3999999999999999E-12</v>
      </c>
      <c r="T103" s="1" t="b">
        <v>1</v>
      </c>
      <c r="U103" s="1" t="b">
        <v>1</v>
      </c>
      <c r="V103" s="1">
        <f t="shared" si="2"/>
        <v>1.18661088E-4</v>
      </c>
      <c r="W103" s="1">
        <f t="shared" si="3"/>
        <v>66.926150140863371</v>
      </c>
    </row>
    <row r="104" spans="1:23" x14ac:dyDescent="0.3">
      <c r="A104" s="1" t="s">
        <v>793</v>
      </c>
      <c r="B104" s="1">
        <v>10</v>
      </c>
      <c r="C104" s="1">
        <v>116024458</v>
      </c>
      <c r="D104" s="1" t="s">
        <v>25</v>
      </c>
      <c r="E104" s="1" t="s">
        <v>21</v>
      </c>
      <c r="F104" s="1" t="s">
        <v>25</v>
      </c>
      <c r="G104" s="1" t="s">
        <v>21</v>
      </c>
      <c r="H104" s="1">
        <v>2.4E-2</v>
      </c>
      <c r="I104" s="1">
        <v>-1.4999999999999999E-2</v>
      </c>
      <c r="J104" s="1">
        <v>0.159</v>
      </c>
      <c r="K104" s="1">
        <v>0.16</v>
      </c>
      <c r="L104" s="1" t="b">
        <v>0</v>
      </c>
      <c r="M104" s="1" t="b">
        <v>0</v>
      </c>
      <c r="N104" s="1" t="b">
        <v>0</v>
      </c>
      <c r="O104" s="1">
        <v>0.01</v>
      </c>
      <c r="P104" s="1">
        <v>0.14000000000000001</v>
      </c>
      <c r="Q104" s="1" t="b">
        <v>1</v>
      </c>
      <c r="R104" s="1">
        <v>3.0000000000000001E-3</v>
      </c>
      <c r="S104" s="2">
        <v>3.9999999999999999E-16</v>
      </c>
      <c r="T104" s="1" t="b">
        <v>1</v>
      </c>
      <c r="U104" s="1" t="b">
        <v>1</v>
      </c>
      <c r="V104" s="1">
        <f t="shared" si="2"/>
        <v>1.5404428800000001E-4</v>
      </c>
      <c r="W104" s="1">
        <f t="shared" si="3"/>
        <v>86.885736203242786</v>
      </c>
    </row>
    <row r="105" spans="1:23" x14ac:dyDescent="0.3">
      <c r="A105" s="1" t="s">
        <v>794</v>
      </c>
      <c r="B105" s="1">
        <v>12</v>
      </c>
      <c r="C105" s="1">
        <v>124201524</v>
      </c>
      <c r="D105" s="1" t="s">
        <v>25</v>
      </c>
      <c r="E105" s="1" t="s">
        <v>21</v>
      </c>
      <c r="F105" s="1" t="s">
        <v>25</v>
      </c>
      <c r="G105" s="1" t="s">
        <v>21</v>
      </c>
      <c r="H105" s="1">
        <v>1.6E-2</v>
      </c>
      <c r="I105" s="1">
        <v>1.0999999999999999E-2</v>
      </c>
      <c r="J105" s="1">
        <v>0.42499999999999999</v>
      </c>
      <c r="K105" s="1">
        <v>0.41</v>
      </c>
      <c r="L105" s="1" t="b">
        <v>0</v>
      </c>
      <c r="M105" s="1" t="b">
        <v>0</v>
      </c>
      <c r="N105" s="1" t="b">
        <v>0</v>
      </c>
      <c r="O105" s="1">
        <v>7.6E-3</v>
      </c>
      <c r="P105" s="1">
        <v>0.14000000000000001</v>
      </c>
      <c r="Q105" s="1" t="b">
        <v>1</v>
      </c>
      <c r="R105" s="1">
        <v>2E-3</v>
      </c>
      <c r="S105" s="2">
        <v>4.1000000000000002E-14</v>
      </c>
      <c r="T105" s="1" t="b">
        <v>1</v>
      </c>
      <c r="U105" s="1" t="b">
        <v>1</v>
      </c>
      <c r="V105" s="1">
        <f t="shared" si="2"/>
        <v>1.2511999999999999E-4</v>
      </c>
      <c r="W105" s="1">
        <f t="shared" si="3"/>
        <v>70.569502936207385</v>
      </c>
    </row>
    <row r="106" spans="1:23" x14ac:dyDescent="0.3">
      <c r="A106" s="1" t="s">
        <v>795</v>
      </c>
      <c r="B106" s="1">
        <v>15</v>
      </c>
      <c r="C106" s="1">
        <v>48546727</v>
      </c>
      <c r="D106" s="1" t="s">
        <v>22</v>
      </c>
      <c r="E106" s="1" t="s">
        <v>27</v>
      </c>
      <c r="F106" s="1" t="s">
        <v>22</v>
      </c>
      <c r="G106" s="1" t="s">
        <v>27</v>
      </c>
      <c r="H106" s="1">
        <v>-2.1999999999999999E-2</v>
      </c>
      <c r="I106" s="1">
        <v>-1.6E-2</v>
      </c>
      <c r="J106" s="1">
        <v>0.13500000000000001</v>
      </c>
      <c r="K106" s="1">
        <v>0.14000000000000001</v>
      </c>
      <c r="L106" s="1" t="b">
        <v>0</v>
      </c>
      <c r="M106" s="1" t="b">
        <v>0</v>
      </c>
      <c r="N106" s="1" t="b">
        <v>0</v>
      </c>
      <c r="O106" s="1">
        <v>1.0999999999999999E-2</v>
      </c>
      <c r="P106" s="1">
        <v>0.14000000000000001</v>
      </c>
      <c r="Q106" s="1" t="b">
        <v>1</v>
      </c>
      <c r="R106" s="1">
        <v>3.0000000000000001E-3</v>
      </c>
      <c r="S106" s="2">
        <v>6.8000000000000003E-13</v>
      </c>
      <c r="T106" s="1" t="b">
        <v>1</v>
      </c>
      <c r="U106" s="1" t="b">
        <v>1</v>
      </c>
      <c r="V106" s="1">
        <f t="shared" si="2"/>
        <v>1.130382E-4</v>
      </c>
      <c r="W106" s="1">
        <f t="shared" si="3"/>
        <v>63.75442134583097</v>
      </c>
    </row>
    <row r="107" spans="1:23" x14ac:dyDescent="0.3">
      <c r="A107" s="1" t="s">
        <v>796</v>
      </c>
      <c r="B107" s="1">
        <v>3</v>
      </c>
      <c r="C107" s="1">
        <v>108506049</v>
      </c>
      <c r="D107" s="1" t="s">
        <v>21</v>
      </c>
      <c r="E107" s="1" t="s">
        <v>25</v>
      </c>
      <c r="F107" s="1" t="s">
        <v>21</v>
      </c>
      <c r="G107" s="1" t="s">
        <v>25</v>
      </c>
      <c r="H107" s="1">
        <v>1.6E-2</v>
      </c>
      <c r="I107" s="1">
        <v>-1.0999999999999999E-2</v>
      </c>
      <c r="J107" s="1">
        <v>0.65900000000000003</v>
      </c>
      <c r="K107" s="1">
        <v>0.66</v>
      </c>
      <c r="L107" s="1" t="b">
        <v>0</v>
      </c>
      <c r="M107" s="1" t="b">
        <v>0</v>
      </c>
      <c r="N107" s="1" t="b">
        <v>0</v>
      </c>
      <c r="O107" s="1">
        <v>7.7999999999999996E-3</v>
      </c>
      <c r="P107" s="1">
        <v>0.14000000000000001</v>
      </c>
      <c r="Q107" s="1" t="b">
        <v>1</v>
      </c>
      <c r="R107" s="1">
        <v>2E-3</v>
      </c>
      <c r="S107" s="2">
        <v>8.3999999999999995E-13</v>
      </c>
      <c r="T107" s="1" t="b">
        <v>1</v>
      </c>
      <c r="U107" s="1" t="b">
        <v>1</v>
      </c>
      <c r="V107" s="1">
        <f t="shared" si="2"/>
        <v>1.1505612799999999E-4</v>
      </c>
      <c r="W107" s="1">
        <f t="shared" si="3"/>
        <v>64.89267934925347</v>
      </c>
    </row>
    <row r="108" spans="1:23" x14ac:dyDescent="0.3">
      <c r="A108" s="1" t="s">
        <v>797</v>
      </c>
      <c r="B108" s="1">
        <v>6</v>
      </c>
      <c r="C108" s="1">
        <v>23564366</v>
      </c>
      <c r="D108" s="1" t="s">
        <v>21</v>
      </c>
      <c r="E108" s="1" t="s">
        <v>25</v>
      </c>
      <c r="F108" s="1" t="s">
        <v>21</v>
      </c>
      <c r="G108" s="1" t="s">
        <v>25</v>
      </c>
      <c r="H108" s="1">
        <v>-1.4E-2</v>
      </c>
      <c r="I108" s="1">
        <v>1.0999999999999999E-2</v>
      </c>
      <c r="J108" s="1">
        <v>0.53200000000000003</v>
      </c>
      <c r="K108" s="1">
        <v>0.53</v>
      </c>
      <c r="L108" s="1" t="b">
        <v>0</v>
      </c>
      <c r="M108" s="1" t="b">
        <v>0</v>
      </c>
      <c r="N108" s="1" t="b">
        <v>0</v>
      </c>
      <c r="O108" s="1">
        <v>7.4999999999999997E-3</v>
      </c>
      <c r="P108" s="1">
        <v>0.14000000000000001</v>
      </c>
      <c r="Q108" s="1" t="b">
        <v>1</v>
      </c>
      <c r="R108" s="1">
        <v>2E-3</v>
      </c>
      <c r="S108" s="2">
        <v>5.2999999999999998E-11</v>
      </c>
      <c r="T108" s="1" t="b">
        <v>1</v>
      </c>
      <c r="U108" s="1" t="b">
        <v>1</v>
      </c>
      <c r="V108" s="1">
        <f t="shared" si="2"/>
        <v>9.7598592000000016E-5</v>
      </c>
      <c r="W108" s="1">
        <f t="shared" si="3"/>
        <v>55.045512731386509</v>
      </c>
    </row>
    <row r="109" spans="1:23" x14ac:dyDescent="0.3">
      <c r="A109" s="1" t="s">
        <v>798</v>
      </c>
      <c r="B109" s="1">
        <v>7</v>
      </c>
      <c r="C109" s="1">
        <v>56036024</v>
      </c>
      <c r="D109" s="1" t="s">
        <v>25</v>
      </c>
      <c r="E109" s="1" t="s">
        <v>21</v>
      </c>
      <c r="F109" s="1" t="s">
        <v>25</v>
      </c>
      <c r="G109" s="1" t="s">
        <v>21</v>
      </c>
      <c r="H109" s="1">
        <v>-1.9E-2</v>
      </c>
      <c r="I109" s="1">
        <v>1.2E-2</v>
      </c>
      <c r="J109" s="1">
        <v>0.33</v>
      </c>
      <c r="K109" s="1">
        <v>0.33</v>
      </c>
      <c r="L109" s="1" t="b">
        <v>0</v>
      </c>
      <c r="M109" s="1" t="b">
        <v>0</v>
      </c>
      <c r="N109" s="1" t="b">
        <v>0</v>
      </c>
      <c r="O109" s="1">
        <v>7.9000000000000008E-3</v>
      </c>
      <c r="P109" s="1">
        <v>0.14000000000000001</v>
      </c>
      <c r="Q109" s="1" t="b">
        <v>1</v>
      </c>
      <c r="R109" s="1">
        <v>2E-3</v>
      </c>
      <c r="S109" s="2">
        <v>6.3999999999999998E-18</v>
      </c>
      <c r="T109" s="1" t="b">
        <v>1</v>
      </c>
      <c r="U109" s="1" t="b">
        <v>1</v>
      </c>
      <c r="V109" s="1">
        <f t="shared" si="2"/>
        <v>1.5963419999999998E-4</v>
      </c>
      <c r="W109" s="1">
        <f t="shared" si="3"/>
        <v>90.03912260810624</v>
      </c>
    </row>
    <row r="110" spans="1:23" x14ac:dyDescent="0.3">
      <c r="A110" s="1" t="s">
        <v>799</v>
      </c>
      <c r="B110" s="1">
        <v>10</v>
      </c>
      <c r="C110" s="1">
        <v>6094697</v>
      </c>
      <c r="D110" s="1" t="s">
        <v>27</v>
      </c>
      <c r="E110" s="1" t="s">
        <v>22</v>
      </c>
      <c r="F110" s="1" t="s">
        <v>27</v>
      </c>
      <c r="G110" s="1" t="s">
        <v>22</v>
      </c>
      <c r="H110" s="1">
        <v>-4.5999999999999999E-2</v>
      </c>
      <c r="I110" s="1">
        <v>-1.7999999999999999E-2</v>
      </c>
      <c r="J110" s="1">
        <v>9.8000000000000004E-2</v>
      </c>
      <c r="K110" s="1">
        <v>9.2999999999999999E-2</v>
      </c>
      <c r="L110" s="1" t="b">
        <v>0</v>
      </c>
      <c r="M110" s="1" t="b">
        <v>0</v>
      </c>
      <c r="N110" s="1" t="b">
        <v>0</v>
      </c>
      <c r="O110" s="1">
        <v>1.2999999999999999E-2</v>
      </c>
      <c r="P110" s="1">
        <v>0.15</v>
      </c>
      <c r="Q110" s="1" t="b">
        <v>1</v>
      </c>
      <c r="R110" s="1">
        <v>4.0000000000000001E-3</v>
      </c>
      <c r="S110" s="2">
        <v>8.5000000000000005E-39</v>
      </c>
      <c r="T110" s="1" t="b">
        <v>1</v>
      </c>
      <c r="U110" s="1" t="b">
        <v>1</v>
      </c>
      <c r="V110" s="1">
        <f t="shared" si="2"/>
        <v>3.7409187199999999E-4</v>
      </c>
      <c r="W110" s="1">
        <f t="shared" si="3"/>
        <v>211.04581718799761</v>
      </c>
    </row>
    <row r="111" spans="1:23" x14ac:dyDescent="0.3">
      <c r="A111" s="1" t="s">
        <v>800</v>
      </c>
      <c r="B111" s="1">
        <v>12</v>
      </c>
      <c r="C111" s="1">
        <v>6502832</v>
      </c>
      <c r="D111" s="1" t="s">
        <v>25</v>
      </c>
      <c r="E111" s="1" t="s">
        <v>21</v>
      </c>
      <c r="F111" s="1" t="s">
        <v>25</v>
      </c>
      <c r="G111" s="1" t="s">
        <v>21</v>
      </c>
      <c r="H111" s="1">
        <v>0.06</v>
      </c>
      <c r="I111" s="1">
        <v>-1.4E-2</v>
      </c>
      <c r="J111" s="1">
        <v>0.19</v>
      </c>
      <c r="K111" s="1">
        <v>0.19</v>
      </c>
      <c r="L111" s="1" t="b">
        <v>0</v>
      </c>
      <c r="M111" s="1" t="b">
        <v>0</v>
      </c>
      <c r="N111" s="1" t="b">
        <v>0</v>
      </c>
      <c r="O111" s="1">
        <v>9.7000000000000003E-3</v>
      </c>
      <c r="P111" s="1">
        <v>0.15</v>
      </c>
      <c r="Q111" s="1" t="b">
        <v>1</v>
      </c>
      <c r="R111" s="1">
        <v>3.0000000000000001E-3</v>
      </c>
      <c r="S111" s="2">
        <v>2.6999999999999998E-110</v>
      </c>
      <c r="T111" s="1" t="b">
        <v>1</v>
      </c>
      <c r="U111" s="1" t="b">
        <v>1</v>
      </c>
      <c r="V111" s="1">
        <f t="shared" si="2"/>
        <v>1.10808E-3</v>
      </c>
      <c r="W111" s="1">
        <f t="shared" si="3"/>
        <v>625.588269369523</v>
      </c>
    </row>
    <row r="112" spans="1:23" x14ac:dyDescent="0.3">
      <c r="A112" s="1" t="s">
        <v>129</v>
      </c>
      <c r="B112" s="1">
        <v>13</v>
      </c>
      <c r="C112" s="1">
        <v>114920867</v>
      </c>
      <c r="D112" s="1" t="s">
        <v>25</v>
      </c>
      <c r="E112" s="1" t="s">
        <v>21</v>
      </c>
      <c r="F112" s="1" t="s">
        <v>25</v>
      </c>
      <c r="G112" s="1" t="s">
        <v>21</v>
      </c>
      <c r="H112" s="1">
        <v>0.03</v>
      </c>
      <c r="I112" s="1">
        <v>1.2E-2</v>
      </c>
      <c r="J112" s="1">
        <v>0.29399999999999998</v>
      </c>
      <c r="K112" s="1">
        <v>0.28999999999999998</v>
      </c>
      <c r="L112" s="1" t="b">
        <v>0</v>
      </c>
      <c r="M112" s="1" t="b">
        <v>0</v>
      </c>
      <c r="N112" s="1" t="b">
        <v>0</v>
      </c>
      <c r="O112" s="1">
        <v>8.2000000000000007E-3</v>
      </c>
      <c r="P112" s="1">
        <v>0.15</v>
      </c>
      <c r="Q112" s="1" t="b">
        <v>1</v>
      </c>
      <c r="R112" s="1">
        <v>2E-3</v>
      </c>
      <c r="S112" s="2">
        <v>1.4000000000000001E-37</v>
      </c>
      <c r="T112" s="1" t="b">
        <v>1</v>
      </c>
      <c r="U112" s="1" t="b">
        <v>1</v>
      </c>
      <c r="V112" s="1">
        <f t="shared" si="2"/>
        <v>3.7361519999999995E-4</v>
      </c>
      <c r="W112" s="1">
        <f t="shared" si="3"/>
        <v>210.77679976499954</v>
      </c>
    </row>
    <row r="113" spans="1:23" x14ac:dyDescent="0.3">
      <c r="A113" s="1" t="s">
        <v>801</v>
      </c>
      <c r="B113" s="1">
        <v>15</v>
      </c>
      <c r="C113" s="1">
        <v>91021412</v>
      </c>
      <c r="D113" s="1" t="s">
        <v>25</v>
      </c>
      <c r="E113" s="1" t="s">
        <v>27</v>
      </c>
      <c r="F113" s="1" t="s">
        <v>25</v>
      </c>
      <c r="G113" s="1" t="s">
        <v>27</v>
      </c>
      <c r="H113" s="1">
        <v>0.04</v>
      </c>
      <c r="I113" s="1">
        <v>1.2E-2</v>
      </c>
      <c r="J113" s="1">
        <v>0.31900000000000001</v>
      </c>
      <c r="K113" s="1">
        <v>0.32</v>
      </c>
      <c r="L113" s="1" t="b">
        <v>0</v>
      </c>
      <c r="M113" s="1" t="b">
        <v>1</v>
      </c>
      <c r="N113" s="1" t="b">
        <v>0</v>
      </c>
      <c r="O113" s="1">
        <v>8.0000000000000002E-3</v>
      </c>
      <c r="P113" s="1">
        <v>0.15</v>
      </c>
      <c r="Q113" s="1" t="b">
        <v>1</v>
      </c>
      <c r="R113" s="1">
        <v>2E-3</v>
      </c>
      <c r="S113" s="2">
        <v>1.3000000000000001E-69</v>
      </c>
      <c r="T113" s="1" t="b">
        <v>1</v>
      </c>
      <c r="U113" s="1" t="b">
        <v>1</v>
      </c>
      <c r="V113" s="1">
        <f t="shared" si="2"/>
        <v>6.9516480000000012E-4</v>
      </c>
      <c r="W113" s="1">
        <f t="shared" si="3"/>
        <v>392.30673580473439</v>
      </c>
    </row>
    <row r="114" spans="1:23" x14ac:dyDescent="0.3">
      <c r="A114" s="1" t="s">
        <v>130</v>
      </c>
      <c r="B114" s="1">
        <v>16</v>
      </c>
      <c r="C114" s="1">
        <v>84582965</v>
      </c>
      <c r="D114" s="1" t="s">
        <v>27</v>
      </c>
      <c r="E114" s="1" t="s">
        <v>22</v>
      </c>
      <c r="F114" s="1" t="s">
        <v>27</v>
      </c>
      <c r="G114" s="1" t="s">
        <v>22</v>
      </c>
      <c r="H114" s="1">
        <v>3.6999999999999998E-2</v>
      </c>
      <c r="I114" s="1">
        <v>1.2999999999999999E-2</v>
      </c>
      <c r="J114" s="1">
        <v>0.222</v>
      </c>
      <c r="K114" s="1">
        <v>0.22</v>
      </c>
      <c r="L114" s="1" t="b">
        <v>0</v>
      </c>
      <c r="M114" s="1" t="b">
        <v>0</v>
      </c>
      <c r="N114" s="1" t="b">
        <v>0</v>
      </c>
      <c r="O114" s="1">
        <v>8.9999999999999993E-3</v>
      </c>
      <c r="P114" s="1">
        <v>0.15</v>
      </c>
      <c r="Q114" s="1" t="b">
        <v>1</v>
      </c>
      <c r="R114" s="1">
        <v>3.0000000000000001E-3</v>
      </c>
      <c r="S114" s="2">
        <v>7.9000000000000002E-48</v>
      </c>
      <c r="T114" s="1" t="b">
        <v>1</v>
      </c>
      <c r="U114" s="1" t="b">
        <v>1</v>
      </c>
      <c r="V114" s="1">
        <f t="shared" si="2"/>
        <v>4.7289640799999994E-4</v>
      </c>
      <c r="W114" s="1">
        <f t="shared" si="3"/>
        <v>266.81326694869875</v>
      </c>
    </row>
    <row r="115" spans="1:23" x14ac:dyDescent="0.3">
      <c r="A115" s="1" t="s">
        <v>802</v>
      </c>
      <c r="B115" s="1">
        <v>2</v>
      </c>
      <c r="C115" s="1">
        <v>143803847</v>
      </c>
      <c r="D115" s="1" t="s">
        <v>22</v>
      </c>
      <c r="E115" s="1" t="s">
        <v>27</v>
      </c>
      <c r="F115" s="1" t="s">
        <v>22</v>
      </c>
      <c r="G115" s="1" t="s">
        <v>27</v>
      </c>
      <c r="H115" s="1">
        <v>-5.0999999999999997E-2</v>
      </c>
      <c r="I115" s="1">
        <v>-1.7000000000000001E-2</v>
      </c>
      <c r="J115" s="1">
        <v>0.129</v>
      </c>
      <c r="K115" s="1">
        <v>0.12</v>
      </c>
      <c r="L115" s="1" t="b">
        <v>0</v>
      </c>
      <c r="M115" s="1" t="b">
        <v>0</v>
      </c>
      <c r="N115" s="1" t="b">
        <v>0</v>
      </c>
      <c r="O115" s="1">
        <v>1.0999999999999999E-2</v>
      </c>
      <c r="P115" s="1">
        <v>0.15</v>
      </c>
      <c r="Q115" s="1" t="b">
        <v>1</v>
      </c>
      <c r="R115" s="1">
        <v>3.0000000000000001E-3</v>
      </c>
      <c r="S115" s="2">
        <v>3.9000000000000002E-59</v>
      </c>
      <c r="T115" s="1" t="b">
        <v>1</v>
      </c>
      <c r="U115" s="1" t="b">
        <v>1</v>
      </c>
      <c r="V115" s="1">
        <f t="shared" si="2"/>
        <v>5.8449151799999991E-4</v>
      </c>
      <c r="W115" s="1">
        <f t="shared" si="3"/>
        <v>329.81325767862904</v>
      </c>
    </row>
    <row r="116" spans="1:23" x14ac:dyDescent="0.3">
      <c r="A116" s="1" t="s">
        <v>803</v>
      </c>
      <c r="B116" s="1">
        <v>4</v>
      </c>
      <c r="C116" s="1">
        <v>110838862</v>
      </c>
      <c r="D116" s="1" t="s">
        <v>27</v>
      </c>
      <c r="E116" s="1" t="s">
        <v>22</v>
      </c>
      <c r="F116" s="1" t="s">
        <v>27</v>
      </c>
      <c r="G116" s="1" t="s">
        <v>22</v>
      </c>
      <c r="H116" s="1">
        <v>-1.9E-2</v>
      </c>
      <c r="I116" s="1">
        <v>1.0999999999999999E-2</v>
      </c>
      <c r="J116" s="1">
        <v>0.40400000000000003</v>
      </c>
      <c r="K116" s="1">
        <v>0.4</v>
      </c>
      <c r="L116" s="1" t="b">
        <v>0</v>
      </c>
      <c r="M116" s="1" t="b">
        <v>0</v>
      </c>
      <c r="N116" s="1" t="b">
        <v>0</v>
      </c>
      <c r="O116" s="1">
        <v>7.6E-3</v>
      </c>
      <c r="P116" s="1">
        <v>0.15</v>
      </c>
      <c r="Q116" s="1" t="b">
        <v>1</v>
      </c>
      <c r="R116" s="1">
        <v>2E-3</v>
      </c>
      <c r="S116" s="2">
        <v>2.1E-18</v>
      </c>
      <c r="T116" s="1" t="b">
        <v>1</v>
      </c>
      <c r="U116" s="1" t="b">
        <v>1</v>
      </c>
      <c r="V116" s="1">
        <f t="shared" si="2"/>
        <v>1.7384604799999999E-4</v>
      </c>
      <c r="W116" s="1">
        <f t="shared" si="3"/>
        <v>98.056482425262402</v>
      </c>
    </row>
    <row r="117" spans="1:23" x14ac:dyDescent="0.3">
      <c r="A117" s="1" t="s">
        <v>804</v>
      </c>
      <c r="B117" s="1">
        <v>8</v>
      </c>
      <c r="C117" s="1">
        <v>126484463</v>
      </c>
      <c r="D117" s="1" t="s">
        <v>27</v>
      </c>
      <c r="E117" s="1" t="s">
        <v>22</v>
      </c>
      <c r="F117" s="1" t="s">
        <v>27</v>
      </c>
      <c r="G117" s="1" t="s">
        <v>22</v>
      </c>
      <c r="H117" s="1">
        <v>-1.4999999999999999E-2</v>
      </c>
      <c r="I117" s="1">
        <v>-1.0999999999999999E-2</v>
      </c>
      <c r="J117" s="1">
        <v>0.64900000000000002</v>
      </c>
      <c r="K117" s="1">
        <v>0.65</v>
      </c>
      <c r="L117" s="1" t="b">
        <v>0</v>
      </c>
      <c r="M117" s="1" t="b">
        <v>0</v>
      </c>
      <c r="N117" s="1" t="b">
        <v>0</v>
      </c>
      <c r="O117" s="1">
        <v>7.7999999999999996E-3</v>
      </c>
      <c r="P117" s="1">
        <v>0.15</v>
      </c>
      <c r="Q117" s="1" t="b">
        <v>1</v>
      </c>
      <c r="R117" s="1">
        <v>2E-3</v>
      </c>
      <c r="S117" s="2">
        <v>5.1999999999999997E-12</v>
      </c>
      <c r="T117" s="1" t="b">
        <v>1</v>
      </c>
      <c r="U117" s="1" t="b">
        <v>1</v>
      </c>
      <c r="V117" s="1">
        <f t="shared" si="2"/>
        <v>1.0250955E-4</v>
      </c>
      <c r="W117" s="1">
        <f t="shared" si="3"/>
        <v>57.815572313500851</v>
      </c>
    </row>
    <row r="118" spans="1:23" x14ac:dyDescent="0.3">
      <c r="A118" s="1" t="s">
        <v>805</v>
      </c>
      <c r="B118" s="1">
        <v>9</v>
      </c>
      <c r="C118" s="1">
        <v>139801262</v>
      </c>
      <c r="D118" s="1" t="s">
        <v>25</v>
      </c>
      <c r="E118" s="1" t="s">
        <v>21</v>
      </c>
      <c r="F118" s="1" t="s">
        <v>25</v>
      </c>
      <c r="G118" s="1" t="s">
        <v>21</v>
      </c>
      <c r="H118" s="1">
        <v>8.7999999999999995E-2</v>
      </c>
      <c r="I118" s="1">
        <v>5.6000000000000001E-2</v>
      </c>
      <c r="J118" s="1">
        <v>1.0999999999999999E-2</v>
      </c>
      <c r="K118" s="1">
        <v>1.0999999999999999E-2</v>
      </c>
      <c r="L118" s="1" t="b">
        <v>0</v>
      </c>
      <c r="M118" s="1" t="b">
        <v>0</v>
      </c>
      <c r="N118" s="1" t="b">
        <v>0</v>
      </c>
      <c r="O118" s="1">
        <v>3.9E-2</v>
      </c>
      <c r="P118" s="1">
        <v>0.15</v>
      </c>
      <c r="Q118" s="1" t="b">
        <v>1</v>
      </c>
      <c r="R118" s="1">
        <v>0.01</v>
      </c>
      <c r="S118" s="2">
        <v>9.0999999999999993E-18</v>
      </c>
      <c r="T118" s="1" t="b">
        <v>1</v>
      </c>
      <c r="U118" s="1" t="b">
        <v>1</v>
      </c>
      <c r="V118" s="1">
        <f t="shared" si="2"/>
        <v>1.6849395199999996E-4</v>
      </c>
      <c r="W118" s="1">
        <f t="shared" si="3"/>
        <v>95.037166454450769</v>
      </c>
    </row>
    <row r="119" spans="1:23" x14ac:dyDescent="0.3">
      <c r="A119" s="1" t="s">
        <v>806</v>
      </c>
      <c r="B119" s="1">
        <v>1</v>
      </c>
      <c r="C119" s="1">
        <v>8504421</v>
      </c>
      <c r="D119" s="1" t="s">
        <v>25</v>
      </c>
      <c r="E119" s="1" t="s">
        <v>22</v>
      </c>
      <c r="F119" s="1" t="s">
        <v>25</v>
      </c>
      <c r="G119" s="1" t="s">
        <v>22</v>
      </c>
      <c r="H119" s="1">
        <v>-1.9E-2</v>
      </c>
      <c r="I119" s="1">
        <v>-1.0999999999999999E-2</v>
      </c>
      <c r="J119" s="1">
        <v>0.58299999999999996</v>
      </c>
      <c r="K119" s="1">
        <v>0.57999999999999996</v>
      </c>
      <c r="L119" s="1" t="b">
        <v>0</v>
      </c>
      <c r="M119" s="1" t="b">
        <v>0</v>
      </c>
      <c r="N119" s="1" t="b">
        <v>0</v>
      </c>
      <c r="O119" s="1">
        <v>7.6E-3</v>
      </c>
      <c r="P119" s="1">
        <v>0.16</v>
      </c>
      <c r="Q119" s="1" t="b">
        <v>1</v>
      </c>
      <c r="R119" s="1">
        <v>2E-3</v>
      </c>
      <c r="S119" s="2">
        <v>3.8E-19</v>
      </c>
      <c r="T119" s="1" t="b">
        <v>1</v>
      </c>
      <c r="U119" s="1" t="b">
        <v>1</v>
      </c>
      <c r="V119" s="1">
        <f t="shared" si="2"/>
        <v>1.7552614199999999E-4</v>
      </c>
      <c r="W119" s="1">
        <f t="shared" si="3"/>
        <v>99.004292465545916</v>
      </c>
    </row>
    <row r="120" spans="1:23" x14ac:dyDescent="0.3">
      <c r="A120" s="1" t="s">
        <v>807</v>
      </c>
      <c r="B120" s="1">
        <v>19</v>
      </c>
      <c r="C120" s="1">
        <v>16388636</v>
      </c>
      <c r="D120" s="1" t="s">
        <v>27</v>
      </c>
      <c r="E120" s="1" t="s">
        <v>22</v>
      </c>
      <c r="F120" s="1" t="s">
        <v>27</v>
      </c>
      <c r="G120" s="1" t="s">
        <v>22</v>
      </c>
      <c r="H120" s="1">
        <v>-2.3E-2</v>
      </c>
      <c r="I120" s="1">
        <v>-1.6E-2</v>
      </c>
      <c r="J120" s="1">
        <v>0.14799999999999999</v>
      </c>
      <c r="K120" s="1">
        <v>0.15</v>
      </c>
      <c r="L120" s="1" t="b">
        <v>0</v>
      </c>
      <c r="M120" s="1" t="b">
        <v>0</v>
      </c>
      <c r="N120" s="1" t="b">
        <v>0</v>
      </c>
      <c r="O120" s="1">
        <v>1.0999999999999999E-2</v>
      </c>
      <c r="P120" s="1">
        <v>0.16</v>
      </c>
      <c r="Q120" s="1" t="b">
        <v>1</v>
      </c>
      <c r="R120" s="1">
        <v>3.0000000000000001E-3</v>
      </c>
      <c r="S120" s="2">
        <v>1.9000000000000001E-14</v>
      </c>
      <c r="T120" s="1" t="b">
        <v>1</v>
      </c>
      <c r="U120" s="1" t="b">
        <v>1</v>
      </c>
      <c r="V120" s="1">
        <f t="shared" si="2"/>
        <v>1.3340956799999998E-4</v>
      </c>
      <c r="W120" s="1">
        <f t="shared" si="3"/>
        <v>75.245563894365048</v>
      </c>
    </row>
    <row r="121" spans="1:23" x14ac:dyDescent="0.3">
      <c r="A121" s="1" t="s">
        <v>808</v>
      </c>
      <c r="B121" s="1">
        <v>5</v>
      </c>
      <c r="C121" s="1">
        <v>72418309</v>
      </c>
      <c r="D121" s="1" t="s">
        <v>21</v>
      </c>
      <c r="E121" s="1" t="s">
        <v>27</v>
      </c>
      <c r="F121" s="1" t="s">
        <v>21</v>
      </c>
      <c r="G121" s="1" t="s">
        <v>27</v>
      </c>
      <c r="H121" s="1">
        <v>-1.7000000000000001E-2</v>
      </c>
      <c r="I121" s="1">
        <v>-1.2E-2</v>
      </c>
      <c r="J121" s="1">
        <v>0.26100000000000001</v>
      </c>
      <c r="K121" s="1">
        <v>0.26</v>
      </c>
      <c r="L121" s="1" t="b">
        <v>0</v>
      </c>
      <c r="M121" s="1" t="b">
        <v>0</v>
      </c>
      <c r="N121" s="1" t="b">
        <v>0</v>
      </c>
      <c r="O121" s="1">
        <v>8.6999999999999994E-3</v>
      </c>
      <c r="P121" s="1">
        <v>0.16</v>
      </c>
      <c r="Q121" s="1" t="b">
        <v>1</v>
      </c>
      <c r="R121" s="1">
        <v>2E-3</v>
      </c>
      <c r="S121" s="2">
        <v>5.0999999999999997E-12</v>
      </c>
      <c r="T121" s="1" t="b">
        <v>1</v>
      </c>
      <c r="U121" s="1" t="b">
        <v>1</v>
      </c>
      <c r="V121" s="1">
        <f t="shared" si="2"/>
        <v>1.1148406200000002E-4</v>
      </c>
      <c r="W121" s="1">
        <f t="shared" si="3"/>
        <v>62.877777730598943</v>
      </c>
    </row>
    <row r="122" spans="1:23" x14ac:dyDescent="0.3">
      <c r="A122" s="1" t="s">
        <v>809</v>
      </c>
      <c r="B122" s="1">
        <v>1</v>
      </c>
      <c r="C122" s="1">
        <v>158582838</v>
      </c>
      <c r="D122" s="1" t="s">
        <v>22</v>
      </c>
      <c r="E122" s="1" t="s">
        <v>21</v>
      </c>
      <c r="F122" s="1" t="s">
        <v>22</v>
      </c>
      <c r="G122" s="1" t="s">
        <v>21</v>
      </c>
      <c r="H122" s="1">
        <v>3.2000000000000001E-2</v>
      </c>
      <c r="I122" s="1">
        <v>-1.2E-2</v>
      </c>
      <c r="J122" s="1">
        <v>0.26600000000000001</v>
      </c>
      <c r="K122" s="1">
        <v>0.27</v>
      </c>
      <c r="L122" s="1" t="b">
        <v>0</v>
      </c>
      <c r="M122" s="1" t="b">
        <v>1</v>
      </c>
      <c r="N122" s="1" t="b">
        <v>0</v>
      </c>
      <c r="O122" s="1">
        <v>8.3999999999999995E-3</v>
      </c>
      <c r="P122" s="1">
        <v>0.17</v>
      </c>
      <c r="Q122" s="1" t="b">
        <v>1</v>
      </c>
      <c r="R122" s="1">
        <v>2E-3</v>
      </c>
      <c r="S122" s="2">
        <v>3.3000000000000002E-42</v>
      </c>
      <c r="T122" s="1" t="b">
        <v>1</v>
      </c>
      <c r="U122" s="1" t="b">
        <v>1</v>
      </c>
      <c r="V122" s="1">
        <f t="shared" si="2"/>
        <v>3.99859712E-4</v>
      </c>
      <c r="W122" s="1">
        <f t="shared" si="3"/>
        <v>225.58868925244295</v>
      </c>
    </row>
    <row r="123" spans="1:23" x14ac:dyDescent="0.3">
      <c r="A123" s="1" t="s">
        <v>810</v>
      </c>
      <c r="B123" s="1">
        <v>1</v>
      </c>
      <c r="C123" s="1">
        <v>198498784</v>
      </c>
      <c r="D123" s="1" t="s">
        <v>25</v>
      </c>
      <c r="E123" s="1" t="s">
        <v>22</v>
      </c>
      <c r="F123" s="1" t="s">
        <v>25</v>
      </c>
      <c r="G123" s="1" t="s">
        <v>22</v>
      </c>
      <c r="H123" s="1">
        <v>7.3999999999999996E-2</v>
      </c>
      <c r="I123" s="1">
        <v>5.0999999999999997E-2</v>
      </c>
      <c r="J123" s="1">
        <v>1.2999999999999999E-2</v>
      </c>
      <c r="K123" s="1">
        <v>1.2999999999999999E-2</v>
      </c>
      <c r="L123" s="1" t="b">
        <v>0</v>
      </c>
      <c r="M123" s="1" t="b">
        <v>0</v>
      </c>
      <c r="N123" s="1" t="b">
        <v>0</v>
      </c>
      <c r="O123" s="1">
        <v>3.6999999999999998E-2</v>
      </c>
      <c r="P123" s="1">
        <v>0.17</v>
      </c>
      <c r="Q123" s="1" t="b">
        <v>1</v>
      </c>
      <c r="R123" s="1">
        <v>0.01</v>
      </c>
      <c r="S123" s="2">
        <v>7.4E-14</v>
      </c>
      <c r="T123" s="1" t="b">
        <v>1</v>
      </c>
      <c r="U123" s="1" t="b">
        <v>1</v>
      </c>
      <c r="V123" s="1">
        <f t="shared" si="2"/>
        <v>1.4052511199999997E-4</v>
      </c>
      <c r="W123" s="1">
        <f t="shared" si="3"/>
        <v>79.259431702244996</v>
      </c>
    </row>
    <row r="124" spans="1:23" x14ac:dyDescent="0.3">
      <c r="A124" s="1" t="s">
        <v>811</v>
      </c>
      <c r="B124" s="1">
        <v>11</v>
      </c>
      <c r="C124" s="1">
        <v>405197</v>
      </c>
      <c r="D124" s="1" t="s">
        <v>25</v>
      </c>
      <c r="E124" s="1" t="s">
        <v>21</v>
      </c>
      <c r="F124" s="1" t="s">
        <v>25</v>
      </c>
      <c r="G124" s="1" t="s">
        <v>21</v>
      </c>
      <c r="H124" s="1">
        <v>1.4E-2</v>
      </c>
      <c r="I124" s="1">
        <v>0.01</v>
      </c>
      <c r="J124" s="1">
        <v>0.55300000000000005</v>
      </c>
      <c r="K124" s="1">
        <v>0.55000000000000004</v>
      </c>
      <c r="L124" s="1" t="b">
        <v>0</v>
      </c>
      <c r="M124" s="1" t="b">
        <v>0</v>
      </c>
      <c r="N124" s="1" t="b">
        <v>0</v>
      </c>
      <c r="O124" s="1">
        <v>7.4999999999999997E-3</v>
      </c>
      <c r="P124" s="1">
        <v>0.17</v>
      </c>
      <c r="Q124" s="1" t="b">
        <v>1</v>
      </c>
      <c r="R124" s="1">
        <v>2E-3</v>
      </c>
      <c r="S124" s="2">
        <v>1.2E-10</v>
      </c>
      <c r="T124" s="1" t="b">
        <v>1</v>
      </c>
      <c r="U124" s="1" t="b">
        <v>1</v>
      </c>
      <c r="V124" s="1">
        <f t="shared" si="2"/>
        <v>9.6898872000000005E-5</v>
      </c>
      <c r="W124" s="1">
        <f t="shared" si="3"/>
        <v>54.650833075246858</v>
      </c>
    </row>
    <row r="125" spans="1:23" x14ac:dyDescent="0.3">
      <c r="A125" s="1" t="s">
        <v>812</v>
      </c>
      <c r="B125" s="1">
        <v>20</v>
      </c>
      <c r="C125" s="1">
        <v>34350306</v>
      </c>
      <c r="D125" s="1" t="s">
        <v>22</v>
      </c>
      <c r="E125" s="1" t="s">
        <v>27</v>
      </c>
      <c r="F125" s="1" t="s">
        <v>22</v>
      </c>
      <c r="G125" s="1" t="s">
        <v>27</v>
      </c>
      <c r="H125" s="1">
        <v>-0.02</v>
      </c>
      <c r="I125" s="1">
        <v>1.7000000000000001E-2</v>
      </c>
      <c r="J125" s="1">
        <v>0.11</v>
      </c>
      <c r="K125" s="1">
        <v>0.11</v>
      </c>
      <c r="L125" s="1" t="b">
        <v>0</v>
      </c>
      <c r="M125" s="1" t="b">
        <v>0</v>
      </c>
      <c r="N125" s="1" t="b">
        <v>0</v>
      </c>
      <c r="O125" s="1">
        <v>1.2E-2</v>
      </c>
      <c r="P125" s="1">
        <v>0.17</v>
      </c>
      <c r="Q125" s="1" t="b">
        <v>1</v>
      </c>
      <c r="R125" s="1">
        <v>3.0000000000000001E-3</v>
      </c>
      <c r="S125" s="2">
        <v>2.8999999999999999E-9</v>
      </c>
      <c r="T125" s="1" t="b">
        <v>1</v>
      </c>
      <c r="U125" s="1" t="b">
        <v>1</v>
      </c>
      <c r="V125" s="1">
        <f t="shared" si="2"/>
        <v>7.8320000000000009E-5</v>
      </c>
      <c r="W125" s="1">
        <f t="shared" si="3"/>
        <v>44.171553596077644</v>
      </c>
    </row>
    <row r="126" spans="1:23" x14ac:dyDescent="0.3">
      <c r="A126" s="1" t="s">
        <v>813</v>
      </c>
      <c r="B126" s="1">
        <v>7</v>
      </c>
      <c r="C126" s="1">
        <v>22740513</v>
      </c>
      <c r="D126" s="1" t="s">
        <v>21</v>
      </c>
      <c r="E126" s="1" t="s">
        <v>22</v>
      </c>
      <c r="F126" s="1" t="s">
        <v>21</v>
      </c>
      <c r="G126" s="1" t="s">
        <v>22</v>
      </c>
      <c r="H126" s="1">
        <v>-2.7E-2</v>
      </c>
      <c r="I126" s="1">
        <v>1.2999999999999999E-2</v>
      </c>
      <c r="J126" s="1">
        <v>0.20899999999999999</v>
      </c>
      <c r="K126" s="1">
        <v>0.2</v>
      </c>
      <c r="L126" s="1" t="b">
        <v>0</v>
      </c>
      <c r="M126" s="1" t="b">
        <v>1</v>
      </c>
      <c r="N126" s="1" t="b">
        <v>0</v>
      </c>
      <c r="O126" s="1">
        <v>9.2999999999999992E-3</v>
      </c>
      <c r="P126" s="1">
        <v>0.17</v>
      </c>
      <c r="Q126" s="1" t="b">
        <v>1</v>
      </c>
      <c r="R126" s="1">
        <v>3.0000000000000001E-3</v>
      </c>
      <c r="S126" s="2">
        <v>4.9999999999999996E-25</v>
      </c>
      <c r="T126" s="1" t="b">
        <v>1</v>
      </c>
      <c r="U126" s="1" t="b">
        <v>1</v>
      </c>
      <c r="V126" s="1">
        <f t="shared" si="2"/>
        <v>2.4103510199999998E-4</v>
      </c>
      <c r="W126" s="1">
        <f t="shared" si="3"/>
        <v>135.96307143507957</v>
      </c>
    </row>
    <row r="127" spans="1:23" x14ac:dyDescent="0.3">
      <c r="A127" s="1" t="s">
        <v>144</v>
      </c>
      <c r="B127" s="1">
        <v>10</v>
      </c>
      <c r="C127" s="1">
        <v>25218243</v>
      </c>
      <c r="D127" s="1" t="s">
        <v>27</v>
      </c>
      <c r="E127" s="1" t="s">
        <v>21</v>
      </c>
      <c r="F127" s="1" t="s">
        <v>27</v>
      </c>
      <c r="G127" s="1" t="s">
        <v>21</v>
      </c>
      <c r="H127" s="1">
        <v>-3.3000000000000002E-2</v>
      </c>
      <c r="I127" s="1">
        <v>-1.0999999999999999E-2</v>
      </c>
      <c r="J127" s="1">
        <v>0.36899999999999999</v>
      </c>
      <c r="K127" s="1">
        <v>0.36</v>
      </c>
      <c r="L127" s="1" t="b">
        <v>0</v>
      </c>
      <c r="M127" s="1" t="b">
        <v>0</v>
      </c>
      <c r="N127" s="1" t="b">
        <v>0</v>
      </c>
      <c r="O127" s="1">
        <v>7.7999999999999996E-3</v>
      </c>
      <c r="P127" s="1">
        <v>0.18</v>
      </c>
      <c r="Q127" s="1" t="b">
        <v>1</v>
      </c>
      <c r="R127" s="1">
        <v>2E-3</v>
      </c>
      <c r="S127" s="2">
        <v>1.7000000000000001E-50</v>
      </c>
      <c r="T127" s="1" t="b">
        <v>1</v>
      </c>
      <c r="U127" s="1" t="b">
        <v>1</v>
      </c>
      <c r="V127" s="1">
        <f t="shared" si="2"/>
        <v>5.0712334199999999E-4</v>
      </c>
      <c r="W127" s="1">
        <f t="shared" si="3"/>
        <v>286.1342713487951</v>
      </c>
    </row>
    <row r="128" spans="1:23" x14ac:dyDescent="0.3">
      <c r="A128" s="1" t="s">
        <v>814</v>
      </c>
      <c r="B128" s="1">
        <v>16</v>
      </c>
      <c r="C128" s="1">
        <v>67680806</v>
      </c>
      <c r="D128" s="1" t="s">
        <v>25</v>
      </c>
      <c r="E128" s="1" t="s">
        <v>21</v>
      </c>
      <c r="F128" s="1" t="s">
        <v>25</v>
      </c>
      <c r="G128" s="1" t="s">
        <v>21</v>
      </c>
      <c r="H128" s="1">
        <v>4.3999999999999997E-2</v>
      </c>
      <c r="I128" s="1">
        <v>2.5000000000000001E-2</v>
      </c>
      <c r="J128" s="1">
        <v>5.8999999999999997E-2</v>
      </c>
      <c r="K128" s="1">
        <v>5.6000000000000001E-2</v>
      </c>
      <c r="L128" s="1" t="b">
        <v>0</v>
      </c>
      <c r="M128" s="1" t="b">
        <v>0</v>
      </c>
      <c r="N128" s="1" t="b">
        <v>0</v>
      </c>
      <c r="O128" s="1">
        <v>1.7999999999999999E-2</v>
      </c>
      <c r="P128" s="1">
        <v>0.18</v>
      </c>
      <c r="Q128" s="1" t="b">
        <v>1</v>
      </c>
      <c r="R128" s="1">
        <v>4.0000000000000001E-3</v>
      </c>
      <c r="S128" s="2">
        <v>1.4E-22</v>
      </c>
      <c r="T128" s="1" t="b">
        <v>1</v>
      </c>
      <c r="U128" s="1" t="b">
        <v>1</v>
      </c>
      <c r="V128" s="1">
        <f t="shared" si="2"/>
        <v>2.1496956799999997E-4</v>
      </c>
      <c r="W128" s="1">
        <f t="shared" si="3"/>
        <v>121.25686459199036</v>
      </c>
    </row>
    <row r="129" spans="1:23" x14ac:dyDescent="0.3">
      <c r="A129" s="1" t="s">
        <v>815</v>
      </c>
      <c r="B129" s="1">
        <v>16</v>
      </c>
      <c r="C129" s="1">
        <v>88837298</v>
      </c>
      <c r="D129" s="1" t="s">
        <v>27</v>
      </c>
      <c r="E129" s="1" t="s">
        <v>22</v>
      </c>
      <c r="F129" s="1" t="s">
        <v>27</v>
      </c>
      <c r="G129" s="1" t="s">
        <v>22</v>
      </c>
      <c r="H129" s="1">
        <v>-2.3E-2</v>
      </c>
      <c r="I129" s="1">
        <v>1.0999999999999999E-2</v>
      </c>
      <c r="J129" s="1">
        <v>0.61</v>
      </c>
      <c r="K129" s="1">
        <v>0.61</v>
      </c>
      <c r="L129" s="1" t="b">
        <v>0</v>
      </c>
      <c r="M129" s="1" t="b">
        <v>0</v>
      </c>
      <c r="N129" s="1" t="b">
        <v>0</v>
      </c>
      <c r="O129" s="1">
        <v>7.7999999999999996E-3</v>
      </c>
      <c r="P129" s="1">
        <v>0.18</v>
      </c>
      <c r="Q129" s="1" t="b">
        <v>1</v>
      </c>
      <c r="R129" s="1">
        <v>2E-3</v>
      </c>
      <c r="S129" s="2">
        <v>3.9E-25</v>
      </c>
      <c r="T129" s="1" t="b">
        <v>1</v>
      </c>
      <c r="U129" s="1" t="b">
        <v>1</v>
      </c>
      <c r="V129" s="1">
        <f t="shared" si="2"/>
        <v>2.5169819999999997E-4</v>
      </c>
      <c r="W129" s="1">
        <f t="shared" si="3"/>
        <v>141.97942566667732</v>
      </c>
    </row>
    <row r="130" spans="1:23" x14ac:dyDescent="0.3">
      <c r="A130" s="1" t="s">
        <v>816</v>
      </c>
      <c r="B130" s="1">
        <v>18</v>
      </c>
      <c r="C130" s="1">
        <v>77271669</v>
      </c>
      <c r="D130" s="1" t="s">
        <v>21</v>
      </c>
      <c r="E130" s="1" t="s">
        <v>27</v>
      </c>
      <c r="F130" s="1" t="s">
        <v>21</v>
      </c>
      <c r="G130" s="1" t="s">
        <v>27</v>
      </c>
      <c r="H130" s="1">
        <v>2.9000000000000001E-2</v>
      </c>
      <c r="I130" s="1">
        <v>1.7999999999999999E-2</v>
      </c>
      <c r="J130" s="1">
        <v>8.5000000000000006E-2</v>
      </c>
      <c r="K130" s="1">
        <v>0.09</v>
      </c>
      <c r="L130" s="1" t="b">
        <v>0</v>
      </c>
      <c r="M130" s="1" t="b">
        <v>0</v>
      </c>
      <c r="N130" s="1" t="b">
        <v>0</v>
      </c>
      <c r="O130" s="1">
        <v>1.2999999999999999E-2</v>
      </c>
      <c r="P130" s="1">
        <v>0.18</v>
      </c>
      <c r="Q130" s="1" t="b">
        <v>1</v>
      </c>
      <c r="R130" s="1">
        <v>4.0000000000000001E-3</v>
      </c>
      <c r="S130" s="2">
        <v>2.5000000000000001E-14</v>
      </c>
      <c r="T130" s="1" t="b">
        <v>1</v>
      </c>
      <c r="U130" s="1" t="b">
        <v>1</v>
      </c>
      <c r="V130" s="1">
        <f t="shared" si="2"/>
        <v>1.3081755000000003E-4</v>
      </c>
      <c r="W130" s="1">
        <f t="shared" si="3"/>
        <v>73.783424584034719</v>
      </c>
    </row>
    <row r="131" spans="1:23" x14ac:dyDescent="0.3">
      <c r="A131" s="1" t="s">
        <v>817</v>
      </c>
      <c r="B131" s="1">
        <v>2</v>
      </c>
      <c r="C131" s="1">
        <v>232579379</v>
      </c>
      <c r="D131" s="1" t="s">
        <v>25</v>
      </c>
      <c r="E131" s="1" t="s">
        <v>21</v>
      </c>
      <c r="F131" s="1" t="s">
        <v>25</v>
      </c>
      <c r="G131" s="1" t="s">
        <v>21</v>
      </c>
      <c r="H131" s="1">
        <v>-2.4E-2</v>
      </c>
      <c r="I131" s="1">
        <v>-1.2E-2</v>
      </c>
      <c r="J131" s="1">
        <v>0.222</v>
      </c>
      <c r="K131" s="1">
        <v>0.23</v>
      </c>
      <c r="L131" s="1" t="b">
        <v>0</v>
      </c>
      <c r="M131" s="1" t="b">
        <v>0</v>
      </c>
      <c r="N131" s="1" t="b">
        <v>0</v>
      </c>
      <c r="O131" s="1">
        <v>8.9999999999999993E-3</v>
      </c>
      <c r="P131" s="1">
        <v>0.18</v>
      </c>
      <c r="Q131" s="1" t="b">
        <v>1</v>
      </c>
      <c r="R131" s="1">
        <v>3.0000000000000001E-3</v>
      </c>
      <c r="S131" s="2">
        <v>1.9999999999999998E-21</v>
      </c>
      <c r="T131" s="1" t="b">
        <v>1</v>
      </c>
      <c r="U131" s="1" t="b">
        <v>1</v>
      </c>
      <c r="V131" s="1">
        <f t="shared" ref="V131:V194" si="4">2*J131*(1-J131)*H131^2</f>
        <v>1.9896883200000001E-4</v>
      </c>
      <c r="W131" s="1">
        <f t="shared" ref="W131:W194" si="5">V131*(563946-2)/(1-V131)</f>
        <v>112.22960918766388</v>
      </c>
    </row>
    <row r="132" spans="1:23" x14ac:dyDescent="0.3">
      <c r="A132" s="1" t="s">
        <v>818</v>
      </c>
      <c r="B132" s="1">
        <v>7</v>
      </c>
      <c r="C132" s="1">
        <v>116200092</v>
      </c>
      <c r="D132" s="1" t="s">
        <v>22</v>
      </c>
      <c r="E132" s="1" t="s">
        <v>27</v>
      </c>
      <c r="F132" s="1" t="s">
        <v>22</v>
      </c>
      <c r="G132" s="1" t="s">
        <v>27</v>
      </c>
      <c r="H132" s="1">
        <v>3.3000000000000002E-2</v>
      </c>
      <c r="I132" s="1">
        <v>1.6E-2</v>
      </c>
      <c r="J132" s="1">
        <v>0.105</v>
      </c>
      <c r="K132" s="1">
        <v>0.1</v>
      </c>
      <c r="L132" s="1" t="b">
        <v>0</v>
      </c>
      <c r="M132" s="1" t="b">
        <v>0</v>
      </c>
      <c r="N132" s="1" t="b">
        <v>0</v>
      </c>
      <c r="O132" s="1">
        <v>1.2E-2</v>
      </c>
      <c r="P132" s="1">
        <v>0.18</v>
      </c>
      <c r="Q132" s="1" t="b">
        <v>1</v>
      </c>
      <c r="R132" s="1">
        <v>3.0000000000000001E-3</v>
      </c>
      <c r="S132" s="2">
        <v>9.4999999999999994E-22</v>
      </c>
      <c r="T132" s="1" t="b">
        <v>1</v>
      </c>
      <c r="U132" s="1" t="b">
        <v>1</v>
      </c>
      <c r="V132" s="1">
        <f t="shared" si="4"/>
        <v>2.0467755000000003E-4</v>
      </c>
      <c r="W132" s="1">
        <f t="shared" si="5"/>
        <v>115.45030634304905</v>
      </c>
    </row>
    <row r="133" spans="1:23" x14ac:dyDescent="0.3">
      <c r="A133" s="1" t="s">
        <v>819</v>
      </c>
      <c r="B133" s="1">
        <v>7</v>
      </c>
      <c r="C133" s="1">
        <v>77211703</v>
      </c>
      <c r="D133" s="1" t="s">
        <v>27</v>
      </c>
      <c r="E133" s="1" t="s">
        <v>25</v>
      </c>
      <c r="F133" s="1" t="s">
        <v>27</v>
      </c>
      <c r="G133" s="1" t="s">
        <v>25</v>
      </c>
      <c r="H133" s="1">
        <v>-1.4E-2</v>
      </c>
      <c r="I133" s="1">
        <v>-0.01</v>
      </c>
      <c r="J133" s="1">
        <v>0.60899999999999999</v>
      </c>
      <c r="K133" s="1">
        <v>0.61</v>
      </c>
      <c r="L133" s="1" t="b">
        <v>0</v>
      </c>
      <c r="M133" s="1" t="b">
        <v>1</v>
      </c>
      <c r="N133" s="1" t="b">
        <v>0</v>
      </c>
      <c r="O133" s="1">
        <v>7.6E-3</v>
      </c>
      <c r="P133" s="1">
        <v>0.18</v>
      </c>
      <c r="Q133" s="1" t="b">
        <v>1</v>
      </c>
      <c r="R133" s="1">
        <v>2E-3</v>
      </c>
      <c r="S133" s="2">
        <v>4.8999999999999996E-10</v>
      </c>
      <c r="T133" s="1" t="b">
        <v>1</v>
      </c>
      <c r="U133" s="1" t="b">
        <v>1</v>
      </c>
      <c r="V133" s="1">
        <f t="shared" si="4"/>
        <v>9.3342648000000015E-5</v>
      </c>
      <c r="W133" s="1">
        <f t="shared" si="5"/>
        <v>52.644940301843583</v>
      </c>
    </row>
    <row r="134" spans="1:23" x14ac:dyDescent="0.3">
      <c r="A134" s="1" t="s">
        <v>149</v>
      </c>
      <c r="B134" s="1">
        <v>1</v>
      </c>
      <c r="C134" s="1">
        <v>101221482</v>
      </c>
      <c r="D134" s="1" t="s">
        <v>22</v>
      </c>
      <c r="E134" s="1" t="s">
        <v>21</v>
      </c>
      <c r="F134" s="1" t="s">
        <v>22</v>
      </c>
      <c r="G134" s="1" t="s">
        <v>21</v>
      </c>
      <c r="H134" s="1">
        <v>3.5000000000000003E-2</v>
      </c>
      <c r="I134" s="1">
        <v>0.01</v>
      </c>
      <c r="J134" s="1">
        <v>0.41</v>
      </c>
      <c r="K134" s="1">
        <v>0.41</v>
      </c>
      <c r="L134" s="1" t="b">
        <v>0</v>
      </c>
      <c r="M134" s="1" t="b">
        <v>1</v>
      </c>
      <c r="N134" s="1" t="b">
        <v>0</v>
      </c>
      <c r="O134" s="1">
        <v>7.6E-3</v>
      </c>
      <c r="P134" s="1">
        <v>0.19</v>
      </c>
      <c r="Q134" s="1" t="b">
        <v>1</v>
      </c>
      <c r="R134" s="1">
        <v>2E-3</v>
      </c>
      <c r="S134" s="2">
        <v>3.5000000000000001E-59</v>
      </c>
      <c r="T134" s="1" t="b">
        <v>1</v>
      </c>
      <c r="U134" s="1" t="b">
        <v>1</v>
      </c>
      <c r="V134" s="1">
        <f t="shared" si="4"/>
        <v>5.926550000000002E-4</v>
      </c>
      <c r="W134" s="1">
        <f t="shared" si="5"/>
        <v>334.4224284443298</v>
      </c>
    </row>
    <row r="135" spans="1:23" x14ac:dyDescent="0.3">
      <c r="A135" s="1" t="s">
        <v>820</v>
      </c>
      <c r="B135" s="1">
        <v>12</v>
      </c>
      <c r="C135" s="1">
        <v>10035304</v>
      </c>
      <c r="D135" s="1" t="s">
        <v>27</v>
      </c>
      <c r="E135" s="1" t="s">
        <v>22</v>
      </c>
      <c r="F135" s="1" t="s">
        <v>27</v>
      </c>
      <c r="G135" s="1" t="s">
        <v>22</v>
      </c>
      <c r="H135" s="1">
        <v>-0.02</v>
      </c>
      <c r="I135" s="1">
        <v>1.4999999999999999E-2</v>
      </c>
      <c r="J135" s="1">
        <v>0.125</v>
      </c>
      <c r="K135" s="1">
        <v>0.13</v>
      </c>
      <c r="L135" s="1" t="b">
        <v>0</v>
      </c>
      <c r="M135" s="1" t="b">
        <v>0</v>
      </c>
      <c r="N135" s="1" t="b">
        <v>0</v>
      </c>
      <c r="O135" s="1">
        <v>1.0999999999999999E-2</v>
      </c>
      <c r="P135" s="1">
        <v>0.19</v>
      </c>
      <c r="Q135" s="1" t="b">
        <v>1</v>
      </c>
      <c r="R135" s="1">
        <v>3.0000000000000001E-3</v>
      </c>
      <c r="S135" s="2">
        <v>2.5000000000000002E-10</v>
      </c>
      <c r="T135" s="1" t="b">
        <v>1</v>
      </c>
      <c r="U135" s="1" t="b">
        <v>1</v>
      </c>
      <c r="V135" s="1">
        <f t="shared" si="4"/>
        <v>8.7499999999999999E-5</v>
      </c>
      <c r="W135" s="1">
        <f t="shared" si="5"/>
        <v>49.349418074081484</v>
      </c>
    </row>
    <row r="136" spans="1:23" x14ac:dyDescent="0.3">
      <c r="A136" s="1" t="s">
        <v>821</v>
      </c>
      <c r="B136" s="1">
        <v>17</v>
      </c>
      <c r="C136" s="1">
        <v>72673667</v>
      </c>
      <c r="D136" s="1" t="s">
        <v>27</v>
      </c>
      <c r="E136" s="1" t="s">
        <v>25</v>
      </c>
      <c r="F136" s="1" t="s">
        <v>27</v>
      </c>
      <c r="G136" s="1" t="s">
        <v>25</v>
      </c>
      <c r="H136" s="1">
        <v>2.4E-2</v>
      </c>
      <c r="I136" s="1">
        <v>1.2E-2</v>
      </c>
      <c r="J136" s="1">
        <v>0.76400000000000001</v>
      </c>
      <c r="K136" s="1">
        <v>0.76</v>
      </c>
      <c r="L136" s="1" t="b">
        <v>0</v>
      </c>
      <c r="M136" s="1" t="b">
        <v>1</v>
      </c>
      <c r="N136" s="1" t="b">
        <v>0</v>
      </c>
      <c r="O136" s="1">
        <v>8.9999999999999993E-3</v>
      </c>
      <c r="P136" s="1">
        <v>0.19</v>
      </c>
      <c r="Q136" s="1" t="b">
        <v>1</v>
      </c>
      <c r="R136" s="1">
        <v>3.0000000000000001E-3</v>
      </c>
      <c r="S136" s="2">
        <v>2.3999999999999999E-21</v>
      </c>
      <c r="T136" s="1" t="b">
        <v>1</v>
      </c>
      <c r="U136" s="1" t="b">
        <v>1</v>
      </c>
      <c r="V136" s="1">
        <f t="shared" si="4"/>
        <v>2.0771020799999998E-4</v>
      </c>
      <c r="W136" s="1">
        <f t="shared" si="5"/>
        <v>117.16126113027092</v>
      </c>
    </row>
    <row r="137" spans="1:23" x14ac:dyDescent="0.3">
      <c r="A137" s="1" t="s">
        <v>822</v>
      </c>
      <c r="B137" s="1">
        <v>3</v>
      </c>
      <c r="C137" s="1">
        <v>24232035</v>
      </c>
      <c r="D137" s="1" t="s">
        <v>27</v>
      </c>
      <c r="E137" s="1" t="s">
        <v>22</v>
      </c>
      <c r="F137" s="1" t="s">
        <v>27</v>
      </c>
      <c r="G137" s="1" t="s">
        <v>22</v>
      </c>
      <c r="H137" s="1">
        <v>0.02</v>
      </c>
      <c r="I137" s="1">
        <v>1.2E-2</v>
      </c>
      <c r="J137" s="1">
        <v>0.191</v>
      </c>
      <c r="K137" s="1">
        <v>0.19</v>
      </c>
      <c r="L137" s="1" t="b">
        <v>0</v>
      </c>
      <c r="M137" s="1" t="b">
        <v>0</v>
      </c>
      <c r="N137" s="1" t="b">
        <v>0</v>
      </c>
      <c r="O137" s="1">
        <v>9.4000000000000004E-3</v>
      </c>
      <c r="P137" s="1">
        <v>0.19</v>
      </c>
      <c r="Q137" s="1" t="b">
        <v>1</v>
      </c>
      <c r="R137" s="1">
        <v>3.0000000000000001E-3</v>
      </c>
      <c r="S137" s="2">
        <v>1.4999999999999999E-13</v>
      </c>
      <c r="T137" s="1" t="b">
        <v>1</v>
      </c>
      <c r="U137" s="1" t="b">
        <v>1</v>
      </c>
      <c r="V137" s="1">
        <f t="shared" si="4"/>
        <v>1.236152E-4</v>
      </c>
      <c r="W137" s="1">
        <f t="shared" si="5"/>
        <v>69.720668883228143</v>
      </c>
    </row>
    <row r="138" spans="1:23" x14ac:dyDescent="0.3">
      <c r="A138" s="1" t="s">
        <v>823</v>
      </c>
      <c r="B138" s="1">
        <v>9</v>
      </c>
      <c r="C138" s="1">
        <v>136931957</v>
      </c>
      <c r="D138" s="1" t="s">
        <v>22</v>
      </c>
      <c r="E138" s="1" t="s">
        <v>27</v>
      </c>
      <c r="F138" s="1" t="s">
        <v>22</v>
      </c>
      <c r="G138" s="1" t="s">
        <v>27</v>
      </c>
      <c r="H138" s="1">
        <v>1.4999999999999999E-2</v>
      </c>
      <c r="I138" s="1">
        <v>-1.0999999999999999E-2</v>
      </c>
      <c r="J138" s="1">
        <v>0.30199999999999999</v>
      </c>
      <c r="K138" s="1">
        <v>0.31</v>
      </c>
      <c r="L138" s="1" t="b">
        <v>0</v>
      </c>
      <c r="M138" s="1" t="b">
        <v>0</v>
      </c>
      <c r="N138" s="1" t="b">
        <v>0</v>
      </c>
      <c r="O138" s="1">
        <v>8.0999999999999996E-3</v>
      </c>
      <c r="P138" s="1">
        <v>0.19</v>
      </c>
      <c r="Q138" s="1" t="b">
        <v>1</v>
      </c>
      <c r="R138" s="1">
        <v>2E-3</v>
      </c>
      <c r="S138" s="2">
        <v>2.0000000000000001E-10</v>
      </c>
      <c r="T138" s="1" t="b">
        <v>1</v>
      </c>
      <c r="U138" s="1" t="b">
        <v>1</v>
      </c>
      <c r="V138" s="1">
        <f t="shared" si="4"/>
        <v>9.4858199999999992E-5</v>
      </c>
      <c r="W138" s="1">
        <f t="shared" si="5"/>
        <v>53.499787634355371</v>
      </c>
    </row>
    <row r="139" spans="1:23" x14ac:dyDescent="0.3">
      <c r="A139" s="1" t="s">
        <v>824</v>
      </c>
      <c r="B139" s="1">
        <v>16</v>
      </c>
      <c r="C139" s="1">
        <v>24046655</v>
      </c>
      <c r="D139" s="1" t="s">
        <v>27</v>
      </c>
      <c r="E139" s="1" t="s">
        <v>21</v>
      </c>
      <c r="F139" s="1" t="s">
        <v>27</v>
      </c>
      <c r="G139" s="1" t="s">
        <v>21</v>
      </c>
      <c r="H139" s="1">
        <v>-3.3000000000000002E-2</v>
      </c>
      <c r="I139" s="1">
        <v>-2.1000000000000001E-2</v>
      </c>
      <c r="J139" s="1">
        <v>5.8999999999999997E-2</v>
      </c>
      <c r="K139" s="1">
        <v>5.6000000000000001E-2</v>
      </c>
      <c r="L139" s="1" t="b">
        <v>0</v>
      </c>
      <c r="M139" s="1" t="b">
        <v>0</v>
      </c>
      <c r="N139" s="1" t="b">
        <v>0</v>
      </c>
      <c r="O139" s="1">
        <v>1.7000000000000001E-2</v>
      </c>
      <c r="P139" s="1">
        <v>0.2</v>
      </c>
      <c r="Q139" s="1" t="b">
        <v>1</v>
      </c>
      <c r="R139" s="1">
        <v>5.0000000000000001E-3</v>
      </c>
      <c r="S139" s="2">
        <v>2.0000000000000001E-13</v>
      </c>
      <c r="T139" s="1" t="b">
        <v>1</v>
      </c>
      <c r="U139" s="1" t="b">
        <v>1</v>
      </c>
      <c r="V139" s="1">
        <f t="shared" si="4"/>
        <v>1.2092038200000001E-4</v>
      </c>
      <c r="W139" s="1">
        <f t="shared" si="5"/>
        <v>68.200570745675194</v>
      </c>
    </row>
    <row r="140" spans="1:23" x14ac:dyDescent="0.3">
      <c r="A140" s="1" t="s">
        <v>825</v>
      </c>
      <c r="B140" s="1">
        <v>3</v>
      </c>
      <c r="C140" s="1">
        <v>28295653</v>
      </c>
      <c r="D140" s="1" t="s">
        <v>27</v>
      </c>
      <c r="E140" s="1" t="s">
        <v>22</v>
      </c>
      <c r="F140" s="1" t="s">
        <v>27</v>
      </c>
      <c r="G140" s="1" t="s">
        <v>22</v>
      </c>
      <c r="H140" s="1">
        <v>3.6999999999999998E-2</v>
      </c>
      <c r="I140" s="1">
        <v>1.2999999999999999E-2</v>
      </c>
      <c r="J140" s="1">
        <v>0.17499999999999999</v>
      </c>
      <c r="K140" s="1">
        <v>0.17</v>
      </c>
      <c r="L140" s="1" t="b">
        <v>0</v>
      </c>
      <c r="M140" s="1" t="b">
        <v>0</v>
      </c>
      <c r="N140" s="1" t="b">
        <v>0</v>
      </c>
      <c r="O140" s="1">
        <v>9.9000000000000008E-3</v>
      </c>
      <c r="P140" s="1">
        <v>0.2</v>
      </c>
      <c r="Q140" s="1" t="b">
        <v>1</v>
      </c>
      <c r="R140" s="1">
        <v>3.0000000000000001E-3</v>
      </c>
      <c r="S140" s="2">
        <v>4.1999999999999999E-39</v>
      </c>
      <c r="T140" s="1" t="b">
        <v>1</v>
      </c>
      <c r="U140" s="1" t="b">
        <v>1</v>
      </c>
      <c r="V140" s="1">
        <f t="shared" si="4"/>
        <v>3.9529874999999986E-4</v>
      </c>
      <c r="W140" s="1">
        <f t="shared" si="5"/>
        <v>223.01451562926002</v>
      </c>
    </row>
    <row r="141" spans="1:23" x14ac:dyDescent="0.3">
      <c r="A141" s="1" t="s">
        <v>826</v>
      </c>
      <c r="B141" s="1">
        <v>5</v>
      </c>
      <c r="C141" s="1">
        <v>157969475</v>
      </c>
      <c r="D141" s="1" t="s">
        <v>22</v>
      </c>
      <c r="E141" s="1" t="s">
        <v>27</v>
      </c>
      <c r="F141" s="1" t="s">
        <v>22</v>
      </c>
      <c r="G141" s="1" t="s">
        <v>27</v>
      </c>
      <c r="H141" s="1">
        <v>-3.2000000000000001E-2</v>
      </c>
      <c r="I141" s="1">
        <v>-1.0999999999999999E-2</v>
      </c>
      <c r="J141" s="1">
        <v>0.254</v>
      </c>
      <c r="K141" s="1">
        <v>0.26</v>
      </c>
      <c r="L141" s="1" t="b">
        <v>0</v>
      </c>
      <c r="M141" s="1" t="b">
        <v>0</v>
      </c>
      <c r="N141" s="1" t="b">
        <v>0</v>
      </c>
      <c r="O141" s="1">
        <v>8.5000000000000006E-3</v>
      </c>
      <c r="P141" s="1">
        <v>0.2</v>
      </c>
      <c r="Q141" s="1" t="b">
        <v>1</v>
      </c>
      <c r="R141" s="1">
        <v>2E-3</v>
      </c>
      <c r="S141" s="2">
        <v>5.5000000000000002E-39</v>
      </c>
      <c r="T141" s="1" t="b">
        <v>1</v>
      </c>
      <c r="U141" s="1" t="b">
        <v>1</v>
      </c>
      <c r="V141" s="1">
        <f t="shared" si="4"/>
        <v>3.8806323200000001E-4</v>
      </c>
      <c r="W141" s="1">
        <f t="shared" si="5"/>
        <v>218.93089033589641</v>
      </c>
    </row>
    <row r="142" spans="1:23" x14ac:dyDescent="0.3">
      <c r="A142" s="1" t="s">
        <v>827</v>
      </c>
      <c r="B142" s="1">
        <v>17</v>
      </c>
      <c r="C142" s="1">
        <v>1965085</v>
      </c>
      <c r="D142" s="1" t="s">
        <v>27</v>
      </c>
      <c r="E142" s="1" t="s">
        <v>22</v>
      </c>
      <c r="F142" s="1" t="s">
        <v>27</v>
      </c>
      <c r="G142" s="1" t="s">
        <v>22</v>
      </c>
      <c r="H142" s="1">
        <v>-1.4999999999999999E-2</v>
      </c>
      <c r="I142" s="1">
        <v>-1.0999999999999999E-2</v>
      </c>
      <c r="J142" s="1">
        <v>0.74199999999999999</v>
      </c>
      <c r="K142" s="1">
        <v>0.74</v>
      </c>
      <c r="L142" s="1" t="b">
        <v>0</v>
      </c>
      <c r="M142" s="1" t="b">
        <v>0</v>
      </c>
      <c r="N142" s="1" t="b">
        <v>0</v>
      </c>
      <c r="O142" s="1">
        <v>8.5000000000000006E-3</v>
      </c>
      <c r="P142" s="1">
        <v>0.21</v>
      </c>
      <c r="Q142" s="1" t="b">
        <v>1</v>
      </c>
      <c r="R142" s="1">
        <v>2E-3</v>
      </c>
      <c r="S142" s="2">
        <v>3.6E-10</v>
      </c>
      <c r="T142" s="1" t="b">
        <v>1</v>
      </c>
      <c r="U142" s="1" t="b">
        <v>1</v>
      </c>
      <c r="V142" s="1">
        <f t="shared" si="4"/>
        <v>8.6146199999999999E-5</v>
      </c>
      <c r="W142" s="1">
        <f t="shared" si="5"/>
        <v>48.585818096402896</v>
      </c>
    </row>
    <row r="143" spans="1:23" x14ac:dyDescent="0.3">
      <c r="A143" s="1" t="s">
        <v>828</v>
      </c>
      <c r="B143" s="1">
        <v>19</v>
      </c>
      <c r="C143" s="1">
        <v>16598721</v>
      </c>
      <c r="D143" s="1" t="s">
        <v>22</v>
      </c>
      <c r="E143" s="1" t="s">
        <v>27</v>
      </c>
      <c r="F143" s="1" t="s">
        <v>22</v>
      </c>
      <c r="G143" s="1" t="s">
        <v>27</v>
      </c>
      <c r="H143" s="1">
        <v>0.11600000000000001</v>
      </c>
      <c r="I143" s="1">
        <v>-2.5000000000000001E-2</v>
      </c>
      <c r="J143" s="1">
        <v>3.9E-2</v>
      </c>
      <c r="K143" s="1">
        <v>0.04</v>
      </c>
      <c r="L143" s="1" t="b">
        <v>0</v>
      </c>
      <c r="M143" s="1" t="b">
        <v>0</v>
      </c>
      <c r="N143" s="1" t="b">
        <v>0</v>
      </c>
      <c r="O143" s="1">
        <v>0.02</v>
      </c>
      <c r="P143" s="1">
        <v>0.21</v>
      </c>
      <c r="Q143" s="1" t="b">
        <v>1</v>
      </c>
      <c r="R143" s="1">
        <v>6.0000000000000001E-3</v>
      </c>
      <c r="S143" s="2">
        <v>6.7E-97</v>
      </c>
      <c r="T143" s="1" t="b">
        <v>1</v>
      </c>
      <c r="U143" s="1" t="b">
        <v>1</v>
      </c>
      <c r="V143" s="1">
        <f t="shared" si="4"/>
        <v>1.0086348480000001E-3</v>
      </c>
      <c r="W143" s="1">
        <f t="shared" si="5"/>
        <v>569.38787517344065</v>
      </c>
    </row>
    <row r="144" spans="1:23" x14ac:dyDescent="0.3">
      <c r="A144" s="1" t="s">
        <v>829</v>
      </c>
      <c r="B144" s="1">
        <v>8</v>
      </c>
      <c r="C144" s="1">
        <v>41630447</v>
      </c>
      <c r="D144" s="1" t="s">
        <v>25</v>
      </c>
      <c r="E144" s="1" t="s">
        <v>21</v>
      </c>
      <c r="F144" s="1" t="s">
        <v>25</v>
      </c>
      <c r="G144" s="1" t="s">
        <v>21</v>
      </c>
      <c r="H144" s="1">
        <v>2.8000000000000001E-2</v>
      </c>
      <c r="I144" s="1">
        <v>1.0999999999999999E-2</v>
      </c>
      <c r="J144" s="1">
        <v>0.22900000000000001</v>
      </c>
      <c r="K144" s="1">
        <v>0.23</v>
      </c>
      <c r="L144" s="1" t="b">
        <v>0</v>
      </c>
      <c r="M144" s="1" t="b">
        <v>0</v>
      </c>
      <c r="N144" s="1" t="b">
        <v>0</v>
      </c>
      <c r="O144" s="1">
        <v>8.8999999999999999E-3</v>
      </c>
      <c r="P144" s="1">
        <v>0.21</v>
      </c>
      <c r="Q144" s="1" t="b">
        <v>1</v>
      </c>
      <c r="R144" s="1">
        <v>3.0000000000000001E-3</v>
      </c>
      <c r="S144" s="2">
        <v>2.2E-28</v>
      </c>
      <c r="T144" s="1" t="b">
        <v>1</v>
      </c>
      <c r="U144" s="1" t="b">
        <v>1</v>
      </c>
      <c r="V144" s="1">
        <f t="shared" si="4"/>
        <v>2.7684451200000006E-4</v>
      </c>
      <c r="W144" s="1">
        <f t="shared" si="5"/>
        <v>156.16803573897221</v>
      </c>
    </row>
    <row r="145" spans="1:23" x14ac:dyDescent="0.3">
      <c r="A145" s="1" t="s">
        <v>830</v>
      </c>
      <c r="B145" s="1">
        <v>11</v>
      </c>
      <c r="C145" s="1">
        <v>46929954</v>
      </c>
      <c r="D145" s="1" t="s">
        <v>21</v>
      </c>
      <c r="E145" s="1" t="s">
        <v>25</v>
      </c>
      <c r="F145" s="1" t="s">
        <v>21</v>
      </c>
      <c r="G145" s="1" t="s">
        <v>25</v>
      </c>
      <c r="H145" s="1">
        <v>-2.5999999999999999E-2</v>
      </c>
      <c r="I145" s="1">
        <v>-1.6E-2</v>
      </c>
      <c r="J145" s="1">
        <v>0.90200000000000002</v>
      </c>
      <c r="K145" s="1">
        <v>0.90300000000000002</v>
      </c>
      <c r="L145" s="1" t="b">
        <v>0</v>
      </c>
      <c r="M145" s="1" t="b">
        <v>0</v>
      </c>
      <c r="N145" s="1" t="b">
        <v>0</v>
      </c>
      <c r="O145" s="1">
        <v>1.2999999999999999E-2</v>
      </c>
      <c r="P145" s="1">
        <v>0.22</v>
      </c>
      <c r="Q145" s="1" t="b">
        <v>1</v>
      </c>
      <c r="R145" s="1">
        <v>4.0000000000000001E-3</v>
      </c>
      <c r="S145" s="2">
        <v>5.7999999999999995E-13</v>
      </c>
      <c r="T145" s="1" t="b">
        <v>1</v>
      </c>
      <c r="U145" s="1" t="b">
        <v>1</v>
      </c>
      <c r="V145" s="1">
        <f t="shared" si="4"/>
        <v>1.1951139199999995E-4</v>
      </c>
      <c r="W145" s="1">
        <f t="shared" si="5"/>
        <v>67.405788209625754</v>
      </c>
    </row>
    <row r="146" spans="1:23" x14ac:dyDescent="0.3">
      <c r="A146" s="1" t="s">
        <v>831</v>
      </c>
      <c r="B146" s="1">
        <v>5</v>
      </c>
      <c r="C146" s="1">
        <v>176667327</v>
      </c>
      <c r="D146" s="1" t="s">
        <v>25</v>
      </c>
      <c r="E146" s="1" t="s">
        <v>22</v>
      </c>
      <c r="F146" s="1" t="s">
        <v>25</v>
      </c>
      <c r="G146" s="1" t="s">
        <v>22</v>
      </c>
      <c r="H146" s="1">
        <v>2.5000000000000001E-2</v>
      </c>
      <c r="I146" s="1">
        <v>-1.2E-2</v>
      </c>
      <c r="J146" s="1">
        <v>0.83199999999999996</v>
      </c>
      <c r="K146" s="1">
        <v>0.83</v>
      </c>
      <c r="L146" s="1" t="b">
        <v>0</v>
      </c>
      <c r="M146" s="1" t="b">
        <v>0</v>
      </c>
      <c r="N146" s="1" t="b">
        <v>0</v>
      </c>
      <c r="O146" s="1">
        <v>9.7999999999999997E-3</v>
      </c>
      <c r="P146" s="1">
        <v>0.22</v>
      </c>
      <c r="Q146" s="1" t="b">
        <v>1</v>
      </c>
      <c r="R146" s="1">
        <v>3.0000000000000001E-3</v>
      </c>
      <c r="S146" s="2">
        <v>3.2999999999999998E-19</v>
      </c>
      <c r="T146" s="1" t="b">
        <v>1</v>
      </c>
      <c r="U146" s="1" t="b">
        <v>1</v>
      </c>
      <c r="V146" s="1">
        <f t="shared" si="4"/>
        <v>1.7472000000000009E-4</v>
      </c>
      <c r="W146" s="1">
        <f t="shared" si="5"/>
        <v>98.549514251130006</v>
      </c>
    </row>
    <row r="147" spans="1:23" x14ac:dyDescent="0.3">
      <c r="A147" s="1" t="s">
        <v>832</v>
      </c>
      <c r="B147" s="1">
        <v>1</v>
      </c>
      <c r="C147" s="1">
        <v>214405704</v>
      </c>
      <c r="D147" s="1" t="s">
        <v>27</v>
      </c>
      <c r="E147" s="1" t="s">
        <v>21</v>
      </c>
      <c r="F147" s="1" t="s">
        <v>27</v>
      </c>
      <c r="G147" s="1" t="s">
        <v>21</v>
      </c>
      <c r="H147" s="1">
        <v>1.7999999999999999E-2</v>
      </c>
      <c r="I147" s="1">
        <v>-9.1999999999999998E-3</v>
      </c>
      <c r="J147" s="1">
        <v>0.59899999999999998</v>
      </c>
      <c r="K147" s="1">
        <v>0.6</v>
      </c>
      <c r="L147" s="1" t="b">
        <v>0</v>
      </c>
      <c r="M147" s="1" t="b">
        <v>0</v>
      </c>
      <c r="N147" s="1" t="b">
        <v>0</v>
      </c>
      <c r="O147" s="1">
        <v>7.6E-3</v>
      </c>
      <c r="P147" s="1">
        <v>0.23</v>
      </c>
      <c r="Q147" s="1" t="b">
        <v>1</v>
      </c>
      <c r="R147" s="1">
        <v>2E-3</v>
      </c>
      <c r="S147" s="2">
        <v>3.2000000000000002E-16</v>
      </c>
      <c r="T147" s="1" t="b">
        <v>1</v>
      </c>
      <c r="U147" s="1" t="b">
        <v>1</v>
      </c>
      <c r="V147" s="1">
        <f t="shared" si="4"/>
        <v>1.5564895199999997E-4</v>
      </c>
      <c r="W147" s="1">
        <f t="shared" si="5"/>
        <v>87.790957157164584</v>
      </c>
    </row>
    <row r="148" spans="1:23" x14ac:dyDescent="0.3">
      <c r="A148" s="1" t="s">
        <v>833</v>
      </c>
      <c r="B148" s="1">
        <v>14</v>
      </c>
      <c r="C148" s="1">
        <v>103350813</v>
      </c>
      <c r="D148" s="1" t="s">
        <v>22</v>
      </c>
      <c r="E148" s="1" t="s">
        <v>27</v>
      </c>
      <c r="F148" s="1" t="s">
        <v>22</v>
      </c>
      <c r="G148" s="1" t="s">
        <v>27</v>
      </c>
      <c r="H148" s="1">
        <v>0.03</v>
      </c>
      <c r="I148" s="1">
        <v>1.0999999999999999E-2</v>
      </c>
      <c r="J148" s="1">
        <v>0.221</v>
      </c>
      <c r="K148" s="1">
        <v>0.23</v>
      </c>
      <c r="L148" s="1" t="b">
        <v>0</v>
      </c>
      <c r="M148" s="1" t="b">
        <v>0</v>
      </c>
      <c r="N148" s="1" t="b">
        <v>0</v>
      </c>
      <c r="O148" s="1">
        <v>8.8999999999999999E-3</v>
      </c>
      <c r="P148" s="1">
        <v>0.23</v>
      </c>
      <c r="Q148" s="1" t="b">
        <v>1</v>
      </c>
      <c r="R148" s="1">
        <v>3.0000000000000001E-3</v>
      </c>
      <c r="S148" s="2">
        <v>9.5000000000000002E-33</v>
      </c>
      <c r="T148" s="1" t="b">
        <v>1</v>
      </c>
      <c r="U148" s="1" t="b">
        <v>1</v>
      </c>
      <c r="V148" s="1">
        <f t="shared" si="4"/>
        <v>3.0988620000000001E-4</v>
      </c>
      <c r="W148" s="1">
        <f t="shared" si="5"/>
        <v>174.81263519603289</v>
      </c>
    </row>
    <row r="149" spans="1:23" x14ac:dyDescent="0.3">
      <c r="A149" s="1" t="s">
        <v>834</v>
      </c>
      <c r="B149" s="1">
        <v>3</v>
      </c>
      <c r="C149" s="1">
        <v>128210550</v>
      </c>
      <c r="D149" s="1" t="s">
        <v>22</v>
      </c>
      <c r="E149" s="1" t="s">
        <v>27</v>
      </c>
      <c r="F149" s="1" t="s">
        <v>22</v>
      </c>
      <c r="G149" s="1" t="s">
        <v>27</v>
      </c>
      <c r="H149" s="1">
        <v>1.6E-2</v>
      </c>
      <c r="I149" s="1">
        <v>-0.01</v>
      </c>
      <c r="J149" s="1">
        <v>0.27</v>
      </c>
      <c r="K149" s="1">
        <v>0.27</v>
      </c>
      <c r="L149" s="1" t="b">
        <v>0</v>
      </c>
      <c r="M149" s="1" t="b">
        <v>0</v>
      </c>
      <c r="N149" s="1" t="b">
        <v>0</v>
      </c>
      <c r="O149" s="1">
        <v>8.5000000000000006E-3</v>
      </c>
      <c r="P149" s="1">
        <v>0.23</v>
      </c>
      <c r="Q149" s="1" t="b">
        <v>1</v>
      </c>
      <c r="R149" s="1">
        <v>2E-3</v>
      </c>
      <c r="S149" s="2">
        <v>2.3000000000000001E-11</v>
      </c>
      <c r="T149" s="1" t="b">
        <v>1</v>
      </c>
      <c r="U149" s="1" t="b">
        <v>1</v>
      </c>
      <c r="V149" s="1">
        <f t="shared" si="4"/>
        <v>1.0091519999999999E-4</v>
      </c>
      <c r="W149" s="1">
        <f t="shared" si="5"/>
        <v>56.916265265092477</v>
      </c>
    </row>
    <row r="150" spans="1:23" x14ac:dyDescent="0.3">
      <c r="A150" s="1" t="s">
        <v>835</v>
      </c>
      <c r="B150" s="1">
        <v>8</v>
      </c>
      <c r="C150" s="1">
        <v>129002419</v>
      </c>
      <c r="D150" s="1" t="s">
        <v>25</v>
      </c>
      <c r="E150" s="1" t="s">
        <v>21</v>
      </c>
      <c r="F150" s="1" t="s">
        <v>25</v>
      </c>
      <c r="G150" s="1" t="s">
        <v>21</v>
      </c>
      <c r="H150" s="1">
        <v>-2.5000000000000001E-2</v>
      </c>
      <c r="I150" s="1">
        <v>9.4000000000000004E-3</v>
      </c>
      <c r="J150" s="1">
        <v>0.34300000000000003</v>
      </c>
      <c r="K150" s="1">
        <v>0.35</v>
      </c>
      <c r="L150" s="1" t="b">
        <v>0</v>
      </c>
      <c r="M150" s="1" t="b">
        <v>0</v>
      </c>
      <c r="N150" s="1" t="b">
        <v>0</v>
      </c>
      <c r="O150" s="1">
        <v>7.7999999999999996E-3</v>
      </c>
      <c r="P150" s="1">
        <v>0.23</v>
      </c>
      <c r="Q150" s="1" t="b">
        <v>1</v>
      </c>
      <c r="R150" s="1">
        <v>2E-3</v>
      </c>
      <c r="S150" s="2">
        <v>9.2999999999999994E-30</v>
      </c>
      <c r="T150" s="1" t="b">
        <v>1</v>
      </c>
      <c r="U150" s="1" t="b">
        <v>1</v>
      </c>
      <c r="V150" s="1">
        <f t="shared" si="4"/>
        <v>2.8168875000000008E-4</v>
      </c>
      <c r="W150" s="1">
        <f t="shared" si="5"/>
        <v>158.90144117833876</v>
      </c>
    </row>
    <row r="151" spans="1:23" x14ac:dyDescent="0.3">
      <c r="A151" s="1" t="s">
        <v>836</v>
      </c>
      <c r="B151" s="1">
        <v>16</v>
      </c>
      <c r="C151" s="1">
        <v>75182354</v>
      </c>
      <c r="D151" s="1" t="s">
        <v>22</v>
      </c>
      <c r="E151" s="1" t="s">
        <v>21</v>
      </c>
      <c r="F151" s="1" t="s">
        <v>22</v>
      </c>
      <c r="G151" s="1" t="s">
        <v>21</v>
      </c>
      <c r="H151" s="1">
        <v>-1.7999999999999999E-2</v>
      </c>
      <c r="I151" s="1">
        <v>-9.4999999999999998E-3</v>
      </c>
      <c r="J151" s="1">
        <v>0.308</v>
      </c>
      <c r="K151" s="1">
        <v>0.31</v>
      </c>
      <c r="L151" s="1" t="b">
        <v>0</v>
      </c>
      <c r="M151" s="1" t="b">
        <v>1</v>
      </c>
      <c r="N151" s="1" t="b">
        <v>0</v>
      </c>
      <c r="O151" s="1">
        <v>8.0999999999999996E-3</v>
      </c>
      <c r="P151" s="1">
        <v>0.24</v>
      </c>
      <c r="Q151" s="1" t="b">
        <v>1</v>
      </c>
      <c r="R151" s="1">
        <v>2E-3</v>
      </c>
      <c r="S151" s="2">
        <v>2.6999999999999999E-14</v>
      </c>
      <c r="T151" s="1" t="b">
        <v>1</v>
      </c>
      <c r="U151" s="1" t="b">
        <v>1</v>
      </c>
      <c r="V151" s="1">
        <f t="shared" si="4"/>
        <v>1.3811212799999997E-4</v>
      </c>
      <c r="W151" s="1">
        <f t="shared" si="5"/>
        <v>77.898264607924489</v>
      </c>
    </row>
    <row r="152" spans="1:23" x14ac:dyDescent="0.3">
      <c r="A152" s="1" t="s">
        <v>837</v>
      </c>
      <c r="B152" s="1">
        <v>19</v>
      </c>
      <c r="C152" s="1">
        <v>44260929</v>
      </c>
      <c r="D152" s="1" t="s">
        <v>27</v>
      </c>
      <c r="E152" s="1" t="s">
        <v>22</v>
      </c>
      <c r="F152" s="1" t="s">
        <v>27</v>
      </c>
      <c r="G152" s="1" t="s">
        <v>22</v>
      </c>
      <c r="H152" s="1">
        <v>0.03</v>
      </c>
      <c r="I152" s="1">
        <v>1.2E-2</v>
      </c>
      <c r="J152" s="1">
        <v>0.157</v>
      </c>
      <c r="K152" s="1">
        <v>0.16</v>
      </c>
      <c r="L152" s="1" t="b">
        <v>0</v>
      </c>
      <c r="M152" s="1" t="b">
        <v>0</v>
      </c>
      <c r="N152" s="1" t="b">
        <v>0</v>
      </c>
      <c r="O152" s="1">
        <v>0.01</v>
      </c>
      <c r="P152" s="1">
        <v>0.25</v>
      </c>
      <c r="Q152" s="1" t="b">
        <v>1</v>
      </c>
      <c r="R152" s="1">
        <v>3.0000000000000001E-3</v>
      </c>
      <c r="S152" s="2">
        <v>1.1000000000000001E-25</v>
      </c>
      <c r="T152" s="1" t="b">
        <v>1</v>
      </c>
      <c r="U152" s="1" t="b">
        <v>1</v>
      </c>
      <c r="V152" s="1">
        <f t="shared" si="4"/>
        <v>2.3823179999999999E-4</v>
      </c>
      <c r="W152" s="1">
        <f t="shared" si="5"/>
        <v>134.38140814394868</v>
      </c>
    </row>
    <row r="153" spans="1:23" x14ac:dyDescent="0.3">
      <c r="A153" s="1" t="s">
        <v>838</v>
      </c>
      <c r="B153" s="1">
        <v>2</v>
      </c>
      <c r="C153" s="1">
        <v>234357513</v>
      </c>
      <c r="D153" s="1" t="s">
        <v>21</v>
      </c>
      <c r="E153" s="1" t="s">
        <v>25</v>
      </c>
      <c r="F153" s="1" t="s">
        <v>21</v>
      </c>
      <c r="G153" s="1" t="s">
        <v>25</v>
      </c>
      <c r="H153" s="1">
        <v>-2.5999999999999999E-2</v>
      </c>
      <c r="I153" s="1">
        <v>-1.4E-2</v>
      </c>
      <c r="J153" s="1">
        <v>0.106</v>
      </c>
      <c r="K153" s="1">
        <v>0.11</v>
      </c>
      <c r="L153" s="1" t="b">
        <v>0</v>
      </c>
      <c r="M153" s="1" t="b">
        <v>0</v>
      </c>
      <c r="N153" s="1" t="b">
        <v>0</v>
      </c>
      <c r="O153" s="1">
        <v>1.2E-2</v>
      </c>
      <c r="P153" s="1">
        <v>0.25</v>
      </c>
      <c r="Q153" s="1" t="b">
        <v>1</v>
      </c>
      <c r="R153" s="1">
        <v>3.0000000000000001E-3</v>
      </c>
      <c r="S153" s="2">
        <v>6.8000000000000001E-14</v>
      </c>
      <c r="T153" s="1" t="b">
        <v>1</v>
      </c>
      <c r="U153" s="1" t="b">
        <v>1</v>
      </c>
      <c r="V153" s="1">
        <f t="shared" si="4"/>
        <v>1.2812092799999999E-4</v>
      </c>
      <c r="W153" s="1">
        <f t="shared" si="5"/>
        <v>72.262286931293033</v>
      </c>
    </row>
    <row r="154" spans="1:23" x14ac:dyDescent="0.3">
      <c r="A154" s="1" t="s">
        <v>839</v>
      </c>
      <c r="B154" s="1">
        <v>22</v>
      </c>
      <c r="C154" s="1">
        <v>21979289</v>
      </c>
      <c r="D154" s="1" t="s">
        <v>22</v>
      </c>
      <c r="E154" s="1" t="s">
        <v>27</v>
      </c>
      <c r="F154" s="1" t="s">
        <v>22</v>
      </c>
      <c r="G154" s="1" t="s">
        <v>27</v>
      </c>
      <c r="H154" s="1">
        <v>-4.2999999999999997E-2</v>
      </c>
      <c r="I154" s="1">
        <v>1.0999999999999999E-2</v>
      </c>
      <c r="J154" s="1">
        <v>0.189</v>
      </c>
      <c r="K154" s="1">
        <v>0.2</v>
      </c>
      <c r="L154" s="1" t="b">
        <v>0</v>
      </c>
      <c r="M154" s="1" t="b">
        <v>0</v>
      </c>
      <c r="N154" s="1" t="b">
        <v>0</v>
      </c>
      <c r="O154" s="1">
        <v>9.4000000000000004E-3</v>
      </c>
      <c r="P154" s="1">
        <v>0.25</v>
      </c>
      <c r="Q154" s="1" t="b">
        <v>1</v>
      </c>
      <c r="R154" s="1">
        <v>3.0000000000000001E-3</v>
      </c>
      <c r="S154" s="2">
        <v>5.9999999999999998E-56</v>
      </c>
      <c r="T154" s="1" t="b">
        <v>1</v>
      </c>
      <c r="U154" s="1" t="b">
        <v>1</v>
      </c>
      <c r="V154" s="1">
        <f t="shared" si="4"/>
        <v>5.6682574199999993E-4</v>
      </c>
      <c r="W154" s="1">
        <f t="shared" si="5"/>
        <v>319.83926937763368</v>
      </c>
    </row>
    <row r="155" spans="1:23" x14ac:dyDescent="0.3">
      <c r="A155" s="1" t="s">
        <v>840</v>
      </c>
      <c r="B155" s="1">
        <v>13</v>
      </c>
      <c r="C155" s="1">
        <v>74615925</v>
      </c>
      <c r="D155" s="1" t="s">
        <v>22</v>
      </c>
      <c r="E155" s="1" t="s">
        <v>25</v>
      </c>
      <c r="F155" s="1" t="s">
        <v>22</v>
      </c>
      <c r="G155" s="1" t="s">
        <v>25</v>
      </c>
      <c r="H155" s="1">
        <v>-1.4999999999999999E-2</v>
      </c>
      <c r="I155" s="1">
        <v>9.1000000000000004E-3</v>
      </c>
      <c r="J155" s="1">
        <v>0.32700000000000001</v>
      </c>
      <c r="K155" s="1">
        <v>0.32</v>
      </c>
      <c r="L155" s="1" t="b">
        <v>0</v>
      </c>
      <c r="M155" s="1" t="b">
        <v>0</v>
      </c>
      <c r="N155" s="1" t="b">
        <v>0</v>
      </c>
      <c r="O155" s="1">
        <v>8.0000000000000002E-3</v>
      </c>
      <c r="P155" s="1">
        <v>0.26</v>
      </c>
      <c r="Q155" s="1" t="b">
        <v>1</v>
      </c>
      <c r="R155" s="1">
        <v>2E-3</v>
      </c>
      <c r="S155" s="2">
        <v>1.2999999999999999E-10</v>
      </c>
      <c r="T155" s="1" t="b">
        <v>1</v>
      </c>
      <c r="U155" s="1" t="b">
        <v>1</v>
      </c>
      <c r="V155" s="1">
        <f t="shared" si="4"/>
        <v>9.9031950000000006E-5</v>
      </c>
      <c r="W155" s="1">
        <f t="shared" si="5"/>
        <v>55.854005341864323</v>
      </c>
    </row>
    <row r="156" spans="1:23" x14ac:dyDescent="0.3">
      <c r="A156" s="1" t="s">
        <v>841</v>
      </c>
      <c r="B156" s="1">
        <v>17</v>
      </c>
      <c r="C156" s="1">
        <v>41926126</v>
      </c>
      <c r="D156" s="1" t="s">
        <v>27</v>
      </c>
      <c r="E156" s="1" t="s">
        <v>22</v>
      </c>
      <c r="F156" s="1" t="s">
        <v>27</v>
      </c>
      <c r="G156" s="1" t="s">
        <v>22</v>
      </c>
      <c r="H156" s="1">
        <v>-3.6999999999999998E-2</v>
      </c>
      <c r="I156" s="1">
        <v>2.4E-2</v>
      </c>
      <c r="J156" s="1">
        <v>3.1E-2</v>
      </c>
      <c r="K156" s="1">
        <v>3.1E-2</v>
      </c>
      <c r="L156" s="1" t="b">
        <v>0</v>
      </c>
      <c r="M156" s="1" t="b">
        <v>0</v>
      </c>
      <c r="N156" s="1" t="b">
        <v>0</v>
      </c>
      <c r="O156" s="1">
        <v>2.1999999999999999E-2</v>
      </c>
      <c r="P156" s="1">
        <v>0.27</v>
      </c>
      <c r="Q156" s="1" t="b">
        <v>1</v>
      </c>
      <c r="R156" s="1">
        <v>6.0000000000000001E-3</v>
      </c>
      <c r="S156" s="2">
        <v>7.2999999999999996E-10</v>
      </c>
      <c r="T156" s="1" t="b">
        <v>1</v>
      </c>
      <c r="U156" s="1" t="b">
        <v>1</v>
      </c>
      <c r="V156" s="1">
        <f t="shared" si="4"/>
        <v>8.2246781999999991E-5</v>
      </c>
      <c r="W156" s="1">
        <f t="shared" si="5"/>
        <v>46.386394359872675</v>
      </c>
    </row>
    <row r="157" spans="1:23" x14ac:dyDescent="0.3">
      <c r="A157" s="1" t="s">
        <v>842</v>
      </c>
      <c r="B157" s="1">
        <v>17</v>
      </c>
      <c r="C157" s="1">
        <v>7141140</v>
      </c>
      <c r="D157" s="1" t="s">
        <v>21</v>
      </c>
      <c r="E157" s="1" t="s">
        <v>22</v>
      </c>
      <c r="F157" s="1" t="s">
        <v>21</v>
      </c>
      <c r="G157" s="1" t="s">
        <v>22</v>
      </c>
      <c r="H157" s="1">
        <v>-2.4E-2</v>
      </c>
      <c r="I157" s="1">
        <v>1.2E-2</v>
      </c>
      <c r="J157" s="1">
        <v>0.14499999999999999</v>
      </c>
      <c r="K157" s="1">
        <v>0.15</v>
      </c>
      <c r="L157" s="1" t="b">
        <v>0</v>
      </c>
      <c r="M157" s="1" t="b">
        <v>1</v>
      </c>
      <c r="N157" s="1" t="b">
        <v>0</v>
      </c>
      <c r="O157" s="1">
        <v>1.0999999999999999E-2</v>
      </c>
      <c r="P157" s="1">
        <v>0.27</v>
      </c>
      <c r="Q157" s="1" t="b">
        <v>1</v>
      </c>
      <c r="R157" s="1">
        <v>3.0000000000000001E-3</v>
      </c>
      <c r="S157" s="2">
        <v>5.3000000000000001E-15</v>
      </c>
      <c r="T157" s="1" t="b">
        <v>1</v>
      </c>
      <c r="U157" s="1" t="b">
        <v>1</v>
      </c>
      <c r="V157" s="1">
        <f t="shared" si="4"/>
        <v>1.4281919999999999E-4</v>
      </c>
      <c r="W157" s="1">
        <f t="shared" si="5"/>
        <v>80.553535516299604</v>
      </c>
    </row>
    <row r="158" spans="1:23" x14ac:dyDescent="0.3">
      <c r="A158" s="1" t="s">
        <v>843</v>
      </c>
      <c r="B158" s="1">
        <v>3</v>
      </c>
      <c r="C158" s="1">
        <v>56865776</v>
      </c>
      <c r="D158" s="1" t="s">
        <v>21</v>
      </c>
      <c r="E158" s="1" t="s">
        <v>25</v>
      </c>
      <c r="F158" s="1" t="s">
        <v>21</v>
      </c>
      <c r="G158" s="1" t="s">
        <v>25</v>
      </c>
      <c r="H158" s="1">
        <v>1.7000000000000001E-2</v>
      </c>
      <c r="I158" s="1">
        <v>8.6E-3</v>
      </c>
      <c r="J158" s="1">
        <v>0.629</v>
      </c>
      <c r="K158" s="1">
        <v>0.63</v>
      </c>
      <c r="L158" s="1" t="b">
        <v>0</v>
      </c>
      <c r="M158" s="1" t="b">
        <v>0</v>
      </c>
      <c r="N158" s="1" t="b">
        <v>0</v>
      </c>
      <c r="O158" s="1">
        <v>7.7999999999999996E-3</v>
      </c>
      <c r="P158" s="1">
        <v>0.27</v>
      </c>
      <c r="Q158" s="1" t="b">
        <v>1</v>
      </c>
      <c r="R158" s="1">
        <v>2E-3</v>
      </c>
      <c r="S158" s="2">
        <v>5.5000000000000002E-15</v>
      </c>
      <c r="T158" s="1" t="b">
        <v>1</v>
      </c>
      <c r="U158" s="1" t="b">
        <v>1</v>
      </c>
      <c r="V158" s="1">
        <f t="shared" si="4"/>
        <v>1.3488150200000003E-4</v>
      </c>
      <c r="W158" s="1">
        <f t="shared" si="5"/>
        <v>76.075874992172913</v>
      </c>
    </row>
    <row r="159" spans="1:23" x14ac:dyDescent="0.3">
      <c r="A159" s="1" t="s">
        <v>844</v>
      </c>
      <c r="B159" s="1">
        <v>17</v>
      </c>
      <c r="C159" s="1">
        <v>27948844</v>
      </c>
      <c r="D159" s="1" t="s">
        <v>27</v>
      </c>
      <c r="E159" s="1" t="s">
        <v>22</v>
      </c>
      <c r="F159" s="1" t="s">
        <v>27</v>
      </c>
      <c r="G159" s="1" t="s">
        <v>22</v>
      </c>
      <c r="H159" s="1">
        <v>-1.6E-2</v>
      </c>
      <c r="I159" s="1">
        <v>8.0999999999999996E-3</v>
      </c>
      <c r="J159" s="1">
        <v>0.441</v>
      </c>
      <c r="K159" s="1">
        <v>0.44</v>
      </c>
      <c r="L159" s="1" t="b">
        <v>0</v>
      </c>
      <c r="M159" s="1" t="b">
        <v>0</v>
      </c>
      <c r="N159" s="1" t="b">
        <v>0</v>
      </c>
      <c r="O159" s="1">
        <v>7.4999999999999997E-3</v>
      </c>
      <c r="P159" s="1">
        <v>0.28000000000000003</v>
      </c>
      <c r="Q159" s="1" t="b">
        <v>1</v>
      </c>
      <c r="R159" s="1">
        <v>2E-3</v>
      </c>
      <c r="S159" s="2">
        <v>9.7999999999999999E-14</v>
      </c>
      <c r="T159" s="1" t="b">
        <v>1</v>
      </c>
      <c r="U159" s="1" t="b">
        <v>1</v>
      </c>
      <c r="V159" s="1">
        <f t="shared" si="4"/>
        <v>1.2621772799999999E-4</v>
      </c>
      <c r="W159" s="1">
        <f t="shared" si="5"/>
        <v>71.188715677184021</v>
      </c>
    </row>
    <row r="160" spans="1:23" x14ac:dyDescent="0.3">
      <c r="A160" s="1" t="s">
        <v>845</v>
      </c>
      <c r="B160" s="1">
        <v>10</v>
      </c>
      <c r="C160" s="1">
        <v>96524395</v>
      </c>
      <c r="D160" s="1" t="s">
        <v>27</v>
      </c>
      <c r="E160" s="1" t="s">
        <v>22</v>
      </c>
      <c r="F160" s="1" t="s">
        <v>27</v>
      </c>
      <c r="G160" s="1" t="s">
        <v>22</v>
      </c>
      <c r="H160" s="1">
        <v>-2.4E-2</v>
      </c>
      <c r="I160" s="1">
        <v>-1.2E-2</v>
      </c>
      <c r="J160" s="1">
        <v>0.123</v>
      </c>
      <c r="K160" s="1">
        <v>0.12</v>
      </c>
      <c r="L160" s="1" t="b">
        <v>0</v>
      </c>
      <c r="M160" s="1" t="b">
        <v>0</v>
      </c>
      <c r="N160" s="1" t="b">
        <v>0</v>
      </c>
      <c r="O160" s="1">
        <v>1.0999999999999999E-2</v>
      </c>
      <c r="P160" s="1">
        <v>0.28999999999999998</v>
      </c>
      <c r="Q160" s="1" t="b">
        <v>1</v>
      </c>
      <c r="R160" s="1">
        <v>3.0000000000000001E-3</v>
      </c>
      <c r="S160" s="2">
        <v>1.7999999999999999E-13</v>
      </c>
      <c r="T160" s="1" t="b">
        <v>1</v>
      </c>
      <c r="U160" s="1" t="b">
        <v>1</v>
      </c>
      <c r="V160" s="1">
        <f t="shared" si="4"/>
        <v>1.2426739199999999E-4</v>
      </c>
      <c r="W160" s="1">
        <f t="shared" si="5"/>
        <v>70.088559836587919</v>
      </c>
    </row>
    <row r="161" spans="1:23" x14ac:dyDescent="0.3">
      <c r="A161" s="1" t="s">
        <v>846</v>
      </c>
      <c r="B161" s="1">
        <v>2</v>
      </c>
      <c r="C161" s="1">
        <v>25541636</v>
      </c>
      <c r="D161" s="1" t="s">
        <v>22</v>
      </c>
      <c r="E161" s="1" t="s">
        <v>21</v>
      </c>
      <c r="F161" s="1" t="s">
        <v>22</v>
      </c>
      <c r="G161" s="1" t="s">
        <v>21</v>
      </c>
      <c r="H161" s="1">
        <v>4.4999999999999998E-2</v>
      </c>
      <c r="I161" s="1">
        <v>-2.5000000000000001E-2</v>
      </c>
      <c r="J161" s="1">
        <v>3.2000000000000001E-2</v>
      </c>
      <c r="K161" s="1">
        <v>0.03</v>
      </c>
      <c r="L161" s="1" t="b">
        <v>0</v>
      </c>
      <c r="M161" s="1" t="b">
        <v>1</v>
      </c>
      <c r="N161" s="1" t="b">
        <v>0</v>
      </c>
      <c r="O161" s="1">
        <v>2.4E-2</v>
      </c>
      <c r="P161" s="1">
        <v>0.28999999999999998</v>
      </c>
      <c r="Q161" s="1" t="b">
        <v>1</v>
      </c>
      <c r="R161" s="1">
        <v>6.0000000000000001E-3</v>
      </c>
      <c r="S161" s="2">
        <v>2.2E-13</v>
      </c>
      <c r="T161" s="1" t="b">
        <v>1</v>
      </c>
      <c r="U161" s="1" t="b">
        <v>1</v>
      </c>
      <c r="V161" s="1">
        <f t="shared" si="4"/>
        <v>1.2545279999999999E-4</v>
      </c>
      <c r="W161" s="1">
        <f t="shared" si="5"/>
        <v>70.757230535890969</v>
      </c>
    </row>
    <row r="162" spans="1:23" x14ac:dyDescent="0.3">
      <c r="A162" s="1" t="s">
        <v>847</v>
      </c>
      <c r="B162" s="1">
        <v>7</v>
      </c>
      <c r="C162" s="1">
        <v>99256844</v>
      </c>
      <c r="D162" s="1" t="s">
        <v>21</v>
      </c>
      <c r="E162" s="1" t="s">
        <v>25</v>
      </c>
      <c r="F162" s="1" t="s">
        <v>21</v>
      </c>
      <c r="G162" s="1" t="s">
        <v>25</v>
      </c>
      <c r="H162" s="1">
        <v>0.04</v>
      </c>
      <c r="I162" s="1">
        <v>-1.6E-2</v>
      </c>
      <c r="J162" s="1">
        <v>6.7000000000000004E-2</v>
      </c>
      <c r="K162" s="1">
        <v>7.0000000000000007E-2</v>
      </c>
      <c r="L162" s="1" t="b">
        <v>0</v>
      </c>
      <c r="M162" s="1" t="b">
        <v>0</v>
      </c>
      <c r="N162" s="1" t="b">
        <v>0</v>
      </c>
      <c r="O162" s="1">
        <v>1.4999999999999999E-2</v>
      </c>
      <c r="P162" s="1">
        <v>0.28999999999999998</v>
      </c>
      <c r="Q162" s="1" t="b">
        <v>1</v>
      </c>
      <c r="R162" s="1">
        <v>4.0000000000000001E-3</v>
      </c>
      <c r="S162" s="2">
        <v>1.2E-21</v>
      </c>
      <c r="T162" s="1" t="b">
        <v>1</v>
      </c>
      <c r="U162" s="1" t="b">
        <v>1</v>
      </c>
      <c r="V162" s="1">
        <f t="shared" si="4"/>
        <v>2.0003520000000003E-4</v>
      </c>
      <c r="W162" s="1">
        <f t="shared" si="5"/>
        <v>112.83122104466793</v>
      </c>
    </row>
    <row r="163" spans="1:23" x14ac:dyDescent="0.3">
      <c r="A163" s="1" t="s">
        <v>848</v>
      </c>
      <c r="B163" s="1">
        <v>8</v>
      </c>
      <c r="C163" s="1">
        <v>10647044</v>
      </c>
      <c r="D163" s="1" t="s">
        <v>27</v>
      </c>
      <c r="E163" s="1" t="s">
        <v>25</v>
      </c>
      <c r="F163" s="1" t="s">
        <v>27</v>
      </c>
      <c r="G163" s="1" t="s">
        <v>25</v>
      </c>
      <c r="H163" s="1">
        <v>2.4E-2</v>
      </c>
      <c r="I163" s="1">
        <v>9.7999999999999997E-3</v>
      </c>
      <c r="J163" s="1">
        <v>0.20599999999999999</v>
      </c>
      <c r="K163" s="1">
        <v>0.2</v>
      </c>
      <c r="L163" s="1" t="b">
        <v>0</v>
      </c>
      <c r="M163" s="1" t="b">
        <v>1</v>
      </c>
      <c r="N163" s="1" t="b">
        <v>0</v>
      </c>
      <c r="O163" s="1">
        <v>9.2999999999999992E-3</v>
      </c>
      <c r="P163" s="1">
        <v>0.28999999999999998</v>
      </c>
      <c r="Q163" s="1" t="b">
        <v>1</v>
      </c>
      <c r="R163" s="1">
        <v>3.0000000000000001E-3</v>
      </c>
      <c r="S163" s="2">
        <v>3.3999999999999997E-20</v>
      </c>
      <c r="T163" s="1" t="b">
        <v>1</v>
      </c>
      <c r="U163" s="1" t="b">
        <v>1</v>
      </c>
      <c r="V163" s="1">
        <f t="shared" si="4"/>
        <v>1.8842572799999998E-4</v>
      </c>
      <c r="W163" s="1">
        <f t="shared" si="5"/>
        <v>106.2815849362466</v>
      </c>
    </row>
    <row r="164" spans="1:23" x14ac:dyDescent="0.3">
      <c r="A164" s="1" t="s">
        <v>849</v>
      </c>
      <c r="B164" s="1">
        <v>8</v>
      </c>
      <c r="C164" s="1">
        <v>142217115</v>
      </c>
      <c r="D164" s="1" t="s">
        <v>25</v>
      </c>
      <c r="E164" s="1" t="s">
        <v>21</v>
      </c>
      <c r="F164" s="1" t="s">
        <v>25</v>
      </c>
      <c r="G164" s="1" t="s">
        <v>21</v>
      </c>
      <c r="H164" s="1">
        <v>-2.1999999999999999E-2</v>
      </c>
      <c r="I164" s="1">
        <v>8.0999999999999996E-3</v>
      </c>
      <c r="J164" s="1">
        <v>0.60199999999999998</v>
      </c>
      <c r="K164" s="1">
        <v>0.6</v>
      </c>
      <c r="L164" s="1" t="b">
        <v>0</v>
      </c>
      <c r="M164" s="1" t="b">
        <v>0</v>
      </c>
      <c r="N164" s="1" t="b">
        <v>0</v>
      </c>
      <c r="O164" s="1">
        <v>7.6E-3</v>
      </c>
      <c r="P164" s="1">
        <v>0.28999999999999998</v>
      </c>
      <c r="Q164" s="1" t="b">
        <v>1</v>
      </c>
      <c r="R164" s="1">
        <v>2E-3</v>
      </c>
      <c r="S164" s="2">
        <v>1.1E-24</v>
      </c>
      <c r="T164" s="1" t="b">
        <v>1</v>
      </c>
      <c r="U164" s="1" t="b">
        <v>1</v>
      </c>
      <c r="V164" s="1">
        <f t="shared" si="4"/>
        <v>2.3192892799999998E-4</v>
      </c>
      <c r="W164" s="1">
        <f t="shared" si="5"/>
        <v>130.82526953655091</v>
      </c>
    </row>
    <row r="165" spans="1:23" x14ac:dyDescent="0.3">
      <c r="A165" s="1" t="s">
        <v>850</v>
      </c>
      <c r="B165" s="1">
        <v>9</v>
      </c>
      <c r="C165" s="1">
        <v>112728014</v>
      </c>
      <c r="D165" s="1" t="s">
        <v>22</v>
      </c>
      <c r="E165" s="1" t="s">
        <v>27</v>
      </c>
      <c r="F165" s="1" t="s">
        <v>22</v>
      </c>
      <c r="G165" s="1" t="s">
        <v>27</v>
      </c>
      <c r="H165" s="1">
        <v>-1.4999999999999999E-2</v>
      </c>
      <c r="I165" s="1">
        <v>7.9000000000000008E-3</v>
      </c>
      <c r="J165" s="1">
        <v>0.49</v>
      </c>
      <c r="K165" s="1">
        <v>0.49</v>
      </c>
      <c r="L165" s="1" t="b">
        <v>0</v>
      </c>
      <c r="M165" s="1" t="b">
        <v>0</v>
      </c>
      <c r="N165" s="1" t="b">
        <v>0</v>
      </c>
      <c r="O165" s="1">
        <v>7.4999999999999997E-3</v>
      </c>
      <c r="P165" s="1">
        <v>0.28999999999999998</v>
      </c>
      <c r="Q165" s="1" t="b">
        <v>1</v>
      </c>
      <c r="R165" s="1">
        <v>2E-3</v>
      </c>
      <c r="S165" s="2">
        <v>9.9999999999999998E-13</v>
      </c>
      <c r="T165" s="1" t="b">
        <v>1</v>
      </c>
      <c r="U165" s="1" t="b">
        <v>1</v>
      </c>
      <c r="V165" s="1">
        <f t="shared" si="4"/>
        <v>1.1245500000000001E-4</v>
      </c>
      <c r="W165" s="1">
        <f t="shared" si="5"/>
        <v>63.425455029545354</v>
      </c>
    </row>
    <row r="166" spans="1:23" x14ac:dyDescent="0.3">
      <c r="A166" s="1" t="s">
        <v>851</v>
      </c>
      <c r="B166" s="1">
        <v>1</v>
      </c>
      <c r="C166" s="1">
        <v>161683136</v>
      </c>
      <c r="D166" s="1" t="s">
        <v>25</v>
      </c>
      <c r="E166" s="1" t="s">
        <v>21</v>
      </c>
      <c r="F166" s="1" t="s">
        <v>25</v>
      </c>
      <c r="G166" s="1" t="s">
        <v>21</v>
      </c>
      <c r="H166" s="1">
        <v>1.9E-2</v>
      </c>
      <c r="I166" s="1">
        <v>-7.7000000000000002E-3</v>
      </c>
      <c r="J166" s="1">
        <v>0.48699999999999999</v>
      </c>
      <c r="K166" s="1">
        <v>0.49</v>
      </c>
      <c r="L166" s="1" t="b">
        <v>0</v>
      </c>
      <c r="M166" s="1" t="b">
        <v>0</v>
      </c>
      <c r="N166" s="1" t="b">
        <v>0</v>
      </c>
      <c r="O166" s="1">
        <v>7.4000000000000003E-3</v>
      </c>
      <c r="P166" s="1">
        <v>0.3</v>
      </c>
      <c r="Q166" s="1" t="b">
        <v>1</v>
      </c>
      <c r="R166" s="1">
        <v>2E-3</v>
      </c>
      <c r="S166" s="2">
        <v>7.4000000000000001E-20</v>
      </c>
      <c r="T166" s="1" t="b">
        <v>1</v>
      </c>
      <c r="U166" s="1" t="b">
        <v>1</v>
      </c>
      <c r="V166" s="1">
        <f t="shared" si="4"/>
        <v>1.8037798199999999E-4</v>
      </c>
      <c r="W166" s="1">
        <f t="shared" si="5"/>
        <v>101.74143259530533</v>
      </c>
    </row>
    <row r="167" spans="1:23" x14ac:dyDescent="0.3">
      <c r="A167" s="1" t="s">
        <v>852</v>
      </c>
      <c r="B167" s="1">
        <v>10</v>
      </c>
      <c r="C167" s="1">
        <v>63719739</v>
      </c>
      <c r="D167" s="1" t="s">
        <v>27</v>
      </c>
      <c r="E167" s="1" t="s">
        <v>22</v>
      </c>
      <c r="F167" s="1" t="s">
        <v>27</v>
      </c>
      <c r="G167" s="1" t="s">
        <v>22</v>
      </c>
      <c r="H167" s="1">
        <v>-2.4E-2</v>
      </c>
      <c r="I167" s="1">
        <v>-8.0999999999999996E-3</v>
      </c>
      <c r="J167" s="1">
        <v>0.66</v>
      </c>
      <c r="K167" s="1">
        <v>0.67</v>
      </c>
      <c r="L167" s="1" t="b">
        <v>0</v>
      </c>
      <c r="M167" s="1" t="b">
        <v>0</v>
      </c>
      <c r="N167" s="1" t="b">
        <v>0</v>
      </c>
      <c r="O167" s="1">
        <v>7.9000000000000008E-3</v>
      </c>
      <c r="P167" s="1">
        <v>0.31</v>
      </c>
      <c r="Q167" s="1" t="b">
        <v>1</v>
      </c>
      <c r="R167" s="1">
        <v>2E-3</v>
      </c>
      <c r="S167" s="2">
        <v>5.6999999999999999E-26</v>
      </c>
      <c r="T167" s="1" t="b">
        <v>1</v>
      </c>
      <c r="U167" s="1" t="b">
        <v>1</v>
      </c>
      <c r="V167" s="1">
        <f t="shared" si="4"/>
        <v>2.5850880000000001E-4</v>
      </c>
      <c r="W167" s="1">
        <f t="shared" si="5"/>
        <v>145.82218302474712</v>
      </c>
    </row>
    <row r="168" spans="1:23" x14ac:dyDescent="0.3">
      <c r="A168" s="1" t="s">
        <v>853</v>
      </c>
      <c r="B168" s="1">
        <v>11</v>
      </c>
      <c r="C168" s="1">
        <v>100501571</v>
      </c>
      <c r="D168" s="1" t="s">
        <v>21</v>
      </c>
      <c r="E168" s="1" t="s">
        <v>22</v>
      </c>
      <c r="F168" s="1" t="s">
        <v>21</v>
      </c>
      <c r="G168" s="1" t="s">
        <v>22</v>
      </c>
      <c r="H168" s="1">
        <v>2.3E-2</v>
      </c>
      <c r="I168" s="1">
        <v>7.9000000000000008E-3</v>
      </c>
      <c r="J168" s="1">
        <v>0.36799999999999999</v>
      </c>
      <c r="K168" s="1">
        <v>0.36</v>
      </c>
      <c r="L168" s="1" t="b">
        <v>0</v>
      </c>
      <c r="M168" s="1" t="b">
        <v>1</v>
      </c>
      <c r="N168" s="1" t="b">
        <v>0</v>
      </c>
      <c r="O168" s="1">
        <v>7.7999999999999996E-3</v>
      </c>
      <c r="P168" s="1">
        <v>0.31</v>
      </c>
      <c r="Q168" s="1" t="b">
        <v>1</v>
      </c>
      <c r="R168" s="1">
        <v>2E-3</v>
      </c>
      <c r="S168" s="2">
        <v>1.7E-25</v>
      </c>
      <c r="T168" s="1" t="b">
        <v>1</v>
      </c>
      <c r="U168" s="1" t="b">
        <v>1</v>
      </c>
      <c r="V168" s="1">
        <f t="shared" si="4"/>
        <v>2.4606540800000001E-4</v>
      </c>
      <c r="W168" s="1">
        <f t="shared" si="5"/>
        <v>138.8012646389663</v>
      </c>
    </row>
    <row r="169" spans="1:23" x14ac:dyDescent="0.3">
      <c r="A169" s="1" t="s">
        <v>854</v>
      </c>
      <c r="B169" s="1">
        <v>14</v>
      </c>
      <c r="C169" s="1">
        <v>23793305</v>
      </c>
      <c r="D169" s="1" t="s">
        <v>27</v>
      </c>
      <c r="E169" s="1" t="s">
        <v>22</v>
      </c>
      <c r="F169" s="1" t="s">
        <v>27</v>
      </c>
      <c r="G169" s="1" t="s">
        <v>22</v>
      </c>
      <c r="H169" s="1">
        <v>-1.9E-2</v>
      </c>
      <c r="I169" s="1">
        <v>-1.0999999999999999E-2</v>
      </c>
      <c r="J169" s="1">
        <v>0.16200000000000001</v>
      </c>
      <c r="K169" s="1">
        <v>0.16</v>
      </c>
      <c r="L169" s="1" t="b">
        <v>0</v>
      </c>
      <c r="M169" s="1" t="b">
        <v>0</v>
      </c>
      <c r="N169" s="1" t="b">
        <v>0</v>
      </c>
      <c r="O169" s="1">
        <v>0.01</v>
      </c>
      <c r="P169" s="1">
        <v>0.31</v>
      </c>
      <c r="Q169" s="1" t="b">
        <v>1</v>
      </c>
      <c r="R169" s="1">
        <v>3.0000000000000001E-3</v>
      </c>
      <c r="S169" s="2">
        <v>7.8999999999999999E-11</v>
      </c>
      <c r="T169" s="1" t="b">
        <v>1</v>
      </c>
      <c r="U169" s="1" t="b">
        <v>1</v>
      </c>
      <c r="V169" s="1">
        <f t="shared" si="4"/>
        <v>9.8015831999999985E-5</v>
      </c>
      <c r="W169" s="1">
        <f t="shared" si="5"/>
        <v>55.280858760773107</v>
      </c>
    </row>
    <row r="170" spans="1:23" x14ac:dyDescent="0.3">
      <c r="A170" s="1" t="s">
        <v>855</v>
      </c>
      <c r="B170" s="1">
        <v>6</v>
      </c>
      <c r="C170" s="1">
        <v>6901582</v>
      </c>
      <c r="D170" s="1" t="s">
        <v>27</v>
      </c>
      <c r="E170" s="1" t="s">
        <v>22</v>
      </c>
      <c r="F170" s="1" t="s">
        <v>27</v>
      </c>
      <c r="G170" s="1" t="s">
        <v>22</v>
      </c>
      <c r="H170" s="1">
        <v>2.5999999999999999E-2</v>
      </c>
      <c r="I170" s="1">
        <v>8.8000000000000005E-3</v>
      </c>
      <c r="J170" s="1">
        <v>0.27200000000000002</v>
      </c>
      <c r="K170" s="1">
        <v>0.28000000000000003</v>
      </c>
      <c r="L170" s="1" t="b">
        <v>0</v>
      </c>
      <c r="M170" s="1" t="b">
        <v>0</v>
      </c>
      <c r="N170" s="1" t="b">
        <v>0</v>
      </c>
      <c r="O170" s="1">
        <v>8.6999999999999994E-3</v>
      </c>
      <c r="P170" s="1">
        <v>0.31</v>
      </c>
      <c r="Q170" s="1" t="b">
        <v>1</v>
      </c>
      <c r="R170" s="1">
        <v>2E-3</v>
      </c>
      <c r="S170" s="2">
        <v>2.8999999999999998E-26</v>
      </c>
      <c r="T170" s="1" t="b">
        <v>1</v>
      </c>
      <c r="U170" s="1" t="b">
        <v>1</v>
      </c>
      <c r="V170" s="1">
        <f t="shared" si="4"/>
        <v>2.6771763199999997E-4</v>
      </c>
      <c r="W170" s="1">
        <f t="shared" si="5"/>
        <v>151.01818249081336</v>
      </c>
    </row>
    <row r="171" spans="1:23" x14ac:dyDescent="0.3">
      <c r="A171" s="1" t="s">
        <v>856</v>
      </c>
      <c r="B171" s="1">
        <v>12</v>
      </c>
      <c r="C171" s="1">
        <v>26831928</v>
      </c>
      <c r="D171" s="1" t="s">
        <v>21</v>
      </c>
      <c r="E171" s="1" t="s">
        <v>22</v>
      </c>
      <c r="F171" s="1" t="s">
        <v>21</v>
      </c>
      <c r="G171" s="1" t="s">
        <v>22</v>
      </c>
      <c r="H171" s="1">
        <v>1.7999999999999999E-2</v>
      </c>
      <c r="I171" s="1">
        <v>0.01</v>
      </c>
      <c r="J171" s="1">
        <v>0.83899999999999997</v>
      </c>
      <c r="K171" s="1">
        <v>0.84</v>
      </c>
      <c r="L171" s="1" t="b">
        <v>0</v>
      </c>
      <c r="M171" s="1" t="b">
        <v>1</v>
      </c>
      <c r="N171" s="1" t="b">
        <v>0</v>
      </c>
      <c r="O171" s="1">
        <v>0.01</v>
      </c>
      <c r="P171" s="1">
        <v>0.32</v>
      </c>
      <c r="Q171" s="1" t="b">
        <v>1</v>
      </c>
      <c r="R171" s="1">
        <v>3.0000000000000001E-3</v>
      </c>
      <c r="S171" s="2">
        <v>2.0000000000000001E-10</v>
      </c>
      <c r="T171" s="1" t="b">
        <v>1</v>
      </c>
      <c r="U171" s="1" t="b">
        <v>1</v>
      </c>
      <c r="V171" s="1">
        <f t="shared" si="4"/>
        <v>8.7531192000000005E-5</v>
      </c>
      <c r="W171" s="1">
        <f t="shared" si="5"/>
        <v>49.367011694627109</v>
      </c>
    </row>
    <row r="172" spans="1:23" x14ac:dyDescent="0.3">
      <c r="A172" s="1" t="s">
        <v>857</v>
      </c>
      <c r="B172" s="1">
        <v>6</v>
      </c>
      <c r="C172" s="1">
        <v>135048564</v>
      </c>
      <c r="D172" s="1" t="s">
        <v>21</v>
      </c>
      <c r="E172" s="1" t="s">
        <v>25</v>
      </c>
      <c r="F172" s="1" t="s">
        <v>21</v>
      </c>
      <c r="G172" s="1" t="s">
        <v>25</v>
      </c>
      <c r="H172" s="1">
        <v>1.7000000000000001E-2</v>
      </c>
      <c r="I172" s="1">
        <v>-9.2999999999999992E-3</v>
      </c>
      <c r="J172" s="1">
        <v>0.20799999999999999</v>
      </c>
      <c r="K172" s="1">
        <v>0.2</v>
      </c>
      <c r="L172" s="1" t="b">
        <v>0</v>
      </c>
      <c r="M172" s="1" t="b">
        <v>0</v>
      </c>
      <c r="N172" s="1" t="b">
        <v>0</v>
      </c>
      <c r="O172" s="1">
        <v>9.4000000000000004E-3</v>
      </c>
      <c r="P172" s="1">
        <v>0.32</v>
      </c>
      <c r="Q172" s="1" t="b">
        <v>1</v>
      </c>
      <c r="R172" s="1">
        <v>3.0000000000000001E-3</v>
      </c>
      <c r="S172" s="2">
        <v>2.7E-11</v>
      </c>
      <c r="T172" s="1" t="b">
        <v>1</v>
      </c>
      <c r="U172" s="1" t="b">
        <v>1</v>
      </c>
      <c r="V172" s="1">
        <f t="shared" si="4"/>
        <v>9.5217408000000003E-5</v>
      </c>
      <c r="W172" s="1">
        <f t="shared" si="5"/>
        <v>53.702399340420577</v>
      </c>
    </row>
    <row r="173" spans="1:23" x14ac:dyDescent="0.3">
      <c r="A173" s="1" t="s">
        <v>858</v>
      </c>
      <c r="B173" s="1">
        <v>11</v>
      </c>
      <c r="C173" s="1">
        <v>36078171</v>
      </c>
      <c r="D173" s="1" t="s">
        <v>21</v>
      </c>
      <c r="E173" s="1" t="s">
        <v>25</v>
      </c>
      <c r="F173" s="1" t="s">
        <v>21</v>
      </c>
      <c r="G173" s="1" t="s">
        <v>25</v>
      </c>
      <c r="H173" s="1">
        <v>0.02</v>
      </c>
      <c r="I173" s="1">
        <v>-7.4000000000000003E-3</v>
      </c>
      <c r="J173" s="1">
        <v>0.41799999999999998</v>
      </c>
      <c r="K173" s="1">
        <v>0.42</v>
      </c>
      <c r="L173" s="1" t="b">
        <v>0</v>
      </c>
      <c r="M173" s="1" t="b">
        <v>0</v>
      </c>
      <c r="N173" s="1" t="b">
        <v>0</v>
      </c>
      <c r="O173" s="1">
        <v>7.6E-3</v>
      </c>
      <c r="P173" s="1">
        <v>0.33</v>
      </c>
      <c r="Q173" s="1" t="b">
        <v>1</v>
      </c>
      <c r="R173" s="1">
        <v>2E-3</v>
      </c>
      <c r="S173" s="2">
        <v>1.0999999999999999E-19</v>
      </c>
      <c r="T173" s="1" t="b">
        <v>1</v>
      </c>
      <c r="U173" s="1" t="b">
        <v>1</v>
      </c>
      <c r="V173" s="1">
        <f t="shared" si="4"/>
        <v>1.9462080000000003E-4</v>
      </c>
      <c r="W173" s="1">
        <f t="shared" si="5"/>
        <v>109.77659724437699</v>
      </c>
    </row>
    <row r="174" spans="1:23" x14ac:dyDescent="0.3">
      <c r="A174" s="1" t="s">
        <v>859</v>
      </c>
      <c r="B174" s="1">
        <v>6</v>
      </c>
      <c r="C174" s="1">
        <v>42040606</v>
      </c>
      <c r="D174" s="1" t="s">
        <v>25</v>
      </c>
      <c r="E174" s="1" t="s">
        <v>21</v>
      </c>
      <c r="F174" s="1" t="s">
        <v>25</v>
      </c>
      <c r="G174" s="1" t="s">
        <v>21</v>
      </c>
      <c r="H174" s="1">
        <v>2.7E-2</v>
      </c>
      <c r="I174" s="1">
        <v>-1.2E-2</v>
      </c>
      <c r="J174" s="1">
        <v>0.107</v>
      </c>
      <c r="K174" s="1">
        <v>0.11</v>
      </c>
      <c r="L174" s="1" t="b">
        <v>0</v>
      </c>
      <c r="M174" s="1" t="b">
        <v>0</v>
      </c>
      <c r="N174" s="1" t="b">
        <v>0</v>
      </c>
      <c r="O174" s="1">
        <v>1.2E-2</v>
      </c>
      <c r="P174" s="1">
        <v>0.33</v>
      </c>
      <c r="Q174" s="1" t="b">
        <v>1</v>
      </c>
      <c r="R174" s="1">
        <v>3.0000000000000001E-3</v>
      </c>
      <c r="S174" s="2">
        <v>6.0999999999999997E-15</v>
      </c>
      <c r="T174" s="1" t="b">
        <v>1</v>
      </c>
      <c r="U174" s="1" t="b">
        <v>1</v>
      </c>
      <c r="V174" s="1">
        <f t="shared" si="4"/>
        <v>1.3931335799999999E-4</v>
      </c>
      <c r="W174" s="1">
        <f t="shared" si="5"/>
        <v>78.575879033517964</v>
      </c>
    </row>
    <row r="175" spans="1:23" x14ac:dyDescent="0.3">
      <c r="A175" s="1" t="s">
        <v>860</v>
      </c>
      <c r="B175" s="1">
        <v>7</v>
      </c>
      <c r="C175" s="1">
        <v>37379030</v>
      </c>
      <c r="D175" s="1" t="s">
        <v>21</v>
      </c>
      <c r="E175" s="1" t="s">
        <v>25</v>
      </c>
      <c r="F175" s="1" t="s">
        <v>21</v>
      </c>
      <c r="G175" s="1" t="s">
        <v>25</v>
      </c>
      <c r="H175" s="1">
        <v>1.9E-2</v>
      </c>
      <c r="I175" s="1">
        <v>-9.7000000000000003E-3</v>
      </c>
      <c r="J175" s="1">
        <v>0.18</v>
      </c>
      <c r="K175" s="1">
        <v>0.17</v>
      </c>
      <c r="L175" s="1" t="b">
        <v>0</v>
      </c>
      <c r="M175" s="1" t="b">
        <v>0</v>
      </c>
      <c r="N175" s="1" t="b">
        <v>0</v>
      </c>
      <c r="O175" s="1">
        <v>9.9000000000000008E-3</v>
      </c>
      <c r="P175" s="1">
        <v>0.33</v>
      </c>
      <c r="Q175" s="1" t="b">
        <v>1</v>
      </c>
      <c r="R175" s="1">
        <v>3.0000000000000001E-3</v>
      </c>
      <c r="S175" s="2">
        <v>5.9000000000000003E-12</v>
      </c>
      <c r="T175" s="1" t="b">
        <v>1</v>
      </c>
      <c r="U175" s="1" t="b">
        <v>1</v>
      </c>
      <c r="V175" s="1">
        <f t="shared" si="4"/>
        <v>1.065672E-4</v>
      </c>
      <c r="W175" s="1">
        <f t="shared" si="5"/>
        <v>60.104338187828532</v>
      </c>
    </row>
    <row r="176" spans="1:23" x14ac:dyDescent="0.3">
      <c r="A176" s="1" t="s">
        <v>861</v>
      </c>
      <c r="B176" s="1">
        <v>7</v>
      </c>
      <c r="C176" s="1">
        <v>97845713</v>
      </c>
      <c r="D176" s="1" t="s">
        <v>25</v>
      </c>
      <c r="E176" s="1" t="s">
        <v>21</v>
      </c>
      <c r="F176" s="1" t="s">
        <v>25</v>
      </c>
      <c r="G176" s="1" t="s">
        <v>21</v>
      </c>
      <c r="H176" s="1">
        <v>1.2999999999999999E-2</v>
      </c>
      <c r="I176" s="1">
        <v>7.6E-3</v>
      </c>
      <c r="J176" s="1">
        <v>0.48899999999999999</v>
      </c>
      <c r="K176" s="1">
        <v>0.49</v>
      </c>
      <c r="L176" s="1" t="b">
        <v>0</v>
      </c>
      <c r="M176" s="1" t="b">
        <v>0</v>
      </c>
      <c r="N176" s="1" t="b">
        <v>0</v>
      </c>
      <c r="O176" s="1">
        <v>7.7999999999999996E-3</v>
      </c>
      <c r="P176" s="1">
        <v>0.33</v>
      </c>
      <c r="Q176" s="1" t="b">
        <v>1</v>
      </c>
      <c r="R176" s="1">
        <v>2E-3</v>
      </c>
      <c r="S176" s="2">
        <v>7.7999999999999999E-10</v>
      </c>
      <c r="T176" s="1" t="b">
        <v>1</v>
      </c>
      <c r="U176" s="1" t="b">
        <v>1</v>
      </c>
      <c r="V176" s="1">
        <f t="shared" si="4"/>
        <v>8.4459101999999984E-5</v>
      </c>
      <c r="W176" s="1">
        <f t="shared" si="5"/>
        <v>47.634226962321691</v>
      </c>
    </row>
    <row r="177" spans="1:23" x14ac:dyDescent="0.3">
      <c r="A177" s="1" t="s">
        <v>862</v>
      </c>
      <c r="B177" s="1">
        <v>1</v>
      </c>
      <c r="C177" s="1">
        <v>160759052</v>
      </c>
      <c r="D177" s="1" t="s">
        <v>21</v>
      </c>
      <c r="E177" s="1" t="s">
        <v>25</v>
      </c>
      <c r="F177" s="1" t="s">
        <v>21</v>
      </c>
      <c r="G177" s="1" t="s">
        <v>25</v>
      </c>
      <c r="H177" s="1">
        <v>2.5999999999999999E-2</v>
      </c>
      <c r="I177" s="1">
        <v>8.6999999999999994E-3</v>
      </c>
      <c r="J177" s="1">
        <v>0.215</v>
      </c>
      <c r="K177" s="1">
        <v>0.22</v>
      </c>
      <c r="L177" s="1" t="b">
        <v>0</v>
      </c>
      <c r="M177" s="1" t="b">
        <v>0</v>
      </c>
      <c r="N177" s="1" t="b">
        <v>0</v>
      </c>
      <c r="O177" s="1">
        <v>9.1000000000000004E-3</v>
      </c>
      <c r="P177" s="1">
        <v>0.34</v>
      </c>
      <c r="Q177" s="1" t="b">
        <v>1</v>
      </c>
      <c r="R177" s="1">
        <v>3.0000000000000001E-3</v>
      </c>
      <c r="S177" s="2">
        <v>7.1000000000000001E-25</v>
      </c>
      <c r="T177" s="1" t="b">
        <v>1</v>
      </c>
      <c r="U177" s="1" t="b">
        <v>1</v>
      </c>
      <c r="V177" s="1">
        <f t="shared" si="4"/>
        <v>2.281838E-4</v>
      </c>
      <c r="W177" s="1">
        <f t="shared" si="5"/>
        <v>128.71225495864303</v>
      </c>
    </row>
    <row r="178" spans="1:23" x14ac:dyDescent="0.3">
      <c r="A178" s="1" t="s">
        <v>863</v>
      </c>
      <c r="B178" s="1">
        <v>2</v>
      </c>
      <c r="C178" s="1">
        <v>111604642</v>
      </c>
      <c r="D178" s="1" t="s">
        <v>22</v>
      </c>
      <c r="E178" s="1" t="s">
        <v>27</v>
      </c>
      <c r="F178" s="1" t="s">
        <v>22</v>
      </c>
      <c r="G178" s="1" t="s">
        <v>27</v>
      </c>
      <c r="H178" s="1">
        <v>3.1E-2</v>
      </c>
      <c r="I178" s="1">
        <v>-7.6E-3</v>
      </c>
      <c r="J178" s="1">
        <v>0.67900000000000005</v>
      </c>
      <c r="K178" s="1">
        <v>0.68</v>
      </c>
      <c r="L178" s="1" t="b">
        <v>0</v>
      </c>
      <c r="M178" s="1" t="b">
        <v>0</v>
      </c>
      <c r="N178" s="1" t="b">
        <v>0</v>
      </c>
      <c r="O178" s="1">
        <v>8.0000000000000002E-3</v>
      </c>
      <c r="P178" s="1">
        <v>0.34</v>
      </c>
      <c r="Q178" s="1" t="b">
        <v>1</v>
      </c>
      <c r="R178" s="1">
        <v>2E-3</v>
      </c>
      <c r="S178" s="2">
        <v>1E-41</v>
      </c>
      <c r="T178" s="1" t="b">
        <v>1</v>
      </c>
      <c r="U178" s="1" t="b">
        <v>1</v>
      </c>
      <c r="V178" s="1">
        <f t="shared" si="4"/>
        <v>4.1891719799999996E-4</v>
      </c>
      <c r="W178" s="1">
        <f t="shared" si="5"/>
        <v>236.34484923091352</v>
      </c>
    </row>
    <row r="179" spans="1:23" x14ac:dyDescent="0.3">
      <c r="A179" s="1" t="s">
        <v>864</v>
      </c>
      <c r="B179" s="1">
        <v>4</v>
      </c>
      <c r="C179" s="1">
        <v>38372043</v>
      </c>
      <c r="D179" s="1" t="s">
        <v>27</v>
      </c>
      <c r="E179" s="1" t="s">
        <v>21</v>
      </c>
      <c r="F179" s="1" t="s">
        <v>27</v>
      </c>
      <c r="G179" s="1" t="s">
        <v>21</v>
      </c>
      <c r="H179" s="1">
        <v>6.8000000000000005E-2</v>
      </c>
      <c r="I179" s="1">
        <v>-7.7000000000000002E-3</v>
      </c>
      <c r="J179" s="1">
        <v>0.68100000000000005</v>
      </c>
      <c r="K179" s="1">
        <v>0.67</v>
      </c>
      <c r="L179" s="1" t="b">
        <v>0</v>
      </c>
      <c r="M179" s="1" t="b">
        <v>0</v>
      </c>
      <c r="N179" s="1" t="b">
        <v>0</v>
      </c>
      <c r="O179" s="1">
        <v>8.0000000000000002E-3</v>
      </c>
      <c r="P179" s="1">
        <v>0.34</v>
      </c>
      <c r="Q179" s="1" t="b">
        <v>1</v>
      </c>
      <c r="R179" s="1">
        <v>2E-3</v>
      </c>
      <c r="S179" s="2">
        <v>8.4999999999999994E-198</v>
      </c>
      <c r="T179" s="1" t="b">
        <v>1</v>
      </c>
      <c r="U179" s="1" t="b">
        <v>1</v>
      </c>
      <c r="V179" s="1">
        <f t="shared" si="4"/>
        <v>2.0090262719999999E-3</v>
      </c>
      <c r="W179" s="1">
        <f t="shared" si="5"/>
        <v>1135.2590772484866</v>
      </c>
    </row>
    <row r="180" spans="1:23" x14ac:dyDescent="0.3">
      <c r="A180" s="1" t="s">
        <v>865</v>
      </c>
      <c r="B180" s="1">
        <v>5</v>
      </c>
      <c r="C180" s="1">
        <v>67509801</v>
      </c>
      <c r="D180" s="1" t="s">
        <v>22</v>
      </c>
      <c r="E180" s="1" t="s">
        <v>27</v>
      </c>
      <c r="F180" s="1" t="s">
        <v>22</v>
      </c>
      <c r="G180" s="1" t="s">
        <v>27</v>
      </c>
      <c r="H180" s="1">
        <v>-1.7000000000000001E-2</v>
      </c>
      <c r="I180" s="1">
        <v>7.1000000000000004E-3</v>
      </c>
      <c r="J180" s="1">
        <v>0.45100000000000001</v>
      </c>
      <c r="K180" s="1">
        <v>0.44</v>
      </c>
      <c r="L180" s="1" t="b">
        <v>0</v>
      </c>
      <c r="M180" s="1" t="b">
        <v>0</v>
      </c>
      <c r="N180" s="1" t="b">
        <v>0</v>
      </c>
      <c r="O180" s="1">
        <v>7.4999999999999997E-3</v>
      </c>
      <c r="P180" s="1">
        <v>0.34</v>
      </c>
      <c r="Q180" s="1" t="b">
        <v>1</v>
      </c>
      <c r="R180" s="1">
        <v>2E-3</v>
      </c>
      <c r="S180" s="2">
        <v>2.5000000000000002E-16</v>
      </c>
      <c r="T180" s="1" t="b">
        <v>1</v>
      </c>
      <c r="U180" s="1" t="b">
        <v>1</v>
      </c>
      <c r="V180" s="1">
        <f t="shared" si="4"/>
        <v>1.4311222200000002E-4</v>
      </c>
      <c r="W180" s="1">
        <f t="shared" si="5"/>
        <v>80.718830774797439</v>
      </c>
    </row>
    <row r="181" spans="1:23" x14ac:dyDescent="0.3">
      <c r="A181" s="1" t="s">
        <v>866</v>
      </c>
      <c r="B181" s="1">
        <v>8</v>
      </c>
      <c r="C181" s="1">
        <v>22789184</v>
      </c>
      <c r="D181" s="1" t="s">
        <v>27</v>
      </c>
      <c r="E181" s="1" t="s">
        <v>22</v>
      </c>
      <c r="F181" s="1" t="s">
        <v>27</v>
      </c>
      <c r="G181" s="1" t="s">
        <v>22</v>
      </c>
      <c r="H181" s="1">
        <v>1.9E-2</v>
      </c>
      <c r="I181" s="1">
        <v>7.4999999999999997E-3</v>
      </c>
      <c r="J181" s="1">
        <v>0.34799999999999998</v>
      </c>
      <c r="K181" s="1">
        <v>0.35</v>
      </c>
      <c r="L181" s="1" t="b">
        <v>0</v>
      </c>
      <c r="M181" s="1" t="b">
        <v>0</v>
      </c>
      <c r="N181" s="1" t="b">
        <v>0</v>
      </c>
      <c r="O181" s="1">
        <v>7.7999999999999996E-3</v>
      </c>
      <c r="P181" s="1">
        <v>0.34</v>
      </c>
      <c r="Q181" s="1" t="b">
        <v>1</v>
      </c>
      <c r="R181" s="1">
        <v>2E-3</v>
      </c>
      <c r="S181" s="2">
        <v>4.1999999999999998E-17</v>
      </c>
      <c r="T181" s="1" t="b">
        <v>1</v>
      </c>
      <c r="U181" s="1" t="b">
        <v>1</v>
      </c>
      <c r="V181" s="1">
        <f t="shared" si="4"/>
        <v>1.63818912E-4</v>
      </c>
      <c r="W181" s="1">
        <f t="shared" si="5"/>
        <v>92.399829348440846</v>
      </c>
    </row>
    <row r="182" spans="1:23" x14ac:dyDescent="0.3">
      <c r="A182" s="1" t="s">
        <v>867</v>
      </c>
      <c r="B182" s="1">
        <v>5</v>
      </c>
      <c r="C182" s="1">
        <v>35859011</v>
      </c>
      <c r="D182" s="1" t="s">
        <v>21</v>
      </c>
      <c r="E182" s="1" t="s">
        <v>22</v>
      </c>
      <c r="F182" s="1" t="s">
        <v>21</v>
      </c>
      <c r="G182" s="1" t="s">
        <v>22</v>
      </c>
      <c r="H182" s="1">
        <v>5.6000000000000001E-2</v>
      </c>
      <c r="I182" s="1">
        <v>7.9000000000000008E-3</v>
      </c>
      <c r="J182" s="1">
        <v>0.26</v>
      </c>
      <c r="K182" s="1">
        <v>0.27</v>
      </c>
      <c r="L182" s="1" t="b">
        <v>0</v>
      </c>
      <c r="M182" s="1" t="b">
        <v>1</v>
      </c>
      <c r="N182" s="1" t="b">
        <v>0</v>
      </c>
      <c r="O182" s="1">
        <v>8.3999999999999995E-3</v>
      </c>
      <c r="P182" s="1">
        <v>0.35</v>
      </c>
      <c r="Q182" s="1" t="b">
        <v>1</v>
      </c>
      <c r="R182" s="1">
        <v>2E-3</v>
      </c>
      <c r="S182" s="2">
        <v>2.7999999999999999E-117</v>
      </c>
      <c r="T182" s="1" t="b">
        <v>1</v>
      </c>
      <c r="U182" s="1" t="b">
        <v>1</v>
      </c>
      <c r="V182" s="1">
        <f t="shared" si="4"/>
        <v>1.2067328000000001E-3</v>
      </c>
      <c r="W182" s="1">
        <f t="shared" si="5"/>
        <v>681.35193188775247</v>
      </c>
    </row>
    <row r="183" spans="1:23" x14ac:dyDescent="0.3">
      <c r="A183" s="1" t="s">
        <v>868</v>
      </c>
      <c r="B183" s="1">
        <v>7</v>
      </c>
      <c r="C183" s="1">
        <v>70113409</v>
      </c>
      <c r="D183" s="1" t="s">
        <v>22</v>
      </c>
      <c r="E183" s="1" t="s">
        <v>27</v>
      </c>
      <c r="F183" s="1" t="s">
        <v>22</v>
      </c>
      <c r="G183" s="1" t="s">
        <v>27</v>
      </c>
      <c r="H183" s="1">
        <v>-1.6E-2</v>
      </c>
      <c r="I183" s="1">
        <v>7.6E-3</v>
      </c>
      <c r="J183" s="1">
        <v>0.69499999999999995</v>
      </c>
      <c r="K183" s="1">
        <v>0.69</v>
      </c>
      <c r="L183" s="1" t="b">
        <v>0</v>
      </c>
      <c r="M183" s="1" t="b">
        <v>0</v>
      </c>
      <c r="N183" s="1" t="b">
        <v>0</v>
      </c>
      <c r="O183" s="1">
        <v>8.0999999999999996E-3</v>
      </c>
      <c r="P183" s="1">
        <v>0.35</v>
      </c>
      <c r="Q183" s="1" t="b">
        <v>1</v>
      </c>
      <c r="R183" s="1">
        <v>2E-3</v>
      </c>
      <c r="S183" s="2">
        <v>5.1999999999999997E-12</v>
      </c>
      <c r="T183" s="1" t="b">
        <v>1</v>
      </c>
      <c r="U183" s="1" t="b">
        <v>1</v>
      </c>
      <c r="V183" s="1">
        <f t="shared" si="4"/>
        <v>1.0853120000000001E-4</v>
      </c>
      <c r="W183" s="1">
        <f t="shared" si="5"/>
        <v>61.2121624822488</v>
      </c>
    </row>
    <row r="184" spans="1:23" x14ac:dyDescent="0.3">
      <c r="A184" s="1" t="s">
        <v>869</v>
      </c>
      <c r="B184" s="1">
        <v>1</v>
      </c>
      <c r="C184" s="1">
        <v>164558512</v>
      </c>
      <c r="D184" s="1" t="s">
        <v>27</v>
      </c>
      <c r="E184" s="1" t="s">
        <v>25</v>
      </c>
      <c r="F184" s="1" t="s">
        <v>27</v>
      </c>
      <c r="G184" s="1" t="s">
        <v>25</v>
      </c>
      <c r="H184" s="1">
        <v>-0.02</v>
      </c>
      <c r="I184" s="1">
        <v>-1.0999999999999999E-2</v>
      </c>
      <c r="J184" s="1">
        <v>0.122</v>
      </c>
      <c r="K184" s="1">
        <v>0.12</v>
      </c>
      <c r="L184" s="1" t="b">
        <v>0</v>
      </c>
      <c r="M184" s="1" t="b">
        <v>1</v>
      </c>
      <c r="N184" s="1" t="b">
        <v>0</v>
      </c>
      <c r="O184" s="1">
        <v>1.2E-2</v>
      </c>
      <c r="P184" s="1">
        <v>0.37</v>
      </c>
      <c r="Q184" s="1" t="b">
        <v>1</v>
      </c>
      <c r="R184" s="1">
        <v>3.0000000000000001E-3</v>
      </c>
      <c r="S184" s="2">
        <v>7.8999999999999996E-10</v>
      </c>
      <c r="T184" s="1" t="b">
        <v>1</v>
      </c>
      <c r="U184" s="1" t="b">
        <v>1</v>
      </c>
      <c r="V184" s="1">
        <f t="shared" si="4"/>
        <v>8.5692800000000007E-5</v>
      </c>
      <c r="W184" s="1">
        <f t="shared" si="5"/>
        <v>48.330081943245951</v>
      </c>
    </row>
    <row r="185" spans="1:23" x14ac:dyDescent="0.3">
      <c r="A185" s="1" t="s">
        <v>870</v>
      </c>
      <c r="B185" s="1">
        <v>13</v>
      </c>
      <c r="C185" s="1">
        <v>42996548</v>
      </c>
      <c r="D185" s="1" t="s">
        <v>27</v>
      </c>
      <c r="E185" s="1" t="s">
        <v>21</v>
      </c>
      <c r="F185" s="1" t="s">
        <v>27</v>
      </c>
      <c r="G185" s="1" t="s">
        <v>21</v>
      </c>
      <c r="H185" s="1">
        <v>-2.1000000000000001E-2</v>
      </c>
      <c r="I185" s="1">
        <v>6.7999999999999996E-3</v>
      </c>
      <c r="J185" s="1">
        <v>0.53600000000000003</v>
      </c>
      <c r="K185" s="1">
        <v>0.52</v>
      </c>
      <c r="L185" s="1" t="b">
        <v>0</v>
      </c>
      <c r="M185" s="1" t="b">
        <v>0</v>
      </c>
      <c r="N185" s="1" t="b">
        <v>0</v>
      </c>
      <c r="O185" s="1">
        <v>7.6E-3</v>
      </c>
      <c r="P185" s="1">
        <v>0.37</v>
      </c>
      <c r="Q185" s="1" t="b">
        <v>1</v>
      </c>
      <c r="R185" s="1">
        <v>2E-3</v>
      </c>
      <c r="S185" s="2">
        <v>9.2999999999999997E-23</v>
      </c>
      <c r="T185" s="1" t="b">
        <v>1</v>
      </c>
      <c r="U185" s="1" t="b">
        <v>1</v>
      </c>
      <c r="V185" s="1">
        <f t="shared" si="4"/>
        <v>2.1935692800000004E-4</v>
      </c>
      <c r="W185" s="1">
        <f t="shared" si="5"/>
        <v>123.73216491162182</v>
      </c>
    </row>
    <row r="186" spans="1:23" x14ac:dyDescent="0.3">
      <c r="A186" s="1" t="s">
        <v>871</v>
      </c>
      <c r="B186" s="1">
        <v>20</v>
      </c>
      <c r="C186" s="1">
        <v>1930798</v>
      </c>
      <c r="D186" s="1" t="s">
        <v>22</v>
      </c>
      <c r="E186" s="1" t="s">
        <v>27</v>
      </c>
      <c r="F186" s="1" t="s">
        <v>22</v>
      </c>
      <c r="G186" s="1" t="s">
        <v>27</v>
      </c>
      <c r="H186" s="1">
        <v>-4.4999999999999998E-2</v>
      </c>
      <c r="I186" s="1">
        <v>7.6E-3</v>
      </c>
      <c r="J186" s="1">
        <v>0.26300000000000001</v>
      </c>
      <c r="K186" s="1">
        <v>0.27</v>
      </c>
      <c r="L186" s="1" t="b">
        <v>0</v>
      </c>
      <c r="M186" s="1" t="b">
        <v>0</v>
      </c>
      <c r="N186" s="1" t="b">
        <v>0</v>
      </c>
      <c r="O186" s="1">
        <v>8.3999999999999995E-3</v>
      </c>
      <c r="P186" s="1">
        <v>0.37</v>
      </c>
      <c r="Q186" s="1" t="b">
        <v>1</v>
      </c>
      <c r="R186" s="1">
        <v>2E-3</v>
      </c>
      <c r="S186" s="2">
        <v>5.0999999999999999E-79</v>
      </c>
      <c r="T186" s="1" t="b">
        <v>1</v>
      </c>
      <c r="U186" s="1" t="b">
        <v>1</v>
      </c>
      <c r="V186" s="1">
        <f t="shared" si="4"/>
        <v>7.8501554999999999E-4</v>
      </c>
      <c r="W186" s="1">
        <f t="shared" si="5"/>
        <v>443.05261251949588</v>
      </c>
    </row>
    <row r="187" spans="1:23" x14ac:dyDescent="0.3">
      <c r="A187" s="1" t="s">
        <v>872</v>
      </c>
      <c r="B187" s="1">
        <v>1</v>
      </c>
      <c r="C187" s="1">
        <v>182151236</v>
      </c>
      <c r="D187" s="1" t="s">
        <v>21</v>
      </c>
      <c r="E187" s="1" t="s">
        <v>27</v>
      </c>
      <c r="F187" s="1" t="s">
        <v>21</v>
      </c>
      <c r="G187" s="1" t="s">
        <v>27</v>
      </c>
      <c r="H187" s="1">
        <v>1.7999999999999999E-2</v>
      </c>
      <c r="I187" s="1">
        <v>6.8999999999999999E-3</v>
      </c>
      <c r="J187" s="1">
        <v>0.33400000000000002</v>
      </c>
      <c r="K187" s="1">
        <v>0.33</v>
      </c>
      <c r="L187" s="1" t="b">
        <v>0</v>
      </c>
      <c r="M187" s="1" t="b">
        <v>0</v>
      </c>
      <c r="N187" s="1" t="b">
        <v>0</v>
      </c>
      <c r="O187" s="1">
        <v>7.9000000000000008E-3</v>
      </c>
      <c r="P187" s="1">
        <v>0.38</v>
      </c>
      <c r="Q187" s="1" t="b">
        <v>1</v>
      </c>
      <c r="R187" s="1">
        <v>2E-3</v>
      </c>
      <c r="S187" s="2">
        <v>2.5E-15</v>
      </c>
      <c r="T187" s="1" t="b">
        <v>1</v>
      </c>
      <c r="U187" s="1" t="b">
        <v>1</v>
      </c>
      <c r="V187" s="1">
        <f t="shared" si="4"/>
        <v>1.4414371199999998E-4</v>
      </c>
      <c r="W187" s="1">
        <f t="shared" si="5"/>
        <v>81.300700504886962</v>
      </c>
    </row>
    <row r="188" spans="1:23" x14ac:dyDescent="0.3">
      <c r="A188" s="1" t="s">
        <v>207</v>
      </c>
      <c r="B188" s="1">
        <v>20</v>
      </c>
      <c r="C188" s="1">
        <v>11177055</v>
      </c>
      <c r="D188" s="1" t="s">
        <v>25</v>
      </c>
      <c r="E188" s="1" t="s">
        <v>21</v>
      </c>
      <c r="F188" s="1" t="s">
        <v>25</v>
      </c>
      <c r="G188" s="1" t="s">
        <v>21</v>
      </c>
      <c r="H188" s="1">
        <v>-3.6999999999999998E-2</v>
      </c>
      <c r="I188" s="1">
        <v>-1.6E-2</v>
      </c>
      <c r="J188" s="1">
        <v>4.9000000000000002E-2</v>
      </c>
      <c r="K188" s="1">
        <v>5.0999999999999997E-2</v>
      </c>
      <c r="L188" s="1" t="b">
        <v>0</v>
      </c>
      <c r="M188" s="1" t="b">
        <v>0</v>
      </c>
      <c r="N188" s="1" t="b">
        <v>0</v>
      </c>
      <c r="O188" s="1">
        <v>1.7999999999999999E-2</v>
      </c>
      <c r="P188" s="1">
        <v>0.38</v>
      </c>
      <c r="Q188" s="1" t="b">
        <v>1</v>
      </c>
      <c r="R188" s="1">
        <v>5.0000000000000001E-3</v>
      </c>
      <c r="S188" s="2">
        <v>1.3E-13</v>
      </c>
      <c r="T188" s="1" t="b">
        <v>1</v>
      </c>
      <c r="U188" s="1" t="b">
        <v>1</v>
      </c>
      <c r="V188" s="1">
        <f t="shared" si="4"/>
        <v>1.2758806199999998E-4</v>
      </c>
      <c r="W188" s="1">
        <f t="shared" si="5"/>
        <v>71.9617034908146</v>
      </c>
    </row>
    <row r="189" spans="1:23" x14ac:dyDescent="0.3">
      <c r="A189" s="1" t="s">
        <v>873</v>
      </c>
      <c r="B189" s="1">
        <v>10</v>
      </c>
      <c r="C189" s="1">
        <v>121026712</v>
      </c>
      <c r="D189" s="1" t="s">
        <v>21</v>
      </c>
      <c r="E189" s="1" t="s">
        <v>25</v>
      </c>
      <c r="F189" s="1" t="s">
        <v>21</v>
      </c>
      <c r="G189" s="1" t="s">
        <v>25</v>
      </c>
      <c r="H189" s="1">
        <v>-1.7000000000000001E-2</v>
      </c>
      <c r="I189" s="1">
        <v>6.4000000000000003E-3</v>
      </c>
      <c r="J189" s="1">
        <v>0.495</v>
      </c>
      <c r="K189" s="1">
        <v>0.5</v>
      </c>
      <c r="L189" s="1" t="b">
        <v>0</v>
      </c>
      <c r="M189" s="1" t="b">
        <v>0</v>
      </c>
      <c r="N189" s="1" t="b">
        <v>0</v>
      </c>
      <c r="O189" s="1">
        <v>7.4999999999999997E-3</v>
      </c>
      <c r="P189" s="1">
        <v>0.39</v>
      </c>
      <c r="Q189" s="1" t="b">
        <v>1</v>
      </c>
      <c r="R189" s="1">
        <v>2E-3</v>
      </c>
      <c r="S189" s="2">
        <v>4.1000000000000004E-15</v>
      </c>
      <c r="T189" s="1" t="b">
        <v>1</v>
      </c>
      <c r="U189" s="1" t="b">
        <v>1</v>
      </c>
      <c r="V189" s="1">
        <f t="shared" si="4"/>
        <v>1.4448555000000002E-4</v>
      </c>
      <c r="W189" s="1">
        <f t="shared" si="5"/>
        <v>81.493533647230478</v>
      </c>
    </row>
    <row r="190" spans="1:23" x14ac:dyDescent="0.3">
      <c r="A190" s="1" t="s">
        <v>874</v>
      </c>
      <c r="B190" s="1">
        <v>11</v>
      </c>
      <c r="C190" s="1">
        <v>122514281</v>
      </c>
      <c r="D190" s="1" t="s">
        <v>25</v>
      </c>
      <c r="E190" s="1" t="s">
        <v>22</v>
      </c>
      <c r="F190" s="1" t="s">
        <v>25</v>
      </c>
      <c r="G190" s="1" t="s">
        <v>22</v>
      </c>
      <c r="H190" s="1">
        <v>3.2000000000000001E-2</v>
      </c>
      <c r="I190" s="1">
        <v>-6.6E-3</v>
      </c>
      <c r="J190" s="1">
        <v>0.38</v>
      </c>
      <c r="K190" s="1">
        <v>0.38</v>
      </c>
      <c r="L190" s="1" t="b">
        <v>0</v>
      </c>
      <c r="M190" s="1" t="b">
        <v>0</v>
      </c>
      <c r="N190" s="1" t="b">
        <v>0</v>
      </c>
      <c r="O190" s="1">
        <v>7.7000000000000002E-3</v>
      </c>
      <c r="P190" s="1">
        <v>0.39</v>
      </c>
      <c r="Q190" s="1" t="b">
        <v>1</v>
      </c>
      <c r="R190" s="1">
        <v>2E-3</v>
      </c>
      <c r="S190" s="2">
        <v>1.7999999999999998E-49</v>
      </c>
      <c r="T190" s="1" t="b">
        <v>1</v>
      </c>
      <c r="U190" s="1" t="b">
        <v>1</v>
      </c>
      <c r="V190" s="1">
        <f t="shared" si="4"/>
        <v>4.8250879999999998E-4</v>
      </c>
      <c r="W190" s="1">
        <f t="shared" si="5"/>
        <v>272.23930056542866</v>
      </c>
    </row>
    <row r="191" spans="1:23" x14ac:dyDescent="0.3">
      <c r="A191" s="1" t="s">
        <v>875</v>
      </c>
      <c r="B191" s="1">
        <v>11</v>
      </c>
      <c r="C191" s="1">
        <v>1874892</v>
      </c>
      <c r="D191" s="1" t="s">
        <v>25</v>
      </c>
      <c r="E191" s="1" t="s">
        <v>21</v>
      </c>
      <c r="F191" s="1" t="s">
        <v>25</v>
      </c>
      <c r="G191" s="1" t="s">
        <v>21</v>
      </c>
      <c r="H191" s="1">
        <v>-0.02</v>
      </c>
      <c r="I191" s="1">
        <v>-8.3999999999999995E-3</v>
      </c>
      <c r="J191" s="1">
        <v>0.19500000000000001</v>
      </c>
      <c r="K191" s="1">
        <v>0.2</v>
      </c>
      <c r="L191" s="1" t="b">
        <v>0</v>
      </c>
      <c r="M191" s="1" t="b">
        <v>0</v>
      </c>
      <c r="N191" s="1" t="b">
        <v>0</v>
      </c>
      <c r="O191" s="1">
        <v>9.7000000000000003E-3</v>
      </c>
      <c r="P191" s="1">
        <v>0.39</v>
      </c>
      <c r="Q191" s="1" t="b">
        <v>1</v>
      </c>
      <c r="R191" s="1">
        <v>3.0000000000000001E-3</v>
      </c>
      <c r="S191" s="2">
        <v>1.1E-13</v>
      </c>
      <c r="T191" s="1" t="b">
        <v>1</v>
      </c>
      <c r="U191" s="1" t="b">
        <v>1</v>
      </c>
      <c r="V191" s="1">
        <f t="shared" si="4"/>
        <v>1.2558E-4</v>
      </c>
      <c r="W191" s="1">
        <f t="shared" si="5"/>
        <v>70.82898222358763</v>
      </c>
    </row>
    <row r="192" spans="1:23" x14ac:dyDescent="0.3">
      <c r="A192" s="1" t="s">
        <v>876</v>
      </c>
      <c r="B192" s="1">
        <v>6</v>
      </c>
      <c r="C192" s="1">
        <v>153043035</v>
      </c>
      <c r="D192" s="1" t="s">
        <v>25</v>
      </c>
      <c r="E192" s="1" t="s">
        <v>21</v>
      </c>
      <c r="F192" s="1" t="s">
        <v>25</v>
      </c>
      <c r="G192" s="1" t="s">
        <v>21</v>
      </c>
      <c r="H192" s="1">
        <v>0.02</v>
      </c>
      <c r="I192" s="1">
        <v>8.3999999999999995E-3</v>
      </c>
      <c r="J192" s="1">
        <v>0.184</v>
      </c>
      <c r="K192" s="1">
        <v>0.18</v>
      </c>
      <c r="L192" s="1" t="b">
        <v>0</v>
      </c>
      <c r="M192" s="1" t="b">
        <v>0</v>
      </c>
      <c r="N192" s="1" t="b">
        <v>0</v>
      </c>
      <c r="O192" s="1">
        <v>9.7999999999999997E-3</v>
      </c>
      <c r="P192" s="1">
        <v>0.39</v>
      </c>
      <c r="Q192" s="1" t="b">
        <v>1</v>
      </c>
      <c r="R192" s="1">
        <v>3.0000000000000001E-3</v>
      </c>
      <c r="S192" s="2">
        <v>1.7000000000000001E-13</v>
      </c>
      <c r="T192" s="1" t="b">
        <v>1</v>
      </c>
      <c r="U192" s="1" t="b">
        <v>1</v>
      </c>
      <c r="V192" s="1">
        <f t="shared" si="4"/>
        <v>1.2011520000000001E-4</v>
      </c>
      <c r="W192" s="1">
        <f t="shared" si="5"/>
        <v>67.746383719229712</v>
      </c>
    </row>
    <row r="193" spans="1:23" x14ac:dyDescent="0.3">
      <c r="A193" s="1" t="s">
        <v>877</v>
      </c>
      <c r="B193" s="1">
        <v>1</v>
      </c>
      <c r="C193" s="1">
        <v>56907563</v>
      </c>
      <c r="D193" s="1" t="s">
        <v>22</v>
      </c>
      <c r="E193" s="1" t="s">
        <v>27</v>
      </c>
      <c r="F193" s="1" t="s">
        <v>22</v>
      </c>
      <c r="G193" s="1" t="s">
        <v>27</v>
      </c>
      <c r="H193" s="1">
        <v>-0.02</v>
      </c>
      <c r="I193" s="1">
        <v>-6.3E-3</v>
      </c>
      <c r="J193" s="1">
        <v>0.54400000000000004</v>
      </c>
      <c r="K193" s="1">
        <v>0.55000000000000004</v>
      </c>
      <c r="L193" s="1" t="b">
        <v>0</v>
      </c>
      <c r="M193" s="1" t="b">
        <v>0</v>
      </c>
      <c r="N193" s="1" t="b">
        <v>0</v>
      </c>
      <c r="O193" s="1">
        <v>7.6E-3</v>
      </c>
      <c r="P193" s="1">
        <v>0.41</v>
      </c>
      <c r="Q193" s="1" t="b">
        <v>1</v>
      </c>
      <c r="R193" s="1">
        <v>2E-3</v>
      </c>
      <c r="S193" s="2">
        <v>2.2000000000000001E-21</v>
      </c>
      <c r="T193" s="1" t="b">
        <v>1</v>
      </c>
      <c r="U193" s="1" t="b">
        <v>1</v>
      </c>
      <c r="V193" s="1">
        <f t="shared" si="4"/>
        <v>1.984512E-4</v>
      </c>
      <c r="W193" s="1">
        <f t="shared" si="5"/>
        <v>111.93757767941557</v>
      </c>
    </row>
    <row r="194" spans="1:23" x14ac:dyDescent="0.3">
      <c r="A194" s="1" t="s">
        <v>878</v>
      </c>
      <c r="B194" s="1">
        <v>12</v>
      </c>
      <c r="C194" s="1">
        <v>113463594</v>
      </c>
      <c r="D194" s="1" t="s">
        <v>25</v>
      </c>
      <c r="E194" s="1" t="s">
        <v>22</v>
      </c>
      <c r="F194" s="1" t="s">
        <v>25</v>
      </c>
      <c r="G194" s="1" t="s">
        <v>22</v>
      </c>
      <c r="H194" s="1">
        <v>-1.4999999999999999E-2</v>
      </c>
      <c r="I194" s="1">
        <v>-6.4999999999999997E-3</v>
      </c>
      <c r="J194" s="1">
        <v>0.64300000000000002</v>
      </c>
      <c r="K194" s="1">
        <v>0.65</v>
      </c>
      <c r="L194" s="1" t="b">
        <v>0</v>
      </c>
      <c r="M194" s="1" t="b">
        <v>0</v>
      </c>
      <c r="N194" s="1" t="b">
        <v>0</v>
      </c>
      <c r="O194" s="1">
        <v>7.9000000000000008E-3</v>
      </c>
      <c r="P194" s="1">
        <v>0.41</v>
      </c>
      <c r="Q194" s="1" t="b">
        <v>1</v>
      </c>
      <c r="R194" s="1">
        <v>2E-3</v>
      </c>
      <c r="S194" s="2">
        <v>1.4E-11</v>
      </c>
      <c r="T194" s="1" t="b">
        <v>1</v>
      </c>
      <c r="U194" s="1" t="b">
        <v>1</v>
      </c>
      <c r="V194" s="1">
        <f t="shared" si="4"/>
        <v>1.0329795E-4</v>
      </c>
      <c r="W194" s="1">
        <f t="shared" si="5"/>
        <v>58.26027728200966</v>
      </c>
    </row>
    <row r="195" spans="1:23" x14ac:dyDescent="0.3">
      <c r="A195" s="1" t="s">
        <v>879</v>
      </c>
      <c r="B195" s="1">
        <v>19</v>
      </c>
      <c r="C195" s="1">
        <v>33752994</v>
      </c>
      <c r="D195" s="1" t="s">
        <v>27</v>
      </c>
      <c r="E195" s="1" t="s">
        <v>21</v>
      </c>
      <c r="F195" s="1" t="s">
        <v>27</v>
      </c>
      <c r="G195" s="1" t="s">
        <v>21</v>
      </c>
      <c r="H195" s="1">
        <v>1.9E-2</v>
      </c>
      <c r="I195" s="1">
        <v>6.3E-3</v>
      </c>
      <c r="J195" s="1">
        <v>0.60099999999999998</v>
      </c>
      <c r="K195" s="1">
        <v>0.61</v>
      </c>
      <c r="L195" s="1" t="b">
        <v>0</v>
      </c>
      <c r="M195" s="1" t="b">
        <v>0</v>
      </c>
      <c r="N195" s="1" t="b">
        <v>0</v>
      </c>
      <c r="O195" s="1">
        <v>7.7000000000000002E-3</v>
      </c>
      <c r="P195" s="1">
        <v>0.41</v>
      </c>
      <c r="Q195" s="1" t="b">
        <v>1</v>
      </c>
      <c r="R195" s="1">
        <v>2E-3</v>
      </c>
      <c r="S195" s="2">
        <v>4.3000000000000002E-18</v>
      </c>
      <c r="T195" s="1" t="b">
        <v>1</v>
      </c>
      <c r="U195" s="1" t="b">
        <v>1</v>
      </c>
      <c r="V195" s="1">
        <f t="shared" ref="V195:V258" si="6">2*J195*(1-J195)*H195^2</f>
        <v>1.7313487800000001E-4</v>
      </c>
      <c r="W195" s="1">
        <f t="shared" ref="W195:W258" si="7">V195*(563946-2)/(1-V195)</f>
        <v>97.655283174370453</v>
      </c>
    </row>
    <row r="196" spans="1:23" x14ac:dyDescent="0.3">
      <c r="A196" s="1" t="s">
        <v>880</v>
      </c>
      <c r="B196" s="1">
        <v>2</v>
      </c>
      <c r="C196" s="1">
        <v>11333606</v>
      </c>
      <c r="D196" s="1" t="s">
        <v>22</v>
      </c>
      <c r="E196" s="1" t="s">
        <v>27</v>
      </c>
      <c r="F196" s="1" t="s">
        <v>22</v>
      </c>
      <c r="G196" s="1" t="s">
        <v>27</v>
      </c>
      <c r="H196" s="1">
        <v>1.4999999999999999E-2</v>
      </c>
      <c r="I196" s="1">
        <v>-6.1999999999999998E-3</v>
      </c>
      <c r="J196" s="1">
        <v>0.54700000000000004</v>
      </c>
      <c r="K196" s="1">
        <v>0.55000000000000004</v>
      </c>
      <c r="L196" s="1" t="b">
        <v>0</v>
      </c>
      <c r="M196" s="1" t="b">
        <v>0</v>
      </c>
      <c r="N196" s="1" t="b">
        <v>0</v>
      </c>
      <c r="O196" s="1">
        <v>7.4999999999999997E-3</v>
      </c>
      <c r="P196" s="1">
        <v>0.41</v>
      </c>
      <c r="Q196" s="1" t="b">
        <v>1</v>
      </c>
      <c r="R196" s="1">
        <v>2E-3</v>
      </c>
      <c r="S196" s="2">
        <v>3.9E-13</v>
      </c>
      <c r="T196" s="1" t="b">
        <v>1</v>
      </c>
      <c r="U196" s="1" t="b">
        <v>1</v>
      </c>
      <c r="V196" s="1">
        <f t="shared" si="6"/>
        <v>1.1150595E-4</v>
      </c>
      <c r="W196" s="1">
        <f t="shared" si="7"/>
        <v>62.890124089832248</v>
      </c>
    </row>
    <row r="197" spans="1:23" x14ac:dyDescent="0.3">
      <c r="A197" s="1" t="s">
        <v>881</v>
      </c>
      <c r="B197" s="1">
        <v>2</v>
      </c>
      <c r="C197" s="1">
        <v>202151163</v>
      </c>
      <c r="D197" s="1" t="s">
        <v>21</v>
      </c>
      <c r="E197" s="1" t="s">
        <v>25</v>
      </c>
      <c r="F197" s="1" t="s">
        <v>21</v>
      </c>
      <c r="G197" s="1" t="s">
        <v>25</v>
      </c>
      <c r="H197" s="1">
        <v>3.3000000000000002E-2</v>
      </c>
      <c r="I197" s="1">
        <v>6.7999999999999996E-3</v>
      </c>
      <c r="J197" s="1">
        <v>0.73199999999999998</v>
      </c>
      <c r="K197" s="1">
        <v>0.72</v>
      </c>
      <c r="L197" s="1" t="b">
        <v>0</v>
      </c>
      <c r="M197" s="1" t="b">
        <v>0</v>
      </c>
      <c r="N197" s="1" t="b">
        <v>0</v>
      </c>
      <c r="O197" s="1">
        <v>8.3000000000000001E-3</v>
      </c>
      <c r="P197" s="1">
        <v>0.41</v>
      </c>
      <c r="Q197" s="1" t="b">
        <v>1</v>
      </c>
      <c r="R197" s="1">
        <v>2E-3</v>
      </c>
      <c r="S197" s="2">
        <v>1.1E-43</v>
      </c>
      <c r="T197" s="1" t="b">
        <v>1</v>
      </c>
      <c r="U197" s="1" t="b">
        <v>1</v>
      </c>
      <c r="V197" s="1">
        <f t="shared" si="6"/>
        <v>4.2727132800000011E-4</v>
      </c>
      <c r="W197" s="1">
        <f t="shared" si="7"/>
        <v>241.06009986662988</v>
      </c>
    </row>
    <row r="198" spans="1:23" x14ac:dyDescent="0.3">
      <c r="A198" s="1" t="s">
        <v>882</v>
      </c>
      <c r="B198" s="1">
        <v>4</v>
      </c>
      <c r="C198" s="1">
        <v>38109847</v>
      </c>
      <c r="D198" s="1" t="s">
        <v>22</v>
      </c>
      <c r="E198" s="1" t="s">
        <v>27</v>
      </c>
      <c r="F198" s="1" t="s">
        <v>22</v>
      </c>
      <c r="G198" s="1" t="s">
        <v>27</v>
      </c>
      <c r="H198" s="1">
        <v>3.1E-2</v>
      </c>
      <c r="I198" s="1">
        <v>-6.6E-3</v>
      </c>
      <c r="J198" s="1">
        <v>0.67500000000000004</v>
      </c>
      <c r="K198" s="1">
        <v>0.68</v>
      </c>
      <c r="L198" s="1" t="b">
        <v>0</v>
      </c>
      <c r="M198" s="1" t="b">
        <v>0</v>
      </c>
      <c r="N198" s="1" t="b">
        <v>0</v>
      </c>
      <c r="O198" s="1">
        <v>8.0000000000000002E-3</v>
      </c>
      <c r="P198" s="1">
        <v>0.41</v>
      </c>
      <c r="Q198" s="1" t="b">
        <v>1</v>
      </c>
      <c r="R198" s="1">
        <v>2E-3</v>
      </c>
      <c r="S198" s="2">
        <v>2.6E-42</v>
      </c>
      <c r="T198" s="1" t="b">
        <v>1</v>
      </c>
      <c r="U198" s="1" t="b">
        <v>1</v>
      </c>
      <c r="V198" s="1">
        <f t="shared" si="6"/>
        <v>4.2163874999999993E-4</v>
      </c>
      <c r="W198" s="1">
        <f t="shared" si="7"/>
        <v>237.88094305347784</v>
      </c>
    </row>
    <row r="199" spans="1:23" x14ac:dyDescent="0.3">
      <c r="A199" s="1" t="s">
        <v>883</v>
      </c>
      <c r="B199" s="1">
        <v>5</v>
      </c>
      <c r="C199" s="1">
        <v>100141374</v>
      </c>
      <c r="D199" s="1" t="s">
        <v>27</v>
      </c>
      <c r="E199" s="1" t="s">
        <v>25</v>
      </c>
      <c r="F199" s="1" t="s">
        <v>27</v>
      </c>
      <c r="G199" s="1" t="s">
        <v>25</v>
      </c>
      <c r="H199" s="1">
        <v>1.4E-2</v>
      </c>
      <c r="I199" s="1">
        <v>6.3E-3</v>
      </c>
      <c r="J199" s="1">
        <v>0.61699999999999999</v>
      </c>
      <c r="K199" s="1">
        <v>0.62</v>
      </c>
      <c r="L199" s="1" t="b">
        <v>0</v>
      </c>
      <c r="M199" s="1" t="b">
        <v>1</v>
      </c>
      <c r="N199" s="1" t="b">
        <v>0</v>
      </c>
      <c r="O199" s="1">
        <v>7.7000000000000002E-3</v>
      </c>
      <c r="P199" s="1">
        <v>0.41</v>
      </c>
      <c r="Q199" s="1" t="b">
        <v>1</v>
      </c>
      <c r="R199" s="1">
        <v>2E-3</v>
      </c>
      <c r="S199" s="2">
        <v>6.6000000000000005E-11</v>
      </c>
      <c r="T199" s="1" t="b">
        <v>1</v>
      </c>
      <c r="U199" s="1" t="b">
        <v>1</v>
      </c>
      <c r="V199" s="1">
        <f t="shared" si="6"/>
        <v>9.2633912000000007E-5</v>
      </c>
      <c r="W199" s="1">
        <f t="shared" si="7"/>
        <v>52.245178544199696</v>
      </c>
    </row>
    <row r="200" spans="1:23" x14ac:dyDescent="0.3">
      <c r="A200" s="1" t="s">
        <v>884</v>
      </c>
      <c r="B200" s="1">
        <v>5</v>
      </c>
      <c r="C200" s="1">
        <v>150518532</v>
      </c>
      <c r="D200" s="1" t="s">
        <v>21</v>
      </c>
      <c r="E200" s="1" t="s">
        <v>25</v>
      </c>
      <c r="F200" s="1" t="s">
        <v>21</v>
      </c>
      <c r="G200" s="1" t="s">
        <v>25</v>
      </c>
      <c r="H200" s="1">
        <v>-1.6E-2</v>
      </c>
      <c r="I200" s="1">
        <v>6.1999999999999998E-3</v>
      </c>
      <c r="J200" s="1">
        <v>0.51900000000000002</v>
      </c>
      <c r="K200" s="1">
        <v>0.53</v>
      </c>
      <c r="L200" s="1" t="b">
        <v>0</v>
      </c>
      <c r="M200" s="1" t="b">
        <v>0</v>
      </c>
      <c r="N200" s="1" t="b">
        <v>0</v>
      </c>
      <c r="O200" s="1">
        <v>7.4999999999999997E-3</v>
      </c>
      <c r="P200" s="1">
        <v>0.41</v>
      </c>
      <c r="Q200" s="1" t="b">
        <v>1</v>
      </c>
      <c r="R200" s="1">
        <v>2E-3</v>
      </c>
      <c r="S200" s="2">
        <v>5.3999999999999997E-14</v>
      </c>
      <c r="T200" s="1" t="b">
        <v>1</v>
      </c>
      <c r="U200" s="1" t="b">
        <v>1</v>
      </c>
      <c r="V200" s="1">
        <f t="shared" si="6"/>
        <v>1.2781516799999999E-4</v>
      </c>
      <c r="W200" s="1">
        <f t="shared" si="7"/>
        <v>72.089811273931062</v>
      </c>
    </row>
    <row r="201" spans="1:23" x14ac:dyDescent="0.3">
      <c r="A201" s="1" t="s">
        <v>885</v>
      </c>
      <c r="B201" s="1">
        <v>5</v>
      </c>
      <c r="C201" s="1">
        <v>16625591</v>
      </c>
      <c r="D201" s="1" t="s">
        <v>21</v>
      </c>
      <c r="E201" s="1" t="s">
        <v>25</v>
      </c>
      <c r="F201" s="1" t="s">
        <v>21</v>
      </c>
      <c r="G201" s="1" t="s">
        <v>25</v>
      </c>
      <c r="H201" s="1">
        <v>1.6E-2</v>
      </c>
      <c r="I201" s="1">
        <v>-6.8999999999999999E-3</v>
      </c>
      <c r="J201" s="1">
        <v>0.71599999999999997</v>
      </c>
      <c r="K201" s="1">
        <v>0.72</v>
      </c>
      <c r="L201" s="1" t="b">
        <v>0</v>
      </c>
      <c r="M201" s="1" t="b">
        <v>0</v>
      </c>
      <c r="N201" s="1" t="b">
        <v>0</v>
      </c>
      <c r="O201" s="1">
        <v>8.3000000000000001E-3</v>
      </c>
      <c r="P201" s="1">
        <v>0.41</v>
      </c>
      <c r="Q201" s="1" t="b">
        <v>1</v>
      </c>
      <c r="R201" s="1">
        <v>2E-3</v>
      </c>
      <c r="S201" s="2">
        <v>2.8E-11</v>
      </c>
      <c r="T201" s="1" t="b">
        <v>1</v>
      </c>
      <c r="U201" s="1" t="b">
        <v>1</v>
      </c>
      <c r="V201" s="1">
        <f t="shared" si="6"/>
        <v>1.0411212800000001E-4</v>
      </c>
      <c r="W201" s="1">
        <f t="shared" si="7"/>
        <v>58.719523327360761</v>
      </c>
    </row>
    <row r="202" spans="1:23" x14ac:dyDescent="0.3">
      <c r="A202" s="1" t="s">
        <v>886</v>
      </c>
      <c r="B202" s="1">
        <v>1</v>
      </c>
      <c r="C202" s="1">
        <v>101762529</v>
      </c>
      <c r="D202" s="1" t="s">
        <v>27</v>
      </c>
      <c r="E202" s="1" t="s">
        <v>22</v>
      </c>
      <c r="F202" s="1" t="s">
        <v>27</v>
      </c>
      <c r="G202" s="1" t="s">
        <v>22</v>
      </c>
      <c r="H202" s="1">
        <v>-2.1999999999999999E-2</v>
      </c>
      <c r="I202" s="1">
        <v>6.1000000000000004E-3</v>
      </c>
      <c r="J202" s="1">
        <v>0.42</v>
      </c>
      <c r="K202" s="1">
        <v>0.41</v>
      </c>
      <c r="L202" s="1" t="b">
        <v>0</v>
      </c>
      <c r="M202" s="1" t="b">
        <v>0</v>
      </c>
      <c r="N202" s="1" t="b">
        <v>0</v>
      </c>
      <c r="O202" s="1">
        <v>7.6E-3</v>
      </c>
      <c r="P202" s="1">
        <v>0.42</v>
      </c>
      <c r="Q202" s="1" t="b">
        <v>1</v>
      </c>
      <c r="R202" s="1">
        <v>2E-3</v>
      </c>
      <c r="S202" s="2">
        <v>2.3999999999999998E-24</v>
      </c>
      <c r="T202" s="1" t="b">
        <v>1</v>
      </c>
      <c r="U202" s="1" t="b">
        <v>1</v>
      </c>
      <c r="V202" s="1">
        <f t="shared" si="6"/>
        <v>2.358048E-4</v>
      </c>
      <c r="W202" s="1">
        <f t="shared" si="7"/>
        <v>133.01206701506007</v>
      </c>
    </row>
    <row r="203" spans="1:23" x14ac:dyDescent="0.3">
      <c r="A203" s="1" t="s">
        <v>887</v>
      </c>
      <c r="B203" s="1">
        <v>15</v>
      </c>
      <c r="C203" s="1">
        <v>70376441</v>
      </c>
      <c r="D203" s="1" t="s">
        <v>22</v>
      </c>
      <c r="E203" s="1" t="s">
        <v>27</v>
      </c>
      <c r="F203" s="1" t="s">
        <v>22</v>
      </c>
      <c r="G203" s="1" t="s">
        <v>27</v>
      </c>
      <c r="H203" s="1">
        <v>1.4E-2</v>
      </c>
      <c r="I203" s="1">
        <v>-6.1999999999999998E-3</v>
      </c>
      <c r="J203" s="1">
        <v>0.47199999999999998</v>
      </c>
      <c r="K203" s="1">
        <v>0.48</v>
      </c>
      <c r="L203" s="1" t="b">
        <v>0</v>
      </c>
      <c r="M203" s="1" t="b">
        <v>0</v>
      </c>
      <c r="N203" s="1" t="b">
        <v>0</v>
      </c>
      <c r="O203" s="1">
        <v>7.7000000000000002E-3</v>
      </c>
      <c r="P203" s="1">
        <v>0.42</v>
      </c>
      <c r="Q203" s="1" t="b">
        <v>1</v>
      </c>
      <c r="R203" s="1">
        <v>2E-3</v>
      </c>
      <c r="S203" s="2">
        <v>5.9000000000000003E-11</v>
      </c>
      <c r="T203" s="1" t="b">
        <v>1</v>
      </c>
      <c r="U203" s="1" t="b">
        <v>1</v>
      </c>
      <c r="V203" s="1">
        <f t="shared" si="6"/>
        <v>9.7692672000000011E-5</v>
      </c>
      <c r="W203" s="1">
        <f t="shared" si="7"/>
        <v>55.098578945768622</v>
      </c>
    </row>
    <row r="204" spans="1:23" x14ac:dyDescent="0.3">
      <c r="A204" s="1" t="s">
        <v>888</v>
      </c>
      <c r="B204" s="1">
        <v>17</v>
      </c>
      <c r="C204" s="1">
        <v>73027851</v>
      </c>
      <c r="D204" s="1" t="s">
        <v>27</v>
      </c>
      <c r="E204" s="1" t="s">
        <v>21</v>
      </c>
      <c r="F204" s="1" t="s">
        <v>27</v>
      </c>
      <c r="G204" s="1" t="s">
        <v>21</v>
      </c>
      <c r="H204" s="1">
        <v>-1.4999999999999999E-2</v>
      </c>
      <c r="I204" s="1">
        <v>-6.4000000000000003E-3</v>
      </c>
      <c r="J204" s="1">
        <v>0.33300000000000002</v>
      </c>
      <c r="K204" s="1">
        <v>0.34</v>
      </c>
      <c r="L204" s="1" t="b">
        <v>0</v>
      </c>
      <c r="M204" s="1" t="b">
        <v>0</v>
      </c>
      <c r="N204" s="1" t="b">
        <v>0</v>
      </c>
      <c r="O204" s="1">
        <v>7.9000000000000008E-3</v>
      </c>
      <c r="P204" s="1">
        <v>0.42</v>
      </c>
      <c r="Q204" s="1" t="b">
        <v>1</v>
      </c>
      <c r="R204" s="1">
        <v>2E-3</v>
      </c>
      <c r="S204" s="2">
        <v>4.4000000000000003E-11</v>
      </c>
      <c r="T204" s="1" t="b">
        <v>1</v>
      </c>
      <c r="U204" s="1" t="b">
        <v>1</v>
      </c>
      <c r="V204" s="1">
        <f t="shared" si="6"/>
        <v>9.9949950000000014E-5</v>
      </c>
      <c r="W204" s="1">
        <f t="shared" si="7"/>
        <v>56.371808962287197</v>
      </c>
    </row>
    <row r="205" spans="1:23" x14ac:dyDescent="0.3">
      <c r="A205" s="1" t="s">
        <v>889</v>
      </c>
      <c r="B205" s="1">
        <v>2</v>
      </c>
      <c r="C205" s="1">
        <v>113954006</v>
      </c>
      <c r="D205" s="1" t="s">
        <v>21</v>
      </c>
      <c r="E205" s="1" t="s">
        <v>25</v>
      </c>
      <c r="F205" s="1" t="s">
        <v>21</v>
      </c>
      <c r="G205" s="1" t="s">
        <v>25</v>
      </c>
      <c r="H205" s="1">
        <v>2.1000000000000001E-2</v>
      </c>
      <c r="I205" s="1">
        <v>6.0000000000000001E-3</v>
      </c>
      <c r="J205" s="1">
        <v>0.48199999999999998</v>
      </c>
      <c r="K205" s="1">
        <v>0.47</v>
      </c>
      <c r="L205" s="1" t="b">
        <v>0</v>
      </c>
      <c r="M205" s="1" t="b">
        <v>0</v>
      </c>
      <c r="N205" s="1" t="b">
        <v>0</v>
      </c>
      <c r="O205" s="1">
        <v>7.4999999999999997E-3</v>
      </c>
      <c r="P205" s="1">
        <v>0.42</v>
      </c>
      <c r="Q205" s="1" t="b">
        <v>1</v>
      </c>
      <c r="R205" s="1">
        <v>2E-3</v>
      </c>
      <c r="S205" s="2">
        <v>1.3999999999999999E-23</v>
      </c>
      <c r="T205" s="1" t="b">
        <v>1</v>
      </c>
      <c r="U205" s="1" t="b">
        <v>1</v>
      </c>
      <c r="V205" s="1">
        <f t="shared" si="6"/>
        <v>2.2021423200000004E-4</v>
      </c>
      <c r="W205" s="1">
        <f t="shared" si="7"/>
        <v>124.2158489487865</v>
      </c>
    </row>
    <row r="206" spans="1:23" x14ac:dyDescent="0.3">
      <c r="A206" s="1" t="s">
        <v>890</v>
      </c>
      <c r="B206" s="1">
        <v>2</v>
      </c>
      <c r="C206" s="1">
        <v>24237712</v>
      </c>
      <c r="D206" s="1" t="s">
        <v>25</v>
      </c>
      <c r="E206" s="1" t="s">
        <v>21</v>
      </c>
      <c r="F206" s="1" t="s">
        <v>25</v>
      </c>
      <c r="G206" s="1" t="s">
        <v>21</v>
      </c>
      <c r="H206" s="1">
        <v>6.0999999999999999E-2</v>
      </c>
      <c r="I206" s="1">
        <v>8.9999999999999993E-3</v>
      </c>
      <c r="J206" s="1">
        <v>0.13500000000000001</v>
      </c>
      <c r="K206" s="1">
        <v>0.13</v>
      </c>
      <c r="L206" s="1" t="b">
        <v>0</v>
      </c>
      <c r="M206" s="1" t="b">
        <v>0</v>
      </c>
      <c r="N206" s="1" t="b">
        <v>0</v>
      </c>
      <c r="O206" s="1">
        <v>1.0999999999999999E-2</v>
      </c>
      <c r="P206" s="1">
        <v>0.42</v>
      </c>
      <c r="Q206" s="1" t="b">
        <v>1</v>
      </c>
      <c r="R206" s="1">
        <v>3.0000000000000001E-3</v>
      </c>
      <c r="S206" s="2">
        <v>3.1E-87</v>
      </c>
      <c r="T206" s="1" t="b">
        <v>1</v>
      </c>
      <c r="U206" s="1" t="b">
        <v>1</v>
      </c>
      <c r="V206" s="1">
        <f t="shared" si="6"/>
        <v>8.6903955000000002E-4</v>
      </c>
      <c r="W206" s="1">
        <f t="shared" si="7"/>
        <v>490.5159177176011</v>
      </c>
    </row>
    <row r="207" spans="1:23" x14ac:dyDescent="0.3">
      <c r="A207" s="1" t="s">
        <v>891</v>
      </c>
      <c r="B207" s="1">
        <v>3</v>
      </c>
      <c r="C207" s="1">
        <v>159693570</v>
      </c>
      <c r="D207" s="1" t="s">
        <v>22</v>
      </c>
      <c r="E207" s="1" t="s">
        <v>27</v>
      </c>
      <c r="F207" s="1" t="s">
        <v>22</v>
      </c>
      <c r="G207" s="1" t="s">
        <v>27</v>
      </c>
      <c r="H207" s="1">
        <v>1.4999999999999999E-2</v>
      </c>
      <c r="I207" s="1">
        <v>6.0000000000000001E-3</v>
      </c>
      <c r="J207" s="1">
        <v>0.56699999999999995</v>
      </c>
      <c r="K207" s="1">
        <v>0.56999999999999995</v>
      </c>
      <c r="L207" s="1" t="b">
        <v>0</v>
      </c>
      <c r="M207" s="1" t="b">
        <v>0</v>
      </c>
      <c r="N207" s="1" t="b">
        <v>0</v>
      </c>
      <c r="O207" s="1">
        <v>7.4999999999999997E-3</v>
      </c>
      <c r="P207" s="1">
        <v>0.42</v>
      </c>
      <c r="Q207" s="1" t="b">
        <v>1</v>
      </c>
      <c r="R207" s="1">
        <v>2E-3</v>
      </c>
      <c r="S207" s="2">
        <v>9.9999999999999994E-12</v>
      </c>
      <c r="T207" s="1" t="b">
        <v>1</v>
      </c>
      <c r="U207" s="1" t="b">
        <v>1</v>
      </c>
      <c r="V207" s="1">
        <f t="shared" si="6"/>
        <v>1.1047995E-4</v>
      </c>
      <c r="W207" s="1">
        <f t="shared" si="7"/>
        <v>62.311389081950203</v>
      </c>
    </row>
    <row r="208" spans="1:23" x14ac:dyDescent="0.3">
      <c r="A208" s="1" t="s">
        <v>892</v>
      </c>
      <c r="B208" s="1">
        <v>8</v>
      </c>
      <c r="C208" s="1">
        <v>25244326</v>
      </c>
      <c r="D208" s="1" t="s">
        <v>25</v>
      </c>
      <c r="E208" s="1" t="s">
        <v>22</v>
      </c>
      <c r="F208" s="1" t="s">
        <v>25</v>
      </c>
      <c r="G208" s="1" t="s">
        <v>22</v>
      </c>
      <c r="H208" s="1">
        <v>1.4999999999999999E-2</v>
      </c>
      <c r="I208" s="1">
        <v>6.4999999999999997E-3</v>
      </c>
      <c r="J208" s="1">
        <v>0.31</v>
      </c>
      <c r="K208" s="1">
        <v>0.31</v>
      </c>
      <c r="L208" s="1" t="b">
        <v>0</v>
      </c>
      <c r="M208" s="1" t="b">
        <v>0</v>
      </c>
      <c r="N208" s="1" t="b">
        <v>0</v>
      </c>
      <c r="O208" s="1">
        <v>8.0999999999999996E-3</v>
      </c>
      <c r="P208" s="1">
        <v>0.42</v>
      </c>
      <c r="Q208" s="1" t="b">
        <v>1</v>
      </c>
      <c r="R208" s="1">
        <v>2E-3</v>
      </c>
      <c r="S208" s="2">
        <v>5.4999999999999997E-11</v>
      </c>
      <c r="T208" s="1" t="b">
        <v>1</v>
      </c>
      <c r="U208" s="1" t="b">
        <v>1</v>
      </c>
      <c r="V208" s="1">
        <f t="shared" si="6"/>
        <v>9.6254999999999992E-5</v>
      </c>
      <c r="W208" s="1">
        <f t="shared" si="7"/>
        <v>54.287655178249175</v>
      </c>
    </row>
    <row r="209" spans="1:23" x14ac:dyDescent="0.3">
      <c r="A209" s="1" t="s">
        <v>893</v>
      </c>
      <c r="B209" s="1">
        <v>4</v>
      </c>
      <c r="C209" s="1">
        <v>123024769</v>
      </c>
      <c r="D209" s="1" t="s">
        <v>25</v>
      </c>
      <c r="E209" s="1" t="s">
        <v>22</v>
      </c>
      <c r="F209" s="1" t="s">
        <v>25</v>
      </c>
      <c r="G209" s="1" t="s">
        <v>22</v>
      </c>
      <c r="H209" s="1">
        <v>1.4999999999999999E-2</v>
      </c>
      <c r="I209" s="1">
        <v>-6.4999999999999997E-3</v>
      </c>
      <c r="J209" s="1">
        <v>0.3</v>
      </c>
      <c r="K209" s="1">
        <v>0.3</v>
      </c>
      <c r="L209" s="1" t="b">
        <v>0</v>
      </c>
      <c r="M209" s="1" t="b">
        <v>0</v>
      </c>
      <c r="N209" s="1" t="b">
        <v>0</v>
      </c>
      <c r="O209" s="1">
        <v>8.2000000000000007E-3</v>
      </c>
      <c r="P209" s="1">
        <v>0.43</v>
      </c>
      <c r="Q209" s="1" t="b">
        <v>1</v>
      </c>
      <c r="R209" s="1">
        <v>2E-3</v>
      </c>
      <c r="S209" s="2">
        <v>1.7000000000000001E-10</v>
      </c>
      <c r="T209" s="1" t="b">
        <v>1</v>
      </c>
      <c r="U209" s="1" t="b">
        <v>1</v>
      </c>
      <c r="V209" s="1">
        <f t="shared" si="6"/>
        <v>9.4499999999999993E-5</v>
      </c>
      <c r="W209" s="1">
        <f t="shared" si="7"/>
        <v>53.297744636868181</v>
      </c>
    </row>
    <row r="210" spans="1:23" x14ac:dyDescent="0.3">
      <c r="A210" s="1" t="s">
        <v>894</v>
      </c>
      <c r="B210" s="1">
        <v>7</v>
      </c>
      <c r="C210" s="1">
        <v>156656661</v>
      </c>
      <c r="D210" s="1" t="s">
        <v>27</v>
      </c>
      <c r="E210" s="1" t="s">
        <v>22</v>
      </c>
      <c r="F210" s="1" t="s">
        <v>27</v>
      </c>
      <c r="G210" s="1" t="s">
        <v>22</v>
      </c>
      <c r="H210" s="1">
        <v>-1.4E-2</v>
      </c>
      <c r="I210" s="1">
        <v>-5.8999999999999999E-3</v>
      </c>
      <c r="J210" s="1">
        <v>0.43099999999999999</v>
      </c>
      <c r="K210" s="1">
        <v>0.43</v>
      </c>
      <c r="L210" s="1" t="b">
        <v>0</v>
      </c>
      <c r="M210" s="1" t="b">
        <v>0</v>
      </c>
      <c r="N210" s="1" t="b">
        <v>0</v>
      </c>
      <c r="O210" s="1">
        <v>7.4999999999999997E-3</v>
      </c>
      <c r="P210" s="1">
        <v>0.43</v>
      </c>
      <c r="Q210" s="1" t="b">
        <v>1</v>
      </c>
      <c r="R210" s="1">
        <v>2E-3</v>
      </c>
      <c r="S210" s="2">
        <v>7.5E-11</v>
      </c>
      <c r="T210" s="1" t="b">
        <v>1</v>
      </c>
      <c r="U210" s="1" t="b">
        <v>1</v>
      </c>
      <c r="V210" s="1">
        <f t="shared" si="6"/>
        <v>9.6133687999999998E-5</v>
      </c>
      <c r="W210" s="1">
        <f t="shared" si="7"/>
        <v>54.219228839900893</v>
      </c>
    </row>
    <row r="211" spans="1:23" x14ac:dyDescent="0.3">
      <c r="A211" s="1" t="s">
        <v>895</v>
      </c>
      <c r="B211" s="1">
        <v>7</v>
      </c>
      <c r="C211" s="1">
        <v>50444152</v>
      </c>
      <c r="D211" s="1" t="s">
        <v>27</v>
      </c>
      <c r="E211" s="1" t="s">
        <v>21</v>
      </c>
      <c r="F211" s="1" t="s">
        <v>27</v>
      </c>
      <c r="G211" s="1" t="s">
        <v>21</v>
      </c>
      <c r="H211" s="1">
        <v>6.0999999999999999E-2</v>
      </c>
      <c r="I211" s="1">
        <v>2.5000000000000001E-2</v>
      </c>
      <c r="J211" s="1">
        <v>1.6E-2</v>
      </c>
      <c r="K211" s="1">
        <v>1.4999999999999999E-2</v>
      </c>
      <c r="L211" s="1" t="b">
        <v>0</v>
      </c>
      <c r="M211" s="1" t="b">
        <v>0</v>
      </c>
      <c r="N211" s="1" t="b">
        <v>0</v>
      </c>
      <c r="O211" s="1">
        <v>3.1E-2</v>
      </c>
      <c r="P211" s="1">
        <v>0.43</v>
      </c>
      <c r="Q211" s="1" t="b">
        <v>1</v>
      </c>
      <c r="R211" s="1">
        <v>8.9999999999999993E-3</v>
      </c>
      <c r="S211" s="2">
        <v>1.1E-12</v>
      </c>
      <c r="T211" s="1" t="b">
        <v>1</v>
      </c>
      <c r="U211" s="1" t="b">
        <v>1</v>
      </c>
      <c r="V211" s="1">
        <f t="shared" si="6"/>
        <v>1.1716684800000001E-4</v>
      </c>
      <c r="W211" s="1">
        <f t="shared" si="7"/>
        <v>66.083283698568451</v>
      </c>
    </row>
    <row r="212" spans="1:23" x14ac:dyDescent="0.3">
      <c r="A212" s="1" t="s">
        <v>896</v>
      </c>
      <c r="B212" s="1">
        <v>16</v>
      </c>
      <c r="C212" s="1">
        <v>57075180</v>
      </c>
      <c r="D212" s="1" t="s">
        <v>21</v>
      </c>
      <c r="E212" s="1" t="s">
        <v>25</v>
      </c>
      <c r="F212" s="1" t="s">
        <v>21</v>
      </c>
      <c r="G212" s="1" t="s">
        <v>25</v>
      </c>
      <c r="H212" s="1">
        <v>2.1999999999999999E-2</v>
      </c>
      <c r="I212" s="1">
        <v>5.7999999999999996E-3</v>
      </c>
      <c r="J212" s="1">
        <v>0.47799999999999998</v>
      </c>
      <c r="K212" s="1">
        <v>0.49</v>
      </c>
      <c r="L212" s="1" t="b">
        <v>0</v>
      </c>
      <c r="M212" s="1" t="b">
        <v>0</v>
      </c>
      <c r="N212" s="1" t="b">
        <v>0</v>
      </c>
      <c r="O212" s="1">
        <v>7.4999999999999997E-3</v>
      </c>
      <c r="P212" s="1">
        <v>0.44</v>
      </c>
      <c r="Q212" s="1" t="b">
        <v>1</v>
      </c>
      <c r="R212" s="1">
        <v>2E-3</v>
      </c>
      <c r="S212" s="2">
        <v>1.1000000000000001E-25</v>
      </c>
      <c r="T212" s="1" t="b">
        <v>1</v>
      </c>
      <c r="U212" s="1" t="b">
        <v>1</v>
      </c>
      <c r="V212" s="1">
        <f t="shared" si="6"/>
        <v>2.4153148799999996E-4</v>
      </c>
      <c r="W212" s="1">
        <f t="shared" si="7"/>
        <v>136.24314047712122</v>
      </c>
    </row>
    <row r="213" spans="1:23" x14ac:dyDescent="0.3">
      <c r="A213" s="1" t="s">
        <v>897</v>
      </c>
      <c r="B213" s="1">
        <v>6</v>
      </c>
      <c r="C213" s="1">
        <v>127388186</v>
      </c>
      <c r="D213" s="1" t="s">
        <v>27</v>
      </c>
      <c r="E213" s="1" t="s">
        <v>22</v>
      </c>
      <c r="F213" s="1" t="s">
        <v>27</v>
      </c>
      <c r="G213" s="1" t="s">
        <v>22</v>
      </c>
      <c r="H213" s="1">
        <v>-1.2999999999999999E-2</v>
      </c>
      <c r="I213" s="1">
        <v>5.8999999999999999E-3</v>
      </c>
      <c r="J213" s="1">
        <v>0.377</v>
      </c>
      <c r="K213" s="1">
        <v>0.38</v>
      </c>
      <c r="L213" s="1" t="b">
        <v>0</v>
      </c>
      <c r="M213" s="1" t="b">
        <v>0</v>
      </c>
      <c r="N213" s="1" t="b">
        <v>0</v>
      </c>
      <c r="O213" s="1">
        <v>7.6E-3</v>
      </c>
      <c r="P213" s="1">
        <v>0.44</v>
      </c>
      <c r="Q213" s="1" t="b">
        <v>1</v>
      </c>
      <c r="R213" s="1">
        <v>2E-3</v>
      </c>
      <c r="S213" s="2">
        <v>1.6000000000000001E-9</v>
      </c>
      <c r="T213" s="1" t="b">
        <v>1</v>
      </c>
      <c r="U213" s="1" t="b">
        <v>1</v>
      </c>
      <c r="V213" s="1">
        <f t="shared" si="6"/>
        <v>7.9386397999999997E-5</v>
      </c>
      <c r="W213" s="1">
        <f t="shared" si="7"/>
        <v>44.773037203863133</v>
      </c>
    </row>
    <row r="214" spans="1:23" x14ac:dyDescent="0.3">
      <c r="A214" s="1" t="s">
        <v>898</v>
      </c>
      <c r="B214" s="1">
        <v>4</v>
      </c>
      <c r="C214" s="1">
        <v>88058337</v>
      </c>
      <c r="D214" s="1" t="s">
        <v>27</v>
      </c>
      <c r="E214" s="1" t="s">
        <v>25</v>
      </c>
      <c r="F214" s="1" t="s">
        <v>27</v>
      </c>
      <c r="G214" s="1" t="s">
        <v>25</v>
      </c>
      <c r="H214" s="1">
        <v>0.02</v>
      </c>
      <c r="I214" s="1">
        <v>-7.4000000000000003E-3</v>
      </c>
      <c r="J214" s="1">
        <v>0.187</v>
      </c>
      <c r="K214" s="1">
        <v>0.18</v>
      </c>
      <c r="L214" s="1" t="b">
        <v>0</v>
      </c>
      <c r="M214" s="1" t="b">
        <v>1</v>
      </c>
      <c r="N214" s="1" t="b">
        <v>0</v>
      </c>
      <c r="O214" s="1">
        <v>9.7000000000000003E-3</v>
      </c>
      <c r="P214" s="1">
        <v>0.45</v>
      </c>
      <c r="Q214" s="1" t="b">
        <v>1</v>
      </c>
      <c r="R214" s="1">
        <v>3.0000000000000001E-3</v>
      </c>
      <c r="S214" s="2">
        <v>2.3999999999999999E-13</v>
      </c>
      <c r="T214" s="1" t="b">
        <v>1</v>
      </c>
      <c r="U214" s="1" t="b">
        <v>1</v>
      </c>
      <c r="V214" s="1">
        <f t="shared" si="6"/>
        <v>1.216248E-4</v>
      </c>
      <c r="W214" s="1">
        <f t="shared" si="7"/>
        <v>68.5979194194298</v>
      </c>
    </row>
    <row r="215" spans="1:23" x14ac:dyDescent="0.3">
      <c r="A215" s="1" t="s">
        <v>899</v>
      </c>
      <c r="B215" s="1">
        <v>16</v>
      </c>
      <c r="C215" s="1">
        <v>78561820</v>
      </c>
      <c r="D215" s="1" t="s">
        <v>21</v>
      </c>
      <c r="E215" s="1" t="s">
        <v>22</v>
      </c>
      <c r="F215" s="1" t="s">
        <v>21</v>
      </c>
      <c r="G215" s="1" t="s">
        <v>22</v>
      </c>
      <c r="H215" s="1">
        <v>1.4999999999999999E-2</v>
      </c>
      <c r="I215" s="1">
        <v>5.7999999999999996E-3</v>
      </c>
      <c r="J215" s="1">
        <v>0.66900000000000004</v>
      </c>
      <c r="K215" s="1">
        <v>0.67</v>
      </c>
      <c r="L215" s="1" t="b">
        <v>0</v>
      </c>
      <c r="M215" s="1" t="b">
        <v>1</v>
      </c>
      <c r="N215" s="1" t="b">
        <v>0</v>
      </c>
      <c r="O215" s="1">
        <v>7.9000000000000008E-3</v>
      </c>
      <c r="P215" s="1">
        <v>0.46</v>
      </c>
      <c r="Q215" s="1" t="b">
        <v>1</v>
      </c>
      <c r="R215" s="1">
        <v>2E-3</v>
      </c>
      <c r="S215" s="2">
        <v>1.8999999999999999E-11</v>
      </c>
      <c r="T215" s="1" t="b">
        <v>1</v>
      </c>
      <c r="U215" s="1" t="b">
        <v>1</v>
      </c>
      <c r="V215" s="1">
        <f t="shared" si="6"/>
        <v>9.9647550000000001E-5</v>
      </c>
      <c r="W215" s="1">
        <f t="shared" si="7"/>
        <v>56.201238252898868</v>
      </c>
    </row>
    <row r="216" spans="1:23" x14ac:dyDescent="0.3">
      <c r="A216" s="1" t="s">
        <v>900</v>
      </c>
      <c r="B216" s="1">
        <v>3</v>
      </c>
      <c r="C216" s="1">
        <v>151007175</v>
      </c>
      <c r="D216" s="1" t="s">
        <v>27</v>
      </c>
      <c r="E216" s="1" t="s">
        <v>22</v>
      </c>
      <c r="F216" s="1" t="s">
        <v>27</v>
      </c>
      <c r="G216" s="1" t="s">
        <v>22</v>
      </c>
      <c r="H216" s="1">
        <v>2.5999999999999999E-2</v>
      </c>
      <c r="I216" s="1">
        <v>6.7000000000000002E-3</v>
      </c>
      <c r="J216" s="1">
        <v>0.77500000000000002</v>
      </c>
      <c r="K216" s="1">
        <v>0.78</v>
      </c>
      <c r="L216" s="1" t="b">
        <v>0</v>
      </c>
      <c r="M216" s="1" t="b">
        <v>0</v>
      </c>
      <c r="N216" s="1" t="b">
        <v>0</v>
      </c>
      <c r="O216" s="1">
        <v>8.9999999999999993E-3</v>
      </c>
      <c r="P216" s="1">
        <v>0.46</v>
      </c>
      <c r="Q216" s="1" t="b">
        <v>1</v>
      </c>
      <c r="R216" s="1">
        <v>3.0000000000000001E-3</v>
      </c>
      <c r="S216" s="2">
        <v>9.6999999999999997E-24</v>
      </c>
      <c r="T216" s="1" t="b">
        <v>1</v>
      </c>
      <c r="U216" s="1" t="b">
        <v>1</v>
      </c>
      <c r="V216" s="1">
        <f t="shared" si="6"/>
        <v>2.3575499999999995E-4</v>
      </c>
      <c r="W216" s="1">
        <f t="shared" si="7"/>
        <v>132.98396935569542</v>
      </c>
    </row>
    <row r="217" spans="1:23" x14ac:dyDescent="0.3">
      <c r="A217" s="1" t="s">
        <v>901</v>
      </c>
      <c r="B217" s="1">
        <v>1</v>
      </c>
      <c r="C217" s="1">
        <v>65460691</v>
      </c>
      <c r="D217" s="1" t="s">
        <v>27</v>
      </c>
      <c r="E217" s="1" t="s">
        <v>22</v>
      </c>
      <c r="F217" s="1" t="s">
        <v>27</v>
      </c>
      <c r="G217" s="1" t="s">
        <v>22</v>
      </c>
      <c r="H217" s="1">
        <v>-1.9E-2</v>
      </c>
      <c r="I217" s="1">
        <v>-6.3E-3</v>
      </c>
      <c r="J217" s="1">
        <v>0.76100000000000001</v>
      </c>
      <c r="K217" s="1">
        <v>0.76</v>
      </c>
      <c r="L217" s="1" t="b">
        <v>0</v>
      </c>
      <c r="M217" s="1" t="b">
        <v>0</v>
      </c>
      <c r="N217" s="1" t="b">
        <v>0</v>
      </c>
      <c r="O217" s="1">
        <v>8.8000000000000005E-3</v>
      </c>
      <c r="P217" s="1">
        <v>0.47</v>
      </c>
      <c r="Q217" s="1" t="b">
        <v>1</v>
      </c>
      <c r="R217" s="1">
        <v>3.0000000000000001E-3</v>
      </c>
      <c r="S217" s="2">
        <v>5.9999999999999997E-14</v>
      </c>
      <c r="T217" s="1" t="b">
        <v>1</v>
      </c>
      <c r="U217" s="1" t="b">
        <v>1</v>
      </c>
      <c r="V217" s="1">
        <f t="shared" si="6"/>
        <v>1.31316638E-4</v>
      </c>
      <c r="W217" s="1">
        <f t="shared" si="7"/>
        <v>74.06495606129559</v>
      </c>
    </row>
    <row r="218" spans="1:23" x14ac:dyDescent="0.3">
      <c r="A218" s="1" t="s">
        <v>902</v>
      </c>
      <c r="B218" s="1">
        <v>2</v>
      </c>
      <c r="C218" s="1">
        <v>103048103</v>
      </c>
      <c r="D218" s="1" t="s">
        <v>27</v>
      </c>
      <c r="E218" s="1" t="s">
        <v>22</v>
      </c>
      <c r="F218" s="1" t="s">
        <v>27</v>
      </c>
      <c r="G218" s="1" t="s">
        <v>22</v>
      </c>
      <c r="H218" s="1">
        <v>2.8000000000000001E-2</v>
      </c>
      <c r="I218" s="1">
        <v>-6.4000000000000003E-3</v>
      </c>
      <c r="J218" s="1">
        <v>0.77400000000000002</v>
      </c>
      <c r="K218" s="1">
        <v>0.77</v>
      </c>
      <c r="L218" s="1" t="b">
        <v>0</v>
      </c>
      <c r="M218" s="1" t="b">
        <v>0</v>
      </c>
      <c r="N218" s="1" t="b">
        <v>0</v>
      </c>
      <c r="O218" s="1">
        <v>8.8000000000000005E-3</v>
      </c>
      <c r="P218" s="1">
        <v>0.47</v>
      </c>
      <c r="Q218" s="1" t="b">
        <v>1</v>
      </c>
      <c r="R218" s="1">
        <v>3.0000000000000001E-3</v>
      </c>
      <c r="S218" s="2">
        <v>1.0999999999999999E-27</v>
      </c>
      <c r="T218" s="1" t="b">
        <v>1</v>
      </c>
      <c r="U218" s="1" t="b">
        <v>1</v>
      </c>
      <c r="V218" s="1">
        <f t="shared" si="6"/>
        <v>2.7428083200000005E-4</v>
      </c>
      <c r="W218" s="1">
        <f t="shared" si="7"/>
        <v>154.72146665401016</v>
      </c>
    </row>
    <row r="219" spans="1:23" x14ac:dyDescent="0.3">
      <c r="A219" s="1" t="s">
        <v>903</v>
      </c>
      <c r="B219" s="1">
        <v>3</v>
      </c>
      <c r="C219" s="1">
        <v>182738287</v>
      </c>
      <c r="D219" s="1" t="s">
        <v>25</v>
      </c>
      <c r="E219" s="1" t="s">
        <v>21</v>
      </c>
      <c r="F219" s="1" t="s">
        <v>25</v>
      </c>
      <c r="G219" s="1" t="s">
        <v>21</v>
      </c>
      <c r="H219" s="1">
        <v>-1.4999999999999999E-2</v>
      </c>
      <c r="I219" s="1">
        <v>5.8999999999999999E-3</v>
      </c>
      <c r="J219" s="1">
        <v>0.71299999999999997</v>
      </c>
      <c r="K219" s="1">
        <v>0.71</v>
      </c>
      <c r="L219" s="1" t="b">
        <v>0</v>
      </c>
      <c r="M219" s="1" t="b">
        <v>0</v>
      </c>
      <c r="N219" s="1" t="b">
        <v>0</v>
      </c>
      <c r="O219" s="1">
        <v>8.2000000000000007E-3</v>
      </c>
      <c r="P219" s="1">
        <v>0.47</v>
      </c>
      <c r="Q219" s="1" t="b">
        <v>1</v>
      </c>
      <c r="R219" s="1">
        <v>2E-3</v>
      </c>
      <c r="S219" s="2">
        <v>5.3000000000000003E-10</v>
      </c>
      <c r="T219" s="1" t="b">
        <v>1</v>
      </c>
      <c r="U219" s="1" t="b">
        <v>1</v>
      </c>
      <c r="V219" s="1">
        <f t="shared" si="6"/>
        <v>9.2083950000000005E-5</v>
      </c>
      <c r="W219" s="1">
        <f t="shared" si="7"/>
        <v>51.934973476300847</v>
      </c>
    </row>
    <row r="220" spans="1:23" x14ac:dyDescent="0.3">
      <c r="A220" s="1" t="s">
        <v>904</v>
      </c>
      <c r="B220" s="1">
        <v>9</v>
      </c>
      <c r="C220" s="1">
        <v>82187095</v>
      </c>
      <c r="D220" s="1" t="s">
        <v>25</v>
      </c>
      <c r="E220" s="1" t="s">
        <v>21</v>
      </c>
      <c r="F220" s="1" t="s">
        <v>25</v>
      </c>
      <c r="G220" s="1" t="s">
        <v>21</v>
      </c>
      <c r="H220" s="1">
        <v>2.1999999999999999E-2</v>
      </c>
      <c r="I220" s="1">
        <v>5.7000000000000002E-3</v>
      </c>
      <c r="J220" s="1">
        <v>0.34599999999999997</v>
      </c>
      <c r="K220" s="1">
        <v>0.34</v>
      </c>
      <c r="L220" s="1" t="b">
        <v>0</v>
      </c>
      <c r="M220" s="1" t="b">
        <v>0</v>
      </c>
      <c r="N220" s="1" t="b">
        <v>0</v>
      </c>
      <c r="O220" s="1">
        <v>7.9000000000000008E-3</v>
      </c>
      <c r="P220" s="1">
        <v>0.47</v>
      </c>
      <c r="Q220" s="1" t="b">
        <v>1</v>
      </c>
      <c r="R220" s="1">
        <v>2E-3</v>
      </c>
      <c r="S220" s="2">
        <v>1.2E-22</v>
      </c>
      <c r="T220" s="1" t="b">
        <v>1</v>
      </c>
      <c r="U220" s="1" t="b">
        <v>1</v>
      </c>
      <c r="V220" s="1">
        <f t="shared" si="6"/>
        <v>2.1904291199999996E-4</v>
      </c>
      <c r="W220" s="1">
        <f t="shared" si="7"/>
        <v>123.55499981187893</v>
      </c>
    </row>
    <row r="221" spans="1:23" x14ac:dyDescent="0.3">
      <c r="A221" s="1" t="s">
        <v>905</v>
      </c>
      <c r="B221" s="1">
        <v>1</v>
      </c>
      <c r="C221" s="1">
        <v>112143035</v>
      </c>
      <c r="D221" s="1" t="s">
        <v>22</v>
      </c>
      <c r="E221" s="1" t="s">
        <v>27</v>
      </c>
      <c r="F221" s="1" t="s">
        <v>22</v>
      </c>
      <c r="G221" s="1" t="s">
        <v>27</v>
      </c>
      <c r="H221" s="1">
        <v>-1.4E-2</v>
      </c>
      <c r="I221" s="1">
        <v>5.4000000000000003E-3</v>
      </c>
      <c r="J221" s="1">
        <v>0.378</v>
      </c>
      <c r="K221" s="1">
        <v>0.37</v>
      </c>
      <c r="L221" s="1" t="b">
        <v>0</v>
      </c>
      <c r="M221" s="1" t="b">
        <v>0</v>
      </c>
      <c r="N221" s="1" t="b">
        <v>0</v>
      </c>
      <c r="O221" s="1">
        <v>7.7000000000000002E-3</v>
      </c>
      <c r="P221" s="1">
        <v>0.48</v>
      </c>
      <c r="Q221" s="1" t="b">
        <v>1</v>
      </c>
      <c r="R221" s="1">
        <v>2E-3</v>
      </c>
      <c r="S221" s="2">
        <v>1.2E-10</v>
      </c>
      <c r="T221" s="1" t="b">
        <v>1</v>
      </c>
      <c r="U221" s="1" t="b">
        <v>1</v>
      </c>
      <c r="V221" s="1">
        <f t="shared" si="6"/>
        <v>9.2165472000000007E-5</v>
      </c>
      <c r="W221" s="1">
        <f t="shared" si="7"/>
        <v>51.980955790893482</v>
      </c>
    </row>
    <row r="222" spans="1:23" x14ac:dyDescent="0.3">
      <c r="A222" s="1" t="s">
        <v>906</v>
      </c>
      <c r="B222" s="1">
        <v>12</v>
      </c>
      <c r="C222" s="1">
        <v>101898230</v>
      </c>
      <c r="D222" s="1" t="s">
        <v>21</v>
      </c>
      <c r="E222" s="1" t="s">
        <v>22</v>
      </c>
      <c r="F222" s="1" t="s">
        <v>21</v>
      </c>
      <c r="G222" s="1" t="s">
        <v>22</v>
      </c>
      <c r="H222" s="1">
        <v>1.4999999999999999E-2</v>
      </c>
      <c r="I222" s="1">
        <v>-5.4000000000000003E-3</v>
      </c>
      <c r="J222" s="1">
        <v>0.61599999999999999</v>
      </c>
      <c r="K222" s="1">
        <v>0.62</v>
      </c>
      <c r="L222" s="1" t="b">
        <v>0</v>
      </c>
      <c r="M222" s="1" t="b">
        <v>1</v>
      </c>
      <c r="N222" s="1" t="b">
        <v>0</v>
      </c>
      <c r="O222" s="1">
        <v>7.7000000000000002E-3</v>
      </c>
      <c r="P222" s="1">
        <v>0.48</v>
      </c>
      <c r="Q222" s="1" t="b">
        <v>1</v>
      </c>
      <c r="R222" s="1">
        <v>2E-3</v>
      </c>
      <c r="S222" s="2">
        <v>7.5E-12</v>
      </c>
      <c r="T222" s="1" t="b">
        <v>1</v>
      </c>
      <c r="U222" s="1" t="b">
        <v>1</v>
      </c>
      <c r="V222" s="1">
        <f t="shared" si="6"/>
        <v>1.064448E-4</v>
      </c>
      <c r="W222" s="1">
        <f t="shared" si="7"/>
        <v>60.035296736354042</v>
      </c>
    </row>
    <row r="223" spans="1:23" x14ac:dyDescent="0.3">
      <c r="A223" s="1" t="s">
        <v>907</v>
      </c>
      <c r="B223" s="1">
        <v>2</v>
      </c>
      <c r="C223" s="1">
        <v>129060871</v>
      </c>
      <c r="D223" s="1" t="s">
        <v>27</v>
      </c>
      <c r="E223" s="1" t="s">
        <v>22</v>
      </c>
      <c r="F223" s="1" t="s">
        <v>27</v>
      </c>
      <c r="G223" s="1" t="s">
        <v>22</v>
      </c>
      <c r="H223" s="1">
        <v>3.3000000000000002E-2</v>
      </c>
      <c r="I223" s="1">
        <v>-8.8999999999999999E-3</v>
      </c>
      <c r="J223" s="1">
        <v>9.6000000000000002E-2</v>
      </c>
      <c r="K223" s="1">
        <v>0.1</v>
      </c>
      <c r="L223" s="1" t="b">
        <v>0</v>
      </c>
      <c r="M223" s="1" t="b">
        <v>0</v>
      </c>
      <c r="N223" s="1" t="b">
        <v>0</v>
      </c>
      <c r="O223" s="1">
        <v>1.2999999999999999E-2</v>
      </c>
      <c r="P223" s="1">
        <v>0.48</v>
      </c>
      <c r="Q223" s="1" t="b">
        <v>1</v>
      </c>
      <c r="R223" s="1">
        <v>4.0000000000000001E-3</v>
      </c>
      <c r="S223" s="2">
        <v>2.8000000000000003E-20</v>
      </c>
      <c r="T223" s="1" t="b">
        <v>1</v>
      </c>
      <c r="U223" s="1" t="b">
        <v>1</v>
      </c>
      <c r="V223" s="1">
        <f t="shared" si="6"/>
        <v>1.8901555200000002E-4</v>
      </c>
      <c r="W223" s="1">
        <f t="shared" si="7"/>
        <v>106.61433822507874</v>
      </c>
    </row>
    <row r="224" spans="1:23" x14ac:dyDescent="0.3">
      <c r="A224" s="1" t="s">
        <v>236</v>
      </c>
      <c r="B224" s="1">
        <v>1</v>
      </c>
      <c r="C224" s="1">
        <v>198663661</v>
      </c>
      <c r="D224" s="1" t="s">
        <v>25</v>
      </c>
      <c r="E224" s="1" t="s">
        <v>21</v>
      </c>
      <c r="F224" s="1" t="s">
        <v>25</v>
      </c>
      <c r="G224" s="1" t="s">
        <v>21</v>
      </c>
      <c r="H224" s="1">
        <v>-5.3999999999999999E-2</v>
      </c>
      <c r="I224" s="1">
        <v>1.0999999999999999E-2</v>
      </c>
      <c r="J224" s="1">
        <v>5.0999999999999997E-2</v>
      </c>
      <c r="K224" s="1">
        <v>5.2999999999999999E-2</v>
      </c>
      <c r="L224" s="1" t="b">
        <v>0</v>
      </c>
      <c r="M224" s="1" t="b">
        <v>0</v>
      </c>
      <c r="N224" s="1" t="b">
        <v>0</v>
      </c>
      <c r="O224" s="1">
        <v>1.7000000000000001E-2</v>
      </c>
      <c r="P224" s="1">
        <v>0.49</v>
      </c>
      <c r="Q224" s="1" t="b">
        <v>1</v>
      </c>
      <c r="R224" s="1">
        <v>5.0000000000000001E-3</v>
      </c>
      <c r="S224" s="2">
        <v>3.8999999999999998E-29</v>
      </c>
      <c r="T224" s="1" t="b">
        <v>1</v>
      </c>
      <c r="U224" s="1" t="b">
        <v>1</v>
      </c>
      <c r="V224" s="1">
        <f t="shared" si="6"/>
        <v>2.8226296799999996E-4</v>
      </c>
      <c r="W224" s="1">
        <f t="shared" si="7"/>
        <v>159.22545067408041</v>
      </c>
    </row>
    <row r="225" spans="1:23" x14ac:dyDescent="0.3">
      <c r="A225" s="1" t="s">
        <v>908</v>
      </c>
      <c r="B225" s="1">
        <v>13</v>
      </c>
      <c r="C225" s="1">
        <v>41522338</v>
      </c>
      <c r="D225" s="1" t="s">
        <v>22</v>
      </c>
      <c r="E225" s="1" t="s">
        <v>25</v>
      </c>
      <c r="F225" s="1" t="s">
        <v>22</v>
      </c>
      <c r="G225" s="1" t="s">
        <v>25</v>
      </c>
      <c r="H225" s="1">
        <v>-3.2000000000000001E-2</v>
      </c>
      <c r="I225" s="1">
        <v>-7.3000000000000001E-3</v>
      </c>
      <c r="J225" s="1">
        <v>0.15</v>
      </c>
      <c r="K225" s="1">
        <v>0.15</v>
      </c>
      <c r="L225" s="1" t="b">
        <v>0</v>
      </c>
      <c r="M225" s="1" t="b">
        <v>0</v>
      </c>
      <c r="N225" s="1" t="b">
        <v>0</v>
      </c>
      <c r="O225" s="1">
        <v>1.0999999999999999E-2</v>
      </c>
      <c r="P225" s="1">
        <v>0.49</v>
      </c>
      <c r="Q225" s="1" t="b">
        <v>1</v>
      </c>
      <c r="R225" s="1">
        <v>3.0000000000000001E-3</v>
      </c>
      <c r="S225" s="2">
        <v>1.7000000000000001E-26</v>
      </c>
      <c r="T225" s="1" t="b">
        <v>1</v>
      </c>
      <c r="U225" s="1" t="b">
        <v>1</v>
      </c>
      <c r="V225" s="1">
        <f t="shared" si="6"/>
        <v>2.6111999999999999E-4</v>
      </c>
      <c r="W225" s="1">
        <f t="shared" si="7"/>
        <v>147.29551908594371</v>
      </c>
    </row>
    <row r="226" spans="1:23" x14ac:dyDescent="0.3">
      <c r="A226" s="1" t="s">
        <v>909</v>
      </c>
      <c r="B226" s="1">
        <v>2</v>
      </c>
      <c r="C226" s="1">
        <v>12891476</v>
      </c>
      <c r="D226" s="1" t="s">
        <v>22</v>
      </c>
      <c r="E226" s="1" t="s">
        <v>25</v>
      </c>
      <c r="F226" s="1" t="s">
        <v>22</v>
      </c>
      <c r="G226" s="1" t="s">
        <v>25</v>
      </c>
      <c r="H226" s="1">
        <v>1.4999999999999999E-2</v>
      </c>
      <c r="I226" s="1">
        <v>5.1999999999999998E-3</v>
      </c>
      <c r="J226" s="1">
        <v>0.41399999999999998</v>
      </c>
      <c r="K226" s="1">
        <v>0.43</v>
      </c>
      <c r="L226" s="1" t="b">
        <v>0</v>
      </c>
      <c r="M226" s="1" t="b">
        <v>0</v>
      </c>
      <c r="N226" s="1" t="b">
        <v>0</v>
      </c>
      <c r="O226" s="1">
        <v>7.6E-3</v>
      </c>
      <c r="P226" s="1">
        <v>0.49</v>
      </c>
      <c r="Q226" s="1" t="b">
        <v>1</v>
      </c>
      <c r="R226" s="1">
        <v>2E-3</v>
      </c>
      <c r="S226" s="2">
        <v>1.1999999999999999E-12</v>
      </c>
      <c r="T226" s="1" t="b">
        <v>1</v>
      </c>
      <c r="U226" s="1" t="b">
        <v>1</v>
      </c>
      <c r="V226" s="1">
        <f t="shared" si="6"/>
        <v>1.091718E-4</v>
      </c>
      <c r="W226" s="1">
        <f t="shared" si="7"/>
        <v>61.573503669427907</v>
      </c>
    </row>
    <row r="227" spans="1:23" x14ac:dyDescent="0.3">
      <c r="A227" s="1" t="s">
        <v>910</v>
      </c>
      <c r="B227" s="1">
        <v>6</v>
      </c>
      <c r="C227" s="1">
        <v>53136516</v>
      </c>
      <c r="D227" s="1" t="s">
        <v>27</v>
      </c>
      <c r="E227" s="1" t="s">
        <v>22</v>
      </c>
      <c r="F227" s="1" t="s">
        <v>27</v>
      </c>
      <c r="G227" s="1" t="s">
        <v>22</v>
      </c>
      <c r="H227" s="1">
        <v>1.7999999999999999E-2</v>
      </c>
      <c r="I227" s="1">
        <v>5.7000000000000002E-3</v>
      </c>
      <c r="J227" s="1">
        <v>0.29399999999999998</v>
      </c>
      <c r="K227" s="1">
        <v>0.28999999999999998</v>
      </c>
      <c r="L227" s="1" t="b">
        <v>0</v>
      </c>
      <c r="M227" s="1" t="b">
        <v>0</v>
      </c>
      <c r="N227" s="1" t="b">
        <v>0</v>
      </c>
      <c r="O227" s="1">
        <v>8.2000000000000007E-3</v>
      </c>
      <c r="P227" s="1">
        <v>0.49</v>
      </c>
      <c r="Q227" s="1" t="b">
        <v>1</v>
      </c>
      <c r="R227" s="1">
        <v>2E-3</v>
      </c>
      <c r="S227" s="2">
        <v>1.7E-14</v>
      </c>
      <c r="T227" s="1" t="b">
        <v>1</v>
      </c>
      <c r="U227" s="1" t="b">
        <v>1</v>
      </c>
      <c r="V227" s="1">
        <f t="shared" si="6"/>
        <v>1.3450147199999996E-4</v>
      </c>
      <c r="W227" s="1">
        <f t="shared" si="7"/>
        <v>75.861501609202548</v>
      </c>
    </row>
    <row r="228" spans="1:23" x14ac:dyDescent="0.3">
      <c r="A228" s="1" t="s">
        <v>911</v>
      </c>
      <c r="B228" s="1">
        <v>8</v>
      </c>
      <c r="C228" s="1">
        <v>79657666</v>
      </c>
      <c r="D228" s="1" t="s">
        <v>22</v>
      </c>
      <c r="E228" s="1" t="s">
        <v>27</v>
      </c>
      <c r="F228" s="1" t="s">
        <v>22</v>
      </c>
      <c r="G228" s="1" t="s">
        <v>27</v>
      </c>
      <c r="H228" s="1">
        <v>5.1999999999999998E-2</v>
      </c>
      <c r="I228" s="1">
        <v>5.8999999999999999E-3</v>
      </c>
      <c r="J228" s="1">
        <v>0.249</v>
      </c>
      <c r="K228" s="1">
        <v>0.26</v>
      </c>
      <c r="L228" s="1" t="b">
        <v>0</v>
      </c>
      <c r="M228" s="1" t="b">
        <v>0</v>
      </c>
      <c r="N228" s="1" t="b">
        <v>0</v>
      </c>
      <c r="O228" s="1">
        <v>8.6E-3</v>
      </c>
      <c r="P228" s="1">
        <v>0.49</v>
      </c>
      <c r="Q228" s="1" t="b">
        <v>1</v>
      </c>
      <c r="R228" s="1">
        <v>2E-3</v>
      </c>
      <c r="S228" s="2">
        <v>2.0999999999999998E-99</v>
      </c>
      <c r="T228" s="1" t="b">
        <v>1</v>
      </c>
      <c r="U228" s="1" t="b">
        <v>1</v>
      </c>
      <c r="V228" s="1">
        <f t="shared" si="6"/>
        <v>1.011290592E-3</v>
      </c>
      <c r="W228" s="1">
        <f t="shared" si="7"/>
        <v>570.88859588094249</v>
      </c>
    </row>
    <row r="229" spans="1:23" x14ac:dyDescent="0.3">
      <c r="A229" s="1" t="s">
        <v>912</v>
      </c>
      <c r="B229" s="1">
        <v>1</v>
      </c>
      <c r="C229" s="1">
        <v>201025850</v>
      </c>
      <c r="D229" s="1" t="s">
        <v>27</v>
      </c>
      <c r="E229" s="1" t="s">
        <v>22</v>
      </c>
      <c r="F229" s="1" t="s">
        <v>27</v>
      </c>
      <c r="G229" s="1" t="s">
        <v>22</v>
      </c>
      <c r="H229" s="1">
        <v>-1.6E-2</v>
      </c>
      <c r="I229" s="1">
        <v>5.1999999999999998E-3</v>
      </c>
      <c r="J229" s="1">
        <v>0.60499999999999998</v>
      </c>
      <c r="K229" s="1">
        <v>0.61</v>
      </c>
      <c r="L229" s="1" t="b">
        <v>0</v>
      </c>
      <c r="M229" s="1" t="b">
        <v>0</v>
      </c>
      <c r="N229" s="1" t="b">
        <v>0</v>
      </c>
      <c r="O229" s="1">
        <v>7.7000000000000002E-3</v>
      </c>
      <c r="P229" s="1">
        <v>0.5</v>
      </c>
      <c r="Q229" s="1" t="b">
        <v>1</v>
      </c>
      <c r="R229" s="1">
        <v>2E-3</v>
      </c>
      <c r="S229" s="2">
        <v>3.7E-14</v>
      </c>
      <c r="T229" s="1" t="b">
        <v>1</v>
      </c>
      <c r="U229" s="1" t="b">
        <v>1</v>
      </c>
      <c r="V229" s="1">
        <f t="shared" si="6"/>
        <v>1.223552E-4</v>
      </c>
      <c r="W229" s="1">
        <f t="shared" si="7"/>
        <v>69.009924631930332</v>
      </c>
    </row>
    <row r="230" spans="1:23" x14ac:dyDescent="0.3">
      <c r="A230" s="1" t="s">
        <v>913</v>
      </c>
      <c r="B230" s="1">
        <v>9</v>
      </c>
      <c r="C230" s="1">
        <v>133632758</v>
      </c>
      <c r="D230" s="1" t="s">
        <v>21</v>
      </c>
      <c r="E230" s="1" t="s">
        <v>25</v>
      </c>
      <c r="F230" s="1" t="s">
        <v>21</v>
      </c>
      <c r="G230" s="1" t="s">
        <v>25</v>
      </c>
      <c r="H230" s="1">
        <v>-1.4999999999999999E-2</v>
      </c>
      <c r="I230" s="1">
        <v>-5.1000000000000004E-3</v>
      </c>
      <c r="J230" s="1">
        <v>0.39800000000000002</v>
      </c>
      <c r="K230" s="1">
        <v>0.4</v>
      </c>
      <c r="L230" s="1" t="b">
        <v>0</v>
      </c>
      <c r="M230" s="1" t="b">
        <v>0</v>
      </c>
      <c r="N230" s="1" t="b">
        <v>0</v>
      </c>
      <c r="O230" s="1">
        <v>7.6E-3</v>
      </c>
      <c r="P230" s="1">
        <v>0.5</v>
      </c>
      <c r="Q230" s="1" t="b">
        <v>1</v>
      </c>
      <c r="R230" s="1">
        <v>2E-3</v>
      </c>
      <c r="S230" s="2">
        <v>3.2000000000000001E-12</v>
      </c>
      <c r="T230" s="1" t="b">
        <v>1</v>
      </c>
      <c r="U230" s="1" t="b">
        <v>1</v>
      </c>
      <c r="V230" s="1">
        <f t="shared" si="6"/>
        <v>1.078182E-4</v>
      </c>
      <c r="W230" s="1">
        <f t="shared" si="7"/>
        <v>60.809983403752632</v>
      </c>
    </row>
    <row r="231" spans="1:23" x14ac:dyDescent="0.3">
      <c r="A231" s="1" t="s">
        <v>914</v>
      </c>
      <c r="B231" s="1">
        <v>11</v>
      </c>
      <c r="C231" s="1">
        <v>221322</v>
      </c>
      <c r="D231" s="1" t="s">
        <v>27</v>
      </c>
      <c r="E231" s="1" t="s">
        <v>21</v>
      </c>
      <c r="F231" s="1" t="s">
        <v>27</v>
      </c>
      <c r="G231" s="1" t="s">
        <v>21</v>
      </c>
      <c r="H231" s="1">
        <v>1.7000000000000001E-2</v>
      </c>
      <c r="I231" s="1">
        <v>4.8999999999999998E-3</v>
      </c>
      <c r="J231" s="1">
        <v>0.53800000000000003</v>
      </c>
      <c r="K231" s="1">
        <v>0.53</v>
      </c>
      <c r="L231" s="1" t="b">
        <v>0</v>
      </c>
      <c r="M231" s="1" t="b">
        <v>0</v>
      </c>
      <c r="N231" s="1" t="b">
        <v>0</v>
      </c>
      <c r="O231" s="1">
        <v>7.4999999999999997E-3</v>
      </c>
      <c r="P231" s="1">
        <v>0.51</v>
      </c>
      <c r="Q231" s="1" t="b">
        <v>1</v>
      </c>
      <c r="R231" s="1">
        <v>2E-3</v>
      </c>
      <c r="S231" s="2">
        <v>2.8000000000000001E-16</v>
      </c>
      <c r="T231" s="1" t="b">
        <v>1</v>
      </c>
      <c r="U231" s="1" t="b">
        <v>1</v>
      </c>
      <c r="V231" s="1">
        <f t="shared" si="6"/>
        <v>1.4366536800000001E-4</v>
      </c>
      <c r="W231" s="1">
        <f t="shared" si="7"/>
        <v>81.030863620233362</v>
      </c>
    </row>
    <row r="232" spans="1:23" x14ac:dyDescent="0.3">
      <c r="A232" s="1" t="s">
        <v>915</v>
      </c>
      <c r="B232" s="1">
        <v>2</v>
      </c>
      <c r="C232" s="1">
        <v>182175221</v>
      </c>
      <c r="D232" s="1" t="s">
        <v>22</v>
      </c>
      <c r="E232" s="1" t="s">
        <v>27</v>
      </c>
      <c r="F232" s="1" t="s">
        <v>22</v>
      </c>
      <c r="G232" s="1" t="s">
        <v>27</v>
      </c>
      <c r="H232" s="1">
        <v>5.1999999999999998E-2</v>
      </c>
      <c r="I232" s="1">
        <v>-5.7000000000000002E-3</v>
      </c>
      <c r="J232" s="1">
        <v>0.25</v>
      </c>
      <c r="K232" s="1">
        <v>0.25</v>
      </c>
      <c r="L232" s="1" t="b">
        <v>0</v>
      </c>
      <c r="M232" s="1" t="b">
        <v>0</v>
      </c>
      <c r="N232" s="1" t="b">
        <v>0</v>
      </c>
      <c r="O232" s="1">
        <v>8.6E-3</v>
      </c>
      <c r="P232" s="1">
        <v>0.51</v>
      </c>
      <c r="Q232" s="1" t="b">
        <v>1</v>
      </c>
      <c r="R232" s="1">
        <v>2E-3</v>
      </c>
      <c r="S232" s="2">
        <v>6.5999999999999997E-101</v>
      </c>
      <c r="T232" s="1" t="b">
        <v>1</v>
      </c>
      <c r="U232" s="1" t="b">
        <v>1</v>
      </c>
      <c r="V232" s="1">
        <f t="shared" si="6"/>
        <v>1.0139999999999999E-3</v>
      </c>
      <c r="W232" s="1">
        <f t="shared" si="7"/>
        <v>572.41964952461785</v>
      </c>
    </row>
    <row r="233" spans="1:23" x14ac:dyDescent="0.3">
      <c r="A233" s="1" t="s">
        <v>916</v>
      </c>
      <c r="B233" s="1">
        <v>10</v>
      </c>
      <c r="C233" s="1">
        <v>126358073</v>
      </c>
      <c r="D233" s="1" t="s">
        <v>27</v>
      </c>
      <c r="E233" s="1" t="s">
        <v>21</v>
      </c>
      <c r="F233" s="1" t="s">
        <v>27</v>
      </c>
      <c r="G233" s="1" t="s">
        <v>21</v>
      </c>
      <c r="H233" s="1">
        <v>-2.1999999999999999E-2</v>
      </c>
      <c r="I233" s="1">
        <v>-4.7999999999999996E-3</v>
      </c>
      <c r="J233" s="1">
        <v>0.41499999999999998</v>
      </c>
      <c r="K233" s="1">
        <v>0.42</v>
      </c>
      <c r="L233" s="1" t="b">
        <v>0</v>
      </c>
      <c r="M233" s="1" t="b">
        <v>0</v>
      </c>
      <c r="N233" s="1" t="b">
        <v>0</v>
      </c>
      <c r="O233" s="1">
        <v>7.4999999999999997E-3</v>
      </c>
      <c r="P233" s="1">
        <v>0.52</v>
      </c>
      <c r="Q233" s="1" t="b">
        <v>1</v>
      </c>
      <c r="R233" s="1">
        <v>2E-3</v>
      </c>
      <c r="S233" s="2">
        <v>3.2999999999999998E-24</v>
      </c>
      <c r="T233" s="1" t="b">
        <v>1</v>
      </c>
      <c r="U233" s="1" t="b">
        <v>1</v>
      </c>
      <c r="V233" s="1">
        <f t="shared" si="6"/>
        <v>2.3500619999999994E-4</v>
      </c>
      <c r="W233" s="1">
        <f t="shared" si="7"/>
        <v>132.56148922464899</v>
      </c>
    </row>
    <row r="234" spans="1:23" x14ac:dyDescent="0.3">
      <c r="A234" s="1" t="s">
        <v>917</v>
      </c>
      <c r="B234" s="1">
        <v>8</v>
      </c>
      <c r="C234" s="1">
        <v>18702471</v>
      </c>
      <c r="D234" s="1" t="s">
        <v>25</v>
      </c>
      <c r="E234" s="1" t="s">
        <v>22</v>
      </c>
      <c r="F234" s="1" t="s">
        <v>25</v>
      </c>
      <c r="G234" s="1" t="s">
        <v>22</v>
      </c>
      <c r="H234" s="1">
        <v>-1.2999999999999999E-2</v>
      </c>
      <c r="I234" s="1">
        <v>4.7999999999999996E-3</v>
      </c>
      <c r="J234" s="1">
        <v>0.436</v>
      </c>
      <c r="K234" s="1">
        <v>0.45</v>
      </c>
      <c r="L234" s="1" t="b">
        <v>0</v>
      </c>
      <c r="M234" s="1" t="b">
        <v>0</v>
      </c>
      <c r="N234" s="1" t="b">
        <v>0</v>
      </c>
      <c r="O234" s="1">
        <v>7.4999999999999997E-3</v>
      </c>
      <c r="P234" s="1">
        <v>0.52</v>
      </c>
      <c r="Q234" s="1" t="b">
        <v>1</v>
      </c>
      <c r="R234" s="1">
        <v>2E-3</v>
      </c>
      <c r="S234" s="2">
        <v>6.8000000000000003E-10</v>
      </c>
      <c r="T234" s="1" t="b">
        <v>1</v>
      </c>
      <c r="U234" s="1" t="b">
        <v>1</v>
      </c>
      <c r="V234" s="1">
        <f t="shared" si="6"/>
        <v>8.3115551999999996E-5</v>
      </c>
      <c r="W234" s="1">
        <f t="shared" si="7"/>
        <v>46.876413016031606</v>
      </c>
    </row>
    <row r="235" spans="1:23" x14ac:dyDescent="0.3">
      <c r="A235" s="1" t="s">
        <v>248</v>
      </c>
      <c r="B235" s="1">
        <v>7</v>
      </c>
      <c r="C235" s="1">
        <v>36084529</v>
      </c>
      <c r="D235" s="1" t="s">
        <v>22</v>
      </c>
      <c r="E235" s="1" t="s">
        <v>27</v>
      </c>
      <c r="F235" s="1" t="s">
        <v>22</v>
      </c>
      <c r="G235" s="1" t="s">
        <v>27</v>
      </c>
      <c r="H235" s="1">
        <v>1.4999999999999999E-2</v>
      </c>
      <c r="I235" s="1">
        <v>-4.7999999999999996E-3</v>
      </c>
      <c r="J235" s="1">
        <v>0.377</v>
      </c>
      <c r="K235" s="1">
        <v>0.37</v>
      </c>
      <c r="L235" s="1" t="b">
        <v>0</v>
      </c>
      <c r="M235" s="1" t="b">
        <v>0</v>
      </c>
      <c r="N235" s="1" t="b">
        <v>0</v>
      </c>
      <c r="O235" s="1">
        <v>7.7000000000000002E-3</v>
      </c>
      <c r="P235" s="1">
        <v>0.53</v>
      </c>
      <c r="Q235" s="1" t="b">
        <v>1</v>
      </c>
      <c r="R235" s="1">
        <v>2E-3</v>
      </c>
      <c r="S235" s="2">
        <v>1.4E-11</v>
      </c>
      <c r="T235" s="1" t="b">
        <v>1</v>
      </c>
      <c r="U235" s="1" t="b">
        <v>1</v>
      </c>
      <c r="V235" s="1">
        <f t="shared" si="6"/>
        <v>1.0569195E-4</v>
      </c>
      <c r="W235" s="1">
        <f t="shared" si="7"/>
        <v>59.610641415731983</v>
      </c>
    </row>
    <row r="236" spans="1:23" x14ac:dyDescent="0.3">
      <c r="A236" s="1" t="s">
        <v>918</v>
      </c>
      <c r="B236" s="1">
        <v>1</v>
      </c>
      <c r="C236" s="1">
        <v>225941782</v>
      </c>
      <c r="D236" s="1" t="s">
        <v>25</v>
      </c>
      <c r="E236" s="1" t="s">
        <v>21</v>
      </c>
      <c r="F236" s="1" t="s">
        <v>25</v>
      </c>
      <c r="G236" s="1" t="s">
        <v>21</v>
      </c>
      <c r="H236" s="1">
        <v>-2.7E-2</v>
      </c>
      <c r="I236" s="1">
        <v>7.1999999999999998E-3</v>
      </c>
      <c r="J236" s="1">
        <v>0.109</v>
      </c>
      <c r="K236" s="1">
        <v>0.11</v>
      </c>
      <c r="L236" s="1" t="b">
        <v>0</v>
      </c>
      <c r="M236" s="1" t="b">
        <v>0</v>
      </c>
      <c r="N236" s="1" t="b">
        <v>0</v>
      </c>
      <c r="O236" s="1">
        <v>1.2E-2</v>
      </c>
      <c r="P236" s="1">
        <v>0.54</v>
      </c>
      <c r="Q236" s="1" t="b">
        <v>1</v>
      </c>
      <c r="R236" s="1">
        <v>3.0000000000000001E-3</v>
      </c>
      <c r="S236" s="2">
        <v>1.3E-15</v>
      </c>
      <c r="T236" s="1" t="b">
        <v>1</v>
      </c>
      <c r="U236" s="1" t="b">
        <v>1</v>
      </c>
      <c r="V236" s="1">
        <f t="shared" si="6"/>
        <v>1.4159950199999998E-4</v>
      </c>
      <c r="W236" s="1">
        <f t="shared" si="7"/>
        <v>79.865498470698412</v>
      </c>
    </row>
    <row r="237" spans="1:23" x14ac:dyDescent="0.3">
      <c r="A237" s="1" t="s">
        <v>254</v>
      </c>
      <c r="B237" s="1">
        <v>10</v>
      </c>
      <c r="C237" s="1">
        <v>30492267</v>
      </c>
      <c r="D237" s="1" t="s">
        <v>22</v>
      </c>
      <c r="E237" s="1" t="s">
        <v>27</v>
      </c>
      <c r="F237" s="1" t="s">
        <v>22</v>
      </c>
      <c r="G237" s="1" t="s">
        <v>27</v>
      </c>
      <c r="H237" s="1">
        <v>1.4E-2</v>
      </c>
      <c r="I237" s="1">
        <v>-4.7000000000000002E-3</v>
      </c>
      <c r="J237" s="1">
        <v>0.65300000000000002</v>
      </c>
      <c r="K237" s="1">
        <v>0.66</v>
      </c>
      <c r="L237" s="1" t="b">
        <v>0</v>
      </c>
      <c r="M237" s="1" t="b">
        <v>0</v>
      </c>
      <c r="N237" s="1" t="b">
        <v>0</v>
      </c>
      <c r="O237" s="1">
        <v>7.9000000000000008E-3</v>
      </c>
      <c r="P237" s="1">
        <v>0.55000000000000004</v>
      </c>
      <c r="Q237" s="1" t="b">
        <v>1</v>
      </c>
      <c r="R237" s="1">
        <v>2E-3</v>
      </c>
      <c r="S237" s="2">
        <v>1.3000000000000001E-9</v>
      </c>
      <c r="T237" s="1" t="b">
        <v>1</v>
      </c>
      <c r="U237" s="1" t="b">
        <v>1</v>
      </c>
      <c r="V237" s="1">
        <f t="shared" si="6"/>
        <v>8.8823671999999998E-5</v>
      </c>
      <c r="W237" s="1">
        <f t="shared" si="7"/>
        <v>50.096026595402812</v>
      </c>
    </row>
    <row r="238" spans="1:23" x14ac:dyDescent="0.3">
      <c r="A238" s="1" t="s">
        <v>919</v>
      </c>
      <c r="B238" s="1">
        <v>2</v>
      </c>
      <c r="C238" s="1">
        <v>231222675</v>
      </c>
      <c r="D238" s="1" t="s">
        <v>22</v>
      </c>
      <c r="E238" s="1" t="s">
        <v>27</v>
      </c>
      <c r="F238" s="1" t="s">
        <v>22</v>
      </c>
      <c r="G238" s="1" t="s">
        <v>27</v>
      </c>
      <c r="H238" s="1">
        <v>2.1999999999999999E-2</v>
      </c>
      <c r="I238" s="1">
        <v>-7.1000000000000004E-3</v>
      </c>
      <c r="J238" s="1">
        <v>0.106</v>
      </c>
      <c r="K238" s="1">
        <v>0.11</v>
      </c>
      <c r="L238" s="1" t="b">
        <v>0</v>
      </c>
      <c r="M238" s="1" t="b">
        <v>0</v>
      </c>
      <c r="N238" s="1" t="b">
        <v>0</v>
      </c>
      <c r="O238" s="1">
        <v>1.2E-2</v>
      </c>
      <c r="P238" s="1">
        <v>0.55000000000000004</v>
      </c>
      <c r="Q238" s="1" t="b">
        <v>1</v>
      </c>
      <c r="R238" s="1">
        <v>3.0000000000000001E-3</v>
      </c>
      <c r="S238" s="2">
        <v>8.9999999999999999E-11</v>
      </c>
      <c r="T238" s="1" t="b">
        <v>1</v>
      </c>
      <c r="U238" s="1" t="b">
        <v>1</v>
      </c>
      <c r="V238" s="1">
        <f t="shared" si="6"/>
        <v>9.1731551999999996E-5</v>
      </c>
      <c r="W238" s="1">
        <f t="shared" si="7"/>
        <v>51.736204203394166</v>
      </c>
    </row>
    <row r="239" spans="1:23" x14ac:dyDescent="0.3">
      <c r="A239" s="1" t="s">
        <v>663</v>
      </c>
      <c r="B239" s="1">
        <v>7</v>
      </c>
      <c r="C239" s="1">
        <v>6502367</v>
      </c>
      <c r="D239" s="1" t="s">
        <v>22</v>
      </c>
      <c r="E239" s="1" t="s">
        <v>27</v>
      </c>
      <c r="F239" s="1" t="s">
        <v>22</v>
      </c>
      <c r="G239" s="1" t="s">
        <v>27</v>
      </c>
      <c r="H239" s="1">
        <v>2.8000000000000001E-2</v>
      </c>
      <c r="I239" s="1">
        <v>4.8999999999999998E-3</v>
      </c>
      <c r="J239" s="1">
        <v>0.27800000000000002</v>
      </c>
      <c r="K239" s="1">
        <v>0.27</v>
      </c>
      <c r="L239" s="1" t="b">
        <v>0</v>
      </c>
      <c r="M239" s="1" t="b">
        <v>0</v>
      </c>
      <c r="N239" s="1" t="b">
        <v>0</v>
      </c>
      <c r="O239" s="1">
        <v>8.5000000000000006E-3</v>
      </c>
      <c r="P239" s="1">
        <v>0.56000000000000005</v>
      </c>
      <c r="Q239" s="1" t="b">
        <v>1</v>
      </c>
      <c r="R239" s="1">
        <v>2E-3</v>
      </c>
      <c r="S239" s="2">
        <v>2.2999999999999999E-33</v>
      </c>
      <c r="T239" s="1" t="b">
        <v>1</v>
      </c>
      <c r="U239" s="1" t="b">
        <v>1</v>
      </c>
      <c r="V239" s="1">
        <f t="shared" si="6"/>
        <v>3.1472268800000004E-4</v>
      </c>
      <c r="W239" s="1">
        <f t="shared" si="7"/>
        <v>177.54184800910994</v>
      </c>
    </row>
    <row r="240" spans="1:23" x14ac:dyDescent="0.3">
      <c r="A240" s="1" t="s">
        <v>920</v>
      </c>
      <c r="B240" s="1">
        <v>12</v>
      </c>
      <c r="C240" s="1">
        <v>89885923</v>
      </c>
      <c r="D240" s="1" t="s">
        <v>25</v>
      </c>
      <c r="E240" s="1" t="s">
        <v>22</v>
      </c>
      <c r="F240" s="1" t="s">
        <v>25</v>
      </c>
      <c r="G240" s="1" t="s">
        <v>22</v>
      </c>
      <c r="H240" s="1">
        <v>1.6E-2</v>
      </c>
      <c r="I240" s="1">
        <v>5.0000000000000001E-3</v>
      </c>
      <c r="J240" s="1">
        <v>0.23899999999999999</v>
      </c>
      <c r="K240" s="1">
        <v>0.23</v>
      </c>
      <c r="L240" s="1" t="b">
        <v>0</v>
      </c>
      <c r="M240" s="1" t="b">
        <v>0</v>
      </c>
      <c r="N240" s="1" t="b">
        <v>0</v>
      </c>
      <c r="O240" s="1">
        <v>8.8000000000000005E-3</v>
      </c>
      <c r="P240" s="1">
        <v>0.56999999999999995</v>
      </c>
      <c r="Q240" s="1" t="b">
        <v>1</v>
      </c>
      <c r="R240" s="1">
        <v>2E-3</v>
      </c>
      <c r="S240" s="2">
        <v>7.5E-11</v>
      </c>
      <c r="T240" s="1" t="b">
        <v>1</v>
      </c>
      <c r="U240" s="1" t="b">
        <v>1</v>
      </c>
      <c r="V240" s="1">
        <f t="shared" si="6"/>
        <v>9.3122047999999992E-5</v>
      </c>
      <c r="W240" s="1">
        <f t="shared" si="7"/>
        <v>52.520511054863434</v>
      </c>
    </row>
    <row r="241" spans="1:23" x14ac:dyDescent="0.3">
      <c r="A241" s="1" t="s">
        <v>540</v>
      </c>
      <c r="B241" s="1">
        <v>2</v>
      </c>
      <c r="C241" s="1">
        <v>8563029</v>
      </c>
      <c r="D241" s="1" t="s">
        <v>25</v>
      </c>
      <c r="E241" s="1" t="s">
        <v>27</v>
      </c>
      <c r="F241" s="1" t="s">
        <v>25</v>
      </c>
      <c r="G241" s="1" t="s">
        <v>27</v>
      </c>
      <c r="H241" s="1">
        <v>2.3E-2</v>
      </c>
      <c r="I241" s="1">
        <v>5.4999999999999997E-3</v>
      </c>
      <c r="J241" s="1">
        <v>0.20300000000000001</v>
      </c>
      <c r="K241" s="1">
        <v>0.2</v>
      </c>
      <c r="L241" s="1" t="b">
        <v>0</v>
      </c>
      <c r="M241" s="1" t="b">
        <v>1</v>
      </c>
      <c r="N241" s="1" t="b">
        <v>0</v>
      </c>
      <c r="O241" s="1">
        <v>9.7000000000000003E-3</v>
      </c>
      <c r="P241" s="1">
        <v>0.56999999999999995</v>
      </c>
      <c r="Q241" s="1" t="b">
        <v>1</v>
      </c>
      <c r="R241" s="1">
        <v>3.0000000000000001E-3</v>
      </c>
      <c r="S241" s="2">
        <v>1.2E-18</v>
      </c>
      <c r="T241" s="1" t="b">
        <v>1</v>
      </c>
      <c r="U241" s="1" t="b">
        <v>1</v>
      </c>
      <c r="V241" s="1">
        <f t="shared" si="6"/>
        <v>1.7117487799999997E-4</v>
      </c>
      <c r="W241" s="1">
        <f t="shared" si="7"/>
        <v>96.54957226008456</v>
      </c>
    </row>
    <row r="242" spans="1:23" x14ac:dyDescent="0.3">
      <c r="A242" s="1" t="s">
        <v>921</v>
      </c>
      <c r="B242" s="1">
        <v>1</v>
      </c>
      <c r="C242" s="1">
        <v>79352340</v>
      </c>
      <c r="D242" s="1" t="s">
        <v>22</v>
      </c>
      <c r="E242" s="1" t="s">
        <v>27</v>
      </c>
      <c r="F242" s="1" t="s">
        <v>22</v>
      </c>
      <c r="G242" s="1" t="s">
        <v>27</v>
      </c>
      <c r="H242" s="1">
        <v>1.7000000000000001E-2</v>
      </c>
      <c r="I242" s="1">
        <v>4.4999999999999997E-3</v>
      </c>
      <c r="J242" s="1">
        <v>0.68799999999999994</v>
      </c>
      <c r="K242" s="1">
        <v>0.69</v>
      </c>
      <c r="L242" s="1" t="b">
        <v>0</v>
      </c>
      <c r="M242" s="1" t="b">
        <v>0</v>
      </c>
      <c r="N242" s="1" t="b">
        <v>0</v>
      </c>
      <c r="O242" s="1">
        <v>8.0999999999999996E-3</v>
      </c>
      <c r="P242" s="1">
        <v>0.57999999999999996</v>
      </c>
      <c r="Q242" s="1" t="b">
        <v>1</v>
      </c>
      <c r="R242" s="1">
        <v>2E-3</v>
      </c>
      <c r="S242" s="2">
        <v>6.5000000000000001E-14</v>
      </c>
      <c r="T242" s="1" t="b">
        <v>1</v>
      </c>
      <c r="U242" s="1" t="b">
        <v>1</v>
      </c>
      <c r="V242" s="1">
        <f t="shared" si="6"/>
        <v>1.2407116800000002E-4</v>
      </c>
      <c r="W242" s="1">
        <f t="shared" si="7"/>
        <v>69.977873003029643</v>
      </c>
    </row>
    <row r="243" spans="1:23" x14ac:dyDescent="0.3">
      <c r="A243" s="1" t="s">
        <v>922</v>
      </c>
      <c r="B243" s="1">
        <v>10</v>
      </c>
      <c r="C243" s="1">
        <v>14887979</v>
      </c>
      <c r="D243" s="1" t="s">
        <v>27</v>
      </c>
      <c r="E243" s="1" t="s">
        <v>22</v>
      </c>
      <c r="F243" s="1" t="s">
        <v>27</v>
      </c>
      <c r="G243" s="1" t="s">
        <v>22</v>
      </c>
      <c r="H243" s="1">
        <v>-1.7999999999999999E-2</v>
      </c>
      <c r="I243" s="1">
        <v>-5.7000000000000002E-3</v>
      </c>
      <c r="J243" s="1">
        <v>0.161</v>
      </c>
      <c r="K243" s="1">
        <v>0.16</v>
      </c>
      <c r="L243" s="1" t="b">
        <v>0</v>
      </c>
      <c r="M243" s="1" t="b">
        <v>0</v>
      </c>
      <c r="N243" s="1" t="b">
        <v>0</v>
      </c>
      <c r="O243" s="1">
        <v>0.01</v>
      </c>
      <c r="P243" s="1">
        <v>0.57999999999999996</v>
      </c>
      <c r="Q243" s="1" t="b">
        <v>1</v>
      </c>
      <c r="R243" s="1">
        <v>3.0000000000000001E-3</v>
      </c>
      <c r="S243" s="2">
        <v>1.7000000000000001E-10</v>
      </c>
      <c r="T243" s="1" t="b">
        <v>1</v>
      </c>
      <c r="U243" s="1" t="b">
        <v>1</v>
      </c>
      <c r="V243" s="1">
        <f t="shared" si="6"/>
        <v>8.7531191999999991E-5</v>
      </c>
      <c r="W243" s="1">
        <f t="shared" si="7"/>
        <v>49.367011694627102</v>
      </c>
    </row>
    <row r="244" spans="1:23" x14ac:dyDescent="0.3">
      <c r="A244" s="1" t="s">
        <v>261</v>
      </c>
      <c r="B244" s="1">
        <v>10</v>
      </c>
      <c r="C244" s="1">
        <v>44880207</v>
      </c>
      <c r="D244" s="1" t="s">
        <v>21</v>
      </c>
      <c r="E244" s="1" t="s">
        <v>22</v>
      </c>
      <c r="F244" s="1" t="s">
        <v>21</v>
      </c>
      <c r="G244" s="1" t="s">
        <v>22</v>
      </c>
      <c r="H244" s="1">
        <v>-1.7999999999999999E-2</v>
      </c>
      <c r="I244" s="1">
        <v>4.4999999999999997E-3</v>
      </c>
      <c r="J244" s="1">
        <v>0.308</v>
      </c>
      <c r="K244" s="1">
        <v>0.31</v>
      </c>
      <c r="L244" s="1" t="b">
        <v>0</v>
      </c>
      <c r="M244" s="1" t="b">
        <v>1</v>
      </c>
      <c r="N244" s="1" t="b">
        <v>0</v>
      </c>
      <c r="O244" s="1">
        <v>8.0999999999999996E-3</v>
      </c>
      <c r="P244" s="1">
        <v>0.57999999999999996</v>
      </c>
      <c r="Q244" s="1" t="b">
        <v>1</v>
      </c>
      <c r="R244" s="1">
        <v>2E-3</v>
      </c>
      <c r="S244" s="2">
        <v>7.0000000000000001E-15</v>
      </c>
      <c r="T244" s="1" t="b">
        <v>1</v>
      </c>
      <c r="U244" s="1" t="b">
        <v>1</v>
      </c>
      <c r="V244" s="1">
        <f t="shared" si="6"/>
        <v>1.3811212799999997E-4</v>
      </c>
      <c r="W244" s="1">
        <f t="shared" si="7"/>
        <v>77.898264607924489</v>
      </c>
    </row>
    <row r="245" spans="1:23" x14ac:dyDescent="0.3">
      <c r="A245" s="1" t="s">
        <v>923</v>
      </c>
      <c r="B245" s="1">
        <v>17</v>
      </c>
      <c r="C245" s="1">
        <v>16786819</v>
      </c>
      <c r="D245" s="1" t="s">
        <v>21</v>
      </c>
      <c r="E245" s="1" t="s">
        <v>27</v>
      </c>
      <c r="F245" s="1" t="s">
        <v>21</v>
      </c>
      <c r="G245" s="1" t="s">
        <v>27</v>
      </c>
      <c r="H245" s="1">
        <v>-2.5000000000000001E-2</v>
      </c>
      <c r="I245" s="1">
        <v>-6.8999999999999999E-3</v>
      </c>
      <c r="J245" s="1">
        <v>0.10100000000000001</v>
      </c>
      <c r="K245" s="1">
        <v>0.1</v>
      </c>
      <c r="L245" s="1" t="b">
        <v>0</v>
      </c>
      <c r="M245" s="1" t="b">
        <v>0</v>
      </c>
      <c r="N245" s="1" t="b">
        <v>0</v>
      </c>
      <c r="O245" s="1">
        <v>1.2999999999999999E-2</v>
      </c>
      <c r="P245" s="1">
        <v>0.57999999999999996</v>
      </c>
      <c r="Q245" s="1" t="b">
        <v>1</v>
      </c>
      <c r="R245" s="1">
        <v>4.0000000000000001E-3</v>
      </c>
      <c r="S245" s="2">
        <v>2.0999999999999999E-12</v>
      </c>
      <c r="T245" s="1" t="b">
        <v>1</v>
      </c>
      <c r="U245" s="1" t="b">
        <v>1</v>
      </c>
      <c r="V245" s="1">
        <f t="shared" si="6"/>
        <v>1.1349875000000003E-4</v>
      </c>
      <c r="W245" s="1">
        <f t="shared" si="7"/>
        <v>64.014204602204615</v>
      </c>
    </row>
    <row r="246" spans="1:23" x14ac:dyDescent="0.3">
      <c r="A246" s="1" t="s">
        <v>924</v>
      </c>
      <c r="B246" s="1">
        <v>6</v>
      </c>
      <c r="C246" s="1">
        <v>10545728</v>
      </c>
      <c r="D246" s="1" t="s">
        <v>25</v>
      </c>
      <c r="E246" s="1" t="s">
        <v>21</v>
      </c>
      <c r="F246" s="1" t="s">
        <v>25</v>
      </c>
      <c r="G246" s="1" t="s">
        <v>21</v>
      </c>
      <c r="H246" s="1">
        <v>-1.6E-2</v>
      </c>
      <c r="I246" s="1">
        <v>-5.1000000000000004E-3</v>
      </c>
      <c r="J246" s="1">
        <v>0.221</v>
      </c>
      <c r="K246" s="1">
        <v>0.21</v>
      </c>
      <c r="L246" s="1" t="b">
        <v>0</v>
      </c>
      <c r="M246" s="1" t="b">
        <v>0</v>
      </c>
      <c r="N246" s="1" t="b">
        <v>0</v>
      </c>
      <c r="O246" s="1">
        <v>9.1999999999999998E-3</v>
      </c>
      <c r="P246" s="1">
        <v>0.57999999999999996</v>
      </c>
      <c r="Q246" s="1" t="b">
        <v>1</v>
      </c>
      <c r="R246" s="1">
        <v>3.0000000000000001E-3</v>
      </c>
      <c r="S246" s="2">
        <v>4.0999999999999998E-10</v>
      </c>
      <c r="T246" s="1" t="b">
        <v>1</v>
      </c>
      <c r="U246" s="1" t="b">
        <v>1</v>
      </c>
      <c r="V246" s="1">
        <f t="shared" si="6"/>
        <v>8.8145408E-5</v>
      </c>
      <c r="W246" s="1">
        <f t="shared" si="7"/>
        <v>49.713455982012626</v>
      </c>
    </row>
    <row r="247" spans="1:23" x14ac:dyDescent="0.3">
      <c r="A247" s="1" t="s">
        <v>265</v>
      </c>
      <c r="B247" s="1">
        <v>12</v>
      </c>
      <c r="C247" s="1">
        <v>101873240</v>
      </c>
      <c r="D247" s="1" t="s">
        <v>22</v>
      </c>
      <c r="E247" s="1" t="s">
        <v>25</v>
      </c>
      <c r="F247" s="1" t="s">
        <v>22</v>
      </c>
      <c r="G247" s="1" t="s">
        <v>25</v>
      </c>
      <c r="H247" s="1">
        <v>4.2999999999999997E-2</v>
      </c>
      <c r="I247" s="1">
        <v>8.8999999999999999E-3</v>
      </c>
      <c r="J247" s="1">
        <v>5.6000000000000001E-2</v>
      </c>
      <c r="K247" s="1">
        <v>0.06</v>
      </c>
      <c r="L247" s="1" t="b">
        <v>0</v>
      </c>
      <c r="M247" s="1" t="b">
        <v>0</v>
      </c>
      <c r="N247" s="1" t="b">
        <v>0</v>
      </c>
      <c r="O247" s="1">
        <v>1.6E-2</v>
      </c>
      <c r="P247" s="1">
        <v>0.59</v>
      </c>
      <c r="Q247" s="1" t="b">
        <v>1</v>
      </c>
      <c r="R247" s="1">
        <v>5.0000000000000001E-3</v>
      </c>
      <c r="S247" s="2">
        <v>1.9999999999999999E-20</v>
      </c>
      <c r="T247" s="1" t="b">
        <v>1</v>
      </c>
      <c r="U247" s="1" t="b">
        <v>1</v>
      </c>
      <c r="V247" s="1">
        <f t="shared" si="6"/>
        <v>1.9549107199999999E-4</v>
      </c>
      <c r="W247" s="1">
        <f t="shared" si="7"/>
        <v>110.26757343410546</v>
      </c>
    </row>
    <row r="248" spans="1:23" x14ac:dyDescent="0.3">
      <c r="A248" s="1" t="s">
        <v>925</v>
      </c>
      <c r="B248" s="1">
        <v>8</v>
      </c>
      <c r="C248" s="1">
        <v>130971463</v>
      </c>
      <c r="D248" s="1" t="s">
        <v>27</v>
      </c>
      <c r="E248" s="1" t="s">
        <v>22</v>
      </c>
      <c r="F248" s="1" t="s">
        <v>27</v>
      </c>
      <c r="G248" s="1" t="s">
        <v>22</v>
      </c>
      <c r="H248" s="1">
        <v>-1.7000000000000001E-2</v>
      </c>
      <c r="I248" s="1">
        <v>-4.1000000000000003E-3</v>
      </c>
      <c r="J248" s="1">
        <v>0.34300000000000003</v>
      </c>
      <c r="K248" s="1">
        <v>0.35</v>
      </c>
      <c r="L248" s="1" t="b">
        <v>0</v>
      </c>
      <c r="M248" s="1" t="b">
        <v>0</v>
      </c>
      <c r="N248" s="1" t="b">
        <v>0</v>
      </c>
      <c r="O248" s="1">
        <v>7.9000000000000008E-3</v>
      </c>
      <c r="P248" s="1">
        <v>0.6</v>
      </c>
      <c r="Q248" s="1" t="b">
        <v>1</v>
      </c>
      <c r="R248" s="1">
        <v>2E-3</v>
      </c>
      <c r="S248" s="2">
        <v>6.1000000000000005E-14</v>
      </c>
      <c r="T248" s="1" t="b">
        <v>1</v>
      </c>
      <c r="U248" s="1" t="b">
        <v>1</v>
      </c>
      <c r="V248" s="1">
        <f t="shared" si="6"/>
        <v>1.3025287800000001E-4</v>
      </c>
      <c r="W248" s="1">
        <f t="shared" si="7"/>
        <v>73.464898045234364</v>
      </c>
    </row>
    <row r="249" spans="1:23" x14ac:dyDescent="0.3">
      <c r="A249" s="1" t="s">
        <v>926</v>
      </c>
      <c r="B249" s="1">
        <v>13</v>
      </c>
      <c r="C249" s="1">
        <v>72503638</v>
      </c>
      <c r="D249" s="1" t="s">
        <v>27</v>
      </c>
      <c r="E249" s="1" t="s">
        <v>22</v>
      </c>
      <c r="F249" s="1" t="s">
        <v>27</v>
      </c>
      <c r="G249" s="1" t="s">
        <v>22</v>
      </c>
      <c r="H249" s="1">
        <v>-3.5999999999999997E-2</v>
      </c>
      <c r="I249" s="1">
        <v>-9.7000000000000003E-3</v>
      </c>
      <c r="J249" s="1">
        <v>4.2999999999999997E-2</v>
      </c>
      <c r="K249" s="1">
        <v>4.2000000000000003E-2</v>
      </c>
      <c r="L249" s="1" t="b">
        <v>0</v>
      </c>
      <c r="M249" s="1" t="b">
        <v>0</v>
      </c>
      <c r="N249" s="1" t="b">
        <v>0</v>
      </c>
      <c r="O249" s="1">
        <v>1.9E-2</v>
      </c>
      <c r="P249" s="1">
        <v>0.61</v>
      </c>
      <c r="Q249" s="1" t="b">
        <v>1</v>
      </c>
      <c r="R249" s="1">
        <v>5.0000000000000001E-3</v>
      </c>
      <c r="S249" s="2">
        <v>1.3E-11</v>
      </c>
      <c r="T249" s="1" t="b">
        <v>1</v>
      </c>
      <c r="U249" s="1" t="b">
        <v>1</v>
      </c>
      <c r="V249" s="1">
        <f t="shared" si="6"/>
        <v>1.0666339199999997E-4</v>
      </c>
      <c r="W249" s="1">
        <f t="shared" si="7"/>
        <v>60.158596658025495</v>
      </c>
    </row>
    <row r="250" spans="1:23" x14ac:dyDescent="0.3">
      <c r="A250" s="1" t="s">
        <v>268</v>
      </c>
      <c r="B250" s="1">
        <v>16</v>
      </c>
      <c r="C250" s="1">
        <v>30801027</v>
      </c>
      <c r="D250" s="1" t="s">
        <v>27</v>
      </c>
      <c r="E250" s="1" t="s">
        <v>22</v>
      </c>
      <c r="F250" s="1" t="s">
        <v>27</v>
      </c>
      <c r="G250" s="1" t="s">
        <v>22</v>
      </c>
      <c r="H250" s="1">
        <v>-2.5000000000000001E-2</v>
      </c>
      <c r="I250" s="1">
        <v>-4.3E-3</v>
      </c>
      <c r="J250" s="1">
        <v>0.27</v>
      </c>
      <c r="K250" s="1">
        <v>0.27</v>
      </c>
      <c r="L250" s="1" t="b">
        <v>0</v>
      </c>
      <c r="M250" s="1" t="b">
        <v>0</v>
      </c>
      <c r="N250" s="1" t="b">
        <v>0</v>
      </c>
      <c r="O250" s="1">
        <v>8.3999999999999995E-3</v>
      </c>
      <c r="P250" s="1">
        <v>0.61</v>
      </c>
      <c r="Q250" s="1" t="b">
        <v>1</v>
      </c>
      <c r="R250" s="1">
        <v>2E-3</v>
      </c>
      <c r="S250" s="2">
        <v>2.3000000000000001E-26</v>
      </c>
      <c r="T250" s="1" t="b">
        <v>1</v>
      </c>
      <c r="U250" s="1" t="b">
        <v>1</v>
      </c>
      <c r="V250" s="1">
        <f t="shared" si="6"/>
        <v>2.4637500000000007E-4</v>
      </c>
      <c r="W250" s="1">
        <f t="shared" si="7"/>
        <v>138.97594319800547</v>
      </c>
    </row>
    <row r="251" spans="1:23" x14ac:dyDescent="0.3">
      <c r="A251" s="1" t="s">
        <v>927</v>
      </c>
      <c r="B251" s="1">
        <v>17</v>
      </c>
      <c r="C251" s="1">
        <v>74016834</v>
      </c>
      <c r="D251" s="1" t="s">
        <v>22</v>
      </c>
      <c r="E251" s="1" t="s">
        <v>27</v>
      </c>
      <c r="F251" s="1" t="s">
        <v>22</v>
      </c>
      <c r="G251" s="1" t="s">
        <v>27</v>
      </c>
      <c r="H251" s="1">
        <v>1.4999999999999999E-2</v>
      </c>
      <c r="I251" s="1">
        <v>-4.3E-3</v>
      </c>
      <c r="J251" s="1">
        <v>0.73199999999999998</v>
      </c>
      <c r="K251" s="1">
        <v>0.73</v>
      </c>
      <c r="L251" s="1" t="b">
        <v>0</v>
      </c>
      <c r="M251" s="1" t="b">
        <v>0</v>
      </c>
      <c r="N251" s="1" t="b">
        <v>0</v>
      </c>
      <c r="O251" s="1">
        <v>8.5000000000000006E-3</v>
      </c>
      <c r="P251" s="1">
        <v>0.61</v>
      </c>
      <c r="Q251" s="1" t="b">
        <v>1</v>
      </c>
      <c r="R251" s="1">
        <v>2E-3</v>
      </c>
      <c r="S251" s="2">
        <v>1.2E-9</v>
      </c>
      <c r="T251" s="1" t="b">
        <v>1</v>
      </c>
      <c r="U251" s="1" t="b">
        <v>1</v>
      </c>
      <c r="V251" s="1">
        <f t="shared" si="6"/>
        <v>8.82792E-5</v>
      </c>
      <c r="W251" s="1">
        <f t="shared" si="7"/>
        <v>49.788920490869799</v>
      </c>
    </row>
    <row r="252" spans="1:23" x14ac:dyDescent="0.3">
      <c r="A252" s="1" t="s">
        <v>928</v>
      </c>
      <c r="B252" s="1">
        <v>2</v>
      </c>
      <c r="C252" s="1">
        <v>188315234</v>
      </c>
      <c r="D252" s="1" t="s">
        <v>25</v>
      </c>
      <c r="E252" s="1" t="s">
        <v>21</v>
      </c>
      <c r="F252" s="1" t="s">
        <v>25</v>
      </c>
      <c r="G252" s="1" t="s">
        <v>21</v>
      </c>
      <c r="H252" s="1">
        <v>-2.1999999999999999E-2</v>
      </c>
      <c r="I252" s="1">
        <v>4.1999999999999997E-3</v>
      </c>
      <c r="J252" s="1">
        <v>0.29199999999999998</v>
      </c>
      <c r="K252" s="1">
        <v>0.3</v>
      </c>
      <c r="L252" s="1" t="b">
        <v>0</v>
      </c>
      <c r="M252" s="1" t="b">
        <v>0</v>
      </c>
      <c r="N252" s="1" t="b">
        <v>0</v>
      </c>
      <c r="O252" s="1">
        <v>8.2000000000000007E-3</v>
      </c>
      <c r="P252" s="1">
        <v>0.61</v>
      </c>
      <c r="Q252" s="1" t="b">
        <v>1</v>
      </c>
      <c r="R252" s="1">
        <v>2E-3</v>
      </c>
      <c r="S252" s="2">
        <v>4.2000000000000003E-21</v>
      </c>
      <c r="T252" s="1" t="b">
        <v>1</v>
      </c>
      <c r="U252" s="1" t="b">
        <v>1</v>
      </c>
      <c r="V252" s="1">
        <f t="shared" si="6"/>
        <v>2.0012044799999995E-4</v>
      </c>
      <c r="W252" s="1">
        <f t="shared" si="7"/>
        <v>112.87931538607695</v>
      </c>
    </row>
    <row r="253" spans="1:23" x14ac:dyDescent="0.3">
      <c r="A253" s="1" t="s">
        <v>929</v>
      </c>
      <c r="B253" s="1">
        <v>21</v>
      </c>
      <c r="C253" s="1">
        <v>43855067</v>
      </c>
      <c r="D253" s="1" t="s">
        <v>22</v>
      </c>
      <c r="E253" s="1" t="s">
        <v>25</v>
      </c>
      <c r="F253" s="1" t="s">
        <v>22</v>
      </c>
      <c r="G253" s="1" t="s">
        <v>25</v>
      </c>
      <c r="H253" s="1">
        <v>1.6E-2</v>
      </c>
      <c r="I253" s="1">
        <v>4.1999999999999997E-3</v>
      </c>
      <c r="J253" s="1">
        <v>0.3</v>
      </c>
      <c r="K253" s="1">
        <v>0.28999999999999998</v>
      </c>
      <c r="L253" s="1" t="b">
        <v>0</v>
      </c>
      <c r="M253" s="1" t="b">
        <v>0</v>
      </c>
      <c r="N253" s="1" t="b">
        <v>0</v>
      </c>
      <c r="O253" s="1">
        <v>8.3000000000000001E-3</v>
      </c>
      <c r="P253" s="1">
        <v>0.61</v>
      </c>
      <c r="Q253" s="1" t="b">
        <v>1</v>
      </c>
      <c r="R253" s="1">
        <v>2E-3</v>
      </c>
      <c r="S253" s="2">
        <v>2.6999999999999998E-12</v>
      </c>
      <c r="T253" s="1" t="b">
        <v>1</v>
      </c>
      <c r="U253" s="1" t="b">
        <v>1</v>
      </c>
      <c r="V253" s="1">
        <f t="shared" si="6"/>
        <v>1.0751999999999999E-4</v>
      </c>
      <c r="W253" s="1">
        <f t="shared" si="7"/>
        <v>60.641779084087119</v>
      </c>
    </row>
    <row r="254" spans="1:23" x14ac:dyDescent="0.3">
      <c r="A254" s="1" t="s">
        <v>930</v>
      </c>
      <c r="B254" s="1">
        <v>9</v>
      </c>
      <c r="C254" s="1">
        <v>21785894</v>
      </c>
      <c r="D254" s="1" t="s">
        <v>27</v>
      </c>
      <c r="E254" s="1" t="s">
        <v>22</v>
      </c>
      <c r="F254" s="1" t="s">
        <v>27</v>
      </c>
      <c r="G254" s="1" t="s">
        <v>22</v>
      </c>
      <c r="H254" s="1">
        <v>-2.3E-2</v>
      </c>
      <c r="I254" s="1">
        <v>6.4000000000000003E-3</v>
      </c>
      <c r="J254" s="1">
        <v>9.8000000000000004E-2</v>
      </c>
      <c r="K254" s="1">
        <v>9.7000000000000003E-2</v>
      </c>
      <c r="L254" s="1" t="b">
        <v>0</v>
      </c>
      <c r="M254" s="1" t="b">
        <v>0</v>
      </c>
      <c r="N254" s="1" t="b">
        <v>0</v>
      </c>
      <c r="O254" s="1">
        <v>1.2999999999999999E-2</v>
      </c>
      <c r="P254" s="1">
        <v>0.61</v>
      </c>
      <c r="Q254" s="1" t="b">
        <v>1</v>
      </c>
      <c r="R254" s="1">
        <v>4.0000000000000001E-3</v>
      </c>
      <c r="S254" s="2">
        <v>1.0999999999999999E-10</v>
      </c>
      <c r="T254" s="1" t="b">
        <v>1</v>
      </c>
      <c r="U254" s="1" t="b">
        <v>1</v>
      </c>
      <c r="V254" s="1">
        <f t="shared" si="6"/>
        <v>9.3522967999999998E-5</v>
      </c>
      <c r="W254" s="1">
        <f t="shared" si="7"/>
        <v>52.746649689022973</v>
      </c>
    </row>
    <row r="255" spans="1:23" x14ac:dyDescent="0.3">
      <c r="A255" s="1" t="s">
        <v>269</v>
      </c>
      <c r="B255" s="1">
        <v>14</v>
      </c>
      <c r="C255" s="1">
        <v>75981856</v>
      </c>
      <c r="D255" s="1" t="s">
        <v>22</v>
      </c>
      <c r="E255" s="1" t="s">
        <v>27</v>
      </c>
      <c r="F255" s="1" t="s">
        <v>22</v>
      </c>
      <c r="G255" s="1" t="s">
        <v>27</v>
      </c>
      <c r="H255" s="1">
        <v>2.7E-2</v>
      </c>
      <c r="I255" s="1">
        <v>-3.8E-3</v>
      </c>
      <c r="J255" s="1">
        <v>0.57699999999999996</v>
      </c>
      <c r="K255" s="1">
        <v>0.57999999999999996</v>
      </c>
      <c r="L255" s="1" t="b">
        <v>0</v>
      </c>
      <c r="M255" s="1" t="b">
        <v>0</v>
      </c>
      <c r="N255" s="1" t="b">
        <v>0</v>
      </c>
      <c r="O255" s="1">
        <v>7.6E-3</v>
      </c>
      <c r="P255" s="1">
        <v>0.62</v>
      </c>
      <c r="Q255" s="1" t="b">
        <v>1</v>
      </c>
      <c r="R255" s="1">
        <v>2E-3</v>
      </c>
      <c r="S255" s="2">
        <v>5.0999999999999997E-36</v>
      </c>
      <c r="T255" s="1" t="b">
        <v>1</v>
      </c>
      <c r="U255" s="1" t="b">
        <v>1</v>
      </c>
      <c r="V255" s="1">
        <f t="shared" si="6"/>
        <v>3.5585551799999996E-4</v>
      </c>
      <c r="W255" s="1">
        <f t="shared" si="7"/>
        <v>200.7540236700757</v>
      </c>
    </row>
    <row r="256" spans="1:23" x14ac:dyDescent="0.3">
      <c r="A256" s="1" t="s">
        <v>931</v>
      </c>
      <c r="B256" s="1">
        <v>17</v>
      </c>
      <c r="C256" s="1">
        <v>19439066</v>
      </c>
      <c r="D256" s="1" t="s">
        <v>27</v>
      </c>
      <c r="E256" s="1" t="s">
        <v>22</v>
      </c>
      <c r="F256" s="1" t="s">
        <v>27</v>
      </c>
      <c r="G256" s="1" t="s">
        <v>22</v>
      </c>
      <c r="H256" s="1">
        <v>1.7999999999999999E-2</v>
      </c>
      <c r="I256" s="1">
        <v>-3.8E-3</v>
      </c>
      <c r="J256" s="1">
        <v>0.38600000000000001</v>
      </c>
      <c r="K256" s="1">
        <v>0.39</v>
      </c>
      <c r="L256" s="1" t="b">
        <v>0</v>
      </c>
      <c r="M256" s="1" t="b">
        <v>0</v>
      </c>
      <c r="N256" s="1" t="b">
        <v>0</v>
      </c>
      <c r="O256" s="1">
        <v>7.7000000000000002E-3</v>
      </c>
      <c r="P256" s="1">
        <v>0.62</v>
      </c>
      <c r="Q256" s="1" t="b">
        <v>1</v>
      </c>
      <c r="R256" s="1">
        <v>2E-3</v>
      </c>
      <c r="S256" s="2">
        <v>6.6E-17</v>
      </c>
      <c r="T256" s="1" t="b">
        <v>1</v>
      </c>
      <c r="U256" s="1" t="b">
        <v>1</v>
      </c>
      <c r="V256" s="1">
        <f t="shared" si="6"/>
        <v>1.5357859199999996E-4</v>
      </c>
      <c r="W256" s="1">
        <f t="shared" si="7"/>
        <v>86.623028929665779</v>
      </c>
    </row>
    <row r="257" spans="1:23" x14ac:dyDescent="0.3">
      <c r="A257" s="1" t="s">
        <v>932</v>
      </c>
      <c r="B257" s="1">
        <v>18</v>
      </c>
      <c r="C257" s="1">
        <v>60826343</v>
      </c>
      <c r="D257" s="1" t="s">
        <v>25</v>
      </c>
      <c r="E257" s="1" t="s">
        <v>21</v>
      </c>
      <c r="F257" s="1" t="s">
        <v>25</v>
      </c>
      <c r="G257" s="1" t="s">
        <v>21</v>
      </c>
      <c r="H257" s="1">
        <v>2.4E-2</v>
      </c>
      <c r="I257" s="1">
        <v>5.4000000000000003E-3</v>
      </c>
      <c r="J257" s="1">
        <v>0.13400000000000001</v>
      </c>
      <c r="K257" s="1">
        <v>0.14000000000000001</v>
      </c>
      <c r="L257" s="1" t="b">
        <v>0</v>
      </c>
      <c r="M257" s="1" t="b">
        <v>0</v>
      </c>
      <c r="N257" s="1" t="b">
        <v>0</v>
      </c>
      <c r="O257" s="1">
        <v>1.0999999999999999E-2</v>
      </c>
      <c r="P257" s="1">
        <v>0.62</v>
      </c>
      <c r="Q257" s="1" t="b">
        <v>1</v>
      </c>
      <c r="R257" s="1">
        <v>3.0000000000000001E-3</v>
      </c>
      <c r="S257" s="2">
        <v>2.8000000000000001E-14</v>
      </c>
      <c r="T257" s="1" t="b">
        <v>1</v>
      </c>
      <c r="U257" s="1" t="b">
        <v>1</v>
      </c>
      <c r="V257" s="1">
        <f t="shared" si="6"/>
        <v>1.33682688E-4</v>
      </c>
      <c r="W257" s="1">
        <f t="shared" si="7"/>
        <v>75.399629426607945</v>
      </c>
    </row>
    <row r="258" spans="1:23" x14ac:dyDescent="0.3">
      <c r="A258" s="1" t="s">
        <v>933</v>
      </c>
      <c r="B258" s="1">
        <v>3</v>
      </c>
      <c r="C258" s="1">
        <v>171178037</v>
      </c>
      <c r="D258" s="1" t="s">
        <v>22</v>
      </c>
      <c r="E258" s="1" t="s">
        <v>21</v>
      </c>
      <c r="F258" s="1" t="s">
        <v>22</v>
      </c>
      <c r="G258" s="1" t="s">
        <v>21</v>
      </c>
      <c r="H258" s="1">
        <v>-1.7999999999999999E-2</v>
      </c>
      <c r="I258" s="1">
        <v>4.7000000000000002E-3</v>
      </c>
      <c r="J258" s="1">
        <v>0.217</v>
      </c>
      <c r="K258" s="1">
        <v>0.22</v>
      </c>
      <c r="L258" s="1" t="b">
        <v>0</v>
      </c>
      <c r="M258" s="1" t="b">
        <v>1</v>
      </c>
      <c r="N258" s="1" t="b">
        <v>0</v>
      </c>
      <c r="O258" s="1">
        <v>9.5999999999999992E-3</v>
      </c>
      <c r="P258" s="1">
        <v>0.62</v>
      </c>
      <c r="Q258" s="1" t="b">
        <v>1</v>
      </c>
      <c r="R258" s="1">
        <v>3.0000000000000001E-3</v>
      </c>
      <c r="S258" s="2">
        <v>2.0999999999999999E-11</v>
      </c>
      <c r="T258" s="1" t="b">
        <v>1</v>
      </c>
      <c r="U258" s="1" t="b">
        <v>1</v>
      </c>
      <c r="V258" s="1">
        <f t="shared" si="6"/>
        <v>1.1010232799999999E-4</v>
      </c>
      <c r="W258" s="1">
        <f t="shared" si="7"/>
        <v>62.098384438323691</v>
      </c>
    </row>
    <row r="259" spans="1:23" x14ac:dyDescent="0.3">
      <c r="A259" s="1" t="s">
        <v>934</v>
      </c>
      <c r="B259" s="1">
        <v>9</v>
      </c>
      <c r="C259" s="1">
        <v>91495135</v>
      </c>
      <c r="D259" s="1" t="s">
        <v>27</v>
      </c>
      <c r="E259" s="1" t="s">
        <v>22</v>
      </c>
      <c r="F259" s="1" t="s">
        <v>27</v>
      </c>
      <c r="G259" s="1" t="s">
        <v>22</v>
      </c>
      <c r="H259" s="1">
        <v>-7.5999999999999998E-2</v>
      </c>
      <c r="I259" s="1">
        <v>-8.0999999999999996E-3</v>
      </c>
      <c r="J259" s="1">
        <v>5.6000000000000001E-2</v>
      </c>
      <c r="K259" s="1">
        <v>5.7000000000000002E-2</v>
      </c>
      <c r="L259" s="1" t="b">
        <v>0</v>
      </c>
      <c r="M259" s="1" t="b">
        <v>0</v>
      </c>
      <c r="N259" s="1" t="b">
        <v>0</v>
      </c>
      <c r="O259" s="1">
        <v>1.6E-2</v>
      </c>
      <c r="P259" s="1">
        <v>0.62</v>
      </c>
      <c r="Q259" s="1" t="b">
        <v>1</v>
      </c>
      <c r="R259" s="1">
        <v>5.0000000000000001E-3</v>
      </c>
      <c r="S259" s="2">
        <v>6.0000000000000004E-60</v>
      </c>
      <c r="T259" s="1" t="b">
        <v>1</v>
      </c>
      <c r="U259" s="1" t="b">
        <v>1</v>
      </c>
      <c r="V259" s="1">
        <f t="shared" ref="V259:V322" si="8">2*J259*(1-J259)*H259^2</f>
        <v>6.1068492799999999E-4</v>
      </c>
      <c r="W259" s="1">
        <f t="shared" ref="W259:W322" si="9">V259*(563946-2)/(1-V259)</f>
        <v>344.60254461617956</v>
      </c>
    </row>
    <row r="260" spans="1:23" x14ac:dyDescent="0.3">
      <c r="A260" s="1" t="s">
        <v>935</v>
      </c>
      <c r="B260" s="1">
        <v>10</v>
      </c>
      <c r="C260" s="1">
        <v>98369755</v>
      </c>
      <c r="D260" s="1" t="s">
        <v>27</v>
      </c>
      <c r="E260" s="1" t="s">
        <v>22</v>
      </c>
      <c r="F260" s="1" t="s">
        <v>27</v>
      </c>
      <c r="G260" s="1" t="s">
        <v>22</v>
      </c>
      <c r="H260" s="1">
        <v>-1.7999999999999999E-2</v>
      </c>
      <c r="I260" s="1">
        <v>-4.7999999999999996E-3</v>
      </c>
      <c r="J260" s="1">
        <v>0.17699999999999999</v>
      </c>
      <c r="K260" s="1">
        <v>0.17</v>
      </c>
      <c r="L260" s="1" t="b">
        <v>0</v>
      </c>
      <c r="M260" s="1" t="b">
        <v>0</v>
      </c>
      <c r="N260" s="1" t="b">
        <v>0</v>
      </c>
      <c r="O260" s="1">
        <v>9.9000000000000008E-3</v>
      </c>
      <c r="P260" s="1">
        <v>0.63</v>
      </c>
      <c r="Q260" s="1" t="b">
        <v>1</v>
      </c>
      <c r="R260" s="1">
        <v>3.0000000000000001E-3</v>
      </c>
      <c r="S260" s="2">
        <v>3.1999999999999999E-11</v>
      </c>
      <c r="T260" s="1" t="b">
        <v>1</v>
      </c>
      <c r="U260" s="1" t="b">
        <v>1</v>
      </c>
      <c r="V260" s="1">
        <f t="shared" si="8"/>
        <v>9.4394807999999988E-5</v>
      </c>
      <c r="W260" s="1">
        <f t="shared" si="9"/>
        <v>53.23841103233962</v>
      </c>
    </row>
    <row r="261" spans="1:23" x14ac:dyDescent="0.3">
      <c r="A261" s="1" t="s">
        <v>936</v>
      </c>
      <c r="B261" s="1">
        <v>14</v>
      </c>
      <c r="C261" s="1">
        <v>35848774</v>
      </c>
      <c r="D261" s="1" t="s">
        <v>21</v>
      </c>
      <c r="E261" s="1" t="s">
        <v>25</v>
      </c>
      <c r="F261" s="1" t="s">
        <v>21</v>
      </c>
      <c r="G261" s="1" t="s">
        <v>25</v>
      </c>
      <c r="H261" s="1">
        <v>1.6E-2</v>
      </c>
      <c r="I261" s="1">
        <v>3.8E-3</v>
      </c>
      <c r="J261" s="1">
        <v>0.65500000000000003</v>
      </c>
      <c r="K261" s="1">
        <v>0.66</v>
      </c>
      <c r="L261" s="1" t="b">
        <v>0</v>
      </c>
      <c r="M261" s="1" t="b">
        <v>0</v>
      </c>
      <c r="N261" s="1" t="b">
        <v>0</v>
      </c>
      <c r="O261" s="1">
        <v>7.9000000000000008E-3</v>
      </c>
      <c r="P261" s="1">
        <v>0.63</v>
      </c>
      <c r="Q261" s="1" t="b">
        <v>1</v>
      </c>
      <c r="R261" s="1">
        <v>2E-3</v>
      </c>
      <c r="S261" s="2">
        <v>1.1999999999999999E-12</v>
      </c>
      <c r="T261" s="1" t="b">
        <v>1</v>
      </c>
      <c r="U261" s="1" t="b">
        <v>1</v>
      </c>
      <c r="V261" s="1">
        <f t="shared" si="8"/>
        <v>1.1569919999999999E-4</v>
      </c>
      <c r="W261" s="1">
        <f t="shared" si="9"/>
        <v>65.255419644648541</v>
      </c>
    </row>
    <row r="262" spans="1:23" x14ac:dyDescent="0.3">
      <c r="A262" s="1" t="s">
        <v>937</v>
      </c>
      <c r="B262" s="1">
        <v>16</v>
      </c>
      <c r="C262" s="1">
        <v>11062936</v>
      </c>
      <c r="D262" s="1" t="s">
        <v>27</v>
      </c>
      <c r="E262" s="1" t="s">
        <v>22</v>
      </c>
      <c r="F262" s="1" t="s">
        <v>27</v>
      </c>
      <c r="G262" s="1" t="s">
        <v>22</v>
      </c>
      <c r="H262" s="1">
        <v>-1.9E-2</v>
      </c>
      <c r="I262" s="1">
        <v>4.4000000000000003E-3</v>
      </c>
      <c r="J262" s="1">
        <v>0.20799999999999999</v>
      </c>
      <c r="K262" s="1">
        <v>0.21</v>
      </c>
      <c r="L262" s="1" t="b">
        <v>0</v>
      </c>
      <c r="M262" s="1" t="b">
        <v>0</v>
      </c>
      <c r="N262" s="1" t="b">
        <v>0</v>
      </c>
      <c r="O262" s="1">
        <v>9.1999999999999998E-3</v>
      </c>
      <c r="P262" s="1">
        <v>0.63</v>
      </c>
      <c r="Q262" s="1" t="b">
        <v>1</v>
      </c>
      <c r="R262" s="1">
        <v>3.0000000000000001E-3</v>
      </c>
      <c r="S262" s="2">
        <v>7.1999999999999996E-13</v>
      </c>
      <c r="T262" s="1" t="b">
        <v>1</v>
      </c>
      <c r="U262" s="1" t="b">
        <v>1</v>
      </c>
      <c r="V262" s="1">
        <f t="shared" si="8"/>
        <v>1.1893939199999999E-4</v>
      </c>
      <c r="W262" s="1">
        <f t="shared" si="9"/>
        <v>67.083135309375137</v>
      </c>
    </row>
    <row r="263" spans="1:23" x14ac:dyDescent="0.3">
      <c r="A263" s="1" t="s">
        <v>938</v>
      </c>
      <c r="B263" s="1">
        <v>20</v>
      </c>
      <c r="C263" s="1">
        <v>52192637</v>
      </c>
      <c r="D263" s="1" t="s">
        <v>22</v>
      </c>
      <c r="E263" s="1" t="s">
        <v>27</v>
      </c>
      <c r="F263" s="1" t="s">
        <v>22</v>
      </c>
      <c r="G263" s="1" t="s">
        <v>27</v>
      </c>
      <c r="H263" s="1">
        <v>2.3E-2</v>
      </c>
      <c r="I263" s="1">
        <v>-5.7000000000000002E-3</v>
      </c>
      <c r="J263" s="1">
        <v>0.111</v>
      </c>
      <c r="K263" s="1">
        <v>0.11</v>
      </c>
      <c r="L263" s="1" t="b">
        <v>0</v>
      </c>
      <c r="M263" s="1" t="b">
        <v>0</v>
      </c>
      <c r="N263" s="1" t="b">
        <v>0</v>
      </c>
      <c r="O263" s="1">
        <v>1.2E-2</v>
      </c>
      <c r="P263" s="1">
        <v>0.63</v>
      </c>
      <c r="Q263" s="1" t="b">
        <v>1</v>
      </c>
      <c r="R263" s="1">
        <v>3.0000000000000001E-3</v>
      </c>
      <c r="S263" s="2">
        <v>1.9999999999999999E-11</v>
      </c>
      <c r="T263" s="1" t="b">
        <v>1</v>
      </c>
      <c r="U263" s="1" t="b">
        <v>1</v>
      </c>
      <c r="V263" s="1">
        <f t="shared" si="8"/>
        <v>1.04402382E-4</v>
      </c>
      <c r="W263" s="1">
        <f t="shared" si="9"/>
        <v>58.883244465590096</v>
      </c>
    </row>
    <row r="264" spans="1:23" x14ac:dyDescent="0.3">
      <c r="A264" s="1" t="s">
        <v>939</v>
      </c>
      <c r="B264" s="1">
        <v>5</v>
      </c>
      <c r="C264" s="1">
        <v>110517419</v>
      </c>
      <c r="D264" s="1" t="s">
        <v>25</v>
      </c>
      <c r="E264" s="1" t="s">
        <v>21</v>
      </c>
      <c r="F264" s="1" t="s">
        <v>25</v>
      </c>
      <c r="G264" s="1" t="s">
        <v>21</v>
      </c>
      <c r="H264" s="1">
        <v>-3.2000000000000001E-2</v>
      </c>
      <c r="I264" s="1">
        <v>7.4999999999999997E-3</v>
      </c>
      <c r="J264" s="1">
        <v>7.0000000000000007E-2</v>
      </c>
      <c r="K264" s="1">
        <v>6.8000000000000005E-2</v>
      </c>
      <c r="L264" s="1" t="b">
        <v>0</v>
      </c>
      <c r="M264" s="1" t="b">
        <v>0</v>
      </c>
      <c r="N264" s="1" t="b">
        <v>0</v>
      </c>
      <c r="O264" s="1">
        <v>1.6E-2</v>
      </c>
      <c r="P264" s="1">
        <v>0.64</v>
      </c>
      <c r="Q264" s="1" t="b">
        <v>1</v>
      </c>
      <c r="R264" s="1">
        <v>4.0000000000000001E-3</v>
      </c>
      <c r="S264" s="2">
        <v>2.4999999999999999E-13</v>
      </c>
      <c r="T264" s="1" t="b">
        <v>1</v>
      </c>
      <c r="U264" s="1" t="b">
        <v>1</v>
      </c>
      <c r="V264" s="1">
        <f t="shared" si="8"/>
        <v>1.3332480000000001E-4</v>
      </c>
      <c r="W264" s="1">
        <f t="shared" si="9"/>
        <v>75.197746735744005</v>
      </c>
    </row>
    <row r="265" spans="1:23" x14ac:dyDescent="0.3">
      <c r="A265" s="1" t="s">
        <v>940</v>
      </c>
      <c r="B265" s="1">
        <v>1</v>
      </c>
      <c r="C265" s="1">
        <v>204269185</v>
      </c>
      <c r="D265" s="1" t="s">
        <v>25</v>
      </c>
      <c r="E265" s="1" t="s">
        <v>21</v>
      </c>
      <c r="F265" s="1" t="s">
        <v>25</v>
      </c>
      <c r="G265" s="1" t="s">
        <v>21</v>
      </c>
      <c r="H265" s="1">
        <v>-0.02</v>
      </c>
      <c r="I265" s="1">
        <v>-3.8E-3</v>
      </c>
      <c r="J265" s="1">
        <v>0.26800000000000002</v>
      </c>
      <c r="K265" s="1">
        <v>0.27</v>
      </c>
      <c r="L265" s="1" t="b">
        <v>0</v>
      </c>
      <c r="M265" s="1" t="b">
        <v>0</v>
      </c>
      <c r="N265" s="1" t="b">
        <v>0</v>
      </c>
      <c r="O265" s="1">
        <v>8.3999999999999995E-3</v>
      </c>
      <c r="P265" s="1">
        <v>0.65</v>
      </c>
      <c r="Q265" s="1" t="b">
        <v>1</v>
      </c>
      <c r="R265" s="1">
        <v>2E-3</v>
      </c>
      <c r="S265" s="2">
        <v>3.5000000000000002E-16</v>
      </c>
      <c r="T265" s="1" t="b">
        <v>1</v>
      </c>
      <c r="U265" s="1" t="b">
        <v>1</v>
      </c>
      <c r="V265" s="1">
        <f t="shared" si="8"/>
        <v>1.5694080000000003E-4</v>
      </c>
      <c r="W265" s="1">
        <f t="shared" si="9"/>
        <v>88.519714870067489</v>
      </c>
    </row>
    <row r="266" spans="1:23" x14ac:dyDescent="0.3">
      <c r="A266" s="1" t="s">
        <v>941</v>
      </c>
      <c r="B266" s="1">
        <v>7</v>
      </c>
      <c r="C266" s="1">
        <v>138741586</v>
      </c>
      <c r="D266" s="1" t="s">
        <v>27</v>
      </c>
      <c r="E266" s="1" t="s">
        <v>22</v>
      </c>
      <c r="F266" s="1" t="s">
        <v>27</v>
      </c>
      <c r="G266" s="1" t="s">
        <v>22</v>
      </c>
      <c r="H266" s="1">
        <v>-1.7999999999999999E-2</v>
      </c>
      <c r="I266" s="1">
        <v>-3.3999999999999998E-3</v>
      </c>
      <c r="J266" s="1">
        <v>0.55100000000000005</v>
      </c>
      <c r="K266" s="1">
        <v>0.56000000000000005</v>
      </c>
      <c r="L266" s="1" t="b">
        <v>0</v>
      </c>
      <c r="M266" s="1" t="b">
        <v>0</v>
      </c>
      <c r="N266" s="1" t="b">
        <v>0</v>
      </c>
      <c r="O266" s="1">
        <v>7.6E-3</v>
      </c>
      <c r="P266" s="1">
        <v>0.65</v>
      </c>
      <c r="Q266" s="1" t="b">
        <v>1</v>
      </c>
      <c r="R266" s="1">
        <v>2E-3</v>
      </c>
      <c r="S266" s="2">
        <v>2.0000000000000001E-17</v>
      </c>
      <c r="T266" s="1" t="b">
        <v>1</v>
      </c>
      <c r="U266" s="1" t="b">
        <v>1</v>
      </c>
      <c r="V266" s="1">
        <f t="shared" si="8"/>
        <v>1.6031455199999999E-4</v>
      </c>
      <c r="W266" s="1">
        <f t="shared" si="9"/>
        <v>90.42292582393199</v>
      </c>
    </row>
    <row r="267" spans="1:23" x14ac:dyDescent="0.3">
      <c r="A267" s="1" t="s">
        <v>942</v>
      </c>
      <c r="B267" s="1">
        <v>15</v>
      </c>
      <c r="C267" s="1">
        <v>70033578</v>
      </c>
      <c r="D267" s="1" t="s">
        <v>21</v>
      </c>
      <c r="E267" s="1" t="s">
        <v>25</v>
      </c>
      <c r="F267" s="1" t="s">
        <v>21</v>
      </c>
      <c r="G267" s="1" t="s">
        <v>25</v>
      </c>
      <c r="H267" s="1">
        <v>-3.3000000000000002E-2</v>
      </c>
      <c r="I267" s="1">
        <v>-5.4999999999999997E-3</v>
      </c>
      <c r="J267" s="1">
        <v>0.10299999999999999</v>
      </c>
      <c r="K267" s="1">
        <v>0.1</v>
      </c>
      <c r="L267" s="1" t="b">
        <v>0</v>
      </c>
      <c r="M267" s="1" t="b">
        <v>0</v>
      </c>
      <c r="N267" s="1" t="b">
        <v>0</v>
      </c>
      <c r="O267" s="1">
        <v>1.2999999999999999E-2</v>
      </c>
      <c r="P267" s="1">
        <v>0.66</v>
      </c>
      <c r="Q267" s="1" t="b">
        <v>1</v>
      </c>
      <c r="R267" s="1">
        <v>3.0000000000000001E-3</v>
      </c>
      <c r="S267" s="2">
        <v>2.1000000000000001E-21</v>
      </c>
      <c r="T267" s="1" t="b">
        <v>1</v>
      </c>
      <c r="U267" s="1" t="b">
        <v>1</v>
      </c>
      <c r="V267" s="1">
        <f t="shared" si="8"/>
        <v>2.0122759800000003E-4</v>
      </c>
      <c r="W267" s="1">
        <f t="shared" si="9"/>
        <v>113.50393665104785</v>
      </c>
    </row>
    <row r="268" spans="1:23" x14ac:dyDescent="0.3">
      <c r="A268" s="1" t="s">
        <v>943</v>
      </c>
      <c r="B268" s="1">
        <v>17</v>
      </c>
      <c r="C268" s="1">
        <v>2729652</v>
      </c>
      <c r="D268" s="1" t="s">
        <v>22</v>
      </c>
      <c r="E268" s="1" t="s">
        <v>27</v>
      </c>
      <c r="F268" s="1" t="s">
        <v>22</v>
      </c>
      <c r="G268" s="1" t="s">
        <v>27</v>
      </c>
      <c r="H268" s="1">
        <v>2.9000000000000001E-2</v>
      </c>
      <c r="I268" s="1">
        <v>-3.7000000000000002E-3</v>
      </c>
      <c r="J268" s="1">
        <v>0.26900000000000002</v>
      </c>
      <c r="K268" s="1">
        <v>0.27</v>
      </c>
      <c r="L268" s="1" t="b">
        <v>0</v>
      </c>
      <c r="M268" s="1" t="b">
        <v>0</v>
      </c>
      <c r="N268" s="1" t="b">
        <v>0</v>
      </c>
      <c r="O268" s="1">
        <v>8.5000000000000006E-3</v>
      </c>
      <c r="P268" s="1">
        <v>0.66</v>
      </c>
      <c r="Q268" s="1" t="b">
        <v>1</v>
      </c>
      <c r="R268" s="1">
        <v>2E-3</v>
      </c>
      <c r="S268" s="2">
        <v>7.5000000000000004E-34</v>
      </c>
      <c r="T268" s="1" t="b">
        <v>1</v>
      </c>
      <c r="U268" s="1" t="b">
        <v>1</v>
      </c>
      <c r="V268" s="1">
        <f t="shared" si="8"/>
        <v>3.3074679800000004E-4</v>
      </c>
      <c r="W268" s="1">
        <f t="shared" si="9"/>
        <v>186.58438443902205</v>
      </c>
    </row>
    <row r="269" spans="1:23" x14ac:dyDescent="0.3">
      <c r="A269" s="1" t="s">
        <v>944</v>
      </c>
      <c r="B269" s="1">
        <v>17</v>
      </c>
      <c r="C269" s="1">
        <v>35839021</v>
      </c>
      <c r="D269" s="1" t="s">
        <v>27</v>
      </c>
      <c r="E269" s="1" t="s">
        <v>22</v>
      </c>
      <c r="F269" s="1" t="s">
        <v>27</v>
      </c>
      <c r="G269" s="1" t="s">
        <v>22</v>
      </c>
      <c r="H269" s="1">
        <v>-2.1999999999999999E-2</v>
      </c>
      <c r="I269" s="1">
        <v>-3.3E-3</v>
      </c>
      <c r="J269" s="1">
        <v>0.63900000000000001</v>
      </c>
      <c r="K269" s="1">
        <v>0.64</v>
      </c>
      <c r="L269" s="1" t="b">
        <v>0</v>
      </c>
      <c r="M269" s="1" t="b">
        <v>0</v>
      </c>
      <c r="N269" s="1" t="b">
        <v>0</v>
      </c>
      <c r="O269" s="1">
        <v>7.7999999999999996E-3</v>
      </c>
      <c r="P269" s="1">
        <v>0.67</v>
      </c>
      <c r="Q269" s="1" t="b">
        <v>1</v>
      </c>
      <c r="R269" s="1">
        <v>2E-3</v>
      </c>
      <c r="S269" s="2">
        <v>7.4000000000000005E-23</v>
      </c>
      <c r="T269" s="1" t="b">
        <v>1</v>
      </c>
      <c r="U269" s="1" t="b">
        <v>1</v>
      </c>
      <c r="V269" s="1">
        <f t="shared" si="8"/>
        <v>2.2329727199999998E-4</v>
      </c>
      <c r="W269" s="1">
        <f t="shared" si="9"/>
        <v>125.95528223168431</v>
      </c>
    </row>
    <row r="270" spans="1:23" x14ac:dyDescent="0.3">
      <c r="A270" s="1" t="s">
        <v>945</v>
      </c>
      <c r="B270" s="1">
        <v>2</v>
      </c>
      <c r="C270" s="1">
        <v>144248905</v>
      </c>
      <c r="D270" s="1" t="s">
        <v>22</v>
      </c>
      <c r="E270" s="1" t="s">
        <v>27</v>
      </c>
      <c r="F270" s="1" t="s">
        <v>22</v>
      </c>
      <c r="G270" s="1" t="s">
        <v>27</v>
      </c>
      <c r="H270" s="1">
        <v>-1.9E-2</v>
      </c>
      <c r="I270" s="1">
        <v>3.3E-3</v>
      </c>
      <c r="J270" s="1">
        <v>0.36699999999999999</v>
      </c>
      <c r="K270" s="1">
        <v>0.37</v>
      </c>
      <c r="L270" s="1" t="b">
        <v>0</v>
      </c>
      <c r="M270" s="1" t="b">
        <v>0</v>
      </c>
      <c r="N270" s="1" t="b">
        <v>0</v>
      </c>
      <c r="O270" s="1">
        <v>7.7000000000000002E-3</v>
      </c>
      <c r="P270" s="1">
        <v>0.67</v>
      </c>
      <c r="Q270" s="1" t="b">
        <v>1</v>
      </c>
      <c r="R270" s="1">
        <v>2E-3</v>
      </c>
      <c r="S270" s="2">
        <v>3.1999999999999999E-18</v>
      </c>
      <c r="T270" s="1" t="b">
        <v>1</v>
      </c>
      <c r="U270" s="1" t="b">
        <v>1</v>
      </c>
      <c r="V270" s="1">
        <f t="shared" si="8"/>
        <v>1.6772854199999999E-4</v>
      </c>
      <c r="W270" s="1">
        <f t="shared" si="9"/>
        <v>94.605372910911711</v>
      </c>
    </row>
    <row r="271" spans="1:23" x14ac:dyDescent="0.3">
      <c r="A271" s="1" t="s">
        <v>946</v>
      </c>
      <c r="B271" s="1">
        <v>9</v>
      </c>
      <c r="C271" s="1">
        <v>86499923</v>
      </c>
      <c r="D271" s="1" t="s">
        <v>25</v>
      </c>
      <c r="E271" s="1" t="s">
        <v>21</v>
      </c>
      <c r="F271" s="1" t="s">
        <v>25</v>
      </c>
      <c r="G271" s="1" t="s">
        <v>21</v>
      </c>
      <c r="H271" s="1">
        <v>-2.1999999999999999E-2</v>
      </c>
      <c r="I271" s="1">
        <v>-4.8999999999999998E-3</v>
      </c>
      <c r="J271" s="1">
        <v>0.129</v>
      </c>
      <c r="K271" s="1">
        <v>0.13</v>
      </c>
      <c r="L271" s="1" t="b">
        <v>0</v>
      </c>
      <c r="M271" s="1" t="b">
        <v>0</v>
      </c>
      <c r="N271" s="1" t="b">
        <v>0</v>
      </c>
      <c r="O271" s="1">
        <v>1.0999999999999999E-2</v>
      </c>
      <c r="P271" s="1">
        <v>0.67</v>
      </c>
      <c r="Q271" s="1" t="b">
        <v>1</v>
      </c>
      <c r="R271" s="1">
        <v>3.0000000000000001E-3</v>
      </c>
      <c r="S271" s="2">
        <v>7.6999999999999999E-12</v>
      </c>
      <c r="T271" s="1" t="b">
        <v>1</v>
      </c>
      <c r="U271" s="1" t="b">
        <v>1</v>
      </c>
      <c r="V271" s="1">
        <f t="shared" si="8"/>
        <v>1.0876351199999999E-4</v>
      </c>
      <c r="W271" s="1">
        <f t="shared" si="9"/>
        <v>61.343201913405416</v>
      </c>
    </row>
    <row r="272" spans="1:23" x14ac:dyDescent="0.3">
      <c r="A272" s="1" t="s">
        <v>947</v>
      </c>
      <c r="B272" s="1">
        <v>4</v>
      </c>
      <c r="C272" s="1">
        <v>80933308</v>
      </c>
      <c r="D272" s="1" t="s">
        <v>25</v>
      </c>
      <c r="E272" s="1" t="s">
        <v>21</v>
      </c>
      <c r="F272" s="1" t="s">
        <v>25</v>
      </c>
      <c r="G272" s="1" t="s">
        <v>21</v>
      </c>
      <c r="H272" s="1">
        <v>-3.1E-2</v>
      </c>
      <c r="I272" s="1">
        <v>-3.0999999999999999E-3</v>
      </c>
      <c r="J272" s="1">
        <v>0.52900000000000003</v>
      </c>
      <c r="K272" s="1">
        <v>0.54</v>
      </c>
      <c r="L272" s="1" t="b">
        <v>0</v>
      </c>
      <c r="M272" s="1" t="b">
        <v>0</v>
      </c>
      <c r="N272" s="1" t="b">
        <v>0</v>
      </c>
      <c r="O272" s="1">
        <v>7.4999999999999997E-3</v>
      </c>
      <c r="P272" s="1">
        <v>0.68</v>
      </c>
      <c r="Q272" s="1" t="b">
        <v>1</v>
      </c>
      <c r="R272" s="1">
        <v>2E-3</v>
      </c>
      <c r="S272" s="2">
        <v>1.2E-48</v>
      </c>
      <c r="T272" s="1" t="b">
        <v>1</v>
      </c>
      <c r="U272" s="1" t="b">
        <v>1</v>
      </c>
      <c r="V272" s="1">
        <f t="shared" si="8"/>
        <v>4.7888359799999993E-4</v>
      </c>
      <c r="W272" s="1">
        <f t="shared" si="9"/>
        <v>270.19292274951238</v>
      </c>
    </row>
    <row r="273" spans="1:23" x14ac:dyDescent="0.3">
      <c r="A273" s="1" t="s">
        <v>948</v>
      </c>
      <c r="B273" s="1">
        <v>6</v>
      </c>
      <c r="C273" s="1">
        <v>90976768</v>
      </c>
      <c r="D273" s="1" t="s">
        <v>25</v>
      </c>
      <c r="E273" s="1" t="s">
        <v>21</v>
      </c>
      <c r="F273" s="1" t="s">
        <v>25</v>
      </c>
      <c r="G273" s="1" t="s">
        <v>21</v>
      </c>
      <c r="H273" s="1">
        <v>-3.5999999999999997E-2</v>
      </c>
      <c r="I273" s="1">
        <v>4.1000000000000003E-3</v>
      </c>
      <c r="J273" s="1">
        <v>0.17899999999999999</v>
      </c>
      <c r="K273" s="1">
        <v>0.17</v>
      </c>
      <c r="L273" s="1" t="b">
        <v>0</v>
      </c>
      <c r="M273" s="1" t="b">
        <v>0</v>
      </c>
      <c r="N273" s="1" t="b">
        <v>0</v>
      </c>
      <c r="O273" s="1">
        <v>0.01</v>
      </c>
      <c r="P273" s="1">
        <v>0.68</v>
      </c>
      <c r="Q273" s="1" t="b">
        <v>1</v>
      </c>
      <c r="R273" s="1">
        <v>3.0000000000000001E-3</v>
      </c>
      <c r="S273" s="2">
        <v>3.9999999999999998E-38</v>
      </c>
      <c r="T273" s="1" t="b">
        <v>1</v>
      </c>
      <c r="U273" s="1" t="b">
        <v>1</v>
      </c>
      <c r="V273" s="1">
        <f t="shared" si="8"/>
        <v>3.809177279999999E-4</v>
      </c>
      <c r="W273" s="1">
        <f t="shared" si="9"/>
        <v>214.89812570502696</v>
      </c>
    </row>
    <row r="274" spans="1:23" x14ac:dyDescent="0.3">
      <c r="A274" s="1" t="s">
        <v>949</v>
      </c>
      <c r="B274" s="1">
        <v>10</v>
      </c>
      <c r="C274" s="1">
        <v>70976833</v>
      </c>
      <c r="D274" s="1" t="s">
        <v>25</v>
      </c>
      <c r="E274" s="1" t="s">
        <v>21</v>
      </c>
      <c r="F274" s="1" t="s">
        <v>25</v>
      </c>
      <c r="G274" s="1" t="s">
        <v>21</v>
      </c>
      <c r="H274" s="1">
        <v>-2.1000000000000001E-2</v>
      </c>
      <c r="I274" s="1">
        <v>-3.2000000000000002E-3</v>
      </c>
      <c r="J274" s="1">
        <v>0.68500000000000005</v>
      </c>
      <c r="K274" s="1">
        <v>0.68</v>
      </c>
      <c r="L274" s="1" t="b">
        <v>0</v>
      </c>
      <c r="M274" s="1" t="b">
        <v>0</v>
      </c>
      <c r="N274" s="1" t="b">
        <v>0</v>
      </c>
      <c r="O274" s="1">
        <v>8.0000000000000002E-3</v>
      </c>
      <c r="P274" s="1">
        <v>0.69</v>
      </c>
      <c r="Q274" s="1" t="b">
        <v>1</v>
      </c>
      <c r="R274" s="1">
        <v>2E-3</v>
      </c>
      <c r="S274" s="2">
        <v>1.5000000000000001E-20</v>
      </c>
      <c r="T274" s="1" t="b">
        <v>1</v>
      </c>
      <c r="U274" s="1" t="b">
        <v>1</v>
      </c>
      <c r="V274" s="1">
        <f t="shared" si="8"/>
        <v>1.9031354999999998E-4</v>
      </c>
      <c r="W274" s="1">
        <f t="shared" si="9"/>
        <v>107.34661415642057</v>
      </c>
    </row>
    <row r="275" spans="1:23" x14ac:dyDescent="0.3">
      <c r="A275" s="1" t="s">
        <v>950</v>
      </c>
      <c r="B275" s="1">
        <v>14</v>
      </c>
      <c r="C275" s="1">
        <v>64977053</v>
      </c>
      <c r="D275" s="1" t="s">
        <v>21</v>
      </c>
      <c r="E275" s="1" t="s">
        <v>25</v>
      </c>
      <c r="F275" s="1" t="s">
        <v>21</v>
      </c>
      <c r="G275" s="1" t="s">
        <v>25</v>
      </c>
      <c r="H275" s="1">
        <v>0.03</v>
      </c>
      <c r="I275" s="1">
        <v>3.2000000000000002E-3</v>
      </c>
      <c r="J275" s="1">
        <v>0.318</v>
      </c>
      <c r="K275" s="1">
        <v>0.31</v>
      </c>
      <c r="L275" s="1" t="b">
        <v>0</v>
      </c>
      <c r="M275" s="1" t="b">
        <v>0</v>
      </c>
      <c r="N275" s="1" t="b">
        <v>0</v>
      </c>
      <c r="O275" s="1">
        <v>8.0000000000000002E-3</v>
      </c>
      <c r="P275" s="1">
        <v>0.69</v>
      </c>
      <c r="Q275" s="1" t="b">
        <v>1</v>
      </c>
      <c r="R275" s="1">
        <v>2E-3</v>
      </c>
      <c r="S275" s="2">
        <v>2.1000000000000001E-38</v>
      </c>
      <c r="T275" s="1" t="b">
        <v>1</v>
      </c>
      <c r="U275" s="1" t="b">
        <v>1</v>
      </c>
      <c r="V275" s="1">
        <f t="shared" si="8"/>
        <v>3.9037679999999995E-4</v>
      </c>
      <c r="W275" s="1">
        <f t="shared" si="9"/>
        <v>220.23662936981614</v>
      </c>
    </row>
    <row r="276" spans="1:23" x14ac:dyDescent="0.3">
      <c r="A276" s="1" t="s">
        <v>951</v>
      </c>
      <c r="B276" s="1">
        <v>6</v>
      </c>
      <c r="C276" s="1">
        <v>44573822</v>
      </c>
      <c r="D276" s="1" t="s">
        <v>27</v>
      </c>
      <c r="E276" s="1" t="s">
        <v>22</v>
      </c>
      <c r="F276" s="1" t="s">
        <v>27</v>
      </c>
      <c r="G276" s="1" t="s">
        <v>22</v>
      </c>
      <c r="H276" s="1">
        <v>-1.9E-2</v>
      </c>
      <c r="I276" s="1">
        <v>3.2000000000000002E-3</v>
      </c>
      <c r="J276" s="1">
        <v>0.34100000000000003</v>
      </c>
      <c r="K276" s="1">
        <v>0.34</v>
      </c>
      <c r="L276" s="1" t="b">
        <v>0</v>
      </c>
      <c r="M276" s="1" t="b">
        <v>0</v>
      </c>
      <c r="N276" s="1" t="b">
        <v>0</v>
      </c>
      <c r="O276" s="1">
        <v>7.9000000000000008E-3</v>
      </c>
      <c r="P276" s="1">
        <v>0.69</v>
      </c>
      <c r="Q276" s="1" t="b">
        <v>1</v>
      </c>
      <c r="R276" s="1">
        <v>2E-3</v>
      </c>
      <c r="S276" s="2">
        <v>7.4000000000000007E-18</v>
      </c>
      <c r="T276" s="1" t="b">
        <v>1</v>
      </c>
      <c r="U276" s="1" t="b">
        <v>1</v>
      </c>
      <c r="V276" s="1">
        <f t="shared" si="8"/>
        <v>1.6224711800000001E-4</v>
      </c>
      <c r="W276" s="1">
        <f t="shared" si="9"/>
        <v>91.513136456041124</v>
      </c>
    </row>
    <row r="277" spans="1:23" x14ac:dyDescent="0.3">
      <c r="A277" s="1" t="s">
        <v>281</v>
      </c>
      <c r="B277" s="1">
        <v>14</v>
      </c>
      <c r="C277" s="1">
        <v>35871093</v>
      </c>
      <c r="D277" s="1" t="s">
        <v>27</v>
      </c>
      <c r="E277" s="1" t="s">
        <v>22</v>
      </c>
      <c r="F277" s="1" t="s">
        <v>27</v>
      </c>
      <c r="G277" s="1" t="s">
        <v>22</v>
      </c>
      <c r="H277" s="1">
        <v>2.7E-2</v>
      </c>
      <c r="I277" s="1">
        <v>3.0000000000000001E-3</v>
      </c>
      <c r="J277" s="1">
        <v>0.36299999999999999</v>
      </c>
      <c r="K277" s="1">
        <v>0.37</v>
      </c>
      <c r="L277" s="1" t="b">
        <v>0</v>
      </c>
      <c r="M277" s="1" t="b">
        <v>0</v>
      </c>
      <c r="N277" s="1" t="b">
        <v>0</v>
      </c>
      <c r="O277" s="1">
        <v>7.7000000000000002E-3</v>
      </c>
      <c r="P277" s="1">
        <v>0.7</v>
      </c>
      <c r="Q277" s="1" t="b">
        <v>1</v>
      </c>
      <c r="R277" s="1">
        <v>2E-3</v>
      </c>
      <c r="S277" s="2">
        <v>2.3000000000000001E-34</v>
      </c>
      <c r="T277" s="1" t="b">
        <v>1</v>
      </c>
      <c r="U277" s="1" t="b">
        <v>1</v>
      </c>
      <c r="V277" s="1">
        <f t="shared" si="8"/>
        <v>3.3713479799999996E-4</v>
      </c>
      <c r="W277" s="1">
        <f t="shared" si="9"/>
        <v>190.18926594306745</v>
      </c>
    </row>
    <row r="278" spans="1:23" x14ac:dyDescent="0.3">
      <c r="A278" s="1" t="s">
        <v>952</v>
      </c>
      <c r="B278" s="1">
        <v>6</v>
      </c>
      <c r="C278" s="1">
        <v>108053364</v>
      </c>
      <c r="D278" s="1" t="s">
        <v>25</v>
      </c>
      <c r="E278" s="1" t="s">
        <v>21</v>
      </c>
      <c r="F278" s="1" t="s">
        <v>25</v>
      </c>
      <c r="G278" s="1" t="s">
        <v>21</v>
      </c>
      <c r="H278" s="1">
        <v>3.9E-2</v>
      </c>
      <c r="I278" s="1">
        <v>3.8E-3</v>
      </c>
      <c r="J278" s="1">
        <v>0.161</v>
      </c>
      <c r="K278" s="1">
        <v>0.16</v>
      </c>
      <c r="L278" s="1" t="b">
        <v>0</v>
      </c>
      <c r="M278" s="1" t="b">
        <v>0</v>
      </c>
      <c r="N278" s="1" t="b">
        <v>0</v>
      </c>
      <c r="O278" s="1">
        <v>0.01</v>
      </c>
      <c r="P278" s="1">
        <v>0.71</v>
      </c>
      <c r="Q278" s="1" t="b">
        <v>1</v>
      </c>
      <c r="R278" s="1">
        <v>3.0000000000000001E-3</v>
      </c>
      <c r="S278" s="2">
        <v>1.4000000000000001E-41</v>
      </c>
      <c r="T278" s="1" t="b">
        <v>1</v>
      </c>
      <c r="U278" s="1" t="b">
        <v>1</v>
      </c>
      <c r="V278" s="1">
        <f t="shared" si="8"/>
        <v>4.1091031800000004E-4</v>
      </c>
      <c r="W278" s="1">
        <f t="shared" si="9"/>
        <v>231.82566793312299</v>
      </c>
    </row>
    <row r="279" spans="1:23" x14ac:dyDescent="0.3">
      <c r="A279" s="1" t="s">
        <v>953</v>
      </c>
      <c r="B279" s="1">
        <v>10</v>
      </c>
      <c r="C279" s="1">
        <v>82280137</v>
      </c>
      <c r="D279" s="1" t="s">
        <v>21</v>
      </c>
      <c r="E279" s="1" t="s">
        <v>27</v>
      </c>
      <c r="F279" s="1" t="s">
        <v>21</v>
      </c>
      <c r="G279" s="1" t="s">
        <v>27</v>
      </c>
      <c r="H279" s="1">
        <v>1.7999999999999999E-2</v>
      </c>
      <c r="I279" s="1">
        <v>3.3E-3</v>
      </c>
      <c r="J279" s="1">
        <v>0.79400000000000004</v>
      </c>
      <c r="K279" s="1">
        <v>0.79</v>
      </c>
      <c r="L279" s="1" t="b">
        <v>0</v>
      </c>
      <c r="M279" s="1" t="b">
        <v>0</v>
      </c>
      <c r="N279" s="1" t="b">
        <v>0</v>
      </c>
      <c r="O279" s="1">
        <v>9.1999999999999998E-3</v>
      </c>
      <c r="P279" s="1">
        <v>0.72</v>
      </c>
      <c r="Q279" s="1" t="b">
        <v>1</v>
      </c>
      <c r="R279" s="1">
        <v>3.0000000000000001E-3</v>
      </c>
      <c r="S279" s="2">
        <v>2.4000000000000001E-11</v>
      </c>
      <c r="T279" s="1" t="b">
        <v>1</v>
      </c>
      <c r="U279" s="1" t="b">
        <v>1</v>
      </c>
      <c r="V279" s="1">
        <f t="shared" si="8"/>
        <v>1.0598947199999998E-4</v>
      </c>
      <c r="W279" s="1">
        <f t="shared" si="9"/>
        <v>59.778462685264969</v>
      </c>
    </row>
    <row r="280" spans="1:23" x14ac:dyDescent="0.3">
      <c r="A280" s="1" t="s">
        <v>954</v>
      </c>
      <c r="B280" s="1">
        <v>2</v>
      </c>
      <c r="C280" s="1">
        <v>223974443</v>
      </c>
      <c r="D280" s="1" t="s">
        <v>25</v>
      </c>
      <c r="E280" s="1" t="s">
        <v>21</v>
      </c>
      <c r="F280" s="1" t="s">
        <v>25</v>
      </c>
      <c r="G280" s="1" t="s">
        <v>21</v>
      </c>
      <c r="H280" s="1">
        <v>1.7000000000000001E-2</v>
      </c>
      <c r="I280" s="1">
        <v>-2.8E-3</v>
      </c>
      <c r="J280" s="1">
        <v>0.61599999999999999</v>
      </c>
      <c r="K280" s="1">
        <v>0.61</v>
      </c>
      <c r="L280" s="1" t="b">
        <v>0</v>
      </c>
      <c r="M280" s="1" t="b">
        <v>0</v>
      </c>
      <c r="N280" s="1" t="b">
        <v>0</v>
      </c>
      <c r="O280" s="1">
        <v>7.7000000000000002E-3</v>
      </c>
      <c r="P280" s="1">
        <v>0.72</v>
      </c>
      <c r="Q280" s="1" t="b">
        <v>1</v>
      </c>
      <c r="R280" s="1">
        <v>2E-3</v>
      </c>
      <c r="S280" s="2">
        <v>2.0999999999999998E-15</v>
      </c>
      <c r="T280" s="1" t="b">
        <v>1</v>
      </c>
      <c r="U280" s="1" t="b">
        <v>1</v>
      </c>
      <c r="V280" s="1">
        <f t="shared" si="8"/>
        <v>1.3672243200000002E-4</v>
      </c>
      <c r="W280" s="1">
        <f t="shared" si="9"/>
        <v>77.11433845170319</v>
      </c>
    </row>
    <row r="281" spans="1:23" x14ac:dyDescent="0.3">
      <c r="A281" s="1" t="s">
        <v>955</v>
      </c>
      <c r="B281" s="1">
        <v>8</v>
      </c>
      <c r="C281" s="1">
        <v>79069520</v>
      </c>
      <c r="D281" s="1" t="s">
        <v>25</v>
      </c>
      <c r="E281" s="1" t="s">
        <v>21</v>
      </c>
      <c r="F281" s="1" t="s">
        <v>25</v>
      </c>
      <c r="G281" s="1" t="s">
        <v>21</v>
      </c>
      <c r="H281" s="1">
        <v>-4.2999999999999997E-2</v>
      </c>
      <c r="I281" s="1">
        <v>7.1000000000000004E-3</v>
      </c>
      <c r="J281" s="1">
        <v>0.04</v>
      </c>
      <c r="K281" s="1">
        <v>4.1000000000000002E-2</v>
      </c>
      <c r="L281" s="1" t="b">
        <v>0</v>
      </c>
      <c r="M281" s="1" t="b">
        <v>0</v>
      </c>
      <c r="N281" s="1" t="b">
        <v>0</v>
      </c>
      <c r="O281" s="1">
        <v>1.9E-2</v>
      </c>
      <c r="P281" s="1">
        <v>0.72</v>
      </c>
      <c r="Q281" s="1" t="b">
        <v>1</v>
      </c>
      <c r="R281" s="1">
        <v>5.0000000000000001E-3</v>
      </c>
      <c r="S281" s="2">
        <v>3.0999999999999999E-15</v>
      </c>
      <c r="T281" s="1" t="b">
        <v>1</v>
      </c>
      <c r="U281" s="1" t="b">
        <v>1</v>
      </c>
      <c r="V281" s="1">
        <f t="shared" si="8"/>
        <v>1.4200319999999996E-4</v>
      </c>
      <c r="W281" s="1">
        <f t="shared" si="9"/>
        <v>80.093226115206662</v>
      </c>
    </row>
    <row r="282" spans="1:23" x14ac:dyDescent="0.3">
      <c r="A282" s="1" t="s">
        <v>956</v>
      </c>
      <c r="B282" s="1">
        <v>19</v>
      </c>
      <c r="C282" s="1">
        <v>52128795</v>
      </c>
      <c r="D282" s="1" t="s">
        <v>25</v>
      </c>
      <c r="E282" s="1" t="s">
        <v>21</v>
      </c>
      <c r="F282" s="1" t="s">
        <v>25</v>
      </c>
      <c r="G282" s="1" t="s">
        <v>21</v>
      </c>
      <c r="H282" s="1">
        <v>-1.7999999999999999E-2</v>
      </c>
      <c r="I282" s="1">
        <v>2.8999999999999998E-3</v>
      </c>
      <c r="J282" s="1">
        <v>0.29599999999999999</v>
      </c>
      <c r="K282" s="1">
        <v>0.28999999999999998</v>
      </c>
      <c r="L282" s="1" t="b">
        <v>0</v>
      </c>
      <c r="M282" s="1" t="b">
        <v>0</v>
      </c>
      <c r="N282" s="1" t="b">
        <v>0</v>
      </c>
      <c r="O282" s="1">
        <v>8.3000000000000001E-3</v>
      </c>
      <c r="P282" s="1">
        <v>0.73</v>
      </c>
      <c r="Q282" s="1" t="b">
        <v>1</v>
      </c>
      <c r="R282" s="1">
        <v>2E-3</v>
      </c>
      <c r="S282" s="2">
        <v>1.4E-14</v>
      </c>
      <c r="T282" s="1" t="b">
        <v>1</v>
      </c>
      <c r="U282" s="1" t="b">
        <v>1</v>
      </c>
      <c r="V282" s="1">
        <f t="shared" si="8"/>
        <v>1.3503283199999997E-4</v>
      </c>
      <c r="W282" s="1">
        <f t="shared" si="9"/>
        <v>76.16123967729024</v>
      </c>
    </row>
    <row r="283" spans="1:23" x14ac:dyDescent="0.3">
      <c r="A283" s="1" t="s">
        <v>957</v>
      </c>
      <c r="B283" s="1">
        <v>19</v>
      </c>
      <c r="C283" s="1">
        <v>55347738</v>
      </c>
      <c r="D283" s="1" t="s">
        <v>27</v>
      </c>
      <c r="E283" s="1" t="s">
        <v>21</v>
      </c>
      <c r="F283" s="1" t="s">
        <v>27</v>
      </c>
      <c r="G283" s="1" t="s">
        <v>21</v>
      </c>
      <c r="H283" s="1">
        <v>-1.9E-2</v>
      </c>
      <c r="I283" s="1">
        <v>4.7999999999999996E-3</v>
      </c>
      <c r="J283" s="1">
        <v>0.16500000000000001</v>
      </c>
      <c r="K283" s="1">
        <v>0.16</v>
      </c>
      <c r="L283" s="1" t="b">
        <v>0</v>
      </c>
      <c r="M283" s="1" t="b">
        <v>0</v>
      </c>
      <c r="N283" s="1" t="b">
        <v>0</v>
      </c>
      <c r="O283" s="1">
        <v>1.4E-2</v>
      </c>
      <c r="P283" s="1">
        <v>0.73</v>
      </c>
      <c r="Q283" s="1" t="b">
        <v>1</v>
      </c>
      <c r="R283" s="1">
        <v>3.0000000000000001E-3</v>
      </c>
      <c r="S283" s="2">
        <v>2.8000000000000002E-10</v>
      </c>
      <c r="T283" s="1" t="b">
        <v>1</v>
      </c>
      <c r="U283" s="1" t="b">
        <v>1</v>
      </c>
      <c r="V283" s="1">
        <f t="shared" si="8"/>
        <v>9.9473549999999999E-5</v>
      </c>
      <c r="W283" s="1">
        <f t="shared" si="9"/>
        <v>56.103092454972469</v>
      </c>
    </row>
    <row r="284" spans="1:23" x14ac:dyDescent="0.3">
      <c r="A284" s="1" t="s">
        <v>958</v>
      </c>
      <c r="B284" s="1">
        <v>22</v>
      </c>
      <c r="C284" s="1">
        <v>30503171</v>
      </c>
      <c r="D284" s="1" t="s">
        <v>25</v>
      </c>
      <c r="E284" s="1" t="s">
        <v>21</v>
      </c>
      <c r="F284" s="1" t="s">
        <v>25</v>
      </c>
      <c r="G284" s="1" t="s">
        <v>21</v>
      </c>
      <c r="H284" s="1">
        <v>3.5000000000000003E-2</v>
      </c>
      <c r="I284" s="1">
        <v>2.5999999999999999E-3</v>
      </c>
      <c r="J284" s="1">
        <v>0.44600000000000001</v>
      </c>
      <c r="K284" s="1">
        <v>0.45</v>
      </c>
      <c r="L284" s="1" t="b">
        <v>0</v>
      </c>
      <c r="M284" s="1" t="b">
        <v>0</v>
      </c>
      <c r="N284" s="1" t="b">
        <v>0</v>
      </c>
      <c r="O284" s="1">
        <v>7.4999999999999997E-3</v>
      </c>
      <c r="P284" s="1">
        <v>0.73</v>
      </c>
      <c r="Q284" s="1" t="b">
        <v>1</v>
      </c>
      <c r="R284" s="1">
        <v>2E-3</v>
      </c>
      <c r="S284" s="2">
        <v>1E-61</v>
      </c>
      <c r="T284" s="1" t="b">
        <v>1</v>
      </c>
      <c r="U284" s="1" t="b">
        <v>1</v>
      </c>
      <c r="V284" s="1">
        <f t="shared" si="8"/>
        <v>6.0535580000000019E-4</v>
      </c>
      <c r="W284" s="1">
        <f t="shared" si="9"/>
        <v>341.59355691612188</v>
      </c>
    </row>
    <row r="285" spans="1:23" x14ac:dyDescent="0.3">
      <c r="A285" s="1" t="s">
        <v>959</v>
      </c>
      <c r="B285" s="1">
        <v>8</v>
      </c>
      <c r="C285" s="1">
        <v>72908283</v>
      </c>
      <c r="D285" s="1" t="s">
        <v>27</v>
      </c>
      <c r="E285" s="1" t="s">
        <v>21</v>
      </c>
      <c r="F285" s="1" t="s">
        <v>27</v>
      </c>
      <c r="G285" s="1" t="s">
        <v>21</v>
      </c>
      <c r="H285" s="1">
        <v>-1.9E-2</v>
      </c>
      <c r="I285" s="1">
        <v>2.8999999999999998E-3</v>
      </c>
      <c r="J285" s="1">
        <v>0.23799999999999999</v>
      </c>
      <c r="K285" s="1">
        <v>0.24</v>
      </c>
      <c r="L285" s="1" t="b">
        <v>0</v>
      </c>
      <c r="M285" s="1" t="b">
        <v>0</v>
      </c>
      <c r="N285" s="1" t="b">
        <v>0</v>
      </c>
      <c r="O285" s="1">
        <v>8.8000000000000005E-3</v>
      </c>
      <c r="P285" s="1">
        <v>0.74</v>
      </c>
      <c r="Q285" s="1" t="b">
        <v>1</v>
      </c>
      <c r="R285" s="1">
        <v>2E-3</v>
      </c>
      <c r="S285" s="2">
        <v>4.4000000000000002E-14</v>
      </c>
      <c r="T285" s="1" t="b">
        <v>1</v>
      </c>
      <c r="U285" s="1" t="b">
        <v>1</v>
      </c>
      <c r="V285" s="1">
        <f t="shared" si="8"/>
        <v>1.3093903199999998E-4</v>
      </c>
      <c r="W285" s="1">
        <f t="shared" si="9"/>
        <v>73.851951565257252</v>
      </c>
    </row>
    <row r="286" spans="1:23" x14ac:dyDescent="0.3">
      <c r="A286" s="1" t="s">
        <v>960</v>
      </c>
      <c r="B286" s="1">
        <v>15</v>
      </c>
      <c r="C286" s="1">
        <v>69583434</v>
      </c>
      <c r="D286" s="1" t="s">
        <v>27</v>
      </c>
      <c r="E286" s="1" t="s">
        <v>22</v>
      </c>
      <c r="F286" s="1" t="s">
        <v>27</v>
      </c>
      <c r="G286" s="1" t="s">
        <v>22</v>
      </c>
      <c r="H286" s="1">
        <v>4.8000000000000001E-2</v>
      </c>
      <c r="I286" s="1">
        <v>-8.6999999999999994E-3</v>
      </c>
      <c r="J286" s="1">
        <v>2.4E-2</v>
      </c>
      <c r="K286" s="1">
        <v>2.4E-2</v>
      </c>
      <c r="L286" s="1" t="b">
        <v>0</v>
      </c>
      <c r="M286" s="1" t="b">
        <v>0</v>
      </c>
      <c r="N286" s="1" t="b">
        <v>0</v>
      </c>
      <c r="O286" s="1">
        <v>2.9000000000000001E-2</v>
      </c>
      <c r="P286" s="1">
        <v>0.76</v>
      </c>
      <c r="Q286" s="1" t="b">
        <v>1</v>
      </c>
      <c r="R286" s="1">
        <v>7.0000000000000001E-3</v>
      </c>
      <c r="S286" s="2">
        <v>3.5999999999999998E-11</v>
      </c>
      <c r="T286" s="1" t="b">
        <v>1</v>
      </c>
      <c r="U286" s="1" t="b">
        <v>1</v>
      </c>
      <c r="V286" s="1">
        <f t="shared" si="8"/>
        <v>1.07937792E-4</v>
      </c>
      <c r="W286" s="1">
        <f t="shared" si="9"/>
        <v>60.877441148228151</v>
      </c>
    </row>
    <row r="287" spans="1:23" x14ac:dyDescent="0.3">
      <c r="A287" s="1" t="s">
        <v>961</v>
      </c>
      <c r="B287" s="1">
        <v>2</v>
      </c>
      <c r="C287" s="1">
        <v>7615061</v>
      </c>
      <c r="D287" s="1" t="s">
        <v>25</v>
      </c>
      <c r="E287" s="1" t="s">
        <v>21</v>
      </c>
      <c r="F287" s="1" t="s">
        <v>25</v>
      </c>
      <c r="G287" s="1" t="s">
        <v>21</v>
      </c>
      <c r="H287" s="1">
        <v>-2.5999999999999999E-2</v>
      </c>
      <c r="I287" s="1">
        <v>3.0999999999999999E-3</v>
      </c>
      <c r="J287" s="1">
        <v>0.159</v>
      </c>
      <c r="K287" s="1">
        <v>0.16</v>
      </c>
      <c r="L287" s="1" t="b">
        <v>0</v>
      </c>
      <c r="M287" s="1" t="b">
        <v>0</v>
      </c>
      <c r="N287" s="1" t="b">
        <v>0</v>
      </c>
      <c r="O287" s="1">
        <v>0.01</v>
      </c>
      <c r="P287" s="1">
        <v>0.76</v>
      </c>
      <c r="Q287" s="1" t="b">
        <v>1</v>
      </c>
      <c r="R287" s="1">
        <v>3.0000000000000001E-3</v>
      </c>
      <c r="S287" s="2">
        <v>1.2000000000000001E-19</v>
      </c>
      <c r="T287" s="1" t="b">
        <v>1</v>
      </c>
      <c r="U287" s="1" t="b">
        <v>1</v>
      </c>
      <c r="V287" s="1">
        <f t="shared" si="8"/>
        <v>1.8078808800000001E-4</v>
      </c>
      <c r="W287" s="1">
        <f t="shared" si="9"/>
        <v>101.97279296534023</v>
      </c>
    </row>
    <row r="288" spans="1:23" x14ac:dyDescent="0.3">
      <c r="A288" s="1" t="s">
        <v>962</v>
      </c>
      <c r="B288" s="1">
        <v>20</v>
      </c>
      <c r="C288" s="1">
        <v>57867578</v>
      </c>
      <c r="D288" s="1" t="s">
        <v>22</v>
      </c>
      <c r="E288" s="1" t="s">
        <v>27</v>
      </c>
      <c r="F288" s="1" t="s">
        <v>22</v>
      </c>
      <c r="G288" s="1" t="s">
        <v>27</v>
      </c>
      <c r="H288" s="1">
        <v>-1.2999999999999999E-2</v>
      </c>
      <c r="I288" s="1">
        <v>2.3E-3</v>
      </c>
      <c r="J288" s="1">
        <v>0.53900000000000003</v>
      </c>
      <c r="K288" s="1">
        <v>0.55000000000000004</v>
      </c>
      <c r="L288" s="1" t="b">
        <v>0</v>
      </c>
      <c r="M288" s="1" t="b">
        <v>0</v>
      </c>
      <c r="N288" s="1" t="b">
        <v>0</v>
      </c>
      <c r="O288" s="1">
        <v>7.6E-3</v>
      </c>
      <c r="P288" s="1">
        <v>0.76</v>
      </c>
      <c r="Q288" s="1" t="b">
        <v>1</v>
      </c>
      <c r="R288" s="1">
        <v>2E-3</v>
      </c>
      <c r="S288" s="2">
        <v>2.8999999999999998E-10</v>
      </c>
      <c r="T288" s="1" t="b">
        <v>1</v>
      </c>
      <c r="U288" s="1" t="b">
        <v>1</v>
      </c>
      <c r="V288" s="1">
        <f t="shared" si="8"/>
        <v>8.398590199999999E-5</v>
      </c>
      <c r="W288" s="1">
        <f t="shared" si="9"/>
        <v>47.367323704894673</v>
      </c>
    </row>
    <row r="289" spans="1:23" x14ac:dyDescent="0.3">
      <c r="A289" s="1" t="s">
        <v>963</v>
      </c>
      <c r="B289" s="1">
        <v>5</v>
      </c>
      <c r="C289" s="1">
        <v>134722833</v>
      </c>
      <c r="D289" s="1" t="s">
        <v>25</v>
      </c>
      <c r="E289" s="1" t="s">
        <v>22</v>
      </c>
      <c r="F289" s="1" t="s">
        <v>25</v>
      </c>
      <c r="G289" s="1" t="s">
        <v>22</v>
      </c>
      <c r="H289" s="1">
        <v>8.6999999999999994E-2</v>
      </c>
      <c r="I289" s="1">
        <v>8.0999999999999996E-3</v>
      </c>
      <c r="J289" s="1">
        <v>2.3E-2</v>
      </c>
      <c r="K289" s="1">
        <v>2.3E-2</v>
      </c>
      <c r="L289" s="1" t="b">
        <v>0</v>
      </c>
      <c r="M289" s="1" t="b">
        <v>0</v>
      </c>
      <c r="N289" s="1" t="b">
        <v>0</v>
      </c>
      <c r="O289" s="1">
        <v>2.5999999999999999E-2</v>
      </c>
      <c r="P289" s="1">
        <v>0.76</v>
      </c>
      <c r="Q289" s="1" t="b">
        <v>1</v>
      </c>
      <c r="R289" s="1">
        <v>7.0000000000000001E-3</v>
      </c>
      <c r="S289" s="2">
        <v>1.4999999999999999E-35</v>
      </c>
      <c r="T289" s="1" t="b">
        <v>1</v>
      </c>
      <c r="U289" s="1" t="b">
        <v>1</v>
      </c>
      <c r="V289" s="1">
        <f t="shared" si="8"/>
        <v>3.4016599799999994E-4</v>
      </c>
      <c r="W289" s="1">
        <f t="shared" si="9"/>
        <v>191.89985138057287</v>
      </c>
    </row>
    <row r="290" spans="1:23" x14ac:dyDescent="0.3">
      <c r="A290" s="1" t="s">
        <v>964</v>
      </c>
      <c r="B290" s="1">
        <v>15</v>
      </c>
      <c r="C290" s="1">
        <v>58770523</v>
      </c>
      <c r="D290" s="1" t="s">
        <v>27</v>
      </c>
      <c r="E290" s="1" t="s">
        <v>22</v>
      </c>
      <c r="F290" s="1" t="s">
        <v>27</v>
      </c>
      <c r="G290" s="1" t="s">
        <v>22</v>
      </c>
      <c r="H290" s="1">
        <v>3.7999999999999999E-2</v>
      </c>
      <c r="I290" s="1">
        <v>-4.1000000000000003E-3</v>
      </c>
      <c r="J290" s="1">
        <v>7.4999999999999997E-2</v>
      </c>
      <c r="K290" s="1">
        <v>7.5999999999999998E-2</v>
      </c>
      <c r="L290" s="1" t="b">
        <v>0</v>
      </c>
      <c r="M290" s="1" t="b">
        <v>0</v>
      </c>
      <c r="N290" s="1" t="b">
        <v>0</v>
      </c>
      <c r="O290" s="1">
        <v>1.4E-2</v>
      </c>
      <c r="P290" s="1">
        <v>0.77</v>
      </c>
      <c r="Q290" s="1" t="b">
        <v>1</v>
      </c>
      <c r="R290" s="1">
        <v>4.0000000000000001E-3</v>
      </c>
      <c r="S290" s="2">
        <v>1.3E-20</v>
      </c>
      <c r="T290" s="1" t="b">
        <v>1</v>
      </c>
      <c r="U290" s="1" t="b">
        <v>1</v>
      </c>
      <c r="V290" s="1">
        <f t="shared" si="8"/>
        <v>2.0035500000000002E-4</v>
      </c>
      <c r="W290" s="1">
        <f t="shared" si="9"/>
        <v>113.01164256764666</v>
      </c>
    </row>
    <row r="291" spans="1:23" x14ac:dyDescent="0.3">
      <c r="A291" s="1" t="s">
        <v>965</v>
      </c>
      <c r="B291" s="1">
        <v>22</v>
      </c>
      <c r="C291" s="1">
        <v>41855458</v>
      </c>
      <c r="D291" s="1" t="s">
        <v>21</v>
      </c>
      <c r="E291" s="1" t="s">
        <v>25</v>
      </c>
      <c r="F291" s="1" t="s">
        <v>21</v>
      </c>
      <c r="G291" s="1" t="s">
        <v>25</v>
      </c>
      <c r="H291" s="1">
        <v>-2.7E-2</v>
      </c>
      <c r="I291" s="1">
        <v>-2.7000000000000001E-3</v>
      </c>
      <c r="J291" s="1">
        <v>0.79500000000000004</v>
      </c>
      <c r="K291" s="1">
        <v>0.79</v>
      </c>
      <c r="L291" s="1" t="b">
        <v>0</v>
      </c>
      <c r="M291" s="1" t="b">
        <v>0</v>
      </c>
      <c r="N291" s="1" t="b">
        <v>0</v>
      </c>
      <c r="O291" s="1">
        <v>9.1999999999999998E-3</v>
      </c>
      <c r="P291" s="1">
        <v>0.77</v>
      </c>
      <c r="Q291" s="1" t="b">
        <v>1</v>
      </c>
      <c r="R291" s="1">
        <v>3.0000000000000001E-3</v>
      </c>
      <c r="S291" s="2">
        <v>2.4999999999999999E-24</v>
      </c>
      <c r="T291" s="1" t="b">
        <v>1</v>
      </c>
      <c r="U291" s="1" t="b">
        <v>1</v>
      </c>
      <c r="V291" s="1">
        <f t="shared" si="8"/>
        <v>2.3761754999999994E-4</v>
      </c>
      <c r="W291" s="1">
        <f t="shared" si="9"/>
        <v>134.0348406476493</v>
      </c>
    </row>
    <row r="292" spans="1:23" x14ac:dyDescent="0.3">
      <c r="A292" s="1" t="s">
        <v>301</v>
      </c>
      <c r="B292" s="1">
        <v>14</v>
      </c>
      <c r="C292" s="1">
        <v>69179971</v>
      </c>
      <c r="D292" s="1" t="s">
        <v>27</v>
      </c>
      <c r="E292" s="1" t="s">
        <v>22</v>
      </c>
      <c r="F292" s="1" t="s">
        <v>27</v>
      </c>
      <c r="G292" s="1" t="s">
        <v>22</v>
      </c>
      <c r="H292" s="1">
        <v>-2.9000000000000001E-2</v>
      </c>
      <c r="I292" s="1">
        <v>3.8999999999999998E-3</v>
      </c>
      <c r="J292" s="1">
        <v>7.8E-2</v>
      </c>
      <c r="K292" s="1">
        <v>8.1000000000000003E-2</v>
      </c>
      <c r="L292" s="1" t="b">
        <v>0</v>
      </c>
      <c r="M292" s="1" t="b">
        <v>0</v>
      </c>
      <c r="N292" s="1" t="b">
        <v>0</v>
      </c>
      <c r="O292" s="1">
        <v>1.4E-2</v>
      </c>
      <c r="P292" s="1">
        <v>0.78</v>
      </c>
      <c r="Q292" s="1" t="b">
        <v>1</v>
      </c>
      <c r="R292" s="1">
        <v>4.0000000000000001E-3</v>
      </c>
      <c r="S292" s="2">
        <v>3.2E-13</v>
      </c>
      <c r="T292" s="1" t="b">
        <v>1</v>
      </c>
      <c r="U292" s="1" t="b">
        <v>1</v>
      </c>
      <c r="V292" s="1">
        <f t="shared" si="8"/>
        <v>1.2096271200000003E-4</v>
      </c>
      <c r="W292" s="1">
        <f t="shared" si="9"/>
        <v>68.224448270415508</v>
      </c>
    </row>
    <row r="293" spans="1:23" x14ac:dyDescent="0.3">
      <c r="A293" s="1" t="s">
        <v>966</v>
      </c>
      <c r="B293" s="1">
        <v>2</v>
      </c>
      <c r="C293" s="1">
        <v>54133744</v>
      </c>
      <c r="D293" s="1" t="s">
        <v>22</v>
      </c>
      <c r="E293" s="1" t="s">
        <v>27</v>
      </c>
      <c r="F293" s="1" t="s">
        <v>22</v>
      </c>
      <c r="G293" s="1" t="s">
        <v>27</v>
      </c>
      <c r="H293" s="1">
        <v>-1.4999999999999999E-2</v>
      </c>
      <c r="I293" s="1">
        <v>2.2000000000000001E-3</v>
      </c>
      <c r="J293" s="1">
        <v>0.27600000000000002</v>
      </c>
      <c r="K293" s="1">
        <v>0.28000000000000003</v>
      </c>
      <c r="L293" s="1" t="b">
        <v>0</v>
      </c>
      <c r="M293" s="1" t="b">
        <v>0</v>
      </c>
      <c r="N293" s="1" t="b">
        <v>0</v>
      </c>
      <c r="O293" s="1">
        <v>8.3000000000000001E-3</v>
      </c>
      <c r="P293" s="1">
        <v>0.79</v>
      </c>
      <c r="Q293" s="1" t="b">
        <v>1</v>
      </c>
      <c r="R293" s="1">
        <v>2E-3</v>
      </c>
      <c r="S293" s="2">
        <v>1.4000000000000001E-10</v>
      </c>
      <c r="T293" s="1" t="b">
        <v>1</v>
      </c>
      <c r="U293" s="1" t="b">
        <v>1</v>
      </c>
      <c r="V293" s="1">
        <f t="shared" si="8"/>
        <v>8.9920799999999995E-5</v>
      </c>
      <c r="W293" s="1">
        <f t="shared" si="9"/>
        <v>50.714855955619413</v>
      </c>
    </row>
    <row r="294" spans="1:23" x14ac:dyDescent="0.3">
      <c r="A294" s="1" t="s">
        <v>967</v>
      </c>
      <c r="B294" s="1">
        <v>6</v>
      </c>
      <c r="C294" s="1">
        <v>14719496</v>
      </c>
      <c r="D294" s="1" t="s">
        <v>25</v>
      </c>
      <c r="E294" s="1" t="s">
        <v>21</v>
      </c>
      <c r="F294" s="1" t="s">
        <v>25</v>
      </c>
      <c r="G294" s="1" t="s">
        <v>21</v>
      </c>
      <c r="H294" s="1">
        <v>-1.7999999999999999E-2</v>
      </c>
      <c r="I294" s="1">
        <v>2.3999999999999998E-3</v>
      </c>
      <c r="J294" s="1">
        <v>0.80400000000000005</v>
      </c>
      <c r="K294" s="1">
        <v>0.81</v>
      </c>
      <c r="L294" s="1" t="b">
        <v>0</v>
      </c>
      <c r="M294" s="1" t="b">
        <v>0</v>
      </c>
      <c r="N294" s="1" t="b">
        <v>0</v>
      </c>
      <c r="O294" s="1">
        <v>9.4999999999999998E-3</v>
      </c>
      <c r="P294" s="1">
        <v>0.8</v>
      </c>
      <c r="Q294" s="1" t="b">
        <v>1</v>
      </c>
      <c r="R294" s="1">
        <v>3.0000000000000001E-3</v>
      </c>
      <c r="S294" s="2">
        <v>3E-11</v>
      </c>
      <c r="T294" s="1" t="b">
        <v>1</v>
      </c>
      <c r="U294" s="1" t="b">
        <v>1</v>
      </c>
      <c r="V294" s="1">
        <f t="shared" si="8"/>
        <v>1.0211443199999997E-4</v>
      </c>
      <c r="W294" s="1">
        <f t="shared" si="9"/>
        <v>57.592702285889253</v>
      </c>
    </row>
    <row r="295" spans="1:23" x14ac:dyDescent="0.3">
      <c r="A295" s="1" t="s">
        <v>307</v>
      </c>
      <c r="B295" s="1">
        <v>7</v>
      </c>
      <c r="C295" s="1">
        <v>45009341</v>
      </c>
      <c r="D295" s="1" t="s">
        <v>21</v>
      </c>
      <c r="E295" s="1" t="s">
        <v>25</v>
      </c>
      <c r="F295" s="1" t="s">
        <v>21</v>
      </c>
      <c r="G295" s="1" t="s">
        <v>25</v>
      </c>
      <c r="H295" s="1">
        <v>4.4999999999999998E-2</v>
      </c>
      <c r="I295" s="1">
        <v>2.5999999999999999E-3</v>
      </c>
      <c r="J295" s="1">
        <v>0.84499999999999997</v>
      </c>
      <c r="K295" s="1">
        <v>0.84</v>
      </c>
      <c r="L295" s="1" t="b">
        <v>0</v>
      </c>
      <c r="M295" s="1" t="b">
        <v>0</v>
      </c>
      <c r="N295" s="1" t="b">
        <v>0</v>
      </c>
      <c r="O295" s="1">
        <v>0.01</v>
      </c>
      <c r="P295" s="1">
        <v>0.8</v>
      </c>
      <c r="Q295" s="1" t="b">
        <v>1</v>
      </c>
      <c r="R295" s="1">
        <v>3.0000000000000001E-3</v>
      </c>
      <c r="S295" s="2">
        <v>2.8000000000000002E-54</v>
      </c>
      <c r="T295" s="1" t="b">
        <v>1</v>
      </c>
      <c r="U295" s="1" t="b">
        <v>1</v>
      </c>
      <c r="V295" s="1">
        <f t="shared" si="8"/>
        <v>5.3044875000000003E-4</v>
      </c>
      <c r="W295" s="1">
        <f t="shared" si="9"/>
        <v>299.30215432363332</v>
      </c>
    </row>
    <row r="296" spans="1:23" x14ac:dyDescent="0.3">
      <c r="A296" s="1" t="s">
        <v>968</v>
      </c>
      <c r="B296" s="1">
        <v>6</v>
      </c>
      <c r="C296" s="1">
        <v>109720405</v>
      </c>
      <c r="D296" s="1" t="s">
        <v>22</v>
      </c>
      <c r="E296" s="1" t="s">
        <v>21</v>
      </c>
      <c r="F296" s="1" t="s">
        <v>22</v>
      </c>
      <c r="G296" s="1" t="s">
        <v>21</v>
      </c>
      <c r="H296" s="1">
        <v>-1.4999999999999999E-2</v>
      </c>
      <c r="I296" s="1">
        <v>-2E-3</v>
      </c>
      <c r="J296" s="1">
        <v>0.29799999999999999</v>
      </c>
      <c r="K296" s="1">
        <v>0.3</v>
      </c>
      <c r="L296" s="1" t="b">
        <v>0</v>
      </c>
      <c r="M296" s="1" t="b">
        <v>1</v>
      </c>
      <c r="N296" s="1" t="b">
        <v>0</v>
      </c>
      <c r="O296" s="1">
        <v>8.0999999999999996E-3</v>
      </c>
      <c r="P296" s="1">
        <v>0.81</v>
      </c>
      <c r="Q296" s="1" t="b">
        <v>1</v>
      </c>
      <c r="R296" s="1">
        <v>2E-3</v>
      </c>
      <c r="S296" s="2">
        <v>1.0999999999999999E-10</v>
      </c>
      <c r="T296" s="1" t="b">
        <v>1</v>
      </c>
      <c r="U296" s="1" t="b">
        <v>1</v>
      </c>
      <c r="V296" s="1">
        <f t="shared" si="8"/>
        <v>9.4138199999999986E-5</v>
      </c>
      <c r="W296" s="1">
        <f t="shared" si="9"/>
        <v>53.093671203438475</v>
      </c>
    </row>
    <row r="297" spans="1:23" x14ac:dyDescent="0.3">
      <c r="A297" s="1" t="s">
        <v>969</v>
      </c>
      <c r="B297" s="1">
        <v>8</v>
      </c>
      <c r="C297" s="1">
        <v>61403965</v>
      </c>
      <c r="D297" s="1" t="s">
        <v>22</v>
      </c>
      <c r="E297" s="1" t="s">
        <v>27</v>
      </c>
      <c r="F297" s="1" t="s">
        <v>22</v>
      </c>
      <c r="G297" s="1" t="s">
        <v>27</v>
      </c>
      <c r="H297" s="1">
        <v>1.4E-2</v>
      </c>
      <c r="I297" s="1">
        <v>-1.9E-3</v>
      </c>
      <c r="J297" s="1">
        <v>0.376</v>
      </c>
      <c r="K297" s="1">
        <v>0.38</v>
      </c>
      <c r="L297" s="1" t="b">
        <v>0</v>
      </c>
      <c r="M297" s="1" t="b">
        <v>0</v>
      </c>
      <c r="N297" s="1" t="b">
        <v>0</v>
      </c>
      <c r="O297" s="1">
        <v>7.7000000000000002E-3</v>
      </c>
      <c r="P297" s="1">
        <v>0.81</v>
      </c>
      <c r="Q297" s="1" t="b">
        <v>1</v>
      </c>
      <c r="R297" s="1">
        <v>2E-3</v>
      </c>
      <c r="S297" s="2">
        <v>4.6999999999999999E-11</v>
      </c>
      <c r="T297" s="1" t="b">
        <v>1</v>
      </c>
      <c r="U297" s="1" t="b">
        <v>1</v>
      </c>
      <c r="V297" s="1">
        <f t="shared" si="8"/>
        <v>9.1972608000000003E-5</v>
      </c>
      <c r="W297" s="1">
        <f t="shared" si="9"/>
        <v>51.872171264825852</v>
      </c>
    </row>
    <row r="298" spans="1:23" x14ac:dyDescent="0.3">
      <c r="A298" s="1" t="s">
        <v>970</v>
      </c>
      <c r="B298" s="1">
        <v>1</v>
      </c>
      <c r="C298" s="1">
        <v>236033115</v>
      </c>
      <c r="D298" s="1" t="s">
        <v>27</v>
      </c>
      <c r="E298" s="1" t="s">
        <v>25</v>
      </c>
      <c r="F298" s="1" t="s">
        <v>27</v>
      </c>
      <c r="G298" s="1" t="s">
        <v>25</v>
      </c>
      <c r="H298" s="1">
        <v>-1.7999999999999999E-2</v>
      </c>
      <c r="I298" s="1">
        <v>2E-3</v>
      </c>
      <c r="J298" s="1">
        <v>0.74399999999999999</v>
      </c>
      <c r="K298" s="1">
        <v>0.75</v>
      </c>
      <c r="L298" s="1" t="b">
        <v>0</v>
      </c>
      <c r="M298" s="1" t="b">
        <v>1</v>
      </c>
      <c r="N298" s="1" t="b">
        <v>0</v>
      </c>
      <c r="O298" s="1">
        <v>8.6E-3</v>
      </c>
      <c r="P298" s="1">
        <v>0.82</v>
      </c>
      <c r="Q298" s="1" t="b">
        <v>1</v>
      </c>
      <c r="R298" s="1">
        <v>2E-3</v>
      </c>
      <c r="S298" s="2">
        <v>3.5000000000000002E-13</v>
      </c>
      <c r="T298" s="1" t="b">
        <v>1</v>
      </c>
      <c r="U298" s="1" t="b">
        <v>1</v>
      </c>
      <c r="V298" s="1">
        <f t="shared" si="8"/>
        <v>1.2342067199999998E-4</v>
      </c>
      <c r="W298" s="1">
        <f t="shared" si="9"/>
        <v>69.610938879223013</v>
      </c>
    </row>
    <row r="299" spans="1:23" x14ac:dyDescent="0.3">
      <c r="A299" s="1" t="s">
        <v>971</v>
      </c>
      <c r="B299" s="1">
        <v>2</v>
      </c>
      <c r="C299" s="1">
        <v>216248606</v>
      </c>
      <c r="D299" s="1" t="s">
        <v>22</v>
      </c>
      <c r="E299" s="1" t="s">
        <v>27</v>
      </c>
      <c r="F299" s="1" t="s">
        <v>22</v>
      </c>
      <c r="G299" s="1" t="s">
        <v>27</v>
      </c>
      <c r="H299" s="1">
        <v>-1.4999999999999999E-2</v>
      </c>
      <c r="I299" s="1">
        <v>2E-3</v>
      </c>
      <c r="J299" s="1">
        <v>0.23200000000000001</v>
      </c>
      <c r="K299" s="1">
        <v>0.23</v>
      </c>
      <c r="L299" s="1" t="b">
        <v>0</v>
      </c>
      <c r="M299" s="1" t="b">
        <v>0</v>
      </c>
      <c r="N299" s="1" t="b">
        <v>0</v>
      </c>
      <c r="O299" s="1">
        <v>8.8000000000000005E-3</v>
      </c>
      <c r="P299" s="1">
        <v>0.82</v>
      </c>
      <c r="Q299" s="1" t="b">
        <v>1</v>
      </c>
      <c r="R299" s="1">
        <v>2E-3</v>
      </c>
      <c r="S299" s="2">
        <v>2.8999999999999999E-9</v>
      </c>
      <c r="T299" s="1" t="b">
        <v>1</v>
      </c>
      <c r="U299" s="1" t="b">
        <v>1</v>
      </c>
      <c r="V299" s="1">
        <f t="shared" si="8"/>
        <v>8.0179199999999993E-5</v>
      </c>
      <c r="W299" s="1">
        <f t="shared" si="9"/>
        <v>45.220204484619416</v>
      </c>
    </row>
    <row r="300" spans="1:23" x14ac:dyDescent="0.3">
      <c r="A300" s="1" t="s">
        <v>972</v>
      </c>
      <c r="B300" s="1">
        <v>20</v>
      </c>
      <c r="C300" s="1">
        <v>49134535</v>
      </c>
      <c r="D300" s="1" t="s">
        <v>27</v>
      </c>
      <c r="E300" s="1" t="s">
        <v>25</v>
      </c>
      <c r="F300" s="1" t="s">
        <v>27</v>
      </c>
      <c r="G300" s="1" t="s">
        <v>25</v>
      </c>
      <c r="H300" s="1">
        <v>3.1E-2</v>
      </c>
      <c r="I300" s="1">
        <v>-3.0000000000000001E-3</v>
      </c>
      <c r="J300" s="1">
        <v>8.4000000000000005E-2</v>
      </c>
      <c r="K300" s="1">
        <v>0.09</v>
      </c>
      <c r="L300" s="1" t="b">
        <v>0</v>
      </c>
      <c r="M300" s="1" t="b">
        <v>1</v>
      </c>
      <c r="N300" s="1" t="b">
        <v>0</v>
      </c>
      <c r="O300" s="1">
        <v>1.2999999999999999E-2</v>
      </c>
      <c r="P300" s="1">
        <v>0.82</v>
      </c>
      <c r="Q300" s="1" t="b">
        <v>1</v>
      </c>
      <c r="R300" s="1">
        <v>4.0000000000000001E-3</v>
      </c>
      <c r="S300" s="2">
        <v>1.2E-15</v>
      </c>
      <c r="T300" s="1" t="b">
        <v>1</v>
      </c>
      <c r="U300" s="1" t="b">
        <v>1</v>
      </c>
      <c r="V300" s="1">
        <f t="shared" si="8"/>
        <v>1.4788636800000001E-4</v>
      </c>
      <c r="W300" s="1">
        <f t="shared" si="9"/>
        <v>83.411965408003923</v>
      </c>
    </row>
    <row r="301" spans="1:23" x14ac:dyDescent="0.3">
      <c r="A301" s="1" t="s">
        <v>973</v>
      </c>
      <c r="B301" s="1">
        <v>3</v>
      </c>
      <c r="C301" s="1">
        <v>124435110</v>
      </c>
      <c r="D301" s="1" t="s">
        <v>22</v>
      </c>
      <c r="E301" s="1" t="s">
        <v>27</v>
      </c>
      <c r="F301" s="1" t="s">
        <v>22</v>
      </c>
      <c r="G301" s="1" t="s">
        <v>27</v>
      </c>
      <c r="H301" s="1">
        <v>-1.7999999999999999E-2</v>
      </c>
      <c r="I301" s="1">
        <v>2E-3</v>
      </c>
      <c r="J301" s="1">
        <v>0.22</v>
      </c>
      <c r="K301" s="1">
        <v>0.22</v>
      </c>
      <c r="L301" s="1" t="b">
        <v>0</v>
      </c>
      <c r="M301" s="1" t="b">
        <v>0</v>
      </c>
      <c r="N301" s="1" t="b">
        <v>0</v>
      </c>
      <c r="O301" s="1">
        <v>8.9999999999999993E-3</v>
      </c>
      <c r="P301" s="1">
        <v>0.82</v>
      </c>
      <c r="Q301" s="1" t="b">
        <v>1</v>
      </c>
      <c r="R301" s="1">
        <v>3.0000000000000001E-3</v>
      </c>
      <c r="S301" s="2">
        <v>2E-12</v>
      </c>
      <c r="T301" s="1" t="b">
        <v>1</v>
      </c>
      <c r="U301" s="1" t="b">
        <v>1</v>
      </c>
      <c r="V301" s="1">
        <f t="shared" si="8"/>
        <v>1.1119679999999999E-4</v>
      </c>
      <c r="W301" s="1">
        <f t="shared" si="9"/>
        <v>62.715741969016577</v>
      </c>
    </row>
    <row r="302" spans="1:23" x14ac:dyDescent="0.3">
      <c r="A302" s="1" t="s">
        <v>974</v>
      </c>
      <c r="B302" s="1">
        <v>5</v>
      </c>
      <c r="C302" s="1">
        <v>172664163</v>
      </c>
      <c r="D302" s="1" t="s">
        <v>25</v>
      </c>
      <c r="E302" s="1" t="s">
        <v>21</v>
      </c>
      <c r="F302" s="1" t="s">
        <v>25</v>
      </c>
      <c r="G302" s="1" t="s">
        <v>21</v>
      </c>
      <c r="H302" s="1">
        <v>1.4E-2</v>
      </c>
      <c r="I302" s="1">
        <v>1.9E-3</v>
      </c>
      <c r="J302" s="1">
        <v>0.28299999999999997</v>
      </c>
      <c r="K302" s="1">
        <v>0.28999999999999998</v>
      </c>
      <c r="L302" s="1" t="b">
        <v>0</v>
      </c>
      <c r="M302" s="1" t="b">
        <v>0</v>
      </c>
      <c r="N302" s="1" t="b">
        <v>0</v>
      </c>
      <c r="O302" s="1">
        <v>8.3000000000000001E-3</v>
      </c>
      <c r="P302" s="1">
        <v>0.82</v>
      </c>
      <c r="Q302" s="1" t="b">
        <v>1</v>
      </c>
      <c r="R302" s="1">
        <v>2E-3</v>
      </c>
      <c r="S302" s="2">
        <v>3.4999999999999999E-9</v>
      </c>
      <c r="T302" s="1" t="b">
        <v>1</v>
      </c>
      <c r="U302" s="1" t="b">
        <v>1</v>
      </c>
      <c r="V302" s="1">
        <f t="shared" si="8"/>
        <v>7.9541112000000016E-5</v>
      </c>
      <c r="W302" s="1">
        <f t="shared" si="9"/>
        <v>44.86030110396247</v>
      </c>
    </row>
    <row r="303" spans="1:23" x14ac:dyDescent="0.3">
      <c r="A303" s="1" t="s">
        <v>975</v>
      </c>
      <c r="B303" s="1">
        <v>9</v>
      </c>
      <c r="C303" s="1">
        <v>123689597</v>
      </c>
      <c r="D303" s="1" t="s">
        <v>27</v>
      </c>
      <c r="E303" s="1" t="s">
        <v>22</v>
      </c>
      <c r="F303" s="1" t="s">
        <v>27</v>
      </c>
      <c r="G303" s="1" t="s">
        <v>22</v>
      </c>
      <c r="H303" s="1">
        <v>2.1000000000000001E-2</v>
      </c>
      <c r="I303" s="1">
        <v>1.5E-3</v>
      </c>
      <c r="J303" s="1">
        <v>0.56899999999999995</v>
      </c>
      <c r="K303" s="1">
        <v>0.56999999999999995</v>
      </c>
      <c r="L303" s="1" t="b">
        <v>0</v>
      </c>
      <c r="M303" s="1" t="b">
        <v>0</v>
      </c>
      <c r="N303" s="1" t="b">
        <v>0</v>
      </c>
      <c r="O303" s="1">
        <v>7.4999999999999997E-3</v>
      </c>
      <c r="P303" s="1">
        <v>0.84</v>
      </c>
      <c r="Q303" s="1" t="b">
        <v>1</v>
      </c>
      <c r="R303" s="1">
        <v>2E-3</v>
      </c>
      <c r="S303" s="2">
        <v>3.3000000000000002E-23</v>
      </c>
      <c r="T303" s="1" t="b">
        <v>1</v>
      </c>
      <c r="U303" s="1" t="b">
        <v>1</v>
      </c>
      <c r="V303" s="1">
        <f t="shared" si="8"/>
        <v>2.1630079800000004E-4</v>
      </c>
      <c r="W303" s="1">
        <f t="shared" si="9"/>
        <v>122.00792763942275</v>
      </c>
    </row>
    <row r="304" spans="1:23" x14ac:dyDescent="0.3">
      <c r="A304" s="1" t="s">
        <v>976</v>
      </c>
      <c r="B304" s="1">
        <v>2</v>
      </c>
      <c r="C304" s="1">
        <v>163076146</v>
      </c>
      <c r="D304" s="1" t="s">
        <v>22</v>
      </c>
      <c r="E304" s="1" t="s">
        <v>27</v>
      </c>
      <c r="F304" s="1" t="s">
        <v>22</v>
      </c>
      <c r="G304" s="1" t="s">
        <v>27</v>
      </c>
      <c r="H304" s="1">
        <v>-1.4999999999999999E-2</v>
      </c>
      <c r="I304" s="1">
        <v>-1.4E-3</v>
      </c>
      <c r="J304" s="1">
        <v>0.45300000000000001</v>
      </c>
      <c r="K304" s="1">
        <v>0.46</v>
      </c>
      <c r="L304" s="1" t="b">
        <v>0</v>
      </c>
      <c r="M304" s="1" t="b">
        <v>0</v>
      </c>
      <c r="N304" s="1" t="b">
        <v>0</v>
      </c>
      <c r="O304" s="1">
        <v>7.6E-3</v>
      </c>
      <c r="P304" s="1">
        <v>0.85</v>
      </c>
      <c r="Q304" s="1" t="b">
        <v>1</v>
      </c>
      <c r="R304" s="1">
        <v>2E-3</v>
      </c>
      <c r="S304" s="2">
        <v>2.0999999999999999E-12</v>
      </c>
      <c r="T304" s="1" t="b">
        <v>1</v>
      </c>
      <c r="U304" s="1" t="b">
        <v>1</v>
      </c>
      <c r="V304" s="1">
        <f t="shared" si="8"/>
        <v>1.1150595E-4</v>
      </c>
      <c r="W304" s="1">
        <f t="shared" si="9"/>
        <v>62.890124089832248</v>
      </c>
    </row>
    <row r="305" spans="1:23" x14ac:dyDescent="0.3">
      <c r="A305" s="1" t="s">
        <v>977</v>
      </c>
      <c r="B305" s="1">
        <v>5</v>
      </c>
      <c r="C305" s="1">
        <v>131600559</v>
      </c>
      <c r="D305" s="1" t="s">
        <v>21</v>
      </c>
      <c r="E305" s="1" t="s">
        <v>25</v>
      </c>
      <c r="F305" s="1" t="s">
        <v>21</v>
      </c>
      <c r="G305" s="1" t="s">
        <v>25</v>
      </c>
      <c r="H305" s="1">
        <v>-2.3E-2</v>
      </c>
      <c r="I305" s="1">
        <v>-1.4E-3</v>
      </c>
      <c r="J305" s="1">
        <v>0.56699999999999995</v>
      </c>
      <c r="K305" s="1">
        <v>0.55000000000000004</v>
      </c>
      <c r="L305" s="1" t="b">
        <v>0</v>
      </c>
      <c r="M305" s="1" t="b">
        <v>0</v>
      </c>
      <c r="N305" s="1" t="b">
        <v>0</v>
      </c>
      <c r="O305" s="1">
        <v>7.4999999999999997E-3</v>
      </c>
      <c r="P305" s="1">
        <v>0.85</v>
      </c>
      <c r="Q305" s="1" t="b">
        <v>1</v>
      </c>
      <c r="R305" s="1">
        <v>2E-3</v>
      </c>
      <c r="S305" s="2">
        <v>4.0999999999999999E-26</v>
      </c>
      <c r="T305" s="1" t="b">
        <v>1</v>
      </c>
      <c r="U305" s="1" t="b">
        <v>1</v>
      </c>
      <c r="V305" s="1">
        <f t="shared" si="8"/>
        <v>2.59750638E-4</v>
      </c>
      <c r="W305" s="1">
        <f t="shared" si="9"/>
        <v>146.52287320606885</v>
      </c>
    </row>
    <row r="306" spans="1:23" x14ac:dyDescent="0.3">
      <c r="A306" s="1" t="s">
        <v>978</v>
      </c>
      <c r="B306" s="1">
        <v>7</v>
      </c>
      <c r="C306" s="1">
        <v>129513820</v>
      </c>
      <c r="D306" s="1" t="s">
        <v>22</v>
      </c>
      <c r="E306" s="1" t="s">
        <v>25</v>
      </c>
      <c r="F306" s="1" t="s">
        <v>22</v>
      </c>
      <c r="G306" s="1" t="s">
        <v>25</v>
      </c>
      <c r="H306" s="1">
        <v>-1.4E-2</v>
      </c>
      <c r="I306" s="1">
        <v>-1.5E-3</v>
      </c>
      <c r="J306" s="1">
        <v>0.629</v>
      </c>
      <c r="K306" s="1">
        <v>0.63</v>
      </c>
      <c r="L306" s="1" t="b">
        <v>0</v>
      </c>
      <c r="M306" s="1" t="b">
        <v>0</v>
      </c>
      <c r="N306" s="1" t="b">
        <v>0</v>
      </c>
      <c r="O306" s="1">
        <v>7.7000000000000002E-3</v>
      </c>
      <c r="P306" s="1">
        <v>0.85</v>
      </c>
      <c r="Q306" s="1" t="b">
        <v>1</v>
      </c>
      <c r="R306" s="1">
        <v>2E-3</v>
      </c>
      <c r="S306" s="2">
        <v>4.8E-10</v>
      </c>
      <c r="T306" s="1" t="b">
        <v>1</v>
      </c>
      <c r="U306" s="1" t="b">
        <v>1</v>
      </c>
      <c r="V306" s="1">
        <f t="shared" si="8"/>
        <v>9.1476728000000008E-5</v>
      </c>
      <c r="W306" s="1">
        <f t="shared" si="9"/>
        <v>51.592471405705631</v>
      </c>
    </row>
    <row r="307" spans="1:23" x14ac:dyDescent="0.3">
      <c r="A307" s="1" t="s">
        <v>979</v>
      </c>
      <c r="B307" s="1">
        <v>16</v>
      </c>
      <c r="C307" s="1">
        <v>4148240</v>
      </c>
      <c r="D307" s="1" t="s">
        <v>21</v>
      </c>
      <c r="E307" s="1" t="s">
        <v>27</v>
      </c>
      <c r="F307" s="1" t="s">
        <v>21</v>
      </c>
      <c r="G307" s="1" t="s">
        <v>27</v>
      </c>
      <c r="H307" s="1">
        <v>0.02</v>
      </c>
      <c r="I307" s="1">
        <v>-1.4E-3</v>
      </c>
      <c r="J307" s="1">
        <v>0.66900000000000004</v>
      </c>
      <c r="K307" s="1">
        <v>0.66</v>
      </c>
      <c r="L307" s="1" t="b">
        <v>0</v>
      </c>
      <c r="M307" s="1" t="b">
        <v>0</v>
      </c>
      <c r="N307" s="1" t="b">
        <v>0</v>
      </c>
      <c r="O307" s="1">
        <v>7.9000000000000008E-3</v>
      </c>
      <c r="P307" s="1">
        <v>0.86</v>
      </c>
      <c r="Q307" s="1" t="b">
        <v>1</v>
      </c>
      <c r="R307" s="1">
        <v>2E-3</v>
      </c>
      <c r="S307" s="2">
        <v>2.6999999999999999E-18</v>
      </c>
      <c r="T307" s="1" t="b">
        <v>1</v>
      </c>
      <c r="U307" s="1" t="b">
        <v>1</v>
      </c>
      <c r="V307" s="1">
        <f t="shared" si="8"/>
        <v>1.771512E-4</v>
      </c>
      <c r="W307" s="1">
        <f t="shared" si="9"/>
        <v>99.921057468035727</v>
      </c>
    </row>
    <row r="308" spans="1:23" x14ac:dyDescent="0.3">
      <c r="A308" s="1" t="s">
        <v>980</v>
      </c>
      <c r="B308" s="1">
        <v>1</v>
      </c>
      <c r="C308" s="1">
        <v>28229681</v>
      </c>
      <c r="D308" s="1" t="s">
        <v>27</v>
      </c>
      <c r="E308" s="1" t="s">
        <v>22</v>
      </c>
      <c r="F308" s="1" t="s">
        <v>27</v>
      </c>
      <c r="G308" s="1" t="s">
        <v>22</v>
      </c>
      <c r="H308" s="1">
        <v>-0.02</v>
      </c>
      <c r="I308" s="1">
        <v>-1.2999999999999999E-3</v>
      </c>
      <c r="J308" s="1">
        <v>0.36899999999999999</v>
      </c>
      <c r="K308" s="1">
        <v>0.37</v>
      </c>
      <c r="L308" s="1" t="b">
        <v>0</v>
      </c>
      <c r="M308" s="1" t="b">
        <v>0</v>
      </c>
      <c r="N308" s="1" t="b">
        <v>0</v>
      </c>
      <c r="O308" s="1">
        <v>7.7000000000000002E-3</v>
      </c>
      <c r="P308" s="1">
        <v>0.87</v>
      </c>
      <c r="Q308" s="1" t="b">
        <v>1</v>
      </c>
      <c r="R308" s="1">
        <v>2E-3</v>
      </c>
      <c r="S308" s="2">
        <v>8.8000000000000002E-21</v>
      </c>
      <c r="T308" s="1" t="b">
        <v>1</v>
      </c>
      <c r="U308" s="1" t="b">
        <v>1</v>
      </c>
      <c r="V308" s="1">
        <f t="shared" si="8"/>
        <v>1.8627119999999999E-4</v>
      </c>
      <c r="W308" s="1">
        <f t="shared" si="9"/>
        <v>105.06609640065587</v>
      </c>
    </row>
    <row r="309" spans="1:23" x14ac:dyDescent="0.3">
      <c r="A309" s="1" t="s">
        <v>981</v>
      </c>
      <c r="B309" s="1">
        <v>19</v>
      </c>
      <c r="C309" s="1">
        <v>13915213</v>
      </c>
      <c r="D309" s="1" t="s">
        <v>27</v>
      </c>
      <c r="E309" s="1" t="s">
        <v>21</v>
      </c>
      <c r="F309" s="1" t="s">
        <v>27</v>
      </c>
      <c r="G309" s="1" t="s">
        <v>21</v>
      </c>
      <c r="H309" s="1">
        <v>3.2000000000000001E-2</v>
      </c>
      <c r="I309" s="1">
        <v>1.2999999999999999E-3</v>
      </c>
      <c r="J309" s="1">
        <v>0.34799999999999998</v>
      </c>
      <c r="K309" s="1">
        <v>0.35</v>
      </c>
      <c r="L309" s="1" t="b">
        <v>0</v>
      </c>
      <c r="M309" s="1" t="b">
        <v>0</v>
      </c>
      <c r="N309" s="1" t="b">
        <v>0</v>
      </c>
      <c r="O309" s="1">
        <v>8.0000000000000002E-3</v>
      </c>
      <c r="P309" s="1">
        <v>0.87</v>
      </c>
      <c r="Q309" s="1" t="b">
        <v>1</v>
      </c>
      <c r="R309" s="1">
        <v>2E-3</v>
      </c>
      <c r="S309" s="2">
        <v>2.6000000000000002E-47</v>
      </c>
      <c r="T309" s="1" t="b">
        <v>1</v>
      </c>
      <c r="U309" s="1" t="b">
        <v>1</v>
      </c>
      <c r="V309" s="1">
        <f t="shared" si="8"/>
        <v>4.6468300799999994E-4</v>
      </c>
      <c r="W309" s="1">
        <f t="shared" si="9"/>
        <v>262.17702347144717</v>
      </c>
    </row>
    <row r="310" spans="1:23" x14ac:dyDescent="0.3">
      <c r="A310" s="1" t="s">
        <v>982</v>
      </c>
      <c r="B310" s="1">
        <v>19</v>
      </c>
      <c r="C310" s="1">
        <v>52249947</v>
      </c>
      <c r="D310" s="1" t="s">
        <v>21</v>
      </c>
      <c r="E310" s="1" t="s">
        <v>22</v>
      </c>
      <c r="F310" s="1" t="s">
        <v>21</v>
      </c>
      <c r="G310" s="1" t="s">
        <v>22</v>
      </c>
      <c r="H310" s="1">
        <v>-1.7000000000000001E-2</v>
      </c>
      <c r="I310" s="1">
        <v>-1.2999999999999999E-3</v>
      </c>
      <c r="J310" s="1">
        <v>0.36499999999999999</v>
      </c>
      <c r="K310" s="1">
        <v>0.37</v>
      </c>
      <c r="L310" s="1" t="b">
        <v>0</v>
      </c>
      <c r="M310" s="1" t="b">
        <v>1</v>
      </c>
      <c r="N310" s="1" t="b">
        <v>0</v>
      </c>
      <c r="O310" s="1">
        <v>8.0000000000000002E-3</v>
      </c>
      <c r="P310" s="1">
        <v>0.87</v>
      </c>
      <c r="Q310" s="1" t="b">
        <v>1</v>
      </c>
      <c r="R310" s="1">
        <v>2E-3</v>
      </c>
      <c r="S310" s="2">
        <v>6.2999999999999997E-14</v>
      </c>
      <c r="T310" s="1" t="b">
        <v>1</v>
      </c>
      <c r="U310" s="1" t="b">
        <v>1</v>
      </c>
      <c r="V310" s="1">
        <f t="shared" si="8"/>
        <v>1.3396595000000002E-4</v>
      </c>
      <c r="W310" s="1">
        <f t="shared" si="9"/>
        <v>75.559416095758735</v>
      </c>
    </row>
    <row r="311" spans="1:23" x14ac:dyDescent="0.3">
      <c r="A311" s="1" t="s">
        <v>983</v>
      </c>
      <c r="B311" s="1">
        <v>10</v>
      </c>
      <c r="C311" s="1">
        <v>73508791</v>
      </c>
      <c r="D311" s="1" t="s">
        <v>22</v>
      </c>
      <c r="E311" s="1" t="s">
        <v>27</v>
      </c>
      <c r="F311" s="1" t="s">
        <v>22</v>
      </c>
      <c r="G311" s="1" t="s">
        <v>27</v>
      </c>
      <c r="H311" s="1">
        <v>-3.5000000000000003E-2</v>
      </c>
      <c r="I311" s="1">
        <v>-1.1999999999999999E-3</v>
      </c>
      <c r="J311" s="1">
        <v>0.436</v>
      </c>
      <c r="K311" s="1">
        <v>0.45</v>
      </c>
      <c r="L311" s="1" t="b">
        <v>0</v>
      </c>
      <c r="M311" s="1" t="b">
        <v>0</v>
      </c>
      <c r="N311" s="1" t="b">
        <v>0</v>
      </c>
      <c r="O311" s="1">
        <v>7.7000000000000002E-3</v>
      </c>
      <c r="P311" s="1">
        <v>0.88</v>
      </c>
      <c r="Q311" s="1" t="b">
        <v>1</v>
      </c>
      <c r="R311" s="1">
        <v>2E-3</v>
      </c>
      <c r="S311" s="2">
        <v>1.3000000000000001E-61</v>
      </c>
      <c r="T311" s="1" t="b">
        <v>1</v>
      </c>
      <c r="U311" s="1" t="b">
        <v>1</v>
      </c>
      <c r="V311" s="1">
        <f t="shared" si="8"/>
        <v>6.0246480000000009E-4</v>
      </c>
      <c r="W311" s="1">
        <f t="shared" si="9"/>
        <v>339.96122384192978</v>
      </c>
    </row>
    <row r="312" spans="1:23" x14ac:dyDescent="0.3">
      <c r="A312" s="1" t="s">
        <v>984</v>
      </c>
      <c r="B312" s="1">
        <v>12</v>
      </c>
      <c r="C312" s="1">
        <v>12877692</v>
      </c>
      <c r="D312" s="1" t="s">
        <v>22</v>
      </c>
      <c r="E312" s="1" t="s">
        <v>27</v>
      </c>
      <c r="F312" s="1" t="s">
        <v>22</v>
      </c>
      <c r="G312" s="1" t="s">
        <v>27</v>
      </c>
      <c r="H312" s="1">
        <v>-2.7E-2</v>
      </c>
      <c r="I312" s="1">
        <v>1.1000000000000001E-3</v>
      </c>
      <c r="J312" s="1">
        <v>0.52400000000000002</v>
      </c>
      <c r="K312" s="1">
        <v>0.54</v>
      </c>
      <c r="L312" s="1" t="b">
        <v>0</v>
      </c>
      <c r="M312" s="1" t="b">
        <v>0</v>
      </c>
      <c r="N312" s="1" t="b">
        <v>0</v>
      </c>
      <c r="O312" s="1">
        <v>7.4999999999999997E-3</v>
      </c>
      <c r="P312" s="1">
        <v>0.88</v>
      </c>
      <c r="Q312" s="1" t="b">
        <v>1</v>
      </c>
      <c r="R312" s="1">
        <v>2E-3</v>
      </c>
      <c r="S312" s="2">
        <v>4.1000000000000001E-36</v>
      </c>
      <c r="T312" s="1" t="b">
        <v>1</v>
      </c>
      <c r="U312" s="1" t="b">
        <v>1</v>
      </c>
      <c r="V312" s="1">
        <f t="shared" si="8"/>
        <v>3.6366019199999996E-4</v>
      </c>
      <c r="W312" s="1">
        <f t="shared" si="9"/>
        <v>205.15859132996147</v>
      </c>
    </row>
    <row r="313" spans="1:23" x14ac:dyDescent="0.3">
      <c r="A313" s="1" t="s">
        <v>985</v>
      </c>
      <c r="B313" s="1">
        <v>15</v>
      </c>
      <c r="C313" s="1">
        <v>83793622</v>
      </c>
      <c r="D313" s="1" t="s">
        <v>27</v>
      </c>
      <c r="E313" s="1" t="s">
        <v>25</v>
      </c>
      <c r="F313" s="1" t="s">
        <v>27</v>
      </c>
      <c r="G313" s="1" t="s">
        <v>25</v>
      </c>
      <c r="H313" s="1">
        <v>1.7000000000000001E-2</v>
      </c>
      <c r="I313" s="1">
        <v>1.2999999999999999E-3</v>
      </c>
      <c r="J313" s="1">
        <v>0.222</v>
      </c>
      <c r="K313" s="1">
        <v>0.22</v>
      </c>
      <c r="L313" s="1" t="b">
        <v>0</v>
      </c>
      <c r="M313" s="1" t="b">
        <v>1</v>
      </c>
      <c r="N313" s="1" t="b">
        <v>0</v>
      </c>
      <c r="O313" s="1">
        <v>8.8999999999999999E-3</v>
      </c>
      <c r="P313" s="1">
        <v>0.88</v>
      </c>
      <c r="Q313" s="1" t="b">
        <v>1</v>
      </c>
      <c r="R313" s="1">
        <v>3.0000000000000001E-3</v>
      </c>
      <c r="S313" s="2">
        <v>2.6000000000000001E-11</v>
      </c>
      <c r="T313" s="1" t="b">
        <v>1</v>
      </c>
      <c r="U313" s="1" t="b">
        <v>1</v>
      </c>
      <c r="V313" s="1">
        <f t="shared" si="8"/>
        <v>9.9829848000000009E-5</v>
      </c>
      <c r="W313" s="1">
        <f t="shared" si="9"/>
        <v>56.304064626725477</v>
      </c>
    </row>
    <row r="314" spans="1:23" x14ac:dyDescent="0.3">
      <c r="A314" s="1" t="s">
        <v>986</v>
      </c>
      <c r="B314" s="1">
        <v>19</v>
      </c>
      <c r="C314" s="1">
        <v>10459969</v>
      </c>
      <c r="D314" s="1" t="s">
        <v>25</v>
      </c>
      <c r="E314" s="1" t="s">
        <v>21</v>
      </c>
      <c r="F314" s="1" t="s">
        <v>25</v>
      </c>
      <c r="G314" s="1" t="s">
        <v>21</v>
      </c>
      <c r="H314" s="1">
        <v>4.3999999999999997E-2</v>
      </c>
      <c r="I314" s="1">
        <v>1.2999999999999999E-3</v>
      </c>
      <c r="J314" s="1">
        <v>0.29299999999999998</v>
      </c>
      <c r="K314" s="1">
        <v>0.28999999999999998</v>
      </c>
      <c r="L314" s="1" t="b">
        <v>0</v>
      </c>
      <c r="M314" s="1" t="b">
        <v>0</v>
      </c>
      <c r="N314" s="1" t="b">
        <v>0</v>
      </c>
      <c r="O314" s="1">
        <v>8.3000000000000001E-3</v>
      </c>
      <c r="P314" s="1">
        <v>0.88</v>
      </c>
      <c r="Q314" s="1" t="b">
        <v>1</v>
      </c>
      <c r="R314" s="1">
        <v>2E-3</v>
      </c>
      <c r="S314" s="2">
        <v>2.8000000000000002E-78</v>
      </c>
      <c r="T314" s="1" t="b">
        <v>1</v>
      </c>
      <c r="U314" s="1" t="b">
        <v>1</v>
      </c>
      <c r="V314" s="1">
        <f t="shared" si="8"/>
        <v>8.0208867199999987E-4</v>
      </c>
      <c r="W314" s="1">
        <f t="shared" si="9"/>
        <v>452.6961965334649</v>
      </c>
    </row>
    <row r="315" spans="1:23" x14ac:dyDescent="0.3">
      <c r="A315" s="1" t="s">
        <v>987</v>
      </c>
      <c r="B315" s="1">
        <v>15</v>
      </c>
      <c r="C315" s="1">
        <v>90557494</v>
      </c>
      <c r="D315" s="1" t="s">
        <v>27</v>
      </c>
      <c r="E315" s="1" t="s">
        <v>21</v>
      </c>
      <c r="F315" s="1" t="s">
        <v>27</v>
      </c>
      <c r="G315" s="1" t="s">
        <v>21</v>
      </c>
      <c r="H315" s="1">
        <v>0.05</v>
      </c>
      <c r="I315" s="1">
        <v>2.8E-3</v>
      </c>
      <c r="J315" s="1">
        <v>3.9E-2</v>
      </c>
      <c r="K315" s="1">
        <v>4.1000000000000002E-2</v>
      </c>
      <c r="L315" s="1" t="b">
        <v>0</v>
      </c>
      <c r="M315" s="1" t="b">
        <v>0</v>
      </c>
      <c r="N315" s="1" t="b">
        <v>0</v>
      </c>
      <c r="O315" s="1">
        <v>1.9E-2</v>
      </c>
      <c r="P315" s="1">
        <v>0.89</v>
      </c>
      <c r="Q315" s="1" t="b">
        <v>1</v>
      </c>
      <c r="R315" s="1">
        <v>5.0000000000000001E-3</v>
      </c>
      <c r="S315" s="2">
        <v>1.4E-19</v>
      </c>
      <c r="T315" s="1" t="b">
        <v>1</v>
      </c>
      <c r="U315" s="1" t="b">
        <v>1</v>
      </c>
      <c r="V315" s="1">
        <f t="shared" si="8"/>
        <v>1.8739500000000003E-4</v>
      </c>
      <c r="W315" s="1">
        <f t="shared" si="9"/>
        <v>105.70009354903063</v>
      </c>
    </row>
    <row r="316" spans="1:23" x14ac:dyDescent="0.3">
      <c r="A316" s="1" t="s">
        <v>988</v>
      </c>
      <c r="B316" s="1">
        <v>13</v>
      </c>
      <c r="C316" s="1">
        <v>50645164</v>
      </c>
      <c r="D316" s="1" t="s">
        <v>22</v>
      </c>
      <c r="E316" s="1" t="s">
        <v>27</v>
      </c>
      <c r="F316" s="1" t="s">
        <v>22</v>
      </c>
      <c r="G316" s="1" t="s">
        <v>27</v>
      </c>
      <c r="H316" s="1">
        <v>-2.8000000000000001E-2</v>
      </c>
      <c r="I316" s="1">
        <v>-1.1000000000000001E-3</v>
      </c>
      <c r="J316" s="1">
        <v>0.22</v>
      </c>
      <c r="K316" s="1">
        <v>0.21</v>
      </c>
      <c r="L316" s="1" t="b">
        <v>0</v>
      </c>
      <c r="M316" s="1" t="b">
        <v>0</v>
      </c>
      <c r="N316" s="1" t="b">
        <v>0</v>
      </c>
      <c r="O316" s="1">
        <v>9.1999999999999998E-3</v>
      </c>
      <c r="P316" s="1">
        <v>0.9</v>
      </c>
      <c r="Q316" s="1" t="b">
        <v>1</v>
      </c>
      <c r="R316" s="1">
        <v>3.0000000000000001E-3</v>
      </c>
      <c r="S316" s="2">
        <v>3.8E-27</v>
      </c>
      <c r="T316" s="1" t="b">
        <v>1</v>
      </c>
      <c r="U316" s="1" t="b">
        <v>1</v>
      </c>
      <c r="V316" s="1">
        <f t="shared" si="8"/>
        <v>2.6906880000000002E-4</v>
      </c>
      <c r="W316" s="1">
        <f t="shared" si="9"/>
        <v>151.78057476431516</v>
      </c>
    </row>
    <row r="317" spans="1:23" x14ac:dyDescent="0.3">
      <c r="A317" s="1" t="s">
        <v>989</v>
      </c>
      <c r="B317" s="1">
        <v>20</v>
      </c>
      <c r="C317" s="1">
        <v>39260927</v>
      </c>
      <c r="D317" s="1" t="s">
        <v>27</v>
      </c>
      <c r="E317" s="1" t="s">
        <v>22</v>
      </c>
      <c r="F317" s="1" t="s">
        <v>27</v>
      </c>
      <c r="G317" s="1" t="s">
        <v>22</v>
      </c>
      <c r="H317" s="1">
        <v>2.1000000000000001E-2</v>
      </c>
      <c r="I317" s="1">
        <v>1E-3</v>
      </c>
      <c r="J317" s="1">
        <v>0.58499999999999996</v>
      </c>
      <c r="K317" s="1">
        <v>0.57999999999999996</v>
      </c>
      <c r="L317" s="1" t="b">
        <v>0</v>
      </c>
      <c r="M317" s="1" t="b">
        <v>0</v>
      </c>
      <c r="N317" s="1" t="b">
        <v>0</v>
      </c>
      <c r="O317" s="1">
        <v>7.6E-3</v>
      </c>
      <c r="P317" s="1">
        <v>0.9</v>
      </c>
      <c r="Q317" s="1" t="b">
        <v>1</v>
      </c>
      <c r="R317" s="1">
        <v>2E-3</v>
      </c>
      <c r="S317" s="2">
        <v>1.9999999999999998E-21</v>
      </c>
      <c r="T317" s="1" t="b">
        <v>1</v>
      </c>
      <c r="U317" s="1" t="b">
        <v>1</v>
      </c>
      <c r="V317" s="1">
        <f t="shared" si="8"/>
        <v>2.1412755000000004E-4</v>
      </c>
      <c r="W317" s="1">
        <f t="shared" si="9"/>
        <v>120.78180977021069</v>
      </c>
    </row>
    <row r="318" spans="1:23" x14ac:dyDescent="0.3">
      <c r="A318" s="1" t="s">
        <v>990</v>
      </c>
      <c r="B318" s="1">
        <v>1</v>
      </c>
      <c r="C318" s="1">
        <v>198665917</v>
      </c>
      <c r="D318" s="1" t="s">
        <v>21</v>
      </c>
      <c r="E318" s="1" t="s">
        <v>22</v>
      </c>
      <c r="F318" s="1" t="s">
        <v>21</v>
      </c>
      <c r="G318" s="1" t="s">
        <v>22</v>
      </c>
      <c r="H318" s="1">
        <v>6.0999999999999999E-2</v>
      </c>
      <c r="I318" s="1">
        <v>3.3E-3</v>
      </c>
      <c r="J318" s="1">
        <v>1.4999999999999999E-2</v>
      </c>
      <c r="K318" s="1">
        <v>0.01</v>
      </c>
      <c r="L318" s="1" t="b">
        <v>0</v>
      </c>
      <c r="M318" s="1" t="b">
        <v>1</v>
      </c>
      <c r="N318" s="1" t="b">
        <v>0</v>
      </c>
      <c r="O318" s="1">
        <v>3.5000000000000003E-2</v>
      </c>
      <c r="P318" s="1">
        <v>0.92</v>
      </c>
      <c r="Q318" s="1" t="b">
        <v>1</v>
      </c>
      <c r="R318" s="1">
        <v>8.9999999999999993E-3</v>
      </c>
      <c r="S318" s="2">
        <v>5.0999999999999998E-11</v>
      </c>
      <c r="T318" s="1" t="b">
        <v>1</v>
      </c>
      <c r="U318" s="1" t="b">
        <v>1</v>
      </c>
      <c r="V318" s="1">
        <f t="shared" si="8"/>
        <v>1.0995555E-4</v>
      </c>
      <c r="W318" s="1">
        <f t="shared" si="9"/>
        <v>62.015591647688197</v>
      </c>
    </row>
    <row r="319" spans="1:23" x14ac:dyDescent="0.3">
      <c r="A319" s="1" t="s">
        <v>991</v>
      </c>
      <c r="B319" s="1">
        <v>12</v>
      </c>
      <c r="C319" s="1">
        <v>68560246</v>
      </c>
      <c r="D319" s="1" t="s">
        <v>27</v>
      </c>
      <c r="E319" s="1" t="s">
        <v>21</v>
      </c>
      <c r="F319" s="1" t="s">
        <v>27</v>
      </c>
      <c r="G319" s="1" t="s">
        <v>21</v>
      </c>
      <c r="H319" s="1">
        <v>1.6E-2</v>
      </c>
      <c r="I319" s="2">
        <v>-8.0000000000000004E-4</v>
      </c>
      <c r="J319" s="1">
        <v>0.70499999999999996</v>
      </c>
      <c r="K319" s="1">
        <v>0.7</v>
      </c>
      <c r="L319" s="1" t="b">
        <v>0</v>
      </c>
      <c r="M319" s="1" t="b">
        <v>0</v>
      </c>
      <c r="N319" s="1" t="b">
        <v>0</v>
      </c>
      <c r="O319" s="1">
        <v>8.2000000000000007E-3</v>
      </c>
      <c r="P319" s="1">
        <v>0.92</v>
      </c>
      <c r="Q319" s="1" t="b">
        <v>1</v>
      </c>
      <c r="R319" s="1">
        <v>2E-3</v>
      </c>
      <c r="S319" s="2">
        <v>5.1999999999999997E-12</v>
      </c>
      <c r="T319" s="1" t="b">
        <v>1</v>
      </c>
      <c r="U319" s="1" t="b">
        <v>1</v>
      </c>
      <c r="V319" s="1">
        <f t="shared" si="8"/>
        <v>1.064832E-4</v>
      </c>
      <c r="W319" s="1">
        <f t="shared" si="9"/>
        <v>60.056956797742082</v>
      </c>
    </row>
    <row r="320" spans="1:23" x14ac:dyDescent="0.3">
      <c r="A320" s="1" t="s">
        <v>992</v>
      </c>
      <c r="B320" s="1">
        <v>7</v>
      </c>
      <c r="C320" s="1">
        <v>127015083</v>
      </c>
      <c r="D320" s="1" t="s">
        <v>25</v>
      </c>
      <c r="E320" s="1" t="s">
        <v>21</v>
      </c>
      <c r="F320" s="1" t="s">
        <v>25</v>
      </c>
      <c r="G320" s="1" t="s">
        <v>21</v>
      </c>
      <c r="H320" s="1">
        <v>5.8000000000000003E-2</v>
      </c>
      <c r="I320" s="1">
        <v>-2.5000000000000001E-3</v>
      </c>
      <c r="J320" s="1">
        <v>0.02</v>
      </c>
      <c r="K320" s="1">
        <v>2.5999999999999999E-2</v>
      </c>
      <c r="L320" s="1" t="b">
        <v>0</v>
      </c>
      <c r="M320" s="1" t="b">
        <v>0</v>
      </c>
      <c r="N320" s="1" t="b">
        <v>0</v>
      </c>
      <c r="O320" s="1">
        <v>2.5000000000000001E-2</v>
      </c>
      <c r="P320" s="1">
        <v>0.92</v>
      </c>
      <c r="Q320" s="1" t="b">
        <v>1</v>
      </c>
      <c r="R320" s="1">
        <v>8.0000000000000002E-3</v>
      </c>
      <c r="S320" s="2">
        <v>5.0000000000000002E-14</v>
      </c>
      <c r="T320" s="1" t="b">
        <v>1</v>
      </c>
      <c r="U320" s="1" t="b">
        <v>1</v>
      </c>
      <c r="V320" s="1">
        <f t="shared" si="8"/>
        <v>1.3186879999999999E-4</v>
      </c>
      <c r="W320" s="1">
        <f t="shared" si="9"/>
        <v>74.376426477307845</v>
      </c>
    </row>
    <row r="321" spans="1:23" x14ac:dyDescent="0.3">
      <c r="A321" s="1" t="s">
        <v>334</v>
      </c>
      <c r="B321" s="1">
        <v>21</v>
      </c>
      <c r="C321" s="1">
        <v>16371102</v>
      </c>
      <c r="D321" s="1" t="s">
        <v>27</v>
      </c>
      <c r="E321" s="1" t="s">
        <v>25</v>
      </c>
      <c r="F321" s="1" t="s">
        <v>27</v>
      </c>
      <c r="G321" s="1" t="s">
        <v>25</v>
      </c>
      <c r="H321" s="1">
        <v>-1.7999999999999999E-2</v>
      </c>
      <c r="I321" s="2">
        <v>8.9999999999999998E-4</v>
      </c>
      <c r="J321" s="1">
        <v>0.155</v>
      </c>
      <c r="K321" s="1">
        <v>0.16</v>
      </c>
      <c r="L321" s="1" t="b">
        <v>0</v>
      </c>
      <c r="M321" s="1" t="b">
        <v>1</v>
      </c>
      <c r="N321" s="1" t="b">
        <v>0</v>
      </c>
      <c r="O321" s="1">
        <v>0.01</v>
      </c>
      <c r="P321" s="1">
        <v>0.93</v>
      </c>
      <c r="Q321" s="1" t="b">
        <v>1</v>
      </c>
      <c r="R321" s="1">
        <v>3.0000000000000001E-3</v>
      </c>
      <c r="S321" s="2">
        <v>1.5E-9</v>
      </c>
      <c r="T321" s="1" t="b">
        <v>1</v>
      </c>
      <c r="U321" s="1" t="b">
        <v>1</v>
      </c>
      <c r="V321" s="1">
        <f t="shared" si="8"/>
        <v>8.4871799999999996E-5</v>
      </c>
      <c r="W321" s="1">
        <f t="shared" si="9"/>
        <v>47.867004938069705</v>
      </c>
    </row>
    <row r="322" spans="1:23" x14ac:dyDescent="0.3">
      <c r="A322" s="1" t="s">
        <v>993</v>
      </c>
      <c r="B322" s="1">
        <v>4</v>
      </c>
      <c r="C322" s="1">
        <v>40301624</v>
      </c>
      <c r="D322" s="1" t="s">
        <v>27</v>
      </c>
      <c r="E322" s="1" t="s">
        <v>22</v>
      </c>
      <c r="F322" s="1" t="s">
        <v>27</v>
      </c>
      <c r="G322" s="1" t="s">
        <v>22</v>
      </c>
      <c r="H322" s="1">
        <v>1.6E-2</v>
      </c>
      <c r="I322" s="2">
        <v>8.0000000000000004E-4</v>
      </c>
      <c r="J322" s="1">
        <v>0.249</v>
      </c>
      <c r="K322" s="1">
        <v>0.25</v>
      </c>
      <c r="L322" s="1" t="b">
        <v>0</v>
      </c>
      <c r="M322" s="1" t="b">
        <v>0</v>
      </c>
      <c r="N322" s="1" t="b">
        <v>0</v>
      </c>
      <c r="O322" s="1">
        <v>8.6999999999999994E-3</v>
      </c>
      <c r="P322" s="1">
        <v>0.93</v>
      </c>
      <c r="Q322" s="1" t="b">
        <v>1</v>
      </c>
      <c r="R322" s="1">
        <v>2E-3</v>
      </c>
      <c r="S322" s="2">
        <v>1.7000000000000001E-10</v>
      </c>
      <c r="T322" s="1" t="b">
        <v>1</v>
      </c>
      <c r="U322" s="1" t="b">
        <v>1</v>
      </c>
      <c r="V322" s="1">
        <f t="shared" si="8"/>
        <v>9.5743487999999996E-5</v>
      </c>
      <c r="W322" s="1">
        <f t="shared" si="9"/>
        <v>53.999135662269289</v>
      </c>
    </row>
    <row r="323" spans="1:23" x14ac:dyDescent="0.3">
      <c r="A323" s="1" t="s">
        <v>994</v>
      </c>
      <c r="B323" s="1">
        <v>8</v>
      </c>
      <c r="C323" s="1">
        <v>106229410</v>
      </c>
      <c r="D323" s="1" t="s">
        <v>22</v>
      </c>
      <c r="E323" s="1" t="s">
        <v>27</v>
      </c>
      <c r="F323" s="1" t="s">
        <v>22</v>
      </c>
      <c r="G323" s="1" t="s">
        <v>27</v>
      </c>
      <c r="H323" s="1">
        <v>-1.2999999999999999E-2</v>
      </c>
      <c r="I323" s="2">
        <v>6.9999999999999999E-4</v>
      </c>
      <c r="J323" s="1">
        <v>0.44900000000000001</v>
      </c>
      <c r="K323" s="1">
        <v>0.44</v>
      </c>
      <c r="L323" s="1" t="b">
        <v>0</v>
      </c>
      <c r="M323" s="1" t="b">
        <v>0</v>
      </c>
      <c r="N323" s="1" t="b">
        <v>0</v>
      </c>
      <c r="O323" s="1">
        <v>7.6E-3</v>
      </c>
      <c r="P323" s="1">
        <v>0.93</v>
      </c>
      <c r="Q323" s="1" t="b">
        <v>1</v>
      </c>
      <c r="R323" s="1">
        <v>2E-3</v>
      </c>
      <c r="S323" s="2">
        <v>4.8E-10</v>
      </c>
      <c r="T323" s="1" t="b">
        <v>1</v>
      </c>
      <c r="U323" s="1" t="b">
        <v>1</v>
      </c>
      <c r="V323" s="1">
        <f t="shared" ref="V323:V335" si="10">2*J323*(1-J323)*H323^2</f>
        <v>8.3620861999999987E-5</v>
      </c>
      <c r="W323" s="1">
        <f t="shared" ref="W323:W335" si="11">V323*(563946-2)/(1-V323)</f>
        <v>47.161427078913484</v>
      </c>
    </row>
    <row r="324" spans="1:23" x14ac:dyDescent="0.3">
      <c r="A324" s="1" t="s">
        <v>342</v>
      </c>
      <c r="B324" s="1">
        <v>13</v>
      </c>
      <c r="C324" s="1">
        <v>74701736</v>
      </c>
      <c r="D324" s="1" t="s">
        <v>22</v>
      </c>
      <c r="E324" s="1" t="s">
        <v>25</v>
      </c>
      <c r="F324" s="1" t="s">
        <v>22</v>
      </c>
      <c r="G324" s="1" t="s">
        <v>25</v>
      </c>
      <c r="H324" s="1">
        <v>4.4999999999999998E-2</v>
      </c>
      <c r="I324" s="2">
        <v>-5.0000000000000001E-4</v>
      </c>
      <c r="J324" s="1">
        <v>0.26400000000000001</v>
      </c>
      <c r="K324" s="1">
        <v>0.27</v>
      </c>
      <c r="L324" s="1" t="b">
        <v>0</v>
      </c>
      <c r="M324" s="1" t="b">
        <v>0</v>
      </c>
      <c r="N324" s="1" t="b">
        <v>0</v>
      </c>
      <c r="O324" s="1">
        <v>8.3999999999999995E-3</v>
      </c>
      <c r="P324" s="1">
        <v>0.95</v>
      </c>
      <c r="Q324" s="1" t="b">
        <v>1</v>
      </c>
      <c r="R324" s="1">
        <v>2E-3</v>
      </c>
      <c r="S324" s="2">
        <v>2.7E-76</v>
      </c>
      <c r="T324" s="1" t="b">
        <v>1</v>
      </c>
      <c r="U324" s="1" t="b">
        <v>1</v>
      </c>
      <c r="V324" s="1">
        <f t="shared" si="10"/>
        <v>7.8693120000000001E-4</v>
      </c>
      <c r="W324" s="1">
        <f t="shared" si="11"/>
        <v>444.13463205176203</v>
      </c>
    </row>
    <row r="325" spans="1:23" x14ac:dyDescent="0.3">
      <c r="A325" s="1" t="s">
        <v>995</v>
      </c>
      <c r="B325" s="1">
        <v>3</v>
      </c>
      <c r="C325" s="1">
        <v>71355240</v>
      </c>
      <c r="D325" s="1" t="s">
        <v>22</v>
      </c>
      <c r="E325" s="1" t="s">
        <v>21</v>
      </c>
      <c r="F325" s="1" t="s">
        <v>22</v>
      </c>
      <c r="G325" s="1" t="s">
        <v>21</v>
      </c>
      <c r="H325" s="1">
        <v>0.107</v>
      </c>
      <c r="I325" s="1">
        <v>1.2999999999999999E-3</v>
      </c>
      <c r="J325" s="1">
        <v>2.7E-2</v>
      </c>
      <c r="K325" s="1">
        <v>2.8000000000000001E-2</v>
      </c>
      <c r="L325" s="1" t="b">
        <v>0</v>
      </c>
      <c r="M325" s="1" t="b">
        <v>1</v>
      </c>
      <c r="N325" s="1" t="b">
        <v>0</v>
      </c>
      <c r="O325" s="1">
        <v>2.5000000000000001E-2</v>
      </c>
      <c r="P325" s="1">
        <v>0.96</v>
      </c>
      <c r="Q325" s="1" t="b">
        <v>1</v>
      </c>
      <c r="R325" s="1">
        <v>7.0000000000000001E-3</v>
      </c>
      <c r="S325" s="2">
        <v>1.6000000000000001E-55</v>
      </c>
      <c r="T325" s="1" t="b">
        <v>1</v>
      </c>
      <c r="U325" s="1" t="b">
        <v>1</v>
      </c>
      <c r="V325" s="1">
        <f t="shared" si="10"/>
        <v>6.0155335799999998E-4</v>
      </c>
      <c r="W325" s="1">
        <f t="shared" si="11"/>
        <v>339.44660216734746</v>
      </c>
    </row>
    <row r="326" spans="1:23" x14ac:dyDescent="0.3">
      <c r="A326" s="1" t="s">
        <v>996</v>
      </c>
      <c r="B326" s="1">
        <v>6</v>
      </c>
      <c r="C326" s="1">
        <v>122720806</v>
      </c>
      <c r="D326" s="1" t="s">
        <v>25</v>
      </c>
      <c r="E326" s="1" t="s">
        <v>21</v>
      </c>
      <c r="F326" s="1" t="s">
        <v>25</v>
      </c>
      <c r="G326" s="1" t="s">
        <v>21</v>
      </c>
      <c r="H326" s="1">
        <v>2.5000000000000001E-2</v>
      </c>
      <c r="I326" s="2">
        <v>4.0000000000000002E-4</v>
      </c>
      <c r="J326" s="1">
        <v>0.54700000000000004</v>
      </c>
      <c r="K326" s="1">
        <v>0.54</v>
      </c>
      <c r="L326" s="1" t="b">
        <v>0</v>
      </c>
      <c r="M326" s="1" t="b">
        <v>0</v>
      </c>
      <c r="N326" s="1" t="b">
        <v>0</v>
      </c>
      <c r="O326" s="1">
        <v>7.4999999999999997E-3</v>
      </c>
      <c r="P326" s="1">
        <v>0.96</v>
      </c>
      <c r="Q326" s="1" t="b">
        <v>1</v>
      </c>
      <c r="R326" s="1">
        <v>2E-3</v>
      </c>
      <c r="S326" s="2">
        <v>1.6999999999999999E-32</v>
      </c>
      <c r="T326" s="1" t="b">
        <v>1</v>
      </c>
      <c r="U326" s="1" t="b">
        <v>1</v>
      </c>
      <c r="V326" s="1">
        <f t="shared" si="10"/>
        <v>3.0973875000000003E-4</v>
      </c>
      <c r="W326" s="1">
        <f t="shared" si="11"/>
        <v>174.72943010526902</v>
      </c>
    </row>
    <row r="327" spans="1:23" x14ac:dyDescent="0.3">
      <c r="A327" s="1" t="s">
        <v>997</v>
      </c>
      <c r="B327" s="1">
        <v>16</v>
      </c>
      <c r="C327" s="1">
        <v>9028541</v>
      </c>
      <c r="D327" s="1" t="s">
        <v>22</v>
      </c>
      <c r="E327" s="1" t="s">
        <v>21</v>
      </c>
      <c r="F327" s="1" t="s">
        <v>22</v>
      </c>
      <c r="G327" s="1" t="s">
        <v>21</v>
      </c>
      <c r="H327" s="1">
        <v>1.6E-2</v>
      </c>
      <c r="I327" s="2">
        <v>2.9999999999999997E-4</v>
      </c>
      <c r="J327" s="1">
        <v>0.79400000000000004</v>
      </c>
      <c r="K327" s="1">
        <v>0.79</v>
      </c>
      <c r="L327" s="1" t="b">
        <v>0</v>
      </c>
      <c r="M327" s="1" t="b">
        <v>1</v>
      </c>
      <c r="N327" s="1" t="b">
        <v>0</v>
      </c>
      <c r="O327" s="1">
        <v>9.1999999999999998E-3</v>
      </c>
      <c r="P327" s="1">
        <v>0.97</v>
      </c>
      <c r="Q327" s="1" t="b">
        <v>1</v>
      </c>
      <c r="R327" s="1">
        <v>3.0000000000000001E-3</v>
      </c>
      <c r="S327" s="2">
        <v>1.6999999999999999E-9</v>
      </c>
      <c r="T327" s="1" t="b">
        <v>1</v>
      </c>
      <c r="U327" s="1" t="b">
        <v>1</v>
      </c>
      <c r="V327" s="1">
        <f t="shared" si="10"/>
        <v>8.3744767999999984E-5</v>
      </c>
      <c r="W327" s="1">
        <f t="shared" si="11"/>
        <v>47.231314820493964</v>
      </c>
    </row>
    <row r="328" spans="1:23" x14ac:dyDescent="0.3">
      <c r="A328" s="1" t="s">
        <v>998</v>
      </c>
      <c r="B328" s="1">
        <v>3</v>
      </c>
      <c r="C328" s="1">
        <v>56628031</v>
      </c>
      <c r="D328" s="1" t="s">
        <v>25</v>
      </c>
      <c r="E328" s="1" t="s">
        <v>21</v>
      </c>
      <c r="F328" s="1" t="s">
        <v>25</v>
      </c>
      <c r="G328" s="1" t="s">
        <v>21</v>
      </c>
      <c r="H328" s="1">
        <v>1.4999999999999999E-2</v>
      </c>
      <c r="I328" s="2">
        <v>-2.9999999999999997E-4</v>
      </c>
      <c r="J328" s="1">
        <v>0.52900000000000003</v>
      </c>
      <c r="K328" s="1">
        <v>0.54</v>
      </c>
      <c r="L328" s="1" t="b">
        <v>0</v>
      </c>
      <c r="M328" s="1" t="b">
        <v>0</v>
      </c>
      <c r="N328" s="1" t="b">
        <v>0</v>
      </c>
      <c r="O328" s="1">
        <v>7.4999999999999997E-3</v>
      </c>
      <c r="P328" s="1">
        <v>0.97</v>
      </c>
      <c r="Q328" s="1" t="b">
        <v>1</v>
      </c>
      <c r="R328" s="1">
        <v>2E-3</v>
      </c>
      <c r="S328" s="2">
        <v>3.4000000000000002E-13</v>
      </c>
      <c r="T328" s="1" t="b">
        <v>1</v>
      </c>
      <c r="U328" s="1" t="b">
        <v>1</v>
      </c>
      <c r="V328" s="1">
        <f t="shared" si="10"/>
        <v>1.1212154999999999E-4</v>
      </c>
      <c r="W328" s="1">
        <f t="shared" si="11"/>
        <v>63.237365664656231</v>
      </c>
    </row>
    <row r="329" spans="1:23" x14ac:dyDescent="0.3">
      <c r="A329" s="1" t="s">
        <v>999</v>
      </c>
      <c r="B329" s="1">
        <v>4</v>
      </c>
      <c r="C329" s="1">
        <v>72614267</v>
      </c>
      <c r="D329" s="1" t="s">
        <v>22</v>
      </c>
      <c r="E329" s="1" t="s">
        <v>21</v>
      </c>
      <c r="F329" s="1" t="s">
        <v>22</v>
      </c>
      <c r="G329" s="1" t="s">
        <v>21</v>
      </c>
      <c r="H329" s="1">
        <v>-1.6E-2</v>
      </c>
      <c r="I329" s="2">
        <v>2.9999999999999997E-4</v>
      </c>
      <c r="J329" s="1">
        <v>0.27900000000000003</v>
      </c>
      <c r="K329" s="1">
        <v>0.27</v>
      </c>
      <c r="L329" s="1" t="b">
        <v>0</v>
      </c>
      <c r="M329" s="1" t="b">
        <v>1</v>
      </c>
      <c r="N329" s="1" t="b">
        <v>0</v>
      </c>
      <c r="O329" s="1">
        <v>8.3999999999999995E-3</v>
      </c>
      <c r="P329" s="1">
        <v>0.97</v>
      </c>
      <c r="Q329" s="1" t="b">
        <v>1</v>
      </c>
      <c r="R329" s="1">
        <v>2E-3</v>
      </c>
      <c r="S329" s="2">
        <v>1.4E-11</v>
      </c>
      <c r="T329" s="1" t="b">
        <v>1</v>
      </c>
      <c r="U329" s="1" t="b">
        <v>1</v>
      </c>
      <c r="V329" s="1">
        <f t="shared" si="10"/>
        <v>1.02993408E-4</v>
      </c>
      <c r="W329" s="1">
        <f t="shared" si="11"/>
        <v>58.088497213445613</v>
      </c>
    </row>
    <row r="330" spans="1:23" x14ac:dyDescent="0.3">
      <c r="A330" s="1" t="s">
        <v>1000</v>
      </c>
      <c r="B330" s="1">
        <v>6</v>
      </c>
      <c r="C330" s="1">
        <v>159462424</v>
      </c>
      <c r="D330" s="1" t="s">
        <v>27</v>
      </c>
      <c r="E330" s="1" t="s">
        <v>22</v>
      </c>
      <c r="F330" s="1" t="s">
        <v>27</v>
      </c>
      <c r="G330" s="1" t="s">
        <v>22</v>
      </c>
      <c r="H330" s="1">
        <v>-4.8000000000000001E-2</v>
      </c>
      <c r="I330" s="2">
        <v>-8.9999999999999998E-4</v>
      </c>
      <c r="J330" s="1">
        <v>2.1000000000000001E-2</v>
      </c>
      <c r="K330" s="1">
        <v>2.1999999999999999E-2</v>
      </c>
      <c r="L330" s="1" t="b">
        <v>0</v>
      </c>
      <c r="M330" s="1" t="b">
        <v>0</v>
      </c>
      <c r="N330" s="1" t="b">
        <v>0</v>
      </c>
      <c r="O330" s="1">
        <v>2.5999999999999999E-2</v>
      </c>
      <c r="P330" s="1">
        <v>0.97</v>
      </c>
      <c r="Q330" s="1" t="b">
        <v>1</v>
      </c>
      <c r="R330" s="1">
        <v>7.0000000000000001E-3</v>
      </c>
      <c r="S330" s="2">
        <v>3.3000000000000002E-11</v>
      </c>
      <c r="T330" s="1" t="b">
        <v>1</v>
      </c>
      <c r="U330" s="1" t="b">
        <v>1</v>
      </c>
      <c r="V330" s="1">
        <f t="shared" si="10"/>
        <v>9.4735872000000006E-5</v>
      </c>
      <c r="W330" s="1">
        <f t="shared" si="11"/>
        <v>53.430788411499812</v>
      </c>
    </row>
    <row r="331" spans="1:23" x14ac:dyDescent="0.3">
      <c r="A331" s="1" t="s">
        <v>1001</v>
      </c>
      <c r="B331" s="1">
        <v>8</v>
      </c>
      <c r="C331" s="1">
        <v>61812553</v>
      </c>
      <c r="D331" s="1" t="s">
        <v>22</v>
      </c>
      <c r="E331" s="1" t="s">
        <v>27</v>
      </c>
      <c r="F331" s="1" t="s">
        <v>22</v>
      </c>
      <c r="G331" s="1" t="s">
        <v>27</v>
      </c>
      <c r="H331" s="1">
        <v>-2.3E-2</v>
      </c>
      <c r="I331" s="2">
        <v>4.0000000000000002E-4</v>
      </c>
      <c r="J331" s="1">
        <v>0.879</v>
      </c>
      <c r="K331" s="1">
        <v>0.88</v>
      </c>
      <c r="L331" s="1" t="b">
        <v>0</v>
      </c>
      <c r="M331" s="1" t="b">
        <v>0</v>
      </c>
      <c r="N331" s="1" t="b">
        <v>0</v>
      </c>
      <c r="O331" s="1">
        <v>1.2E-2</v>
      </c>
      <c r="P331" s="1">
        <v>0.97</v>
      </c>
      <c r="Q331" s="1" t="b">
        <v>1</v>
      </c>
      <c r="R331" s="1">
        <v>3.0000000000000001E-3</v>
      </c>
      <c r="S331" s="2">
        <v>5.0999999999999997E-12</v>
      </c>
      <c r="T331" s="1" t="b">
        <v>1</v>
      </c>
      <c r="U331" s="1" t="b">
        <v>1</v>
      </c>
      <c r="V331" s="1">
        <f t="shared" si="10"/>
        <v>1.1252782199999998E-4</v>
      </c>
      <c r="W331" s="1">
        <f t="shared" si="11"/>
        <v>63.466531800561405</v>
      </c>
    </row>
    <row r="332" spans="1:23" x14ac:dyDescent="0.3">
      <c r="A332" s="1" t="s">
        <v>1002</v>
      </c>
      <c r="B332" s="1">
        <v>1</v>
      </c>
      <c r="C332" s="1">
        <v>150673684</v>
      </c>
      <c r="D332" s="1" t="s">
        <v>22</v>
      </c>
      <c r="E332" s="1" t="s">
        <v>27</v>
      </c>
      <c r="F332" s="1" t="s">
        <v>22</v>
      </c>
      <c r="G332" s="1" t="s">
        <v>27</v>
      </c>
      <c r="H332" s="1">
        <v>-2.7E-2</v>
      </c>
      <c r="I332" s="2">
        <v>2.0000000000000001E-4</v>
      </c>
      <c r="J332" s="1">
        <v>0.51300000000000001</v>
      </c>
      <c r="K332" s="1">
        <v>0.51</v>
      </c>
      <c r="L332" s="1" t="b">
        <v>0</v>
      </c>
      <c r="M332" s="1" t="b">
        <v>0</v>
      </c>
      <c r="N332" s="1" t="b">
        <v>0</v>
      </c>
      <c r="O332" s="1">
        <v>7.4999999999999997E-3</v>
      </c>
      <c r="P332" s="1">
        <v>0.98</v>
      </c>
      <c r="Q332" s="1" t="b">
        <v>1</v>
      </c>
      <c r="R332" s="1">
        <v>2E-3</v>
      </c>
      <c r="S332" s="2">
        <v>3.0999999999999998E-38</v>
      </c>
      <c r="T332" s="1" t="b">
        <v>1</v>
      </c>
      <c r="U332" s="1" t="b">
        <v>1</v>
      </c>
      <c r="V332" s="1">
        <f t="shared" si="10"/>
        <v>3.6425359799999998E-4</v>
      </c>
      <c r="W332" s="1">
        <f t="shared" si="11"/>
        <v>205.49348281099145</v>
      </c>
    </row>
    <row r="333" spans="1:23" x14ac:dyDescent="0.3">
      <c r="A333" s="1" t="s">
        <v>1003</v>
      </c>
      <c r="B333" s="1">
        <v>6</v>
      </c>
      <c r="C333" s="1">
        <v>411064</v>
      </c>
      <c r="D333" s="1" t="s">
        <v>21</v>
      </c>
      <c r="E333" s="1" t="s">
        <v>25</v>
      </c>
      <c r="F333" s="1" t="s">
        <v>21</v>
      </c>
      <c r="G333" s="1" t="s">
        <v>25</v>
      </c>
      <c r="H333" s="1">
        <v>2.5000000000000001E-2</v>
      </c>
      <c r="I333" s="2">
        <v>2.0000000000000001E-4</v>
      </c>
      <c r="J333" s="1">
        <v>0.52800000000000002</v>
      </c>
      <c r="K333" s="1">
        <v>0.51</v>
      </c>
      <c r="L333" s="1" t="b">
        <v>0</v>
      </c>
      <c r="M333" s="1" t="b">
        <v>0</v>
      </c>
      <c r="N333" s="1" t="b">
        <v>0</v>
      </c>
      <c r="O333" s="1">
        <v>7.4999999999999997E-3</v>
      </c>
      <c r="P333" s="1">
        <v>0.98</v>
      </c>
      <c r="Q333" s="1" t="b">
        <v>1</v>
      </c>
      <c r="R333" s="1">
        <v>2E-3</v>
      </c>
      <c r="S333" s="2">
        <v>2.2E-32</v>
      </c>
      <c r="T333" s="1" t="b">
        <v>1</v>
      </c>
      <c r="U333" s="1" t="b">
        <v>1</v>
      </c>
      <c r="V333" s="1">
        <f t="shared" si="10"/>
        <v>3.1152000000000003E-4</v>
      </c>
      <c r="W333" s="1">
        <f t="shared" si="11"/>
        <v>175.73457971627323</v>
      </c>
    </row>
    <row r="334" spans="1:23" x14ac:dyDescent="0.3">
      <c r="A334" s="1" t="s">
        <v>1004</v>
      </c>
      <c r="B334" s="1">
        <v>3</v>
      </c>
      <c r="C334" s="1">
        <v>27758275</v>
      </c>
      <c r="D334" s="1" t="s">
        <v>27</v>
      </c>
      <c r="E334" s="1" t="s">
        <v>21</v>
      </c>
      <c r="F334" s="1" t="s">
        <v>27</v>
      </c>
      <c r="G334" s="1" t="s">
        <v>21</v>
      </c>
      <c r="H334" s="1">
        <v>2.4E-2</v>
      </c>
      <c r="I334" s="2">
        <v>1E-4</v>
      </c>
      <c r="J334" s="1">
        <v>0.435</v>
      </c>
      <c r="K334" s="1">
        <v>0.44</v>
      </c>
      <c r="L334" s="1" t="b">
        <v>0</v>
      </c>
      <c r="M334" s="1" t="b">
        <v>0</v>
      </c>
      <c r="N334" s="1" t="b">
        <v>0</v>
      </c>
      <c r="O334" s="1">
        <v>7.6E-3</v>
      </c>
      <c r="P334" s="1">
        <v>0.99</v>
      </c>
      <c r="Q334" s="1" t="b">
        <v>1</v>
      </c>
      <c r="R334" s="1">
        <v>2E-3</v>
      </c>
      <c r="S334" s="2">
        <v>1.9999999999999999E-28</v>
      </c>
      <c r="T334" s="1" t="b">
        <v>1</v>
      </c>
      <c r="U334" s="1" t="b">
        <v>1</v>
      </c>
      <c r="V334" s="1">
        <f t="shared" si="10"/>
        <v>2.8313279999999996E-4</v>
      </c>
      <c r="W334" s="1">
        <f t="shared" si="11"/>
        <v>159.71626467642335</v>
      </c>
    </row>
    <row r="335" spans="1:23" x14ac:dyDescent="0.3">
      <c r="A335" s="1" t="s">
        <v>1005</v>
      </c>
      <c r="B335" s="1">
        <v>3</v>
      </c>
      <c r="C335" s="1">
        <v>39296881</v>
      </c>
      <c r="D335" s="1" t="s">
        <v>27</v>
      </c>
      <c r="E335" s="1" t="s">
        <v>21</v>
      </c>
      <c r="F335" s="1" t="s">
        <v>27</v>
      </c>
      <c r="G335" s="1" t="s">
        <v>21</v>
      </c>
      <c r="H335" s="1">
        <v>2.5999999999999999E-2</v>
      </c>
      <c r="I335" s="2">
        <v>-1E-4</v>
      </c>
      <c r="J335" s="1">
        <v>0.23599999999999999</v>
      </c>
      <c r="K335" s="1">
        <v>0.23</v>
      </c>
      <c r="L335" s="1" t="b">
        <v>0</v>
      </c>
      <c r="M335" s="1" t="b">
        <v>0</v>
      </c>
      <c r="N335" s="1" t="b">
        <v>0</v>
      </c>
      <c r="O335" s="1">
        <v>8.8000000000000005E-3</v>
      </c>
      <c r="P335" s="1">
        <v>0.99</v>
      </c>
      <c r="Q335" s="1" t="b">
        <v>1</v>
      </c>
      <c r="R335" s="1">
        <v>2E-3</v>
      </c>
      <c r="S335" s="2">
        <v>4.4000000000000004E-25</v>
      </c>
      <c r="T335" s="1" t="b">
        <v>1</v>
      </c>
      <c r="U335" s="1" t="b">
        <v>1</v>
      </c>
      <c r="V335" s="1">
        <f t="shared" si="10"/>
        <v>2.4377100799999996E-4</v>
      </c>
      <c r="W335" s="1">
        <f t="shared" si="11"/>
        <v>137.50671748668049</v>
      </c>
    </row>
  </sheetData>
  <autoFilter ref="A1:AF1" xr:uid="{C6E1EB6B-9CE5-4C4A-AC75-7299551BDF33}"/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F702B-7194-44BE-8925-E30757C12D4C}">
  <dimension ref="A1:W248"/>
  <sheetViews>
    <sheetView topLeftCell="A214" workbookViewId="0">
      <selection activeCell="V249" sqref="V249:W249"/>
    </sheetView>
  </sheetViews>
  <sheetFormatPr defaultRowHeight="14" x14ac:dyDescent="0.3"/>
  <cols>
    <col min="1" max="21" width="8.6640625" style="1"/>
    <col min="22" max="22" width="13.5" style="1" bestFit="1" customWidth="1"/>
    <col min="23" max="16384" width="8.6640625" style="1"/>
  </cols>
  <sheetData>
    <row r="1" spans="1:23" x14ac:dyDescent="0.3">
      <c r="A1" s="1" t="s">
        <v>0</v>
      </c>
      <c r="B1" s="1" t="s">
        <v>353</v>
      </c>
      <c r="C1" s="1" t="s">
        <v>354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355</v>
      </c>
      <c r="W1" s="1" t="s">
        <v>356</v>
      </c>
    </row>
    <row r="2" spans="1:23" x14ac:dyDescent="0.3">
      <c r="A2" s="1" t="s">
        <v>1006</v>
      </c>
      <c r="B2" s="1">
        <v>20</v>
      </c>
      <c r="C2" s="1">
        <v>62364180</v>
      </c>
      <c r="D2" s="1" t="s">
        <v>25</v>
      </c>
      <c r="E2" s="1" t="s">
        <v>21</v>
      </c>
      <c r="F2" s="1" t="s">
        <v>25</v>
      </c>
      <c r="G2" s="1" t="s">
        <v>21</v>
      </c>
      <c r="H2" s="1">
        <v>1.7999999999999999E-2</v>
      </c>
      <c r="I2" s="1">
        <v>3.3000000000000002E-2</v>
      </c>
      <c r="J2" s="1">
        <v>0.67400000000000004</v>
      </c>
      <c r="K2" s="1">
        <v>0.69</v>
      </c>
      <c r="L2" s="1" t="b">
        <v>0</v>
      </c>
      <c r="M2" s="1" t="b">
        <v>0</v>
      </c>
      <c r="N2" s="1" t="b">
        <v>0</v>
      </c>
      <c r="O2" s="1">
        <v>8.0000000000000002E-3</v>
      </c>
      <c r="P2" s="2">
        <v>3.0000000000000001E-5</v>
      </c>
      <c r="Q2" s="1" t="b">
        <v>1</v>
      </c>
      <c r="R2" s="1">
        <v>2E-3</v>
      </c>
      <c r="S2" s="2">
        <v>1.4E-14</v>
      </c>
      <c r="T2" s="1" t="b">
        <v>1</v>
      </c>
      <c r="U2" s="1" t="b">
        <v>1</v>
      </c>
      <c r="V2" s="1">
        <f>2*J2*(1-J2)*H2^2</f>
        <v>1.4238115199999998E-4</v>
      </c>
      <c r="W2" s="1">
        <f>V2*(563946-2)/(1-V2)</f>
        <v>80.306430505576387</v>
      </c>
    </row>
    <row r="3" spans="1:23" x14ac:dyDescent="0.3">
      <c r="A3" s="1" t="s">
        <v>1007</v>
      </c>
      <c r="B3" s="1">
        <v>8</v>
      </c>
      <c r="C3" s="1">
        <v>10732905</v>
      </c>
      <c r="D3" s="1" t="s">
        <v>21</v>
      </c>
      <c r="E3" s="1" t="s">
        <v>25</v>
      </c>
      <c r="F3" s="1" t="s">
        <v>21</v>
      </c>
      <c r="G3" s="1" t="s">
        <v>25</v>
      </c>
      <c r="H3" s="1">
        <v>-2.1999999999999999E-2</v>
      </c>
      <c r="I3" s="1">
        <v>3.5999999999999997E-2</v>
      </c>
      <c r="J3" s="1">
        <v>0.74199999999999999</v>
      </c>
      <c r="K3" s="1">
        <v>0.75</v>
      </c>
      <c r="L3" s="1" t="b">
        <v>0</v>
      </c>
      <c r="M3" s="1" t="b">
        <v>0</v>
      </c>
      <c r="N3" s="1" t="b">
        <v>0</v>
      </c>
      <c r="O3" s="1">
        <v>8.6999999999999994E-3</v>
      </c>
      <c r="P3" s="2">
        <v>3.1999999999999999E-5</v>
      </c>
      <c r="Q3" s="1" t="b">
        <v>1</v>
      </c>
      <c r="R3" s="1">
        <v>2E-3</v>
      </c>
      <c r="S3" s="2">
        <v>7.7999999999999999E-19</v>
      </c>
      <c r="T3" s="1" t="b">
        <v>1</v>
      </c>
      <c r="U3" s="1" t="b">
        <v>1</v>
      </c>
      <c r="V3" s="1">
        <f t="shared" ref="V3:V66" si="0">2*J3*(1-J3)*H3^2</f>
        <v>1.8531004799999997E-4</v>
      </c>
      <c r="W3" s="1">
        <f t="shared" ref="W3:W66" si="1">V3*(563946-2)/(1-V3)</f>
        <v>104.52385903064611</v>
      </c>
    </row>
    <row r="4" spans="1:23" x14ac:dyDescent="0.3">
      <c r="A4" s="1" t="s">
        <v>1008</v>
      </c>
      <c r="B4" s="1">
        <v>20</v>
      </c>
      <c r="C4" s="1">
        <v>20068635</v>
      </c>
      <c r="D4" s="1" t="s">
        <v>21</v>
      </c>
      <c r="E4" s="1" t="s">
        <v>22</v>
      </c>
      <c r="F4" s="1" t="s">
        <v>21</v>
      </c>
      <c r="G4" s="1" t="s">
        <v>22</v>
      </c>
      <c r="H4" s="1">
        <v>-1.7999999999999999E-2</v>
      </c>
      <c r="I4" s="1">
        <v>-3.3000000000000002E-2</v>
      </c>
      <c r="J4" s="1">
        <v>0.27900000000000003</v>
      </c>
      <c r="K4" s="1">
        <v>0.28000000000000003</v>
      </c>
      <c r="L4" s="1" t="b">
        <v>0</v>
      </c>
      <c r="M4" s="1" t="b">
        <v>1</v>
      </c>
      <c r="N4" s="1" t="b">
        <v>0</v>
      </c>
      <c r="O4" s="1">
        <v>8.3000000000000001E-3</v>
      </c>
      <c r="P4" s="2">
        <v>6.3E-5</v>
      </c>
      <c r="Q4" s="1" t="b">
        <v>1</v>
      </c>
      <c r="R4" s="1">
        <v>2E-3</v>
      </c>
      <c r="S4" s="2">
        <v>2.8000000000000002E-13</v>
      </c>
      <c r="T4" s="1" t="b">
        <v>1</v>
      </c>
      <c r="U4" s="1" t="b">
        <v>1</v>
      </c>
      <c r="V4" s="1">
        <f t="shared" si="0"/>
        <v>1.3035103199999999E-4</v>
      </c>
      <c r="W4" s="1">
        <f t="shared" si="1"/>
        <v>73.520265832732193</v>
      </c>
    </row>
    <row r="5" spans="1:23" x14ac:dyDescent="0.3">
      <c r="A5" s="1" t="s">
        <v>1009</v>
      </c>
      <c r="B5" s="1">
        <v>6</v>
      </c>
      <c r="C5" s="1">
        <v>127454893</v>
      </c>
      <c r="D5" s="1" t="s">
        <v>25</v>
      </c>
      <c r="E5" s="1" t="s">
        <v>21</v>
      </c>
      <c r="F5" s="1" t="s">
        <v>25</v>
      </c>
      <c r="G5" s="1" t="s">
        <v>21</v>
      </c>
      <c r="H5" s="1">
        <v>-3.3000000000000002E-2</v>
      </c>
      <c r="I5" s="1">
        <v>6.4000000000000001E-2</v>
      </c>
      <c r="J5" s="1">
        <v>4.9000000000000002E-2</v>
      </c>
      <c r="K5" s="1">
        <v>5.2999999999999999E-2</v>
      </c>
      <c r="L5" s="1" t="b">
        <v>0</v>
      </c>
      <c r="M5" s="1" t="b">
        <v>0</v>
      </c>
      <c r="N5" s="1" t="b">
        <v>0</v>
      </c>
      <c r="O5" s="1">
        <v>1.7000000000000001E-2</v>
      </c>
      <c r="P5" s="1">
        <v>2.2000000000000001E-4</v>
      </c>
      <c r="Q5" s="1" t="b">
        <v>1</v>
      </c>
      <c r="R5" s="1">
        <v>5.0000000000000001E-3</v>
      </c>
      <c r="S5" s="2">
        <v>5.2999999999999998E-11</v>
      </c>
      <c r="T5" s="1" t="b">
        <v>1</v>
      </c>
      <c r="U5" s="1" t="b">
        <v>1</v>
      </c>
      <c r="V5" s="1">
        <f t="shared" si="0"/>
        <v>1.0149262200000002E-4</v>
      </c>
      <c r="W5" s="1">
        <f t="shared" si="1"/>
        <v>57.24196485826991</v>
      </c>
    </row>
    <row r="6" spans="1:23" x14ac:dyDescent="0.3">
      <c r="A6" s="1" t="s">
        <v>1010</v>
      </c>
      <c r="B6" s="1">
        <v>9</v>
      </c>
      <c r="C6" s="1">
        <v>34116083</v>
      </c>
      <c r="D6" s="1" t="s">
        <v>22</v>
      </c>
      <c r="E6" s="1" t="s">
        <v>27</v>
      </c>
      <c r="F6" s="1" t="s">
        <v>22</v>
      </c>
      <c r="G6" s="1" t="s">
        <v>27</v>
      </c>
      <c r="H6" s="1">
        <v>-2.7E-2</v>
      </c>
      <c r="I6" s="1">
        <v>0.04</v>
      </c>
      <c r="J6" s="1">
        <v>0.127</v>
      </c>
      <c r="K6" s="1">
        <v>0.13</v>
      </c>
      <c r="L6" s="1" t="b">
        <v>0</v>
      </c>
      <c r="M6" s="1" t="b">
        <v>0</v>
      </c>
      <c r="N6" s="1" t="b">
        <v>0</v>
      </c>
      <c r="O6" s="1">
        <v>1.0999999999999999E-2</v>
      </c>
      <c r="P6" s="1">
        <v>3.6000000000000002E-4</v>
      </c>
      <c r="Q6" s="1" t="b">
        <v>1</v>
      </c>
      <c r="R6" s="1">
        <v>3.0000000000000001E-3</v>
      </c>
      <c r="S6" s="2">
        <v>3.3E-17</v>
      </c>
      <c r="T6" s="1" t="b">
        <v>1</v>
      </c>
      <c r="U6" s="1" t="b">
        <v>1</v>
      </c>
      <c r="V6" s="1">
        <f t="shared" si="0"/>
        <v>1.6164991799999997E-4</v>
      </c>
      <c r="W6" s="1">
        <f t="shared" si="1"/>
        <v>91.176239988309646</v>
      </c>
    </row>
    <row r="7" spans="1:23" x14ac:dyDescent="0.3">
      <c r="A7" s="1" t="s">
        <v>1011</v>
      </c>
      <c r="B7" s="1">
        <v>22</v>
      </c>
      <c r="C7" s="1">
        <v>40636076</v>
      </c>
      <c r="D7" s="1" t="s">
        <v>22</v>
      </c>
      <c r="E7" s="1" t="s">
        <v>27</v>
      </c>
      <c r="F7" s="1" t="s">
        <v>22</v>
      </c>
      <c r="G7" s="1" t="s">
        <v>27</v>
      </c>
      <c r="H7" s="1">
        <v>1.7999999999999999E-2</v>
      </c>
      <c r="I7" s="1">
        <v>0.03</v>
      </c>
      <c r="J7" s="1">
        <v>0.748</v>
      </c>
      <c r="K7" s="1">
        <v>0.75</v>
      </c>
      <c r="L7" s="1" t="b">
        <v>0</v>
      </c>
      <c r="M7" s="1" t="b">
        <v>0</v>
      </c>
      <c r="N7" s="1" t="b">
        <v>0</v>
      </c>
      <c r="O7" s="1">
        <v>8.6E-3</v>
      </c>
      <c r="P7" s="1">
        <v>4.0999999999999999E-4</v>
      </c>
      <c r="Q7" s="1" t="b">
        <v>1</v>
      </c>
      <c r="R7" s="1">
        <v>2E-3</v>
      </c>
      <c r="S7" s="2">
        <v>1.1999999999999999E-13</v>
      </c>
      <c r="T7" s="1" t="b">
        <v>1</v>
      </c>
      <c r="U7" s="1" t="b">
        <v>1</v>
      </c>
      <c r="V7" s="1">
        <f t="shared" si="0"/>
        <v>1.2214540799999999E-4</v>
      </c>
      <c r="W7" s="1">
        <f t="shared" si="1"/>
        <v>68.89158475988026</v>
      </c>
    </row>
    <row r="8" spans="1:23" x14ac:dyDescent="0.3">
      <c r="A8" s="1" t="s">
        <v>1012</v>
      </c>
      <c r="B8" s="1">
        <v>9</v>
      </c>
      <c r="C8" s="1">
        <v>136905577</v>
      </c>
      <c r="D8" s="1" t="s">
        <v>1204</v>
      </c>
      <c r="E8" s="1" t="s">
        <v>22</v>
      </c>
      <c r="F8" s="1" t="s">
        <v>25</v>
      </c>
      <c r="G8" s="1" t="s">
        <v>22</v>
      </c>
      <c r="H8" s="1">
        <v>0.02</v>
      </c>
      <c r="I8" s="1">
        <v>2.9000000000000001E-2</v>
      </c>
      <c r="J8" s="1">
        <v>0.26600000000000001</v>
      </c>
      <c r="K8" s="1">
        <v>0.28999999999999998</v>
      </c>
      <c r="L8" s="1" t="b">
        <v>0</v>
      </c>
      <c r="M8" s="1" t="b">
        <v>0</v>
      </c>
      <c r="N8" s="1" t="b">
        <v>0</v>
      </c>
      <c r="O8" s="1">
        <v>8.3000000000000001E-3</v>
      </c>
      <c r="P8" s="2">
        <v>5.0000000000000001E-4</v>
      </c>
      <c r="Q8" s="1" t="b">
        <v>1</v>
      </c>
      <c r="R8" s="1">
        <v>2E-3</v>
      </c>
      <c r="S8" s="2">
        <v>3.4E-16</v>
      </c>
      <c r="T8" s="1" t="b">
        <v>1</v>
      </c>
      <c r="U8" s="1" t="b">
        <v>1</v>
      </c>
      <c r="V8" s="1">
        <f t="shared" si="0"/>
        <v>1.5619520000000002E-4</v>
      </c>
      <c r="W8" s="1">
        <f t="shared" si="1"/>
        <v>88.099106526363713</v>
      </c>
    </row>
    <row r="9" spans="1:23" x14ac:dyDescent="0.3">
      <c r="A9" s="1" t="s">
        <v>1013</v>
      </c>
      <c r="B9" s="1">
        <v>11</v>
      </c>
      <c r="C9" s="1">
        <v>76301316</v>
      </c>
      <c r="D9" s="1" t="s">
        <v>27</v>
      </c>
      <c r="E9" s="1" t="s">
        <v>22</v>
      </c>
      <c r="F9" s="1" t="s">
        <v>27</v>
      </c>
      <c r="G9" s="1" t="s">
        <v>22</v>
      </c>
      <c r="H9" s="1">
        <v>-1.4E-2</v>
      </c>
      <c r="I9" s="1">
        <v>-2.7E-2</v>
      </c>
      <c r="J9" s="1">
        <v>0.39200000000000002</v>
      </c>
      <c r="K9" s="1">
        <v>0.38</v>
      </c>
      <c r="L9" s="1" t="b">
        <v>0</v>
      </c>
      <c r="M9" s="1" t="b">
        <v>0</v>
      </c>
      <c r="N9" s="1" t="b">
        <v>0</v>
      </c>
      <c r="O9" s="1">
        <v>7.7000000000000002E-3</v>
      </c>
      <c r="P9" s="1">
        <v>5.5000000000000003E-4</v>
      </c>
      <c r="Q9" s="1" t="b">
        <v>1</v>
      </c>
      <c r="R9" s="1">
        <v>2E-3</v>
      </c>
      <c r="S9" s="2">
        <v>9.3000000000000002E-11</v>
      </c>
      <c r="T9" s="1" t="b">
        <v>1</v>
      </c>
      <c r="U9" s="1" t="b">
        <v>1</v>
      </c>
      <c r="V9" s="1">
        <f t="shared" si="0"/>
        <v>9.3427712000000013E-5</v>
      </c>
      <c r="W9" s="1">
        <f t="shared" si="1"/>
        <v>52.692920595137814</v>
      </c>
    </row>
    <row r="10" spans="1:23" x14ac:dyDescent="0.3">
      <c r="A10" s="1" t="s">
        <v>1014</v>
      </c>
      <c r="B10" s="1">
        <v>14</v>
      </c>
      <c r="C10" s="1">
        <v>35565856</v>
      </c>
      <c r="D10" s="1" t="s">
        <v>27</v>
      </c>
      <c r="E10" s="1" t="s">
        <v>25</v>
      </c>
      <c r="F10" s="1" t="s">
        <v>27</v>
      </c>
      <c r="G10" s="1" t="s">
        <v>25</v>
      </c>
      <c r="H10" s="1">
        <v>-2.1000000000000001E-2</v>
      </c>
      <c r="I10" s="1">
        <v>3.2000000000000001E-2</v>
      </c>
      <c r="J10" s="1">
        <v>0.2</v>
      </c>
      <c r="K10" s="1">
        <v>0.2</v>
      </c>
      <c r="L10" s="1" t="b">
        <v>0</v>
      </c>
      <c r="M10" s="1" t="b">
        <v>1</v>
      </c>
      <c r="N10" s="1" t="b">
        <v>0</v>
      </c>
      <c r="O10" s="1">
        <v>9.2999999999999992E-3</v>
      </c>
      <c r="P10" s="1">
        <v>5.8E-4</v>
      </c>
      <c r="Q10" s="1" t="b">
        <v>1</v>
      </c>
      <c r="R10" s="1">
        <v>3.0000000000000001E-3</v>
      </c>
      <c r="S10" s="2">
        <v>1.9000000000000001E-14</v>
      </c>
      <c r="T10" s="1" t="b">
        <v>1</v>
      </c>
      <c r="U10" s="1" t="b">
        <v>1</v>
      </c>
      <c r="V10" s="1">
        <f t="shared" si="0"/>
        <v>1.4112000000000003E-4</v>
      </c>
      <c r="W10" s="1">
        <f t="shared" si="1"/>
        <v>79.595009727772805</v>
      </c>
    </row>
    <row r="11" spans="1:23" x14ac:dyDescent="0.3">
      <c r="A11" s="1" t="s">
        <v>1015</v>
      </c>
      <c r="B11" s="1">
        <v>10</v>
      </c>
      <c r="C11" s="1">
        <v>13534234</v>
      </c>
      <c r="D11" s="1" t="s">
        <v>27</v>
      </c>
      <c r="E11" s="1" t="s">
        <v>22</v>
      </c>
      <c r="F11" s="1" t="s">
        <v>27</v>
      </c>
      <c r="G11" s="1" t="s">
        <v>22</v>
      </c>
      <c r="H11" s="1">
        <v>1.2999999999999999E-2</v>
      </c>
      <c r="I11" s="1">
        <v>-2.5000000000000001E-2</v>
      </c>
      <c r="J11" s="1">
        <v>0.6</v>
      </c>
      <c r="K11" s="1">
        <v>0.57999999999999996</v>
      </c>
      <c r="L11" s="1" t="b">
        <v>0</v>
      </c>
      <c r="M11" s="1" t="b">
        <v>0</v>
      </c>
      <c r="N11" s="1" t="b">
        <v>0</v>
      </c>
      <c r="O11" s="1">
        <v>7.6E-3</v>
      </c>
      <c r="P11" s="1">
        <v>9.6000000000000002E-4</v>
      </c>
      <c r="Q11" s="1" t="b">
        <v>1</v>
      </c>
      <c r="R11" s="1">
        <v>2E-3</v>
      </c>
      <c r="S11" s="2">
        <v>1.0999999999999999E-9</v>
      </c>
      <c r="T11" s="1" t="b">
        <v>1</v>
      </c>
      <c r="U11" s="1" t="b">
        <v>1</v>
      </c>
      <c r="V11" s="1">
        <f t="shared" si="0"/>
        <v>8.1119999999999996E-5</v>
      </c>
      <c r="W11" s="1">
        <f t="shared" si="1"/>
        <v>45.750848588837528</v>
      </c>
    </row>
    <row r="12" spans="1:23" x14ac:dyDescent="0.3">
      <c r="A12" s="1" t="s">
        <v>708</v>
      </c>
      <c r="B12" s="1">
        <v>2</v>
      </c>
      <c r="C12" s="1">
        <v>227291731</v>
      </c>
      <c r="D12" s="1" t="s">
        <v>21</v>
      </c>
      <c r="E12" s="1" t="s">
        <v>22</v>
      </c>
      <c r="F12" s="1" t="s">
        <v>21</v>
      </c>
      <c r="G12" s="1" t="s">
        <v>22</v>
      </c>
      <c r="H12" s="1">
        <v>-2.5000000000000001E-2</v>
      </c>
      <c r="I12" s="1">
        <v>-3.2000000000000001E-2</v>
      </c>
      <c r="J12" s="1">
        <v>0.192</v>
      </c>
      <c r="K12" s="1">
        <v>0.19</v>
      </c>
      <c r="L12" s="1" t="b">
        <v>0</v>
      </c>
      <c r="M12" s="1" t="b">
        <v>1</v>
      </c>
      <c r="N12" s="1" t="b">
        <v>0</v>
      </c>
      <c r="O12" s="1">
        <v>9.5999999999999992E-3</v>
      </c>
      <c r="P12" s="1">
        <v>9.6000000000000002E-4</v>
      </c>
      <c r="Q12" s="1" t="b">
        <v>1</v>
      </c>
      <c r="R12" s="1">
        <v>3.0000000000000001E-3</v>
      </c>
      <c r="S12" s="2">
        <v>1.5000000000000001E-20</v>
      </c>
      <c r="T12" s="1" t="b">
        <v>1</v>
      </c>
      <c r="U12" s="1" t="b">
        <v>1</v>
      </c>
      <c r="V12" s="1">
        <f t="shared" si="0"/>
        <v>1.9392000000000007E-4</v>
      </c>
      <c r="W12" s="1">
        <f t="shared" si="1"/>
        <v>109.38123168844905</v>
      </c>
    </row>
    <row r="13" spans="1:23" x14ac:dyDescent="0.3">
      <c r="A13" s="1" t="s">
        <v>1016</v>
      </c>
      <c r="B13" s="1">
        <v>2</v>
      </c>
      <c r="C13" s="1">
        <v>65663381</v>
      </c>
      <c r="D13" s="1" t="s">
        <v>25</v>
      </c>
      <c r="E13" s="1" t="s">
        <v>21</v>
      </c>
      <c r="F13" s="1" t="s">
        <v>25</v>
      </c>
      <c r="G13" s="1" t="s">
        <v>21</v>
      </c>
      <c r="H13" s="1">
        <v>-2.5000000000000001E-2</v>
      </c>
      <c r="I13" s="1">
        <v>3.2000000000000001E-2</v>
      </c>
      <c r="J13" s="1">
        <v>0.17599999999999999</v>
      </c>
      <c r="K13" s="1">
        <v>0.19</v>
      </c>
      <c r="L13" s="1" t="b">
        <v>0</v>
      </c>
      <c r="M13" s="1" t="b">
        <v>0</v>
      </c>
      <c r="N13" s="1" t="b">
        <v>0</v>
      </c>
      <c r="O13" s="1">
        <v>9.7000000000000003E-3</v>
      </c>
      <c r="P13" s="1">
        <v>1.1000000000000001E-3</v>
      </c>
      <c r="Q13" s="1" t="b">
        <v>1</v>
      </c>
      <c r="R13" s="1">
        <v>3.0000000000000001E-3</v>
      </c>
      <c r="S13" s="2">
        <v>3.1999999999999999E-18</v>
      </c>
      <c r="T13" s="1" t="b">
        <v>1</v>
      </c>
      <c r="U13" s="1" t="b">
        <v>1</v>
      </c>
      <c r="V13" s="1">
        <f t="shared" si="0"/>
        <v>1.8128000000000005E-4</v>
      </c>
      <c r="W13" s="1">
        <f t="shared" si="1"/>
        <v>102.2503042551554</v>
      </c>
    </row>
    <row r="14" spans="1:23" x14ac:dyDescent="0.3">
      <c r="A14" s="1" t="s">
        <v>34</v>
      </c>
      <c r="B14" s="1">
        <v>4</v>
      </c>
      <c r="C14" s="1">
        <v>6969919</v>
      </c>
      <c r="D14" s="1" t="s">
        <v>21</v>
      </c>
      <c r="E14" s="1" t="s">
        <v>25</v>
      </c>
      <c r="F14" s="1" t="s">
        <v>21</v>
      </c>
      <c r="G14" s="1" t="s">
        <v>25</v>
      </c>
      <c r="H14" s="1">
        <v>-1.4999999999999999E-2</v>
      </c>
      <c r="I14" s="1">
        <v>2.5000000000000001E-2</v>
      </c>
      <c r="J14" s="1">
        <v>0.36199999999999999</v>
      </c>
      <c r="K14" s="1">
        <v>0.36</v>
      </c>
      <c r="L14" s="1" t="b">
        <v>0</v>
      </c>
      <c r="M14" s="1" t="b">
        <v>0</v>
      </c>
      <c r="N14" s="1" t="b">
        <v>0</v>
      </c>
      <c r="O14" s="1">
        <v>7.7000000000000002E-3</v>
      </c>
      <c r="P14" s="1">
        <v>1.1000000000000001E-3</v>
      </c>
      <c r="Q14" s="1" t="b">
        <v>1</v>
      </c>
      <c r="R14" s="1">
        <v>2E-3</v>
      </c>
      <c r="S14" s="2">
        <v>1.7999999999999999E-11</v>
      </c>
      <c r="T14" s="1" t="b">
        <v>1</v>
      </c>
      <c r="U14" s="1" t="b">
        <v>1</v>
      </c>
      <c r="V14" s="1">
        <f t="shared" si="0"/>
        <v>1.0393019999999999E-4</v>
      </c>
      <c r="W14" s="1">
        <f t="shared" si="1"/>
        <v>58.616904775436687</v>
      </c>
    </row>
    <row r="15" spans="1:23" x14ac:dyDescent="0.3">
      <c r="A15" s="1" t="s">
        <v>1017</v>
      </c>
      <c r="B15" s="1">
        <v>7</v>
      </c>
      <c r="C15" s="1">
        <v>92237533</v>
      </c>
      <c r="D15" s="1" t="s">
        <v>27</v>
      </c>
      <c r="E15" s="1" t="s">
        <v>25</v>
      </c>
      <c r="F15" s="1" t="s">
        <v>27</v>
      </c>
      <c r="G15" s="1" t="s">
        <v>25</v>
      </c>
      <c r="H15" s="1">
        <v>2.8000000000000001E-2</v>
      </c>
      <c r="I15" s="1">
        <v>-2.9000000000000001E-2</v>
      </c>
      <c r="J15" s="1">
        <v>0.20799999999999999</v>
      </c>
      <c r="K15" s="1">
        <v>0.21</v>
      </c>
      <c r="L15" s="1" t="b">
        <v>0</v>
      </c>
      <c r="M15" s="1" t="b">
        <v>1</v>
      </c>
      <c r="N15" s="1" t="b">
        <v>0</v>
      </c>
      <c r="O15" s="1">
        <v>9.1999999999999998E-3</v>
      </c>
      <c r="P15" s="1">
        <v>1.6999999999999999E-3</v>
      </c>
      <c r="Q15" s="1" t="b">
        <v>1</v>
      </c>
      <c r="R15" s="1">
        <v>3.0000000000000001E-3</v>
      </c>
      <c r="S15" s="2">
        <v>1.3999999999999999E-25</v>
      </c>
      <c r="T15" s="1" t="b">
        <v>1</v>
      </c>
      <c r="U15" s="1" t="b">
        <v>1</v>
      </c>
      <c r="V15" s="1">
        <f t="shared" si="0"/>
        <v>2.58306048E-4</v>
      </c>
      <c r="W15" s="1">
        <f t="shared" si="1"/>
        <v>145.70778313493642</v>
      </c>
    </row>
    <row r="16" spans="1:23" x14ac:dyDescent="0.3">
      <c r="A16" s="1" t="s">
        <v>1018</v>
      </c>
      <c r="B16" s="1">
        <v>10</v>
      </c>
      <c r="C16" s="1">
        <v>65013912</v>
      </c>
      <c r="D16" s="1" t="s">
        <v>21</v>
      </c>
      <c r="E16" s="1" t="s">
        <v>25</v>
      </c>
      <c r="F16" s="1" t="s">
        <v>21</v>
      </c>
      <c r="G16" s="1" t="s">
        <v>25</v>
      </c>
      <c r="H16" s="1">
        <v>-2.1000000000000001E-2</v>
      </c>
      <c r="I16" s="1">
        <v>2.8000000000000001E-2</v>
      </c>
      <c r="J16" s="1">
        <v>0.78400000000000003</v>
      </c>
      <c r="K16" s="1">
        <v>0.78</v>
      </c>
      <c r="L16" s="1" t="b">
        <v>0</v>
      </c>
      <c r="M16" s="1" t="b">
        <v>0</v>
      </c>
      <c r="N16" s="1" t="b">
        <v>0</v>
      </c>
      <c r="O16" s="1">
        <v>8.9999999999999993E-3</v>
      </c>
      <c r="P16" s="1">
        <v>2.0999999999999999E-3</v>
      </c>
      <c r="Q16" s="1" t="b">
        <v>1</v>
      </c>
      <c r="R16" s="1">
        <v>3.0000000000000001E-3</v>
      </c>
      <c r="S16" s="2">
        <v>4.8999999999999997E-16</v>
      </c>
      <c r="T16" s="1" t="b">
        <v>1</v>
      </c>
      <c r="U16" s="1" t="b">
        <v>1</v>
      </c>
      <c r="V16" s="1">
        <f t="shared" si="0"/>
        <v>1.49361408E-4</v>
      </c>
      <c r="W16" s="1">
        <f t="shared" si="1"/>
        <v>84.24405268347644</v>
      </c>
    </row>
    <row r="17" spans="1:23" x14ac:dyDescent="0.3">
      <c r="A17" s="1" t="s">
        <v>1019</v>
      </c>
      <c r="B17" s="1">
        <v>7</v>
      </c>
      <c r="C17" s="1">
        <v>150217309</v>
      </c>
      <c r="D17" s="1" t="s">
        <v>27</v>
      </c>
      <c r="E17" s="1" t="s">
        <v>22</v>
      </c>
      <c r="F17" s="1" t="s">
        <v>27</v>
      </c>
      <c r="G17" s="1" t="s">
        <v>22</v>
      </c>
      <c r="H17" s="1">
        <v>-2.5999999999999999E-2</v>
      </c>
      <c r="I17" s="1">
        <v>2.7E-2</v>
      </c>
      <c r="J17" s="1">
        <v>0.23</v>
      </c>
      <c r="K17" s="1">
        <v>0.24</v>
      </c>
      <c r="L17" s="1" t="b">
        <v>0</v>
      </c>
      <c r="M17" s="1" t="b">
        <v>0</v>
      </c>
      <c r="N17" s="1" t="b">
        <v>0</v>
      </c>
      <c r="O17" s="1">
        <v>8.8000000000000005E-3</v>
      </c>
      <c r="P17" s="1">
        <v>2.0999999999999999E-3</v>
      </c>
      <c r="Q17" s="1" t="b">
        <v>1</v>
      </c>
      <c r="R17" s="1">
        <v>3.0000000000000001E-3</v>
      </c>
      <c r="S17" s="2">
        <v>1.7E-23</v>
      </c>
      <c r="T17" s="1" t="b">
        <v>1</v>
      </c>
      <c r="U17" s="1" t="b">
        <v>1</v>
      </c>
      <c r="V17" s="1">
        <f t="shared" si="0"/>
        <v>2.394392E-4</v>
      </c>
      <c r="W17" s="1">
        <f t="shared" si="1"/>
        <v>135.06263949515062</v>
      </c>
    </row>
    <row r="18" spans="1:23" x14ac:dyDescent="0.3">
      <c r="A18" s="1" t="s">
        <v>1020</v>
      </c>
      <c r="B18" s="1">
        <v>12</v>
      </c>
      <c r="C18" s="1">
        <v>48375475</v>
      </c>
      <c r="D18" s="1" t="s">
        <v>21</v>
      </c>
      <c r="E18" s="1" t="s">
        <v>22</v>
      </c>
      <c r="F18" s="1" t="s">
        <v>21</v>
      </c>
      <c r="G18" s="1" t="s">
        <v>22</v>
      </c>
      <c r="H18" s="1">
        <v>-1.4999999999999999E-2</v>
      </c>
      <c r="I18" s="1">
        <v>2.3E-2</v>
      </c>
      <c r="J18" s="1">
        <v>0.40100000000000002</v>
      </c>
      <c r="K18" s="1">
        <v>0.39</v>
      </c>
      <c r="L18" s="1" t="b">
        <v>0</v>
      </c>
      <c r="M18" s="1" t="b">
        <v>1</v>
      </c>
      <c r="N18" s="1" t="b">
        <v>0</v>
      </c>
      <c r="O18" s="1">
        <v>7.7000000000000002E-3</v>
      </c>
      <c r="P18" s="1">
        <v>2.3999999999999998E-3</v>
      </c>
      <c r="Q18" s="1" t="b">
        <v>1</v>
      </c>
      <c r="R18" s="1">
        <v>2E-3</v>
      </c>
      <c r="S18" s="2">
        <v>3.4000000000000001E-12</v>
      </c>
      <c r="T18" s="1" t="b">
        <v>1</v>
      </c>
      <c r="U18" s="1" t="b">
        <v>1</v>
      </c>
      <c r="V18" s="1">
        <f t="shared" si="0"/>
        <v>1.0808955E-4</v>
      </c>
      <c r="W18" s="1">
        <f t="shared" si="1"/>
        <v>60.963042653046998</v>
      </c>
    </row>
    <row r="19" spans="1:23" x14ac:dyDescent="0.3">
      <c r="A19" s="1" t="s">
        <v>1021</v>
      </c>
      <c r="B19" s="1">
        <v>10</v>
      </c>
      <c r="C19" s="1">
        <v>94502738</v>
      </c>
      <c r="D19" s="1" t="s">
        <v>27</v>
      </c>
      <c r="E19" s="1" t="s">
        <v>22</v>
      </c>
      <c r="F19" s="1" t="s">
        <v>27</v>
      </c>
      <c r="G19" s="1" t="s">
        <v>22</v>
      </c>
      <c r="H19" s="1">
        <v>-2.1999999999999999E-2</v>
      </c>
      <c r="I19" s="1">
        <v>3.3000000000000002E-2</v>
      </c>
      <c r="J19" s="1">
        <v>0.13400000000000001</v>
      </c>
      <c r="K19" s="1">
        <v>0.14000000000000001</v>
      </c>
      <c r="L19" s="1" t="b">
        <v>0</v>
      </c>
      <c r="M19" s="1" t="b">
        <v>0</v>
      </c>
      <c r="N19" s="1" t="b">
        <v>0</v>
      </c>
      <c r="O19" s="1">
        <v>1.0999999999999999E-2</v>
      </c>
      <c r="P19" s="1">
        <v>2.5000000000000001E-3</v>
      </c>
      <c r="Q19" s="1" t="b">
        <v>1</v>
      </c>
      <c r="R19" s="1">
        <v>3.0000000000000001E-3</v>
      </c>
      <c r="S19" s="2">
        <v>3.3000000000000002E-11</v>
      </c>
      <c r="T19" s="1" t="b">
        <v>1</v>
      </c>
      <c r="U19" s="1" t="b">
        <v>1</v>
      </c>
      <c r="V19" s="1">
        <f t="shared" si="0"/>
        <v>1.12330592E-4</v>
      </c>
      <c r="W19" s="1">
        <f t="shared" si="1"/>
        <v>63.35528011096919</v>
      </c>
    </row>
    <row r="20" spans="1:23" x14ac:dyDescent="0.3">
      <c r="A20" s="1" t="s">
        <v>1022</v>
      </c>
      <c r="B20" s="1">
        <v>2</v>
      </c>
      <c r="C20" s="1">
        <v>161214175</v>
      </c>
      <c r="D20" s="1" t="s">
        <v>22</v>
      </c>
      <c r="E20" s="1" t="s">
        <v>27</v>
      </c>
      <c r="F20" s="1" t="s">
        <v>22</v>
      </c>
      <c r="G20" s="1" t="s">
        <v>27</v>
      </c>
      <c r="H20" s="1">
        <v>-1.9E-2</v>
      </c>
      <c r="I20" s="1">
        <v>2.8000000000000001E-2</v>
      </c>
      <c r="J20" s="1">
        <v>0.79800000000000004</v>
      </c>
      <c r="K20" s="1">
        <v>0.8</v>
      </c>
      <c r="L20" s="1" t="b">
        <v>0</v>
      </c>
      <c r="M20" s="1" t="b">
        <v>0</v>
      </c>
      <c r="N20" s="1" t="b">
        <v>0</v>
      </c>
      <c r="O20" s="1">
        <v>9.4000000000000004E-3</v>
      </c>
      <c r="P20" s="1">
        <v>3.0000000000000001E-3</v>
      </c>
      <c r="Q20" s="1" t="b">
        <v>1</v>
      </c>
      <c r="R20" s="1">
        <v>3.0000000000000001E-3</v>
      </c>
      <c r="S20" s="2">
        <v>1.9E-12</v>
      </c>
      <c r="T20" s="1" t="b">
        <v>1</v>
      </c>
      <c r="U20" s="1" t="b">
        <v>1</v>
      </c>
      <c r="V20" s="1">
        <f t="shared" si="0"/>
        <v>1.1638351199999999E-4</v>
      </c>
      <c r="W20" s="1">
        <f t="shared" si="1"/>
        <v>65.641422870654353</v>
      </c>
    </row>
    <row r="21" spans="1:23" x14ac:dyDescent="0.3">
      <c r="A21" s="1" t="s">
        <v>1023</v>
      </c>
      <c r="B21" s="1">
        <v>15</v>
      </c>
      <c r="C21" s="1">
        <v>42233673</v>
      </c>
      <c r="D21" s="1" t="s">
        <v>25</v>
      </c>
      <c r="E21" s="1" t="s">
        <v>27</v>
      </c>
      <c r="F21" s="1" t="s">
        <v>25</v>
      </c>
      <c r="G21" s="1" t="s">
        <v>27</v>
      </c>
      <c r="H21" s="1">
        <v>0.02</v>
      </c>
      <c r="I21" s="1">
        <v>2.5000000000000001E-2</v>
      </c>
      <c r="J21" s="1">
        <v>0.24399999999999999</v>
      </c>
      <c r="K21" s="1">
        <v>0.25</v>
      </c>
      <c r="L21" s="1" t="b">
        <v>0</v>
      </c>
      <c r="M21" s="1" t="b">
        <v>1</v>
      </c>
      <c r="N21" s="1" t="b">
        <v>0</v>
      </c>
      <c r="O21" s="1">
        <v>8.6E-3</v>
      </c>
      <c r="P21" s="1">
        <v>3.5000000000000001E-3</v>
      </c>
      <c r="Q21" s="1" t="b">
        <v>1</v>
      </c>
      <c r="R21" s="1">
        <v>3.0000000000000001E-3</v>
      </c>
      <c r="S21" s="2">
        <v>2.2999999999999999E-15</v>
      </c>
      <c r="T21" s="1" t="b">
        <v>1</v>
      </c>
      <c r="U21" s="1" t="b">
        <v>1</v>
      </c>
      <c r="V21" s="1">
        <f t="shared" si="0"/>
        <v>1.475712E-4</v>
      </c>
      <c r="W21" s="1">
        <f t="shared" si="1"/>
        <v>83.234175780000868</v>
      </c>
    </row>
    <row r="22" spans="1:23" x14ac:dyDescent="0.3">
      <c r="A22" s="1" t="s">
        <v>1024</v>
      </c>
      <c r="B22" s="1">
        <v>10</v>
      </c>
      <c r="C22" s="1">
        <v>99010067</v>
      </c>
      <c r="D22" s="1" t="s">
        <v>25</v>
      </c>
      <c r="E22" s="1" t="s">
        <v>27</v>
      </c>
      <c r="F22" s="1" t="s">
        <v>25</v>
      </c>
      <c r="G22" s="1" t="s">
        <v>27</v>
      </c>
      <c r="H22" s="1">
        <v>0.02</v>
      </c>
      <c r="I22" s="1">
        <v>-2.1999999999999999E-2</v>
      </c>
      <c r="J22" s="1">
        <v>0.6</v>
      </c>
      <c r="K22" s="1">
        <v>0.6</v>
      </c>
      <c r="L22" s="1" t="b">
        <v>0</v>
      </c>
      <c r="M22" s="1" t="b">
        <v>1</v>
      </c>
      <c r="N22" s="1" t="b">
        <v>0</v>
      </c>
      <c r="O22" s="1">
        <v>7.6E-3</v>
      </c>
      <c r="P22" s="1">
        <v>4.0000000000000001E-3</v>
      </c>
      <c r="Q22" s="1" t="b">
        <v>1</v>
      </c>
      <c r="R22" s="1">
        <v>2E-3</v>
      </c>
      <c r="S22" s="2">
        <v>1.8000000000000001E-19</v>
      </c>
      <c r="T22" s="1" t="b">
        <v>1</v>
      </c>
      <c r="U22" s="1" t="b">
        <v>1</v>
      </c>
      <c r="V22" s="1">
        <f t="shared" si="0"/>
        <v>1.92E-4</v>
      </c>
      <c r="W22" s="1">
        <f t="shared" si="1"/>
        <v>108.29804122391499</v>
      </c>
    </row>
    <row r="23" spans="1:23" x14ac:dyDescent="0.3">
      <c r="A23" s="1" t="s">
        <v>1025</v>
      </c>
      <c r="B23" s="1">
        <v>20</v>
      </c>
      <c r="C23" s="1">
        <v>42838550</v>
      </c>
      <c r="D23" s="1" t="s">
        <v>21</v>
      </c>
      <c r="E23" s="1" t="s">
        <v>25</v>
      </c>
      <c r="F23" s="1" t="s">
        <v>21</v>
      </c>
      <c r="G23" s="1" t="s">
        <v>25</v>
      </c>
      <c r="H23" s="1">
        <v>-2.1999999999999999E-2</v>
      </c>
      <c r="I23" s="1">
        <v>2.1000000000000001E-2</v>
      </c>
      <c r="J23" s="1">
        <v>0.45500000000000002</v>
      </c>
      <c r="K23" s="1">
        <v>0.46</v>
      </c>
      <c r="L23" s="1" t="b">
        <v>0</v>
      </c>
      <c r="M23" s="1" t="b">
        <v>0</v>
      </c>
      <c r="N23" s="1" t="b">
        <v>0</v>
      </c>
      <c r="O23" s="1">
        <v>7.4999999999999997E-3</v>
      </c>
      <c r="P23" s="1">
        <v>4.7000000000000002E-3</v>
      </c>
      <c r="Q23" s="1" t="b">
        <v>1</v>
      </c>
      <c r="R23" s="1">
        <v>2E-3</v>
      </c>
      <c r="S23" s="2">
        <v>9.9000000000000006E-24</v>
      </c>
      <c r="T23" s="1" t="b">
        <v>1</v>
      </c>
      <c r="U23" s="1" t="b">
        <v>1</v>
      </c>
      <c r="V23" s="1">
        <f t="shared" si="0"/>
        <v>2.4003979999999994E-4</v>
      </c>
      <c r="W23" s="1">
        <f t="shared" si="1"/>
        <v>135.40150672179314</v>
      </c>
    </row>
    <row r="24" spans="1:23" x14ac:dyDescent="0.3">
      <c r="A24" s="1" t="s">
        <v>1026</v>
      </c>
      <c r="B24" s="1">
        <v>17</v>
      </c>
      <c r="C24" s="1">
        <v>38147293</v>
      </c>
      <c r="D24" s="1" t="s">
        <v>21</v>
      </c>
      <c r="E24" s="1" t="s">
        <v>25</v>
      </c>
      <c r="F24" s="1" t="s">
        <v>21</v>
      </c>
      <c r="G24" s="1" t="s">
        <v>25</v>
      </c>
      <c r="H24" s="1">
        <v>-2.1000000000000001E-2</v>
      </c>
      <c r="I24" s="1">
        <v>2.8000000000000001E-2</v>
      </c>
      <c r="J24" s="1">
        <v>0.16800000000000001</v>
      </c>
      <c r="K24" s="1">
        <v>0.17</v>
      </c>
      <c r="L24" s="1" t="b">
        <v>0</v>
      </c>
      <c r="M24" s="1" t="b">
        <v>0</v>
      </c>
      <c r="N24" s="1" t="b">
        <v>0</v>
      </c>
      <c r="O24" s="1">
        <v>0.01</v>
      </c>
      <c r="P24" s="1">
        <v>4.7999999999999996E-3</v>
      </c>
      <c r="Q24" s="1" t="b">
        <v>1</v>
      </c>
      <c r="R24" s="1">
        <v>3.0000000000000001E-3</v>
      </c>
      <c r="S24" s="2">
        <v>4.1999999999999998E-13</v>
      </c>
      <c r="T24" s="1" t="b">
        <v>1</v>
      </c>
      <c r="U24" s="1" t="b">
        <v>1</v>
      </c>
      <c r="V24" s="1">
        <f t="shared" si="0"/>
        <v>1.2328243200000001E-4</v>
      </c>
      <c r="W24" s="1">
        <f t="shared" si="1"/>
        <v>69.532960024223954</v>
      </c>
    </row>
    <row r="25" spans="1:23" x14ac:dyDescent="0.3">
      <c r="A25" s="1" t="s">
        <v>647</v>
      </c>
      <c r="B25" s="1">
        <v>1</v>
      </c>
      <c r="C25" s="1">
        <v>92766438</v>
      </c>
      <c r="D25" s="1" t="s">
        <v>25</v>
      </c>
      <c r="E25" s="1" t="s">
        <v>21</v>
      </c>
      <c r="F25" s="1" t="s">
        <v>25</v>
      </c>
      <c r="G25" s="1" t="s">
        <v>21</v>
      </c>
      <c r="H25" s="1">
        <v>5.5E-2</v>
      </c>
      <c r="I25" s="1">
        <v>6.7000000000000004E-2</v>
      </c>
      <c r="J25" s="1">
        <v>2.8000000000000001E-2</v>
      </c>
      <c r="K25" s="1">
        <v>2.5999999999999999E-2</v>
      </c>
      <c r="L25" s="1" t="b">
        <v>0</v>
      </c>
      <c r="M25" s="1" t="b">
        <v>0</v>
      </c>
      <c r="N25" s="1" t="b">
        <v>0</v>
      </c>
      <c r="O25" s="1">
        <v>2.4E-2</v>
      </c>
      <c r="P25" s="1">
        <v>5.5999999999999999E-3</v>
      </c>
      <c r="Q25" s="1" t="b">
        <v>1</v>
      </c>
      <c r="R25" s="1">
        <v>6.0000000000000001E-3</v>
      </c>
      <c r="S25" s="2">
        <v>2.0999999999999999E-17</v>
      </c>
      <c r="T25" s="1" t="b">
        <v>1</v>
      </c>
      <c r="U25" s="1" t="b">
        <v>1</v>
      </c>
      <c r="V25" s="1">
        <f t="shared" si="0"/>
        <v>1.6465680000000001E-4</v>
      </c>
      <c r="W25" s="1">
        <f t="shared" si="1"/>
        <v>92.872506508929746</v>
      </c>
    </row>
    <row r="26" spans="1:23" x14ac:dyDescent="0.3">
      <c r="A26" s="1" t="s">
        <v>1027</v>
      </c>
      <c r="B26" s="1">
        <v>1</v>
      </c>
      <c r="C26" s="1">
        <v>212371305</v>
      </c>
      <c r="D26" s="1" t="s">
        <v>21</v>
      </c>
      <c r="E26" s="1" t="s">
        <v>27</v>
      </c>
      <c r="F26" s="1" t="s">
        <v>21</v>
      </c>
      <c r="G26" s="1" t="s">
        <v>27</v>
      </c>
      <c r="H26" s="1">
        <v>-1.4999999999999999E-2</v>
      </c>
      <c r="I26" s="1">
        <v>-2.1000000000000001E-2</v>
      </c>
      <c r="J26" s="1">
        <v>0.45200000000000001</v>
      </c>
      <c r="K26" s="1">
        <v>0.44</v>
      </c>
      <c r="L26" s="1" t="b">
        <v>0</v>
      </c>
      <c r="M26" s="1" t="b">
        <v>0</v>
      </c>
      <c r="N26" s="1" t="b">
        <v>0</v>
      </c>
      <c r="O26" s="1">
        <v>7.4999999999999997E-3</v>
      </c>
      <c r="P26" s="1">
        <v>5.7999999999999996E-3</v>
      </c>
      <c r="Q26" s="1" t="b">
        <v>1</v>
      </c>
      <c r="R26" s="1">
        <v>2E-3</v>
      </c>
      <c r="S26" s="2">
        <v>9.9999999999999994E-12</v>
      </c>
      <c r="T26" s="1" t="b">
        <v>1</v>
      </c>
      <c r="U26" s="1" t="b">
        <v>1</v>
      </c>
      <c r="V26" s="1">
        <f t="shared" si="0"/>
        <v>1.1146320000000001E-4</v>
      </c>
      <c r="W26" s="1">
        <f t="shared" si="1"/>
        <v>62.866010107457818</v>
      </c>
    </row>
    <row r="27" spans="1:23" x14ac:dyDescent="0.3">
      <c r="A27" s="1" t="s">
        <v>1028</v>
      </c>
      <c r="B27" s="1">
        <v>22</v>
      </c>
      <c r="C27" s="1">
        <v>18133500</v>
      </c>
      <c r="D27" s="1" t="s">
        <v>22</v>
      </c>
      <c r="E27" s="1" t="s">
        <v>25</v>
      </c>
      <c r="F27" s="1" t="s">
        <v>22</v>
      </c>
      <c r="G27" s="1" t="s">
        <v>25</v>
      </c>
      <c r="H27" s="1">
        <v>1.6E-2</v>
      </c>
      <c r="I27" s="1">
        <v>2.1000000000000001E-2</v>
      </c>
      <c r="J27" s="1">
        <v>0.505</v>
      </c>
      <c r="K27" s="1">
        <v>0.5</v>
      </c>
      <c r="L27" s="1" t="b">
        <v>0</v>
      </c>
      <c r="M27" s="1" t="b">
        <v>0</v>
      </c>
      <c r="N27" s="1" t="b">
        <v>0</v>
      </c>
      <c r="O27" s="1">
        <v>7.4999999999999997E-3</v>
      </c>
      <c r="P27" s="1">
        <v>5.7999999999999996E-3</v>
      </c>
      <c r="Q27" s="1" t="b">
        <v>1</v>
      </c>
      <c r="R27" s="1">
        <v>2E-3</v>
      </c>
      <c r="S27" s="2">
        <v>3.5999999999999998E-13</v>
      </c>
      <c r="T27" s="1" t="b">
        <v>1</v>
      </c>
      <c r="U27" s="1" t="b">
        <v>1</v>
      </c>
      <c r="V27" s="1">
        <f t="shared" si="0"/>
        <v>1.2798719999999999E-4</v>
      </c>
      <c r="W27" s="1">
        <f t="shared" si="1"/>
        <v>72.186852509929551</v>
      </c>
    </row>
    <row r="28" spans="1:23" x14ac:dyDescent="0.3">
      <c r="A28" s="1" t="s">
        <v>1029</v>
      </c>
      <c r="B28" s="1">
        <v>2</v>
      </c>
      <c r="C28" s="1">
        <v>25488819</v>
      </c>
      <c r="D28" s="1" t="s">
        <v>25</v>
      </c>
      <c r="E28" s="1" t="s">
        <v>27</v>
      </c>
      <c r="F28" s="1" t="s">
        <v>25</v>
      </c>
      <c r="G28" s="1" t="s">
        <v>27</v>
      </c>
      <c r="H28" s="1">
        <v>-2.7E-2</v>
      </c>
      <c r="I28" s="1">
        <v>-2.3E-2</v>
      </c>
      <c r="J28" s="1">
        <v>0.29299999999999998</v>
      </c>
      <c r="K28" s="1">
        <v>0.28999999999999998</v>
      </c>
      <c r="L28" s="1" t="b">
        <v>0</v>
      </c>
      <c r="M28" s="1" t="b">
        <v>1</v>
      </c>
      <c r="N28" s="1" t="b">
        <v>0</v>
      </c>
      <c r="O28" s="1">
        <v>8.3000000000000001E-3</v>
      </c>
      <c r="P28" s="1">
        <v>6.0000000000000001E-3</v>
      </c>
      <c r="Q28" s="1" t="b">
        <v>1</v>
      </c>
      <c r="R28" s="1">
        <v>2E-3</v>
      </c>
      <c r="S28" s="2">
        <v>8.7000000000000002E-29</v>
      </c>
      <c r="T28" s="1" t="b">
        <v>1</v>
      </c>
      <c r="U28" s="1" t="b">
        <v>1</v>
      </c>
      <c r="V28" s="1">
        <f t="shared" si="0"/>
        <v>3.0202615799999996E-4</v>
      </c>
      <c r="W28" s="1">
        <f t="shared" si="1"/>
        <v>170.3772980478918</v>
      </c>
    </row>
    <row r="29" spans="1:23" x14ac:dyDescent="0.3">
      <c r="A29" s="1" t="s">
        <v>1030</v>
      </c>
      <c r="B29" s="1">
        <v>2</v>
      </c>
      <c r="C29" s="1">
        <v>160462749</v>
      </c>
      <c r="D29" s="1" t="s">
        <v>21</v>
      </c>
      <c r="E29" s="1" t="s">
        <v>27</v>
      </c>
      <c r="F29" s="1" t="s">
        <v>21</v>
      </c>
      <c r="G29" s="1" t="s">
        <v>27</v>
      </c>
      <c r="H29" s="1">
        <v>2.3E-2</v>
      </c>
      <c r="I29" s="1">
        <v>2.1000000000000001E-2</v>
      </c>
      <c r="J29" s="1">
        <v>0.374</v>
      </c>
      <c r="K29" s="1">
        <v>0.38</v>
      </c>
      <c r="L29" s="1" t="b">
        <v>0</v>
      </c>
      <c r="M29" s="1" t="b">
        <v>0</v>
      </c>
      <c r="N29" s="1" t="b">
        <v>0</v>
      </c>
      <c r="O29" s="1">
        <v>7.7000000000000002E-3</v>
      </c>
      <c r="P29" s="1">
        <v>6.1000000000000004E-3</v>
      </c>
      <c r="Q29" s="1" t="b">
        <v>1</v>
      </c>
      <c r="R29" s="1">
        <v>2E-3</v>
      </c>
      <c r="S29" s="2">
        <v>1.1999999999999999E-24</v>
      </c>
      <c r="T29" s="1" t="b">
        <v>1</v>
      </c>
      <c r="U29" s="1" t="b">
        <v>1</v>
      </c>
      <c r="V29" s="1">
        <f t="shared" si="0"/>
        <v>2.4770319199999999E-4</v>
      </c>
      <c r="W29" s="1">
        <f t="shared" si="1"/>
        <v>139.72533932180127</v>
      </c>
    </row>
    <row r="30" spans="1:23" x14ac:dyDescent="0.3">
      <c r="A30" s="1" t="s">
        <v>1031</v>
      </c>
      <c r="B30" s="1">
        <v>2</v>
      </c>
      <c r="C30" s="1">
        <v>43359275</v>
      </c>
      <c r="D30" s="1" t="s">
        <v>22</v>
      </c>
      <c r="E30" s="1" t="s">
        <v>21</v>
      </c>
      <c r="F30" s="1" t="s">
        <v>22</v>
      </c>
      <c r="G30" s="1" t="s">
        <v>21</v>
      </c>
      <c r="H30" s="1">
        <v>-2.1000000000000001E-2</v>
      </c>
      <c r="I30" s="1">
        <v>2.3E-2</v>
      </c>
      <c r="J30" s="1">
        <v>0.27100000000000002</v>
      </c>
      <c r="K30" s="1">
        <v>0.27</v>
      </c>
      <c r="L30" s="1" t="b">
        <v>0</v>
      </c>
      <c r="M30" s="1" t="b">
        <v>1</v>
      </c>
      <c r="N30" s="1" t="b">
        <v>0</v>
      </c>
      <c r="O30" s="1">
        <v>8.3999999999999995E-3</v>
      </c>
      <c r="P30" s="1">
        <v>6.8999999999999999E-3</v>
      </c>
      <c r="Q30" s="1" t="b">
        <v>1</v>
      </c>
      <c r="R30" s="1">
        <v>2E-3</v>
      </c>
      <c r="S30" s="2">
        <v>1.4000000000000001E-18</v>
      </c>
      <c r="T30" s="1" t="b">
        <v>1</v>
      </c>
      <c r="U30" s="1" t="b">
        <v>1</v>
      </c>
      <c r="V30" s="1">
        <f t="shared" si="0"/>
        <v>1.7424703800000002E-4</v>
      </c>
      <c r="W30" s="1">
        <f t="shared" si="1"/>
        <v>98.282697066722534</v>
      </c>
    </row>
    <row r="31" spans="1:23" x14ac:dyDescent="0.3">
      <c r="A31" s="1" t="s">
        <v>723</v>
      </c>
      <c r="B31" s="1">
        <v>4</v>
      </c>
      <c r="C31" s="1">
        <v>123681156</v>
      </c>
      <c r="D31" s="1" t="s">
        <v>25</v>
      </c>
      <c r="E31" s="1" t="s">
        <v>22</v>
      </c>
      <c r="F31" s="1" t="s">
        <v>25</v>
      </c>
      <c r="G31" s="1" t="s">
        <v>22</v>
      </c>
      <c r="H31" s="1">
        <v>-1.9E-2</v>
      </c>
      <c r="I31" s="1">
        <v>-2.1000000000000001E-2</v>
      </c>
      <c r="J31" s="1">
        <v>0.57199999999999995</v>
      </c>
      <c r="K31" s="1">
        <v>0.56000000000000005</v>
      </c>
      <c r="L31" s="1" t="b">
        <v>0</v>
      </c>
      <c r="M31" s="1" t="b">
        <v>0</v>
      </c>
      <c r="N31" s="1" t="b">
        <v>0</v>
      </c>
      <c r="O31" s="1">
        <v>7.7000000000000002E-3</v>
      </c>
      <c r="P31" s="1">
        <v>7.4999999999999997E-3</v>
      </c>
      <c r="Q31" s="1" t="b">
        <v>1</v>
      </c>
      <c r="R31" s="1">
        <v>2E-3</v>
      </c>
      <c r="S31" s="2">
        <v>2.0000000000000001E-17</v>
      </c>
      <c r="T31" s="1" t="b">
        <v>1</v>
      </c>
      <c r="U31" s="1" t="b">
        <v>1</v>
      </c>
      <c r="V31" s="1">
        <f t="shared" si="0"/>
        <v>1.76757152E-4</v>
      </c>
      <c r="W31" s="1">
        <f t="shared" si="1"/>
        <v>99.698757795973961</v>
      </c>
    </row>
    <row r="32" spans="1:23" x14ac:dyDescent="0.3">
      <c r="A32" s="1" t="s">
        <v>56</v>
      </c>
      <c r="B32" s="1">
        <v>7</v>
      </c>
      <c r="C32" s="1">
        <v>28277107</v>
      </c>
      <c r="D32" s="1" t="s">
        <v>21</v>
      </c>
      <c r="E32" s="1" t="s">
        <v>22</v>
      </c>
      <c r="F32" s="1" t="s">
        <v>21</v>
      </c>
      <c r="G32" s="1" t="s">
        <v>22</v>
      </c>
      <c r="H32" s="1">
        <v>4.2999999999999997E-2</v>
      </c>
      <c r="I32" s="1">
        <v>0.02</v>
      </c>
      <c r="J32" s="1">
        <v>0.61</v>
      </c>
      <c r="K32" s="1">
        <v>0.61</v>
      </c>
      <c r="L32" s="1" t="b">
        <v>0</v>
      </c>
      <c r="M32" s="1" t="b">
        <v>1</v>
      </c>
      <c r="N32" s="1" t="b">
        <v>0</v>
      </c>
      <c r="O32" s="1">
        <v>7.7000000000000002E-3</v>
      </c>
      <c r="P32" s="1">
        <v>9.4000000000000004E-3</v>
      </c>
      <c r="Q32" s="1" t="b">
        <v>1</v>
      </c>
      <c r="R32" s="1">
        <v>2E-3</v>
      </c>
      <c r="S32" s="2">
        <v>7.3000000000000001E-83</v>
      </c>
      <c r="T32" s="1" t="b">
        <v>1</v>
      </c>
      <c r="U32" s="1" t="b">
        <v>1</v>
      </c>
      <c r="V32" s="1">
        <f t="shared" si="0"/>
        <v>8.7975419999999991E-4</v>
      </c>
      <c r="W32" s="1">
        <f t="shared" si="1"/>
        <v>496.568961194</v>
      </c>
    </row>
    <row r="33" spans="1:23" x14ac:dyDescent="0.3">
      <c r="A33" s="1" t="s">
        <v>725</v>
      </c>
      <c r="B33" s="1">
        <v>2</v>
      </c>
      <c r="C33" s="1">
        <v>112239082</v>
      </c>
      <c r="D33" s="1" t="s">
        <v>27</v>
      </c>
      <c r="E33" s="1" t="s">
        <v>22</v>
      </c>
      <c r="F33" s="1" t="s">
        <v>27</v>
      </c>
      <c r="G33" s="1" t="s">
        <v>22</v>
      </c>
      <c r="H33" s="1">
        <v>4.1000000000000002E-2</v>
      </c>
      <c r="I33" s="1">
        <v>-4.1000000000000002E-2</v>
      </c>
      <c r="J33" s="1">
        <v>7.4999999999999997E-2</v>
      </c>
      <c r="K33" s="1">
        <v>7.3999999999999996E-2</v>
      </c>
      <c r="L33" s="1" t="b">
        <v>0</v>
      </c>
      <c r="M33" s="1" t="b">
        <v>0</v>
      </c>
      <c r="N33" s="1" t="b">
        <v>0</v>
      </c>
      <c r="O33" s="1">
        <v>1.6E-2</v>
      </c>
      <c r="P33" s="1">
        <v>9.7000000000000003E-3</v>
      </c>
      <c r="Q33" s="1" t="b">
        <v>1</v>
      </c>
      <c r="R33" s="1">
        <v>4.0000000000000001E-3</v>
      </c>
      <c r="S33" s="2">
        <v>3.5000000000000003E-21</v>
      </c>
      <c r="T33" s="1" t="b">
        <v>1</v>
      </c>
      <c r="U33" s="1" t="b">
        <v>1</v>
      </c>
      <c r="V33" s="1">
        <f t="shared" si="0"/>
        <v>2.3323875000000004E-4</v>
      </c>
      <c r="W33" s="1">
        <f t="shared" si="1"/>
        <v>131.56427951809948</v>
      </c>
    </row>
    <row r="34" spans="1:23" x14ac:dyDescent="0.3">
      <c r="A34" s="1" t="s">
        <v>1032</v>
      </c>
      <c r="B34" s="1">
        <v>18</v>
      </c>
      <c r="C34" s="1">
        <v>19699122</v>
      </c>
      <c r="D34" s="1" t="s">
        <v>21</v>
      </c>
      <c r="E34" s="1" t="s">
        <v>25</v>
      </c>
      <c r="F34" s="1" t="s">
        <v>21</v>
      </c>
      <c r="G34" s="1" t="s">
        <v>25</v>
      </c>
      <c r="H34" s="1">
        <v>2.5999999999999999E-2</v>
      </c>
      <c r="I34" s="1">
        <v>3.4000000000000002E-2</v>
      </c>
      <c r="J34" s="1">
        <v>8.7999999999999995E-2</v>
      </c>
      <c r="K34" s="1">
        <v>0.09</v>
      </c>
      <c r="L34" s="1" t="b">
        <v>0</v>
      </c>
      <c r="M34" s="1" t="b">
        <v>0</v>
      </c>
      <c r="N34" s="1" t="b">
        <v>0</v>
      </c>
      <c r="O34" s="1">
        <v>1.2999999999999999E-2</v>
      </c>
      <c r="P34" s="1">
        <v>1.0999999999999999E-2</v>
      </c>
      <c r="Q34" s="1" t="b">
        <v>1</v>
      </c>
      <c r="R34" s="1">
        <v>4.0000000000000001E-3</v>
      </c>
      <c r="S34" s="2">
        <v>2.8E-11</v>
      </c>
      <c r="T34" s="1" t="b">
        <v>1</v>
      </c>
      <c r="U34" s="1" t="b">
        <v>1</v>
      </c>
      <c r="V34" s="1">
        <f t="shared" si="0"/>
        <v>1.0850611199999998E-4</v>
      </c>
      <c r="W34" s="1">
        <f t="shared" si="1"/>
        <v>61.198011183983688</v>
      </c>
    </row>
    <row r="35" spans="1:23" x14ac:dyDescent="0.3">
      <c r="A35" s="1" t="s">
        <v>1033</v>
      </c>
      <c r="B35" s="1">
        <v>6</v>
      </c>
      <c r="C35" s="1">
        <v>121883200</v>
      </c>
      <c r="D35" s="1" t="s">
        <v>27</v>
      </c>
      <c r="E35" s="1" t="s">
        <v>22</v>
      </c>
      <c r="F35" s="1" t="s">
        <v>27</v>
      </c>
      <c r="G35" s="1" t="s">
        <v>22</v>
      </c>
      <c r="H35" s="1">
        <v>1.7999999999999999E-2</v>
      </c>
      <c r="I35" s="1">
        <v>2.7E-2</v>
      </c>
      <c r="J35" s="1">
        <v>0.14399999999999999</v>
      </c>
      <c r="K35" s="1">
        <v>0.15</v>
      </c>
      <c r="L35" s="1" t="b">
        <v>0</v>
      </c>
      <c r="M35" s="1" t="b">
        <v>0</v>
      </c>
      <c r="N35" s="1" t="b">
        <v>0</v>
      </c>
      <c r="O35" s="1">
        <v>1.0999999999999999E-2</v>
      </c>
      <c r="P35" s="1">
        <v>1.0999999999999999E-2</v>
      </c>
      <c r="Q35" s="1" t="b">
        <v>1</v>
      </c>
      <c r="R35" s="1">
        <v>3.0000000000000001E-3</v>
      </c>
      <c r="S35" s="2">
        <v>1.6999999999999999E-9</v>
      </c>
      <c r="T35" s="1" t="b">
        <v>1</v>
      </c>
      <c r="U35" s="1" t="b">
        <v>1</v>
      </c>
      <c r="V35" s="1">
        <f t="shared" si="0"/>
        <v>7.9875071999999987E-5</v>
      </c>
      <c r="W35" s="1">
        <f t="shared" si="1"/>
        <v>45.048665869397816</v>
      </c>
    </row>
    <row r="36" spans="1:23" x14ac:dyDescent="0.3">
      <c r="A36" s="1" t="s">
        <v>1034</v>
      </c>
      <c r="B36" s="1">
        <v>1</v>
      </c>
      <c r="C36" s="1">
        <v>221044762</v>
      </c>
      <c r="D36" s="1" t="s">
        <v>25</v>
      </c>
      <c r="E36" s="1" t="s">
        <v>21</v>
      </c>
      <c r="F36" s="1" t="s">
        <v>25</v>
      </c>
      <c r="G36" s="1" t="s">
        <v>21</v>
      </c>
      <c r="H36" s="1">
        <v>-1.9E-2</v>
      </c>
      <c r="I36" s="1">
        <v>-0.02</v>
      </c>
      <c r="J36" s="1">
        <v>0.67500000000000004</v>
      </c>
      <c r="K36" s="1">
        <v>0.67</v>
      </c>
      <c r="L36" s="1" t="b">
        <v>0</v>
      </c>
      <c r="M36" s="1" t="b">
        <v>0</v>
      </c>
      <c r="N36" s="1" t="b">
        <v>0</v>
      </c>
      <c r="O36" s="1">
        <v>7.9000000000000008E-3</v>
      </c>
      <c r="P36" s="1">
        <v>1.2999999999999999E-2</v>
      </c>
      <c r="Q36" s="1" t="b">
        <v>1</v>
      </c>
      <c r="R36" s="1">
        <v>2E-3</v>
      </c>
      <c r="S36" s="2">
        <v>9.9999999999999998E-17</v>
      </c>
      <c r="T36" s="1" t="b">
        <v>1</v>
      </c>
      <c r="U36" s="1" t="b">
        <v>1</v>
      </c>
      <c r="V36" s="1">
        <f t="shared" si="0"/>
        <v>1.5838874999999999E-4</v>
      </c>
      <c r="W36" s="1">
        <f t="shared" si="1"/>
        <v>89.336535132128901</v>
      </c>
    </row>
    <row r="37" spans="1:23" x14ac:dyDescent="0.3">
      <c r="A37" s="1" t="s">
        <v>1035</v>
      </c>
      <c r="B37" s="1">
        <v>10</v>
      </c>
      <c r="C37" s="1">
        <v>112797803</v>
      </c>
      <c r="D37" s="1" t="s">
        <v>25</v>
      </c>
      <c r="E37" s="1" t="s">
        <v>21</v>
      </c>
      <c r="F37" s="1" t="s">
        <v>25</v>
      </c>
      <c r="G37" s="1" t="s">
        <v>21</v>
      </c>
      <c r="H37" s="1">
        <v>1.4999999999999999E-2</v>
      </c>
      <c r="I37" s="1">
        <v>0.02</v>
      </c>
      <c r="J37" s="1">
        <v>0.70399999999999996</v>
      </c>
      <c r="K37" s="1">
        <v>0.71</v>
      </c>
      <c r="L37" s="1" t="b">
        <v>0</v>
      </c>
      <c r="M37" s="1" t="b">
        <v>0</v>
      </c>
      <c r="N37" s="1" t="b">
        <v>0</v>
      </c>
      <c r="O37" s="1">
        <v>8.2000000000000007E-3</v>
      </c>
      <c r="P37" s="1">
        <v>1.2999999999999999E-2</v>
      </c>
      <c r="Q37" s="1" t="b">
        <v>1</v>
      </c>
      <c r="R37" s="1">
        <v>2E-3</v>
      </c>
      <c r="S37" s="2">
        <v>3.4000000000000001E-10</v>
      </c>
      <c r="T37" s="1" t="b">
        <v>1</v>
      </c>
      <c r="U37" s="1" t="b">
        <v>1</v>
      </c>
      <c r="V37" s="1">
        <f t="shared" si="0"/>
        <v>9.3772799999999998E-5</v>
      </c>
      <c r="W37" s="1">
        <f t="shared" si="1"/>
        <v>52.887567338474518</v>
      </c>
    </row>
    <row r="38" spans="1:23" x14ac:dyDescent="0.3">
      <c r="A38" s="1" t="s">
        <v>1036</v>
      </c>
      <c r="B38" s="1">
        <v>17</v>
      </c>
      <c r="C38" s="1">
        <v>74419177</v>
      </c>
      <c r="D38" s="1" t="s">
        <v>21</v>
      </c>
      <c r="E38" s="1" t="s">
        <v>25</v>
      </c>
      <c r="F38" s="1" t="s">
        <v>21</v>
      </c>
      <c r="G38" s="1" t="s">
        <v>25</v>
      </c>
      <c r="H38" s="1">
        <v>-0.02</v>
      </c>
      <c r="I38" s="1">
        <v>-2.3E-2</v>
      </c>
      <c r="J38" s="1">
        <v>0.217</v>
      </c>
      <c r="K38" s="1">
        <v>0.22</v>
      </c>
      <c r="L38" s="1" t="b">
        <v>0</v>
      </c>
      <c r="M38" s="1" t="b">
        <v>0</v>
      </c>
      <c r="N38" s="1" t="b">
        <v>0</v>
      </c>
      <c r="O38" s="1">
        <v>9.1000000000000004E-3</v>
      </c>
      <c r="P38" s="1">
        <v>1.2999999999999999E-2</v>
      </c>
      <c r="Q38" s="1" t="b">
        <v>1</v>
      </c>
      <c r="R38" s="1">
        <v>3.0000000000000001E-3</v>
      </c>
      <c r="S38" s="2">
        <v>5.7000000000000003E-15</v>
      </c>
      <c r="T38" s="1" t="b">
        <v>1</v>
      </c>
      <c r="U38" s="1" t="b">
        <v>1</v>
      </c>
      <c r="V38" s="1">
        <f t="shared" si="0"/>
        <v>1.3592880000000001E-4</v>
      </c>
      <c r="W38" s="1">
        <f t="shared" si="1"/>
        <v>76.666652393259838</v>
      </c>
    </row>
    <row r="39" spans="1:23" x14ac:dyDescent="0.3">
      <c r="A39" s="1" t="s">
        <v>1037</v>
      </c>
      <c r="B39" s="1">
        <v>20</v>
      </c>
      <c r="C39" s="1">
        <v>31196471</v>
      </c>
      <c r="D39" s="1" t="s">
        <v>21</v>
      </c>
      <c r="E39" s="1" t="s">
        <v>25</v>
      </c>
      <c r="F39" s="1" t="s">
        <v>21</v>
      </c>
      <c r="G39" s="1" t="s">
        <v>25</v>
      </c>
      <c r="H39" s="1">
        <v>-1.4999999999999999E-2</v>
      </c>
      <c r="I39" s="1">
        <v>1.9E-2</v>
      </c>
      <c r="J39" s="1">
        <v>0.39400000000000002</v>
      </c>
      <c r="K39" s="1">
        <v>0.4</v>
      </c>
      <c r="L39" s="1" t="b">
        <v>0</v>
      </c>
      <c r="M39" s="1" t="b">
        <v>0</v>
      </c>
      <c r="N39" s="1" t="b">
        <v>0</v>
      </c>
      <c r="O39" s="1">
        <v>7.7999999999999996E-3</v>
      </c>
      <c r="P39" s="1">
        <v>1.2999999999999999E-2</v>
      </c>
      <c r="Q39" s="1" t="b">
        <v>1</v>
      </c>
      <c r="R39" s="1">
        <v>2E-3</v>
      </c>
      <c r="S39" s="2">
        <v>1E-10</v>
      </c>
      <c r="T39" s="1" t="b">
        <v>1</v>
      </c>
      <c r="U39" s="1" t="b">
        <v>1</v>
      </c>
      <c r="V39" s="1">
        <f t="shared" si="0"/>
        <v>1.074438E-4</v>
      </c>
      <c r="W39" s="1">
        <f t="shared" si="1"/>
        <v>60.598797312258654</v>
      </c>
    </row>
    <row r="40" spans="1:23" x14ac:dyDescent="0.3">
      <c r="A40" s="1" t="s">
        <v>1038</v>
      </c>
      <c r="B40" s="1">
        <v>6</v>
      </c>
      <c r="C40" s="1">
        <v>42506099</v>
      </c>
      <c r="D40" s="1" t="s">
        <v>25</v>
      </c>
      <c r="E40" s="1" t="s">
        <v>21</v>
      </c>
      <c r="F40" s="1" t="s">
        <v>25</v>
      </c>
      <c r="G40" s="1" t="s">
        <v>21</v>
      </c>
      <c r="H40" s="1">
        <v>2.8000000000000001E-2</v>
      </c>
      <c r="I40" s="1">
        <v>2.3E-2</v>
      </c>
      <c r="J40" s="1">
        <v>0.21</v>
      </c>
      <c r="K40" s="1">
        <v>0.21</v>
      </c>
      <c r="L40" s="1" t="b">
        <v>0</v>
      </c>
      <c r="M40" s="1" t="b">
        <v>0</v>
      </c>
      <c r="N40" s="1" t="b">
        <v>0</v>
      </c>
      <c r="O40" s="1">
        <v>9.1000000000000004E-3</v>
      </c>
      <c r="P40" s="1">
        <v>1.2999999999999999E-2</v>
      </c>
      <c r="Q40" s="1" t="b">
        <v>1</v>
      </c>
      <c r="R40" s="1">
        <v>3.0000000000000001E-3</v>
      </c>
      <c r="S40" s="2">
        <v>1.3E-25</v>
      </c>
      <c r="T40" s="1" t="b">
        <v>1</v>
      </c>
      <c r="U40" s="1" t="b">
        <v>1</v>
      </c>
      <c r="V40" s="1">
        <f t="shared" si="0"/>
        <v>2.6013119999999999E-4</v>
      </c>
      <c r="W40" s="1">
        <f t="shared" si="1"/>
        <v>146.73760048089821</v>
      </c>
    </row>
    <row r="41" spans="1:23" x14ac:dyDescent="0.3">
      <c r="A41" s="1" t="s">
        <v>1039</v>
      </c>
      <c r="B41" s="1">
        <v>6</v>
      </c>
      <c r="C41" s="1">
        <v>167525142</v>
      </c>
      <c r="D41" s="1" t="s">
        <v>22</v>
      </c>
      <c r="E41" s="1" t="s">
        <v>25</v>
      </c>
      <c r="F41" s="1" t="s">
        <v>22</v>
      </c>
      <c r="G41" s="1" t="s">
        <v>25</v>
      </c>
      <c r="H41" s="1">
        <v>1.2999999999999999E-2</v>
      </c>
      <c r="I41" s="1">
        <v>-1.7999999999999999E-2</v>
      </c>
      <c r="J41" s="1">
        <v>0.47299999999999998</v>
      </c>
      <c r="K41" s="1">
        <v>0.47</v>
      </c>
      <c r="L41" s="1" t="b">
        <v>0</v>
      </c>
      <c r="M41" s="1" t="b">
        <v>0</v>
      </c>
      <c r="N41" s="1" t="b">
        <v>0</v>
      </c>
      <c r="O41" s="1">
        <v>7.4999999999999997E-3</v>
      </c>
      <c r="P41" s="1">
        <v>1.4E-2</v>
      </c>
      <c r="Q41" s="1" t="b">
        <v>1</v>
      </c>
      <c r="R41" s="1">
        <v>2E-3</v>
      </c>
      <c r="S41" s="2">
        <v>1.3999999999999999E-9</v>
      </c>
      <c r="T41" s="1" t="b">
        <v>1</v>
      </c>
      <c r="U41" s="1" t="b">
        <v>1</v>
      </c>
      <c r="V41" s="1">
        <f t="shared" si="0"/>
        <v>8.425359799999999E-5</v>
      </c>
      <c r="W41" s="1">
        <f t="shared" si="1"/>
        <v>47.518314659492951</v>
      </c>
    </row>
    <row r="42" spans="1:23" x14ac:dyDescent="0.3">
      <c r="A42" s="1" t="s">
        <v>1040</v>
      </c>
      <c r="B42" s="1">
        <v>2</v>
      </c>
      <c r="C42" s="1">
        <v>111791653</v>
      </c>
      <c r="D42" s="1" t="s">
        <v>27</v>
      </c>
      <c r="E42" s="1" t="s">
        <v>22</v>
      </c>
      <c r="F42" s="1" t="s">
        <v>27</v>
      </c>
      <c r="G42" s="1" t="s">
        <v>22</v>
      </c>
      <c r="H42" s="1">
        <v>2.8000000000000001E-2</v>
      </c>
      <c r="I42" s="1">
        <v>2.4E-2</v>
      </c>
      <c r="J42" s="1">
        <v>0.16300000000000001</v>
      </c>
      <c r="K42" s="1">
        <v>0.16</v>
      </c>
      <c r="L42" s="1" t="b">
        <v>0</v>
      </c>
      <c r="M42" s="1" t="b">
        <v>0</v>
      </c>
      <c r="N42" s="1" t="b">
        <v>0</v>
      </c>
      <c r="O42" s="1">
        <v>0.01</v>
      </c>
      <c r="P42" s="1">
        <v>1.6E-2</v>
      </c>
      <c r="Q42" s="1" t="b">
        <v>1</v>
      </c>
      <c r="R42" s="1">
        <v>3.0000000000000001E-3</v>
      </c>
      <c r="S42" s="2">
        <v>1.1E-21</v>
      </c>
      <c r="T42" s="1" t="b">
        <v>1</v>
      </c>
      <c r="U42" s="1" t="b">
        <v>1</v>
      </c>
      <c r="V42" s="1">
        <f t="shared" si="0"/>
        <v>2.1392380800000003E-4</v>
      </c>
      <c r="W42" s="1">
        <f t="shared" si="1"/>
        <v>120.66686149326206</v>
      </c>
    </row>
    <row r="43" spans="1:23" x14ac:dyDescent="0.3">
      <c r="A43" s="1" t="s">
        <v>1041</v>
      </c>
      <c r="B43" s="1">
        <v>10</v>
      </c>
      <c r="C43" s="1">
        <v>81047575</v>
      </c>
      <c r="D43" s="1" t="s">
        <v>22</v>
      </c>
      <c r="E43" s="1" t="s">
        <v>25</v>
      </c>
      <c r="F43" s="1" t="s">
        <v>22</v>
      </c>
      <c r="G43" s="1" t="s">
        <v>25</v>
      </c>
      <c r="H43" s="1">
        <v>-1.6E-2</v>
      </c>
      <c r="I43" s="1">
        <v>1.7999999999999999E-2</v>
      </c>
      <c r="J43" s="1">
        <v>0.436</v>
      </c>
      <c r="K43" s="1">
        <v>0.43</v>
      </c>
      <c r="L43" s="1" t="b">
        <v>0</v>
      </c>
      <c r="M43" s="1" t="b">
        <v>0</v>
      </c>
      <c r="N43" s="1" t="b">
        <v>0</v>
      </c>
      <c r="O43" s="1">
        <v>7.6E-3</v>
      </c>
      <c r="P43" s="1">
        <v>0.02</v>
      </c>
      <c r="Q43" s="1" t="b">
        <v>1</v>
      </c>
      <c r="R43" s="1">
        <v>2E-3</v>
      </c>
      <c r="S43" s="2">
        <v>8.0999999999999998E-13</v>
      </c>
      <c r="T43" s="1" t="b">
        <v>1</v>
      </c>
      <c r="U43" s="1" t="b">
        <v>1</v>
      </c>
      <c r="V43" s="1">
        <f t="shared" si="0"/>
        <v>1.25902848E-4</v>
      </c>
      <c r="W43" s="1">
        <f t="shared" si="1"/>
        <v>71.011096211764666</v>
      </c>
    </row>
    <row r="44" spans="1:23" x14ac:dyDescent="0.3">
      <c r="A44" s="1" t="s">
        <v>1042</v>
      </c>
      <c r="B44" s="1">
        <v>3</v>
      </c>
      <c r="C44" s="1">
        <v>187444210</v>
      </c>
      <c r="D44" s="1" t="s">
        <v>22</v>
      </c>
      <c r="E44" s="1" t="s">
        <v>27</v>
      </c>
      <c r="F44" s="1" t="s">
        <v>22</v>
      </c>
      <c r="G44" s="1" t="s">
        <v>27</v>
      </c>
      <c r="H44" s="1">
        <v>1.7000000000000001E-2</v>
      </c>
      <c r="I44" s="1">
        <v>2.1999999999999999E-2</v>
      </c>
      <c r="J44" s="1">
        <v>0.80600000000000005</v>
      </c>
      <c r="K44" s="1">
        <v>0.81</v>
      </c>
      <c r="L44" s="1" t="b">
        <v>0</v>
      </c>
      <c r="M44" s="1" t="b">
        <v>0</v>
      </c>
      <c r="N44" s="1" t="b">
        <v>0</v>
      </c>
      <c r="O44" s="1">
        <v>9.4000000000000004E-3</v>
      </c>
      <c r="P44" s="1">
        <v>2.1000000000000001E-2</v>
      </c>
      <c r="Q44" s="1" t="b">
        <v>1</v>
      </c>
      <c r="R44" s="1">
        <v>3.0000000000000001E-3</v>
      </c>
      <c r="S44" s="2">
        <v>6.6E-10</v>
      </c>
      <c r="T44" s="1" t="b">
        <v>1</v>
      </c>
      <c r="U44" s="1" t="b">
        <v>1</v>
      </c>
      <c r="V44" s="1">
        <f t="shared" si="0"/>
        <v>9.0378392E-5</v>
      </c>
      <c r="W44" s="1">
        <f t="shared" si="1"/>
        <v>50.972958752095494</v>
      </c>
    </row>
    <row r="45" spans="1:23" x14ac:dyDescent="0.3">
      <c r="A45" s="1" t="s">
        <v>1043</v>
      </c>
      <c r="B45" s="1">
        <v>8</v>
      </c>
      <c r="C45" s="1">
        <v>126618736</v>
      </c>
      <c r="D45" s="1" t="s">
        <v>27</v>
      </c>
      <c r="E45" s="1" t="s">
        <v>22</v>
      </c>
      <c r="F45" s="1" t="s">
        <v>27</v>
      </c>
      <c r="G45" s="1" t="s">
        <v>22</v>
      </c>
      <c r="H45" s="1">
        <v>1.4E-2</v>
      </c>
      <c r="I45" s="1">
        <v>-1.7999999999999999E-2</v>
      </c>
      <c r="J45" s="1">
        <v>0.66600000000000004</v>
      </c>
      <c r="K45" s="1">
        <v>0.67</v>
      </c>
      <c r="L45" s="1" t="b">
        <v>0</v>
      </c>
      <c r="M45" s="1" t="b">
        <v>0</v>
      </c>
      <c r="N45" s="1" t="b">
        <v>0</v>
      </c>
      <c r="O45" s="1">
        <v>8.0000000000000002E-3</v>
      </c>
      <c r="P45" s="1">
        <v>2.1000000000000001E-2</v>
      </c>
      <c r="Q45" s="1" t="b">
        <v>1</v>
      </c>
      <c r="R45" s="1">
        <v>2E-3</v>
      </c>
      <c r="S45" s="2">
        <v>1.0999999999999999E-9</v>
      </c>
      <c r="T45" s="1" t="b">
        <v>1</v>
      </c>
      <c r="U45" s="1" t="b">
        <v>1</v>
      </c>
      <c r="V45" s="1">
        <f t="shared" si="0"/>
        <v>8.7198047999999999E-5</v>
      </c>
      <c r="W45" s="1">
        <f t="shared" si="1"/>
        <v>49.179104303209627</v>
      </c>
    </row>
    <row r="46" spans="1:23" x14ac:dyDescent="0.3">
      <c r="A46" s="1" t="s">
        <v>1044</v>
      </c>
      <c r="B46" s="1">
        <v>8</v>
      </c>
      <c r="C46" s="1">
        <v>30279355</v>
      </c>
      <c r="D46" s="1" t="s">
        <v>22</v>
      </c>
      <c r="E46" s="1" t="s">
        <v>27</v>
      </c>
      <c r="F46" s="1" t="s">
        <v>22</v>
      </c>
      <c r="G46" s="1" t="s">
        <v>27</v>
      </c>
      <c r="H46" s="1">
        <v>1.6E-2</v>
      </c>
      <c r="I46" s="1">
        <v>0.02</v>
      </c>
      <c r="J46" s="1">
        <v>0.74199999999999999</v>
      </c>
      <c r="K46" s="1">
        <v>0.74</v>
      </c>
      <c r="L46" s="1" t="b">
        <v>0</v>
      </c>
      <c r="M46" s="1" t="b">
        <v>0</v>
      </c>
      <c r="N46" s="1" t="b">
        <v>0</v>
      </c>
      <c r="O46" s="1">
        <v>8.5000000000000006E-3</v>
      </c>
      <c r="P46" s="1">
        <v>2.1000000000000001E-2</v>
      </c>
      <c r="Q46" s="1" t="b">
        <v>1</v>
      </c>
      <c r="R46" s="1">
        <v>2E-3</v>
      </c>
      <c r="S46" s="2">
        <v>1.0999999999999999E-10</v>
      </c>
      <c r="T46" s="1" t="b">
        <v>1</v>
      </c>
      <c r="U46" s="1" t="b">
        <v>1</v>
      </c>
      <c r="V46" s="1">
        <f t="shared" si="0"/>
        <v>9.8015231999999997E-5</v>
      </c>
      <c r="W46" s="1">
        <f t="shared" si="1"/>
        <v>55.280520328033035</v>
      </c>
    </row>
    <row r="47" spans="1:23" x14ac:dyDescent="0.3">
      <c r="A47" s="1" t="s">
        <v>1045</v>
      </c>
      <c r="B47" s="1">
        <v>7</v>
      </c>
      <c r="C47" s="1">
        <v>26695215</v>
      </c>
      <c r="D47" s="1" t="s">
        <v>22</v>
      </c>
      <c r="E47" s="1" t="s">
        <v>27</v>
      </c>
      <c r="F47" s="1" t="s">
        <v>22</v>
      </c>
      <c r="G47" s="1" t="s">
        <v>27</v>
      </c>
      <c r="H47" s="1">
        <v>-1.2999999999999999E-2</v>
      </c>
      <c r="I47" s="1">
        <v>1.7999999999999999E-2</v>
      </c>
      <c r="J47" s="1">
        <v>0.621</v>
      </c>
      <c r="K47" s="1">
        <v>0.63</v>
      </c>
      <c r="L47" s="1" t="b">
        <v>0</v>
      </c>
      <c r="M47" s="1" t="b">
        <v>0</v>
      </c>
      <c r="N47" s="1" t="b">
        <v>0</v>
      </c>
      <c r="O47" s="1">
        <v>7.7000000000000002E-3</v>
      </c>
      <c r="P47" s="1">
        <v>2.1999999999999999E-2</v>
      </c>
      <c r="Q47" s="1" t="b">
        <v>1</v>
      </c>
      <c r="R47" s="1">
        <v>2E-3</v>
      </c>
      <c r="S47" s="2">
        <v>2.1999999999999998E-9</v>
      </c>
      <c r="T47" s="1" t="b">
        <v>1</v>
      </c>
      <c r="U47" s="1" t="b">
        <v>1</v>
      </c>
      <c r="V47" s="1">
        <f t="shared" si="0"/>
        <v>7.9551342E-5</v>
      </c>
      <c r="W47" s="1">
        <f t="shared" si="1"/>
        <v>44.866071169019762</v>
      </c>
    </row>
    <row r="48" spans="1:23" x14ac:dyDescent="0.3">
      <c r="A48" s="1" t="s">
        <v>736</v>
      </c>
      <c r="B48" s="1">
        <v>1</v>
      </c>
      <c r="C48" s="1">
        <v>67470843</v>
      </c>
      <c r="D48" s="1" t="s">
        <v>27</v>
      </c>
      <c r="E48" s="1" t="s">
        <v>22</v>
      </c>
      <c r="F48" s="1" t="s">
        <v>27</v>
      </c>
      <c r="G48" s="1" t="s">
        <v>22</v>
      </c>
      <c r="H48" s="1">
        <v>1.7999999999999999E-2</v>
      </c>
      <c r="I48" s="1">
        <v>-1.7999999999999999E-2</v>
      </c>
      <c r="J48" s="1">
        <v>0.70699999999999996</v>
      </c>
      <c r="K48" s="1">
        <v>0.71</v>
      </c>
      <c r="L48" s="1" t="b">
        <v>0</v>
      </c>
      <c r="M48" s="1" t="b">
        <v>0</v>
      </c>
      <c r="N48" s="1" t="b">
        <v>0</v>
      </c>
      <c r="O48" s="1">
        <v>8.2000000000000007E-3</v>
      </c>
      <c r="P48" s="1">
        <v>2.4E-2</v>
      </c>
      <c r="Q48" s="1" t="b">
        <v>1</v>
      </c>
      <c r="R48" s="1">
        <v>2E-3</v>
      </c>
      <c r="S48" s="2">
        <v>1.1E-13</v>
      </c>
      <c r="T48" s="1" t="b">
        <v>1</v>
      </c>
      <c r="U48" s="1" t="b">
        <v>1</v>
      </c>
      <c r="V48" s="1">
        <f t="shared" si="0"/>
        <v>1.3423384800000001E-4</v>
      </c>
      <c r="W48" s="1">
        <f t="shared" si="1"/>
        <v>75.710536093105929</v>
      </c>
    </row>
    <row r="49" spans="1:23" x14ac:dyDescent="0.3">
      <c r="A49" s="1" t="s">
        <v>1046</v>
      </c>
      <c r="B49" s="1">
        <v>17</v>
      </c>
      <c r="C49" s="1">
        <v>73066982</v>
      </c>
      <c r="D49" s="1" t="s">
        <v>27</v>
      </c>
      <c r="E49" s="1" t="s">
        <v>21</v>
      </c>
      <c r="F49" s="1" t="s">
        <v>27</v>
      </c>
      <c r="G49" s="1" t="s">
        <v>21</v>
      </c>
      <c r="H49" s="1">
        <v>1.4999999999999999E-2</v>
      </c>
      <c r="I49" s="1">
        <v>-1.7000000000000001E-2</v>
      </c>
      <c r="J49" s="1">
        <v>0.45800000000000002</v>
      </c>
      <c r="K49" s="1">
        <v>0.46</v>
      </c>
      <c r="L49" s="1" t="b">
        <v>0</v>
      </c>
      <c r="M49" s="1" t="b">
        <v>0</v>
      </c>
      <c r="N49" s="1" t="b">
        <v>0</v>
      </c>
      <c r="O49" s="1">
        <v>7.6E-3</v>
      </c>
      <c r="P49" s="1">
        <v>2.5000000000000001E-2</v>
      </c>
      <c r="Q49" s="1" t="b">
        <v>1</v>
      </c>
      <c r="R49" s="1">
        <v>2E-3</v>
      </c>
      <c r="S49" s="2">
        <v>1.1000000000000001E-11</v>
      </c>
      <c r="T49" s="1" t="b">
        <v>1</v>
      </c>
      <c r="U49" s="1" t="b">
        <v>1</v>
      </c>
      <c r="V49" s="1">
        <f t="shared" si="0"/>
        <v>1.1170620000000002E-4</v>
      </c>
      <c r="W49" s="1">
        <f t="shared" si="1"/>
        <v>63.003079087353157</v>
      </c>
    </row>
    <row r="50" spans="1:23" x14ac:dyDescent="0.3">
      <c r="A50" s="1" t="s">
        <v>1047</v>
      </c>
      <c r="B50" s="1">
        <v>10</v>
      </c>
      <c r="C50" s="1">
        <v>45939818</v>
      </c>
      <c r="D50" s="1" t="s">
        <v>27</v>
      </c>
      <c r="E50" s="1" t="s">
        <v>22</v>
      </c>
      <c r="F50" s="1" t="s">
        <v>27</v>
      </c>
      <c r="G50" s="1" t="s">
        <v>22</v>
      </c>
      <c r="H50" s="1">
        <v>2.7E-2</v>
      </c>
      <c r="I50" s="1">
        <v>3.2000000000000001E-2</v>
      </c>
      <c r="J50" s="1">
        <v>7.0000000000000007E-2</v>
      </c>
      <c r="K50" s="1">
        <v>7.0000000000000007E-2</v>
      </c>
      <c r="L50" s="1" t="b">
        <v>0</v>
      </c>
      <c r="M50" s="1" t="b">
        <v>0</v>
      </c>
      <c r="N50" s="1" t="b">
        <v>0</v>
      </c>
      <c r="O50" s="1">
        <v>1.4999999999999999E-2</v>
      </c>
      <c r="P50" s="1">
        <v>2.7E-2</v>
      </c>
      <c r="Q50" s="1" t="b">
        <v>1</v>
      </c>
      <c r="R50" s="1">
        <v>4.0000000000000001E-3</v>
      </c>
      <c r="S50" s="2">
        <v>3.1000000000000002E-10</v>
      </c>
      <c r="T50" s="1" t="b">
        <v>1</v>
      </c>
      <c r="U50" s="1" t="b">
        <v>1</v>
      </c>
      <c r="V50" s="1">
        <f t="shared" si="0"/>
        <v>9.4915799999999997E-5</v>
      </c>
      <c r="W50" s="1">
        <f t="shared" si="1"/>
        <v>53.532276974094813</v>
      </c>
    </row>
    <row r="51" spans="1:23" x14ac:dyDescent="0.3">
      <c r="A51" s="1" t="s">
        <v>1048</v>
      </c>
      <c r="B51" s="1">
        <v>18</v>
      </c>
      <c r="C51" s="1">
        <v>42062380</v>
      </c>
      <c r="D51" s="1" t="s">
        <v>22</v>
      </c>
      <c r="E51" s="1" t="s">
        <v>25</v>
      </c>
      <c r="F51" s="1" t="s">
        <v>22</v>
      </c>
      <c r="G51" s="1" t="s">
        <v>25</v>
      </c>
      <c r="H51" s="1">
        <v>3.1E-2</v>
      </c>
      <c r="I51" s="1">
        <v>-2.4E-2</v>
      </c>
      <c r="J51" s="1">
        <v>0.129</v>
      </c>
      <c r="K51" s="1">
        <v>0.13</v>
      </c>
      <c r="L51" s="1" t="b">
        <v>0</v>
      </c>
      <c r="M51" s="1" t="b">
        <v>0</v>
      </c>
      <c r="N51" s="1" t="b">
        <v>0</v>
      </c>
      <c r="O51" s="1">
        <v>1.0999999999999999E-2</v>
      </c>
      <c r="P51" s="1">
        <v>2.9000000000000001E-2</v>
      </c>
      <c r="Q51" s="1" t="b">
        <v>1</v>
      </c>
      <c r="R51" s="1">
        <v>3.0000000000000001E-3</v>
      </c>
      <c r="S51" s="2">
        <v>1.2E-21</v>
      </c>
      <c r="T51" s="1" t="b">
        <v>1</v>
      </c>
      <c r="U51" s="1" t="b">
        <v>1</v>
      </c>
      <c r="V51" s="1">
        <f t="shared" si="0"/>
        <v>2.1595399799999998E-4</v>
      </c>
      <c r="W51" s="1">
        <f t="shared" si="1"/>
        <v>121.81226729423963</v>
      </c>
    </row>
    <row r="52" spans="1:23" x14ac:dyDescent="0.3">
      <c r="A52" s="1" t="s">
        <v>1049</v>
      </c>
      <c r="B52" s="1">
        <v>1</v>
      </c>
      <c r="C52" s="1">
        <v>20916238</v>
      </c>
      <c r="D52" s="1" t="s">
        <v>25</v>
      </c>
      <c r="E52" s="1" t="s">
        <v>21</v>
      </c>
      <c r="F52" s="1" t="s">
        <v>25</v>
      </c>
      <c r="G52" s="1" t="s">
        <v>21</v>
      </c>
      <c r="H52" s="1">
        <v>-1.4999999999999999E-2</v>
      </c>
      <c r="I52" s="1">
        <v>-1.7000000000000001E-2</v>
      </c>
      <c r="J52" s="1">
        <v>0.32500000000000001</v>
      </c>
      <c r="K52" s="1">
        <v>0.32</v>
      </c>
      <c r="L52" s="1" t="b">
        <v>0</v>
      </c>
      <c r="M52" s="1" t="b">
        <v>0</v>
      </c>
      <c r="N52" s="1" t="b">
        <v>0</v>
      </c>
      <c r="O52" s="1">
        <v>8.0000000000000002E-3</v>
      </c>
      <c r="P52" s="1">
        <v>3.5000000000000003E-2</v>
      </c>
      <c r="Q52" s="1" t="b">
        <v>1</v>
      </c>
      <c r="R52" s="1">
        <v>2E-3</v>
      </c>
      <c r="S52" s="2">
        <v>1.5999999999999999E-10</v>
      </c>
      <c r="T52" s="1" t="b">
        <v>1</v>
      </c>
      <c r="U52" s="1" t="b">
        <v>1</v>
      </c>
      <c r="V52" s="1">
        <f t="shared" si="0"/>
        <v>9.8718749999999997E-5</v>
      </c>
      <c r="W52" s="1">
        <f t="shared" si="1"/>
        <v>55.677343147718865</v>
      </c>
    </row>
    <row r="53" spans="1:23" x14ac:dyDescent="0.3">
      <c r="A53" s="1" t="s">
        <v>1050</v>
      </c>
      <c r="B53" s="1">
        <v>14</v>
      </c>
      <c r="C53" s="1">
        <v>103359492</v>
      </c>
      <c r="D53" s="1" t="s">
        <v>25</v>
      </c>
      <c r="E53" s="1" t="s">
        <v>21</v>
      </c>
      <c r="F53" s="1" t="s">
        <v>25</v>
      </c>
      <c r="G53" s="1" t="s">
        <v>21</v>
      </c>
      <c r="H53" s="1">
        <v>-2.4E-2</v>
      </c>
      <c r="I53" s="1">
        <v>1.9E-2</v>
      </c>
      <c r="J53" s="1">
        <v>0.20200000000000001</v>
      </c>
      <c r="K53" s="1">
        <v>0.21</v>
      </c>
      <c r="L53" s="1" t="b">
        <v>0</v>
      </c>
      <c r="M53" s="1" t="b">
        <v>0</v>
      </c>
      <c r="N53" s="1" t="b">
        <v>0</v>
      </c>
      <c r="O53" s="1">
        <v>9.1999999999999998E-3</v>
      </c>
      <c r="P53" s="1">
        <v>3.5000000000000003E-2</v>
      </c>
      <c r="Q53" s="1" t="b">
        <v>1</v>
      </c>
      <c r="R53" s="1">
        <v>3.0000000000000001E-3</v>
      </c>
      <c r="S53" s="2">
        <v>1.6E-18</v>
      </c>
      <c r="T53" s="1" t="b">
        <v>1</v>
      </c>
      <c r="U53" s="1" t="b">
        <v>1</v>
      </c>
      <c r="V53" s="1">
        <f t="shared" si="0"/>
        <v>1.85697792E-4</v>
      </c>
      <c r="W53" s="1">
        <f t="shared" si="1"/>
        <v>104.74260608232581</v>
      </c>
    </row>
    <row r="54" spans="1:23" x14ac:dyDescent="0.3">
      <c r="A54" s="1" t="s">
        <v>1051</v>
      </c>
      <c r="B54" s="1">
        <v>19</v>
      </c>
      <c r="C54" s="1">
        <v>47679798</v>
      </c>
      <c r="D54" s="1" t="s">
        <v>22</v>
      </c>
      <c r="E54" s="1" t="s">
        <v>27</v>
      </c>
      <c r="F54" s="1" t="s">
        <v>22</v>
      </c>
      <c r="G54" s="1" t="s">
        <v>27</v>
      </c>
      <c r="H54" s="1">
        <v>1.7999999999999999E-2</v>
      </c>
      <c r="I54" s="1">
        <v>1.7999999999999999E-2</v>
      </c>
      <c r="J54" s="1">
        <v>0.74299999999999999</v>
      </c>
      <c r="K54" s="1">
        <v>0.74</v>
      </c>
      <c r="L54" s="1" t="b">
        <v>0</v>
      </c>
      <c r="M54" s="1" t="b">
        <v>0</v>
      </c>
      <c r="N54" s="1" t="b">
        <v>0</v>
      </c>
      <c r="O54" s="1">
        <v>8.6E-3</v>
      </c>
      <c r="P54" s="1">
        <v>3.6999999999999998E-2</v>
      </c>
      <c r="Q54" s="1" t="b">
        <v>1</v>
      </c>
      <c r="R54" s="1">
        <v>2E-3</v>
      </c>
      <c r="S54" s="2">
        <v>4.0000000000000001E-13</v>
      </c>
      <c r="T54" s="1" t="b">
        <v>1</v>
      </c>
      <c r="U54" s="1" t="b">
        <v>1</v>
      </c>
      <c r="V54" s="1">
        <f t="shared" si="0"/>
        <v>1.2373624799999998E-4</v>
      </c>
      <c r="W54" s="1">
        <f t="shared" si="1"/>
        <v>69.788950064944885</v>
      </c>
    </row>
    <row r="55" spans="1:23" x14ac:dyDescent="0.3">
      <c r="A55" s="1" t="s">
        <v>1052</v>
      </c>
      <c r="B55" s="1">
        <v>15</v>
      </c>
      <c r="C55" s="1">
        <v>39246754</v>
      </c>
      <c r="D55" s="1" t="s">
        <v>21</v>
      </c>
      <c r="E55" s="1" t="s">
        <v>25</v>
      </c>
      <c r="F55" s="1" t="s">
        <v>21</v>
      </c>
      <c r="G55" s="1" t="s">
        <v>25</v>
      </c>
      <c r="H55" s="1">
        <v>-1.2999999999999999E-2</v>
      </c>
      <c r="I55" s="1">
        <v>-1.6E-2</v>
      </c>
      <c r="J55" s="1">
        <v>0.40899999999999997</v>
      </c>
      <c r="K55" s="1">
        <v>0.41</v>
      </c>
      <c r="L55" s="1" t="b">
        <v>0</v>
      </c>
      <c r="M55" s="1" t="b">
        <v>0</v>
      </c>
      <c r="N55" s="1" t="b">
        <v>0</v>
      </c>
      <c r="O55" s="1">
        <v>7.7000000000000002E-3</v>
      </c>
      <c r="P55" s="1">
        <v>4.1000000000000002E-2</v>
      </c>
      <c r="Q55" s="1" t="b">
        <v>1</v>
      </c>
      <c r="R55" s="1">
        <v>2E-3</v>
      </c>
      <c r="S55" s="2">
        <v>1.2E-9</v>
      </c>
      <c r="T55" s="1" t="b">
        <v>1</v>
      </c>
      <c r="U55" s="1" t="b">
        <v>1</v>
      </c>
      <c r="V55" s="1">
        <f t="shared" si="0"/>
        <v>8.1701021999999976E-5</v>
      </c>
      <c r="W55" s="1">
        <f t="shared" si="1"/>
        <v>46.078565816687508</v>
      </c>
    </row>
    <row r="56" spans="1:23" x14ac:dyDescent="0.3">
      <c r="A56" s="1" t="s">
        <v>1053</v>
      </c>
      <c r="B56" s="1">
        <v>3</v>
      </c>
      <c r="C56" s="1">
        <v>123078908</v>
      </c>
      <c r="D56" s="1" t="s">
        <v>27</v>
      </c>
      <c r="E56" s="1" t="s">
        <v>21</v>
      </c>
      <c r="F56" s="1" t="s">
        <v>27</v>
      </c>
      <c r="G56" s="1" t="s">
        <v>21</v>
      </c>
      <c r="H56" s="1">
        <v>2.3E-2</v>
      </c>
      <c r="I56" s="1">
        <v>1.7999999999999999E-2</v>
      </c>
      <c r="J56" s="1">
        <v>0.217</v>
      </c>
      <c r="K56" s="1">
        <v>0.22</v>
      </c>
      <c r="L56" s="1" t="b">
        <v>0</v>
      </c>
      <c r="M56" s="1" t="b">
        <v>0</v>
      </c>
      <c r="N56" s="1" t="b">
        <v>0</v>
      </c>
      <c r="O56" s="1">
        <v>8.8999999999999999E-3</v>
      </c>
      <c r="P56" s="1">
        <v>4.1000000000000002E-2</v>
      </c>
      <c r="Q56" s="1" t="b">
        <v>1</v>
      </c>
      <c r="R56" s="1">
        <v>3.0000000000000001E-3</v>
      </c>
      <c r="S56" s="2">
        <v>5.8E-18</v>
      </c>
      <c r="T56" s="1" t="b">
        <v>1</v>
      </c>
      <c r="U56" s="1" t="b">
        <v>1</v>
      </c>
      <c r="V56" s="1">
        <f t="shared" si="0"/>
        <v>1.7976583799999998E-4</v>
      </c>
      <c r="W56" s="1">
        <f t="shared" si="1"/>
        <v>101.39609329875375</v>
      </c>
    </row>
    <row r="57" spans="1:23" x14ac:dyDescent="0.3">
      <c r="A57" s="1" t="s">
        <v>1054</v>
      </c>
      <c r="B57" s="1">
        <v>17</v>
      </c>
      <c r="C57" s="1">
        <v>41079374</v>
      </c>
      <c r="D57" s="1" t="s">
        <v>22</v>
      </c>
      <c r="E57" s="1" t="s">
        <v>27</v>
      </c>
      <c r="F57" s="1" t="s">
        <v>22</v>
      </c>
      <c r="G57" s="1" t="s">
        <v>27</v>
      </c>
      <c r="H57" s="1">
        <v>-1.7000000000000001E-2</v>
      </c>
      <c r="I57" s="1">
        <v>-1.6E-2</v>
      </c>
      <c r="J57" s="1">
        <v>0.47599999999999998</v>
      </c>
      <c r="K57" s="1">
        <v>0.48</v>
      </c>
      <c r="L57" s="1" t="b">
        <v>0</v>
      </c>
      <c r="M57" s="1" t="b">
        <v>0</v>
      </c>
      <c r="N57" s="1" t="b">
        <v>0</v>
      </c>
      <c r="O57" s="1">
        <v>7.9000000000000008E-3</v>
      </c>
      <c r="P57" s="1">
        <v>4.2000000000000003E-2</v>
      </c>
      <c r="Q57" s="1" t="b">
        <v>1</v>
      </c>
      <c r="R57" s="1">
        <v>2E-3</v>
      </c>
      <c r="S57" s="2">
        <v>2.8000000000000001E-14</v>
      </c>
      <c r="T57" s="1" t="b">
        <v>1</v>
      </c>
      <c r="U57" s="1" t="b">
        <v>1</v>
      </c>
      <c r="V57" s="1">
        <f t="shared" si="0"/>
        <v>1.4416707200000001E-4</v>
      </c>
      <c r="W57" s="1">
        <f t="shared" si="1"/>
        <v>81.313878035677376</v>
      </c>
    </row>
    <row r="58" spans="1:23" x14ac:dyDescent="0.3">
      <c r="A58" s="1" t="s">
        <v>1055</v>
      </c>
      <c r="B58" s="1">
        <v>16</v>
      </c>
      <c r="C58" s="1">
        <v>50212589</v>
      </c>
      <c r="D58" s="1" t="s">
        <v>21</v>
      </c>
      <c r="E58" s="1" t="s">
        <v>27</v>
      </c>
      <c r="F58" s="1" t="s">
        <v>21</v>
      </c>
      <c r="G58" s="1" t="s">
        <v>27</v>
      </c>
      <c r="H58" s="1">
        <v>-2.3E-2</v>
      </c>
      <c r="I58" s="1">
        <v>-2.5999999999999999E-2</v>
      </c>
      <c r="J58" s="1">
        <v>9.5000000000000001E-2</v>
      </c>
      <c r="K58" s="1">
        <v>0.09</v>
      </c>
      <c r="L58" s="1" t="b">
        <v>0</v>
      </c>
      <c r="M58" s="1" t="b">
        <v>0</v>
      </c>
      <c r="N58" s="1" t="b">
        <v>0</v>
      </c>
      <c r="O58" s="1">
        <v>1.2999999999999999E-2</v>
      </c>
      <c r="P58" s="1">
        <v>4.4999999999999998E-2</v>
      </c>
      <c r="Q58" s="1" t="b">
        <v>1</v>
      </c>
      <c r="R58" s="1">
        <v>4.0000000000000001E-3</v>
      </c>
      <c r="S58" s="2">
        <v>3.1999999999999998E-10</v>
      </c>
      <c r="T58" s="1" t="b">
        <v>1</v>
      </c>
      <c r="U58" s="1" t="b">
        <v>1</v>
      </c>
      <c r="V58" s="1">
        <f t="shared" si="0"/>
        <v>9.0961549999999996E-5</v>
      </c>
      <c r="W58" s="1">
        <f t="shared" si="1"/>
        <v>51.301886852346009</v>
      </c>
    </row>
    <row r="59" spans="1:23" x14ac:dyDescent="0.3">
      <c r="A59" s="1" t="s">
        <v>1056</v>
      </c>
      <c r="B59" s="1">
        <v>10</v>
      </c>
      <c r="C59" s="1">
        <v>72332726</v>
      </c>
      <c r="D59" s="1" t="s">
        <v>27</v>
      </c>
      <c r="E59" s="1" t="s">
        <v>22</v>
      </c>
      <c r="F59" s="1" t="s">
        <v>27</v>
      </c>
      <c r="G59" s="1" t="s">
        <v>22</v>
      </c>
      <c r="H59" s="1">
        <v>-3.6999999999999998E-2</v>
      </c>
      <c r="I59" s="1">
        <v>-4.1000000000000002E-2</v>
      </c>
      <c r="J59" s="1">
        <v>3.5000000000000003E-2</v>
      </c>
      <c r="K59" s="1">
        <v>3.6999999999999998E-2</v>
      </c>
      <c r="L59" s="1" t="b">
        <v>0</v>
      </c>
      <c r="M59" s="1" t="b">
        <v>0</v>
      </c>
      <c r="N59" s="1" t="b">
        <v>0</v>
      </c>
      <c r="O59" s="1">
        <v>2.1000000000000001E-2</v>
      </c>
      <c r="P59" s="1">
        <v>4.5999999999999999E-2</v>
      </c>
      <c r="Q59" s="1" t="b">
        <v>1</v>
      </c>
      <c r="R59" s="1">
        <v>6.0000000000000001E-3</v>
      </c>
      <c r="S59" s="2">
        <v>4.2E-10</v>
      </c>
      <c r="T59" s="1" t="b">
        <v>1</v>
      </c>
      <c r="U59" s="1" t="b">
        <v>1</v>
      </c>
      <c r="V59" s="1">
        <f t="shared" si="0"/>
        <v>9.2475949999999983E-5</v>
      </c>
      <c r="W59" s="1">
        <f t="shared" si="1"/>
        <v>52.156080329876772</v>
      </c>
    </row>
    <row r="60" spans="1:23" x14ac:dyDescent="0.3">
      <c r="A60" s="1" t="s">
        <v>1057</v>
      </c>
      <c r="B60" s="1">
        <v>3</v>
      </c>
      <c r="C60" s="1">
        <v>128317997</v>
      </c>
      <c r="D60" s="1" t="s">
        <v>25</v>
      </c>
      <c r="E60" s="1" t="s">
        <v>21</v>
      </c>
      <c r="F60" s="1" t="s">
        <v>25</v>
      </c>
      <c r="G60" s="1" t="s">
        <v>21</v>
      </c>
      <c r="H60" s="1">
        <v>-7.9000000000000001E-2</v>
      </c>
      <c r="I60" s="1">
        <v>-2.3E-2</v>
      </c>
      <c r="J60" s="1">
        <v>0.89300000000000002</v>
      </c>
      <c r="K60" s="1">
        <v>0.89</v>
      </c>
      <c r="L60" s="1" t="b">
        <v>0</v>
      </c>
      <c r="M60" s="1" t="b">
        <v>0</v>
      </c>
      <c r="N60" s="1" t="b">
        <v>0</v>
      </c>
      <c r="O60" s="1">
        <v>1.2E-2</v>
      </c>
      <c r="P60" s="1">
        <v>5.2999999999999999E-2</v>
      </c>
      <c r="Q60" s="1" t="b">
        <v>1</v>
      </c>
      <c r="R60" s="1">
        <v>3.0000000000000001E-3</v>
      </c>
      <c r="S60" s="2">
        <v>8.8000000000000004E-114</v>
      </c>
      <c r="T60" s="1" t="b">
        <v>1</v>
      </c>
      <c r="U60" s="1" t="b">
        <v>1</v>
      </c>
      <c r="V60" s="1">
        <f t="shared" si="0"/>
        <v>1.1926675819999997E-3</v>
      </c>
      <c r="W60" s="1">
        <f t="shared" si="1"/>
        <v>673.40087025104685</v>
      </c>
    </row>
    <row r="61" spans="1:23" x14ac:dyDescent="0.3">
      <c r="A61" s="1" t="s">
        <v>755</v>
      </c>
      <c r="B61" s="1">
        <v>9</v>
      </c>
      <c r="C61" s="1">
        <v>22145694</v>
      </c>
      <c r="D61" s="1" t="s">
        <v>21</v>
      </c>
      <c r="E61" s="1" t="s">
        <v>25</v>
      </c>
      <c r="F61" s="1" t="s">
        <v>21</v>
      </c>
      <c r="G61" s="1" t="s">
        <v>25</v>
      </c>
      <c r="H61" s="1">
        <v>3.2000000000000001E-2</v>
      </c>
      <c r="I61" s="1">
        <v>1.9E-2</v>
      </c>
      <c r="J61" s="1">
        <v>0.158</v>
      </c>
      <c r="K61" s="1">
        <v>0.16</v>
      </c>
      <c r="L61" s="1" t="b">
        <v>0</v>
      </c>
      <c r="M61" s="1" t="b">
        <v>0</v>
      </c>
      <c r="N61" s="1" t="b">
        <v>0</v>
      </c>
      <c r="O61" s="1">
        <v>0.01</v>
      </c>
      <c r="P61" s="1">
        <v>5.7000000000000002E-2</v>
      </c>
      <c r="Q61" s="1" t="b">
        <v>1</v>
      </c>
      <c r="R61" s="1">
        <v>3.0000000000000001E-3</v>
      </c>
      <c r="S61" s="2">
        <v>4.3999999999999997E-27</v>
      </c>
      <c r="T61" s="1" t="b">
        <v>1</v>
      </c>
      <c r="U61" s="1" t="b">
        <v>1</v>
      </c>
      <c r="V61" s="1">
        <f t="shared" si="0"/>
        <v>2.7245772799999995E-4</v>
      </c>
      <c r="W61" s="1">
        <f t="shared" si="1"/>
        <v>153.69277574372111</v>
      </c>
    </row>
    <row r="62" spans="1:23" x14ac:dyDescent="0.3">
      <c r="A62" s="1" t="s">
        <v>92</v>
      </c>
      <c r="B62" s="1">
        <v>1</v>
      </c>
      <c r="C62" s="1">
        <v>227174145</v>
      </c>
      <c r="D62" s="1" t="s">
        <v>22</v>
      </c>
      <c r="E62" s="1" t="s">
        <v>27</v>
      </c>
      <c r="F62" s="1" t="s">
        <v>22</v>
      </c>
      <c r="G62" s="1" t="s">
        <v>27</v>
      </c>
      <c r="H62" s="1">
        <v>-2.5000000000000001E-2</v>
      </c>
      <c r="I62" s="1">
        <v>1.4E-2</v>
      </c>
      <c r="J62" s="1">
        <v>0.51200000000000001</v>
      </c>
      <c r="K62" s="1">
        <v>0.5</v>
      </c>
      <c r="L62" s="1" t="b">
        <v>0</v>
      </c>
      <c r="M62" s="1" t="b">
        <v>0</v>
      </c>
      <c r="N62" s="1" t="b">
        <v>0</v>
      </c>
      <c r="O62" s="1">
        <v>7.4999999999999997E-3</v>
      </c>
      <c r="P62" s="1">
        <v>0.06</v>
      </c>
      <c r="Q62" s="1" t="b">
        <v>1</v>
      </c>
      <c r="R62" s="1">
        <v>2E-3</v>
      </c>
      <c r="S62" s="2">
        <v>3.6000000000000001E-26</v>
      </c>
      <c r="T62" s="1" t="b">
        <v>1</v>
      </c>
      <c r="U62" s="1" t="b">
        <v>1</v>
      </c>
      <c r="V62" s="1">
        <f t="shared" si="0"/>
        <v>3.1232000000000005E-4</v>
      </c>
      <c r="W62" s="1">
        <f t="shared" si="1"/>
        <v>176.18601649667227</v>
      </c>
    </row>
    <row r="63" spans="1:23" x14ac:dyDescent="0.3">
      <c r="A63" s="1" t="s">
        <v>1058</v>
      </c>
      <c r="B63" s="1">
        <v>2</v>
      </c>
      <c r="C63" s="1">
        <v>23950200</v>
      </c>
      <c r="D63" s="1" t="s">
        <v>25</v>
      </c>
      <c r="E63" s="1" t="s">
        <v>21</v>
      </c>
      <c r="F63" s="1" t="s">
        <v>25</v>
      </c>
      <c r="G63" s="1" t="s">
        <v>21</v>
      </c>
      <c r="H63" s="1">
        <v>-1.7000000000000001E-2</v>
      </c>
      <c r="I63" s="1">
        <v>1.4999999999999999E-2</v>
      </c>
      <c r="J63" s="1">
        <v>0.71499999999999997</v>
      </c>
      <c r="K63" s="1">
        <v>0.71</v>
      </c>
      <c r="L63" s="1" t="b">
        <v>0</v>
      </c>
      <c r="M63" s="1" t="b">
        <v>0</v>
      </c>
      <c r="N63" s="1" t="b">
        <v>0</v>
      </c>
      <c r="O63" s="1">
        <v>8.2000000000000007E-3</v>
      </c>
      <c r="P63" s="1">
        <v>6.6000000000000003E-2</v>
      </c>
      <c r="Q63" s="1" t="b">
        <v>1</v>
      </c>
      <c r="R63" s="1">
        <v>2E-3</v>
      </c>
      <c r="S63" s="2">
        <v>2.5999999999999998E-12</v>
      </c>
      <c r="T63" s="1" t="b">
        <v>1</v>
      </c>
      <c r="U63" s="1" t="b">
        <v>1</v>
      </c>
      <c r="V63" s="1">
        <f t="shared" si="0"/>
        <v>1.1778195000000002E-4</v>
      </c>
      <c r="W63" s="1">
        <f t="shared" si="1"/>
        <v>66.430248294983187</v>
      </c>
    </row>
    <row r="64" spans="1:23" x14ac:dyDescent="0.3">
      <c r="A64" s="1" t="s">
        <v>1059</v>
      </c>
      <c r="B64" s="1">
        <v>9</v>
      </c>
      <c r="C64" s="1">
        <v>6218960</v>
      </c>
      <c r="D64" s="1" t="s">
        <v>25</v>
      </c>
      <c r="E64" s="1" t="s">
        <v>27</v>
      </c>
      <c r="F64" s="1" t="s">
        <v>25</v>
      </c>
      <c r="G64" s="1" t="s">
        <v>27</v>
      </c>
      <c r="H64" s="1">
        <v>-1.7000000000000001E-2</v>
      </c>
      <c r="I64" s="1">
        <v>-1.6E-2</v>
      </c>
      <c r="J64" s="1">
        <v>0.25800000000000001</v>
      </c>
      <c r="K64" s="1">
        <v>0.25</v>
      </c>
      <c r="L64" s="1" t="b">
        <v>0</v>
      </c>
      <c r="M64" s="1" t="b">
        <v>1</v>
      </c>
      <c r="N64" s="1" t="b">
        <v>0</v>
      </c>
      <c r="O64" s="1">
        <v>8.6999999999999994E-3</v>
      </c>
      <c r="P64" s="1">
        <v>6.6000000000000003E-2</v>
      </c>
      <c r="Q64" s="1" t="b">
        <v>1</v>
      </c>
      <c r="R64" s="1">
        <v>2E-3</v>
      </c>
      <c r="S64" s="2">
        <v>2.7E-11</v>
      </c>
      <c r="T64" s="1" t="b">
        <v>1</v>
      </c>
      <c r="U64" s="1" t="b">
        <v>1</v>
      </c>
      <c r="V64" s="1">
        <f t="shared" si="0"/>
        <v>1.1065000800000001E-4</v>
      </c>
      <c r="W64" s="1">
        <f t="shared" si="1"/>
        <v>62.407313481287979</v>
      </c>
    </row>
    <row r="65" spans="1:23" x14ac:dyDescent="0.3">
      <c r="A65" s="1" t="s">
        <v>758</v>
      </c>
      <c r="B65" s="1">
        <v>9</v>
      </c>
      <c r="C65" s="1">
        <v>21986847</v>
      </c>
      <c r="D65" s="1" t="s">
        <v>25</v>
      </c>
      <c r="E65" s="1" t="s">
        <v>27</v>
      </c>
      <c r="F65" s="1" t="s">
        <v>25</v>
      </c>
      <c r="G65" s="1" t="s">
        <v>27</v>
      </c>
      <c r="H65" s="1">
        <v>-2.7E-2</v>
      </c>
      <c r="I65" s="1">
        <v>-1.4999999999999999E-2</v>
      </c>
      <c r="J65" s="1">
        <v>0.72199999999999998</v>
      </c>
      <c r="K65" s="1">
        <v>0.72</v>
      </c>
      <c r="L65" s="1" t="b">
        <v>0</v>
      </c>
      <c r="M65" s="1" t="b">
        <v>1</v>
      </c>
      <c r="N65" s="1" t="b">
        <v>0</v>
      </c>
      <c r="O65" s="1">
        <v>8.3000000000000001E-3</v>
      </c>
      <c r="P65" s="1">
        <v>6.7000000000000004E-2</v>
      </c>
      <c r="Q65" s="1" t="b">
        <v>1</v>
      </c>
      <c r="R65" s="1">
        <v>2E-3</v>
      </c>
      <c r="S65" s="2">
        <v>4.6999999999999997E-30</v>
      </c>
      <c r="T65" s="1" t="b">
        <v>1</v>
      </c>
      <c r="U65" s="1" t="b">
        <v>1</v>
      </c>
      <c r="V65" s="1">
        <f t="shared" si="0"/>
        <v>2.9264392799999996E-4</v>
      </c>
      <c r="W65" s="1">
        <f t="shared" si="1"/>
        <v>165.08309789824733</v>
      </c>
    </row>
    <row r="66" spans="1:23" x14ac:dyDescent="0.3">
      <c r="A66" s="1" t="s">
        <v>1060</v>
      </c>
      <c r="B66" s="1">
        <v>13</v>
      </c>
      <c r="C66" s="1">
        <v>114835802</v>
      </c>
      <c r="D66" s="1" t="s">
        <v>22</v>
      </c>
      <c r="E66" s="1" t="s">
        <v>27</v>
      </c>
      <c r="F66" s="1" t="s">
        <v>22</v>
      </c>
      <c r="G66" s="1" t="s">
        <v>27</v>
      </c>
      <c r="H66" s="1">
        <v>1.4E-2</v>
      </c>
      <c r="I66" s="1">
        <v>-1.2999999999999999E-2</v>
      </c>
      <c r="J66" s="1">
        <v>0.437</v>
      </c>
      <c r="K66" s="1">
        <v>0.44</v>
      </c>
      <c r="L66" s="1" t="b">
        <v>0</v>
      </c>
      <c r="M66" s="1" t="b">
        <v>0</v>
      </c>
      <c r="N66" s="1" t="b">
        <v>0</v>
      </c>
      <c r="O66" s="1">
        <v>7.4999999999999997E-3</v>
      </c>
      <c r="P66" s="1">
        <v>7.3999999999999996E-2</v>
      </c>
      <c r="Q66" s="1" t="b">
        <v>1</v>
      </c>
      <c r="R66" s="1">
        <v>2E-3</v>
      </c>
      <c r="S66" s="2">
        <v>2.7E-11</v>
      </c>
      <c r="T66" s="1" t="b">
        <v>1</v>
      </c>
      <c r="U66" s="1" t="b">
        <v>1</v>
      </c>
      <c r="V66" s="1">
        <f t="shared" si="0"/>
        <v>9.6444152000000003E-5</v>
      </c>
      <c r="W66" s="1">
        <f t="shared" si="1"/>
        <v>54.394346872145682</v>
      </c>
    </row>
    <row r="67" spans="1:23" x14ac:dyDescent="0.3">
      <c r="A67" s="1" t="s">
        <v>1061</v>
      </c>
      <c r="B67" s="1">
        <v>6</v>
      </c>
      <c r="C67" s="1">
        <v>24820052</v>
      </c>
      <c r="D67" s="1" t="s">
        <v>22</v>
      </c>
      <c r="E67" s="1" t="s">
        <v>25</v>
      </c>
      <c r="F67" s="1" t="s">
        <v>22</v>
      </c>
      <c r="G67" s="1" t="s">
        <v>25</v>
      </c>
      <c r="H67" s="1">
        <v>2.5000000000000001E-2</v>
      </c>
      <c r="I67" s="1">
        <v>-1.2999999999999999E-2</v>
      </c>
      <c r="J67" s="1">
        <v>0.55100000000000005</v>
      </c>
      <c r="K67" s="1">
        <v>0.55000000000000004</v>
      </c>
      <c r="L67" s="1" t="b">
        <v>0</v>
      </c>
      <c r="M67" s="1" t="b">
        <v>0</v>
      </c>
      <c r="N67" s="1" t="b">
        <v>0</v>
      </c>
      <c r="O67" s="1">
        <v>7.4999999999999997E-3</v>
      </c>
      <c r="P67" s="1">
        <v>7.3999999999999996E-2</v>
      </c>
      <c r="Q67" s="1" t="b">
        <v>1</v>
      </c>
      <c r="R67" s="1">
        <v>2E-3</v>
      </c>
      <c r="S67" s="2">
        <v>2.7000000000000001E-31</v>
      </c>
      <c r="T67" s="1" t="b">
        <v>1</v>
      </c>
      <c r="U67" s="1" t="b">
        <v>1</v>
      </c>
      <c r="V67" s="1">
        <f t="shared" ref="V67:V130" si="2">2*J67*(1-J67)*H67^2</f>
        <v>3.0924875000000007E-4</v>
      </c>
      <c r="W67" s="1">
        <f t="shared" ref="W67:W130" si="3">V67*(563946-2)/(1-V67)</f>
        <v>174.45292641942908</v>
      </c>
    </row>
    <row r="68" spans="1:23" x14ac:dyDescent="0.3">
      <c r="A68" s="1" t="s">
        <v>1062</v>
      </c>
      <c r="B68" s="1">
        <v>4</v>
      </c>
      <c r="C68" s="1">
        <v>74956372</v>
      </c>
      <c r="D68" s="1" t="s">
        <v>27</v>
      </c>
      <c r="E68" s="1" t="s">
        <v>25</v>
      </c>
      <c r="F68" s="1" t="s">
        <v>27</v>
      </c>
      <c r="G68" s="1" t="s">
        <v>25</v>
      </c>
      <c r="H68" s="1">
        <v>-5.6000000000000001E-2</v>
      </c>
      <c r="I68" s="1">
        <v>1.4E-2</v>
      </c>
      <c r="J68" s="1">
        <v>0.626</v>
      </c>
      <c r="K68" s="1">
        <v>0.63</v>
      </c>
      <c r="L68" s="1" t="b">
        <v>0</v>
      </c>
      <c r="M68" s="1" t="b">
        <v>1</v>
      </c>
      <c r="N68" s="1" t="b">
        <v>0</v>
      </c>
      <c r="O68" s="1">
        <v>7.7000000000000002E-3</v>
      </c>
      <c r="P68" s="1">
        <v>7.4999999999999997E-2</v>
      </c>
      <c r="Q68" s="1" t="b">
        <v>1</v>
      </c>
      <c r="R68" s="1">
        <v>2E-3</v>
      </c>
      <c r="S68" s="2">
        <v>1.1E-140</v>
      </c>
      <c r="T68" s="1" t="b">
        <v>1</v>
      </c>
      <c r="U68" s="1" t="b">
        <v>1</v>
      </c>
      <c r="V68" s="1">
        <f t="shared" si="2"/>
        <v>1.4684257280000001E-3</v>
      </c>
      <c r="W68" s="1">
        <f t="shared" si="3"/>
        <v>829.327684860624</v>
      </c>
    </row>
    <row r="69" spans="1:23" x14ac:dyDescent="0.3">
      <c r="A69" s="1" t="s">
        <v>426</v>
      </c>
      <c r="B69" s="1">
        <v>8</v>
      </c>
      <c r="C69" s="1">
        <v>41630405</v>
      </c>
      <c r="D69" s="1" t="s">
        <v>25</v>
      </c>
      <c r="E69" s="1" t="s">
        <v>21</v>
      </c>
      <c r="F69" s="1" t="s">
        <v>25</v>
      </c>
      <c r="G69" s="1" t="s">
        <v>21</v>
      </c>
      <c r="H69" s="1">
        <v>-2.5000000000000001E-2</v>
      </c>
      <c r="I69" s="1">
        <v>1.4999999999999999E-2</v>
      </c>
      <c r="J69" s="1">
        <v>0.23599999999999999</v>
      </c>
      <c r="K69" s="1">
        <v>0.24</v>
      </c>
      <c r="L69" s="1" t="b">
        <v>0</v>
      </c>
      <c r="M69" s="1" t="b">
        <v>0</v>
      </c>
      <c r="N69" s="1" t="b">
        <v>0</v>
      </c>
      <c r="O69" s="1">
        <v>8.6999999999999994E-3</v>
      </c>
      <c r="P69" s="1">
        <v>7.4999999999999997E-2</v>
      </c>
      <c r="Q69" s="1" t="b">
        <v>1</v>
      </c>
      <c r="R69" s="1">
        <v>3.0000000000000001E-3</v>
      </c>
      <c r="S69" s="2">
        <v>1.5999999999999999E-23</v>
      </c>
      <c r="T69" s="1" t="b">
        <v>1</v>
      </c>
      <c r="U69" s="1" t="b">
        <v>1</v>
      </c>
      <c r="V69" s="1">
        <f t="shared" si="2"/>
        <v>2.2538000000000004E-4</v>
      </c>
      <c r="W69" s="1">
        <f t="shared" si="3"/>
        <v>127.13035135858924</v>
      </c>
    </row>
    <row r="70" spans="1:23" x14ac:dyDescent="0.3">
      <c r="A70" s="1" t="s">
        <v>1063</v>
      </c>
      <c r="B70" s="1">
        <v>7</v>
      </c>
      <c r="C70" s="1">
        <v>37382465</v>
      </c>
      <c r="D70" s="1" t="s">
        <v>21</v>
      </c>
      <c r="E70" s="1" t="s">
        <v>27</v>
      </c>
      <c r="F70" s="1" t="s">
        <v>21</v>
      </c>
      <c r="G70" s="1" t="s">
        <v>27</v>
      </c>
      <c r="H70" s="1">
        <v>-2.5000000000000001E-2</v>
      </c>
      <c r="I70" s="1">
        <v>-2.1999999999999999E-2</v>
      </c>
      <c r="J70" s="1">
        <v>0.10100000000000001</v>
      </c>
      <c r="K70" s="1">
        <v>0.1</v>
      </c>
      <c r="L70" s="1" t="b">
        <v>0</v>
      </c>
      <c r="M70" s="1" t="b">
        <v>0</v>
      </c>
      <c r="N70" s="1" t="b">
        <v>0</v>
      </c>
      <c r="O70" s="1">
        <v>1.2999999999999999E-2</v>
      </c>
      <c r="P70" s="1">
        <v>8.3000000000000004E-2</v>
      </c>
      <c r="Q70" s="1" t="b">
        <v>1</v>
      </c>
      <c r="R70" s="1">
        <v>4.0000000000000001E-3</v>
      </c>
      <c r="S70" s="2">
        <v>7.5999999999999999E-12</v>
      </c>
      <c r="T70" s="1" t="b">
        <v>1</v>
      </c>
      <c r="U70" s="1" t="b">
        <v>1</v>
      </c>
      <c r="V70" s="1">
        <f t="shared" si="2"/>
        <v>1.1349875000000003E-4</v>
      </c>
      <c r="W70" s="1">
        <f t="shared" si="3"/>
        <v>64.014204602204615</v>
      </c>
    </row>
    <row r="71" spans="1:23" x14ac:dyDescent="0.3">
      <c r="A71" s="1" t="s">
        <v>1064</v>
      </c>
      <c r="B71" s="1">
        <v>3</v>
      </c>
      <c r="C71" s="1">
        <v>12269266</v>
      </c>
      <c r="D71" s="1" t="s">
        <v>27</v>
      </c>
      <c r="E71" s="1" t="s">
        <v>22</v>
      </c>
      <c r="F71" s="1" t="s">
        <v>27</v>
      </c>
      <c r="G71" s="1" t="s">
        <v>22</v>
      </c>
      <c r="H71" s="1">
        <v>2.1000000000000001E-2</v>
      </c>
      <c r="I71" s="1">
        <v>-1.2999999999999999E-2</v>
      </c>
      <c r="J71" s="1">
        <v>0.41699999999999998</v>
      </c>
      <c r="K71" s="1">
        <v>0.41</v>
      </c>
      <c r="L71" s="1" t="b">
        <v>0</v>
      </c>
      <c r="M71" s="1" t="b">
        <v>0</v>
      </c>
      <c r="N71" s="1" t="b">
        <v>0</v>
      </c>
      <c r="O71" s="1">
        <v>7.6E-3</v>
      </c>
      <c r="P71" s="1">
        <v>8.5000000000000006E-2</v>
      </c>
      <c r="Q71" s="1" t="b">
        <v>1</v>
      </c>
      <c r="R71" s="1">
        <v>2E-3</v>
      </c>
      <c r="S71" s="2">
        <v>3.0999999999999998E-21</v>
      </c>
      <c r="T71" s="1" t="b">
        <v>1</v>
      </c>
      <c r="U71" s="1" t="b">
        <v>1</v>
      </c>
      <c r="V71" s="1">
        <f t="shared" si="2"/>
        <v>2.1442390199999999E-4</v>
      </c>
      <c r="W71" s="1">
        <f t="shared" si="3"/>
        <v>120.94900734758649</v>
      </c>
    </row>
    <row r="72" spans="1:23" x14ac:dyDescent="0.3">
      <c r="A72" s="1" t="s">
        <v>772</v>
      </c>
      <c r="B72" s="1">
        <v>4</v>
      </c>
      <c r="C72" s="1">
        <v>153005716</v>
      </c>
      <c r="D72" s="1" t="s">
        <v>22</v>
      </c>
      <c r="E72" s="1" t="s">
        <v>27</v>
      </c>
      <c r="F72" s="1" t="s">
        <v>22</v>
      </c>
      <c r="G72" s="1" t="s">
        <v>27</v>
      </c>
      <c r="H72" s="1">
        <v>-1.7000000000000001E-2</v>
      </c>
      <c r="I72" s="1">
        <v>-1.2999999999999999E-2</v>
      </c>
      <c r="J72" s="1">
        <v>0.51200000000000001</v>
      </c>
      <c r="K72" s="1">
        <v>0.52</v>
      </c>
      <c r="L72" s="1" t="b">
        <v>0</v>
      </c>
      <c r="M72" s="1" t="b">
        <v>0</v>
      </c>
      <c r="N72" s="1" t="b">
        <v>0</v>
      </c>
      <c r="O72" s="1">
        <v>7.6E-3</v>
      </c>
      <c r="P72" s="1">
        <v>8.6999999999999994E-2</v>
      </c>
      <c r="Q72" s="1" t="b">
        <v>1</v>
      </c>
      <c r="R72" s="1">
        <v>2E-3</v>
      </c>
      <c r="S72" s="2">
        <v>2.6E-15</v>
      </c>
      <c r="T72" s="1" t="b">
        <v>1</v>
      </c>
      <c r="U72" s="1" t="b">
        <v>1</v>
      </c>
      <c r="V72" s="1">
        <f t="shared" si="2"/>
        <v>1.4441676800000002E-4</v>
      </c>
      <c r="W72" s="1">
        <f t="shared" si="3"/>
        <v>81.454733242305167</v>
      </c>
    </row>
    <row r="73" spans="1:23" x14ac:dyDescent="0.3">
      <c r="A73" s="1" t="s">
        <v>1065</v>
      </c>
      <c r="B73" s="1">
        <v>8</v>
      </c>
      <c r="C73" s="1">
        <v>23406241</v>
      </c>
      <c r="D73" s="1" t="s">
        <v>27</v>
      </c>
      <c r="E73" s="1" t="s">
        <v>22</v>
      </c>
      <c r="F73" s="1" t="s">
        <v>27</v>
      </c>
      <c r="G73" s="1" t="s">
        <v>22</v>
      </c>
      <c r="H73" s="1">
        <v>1.7000000000000001E-2</v>
      </c>
      <c r="I73" s="1">
        <v>1.7000000000000001E-2</v>
      </c>
      <c r="J73" s="1">
        <v>0.17100000000000001</v>
      </c>
      <c r="K73" s="1">
        <v>0.17</v>
      </c>
      <c r="L73" s="1" t="b">
        <v>0</v>
      </c>
      <c r="M73" s="1" t="b">
        <v>0</v>
      </c>
      <c r="N73" s="1" t="b">
        <v>0</v>
      </c>
      <c r="O73" s="1">
        <v>9.9000000000000008E-3</v>
      </c>
      <c r="P73" s="1">
        <v>0.09</v>
      </c>
      <c r="Q73" s="1" t="b">
        <v>1</v>
      </c>
      <c r="R73" s="1">
        <v>3.0000000000000001E-3</v>
      </c>
      <c r="S73" s="2">
        <v>4.9E-9</v>
      </c>
      <c r="T73" s="1" t="b">
        <v>1</v>
      </c>
      <c r="U73" s="1" t="b">
        <v>1</v>
      </c>
      <c r="V73" s="1">
        <f t="shared" si="2"/>
        <v>8.193670200000001E-5</v>
      </c>
      <c r="W73" s="1">
        <f t="shared" si="3"/>
        <v>46.211497890419622</v>
      </c>
    </row>
    <row r="74" spans="1:23" x14ac:dyDescent="0.3">
      <c r="A74" s="1" t="s">
        <v>103</v>
      </c>
      <c r="B74" s="1">
        <v>7</v>
      </c>
      <c r="C74" s="1">
        <v>92408370</v>
      </c>
      <c r="D74" s="1" t="s">
        <v>27</v>
      </c>
      <c r="E74" s="1" t="s">
        <v>22</v>
      </c>
      <c r="F74" s="1" t="s">
        <v>27</v>
      </c>
      <c r="G74" s="1" t="s">
        <v>22</v>
      </c>
      <c r="H74" s="1">
        <v>-4.4999999999999998E-2</v>
      </c>
      <c r="I74" s="1">
        <v>-2.1000000000000001E-2</v>
      </c>
      <c r="J74" s="1">
        <v>9.6000000000000002E-2</v>
      </c>
      <c r="K74" s="1">
        <v>0.1</v>
      </c>
      <c r="L74" s="1" t="b">
        <v>0</v>
      </c>
      <c r="M74" s="1" t="b">
        <v>0</v>
      </c>
      <c r="N74" s="1" t="b">
        <v>0</v>
      </c>
      <c r="O74" s="1">
        <v>1.2999999999999999E-2</v>
      </c>
      <c r="P74" s="1">
        <v>9.1999999999999998E-2</v>
      </c>
      <c r="Q74" s="1" t="b">
        <v>1</v>
      </c>
      <c r="R74" s="1">
        <v>4.0000000000000001E-3</v>
      </c>
      <c r="S74" s="2">
        <v>2.3000000000000001E-34</v>
      </c>
      <c r="T74" s="1" t="b">
        <v>1</v>
      </c>
      <c r="U74" s="1" t="b">
        <v>1</v>
      </c>
      <c r="V74" s="1">
        <f t="shared" si="2"/>
        <v>3.5147519999999998E-4</v>
      </c>
      <c r="W74" s="1">
        <f t="shared" si="3"/>
        <v>198.28202140192863</v>
      </c>
    </row>
    <row r="75" spans="1:23" x14ac:dyDescent="0.3">
      <c r="A75" s="1" t="s">
        <v>1066</v>
      </c>
      <c r="B75" s="1">
        <v>16</v>
      </c>
      <c r="C75" s="1">
        <v>30482494</v>
      </c>
      <c r="D75" s="1" t="s">
        <v>22</v>
      </c>
      <c r="E75" s="1" t="s">
        <v>27</v>
      </c>
      <c r="F75" s="1" t="s">
        <v>22</v>
      </c>
      <c r="G75" s="1" t="s">
        <v>27</v>
      </c>
      <c r="H75" s="1">
        <v>-2.3E-2</v>
      </c>
      <c r="I75" s="1">
        <v>1.2999999999999999E-2</v>
      </c>
      <c r="J75" s="1">
        <v>0.51700000000000002</v>
      </c>
      <c r="K75" s="1">
        <v>0.52</v>
      </c>
      <c r="L75" s="1" t="b">
        <v>0</v>
      </c>
      <c r="M75" s="1" t="b">
        <v>0</v>
      </c>
      <c r="N75" s="1" t="b">
        <v>0</v>
      </c>
      <c r="O75" s="1">
        <v>7.4999999999999997E-3</v>
      </c>
      <c r="P75" s="1">
        <v>9.2999999999999999E-2</v>
      </c>
      <c r="Q75" s="1" t="b">
        <v>1</v>
      </c>
      <c r="R75" s="1">
        <v>2E-3</v>
      </c>
      <c r="S75" s="2">
        <v>2.2999999999999999E-25</v>
      </c>
      <c r="T75" s="1" t="b">
        <v>1</v>
      </c>
      <c r="U75" s="1" t="b">
        <v>1</v>
      </c>
      <c r="V75" s="1">
        <f t="shared" si="2"/>
        <v>2.6419423799999996E-4</v>
      </c>
      <c r="W75" s="1">
        <f t="shared" si="3"/>
        <v>149.03012825584554</v>
      </c>
    </row>
    <row r="76" spans="1:23" x14ac:dyDescent="0.3">
      <c r="A76" s="1" t="s">
        <v>1067</v>
      </c>
      <c r="B76" s="1">
        <v>13</v>
      </c>
      <c r="C76" s="1">
        <v>40977348</v>
      </c>
      <c r="D76" s="1" t="s">
        <v>22</v>
      </c>
      <c r="E76" s="1" t="s">
        <v>27</v>
      </c>
      <c r="F76" s="1" t="s">
        <v>22</v>
      </c>
      <c r="G76" s="1" t="s">
        <v>27</v>
      </c>
      <c r="H76" s="1">
        <v>1.4999999999999999E-2</v>
      </c>
      <c r="I76" s="1">
        <v>-1.2999999999999999E-2</v>
      </c>
      <c r="J76" s="1">
        <v>0.63400000000000001</v>
      </c>
      <c r="K76" s="1">
        <v>0.63</v>
      </c>
      <c r="L76" s="1" t="b">
        <v>0</v>
      </c>
      <c r="M76" s="1" t="b">
        <v>0</v>
      </c>
      <c r="N76" s="1" t="b">
        <v>0</v>
      </c>
      <c r="O76" s="1">
        <v>7.7999999999999996E-3</v>
      </c>
      <c r="P76" s="1">
        <v>9.8000000000000004E-2</v>
      </c>
      <c r="Q76" s="1" t="b">
        <v>1</v>
      </c>
      <c r="R76" s="1">
        <v>2E-3</v>
      </c>
      <c r="S76" s="2">
        <v>1.2000000000000001E-11</v>
      </c>
      <c r="T76" s="1" t="b">
        <v>1</v>
      </c>
      <c r="U76" s="1" t="b">
        <v>1</v>
      </c>
      <c r="V76" s="1">
        <f t="shared" si="2"/>
        <v>1.0441979999999999E-4</v>
      </c>
      <c r="W76" s="1">
        <f t="shared" si="3"/>
        <v>58.893069293717033</v>
      </c>
    </row>
    <row r="77" spans="1:23" x14ac:dyDescent="0.3">
      <c r="A77" s="1" t="s">
        <v>1068</v>
      </c>
      <c r="B77" s="1">
        <v>15</v>
      </c>
      <c r="C77" s="1">
        <v>86183873</v>
      </c>
      <c r="D77" s="1" t="s">
        <v>21</v>
      </c>
      <c r="E77" s="1" t="s">
        <v>22</v>
      </c>
      <c r="F77" s="1" t="s">
        <v>21</v>
      </c>
      <c r="G77" s="1" t="s">
        <v>22</v>
      </c>
      <c r="H77" s="1">
        <v>1.6E-2</v>
      </c>
      <c r="I77" s="1">
        <v>-1.2999999999999999E-2</v>
      </c>
      <c r="J77" s="1">
        <v>0.65100000000000002</v>
      </c>
      <c r="K77" s="1">
        <v>0.65</v>
      </c>
      <c r="L77" s="1" t="b">
        <v>0</v>
      </c>
      <c r="M77" s="1" t="b">
        <v>1</v>
      </c>
      <c r="N77" s="1" t="b">
        <v>0</v>
      </c>
      <c r="O77" s="1">
        <v>7.7999999999999996E-3</v>
      </c>
      <c r="P77" s="1">
        <v>9.8000000000000004E-2</v>
      </c>
      <c r="Q77" s="1" t="b">
        <v>1</v>
      </c>
      <c r="R77" s="1">
        <v>2E-3</v>
      </c>
      <c r="S77" s="2">
        <v>6.1999999999999998E-13</v>
      </c>
      <c r="T77" s="1" t="b">
        <v>1</v>
      </c>
      <c r="U77" s="1" t="b">
        <v>1</v>
      </c>
      <c r="V77" s="1">
        <f t="shared" si="2"/>
        <v>1.1632588799999998E-4</v>
      </c>
      <c r="W77" s="1">
        <f t="shared" si="3"/>
        <v>65.608918597988634</v>
      </c>
    </row>
    <row r="78" spans="1:23" x14ac:dyDescent="0.3">
      <c r="A78" s="1" t="s">
        <v>1069</v>
      </c>
      <c r="B78" s="1">
        <v>11</v>
      </c>
      <c r="C78" s="1">
        <v>113957880</v>
      </c>
      <c r="D78" s="1" t="s">
        <v>25</v>
      </c>
      <c r="E78" s="1" t="s">
        <v>21</v>
      </c>
      <c r="F78" s="1" t="s">
        <v>25</v>
      </c>
      <c r="G78" s="1" t="s">
        <v>21</v>
      </c>
      <c r="H78" s="1">
        <v>1.9E-2</v>
      </c>
      <c r="I78" s="1">
        <v>-1.2999999999999999E-2</v>
      </c>
      <c r="J78" s="1">
        <v>0.45500000000000002</v>
      </c>
      <c r="K78" s="1">
        <v>0.45</v>
      </c>
      <c r="L78" s="1" t="b">
        <v>0</v>
      </c>
      <c r="M78" s="1" t="b">
        <v>0</v>
      </c>
      <c r="N78" s="1" t="b">
        <v>0</v>
      </c>
      <c r="O78" s="1">
        <v>7.7000000000000002E-3</v>
      </c>
      <c r="P78" s="1">
        <v>9.9000000000000005E-2</v>
      </c>
      <c r="Q78" s="1" t="b">
        <v>1</v>
      </c>
      <c r="R78" s="1">
        <v>2E-3</v>
      </c>
      <c r="S78" s="2">
        <v>2.3999999999999999E-17</v>
      </c>
      <c r="T78" s="1" t="b">
        <v>1</v>
      </c>
      <c r="U78" s="1" t="b">
        <v>1</v>
      </c>
      <c r="V78" s="1">
        <f t="shared" si="2"/>
        <v>1.7903794999999997E-4</v>
      </c>
      <c r="W78" s="1">
        <f t="shared" si="3"/>
        <v>100.98545790416296</v>
      </c>
    </row>
    <row r="79" spans="1:23" x14ac:dyDescent="0.3">
      <c r="A79" s="1" t="s">
        <v>1070</v>
      </c>
      <c r="B79" s="1">
        <v>12</v>
      </c>
      <c r="C79" s="1">
        <v>10543436</v>
      </c>
      <c r="D79" s="1" t="s">
        <v>27</v>
      </c>
      <c r="E79" s="1" t="s">
        <v>25</v>
      </c>
      <c r="F79" s="1" t="s">
        <v>27</v>
      </c>
      <c r="G79" s="1" t="s">
        <v>25</v>
      </c>
      <c r="H79" s="1">
        <v>-3.5000000000000003E-2</v>
      </c>
      <c r="I79" s="1">
        <v>2.3E-2</v>
      </c>
      <c r="J79" s="1">
        <v>7.4999999999999997E-2</v>
      </c>
      <c r="K79" s="1">
        <v>0.08</v>
      </c>
      <c r="L79" s="1" t="b">
        <v>0</v>
      </c>
      <c r="M79" s="1" t="b">
        <v>1</v>
      </c>
      <c r="N79" s="1" t="b">
        <v>0</v>
      </c>
      <c r="O79" s="1">
        <v>1.4E-2</v>
      </c>
      <c r="P79" s="1">
        <v>0.11</v>
      </c>
      <c r="Q79" s="1" t="b">
        <v>1</v>
      </c>
      <c r="R79" s="1">
        <v>4.0000000000000001E-3</v>
      </c>
      <c r="S79" s="2">
        <v>7.3999999999999995E-17</v>
      </c>
      <c r="T79" s="1" t="b">
        <v>1</v>
      </c>
      <c r="U79" s="1" t="b">
        <v>1</v>
      </c>
      <c r="V79" s="1">
        <f t="shared" si="2"/>
        <v>1.6996875000000004E-4</v>
      </c>
      <c r="W79" s="1">
        <f t="shared" si="3"/>
        <v>95.869151509845707</v>
      </c>
    </row>
    <row r="80" spans="1:23" x14ac:dyDescent="0.3">
      <c r="A80" s="1" t="s">
        <v>1071</v>
      </c>
      <c r="B80" s="1">
        <v>5</v>
      </c>
      <c r="C80" s="1">
        <v>176742506</v>
      </c>
      <c r="D80" s="1" t="s">
        <v>22</v>
      </c>
      <c r="E80" s="1" t="s">
        <v>27</v>
      </c>
      <c r="F80" s="1" t="s">
        <v>22</v>
      </c>
      <c r="G80" s="1" t="s">
        <v>27</v>
      </c>
      <c r="H80" s="1">
        <v>-2.8000000000000001E-2</v>
      </c>
      <c r="I80" s="1">
        <v>-1.6E-2</v>
      </c>
      <c r="J80" s="1">
        <v>0.84</v>
      </c>
      <c r="K80" s="1">
        <v>0.83</v>
      </c>
      <c r="L80" s="1" t="b">
        <v>0</v>
      </c>
      <c r="M80" s="1" t="b">
        <v>0</v>
      </c>
      <c r="N80" s="1" t="b">
        <v>0</v>
      </c>
      <c r="O80" s="1">
        <v>0.01</v>
      </c>
      <c r="P80" s="1">
        <v>0.11</v>
      </c>
      <c r="Q80" s="1" t="b">
        <v>1</v>
      </c>
      <c r="R80" s="1">
        <v>3.0000000000000001E-3</v>
      </c>
      <c r="S80" s="2">
        <v>9.2999999999999999E-22</v>
      </c>
      <c r="T80" s="1" t="b">
        <v>1</v>
      </c>
      <c r="U80" s="1" t="b">
        <v>1</v>
      </c>
      <c r="V80" s="1">
        <f t="shared" si="2"/>
        <v>2.1073920000000006E-4</v>
      </c>
      <c r="W80" s="1">
        <f t="shared" si="3"/>
        <v>118.87015800680226</v>
      </c>
    </row>
    <row r="81" spans="1:23" x14ac:dyDescent="0.3">
      <c r="A81" s="1" t="s">
        <v>1072</v>
      </c>
      <c r="B81" s="1">
        <v>5</v>
      </c>
      <c r="C81" s="1">
        <v>87994702</v>
      </c>
      <c r="D81" s="1" t="s">
        <v>21</v>
      </c>
      <c r="E81" s="1" t="s">
        <v>27</v>
      </c>
      <c r="F81" s="1" t="s">
        <v>21</v>
      </c>
      <c r="G81" s="1" t="s">
        <v>27</v>
      </c>
      <c r="H81" s="1">
        <v>0.02</v>
      </c>
      <c r="I81" s="1">
        <v>1.2999999999999999E-2</v>
      </c>
      <c r="J81" s="1">
        <v>0.72099999999999997</v>
      </c>
      <c r="K81" s="1">
        <v>0.72</v>
      </c>
      <c r="L81" s="1" t="b">
        <v>0</v>
      </c>
      <c r="M81" s="1" t="b">
        <v>0</v>
      </c>
      <c r="N81" s="1" t="b">
        <v>0</v>
      </c>
      <c r="O81" s="1">
        <v>8.3999999999999995E-3</v>
      </c>
      <c r="P81" s="1">
        <v>0.11</v>
      </c>
      <c r="Q81" s="1" t="b">
        <v>1</v>
      </c>
      <c r="R81" s="1">
        <v>2E-3</v>
      </c>
      <c r="S81" s="2">
        <v>4.7E-17</v>
      </c>
      <c r="T81" s="1" t="b">
        <v>1</v>
      </c>
      <c r="U81" s="1" t="b">
        <v>1</v>
      </c>
      <c r="V81" s="1">
        <f t="shared" si="2"/>
        <v>1.6092720000000001E-4</v>
      </c>
      <c r="W81" s="1">
        <f t="shared" si="3"/>
        <v>90.768536003147091</v>
      </c>
    </row>
    <row r="82" spans="1:23" x14ac:dyDescent="0.3">
      <c r="A82" s="1" t="s">
        <v>1073</v>
      </c>
      <c r="B82" s="1">
        <v>10</v>
      </c>
      <c r="C82" s="1">
        <v>50303536</v>
      </c>
      <c r="D82" s="1" t="s">
        <v>27</v>
      </c>
      <c r="E82" s="1" t="s">
        <v>22</v>
      </c>
      <c r="F82" s="1" t="s">
        <v>27</v>
      </c>
      <c r="G82" s="1" t="s">
        <v>22</v>
      </c>
      <c r="H82" s="1">
        <v>1.7000000000000001E-2</v>
      </c>
      <c r="I82" s="1">
        <v>-1.4E-2</v>
      </c>
      <c r="J82" s="1">
        <v>0.23599999999999999</v>
      </c>
      <c r="K82" s="1">
        <v>0.23</v>
      </c>
      <c r="L82" s="1" t="b">
        <v>0</v>
      </c>
      <c r="M82" s="1" t="b">
        <v>0</v>
      </c>
      <c r="N82" s="1" t="b">
        <v>0</v>
      </c>
      <c r="O82" s="1">
        <v>8.8999999999999999E-3</v>
      </c>
      <c r="P82" s="1">
        <v>0.12</v>
      </c>
      <c r="Q82" s="1" t="b">
        <v>1</v>
      </c>
      <c r="R82" s="1">
        <v>3.0000000000000001E-3</v>
      </c>
      <c r="S82" s="2">
        <v>4.5E-11</v>
      </c>
      <c r="T82" s="1" t="b">
        <v>1</v>
      </c>
      <c r="U82" s="1" t="b">
        <v>1</v>
      </c>
      <c r="V82" s="1">
        <f t="shared" si="2"/>
        <v>1.0421571200000001E-4</v>
      </c>
      <c r="W82" s="1">
        <f t="shared" si="3"/>
        <v>58.777951074149094</v>
      </c>
    </row>
    <row r="83" spans="1:23" x14ac:dyDescent="0.3">
      <c r="A83" s="1" t="s">
        <v>114</v>
      </c>
      <c r="B83" s="1">
        <v>19</v>
      </c>
      <c r="C83" s="1">
        <v>44153100</v>
      </c>
      <c r="D83" s="1" t="s">
        <v>21</v>
      </c>
      <c r="E83" s="1" t="s">
        <v>25</v>
      </c>
      <c r="F83" s="1" t="s">
        <v>21</v>
      </c>
      <c r="G83" s="1" t="s">
        <v>25</v>
      </c>
      <c r="H83" s="1">
        <v>-0.05</v>
      </c>
      <c r="I83" s="1">
        <v>1.6E-2</v>
      </c>
      <c r="J83" s="1">
        <v>0.156</v>
      </c>
      <c r="K83" s="1">
        <v>0.16</v>
      </c>
      <c r="L83" s="1" t="b">
        <v>0</v>
      </c>
      <c r="M83" s="1" t="b">
        <v>0</v>
      </c>
      <c r="N83" s="1" t="b">
        <v>0</v>
      </c>
      <c r="O83" s="1">
        <v>0.01</v>
      </c>
      <c r="P83" s="1">
        <v>0.12</v>
      </c>
      <c r="Q83" s="1" t="b">
        <v>1</v>
      </c>
      <c r="R83" s="1">
        <v>3.0000000000000001E-3</v>
      </c>
      <c r="S83" s="2">
        <v>7.5000000000000003E-63</v>
      </c>
      <c r="T83" s="1" t="b">
        <v>1</v>
      </c>
      <c r="U83" s="1" t="b">
        <v>1</v>
      </c>
      <c r="V83" s="1">
        <f t="shared" si="2"/>
        <v>6.5832000000000011E-4</v>
      </c>
      <c r="W83" s="1">
        <f t="shared" si="3"/>
        <v>371.50018007854936</v>
      </c>
    </row>
    <row r="84" spans="1:23" x14ac:dyDescent="0.3">
      <c r="A84" s="1" t="s">
        <v>1074</v>
      </c>
      <c r="B84" s="1">
        <v>8</v>
      </c>
      <c r="C84" s="1">
        <v>21767240</v>
      </c>
      <c r="D84" s="1" t="s">
        <v>25</v>
      </c>
      <c r="E84" s="1" t="s">
        <v>21</v>
      </c>
      <c r="F84" s="1" t="s">
        <v>25</v>
      </c>
      <c r="G84" s="1" t="s">
        <v>21</v>
      </c>
      <c r="H84" s="1">
        <v>4.3999999999999997E-2</v>
      </c>
      <c r="I84" s="1">
        <v>3.5000000000000003E-2</v>
      </c>
      <c r="J84" s="1">
        <v>2.8000000000000001E-2</v>
      </c>
      <c r="K84" s="1">
        <v>0.03</v>
      </c>
      <c r="L84" s="1" t="b">
        <v>0</v>
      </c>
      <c r="M84" s="1" t="b">
        <v>0</v>
      </c>
      <c r="N84" s="1" t="b">
        <v>0</v>
      </c>
      <c r="O84" s="1">
        <v>2.3E-2</v>
      </c>
      <c r="P84" s="1">
        <v>0.13</v>
      </c>
      <c r="Q84" s="1" t="b">
        <v>1</v>
      </c>
      <c r="R84" s="1">
        <v>7.0000000000000001E-3</v>
      </c>
      <c r="S84" s="2">
        <v>3.3999999999999999E-11</v>
      </c>
      <c r="T84" s="1" t="b">
        <v>1</v>
      </c>
      <c r="U84" s="1" t="b">
        <v>1</v>
      </c>
      <c r="V84" s="1">
        <f t="shared" si="2"/>
        <v>1.0538035199999999E-4</v>
      </c>
      <c r="W84" s="1">
        <f t="shared" si="3"/>
        <v>59.434880496915838</v>
      </c>
    </row>
    <row r="85" spans="1:23" x14ac:dyDescent="0.3">
      <c r="A85" s="1" t="s">
        <v>123</v>
      </c>
      <c r="B85" s="1">
        <v>12</v>
      </c>
      <c r="C85" s="1">
        <v>69732105</v>
      </c>
      <c r="D85" s="1" t="s">
        <v>22</v>
      </c>
      <c r="E85" s="1" t="s">
        <v>27</v>
      </c>
      <c r="F85" s="1" t="s">
        <v>22</v>
      </c>
      <c r="G85" s="1" t="s">
        <v>27</v>
      </c>
      <c r="H85" s="1">
        <v>2.4E-2</v>
      </c>
      <c r="I85" s="1">
        <v>-1.0999999999999999E-2</v>
      </c>
      <c r="J85" s="1">
        <v>0.48499999999999999</v>
      </c>
      <c r="K85" s="1">
        <v>0.48</v>
      </c>
      <c r="L85" s="1" t="b">
        <v>0</v>
      </c>
      <c r="M85" s="1" t="b">
        <v>0</v>
      </c>
      <c r="N85" s="1" t="b">
        <v>0</v>
      </c>
      <c r="O85" s="1">
        <v>7.4999999999999997E-3</v>
      </c>
      <c r="P85" s="1">
        <v>0.14000000000000001</v>
      </c>
      <c r="Q85" s="1" t="b">
        <v>1</v>
      </c>
      <c r="R85" s="1">
        <v>2E-3</v>
      </c>
      <c r="S85" s="2">
        <v>2.0999999999999999E-29</v>
      </c>
      <c r="T85" s="1" t="b">
        <v>1</v>
      </c>
      <c r="U85" s="1" t="b">
        <v>1</v>
      </c>
      <c r="V85" s="1">
        <f t="shared" si="2"/>
        <v>2.8774079999999998E-4</v>
      </c>
      <c r="W85" s="1">
        <f t="shared" si="3"/>
        <v>162.31640276678522</v>
      </c>
    </row>
    <row r="86" spans="1:23" x14ac:dyDescent="0.3">
      <c r="A86" s="1" t="s">
        <v>125</v>
      </c>
      <c r="B86" s="1">
        <v>16</v>
      </c>
      <c r="C86" s="1">
        <v>27480797</v>
      </c>
      <c r="D86" s="1" t="s">
        <v>27</v>
      </c>
      <c r="E86" s="1" t="s">
        <v>22</v>
      </c>
      <c r="F86" s="1" t="s">
        <v>27</v>
      </c>
      <c r="G86" s="1" t="s">
        <v>22</v>
      </c>
      <c r="H86" s="1">
        <v>-3.5000000000000003E-2</v>
      </c>
      <c r="I86" s="1">
        <v>0.03</v>
      </c>
      <c r="J86" s="1">
        <v>3.4000000000000002E-2</v>
      </c>
      <c r="K86" s="1">
        <v>3.5999999999999997E-2</v>
      </c>
      <c r="L86" s="1" t="b">
        <v>0</v>
      </c>
      <c r="M86" s="1" t="b">
        <v>0</v>
      </c>
      <c r="N86" s="1" t="b">
        <v>0</v>
      </c>
      <c r="O86" s="1">
        <v>2.1000000000000001E-2</v>
      </c>
      <c r="P86" s="1">
        <v>0.14000000000000001</v>
      </c>
      <c r="Q86" s="1" t="b">
        <v>1</v>
      </c>
      <c r="R86" s="1">
        <v>6.0000000000000001E-3</v>
      </c>
      <c r="S86" s="2">
        <v>2.8999999999999999E-9</v>
      </c>
      <c r="T86" s="1" t="b">
        <v>1</v>
      </c>
      <c r="U86" s="1" t="b">
        <v>1</v>
      </c>
      <c r="V86" s="1">
        <f t="shared" si="2"/>
        <v>8.0467800000000002E-5</v>
      </c>
      <c r="W86" s="1">
        <f t="shared" si="3"/>
        <v>45.382984872150097</v>
      </c>
    </row>
    <row r="87" spans="1:23" x14ac:dyDescent="0.3">
      <c r="A87" s="1" t="s">
        <v>507</v>
      </c>
      <c r="B87" s="1">
        <v>18</v>
      </c>
      <c r="C87" s="1">
        <v>74071078</v>
      </c>
      <c r="D87" s="1" t="s">
        <v>22</v>
      </c>
      <c r="E87" s="1" t="s">
        <v>27</v>
      </c>
      <c r="F87" s="1" t="s">
        <v>22</v>
      </c>
      <c r="G87" s="1" t="s">
        <v>27</v>
      </c>
      <c r="H87" s="1">
        <v>-2.8000000000000001E-2</v>
      </c>
      <c r="I87" s="1">
        <v>-2.1000000000000001E-2</v>
      </c>
      <c r="J87" s="1">
        <v>7.6999999999999999E-2</v>
      </c>
      <c r="K87" s="1">
        <v>0.08</v>
      </c>
      <c r="L87" s="1" t="b">
        <v>0</v>
      </c>
      <c r="M87" s="1" t="b">
        <v>0</v>
      </c>
      <c r="N87" s="1" t="b">
        <v>0</v>
      </c>
      <c r="O87" s="1">
        <v>1.4E-2</v>
      </c>
      <c r="P87" s="1">
        <v>0.14000000000000001</v>
      </c>
      <c r="Q87" s="1" t="b">
        <v>1</v>
      </c>
      <c r="R87" s="1">
        <v>4.0000000000000001E-3</v>
      </c>
      <c r="S87" s="2">
        <v>2.5999999999999998E-12</v>
      </c>
      <c r="T87" s="1" t="b">
        <v>1</v>
      </c>
      <c r="U87" s="1" t="b">
        <v>1</v>
      </c>
      <c r="V87" s="1">
        <f t="shared" si="2"/>
        <v>1.1143932800000003E-4</v>
      </c>
      <c r="W87" s="1">
        <f t="shared" si="3"/>
        <v>62.852544634969227</v>
      </c>
    </row>
    <row r="88" spans="1:23" x14ac:dyDescent="0.3">
      <c r="A88" s="1" t="s">
        <v>1075</v>
      </c>
      <c r="B88" s="1">
        <v>4</v>
      </c>
      <c r="C88" s="1">
        <v>729603</v>
      </c>
      <c r="D88" s="1" t="s">
        <v>21</v>
      </c>
      <c r="E88" s="1" t="s">
        <v>25</v>
      </c>
      <c r="F88" s="1" t="s">
        <v>21</v>
      </c>
      <c r="G88" s="1" t="s">
        <v>25</v>
      </c>
      <c r="H88" s="1">
        <v>1.9E-2</v>
      </c>
      <c r="I88" s="1">
        <v>1.2E-2</v>
      </c>
      <c r="J88" s="1">
        <v>0.35899999999999999</v>
      </c>
      <c r="K88" s="1">
        <v>0.35</v>
      </c>
      <c r="L88" s="1" t="b">
        <v>0</v>
      </c>
      <c r="M88" s="1" t="b">
        <v>0</v>
      </c>
      <c r="N88" s="1" t="b">
        <v>0</v>
      </c>
      <c r="O88" s="1">
        <v>7.7999999999999996E-3</v>
      </c>
      <c r="P88" s="1">
        <v>0.14000000000000001</v>
      </c>
      <c r="Q88" s="1" t="b">
        <v>1</v>
      </c>
      <c r="R88" s="1">
        <v>2E-3</v>
      </c>
      <c r="S88" s="2">
        <v>1.1E-17</v>
      </c>
      <c r="T88" s="1" t="b">
        <v>1</v>
      </c>
      <c r="U88" s="1" t="b">
        <v>1</v>
      </c>
      <c r="V88" s="1">
        <f t="shared" si="2"/>
        <v>1.6614591799999999E-4</v>
      </c>
      <c r="W88" s="1">
        <f t="shared" si="3"/>
        <v>93.712563540489569</v>
      </c>
    </row>
    <row r="89" spans="1:23" x14ac:dyDescent="0.3">
      <c r="A89" s="1" t="s">
        <v>1076</v>
      </c>
      <c r="B89" s="1">
        <v>5</v>
      </c>
      <c r="C89" s="1">
        <v>179042400</v>
      </c>
      <c r="D89" s="1" t="s">
        <v>27</v>
      </c>
      <c r="E89" s="1" t="s">
        <v>22</v>
      </c>
      <c r="F89" s="1" t="s">
        <v>27</v>
      </c>
      <c r="G89" s="1" t="s">
        <v>22</v>
      </c>
      <c r="H89" s="1">
        <v>1.7000000000000001E-2</v>
      </c>
      <c r="I89" s="1">
        <v>-1.2E-2</v>
      </c>
      <c r="J89" s="1">
        <v>0.35699999999999998</v>
      </c>
      <c r="K89" s="1">
        <v>0.35</v>
      </c>
      <c r="L89" s="1" t="b">
        <v>0</v>
      </c>
      <c r="M89" s="1" t="b">
        <v>0</v>
      </c>
      <c r="N89" s="1" t="b">
        <v>0</v>
      </c>
      <c r="O89" s="1">
        <v>7.9000000000000008E-3</v>
      </c>
      <c r="P89" s="1">
        <v>0.14000000000000001</v>
      </c>
      <c r="Q89" s="1" t="b">
        <v>1</v>
      </c>
      <c r="R89" s="1">
        <v>2E-3</v>
      </c>
      <c r="S89" s="2">
        <v>9.3999999999999997E-15</v>
      </c>
      <c r="T89" s="1" t="b">
        <v>1</v>
      </c>
      <c r="U89" s="1" t="b">
        <v>1</v>
      </c>
      <c r="V89" s="1">
        <f t="shared" si="2"/>
        <v>1.3268047800000002E-4</v>
      </c>
      <c r="W89" s="1">
        <f t="shared" si="3"/>
        <v>74.834288534405545</v>
      </c>
    </row>
    <row r="90" spans="1:23" x14ac:dyDescent="0.3">
      <c r="A90" s="1" t="s">
        <v>799</v>
      </c>
      <c r="B90" s="1">
        <v>10</v>
      </c>
      <c r="C90" s="1">
        <v>6094697</v>
      </c>
      <c r="D90" s="1" t="s">
        <v>27</v>
      </c>
      <c r="E90" s="1" t="s">
        <v>22</v>
      </c>
      <c r="F90" s="1" t="s">
        <v>27</v>
      </c>
      <c r="G90" s="1" t="s">
        <v>22</v>
      </c>
      <c r="H90" s="1">
        <v>3.2000000000000001E-2</v>
      </c>
      <c r="I90" s="1">
        <v>-1.7999999999999999E-2</v>
      </c>
      <c r="J90" s="1">
        <v>9.8000000000000004E-2</v>
      </c>
      <c r="K90" s="1">
        <v>9.2999999999999999E-2</v>
      </c>
      <c r="L90" s="1" t="b">
        <v>0</v>
      </c>
      <c r="M90" s="1" t="b">
        <v>0</v>
      </c>
      <c r="N90" s="1" t="b">
        <v>0</v>
      </c>
      <c r="O90" s="1">
        <v>1.2999999999999999E-2</v>
      </c>
      <c r="P90" s="1">
        <v>0.15</v>
      </c>
      <c r="Q90" s="1" t="b">
        <v>1</v>
      </c>
      <c r="R90" s="1">
        <v>4.0000000000000001E-3</v>
      </c>
      <c r="S90" s="2">
        <v>8.3999999999999996E-19</v>
      </c>
      <c r="T90" s="1" t="b">
        <v>1</v>
      </c>
      <c r="U90" s="1" t="b">
        <v>1</v>
      </c>
      <c r="V90" s="1">
        <f t="shared" si="2"/>
        <v>1.8103500799999999E-4</v>
      </c>
      <c r="W90" s="1">
        <f t="shared" si="3"/>
        <v>102.11209241501923</v>
      </c>
    </row>
    <row r="91" spans="1:23" x14ac:dyDescent="0.3">
      <c r="A91" s="1" t="s">
        <v>1077</v>
      </c>
      <c r="B91" s="1">
        <v>13</v>
      </c>
      <c r="C91" s="1">
        <v>47170118</v>
      </c>
      <c r="D91" s="1" t="s">
        <v>22</v>
      </c>
      <c r="E91" s="1" t="s">
        <v>27</v>
      </c>
      <c r="F91" s="1" t="s">
        <v>22</v>
      </c>
      <c r="G91" s="1" t="s">
        <v>27</v>
      </c>
      <c r="H91" s="1">
        <v>1.9E-2</v>
      </c>
      <c r="I91" s="1">
        <v>1.4999999999999999E-2</v>
      </c>
      <c r="J91" s="1">
        <v>0.84799999999999998</v>
      </c>
      <c r="K91" s="1">
        <v>0.84</v>
      </c>
      <c r="L91" s="1" t="b">
        <v>0</v>
      </c>
      <c r="M91" s="1" t="b">
        <v>0</v>
      </c>
      <c r="N91" s="1" t="b">
        <v>0</v>
      </c>
      <c r="O91" s="1">
        <v>0.01</v>
      </c>
      <c r="P91" s="1">
        <v>0.15</v>
      </c>
      <c r="Q91" s="1" t="b">
        <v>1</v>
      </c>
      <c r="R91" s="1">
        <v>3.0000000000000001E-3</v>
      </c>
      <c r="S91" s="2">
        <v>9.5999999999999999E-10</v>
      </c>
      <c r="T91" s="1" t="b">
        <v>1</v>
      </c>
      <c r="U91" s="1" t="b">
        <v>1</v>
      </c>
      <c r="V91" s="1">
        <f t="shared" si="2"/>
        <v>9.3062911999999999E-5</v>
      </c>
      <c r="W91" s="1">
        <f t="shared" si="3"/>
        <v>52.487155452457003</v>
      </c>
    </row>
    <row r="92" spans="1:23" x14ac:dyDescent="0.3">
      <c r="A92" s="1" t="s">
        <v>801</v>
      </c>
      <c r="B92" s="1">
        <v>15</v>
      </c>
      <c r="C92" s="1">
        <v>91021412</v>
      </c>
      <c r="D92" s="1" t="s">
        <v>25</v>
      </c>
      <c r="E92" s="1" t="s">
        <v>27</v>
      </c>
      <c r="F92" s="1" t="s">
        <v>25</v>
      </c>
      <c r="G92" s="1" t="s">
        <v>27</v>
      </c>
      <c r="H92" s="1">
        <v>-2.5000000000000001E-2</v>
      </c>
      <c r="I92" s="1">
        <v>1.2E-2</v>
      </c>
      <c r="J92" s="1">
        <v>0.31900000000000001</v>
      </c>
      <c r="K92" s="1">
        <v>0.32</v>
      </c>
      <c r="L92" s="1" t="b">
        <v>0</v>
      </c>
      <c r="M92" s="1" t="b">
        <v>1</v>
      </c>
      <c r="N92" s="1" t="b">
        <v>0</v>
      </c>
      <c r="O92" s="1">
        <v>8.0000000000000002E-3</v>
      </c>
      <c r="P92" s="1">
        <v>0.15</v>
      </c>
      <c r="Q92" s="1" t="b">
        <v>1</v>
      </c>
      <c r="R92" s="1">
        <v>2E-3</v>
      </c>
      <c r="S92" s="2">
        <v>3.1999999999999999E-27</v>
      </c>
      <c r="T92" s="1" t="b">
        <v>1</v>
      </c>
      <c r="U92" s="1" t="b">
        <v>1</v>
      </c>
      <c r="V92" s="1">
        <f t="shared" si="2"/>
        <v>2.7154875000000008E-4</v>
      </c>
      <c r="W92" s="1">
        <f t="shared" si="3"/>
        <v>153.17988407604602</v>
      </c>
    </row>
    <row r="93" spans="1:23" x14ac:dyDescent="0.3">
      <c r="A93" s="1" t="s">
        <v>1078</v>
      </c>
      <c r="B93" s="1">
        <v>2</v>
      </c>
      <c r="C93" s="1">
        <v>143892139</v>
      </c>
      <c r="D93" s="1" t="s">
        <v>27</v>
      </c>
      <c r="E93" s="1" t="s">
        <v>25</v>
      </c>
      <c r="F93" s="1" t="s">
        <v>27</v>
      </c>
      <c r="G93" s="1" t="s">
        <v>25</v>
      </c>
      <c r="H93" s="1">
        <v>2.5999999999999999E-2</v>
      </c>
      <c r="I93" s="1">
        <v>1.4999999999999999E-2</v>
      </c>
      <c r="J93" s="1">
        <v>0.82499999999999996</v>
      </c>
      <c r="K93" s="1">
        <v>0.83</v>
      </c>
      <c r="L93" s="1" t="b">
        <v>0</v>
      </c>
      <c r="M93" s="1" t="b">
        <v>1</v>
      </c>
      <c r="N93" s="1" t="b">
        <v>0</v>
      </c>
      <c r="O93" s="1">
        <v>0.01</v>
      </c>
      <c r="P93" s="1">
        <v>0.15</v>
      </c>
      <c r="Q93" s="1" t="b">
        <v>1</v>
      </c>
      <c r="R93" s="1">
        <v>3.0000000000000001E-3</v>
      </c>
      <c r="S93" s="2">
        <v>2.1999999999999999E-20</v>
      </c>
      <c r="T93" s="1" t="b">
        <v>1</v>
      </c>
      <c r="U93" s="1" t="b">
        <v>1</v>
      </c>
      <c r="V93" s="1">
        <f t="shared" si="2"/>
        <v>1.9519500000000003E-4</v>
      </c>
      <c r="W93" s="1">
        <f t="shared" si="3"/>
        <v>110.10054015493556</v>
      </c>
    </row>
    <row r="94" spans="1:23" x14ac:dyDescent="0.3">
      <c r="A94" s="1" t="s">
        <v>1079</v>
      </c>
      <c r="B94" s="1">
        <v>5</v>
      </c>
      <c r="C94" s="1">
        <v>148200011</v>
      </c>
      <c r="D94" s="1" t="s">
        <v>22</v>
      </c>
      <c r="E94" s="1" t="s">
        <v>27</v>
      </c>
      <c r="F94" s="1" t="s">
        <v>22</v>
      </c>
      <c r="G94" s="1" t="s">
        <v>27</v>
      </c>
      <c r="H94" s="1">
        <v>-3.5000000000000003E-2</v>
      </c>
      <c r="I94" s="1">
        <v>-1.0999999999999999E-2</v>
      </c>
      <c r="J94" s="1">
        <v>0.55200000000000005</v>
      </c>
      <c r="K94" s="1">
        <v>0.56000000000000005</v>
      </c>
      <c r="L94" s="1" t="b">
        <v>0</v>
      </c>
      <c r="M94" s="1" t="b">
        <v>0</v>
      </c>
      <c r="N94" s="1" t="b">
        <v>0</v>
      </c>
      <c r="O94" s="1">
        <v>7.4999999999999997E-3</v>
      </c>
      <c r="P94" s="1">
        <v>0.15</v>
      </c>
      <c r="Q94" s="1" t="b">
        <v>1</v>
      </c>
      <c r="R94" s="1">
        <v>2E-3</v>
      </c>
      <c r="S94" s="2">
        <v>5.4000000000000004E-57</v>
      </c>
      <c r="T94" s="1" t="b">
        <v>1</v>
      </c>
      <c r="U94" s="1" t="b">
        <v>1</v>
      </c>
      <c r="V94" s="1">
        <f t="shared" si="2"/>
        <v>6.0587520000000004E-4</v>
      </c>
      <c r="W94" s="1">
        <f t="shared" si="3"/>
        <v>341.88682453699374</v>
      </c>
    </row>
    <row r="95" spans="1:23" x14ac:dyDescent="0.3">
      <c r="A95" s="1" t="s">
        <v>1080</v>
      </c>
      <c r="B95" s="1">
        <v>5</v>
      </c>
      <c r="C95" s="1">
        <v>179342289</v>
      </c>
      <c r="D95" s="1" t="s">
        <v>22</v>
      </c>
      <c r="E95" s="1" t="s">
        <v>25</v>
      </c>
      <c r="F95" s="1" t="s">
        <v>22</v>
      </c>
      <c r="G95" s="1" t="s">
        <v>25</v>
      </c>
      <c r="H95" s="1">
        <v>1.4999999999999999E-2</v>
      </c>
      <c r="I95" s="1">
        <v>1.0999999999999999E-2</v>
      </c>
      <c r="J95" s="1">
        <v>0.39500000000000002</v>
      </c>
      <c r="K95" s="1">
        <v>0.4</v>
      </c>
      <c r="L95" s="1" t="b">
        <v>0</v>
      </c>
      <c r="M95" s="1" t="b">
        <v>0</v>
      </c>
      <c r="N95" s="1" t="b">
        <v>0</v>
      </c>
      <c r="O95" s="1">
        <v>7.6E-3</v>
      </c>
      <c r="P95" s="1">
        <v>0.15</v>
      </c>
      <c r="Q95" s="1" t="b">
        <v>1</v>
      </c>
      <c r="R95" s="1">
        <v>2E-3</v>
      </c>
      <c r="S95" s="2">
        <v>3.3999999999999999E-11</v>
      </c>
      <c r="T95" s="1" t="b">
        <v>1</v>
      </c>
      <c r="U95" s="1" t="b">
        <v>1</v>
      </c>
      <c r="V95" s="1">
        <f t="shared" si="2"/>
        <v>1.0753875E-4</v>
      </c>
      <c r="W95" s="1">
        <f t="shared" si="3"/>
        <v>60.652355308474426</v>
      </c>
    </row>
    <row r="96" spans="1:23" x14ac:dyDescent="0.3">
      <c r="A96" s="1" t="s">
        <v>1081</v>
      </c>
      <c r="B96" s="1">
        <v>13</v>
      </c>
      <c r="C96" s="1">
        <v>28645757</v>
      </c>
      <c r="D96" s="1" t="s">
        <v>21</v>
      </c>
      <c r="E96" s="1" t="s">
        <v>25</v>
      </c>
      <c r="F96" s="1" t="s">
        <v>21</v>
      </c>
      <c r="G96" s="1" t="s">
        <v>25</v>
      </c>
      <c r="H96" s="1">
        <v>1.2999999999999999E-2</v>
      </c>
      <c r="I96" s="1">
        <v>-1.0999999999999999E-2</v>
      </c>
      <c r="J96" s="1">
        <v>0.54400000000000004</v>
      </c>
      <c r="K96" s="1">
        <v>0.54</v>
      </c>
      <c r="L96" s="1" t="b">
        <v>0</v>
      </c>
      <c r="M96" s="1" t="b">
        <v>0</v>
      </c>
      <c r="N96" s="1" t="b">
        <v>0</v>
      </c>
      <c r="O96" s="1">
        <v>7.6E-3</v>
      </c>
      <c r="P96" s="1">
        <v>0.16</v>
      </c>
      <c r="Q96" s="1" t="b">
        <v>1</v>
      </c>
      <c r="R96" s="1">
        <v>2E-3</v>
      </c>
      <c r="S96" s="2">
        <v>2.4E-9</v>
      </c>
      <c r="T96" s="1" t="b">
        <v>1</v>
      </c>
      <c r="U96" s="1" t="b">
        <v>1</v>
      </c>
      <c r="V96" s="1">
        <f t="shared" si="2"/>
        <v>8.384563199999999E-5</v>
      </c>
      <c r="W96" s="1">
        <f t="shared" si="3"/>
        <v>47.288206002126387</v>
      </c>
    </row>
    <row r="97" spans="1:23" x14ac:dyDescent="0.3">
      <c r="A97" s="1" t="s">
        <v>1082</v>
      </c>
      <c r="B97" s="1">
        <v>2</v>
      </c>
      <c r="C97" s="1">
        <v>182017630</v>
      </c>
      <c r="D97" s="1" t="s">
        <v>21</v>
      </c>
      <c r="E97" s="1" t="s">
        <v>25</v>
      </c>
      <c r="F97" s="1" t="s">
        <v>21</v>
      </c>
      <c r="G97" s="1" t="s">
        <v>25</v>
      </c>
      <c r="H97" s="1">
        <v>2.4E-2</v>
      </c>
      <c r="I97" s="1">
        <v>1.0999999999999999E-2</v>
      </c>
      <c r="J97" s="1">
        <v>0.315</v>
      </c>
      <c r="K97" s="1">
        <v>0.31</v>
      </c>
      <c r="L97" s="1" t="b">
        <v>0</v>
      </c>
      <c r="M97" s="1" t="b">
        <v>0</v>
      </c>
      <c r="N97" s="1" t="b">
        <v>0</v>
      </c>
      <c r="O97" s="1">
        <v>8.0000000000000002E-3</v>
      </c>
      <c r="P97" s="1">
        <v>0.16</v>
      </c>
      <c r="Q97" s="1" t="b">
        <v>1</v>
      </c>
      <c r="R97" s="1">
        <v>2E-3</v>
      </c>
      <c r="S97" s="2">
        <v>2.9000000000000001E-25</v>
      </c>
      <c r="T97" s="1" t="b">
        <v>1</v>
      </c>
      <c r="U97" s="1" t="b">
        <v>1</v>
      </c>
      <c r="V97" s="1">
        <f t="shared" si="2"/>
        <v>2.4857280000000002E-4</v>
      </c>
      <c r="W97" s="1">
        <f t="shared" si="3"/>
        <v>140.21599300518611</v>
      </c>
    </row>
    <row r="98" spans="1:23" x14ac:dyDescent="0.3">
      <c r="A98" s="1" t="s">
        <v>137</v>
      </c>
      <c r="B98" s="1">
        <v>4</v>
      </c>
      <c r="C98" s="1">
        <v>36312542</v>
      </c>
      <c r="D98" s="1" t="s">
        <v>25</v>
      </c>
      <c r="E98" s="1" t="s">
        <v>21</v>
      </c>
      <c r="F98" s="1" t="s">
        <v>25</v>
      </c>
      <c r="G98" s="1" t="s">
        <v>21</v>
      </c>
      <c r="H98" s="1">
        <v>3.7999999999999999E-2</v>
      </c>
      <c r="I98" s="1">
        <v>-2.7E-2</v>
      </c>
      <c r="J98" s="1">
        <v>4.2999999999999997E-2</v>
      </c>
      <c r="K98" s="1">
        <v>4.2000000000000003E-2</v>
      </c>
      <c r="L98" s="1" t="b">
        <v>0</v>
      </c>
      <c r="M98" s="1" t="b">
        <v>0</v>
      </c>
      <c r="N98" s="1" t="b">
        <v>0</v>
      </c>
      <c r="O98" s="1">
        <v>1.9E-2</v>
      </c>
      <c r="P98" s="1">
        <v>0.16</v>
      </c>
      <c r="Q98" s="1" t="b">
        <v>1</v>
      </c>
      <c r="R98" s="1">
        <v>5.0000000000000001E-3</v>
      </c>
      <c r="S98" s="2">
        <v>1.7E-12</v>
      </c>
      <c r="T98" s="1" t="b">
        <v>1</v>
      </c>
      <c r="U98" s="1" t="b">
        <v>1</v>
      </c>
      <c r="V98" s="1">
        <f t="shared" si="2"/>
        <v>1.1884408799999998E-4</v>
      </c>
      <c r="W98" s="1">
        <f t="shared" si="3"/>
        <v>67.029376408180426</v>
      </c>
    </row>
    <row r="99" spans="1:23" x14ac:dyDescent="0.3">
      <c r="A99" s="1" t="s">
        <v>1083</v>
      </c>
      <c r="B99" s="1">
        <v>1</v>
      </c>
      <c r="C99" s="1">
        <v>158580069</v>
      </c>
      <c r="D99" s="1" t="s">
        <v>27</v>
      </c>
      <c r="E99" s="1" t="s">
        <v>22</v>
      </c>
      <c r="F99" s="1" t="s">
        <v>27</v>
      </c>
      <c r="G99" s="1" t="s">
        <v>22</v>
      </c>
      <c r="H99" s="1">
        <v>-2.1000000000000001E-2</v>
      </c>
      <c r="I99" s="1">
        <v>-1.2E-2</v>
      </c>
      <c r="J99" s="1">
        <v>0.26600000000000001</v>
      </c>
      <c r="K99" s="1">
        <v>0.27</v>
      </c>
      <c r="L99" s="1" t="b">
        <v>0</v>
      </c>
      <c r="M99" s="1" t="b">
        <v>0</v>
      </c>
      <c r="N99" s="1" t="b">
        <v>0</v>
      </c>
      <c r="O99" s="1">
        <v>8.3999999999999995E-3</v>
      </c>
      <c r="P99" s="1">
        <v>0.17</v>
      </c>
      <c r="Q99" s="1" t="b">
        <v>1</v>
      </c>
      <c r="R99" s="1">
        <v>2E-3</v>
      </c>
      <c r="S99" s="2">
        <v>3.1000000000000001E-18</v>
      </c>
      <c r="T99" s="1" t="b">
        <v>1</v>
      </c>
      <c r="U99" s="1" t="b">
        <v>1</v>
      </c>
      <c r="V99" s="1">
        <f t="shared" si="2"/>
        <v>1.7220520800000002E-4</v>
      </c>
      <c r="W99" s="1">
        <f t="shared" si="3"/>
        <v>97.13082025345696</v>
      </c>
    </row>
    <row r="100" spans="1:23" x14ac:dyDescent="0.3">
      <c r="A100" s="1" t="s">
        <v>1084</v>
      </c>
      <c r="B100" s="1">
        <v>11</v>
      </c>
      <c r="C100" s="1">
        <v>47406592</v>
      </c>
      <c r="D100" s="1" t="s">
        <v>27</v>
      </c>
      <c r="E100" s="1" t="s">
        <v>22</v>
      </c>
      <c r="F100" s="1" t="s">
        <v>27</v>
      </c>
      <c r="G100" s="1" t="s">
        <v>22</v>
      </c>
      <c r="H100" s="1">
        <v>-1.2999999999999999E-2</v>
      </c>
      <c r="I100" s="1">
        <v>-0.01</v>
      </c>
      <c r="J100" s="1">
        <v>0.53300000000000003</v>
      </c>
      <c r="K100" s="1">
        <v>0.53</v>
      </c>
      <c r="L100" s="1" t="b">
        <v>0</v>
      </c>
      <c r="M100" s="1" t="b">
        <v>0</v>
      </c>
      <c r="N100" s="1" t="b">
        <v>0</v>
      </c>
      <c r="O100" s="1">
        <v>7.4999999999999997E-3</v>
      </c>
      <c r="P100" s="1">
        <v>0.17</v>
      </c>
      <c r="Q100" s="1" t="b">
        <v>1</v>
      </c>
      <c r="R100" s="1">
        <v>2E-3</v>
      </c>
      <c r="S100" s="2">
        <v>3.3000000000000002E-9</v>
      </c>
      <c r="T100" s="1" t="b">
        <v>1</v>
      </c>
      <c r="U100" s="1" t="b">
        <v>1</v>
      </c>
      <c r="V100" s="1">
        <f t="shared" si="2"/>
        <v>8.4131917999999989E-5</v>
      </c>
      <c r="W100" s="1">
        <f t="shared" si="3"/>
        <v>47.449682397380585</v>
      </c>
    </row>
    <row r="101" spans="1:23" x14ac:dyDescent="0.3">
      <c r="A101" s="1" t="s">
        <v>1085</v>
      </c>
      <c r="B101" s="1">
        <v>5</v>
      </c>
      <c r="C101" s="1">
        <v>96252432</v>
      </c>
      <c r="D101" s="1" t="s">
        <v>25</v>
      </c>
      <c r="E101" s="1" t="s">
        <v>21</v>
      </c>
      <c r="F101" s="1" t="s">
        <v>25</v>
      </c>
      <c r="G101" s="1" t="s">
        <v>21</v>
      </c>
      <c r="H101" s="1">
        <v>1.2999999999999999E-2</v>
      </c>
      <c r="I101" s="1">
        <v>0.01</v>
      </c>
      <c r="J101" s="1">
        <v>0.44600000000000001</v>
      </c>
      <c r="K101" s="1">
        <v>0.44</v>
      </c>
      <c r="L101" s="1" t="b">
        <v>0</v>
      </c>
      <c r="M101" s="1" t="b">
        <v>0</v>
      </c>
      <c r="N101" s="1" t="b">
        <v>0</v>
      </c>
      <c r="O101" s="1">
        <v>7.4999999999999997E-3</v>
      </c>
      <c r="P101" s="1">
        <v>0.17</v>
      </c>
      <c r="Q101" s="1" t="b">
        <v>1</v>
      </c>
      <c r="R101" s="1">
        <v>2E-3</v>
      </c>
      <c r="S101" s="2">
        <v>4.3999999999999997E-9</v>
      </c>
      <c r="T101" s="1" t="b">
        <v>1</v>
      </c>
      <c r="U101" s="1" t="b">
        <v>1</v>
      </c>
      <c r="V101" s="1">
        <f t="shared" si="2"/>
        <v>8.3514392000000006E-5</v>
      </c>
      <c r="W101" s="1">
        <f t="shared" si="3"/>
        <v>47.101373924653693</v>
      </c>
    </row>
    <row r="102" spans="1:23" x14ac:dyDescent="0.3">
      <c r="A102" s="1" t="s">
        <v>1086</v>
      </c>
      <c r="B102" s="1">
        <v>7</v>
      </c>
      <c r="C102" s="1">
        <v>64982809</v>
      </c>
      <c r="D102" s="1" t="s">
        <v>22</v>
      </c>
      <c r="E102" s="1" t="s">
        <v>25</v>
      </c>
      <c r="F102" s="1" t="s">
        <v>22</v>
      </c>
      <c r="G102" s="1" t="s">
        <v>25</v>
      </c>
      <c r="H102" s="1">
        <v>2.9000000000000001E-2</v>
      </c>
      <c r="I102" s="1">
        <v>1.7000000000000001E-2</v>
      </c>
      <c r="J102" s="1">
        <v>0.10100000000000001</v>
      </c>
      <c r="K102" s="1">
        <v>0.11</v>
      </c>
      <c r="L102" s="1" t="b">
        <v>0</v>
      </c>
      <c r="M102" s="1" t="b">
        <v>0</v>
      </c>
      <c r="N102" s="1" t="b">
        <v>0</v>
      </c>
      <c r="O102" s="1">
        <v>1.2E-2</v>
      </c>
      <c r="P102" s="1">
        <v>0.17</v>
      </c>
      <c r="Q102" s="1" t="b">
        <v>1</v>
      </c>
      <c r="R102" s="1">
        <v>4.0000000000000001E-3</v>
      </c>
      <c r="S102" s="2">
        <v>2.6E-15</v>
      </c>
      <c r="T102" s="1" t="b">
        <v>1</v>
      </c>
      <c r="U102" s="1" t="b">
        <v>1</v>
      </c>
      <c r="V102" s="1">
        <f t="shared" si="2"/>
        <v>1.5272391800000003E-4</v>
      </c>
      <c r="W102" s="1">
        <f t="shared" si="3"/>
        <v>86.140892987269041</v>
      </c>
    </row>
    <row r="103" spans="1:23" x14ac:dyDescent="0.3">
      <c r="A103" s="1" t="s">
        <v>142</v>
      </c>
      <c r="B103" s="1">
        <v>1</v>
      </c>
      <c r="C103" s="1">
        <v>247606276</v>
      </c>
      <c r="D103" s="1" t="s">
        <v>22</v>
      </c>
      <c r="E103" s="1" t="s">
        <v>27</v>
      </c>
      <c r="F103" s="1" t="s">
        <v>22</v>
      </c>
      <c r="G103" s="1" t="s">
        <v>27</v>
      </c>
      <c r="H103" s="1">
        <v>-1.6E-2</v>
      </c>
      <c r="I103" s="1">
        <v>0.01</v>
      </c>
      <c r="J103" s="1">
        <v>0.372</v>
      </c>
      <c r="K103" s="1">
        <v>0.37</v>
      </c>
      <c r="L103" s="1" t="b">
        <v>0</v>
      </c>
      <c r="M103" s="1" t="b">
        <v>0</v>
      </c>
      <c r="N103" s="1" t="b">
        <v>0</v>
      </c>
      <c r="O103" s="1">
        <v>7.7000000000000002E-3</v>
      </c>
      <c r="P103" s="1">
        <v>0.18</v>
      </c>
      <c r="Q103" s="1" t="b">
        <v>1</v>
      </c>
      <c r="R103" s="1">
        <v>2E-3</v>
      </c>
      <c r="S103" s="2">
        <v>1.9E-13</v>
      </c>
      <c r="T103" s="1" t="b">
        <v>1</v>
      </c>
      <c r="U103" s="1" t="b">
        <v>1</v>
      </c>
      <c r="V103" s="1">
        <f t="shared" si="2"/>
        <v>1.19611392E-4</v>
      </c>
      <c r="W103" s="1">
        <f t="shared" si="3"/>
        <v>67.46219609723056</v>
      </c>
    </row>
    <row r="104" spans="1:23" x14ac:dyDescent="0.3">
      <c r="A104" s="1" t="s">
        <v>1087</v>
      </c>
      <c r="B104" s="1">
        <v>6</v>
      </c>
      <c r="C104" s="1">
        <v>31506691</v>
      </c>
      <c r="D104" s="1" t="s">
        <v>25</v>
      </c>
      <c r="E104" s="1" t="s">
        <v>21</v>
      </c>
      <c r="F104" s="1" t="s">
        <v>25</v>
      </c>
      <c r="G104" s="1" t="s">
        <v>21</v>
      </c>
      <c r="H104" s="1">
        <v>2.7E-2</v>
      </c>
      <c r="I104" s="1">
        <v>1.2999999999999999E-2</v>
      </c>
      <c r="J104" s="1">
        <v>0.16300000000000001</v>
      </c>
      <c r="K104" s="1">
        <v>0.17</v>
      </c>
      <c r="L104" s="1" t="b">
        <v>0</v>
      </c>
      <c r="M104" s="1" t="b">
        <v>0</v>
      </c>
      <c r="N104" s="1" t="b">
        <v>0</v>
      </c>
      <c r="O104" s="1">
        <v>0.01</v>
      </c>
      <c r="P104" s="1">
        <v>0.18</v>
      </c>
      <c r="Q104" s="1" t="b">
        <v>1</v>
      </c>
      <c r="R104" s="1">
        <v>3.0000000000000001E-3</v>
      </c>
      <c r="S104" s="2">
        <v>3.9999999999999998E-20</v>
      </c>
      <c r="T104" s="1" t="b">
        <v>1</v>
      </c>
      <c r="U104" s="1" t="b">
        <v>1</v>
      </c>
      <c r="V104" s="1">
        <f t="shared" si="2"/>
        <v>1.9891639799999997E-4</v>
      </c>
      <c r="W104" s="1">
        <f t="shared" si="3"/>
        <v>112.20002757905351</v>
      </c>
    </row>
    <row r="105" spans="1:23" x14ac:dyDescent="0.3">
      <c r="A105" s="1" t="s">
        <v>1088</v>
      </c>
      <c r="B105" s="1">
        <v>19</v>
      </c>
      <c r="C105" s="1">
        <v>5008673</v>
      </c>
      <c r="D105" s="1" t="s">
        <v>22</v>
      </c>
      <c r="E105" s="1" t="s">
        <v>27</v>
      </c>
      <c r="F105" s="1" t="s">
        <v>22</v>
      </c>
      <c r="G105" s="1" t="s">
        <v>27</v>
      </c>
      <c r="H105" s="1">
        <v>2.5000000000000001E-2</v>
      </c>
      <c r="I105" s="1">
        <v>0.01</v>
      </c>
      <c r="J105" s="1">
        <v>0.65700000000000003</v>
      </c>
      <c r="K105" s="1">
        <v>0.65</v>
      </c>
      <c r="L105" s="1" t="b">
        <v>0</v>
      </c>
      <c r="M105" s="1" t="b">
        <v>0</v>
      </c>
      <c r="N105" s="1" t="b">
        <v>0</v>
      </c>
      <c r="O105" s="1">
        <v>7.9000000000000008E-3</v>
      </c>
      <c r="P105" s="1">
        <v>0.19</v>
      </c>
      <c r="Q105" s="1" t="b">
        <v>1</v>
      </c>
      <c r="R105" s="1">
        <v>2E-3</v>
      </c>
      <c r="S105" s="2">
        <v>1.2E-27</v>
      </c>
      <c r="T105" s="1" t="b">
        <v>1</v>
      </c>
      <c r="U105" s="1" t="b">
        <v>1</v>
      </c>
      <c r="V105" s="1">
        <f t="shared" si="2"/>
        <v>2.8168875000000003E-4</v>
      </c>
      <c r="W105" s="1">
        <f t="shared" si="3"/>
        <v>158.90144117833873</v>
      </c>
    </row>
    <row r="106" spans="1:23" x14ac:dyDescent="0.3">
      <c r="A106" s="1" t="s">
        <v>1089</v>
      </c>
      <c r="B106" s="1">
        <v>9</v>
      </c>
      <c r="C106" s="1">
        <v>126985858</v>
      </c>
      <c r="D106" s="1" t="s">
        <v>22</v>
      </c>
      <c r="E106" s="1" t="s">
        <v>27</v>
      </c>
      <c r="F106" s="1" t="s">
        <v>22</v>
      </c>
      <c r="G106" s="1" t="s">
        <v>27</v>
      </c>
      <c r="H106" s="1">
        <v>-2.1999999999999999E-2</v>
      </c>
      <c r="I106" s="1">
        <v>-1.2E-2</v>
      </c>
      <c r="J106" s="1">
        <v>0.19900000000000001</v>
      </c>
      <c r="K106" s="1">
        <v>0.2</v>
      </c>
      <c r="L106" s="1" t="b">
        <v>0</v>
      </c>
      <c r="M106" s="1" t="b">
        <v>0</v>
      </c>
      <c r="N106" s="1" t="b">
        <v>0</v>
      </c>
      <c r="O106" s="1">
        <v>9.2999999999999992E-3</v>
      </c>
      <c r="P106" s="1">
        <v>0.19</v>
      </c>
      <c r="Q106" s="1" t="b">
        <v>1</v>
      </c>
      <c r="R106" s="1">
        <v>3.0000000000000001E-3</v>
      </c>
      <c r="S106" s="2">
        <v>2.5000000000000002E-16</v>
      </c>
      <c r="T106" s="1" t="b">
        <v>1</v>
      </c>
      <c r="U106" s="1" t="b">
        <v>1</v>
      </c>
      <c r="V106" s="1">
        <f t="shared" si="2"/>
        <v>1.5429823199999997E-4</v>
      </c>
      <c r="W106" s="1">
        <f t="shared" si="3"/>
        <v>87.028990566385119</v>
      </c>
    </row>
    <row r="107" spans="1:23" x14ac:dyDescent="0.3">
      <c r="A107" s="1" t="s">
        <v>1090</v>
      </c>
      <c r="B107" s="1">
        <v>5</v>
      </c>
      <c r="C107" s="1">
        <v>52082774</v>
      </c>
      <c r="D107" s="1" t="s">
        <v>21</v>
      </c>
      <c r="E107" s="1" t="s">
        <v>25</v>
      </c>
      <c r="F107" s="1" t="s">
        <v>21</v>
      </c>
      <c r="G107" s="1" t="s">
        <v>25</v>
      </c>
      <c r="H107" s="1">
        <v>2.5999999999999999E-2</v>
      </c>
      <c r="I107" s="1">
        <v>-1.7999999999999999E-2</v>
      </c>
      <c r="J107" s="1">
        <v>0.92100000000000004</v>
      </c>
      <c r="K107" s="1">
        <v>0.92100000000000004</v>
      </c>
      <c r="L107" s="1" t="b">
        <v>0</v>
      </c>
      <c r="M107" s="1" t="b">
        <v>0</v>
      </c>
      <c r="N107" s="1" t="b">
        <v>0</v>
      </c>
      <c r="O107" s="1">
        <v>1.4E-2</v>
      </c>
      <c r="P107" s="1">
        <v>0.2</v>
      </c>
      <c r="Q107" s="1" t="b">
        <v>1</v>
      </c>
      <c r="R107" s="1">
        <v>4.0000000000000001E-3</v>
      </c>
      <c r="S107" s="2">
        <v>9.4999999999999995E-11</v>
      </c>
      <c r="T107" s="1" t="b">
        <v>1</v>
      </c>
      <c r="U107" s="1" t="b">
        <v>1</v>
      </c>
      <c r="V107" s="1">
        <f t="shared" si="2"/>
        <v>9.8370167999999947E-5</v>
      </c>
      <c r="W107" s="1">
        <f t="shared" si="3"/>
        <v>55.480723670700215</v>
      </c>
    </row>
    <row r="108" spans="1:23" x14ac:dyDescent="0.3">
      <c r="A108" s="1" t="s">
        <v>1091</v>
      </c>
      <c r="B108" s="1">
        <v>16</v>
      </c>
      <c r="C108" s="1">
        <v>86016175</v>
      </c>
      <c r="D108" s="1" t="s">
        <v>22</v>
      </c>
      <c r="E108" s="1" t="s">
        <v>21</v>
      </c>
      <c r="F108" s="1" t="s">
        <v>22</v>
      </c>
      <c r="G108" s="1" t="s">
        <v>21</v>
      </c>
      <c r="H108" s="1">
        <v>-2.3E-2</v>
      </c>
      <c r="I108" s="1">
        <v>1.2E-2</v>
      </c>
      <c r="J108" s="1">
        <v>0.81100000000000005</v>
      </c>
      <c r="K108" s="1">
        <v>0.82</v>
      </c>
      <c r="L108" s="1" t="b">
        <v>0</v>
      </c>
      <c r="M108" s="1" t="b">
        <v>1</v>
      </c>
      <c r="N108" s="1" t="b">
        <v>0</v>
      </c>
      <c r="O108" s="1">
        <v>9.7999999999999997E-3</v>
      </c>
      <c r="P108" s="1">
        <v>0.21</v>
      </c>
      <c r="Q108" s="1" t="b">
        <v>1</v>
      </c>
      <c r="R108" s="1">
        <v>3.0000000000000001E-3</v>
      </c>
      <c r="S108" s="2">
        <v>8.2000000000000001E-17</v>
      </c>
      <c r="T108" s="1" t="b">
        <v>1</v>
      </c>
      <c r="U108" s="1" t="b">
        <v>1</v>
      </c>
      <c r="V108" s="1">
        <f t="shared" si="2"/>
        <v>1.6216918199999996E-4</v>
      </c>
      <c r="W108" s="1">
        <f t="shared" si="3"/>
        <v>91.46917065439122</v>
      </c>
    </row>
    <row r="109" spans="1:23" x14ac:dyDescent="0.3">
      <c r="A109" s="1" t="s">
        <v>1092</v>
      </c>
      <c r="B109" s="1">
        <v>2</v>
      </c>
      <c r="C109" s="1">
        <v>113838145</v>
      </c>
      <c r="D109" s="1" t="s">
        <v>25</v>
      </c>
      <c r="E109" s="1" t="s">
        <v>21</v>
      </c>
      <c r="F109" s="1" t="s">
        <v>25</v>
      </c>
      <c r="G109" s="1" t="s">
        <v>21</v>
      </c>
      <c r="H109" s="1">
        <v>2.8000000000000001E-2</v>
      </c>
      <c r="I109" s="1">
        <v>-9.7000000000000003E-3</v>
      </c>
      <c r="J109" s="1">
        <v>0.39600000000000002</v>
      </c>
      <c r="K109" s="1">
        <v>0.39</v>
      </c>
      <c r="L109" s="1" t="b">
        <v>0</v>
      </c>
      <c r="M109" s="1" t="b">
        <v>0</v>
      </c>
      <c r="N109" s="1" t="b">
        <v>0</v>
      </c>
      <c r="O109" s="1">
        <v>7.7000000000000002E-3</v>
      </c>
      <c r="P109" s="1">
        <v>0.21</v>
      </c>
      <c r="Q109" s="1" t="b">
        <v>1</v>
      </c>
      <c r="R109" s="1">
        <v>2E-3</v>
      </c>
      <c r="S109" s="2">
        <v>1.8999999999999999E-36</v>
      </c>
      <c r="T109" s="1" t="b">
        <v>1</v>
      </c>
      <c r="U109" s="1" t="b">
        <v>1</v>
      </c>
      <c r="V109" s="1">
        <f t="shared" si="2"/>
        <v>3.7504051200000006E-4</v>
      </c>
      <c r="W109" s="1">
        <f t="shared" si="3"/>
        <v>211.58119802016307</v>
      </c>
    </row>
    <row r="110" spans="1:23" x14ac:dyDescent="0.3">
      <c r="A110" s="1" t="s">
        <v>1093</v>
      </c>
      <c r="B110" s="1">
        <v>12</v>
      </c>
      <c r="C110" s="1">
        <v>6502131</v>
      </c>
      <c r="D110" s="1" t="s">
        <v>21</v>
      </c>
      <c r="E110" s="1" t="s">
        <v>27</v>
      </c>
      <c r="F110" s="1" t="s">
        <v>21</v>
      </c>
      <c r="G110" s="1" t="s">
        <v>27</v>
      </c>
      <c r="H110" s="1">
        <v>-3.5000000000000003E-2</v>
      </c>
      <c r="I110" s="1">
        <v>-1.2E-2</v>
      </c>
      <c r="J110" s="1">
        <v>0.19700000000000001</v>
      </c>
      <c r="K110" s="1">
        <v>0.2</v>
      </c>
      <c r="L110" s="1" t="b">
        <v>0</v>
      </c>
      <c r="M110" s="1" t="b">
        <v>0</v>
      </c>
      <c r="N110" s="1" t="b">
        <v>0</v>
      </c>
      <c r="O110" s="1">
        <v>9.4999999999999998E-3</v>
      </c>
      <c r="P110" s="1">
        <v>0.22</v>
      </c>
      <c r="Q110" s="1" t="b">
        <v>1</v>
      </c>
      <c r="R110" s="1">
        <v>3.0000000000000001E-3</v>
      </c>
      <c r="S110" s="2">
        <v>1.4000000000000001E-37</v>
      </c>
      <c r="T110" s="1" t="b">
        <v>1</v>
      </c>
      <c r="U110" s="1" t="b">
        <v>1</v>
      </c>
      <c r="V110" s="1">
        <f t="shared" si="2"/>
        <v>3.8756795000000006E-4</v>
      </c>
      <c r="W110" s="1">
        <f t="shared" si="3"/>
        <v>218.65136225503392</v>
      </c>
    </row>
    <row r="111" spans="1:23" x14ac:dyDescent="0.3">
      <c r="A111" s="1" t="s">
        <v>1094</v>
      </c>
      <c r="B111" s="1">
        <v>13</v>
      </c>
      <c r="C111" s="1">
        <v>42833400</v>
      </c>
      <c r="D111" s="1" t="s">
        <v>21</v>
      </c>
      <c r="E111" s="1" t="s">
        <v>25</v>
      </c>
      <c r="F111" s="1" t="s">
        <v>21</v>
      </c>
      <c r="G111" s="1" t="s">
        <v>25</v>
      </c>
      <c r="H111" s="1">
        <v>2.1999999999999999E-2</v>
      </c>
      <c r="I111" s="1">
        <v>1.0999999999999999E-2</v>
      </c>
      <c r="J111" s="1">
        <v>0.214</v>
      </c>
      <c r="K111" s="1">
        <v>0.22</v>
      </c>
      <c r="L111" s="1" t="b">
        <v>0</v>
      </c>
      <c r="M111" s="1" t="b">
        <v>0</v>
      </c>
      <c r="N111" s="1" t="b">
        <v>0</v>
      </c>
      <c r="O111" s="1">
        <v>9.1000000000000004E-3</v>
      </c>
      <c r="P111" s="1">
        <v>0.23</v>
      </c>
      <c r="Q111" s="1" t="b">
        <v>1</v>
      </c>
      <c r="R111" s="1">
        <v>3.0000000000000001E-3</v>
      </c>
      <c r="S111" s="2">
        <v>1.7999999999999999E-16</v>
      </c>
      <c r="T111" s="1" t="b">
        <v>1</v>
      </c>
      <c r="U111" s="1" t="b">
        <v>1</v>
      </c>
      <c r="V111" s="1">
        <f t="shared" si="2"/>
        <v>1.6282147199999996E-4</v>
      </c>
      <c r="W111" s="1">
        <f t="shared" si="3"/>
        <v>91.837145264744251</v>
      </c>
    </row>
    <row r="112" spans="1:23" x14ac:dyDescent="0.3">
      <c r="A112" s="1" t="s">
        <v>1095</v>
      </c>
      <c r="B112" s="1">
        <v>17</v>
      </c>
      <c r="C112" s="1">
        <v>1373518</v>
      </c>
      <c r="D112" s="1" t="s">
        <v>22</v>
      </c>
      <c r="E112" s="1" t="s">
        <v>27</v>
      </c>
      <c r="F112" s="1" t="s">
        <v>22</v>
      </c>
      <c r="G112" s="1" t="s">
        <v>27</v>
      </c>
      <c r="H112" s="1">
        <v>0.02</v>
      </c>
      <c r="I112" s="1">
        <v>0.01</v>
      </c>
      <c r="J112" s="1">
        <v>0.73499999999999999</v>
      </c>
      <c r="K112" s="1">
        <v>0.73</v>
      </c>
      <c r="L112" s="1" t="b">
        <v>0</v>
      </c>
      <c r="M112" s="1" t="b">
        <v>0</v>
      </c>
      <c r="N112" s="1" t="b">
        <v>0</v>
      </c>
      <c r="O112" s="1">
        <v>8.5000000000000006E-3</v>
      </c>
      <c r="P112" s="1">
        <v>0.23</v>
      </c>
      <c r="Q112" s="1" t="b">
        <v>1</v>
      </c>
      <c r="R112" s="1">
        <v>2E-3</v>
      </c>
      <c r="S112" s="2">
        <v>8.0000000000000006E-17</v>
      </c>
      <c r="T112" s="1" t="b">
        <v>1</v>
      </c>
      <c r="U112" s="1" t="b">
        <v>1</v>
      </c>
      <c r="V112" s="1">
        <f t="shared" si="2"/>
        <v>1.5582000000000001E-4</v>
      </c>
      <c r="W112" s="1">
        <f t="shared" si="3"/>
        <v>87.887448702256805</v>
      </c>
    </row>
    <row r="113" spans="1:23" x14ac:dyDescent="0.3">
      <c r="A113" s="1" t="s">
        <v>1096</v>
      </c>
      <c r="B113" s="1">
        <v>2</v>
      </c>
      <c r="C113" s="1">
        <v>111597636</v>
      </c>
      <c r="D113" s="1" t="s">
        <v>21</v>
      </c>
      <c r="E113" s="1" t="s">
        <v>25</v>
      </c>
      <c r="F113" s="1" t="s">
        <v>21</v>
      </c>
      <c r="G113" s="1" t="s">
        <v>25</v>
      </c>
      <c r="H113" s="1">
        <v>-1.4E-2</v>
      </c>
      <c r="I113" s="1">
        <v>-9.7000000000000003E-3</v>
      </c>
      <c r="J113" s="1">
        <v>0.68300000000000005</v>
      </c>
      <c r="K113" s="1">
        <v>0.69</v>
      </c>
      <c r="L113" s="1" t="b">
        <v>0</v>
      </c>
      <c r="M113" s="1" t="b">
        <v>0</v>
      </c>
      <c r="N113" s="1" t="b">
        <v>0</v>
      </c>
      <c r="O113" s="1">
        <v>8.0999999999999996E-3</v>
      </c>
      <c r="P113" s="1">
        <v>0.23</v>
      </c>
      <c r="Q113" s="1" t="b">
        <v>1</v>
      </c>
      <c r="R113" s="1">
        <v>2E-3</v>
      </c>
      <c r="S113" s="2">
        <v>6.3999999999999996E-10</v>
      </c>
      <c r="T113" s="1" t="b">
        <v>1</v>
      </c>
      <c r="U113" s="1" t="b">
        <v>1</v>
      </c>
      <c r="V113" s="1">
        <f t="shared" si="2"/>
        <v>8.4872311999999997E-5</v>
      </c>
      <c r="W113" s="1">
        <f t="shared" si="3"/>
        <v>47.867293726415745</v>
      </c>
    </row>
    <row r="114" spans="1:23" x14ac:dyDescent="0.3">
      <c r="A114" s="1" t="s">
        <v>1097</v>
      </c>
      <c r="B114" s="1">
        <v>10</v>
      </c>
      <c r="C114" s="1">
        <v>112027936</v>
      </c>
      <c r="D114" s="1" t="s">
        <v>21</v>
      </c>
      <c r="E114" s="1" t="s">
        <v>25</v>
      </c>
      <c r="F114" s="1" t="s">
        <v>21</v>
      </c>
      <c r="G114" s="1" t="s">
        <v>25</v>
      </c>
      <c r="H114" s="1">
        <v>-1.2999999999999999E-2</v>
      </c>
      <c r="I114" s="1">
        <v>9.1999999999999998E-3</v>
      </c>
      <c r="J114" s="1">
        <v>0.35799999999999998</v>
      </c>
      <c r="K114" s="1">
        <v>0.36</v>
      </c>
      <c r="L114" s="1" t="b">
        <v>0</v>
      </c>
      <c r="M114" s="1" t="b">
        <v>0</v>
      </c>
      <c r="N114" s="1" t="b">
        <v>0</v>
      </c>
      <c r="O114" s="1">
        <v>7.7999999999999996E-3</v>
      </c>
      <c r="P114" s="1">
        <v>0.24</v>
      </c>
      <c r="Q114" s="1" t="b">
        <v>1</v>
      </c>
      <c r="R114" s="1">
        <v>2E-3</v>
      </c>
      <c r="S114" s="2">
        <v>3E-9</v>
      </c>
      <c r="T114" s="1" t="b">
        <v>1</v>
      </c>
      <c r="U114" s="1" t="b">
        <v>1</v>
      </c>
      <c r="V114" s="1">
        <f t="shared" si="2"/>
        <v>7.7684567999999991E-5</v>
      </c>
      <c r="W114" s="1">
        <f t="shared" si="3"/>
        <v>43.81314962179308</v>
      </c>
    </row>
    <row r="115" spans="1:23" x14ac:dyDescent="0.3">
      <c r="A115" s="1" t="s">
        <v>1098</v>
      </c>
      <c r="B115" s="1">
        <v>2</v>
      </c>
      <c r="C115" s="1">
        <v>202151439</v>
      </c>
      <c r="D115" s="1" t="s">
        <v>22</v>
      </c>
      <c r="E115" s="1" t="s">
        <v>21</v>
      </c>
      <c r="F115" s="1" t="s">
        <v>22</v>
      </c>
      <c r="G115" s="1" t="s">
        <v>21</v>
      </c>
      <c r="H115" s="1">
        <v>-1.9E-2</v>
      </c>
      <c r="I115" s="1">
        <v>9.1000000000000004E-3</v>
      </c>
      <c r="J115" s="1">
        <v>0.64100000000000001</v>
      </c>
      <c r="K115" s="1">
        <v>0.63</v>
      </c>
      <c r="L115" s="1" t="b">
        <v>0</v>
      </c>
      <c r="M115" s="1" t="b">
        <v>1</v>
      </c>
      <c r="N115" s="1" t="b">
        <v>0</v>
      </c>
      <c r="O115" s="1">
        <v>7.7000000000000002E-3</v>
      </c>
      <c r="P115" s="1">
        <v>0.24</v>
      </c>
      <c r="Q115" s="1" t="b">
        <v>1</v>
      </c>
      <c r="R115" s="1">
        <v>2E-3</v>
      </c>
      <c r="S115" s="2">
        <v>4.6000000000000002E-17</v>
      </c>
      <c r="T115" s="1" t="b">
        <v>1</v>
      </c>
      <c r="U115" s="1" t="b">
        <v>1</v>
      </c>
      <c r="V115" s="1">
        <f t="shared" si="2"/>
        <v>1.6614591799999999E-4</v>
      </c>
      <c r="W115" s="1">
        <f t="shared" si="3"/>
        <v>93.712563540489569</v>
      </c>
    </row>
    <row r="116" spans="1:23" x14ac:dyDescent="0.3">
      <c r="A116" s="1" t="s">
        <v>1099</v>
      </c>
      <c r="B116" s="1">
        <v>1</v>
      </c>
      <c r="C116" s="1">
        <v>27011533</v>
      </c>
      <c r="D116" s="1" t="s">
        <v>22</v>
      </c>
      <c r="E116" s="1" t="s">
        <v>27</v>
      </c>
      <c r="F116" s="1" t="s">
        <v>22</v>
      </c>
      <c r="G116" s="1" t="s">
        <v>27</v>
      </c>
      <c r="H116" s="1">
        <v>-3.6999999999999998E-2</v>
      </c>
      <c r="I116" s="1">
        <v>1.6E-2</v>
      </c>
      <c r="J116" s="1">
        <v>0.08</v>
      </c>
      <c r="K116" s="1">
        <v>0.08</v>
      </c>
      <c r="L116" s="1" t="b">
        <v>0</v>
      </c>
      <c r="M116" s="1" t="b">
        <v>0</v>
      </c>
      <c r="N116" s="1" t="b">
        <v>0</v>
      </c>
      <c r="O116" s="1">
        <v>1.4E-2</v>
      </c>
      <c r="P116" s="1">
        <v>0.25</v>
      </c>
      <c r="Q116" s="1" t="b">
        <v>1</v>
      </c>
      <c r="R116" s="1">
        <v>4.0000000000000001E-3</v>
      </c>
      <c r="S116" s="2">
        <v>1.8999999999999999E-20</v>
      </c>
      <c r="T116" s="1" t="b">
        <v>1</v>
      </c>
      <c r="U116" s="1" t="b">
        <v>1</v>
      </c>
      <c r="V116" s="1">
        <f t="shared" si="2"/>
        <v>2.0151679999999997E-4</v>
      </c>
      <c r="W116" s="1">
        <f t="shared" si="3"/>
        <v>113.66709608866907</v>
      </c>
    </row>
    <row r="117" spans="1:23" x14ac:dyDescent="0.3">
      <c r="A117" s="1" t="s">
        <v>1100</v>
      </c>
      <c r="B117" s="1">
        <v>3</v>
      </c>
      <c r="C117" s="1">
        <v>194405966</v>
      </c>
      <c r="D117" s="1" t="s">
        <v>27</v>
      </c>
      <c r="E117" s="1" t="s">
        <v>22</v>
      </c>
      <c r="F117" s="1" t="s">
        <v>27</v>
      </c>
      <c r="G117" s="1" t="s">
        <v>22</v>
      </c>
      <c r="H117" s="1">
        <v>1.4E-2</v>
      </c>
      <c r="I117" s="1">
        <v>8.5000000000000006E-3</v>
      </c>
      <c r="J117" s="1">
        <v>0.40300000000000002</v>
      </c>
      <c r="K117" s="1">
        <v>0.4</v>
      </c>
      <c r="L117" s="1" t="b">
        <v>0</v>
      </c>
      <c r="M117" s="1" t="b">
        <v>0</v>
      </c>
      <c r="N117" s="1" t="b">
        <v>0</v>
      </c>
      <c r="O117" s="1">
        <v>7.6E-3</v>
      </c>
      <c r="P117" s="1">
        <v>0.26</v>
      </c>
      <c r="Q117" s="1" t="b">
        <v>1</v>
      </c>
      <c r="R117" s="1">
        <v>2E-3</v>
      </c>
      <c r="S117" s="2">
        <v>5.7999999999999996E-10</v>
      </c>
      <c r="T117" s="1" t="b">
        <v>1</v>
      </c>
      <c r="U117" s="1" t="b">
        <v>1</v>
      </c>
      <c r="V117" s="1">
        <f t="shared" si="2"/>
        <v>9.4311672000000011E-5</v>
      </c>
      <c r="W117" s="1">
        <f t="shared" si="3"/>
        <v>53.191518135379575</v>
      </c>
    </row>
    <row r="118" spans="1:23" x14ac:dyDescent="0.3">
      <c r="A118" s="1" t="s">
        <v>1101</v>
      </c>
      <c r="B118" s="1">
        <v>5</v>
      </c>
      <c r="C118" s="1">
        <v>1287194</v>
      </c>
      <c r="D118" s="1" t="s">
        <v>25</v>
      </c>
      <c r="E118" s="1" t="s">
        <v>21</v>
      </c>
      <c r="F118" s="1" t="s">
        <v>25</v>
      </c>
      <c r="G118" s="1" t="s">
        <v>21</v>
      </c>
      <c r="H118" s="1">
        <v>-2.5000000000000001E-2</v>
      </c>
      <c r="I118" s="1">
        <v>-8.6E-3</v>
      </c>
      <c r="J118" s="1">
        <v>0.57699999999999996</v>
      </c>
      <c r="K118" s="1">
        <v>0.57999999999999996</v>
      </c>
      <c r="L118" s="1" t="b">
        <v>0</v>
      </c>
      <c r="M118" s="1" t="b">
        <v>0</v>
      </c>
      <c r="N118" s="1" t="b">
        <v>0</v>
      </c>
      <c r="O118" s="1">
        <v>7.6E-3</v>
      </c>
      <c r="P118" s="1">
        <v>0.26</v>
      </c>
      <c r="Q118" s="1" t="b">
        <v>1</v>
      </c>
      <c r="R118" s="1">
        <v>2E-3</v>
      </c>
      <c r="S118" s="2">
        <v>2.0999999999999999E-31</v>
      </c>
      <c r="T118" s="1" t="b">
        <v>1</v>
      </c>
      <c r="U118" s="1" t="b">
        <v>1</v>
      </c>
      <c r="V118" s="1">
        <f t="shared" si="2"/>
        <v>3.0508875000000006E-4</v>
      </c>
      <c r="W118" s="1">
        <f t="shared" si="3"/>
        <v>172.10547747499103</v>
      </c>
    </row>
    <row r="119" spans="1:23" x14ac:dyDescent="0.3">
      <c r="A119" s="1" t="s">
        <v>171</v>
      </c>
      <c r="B119" s="1">
        <v>7</v>
      </c>
      <c r="C119" s="1">
        <v>28724374</v>
      </c>
      <c r="D119" s="1" t="s">
        <v>27</v>
      </c>
      <c r="E119" s="1" t="s">
        <v>21</v>
      </c>
      <c r="F119" s="1" t="s">
        <v>27</v>
      </c>
      <c r="G119" s="1" t="s">
        <v>21</v>
      </c>
      <c r="H119" s="1">
        <v>5.5E-2</v>
      </c>
      <c r="I119" s="1">
        <v>-9.4000000000000004E-3</v>
      </c>
      <c r="J119" s="1">
        <v>0.29199999999999998</v>
      </c>
      <c r="K119" s="1">
        <v>0.28999999999999998</v>
      </c>
      <c r="L119" s="1" t="b">
        <v>0</v>
      </c>
      <c r="M119" s="1" t="b">
        <v>0</v>
      </c>
      <c r="N119" s="1" t="b">
        <v>0</v>
      </c>
      <c r="O119" s="1">
        <v>8.3000000000000001E-3</v>
      </c>
      <c r="P119" s="1">
        <v>0.26</v>
      </c>
      <c r="Q119" s="1" t="b">
        <v>1</v>
      </c>
      <c r="R119" s="1">
        <v>2E-3</v>
      </c>
      <c r="S119" s="2">
        <v>3.7000000000000002E-117</v>
      </c>
      <c r="T119" s="1" t="b">
        <v>1</v>
      </c>
      <c r="U119" s="1" t="b">
        <v>1</v>
      </c>
      <c r="V119" s="1">
        <f t="shared" si="2"/>
        <v>1.2507527999999998E-3</v>
      </c>
      <c r="W119" s="1">
        <f t="shared" si="3"/>
        <v>706.23786603160499</v>
      </c>
    </row>
    <row r="120" spans="1:23" x14ac:dyDescent="0.3">
      <c r="A120" s="1" t="s">
        <v>1102</v>
      </c>
      <c r="B120" s="1">
        <v>17</v>
      </c>
      <c r="C120" s="1">
        <v>56345363</v>
      </c>
      <c r="D120" s="1" t="s">
        <v>27</v>
      </c>
      <c r="E120" s="1" t="s">
        <v>22</v>
      </c>
      <c r="F120" s="1" t="s">
        <v>27</v>
      </c>
      <c r="G120" s="1" t="s">
        <v>22</v>
      </c>
      <c r="H120" s="1">
        <v>0.1</v>
      </c>
      <c r="I120" s="1">
        <v>3.5000000000000003E-2</v>
      </c>
      <c r="J120" s="1">
        <v>1.2999999999999999E-2</v>
      </c>
      <c r="K120" s="1">
        <v>1.6E-2</v>
      </c>
      <c r="L120" s="1" t="b">
        <v>0</v>
      </c>
      <c r="M120" s="1" t="b">
        <v>0</v>
      </c>
      <c r="N120" s="1" t="b">
        <v>0</v>
      </c>
      <c r="O120" s="1">
        <v>3.1E-2</v>
      </c>
      <c r="P120" s="1">
        <v>0.27</v>
      </c>
      <c r="Q120" s="1" t="b">
        <v>1</v>
      </c>
      <c r="R120" s="1">
        <v>0.01</v>
      </c>
      <c r="S120" s="2">
        <v>2.0000000000000001E-25</v>
      </c>
      <c r="T120" s="1" t="b">
        <v>1</v>
      </c>
      <c r="U120" s="1" t="b">
        <v>1</v>
      </c>
      <c r="V120" s="1">
        <f t="shared" si="2"/>
        <v>2.5662000000000005E-4</v>
      </c>
      <c r="W120" s="1">
        <f t="shared" si="3"/>
        <v>144.75645668191376</v>
      </c>
    </row>
    <row r="121" spans="1:23" x14ac:dyDescent="0.3">
      <c r="A121" s="1" t="s">
        <v>1103</v>
      </c>
      <c r="B121" s="1">
        <v>19</v>
      </c>
      <c r="C121" s="1">
        <v>19757682</v>
      </c>
      <c r="D121" s="1" t="s">
        <v>27</v>
      </c>
      <c r="E121" s="1" t="s">
        <v>22</v>
      </c>
      <c r="F121" s="1" t="s">
        <v>27</v>
      </c>
      <c r="G121" s="1" t="s">
        <v>22</v>
      </c>
      <c r="H121" s="1">
        <v>-1.7999999999999999E-2</v>
      </c>
      <c r="I121" s="1">
        <v>-1.0999999999999999E-2</v>
      </c>
      <c r="J121" s="1">
        <v>0.17699999999999999</v>
      </c>
      <c r="K121" s="1">
        <v>0.18</v>
      </c>
      <c r="L121" s="1" t="b">
        <v>0</v>
      </c>
      <c r="M121" s="1" t="b">
        <v>0</v>
      </c>
      <c r="N121" s="1" t="b">
        <v>0</v>
      </c>
      <c r="O121" s="1">
        <v>9.7999999999999997E-3</v>
      </c>
      <c r="P121" s="1">
        <v>0.27</v>
      </c>
      <c r="Q121" s="1" t="b">
        <v>1</v>
      </c>
      <c r="R121" s="1">
        <v>3.0000000000000001E-3</v>
      </c>
      <c r="S121" s="2">
        <v>3.7000000000000001E-10</v>
      </c>
      <c r="T121" s="1" t="b">
        <v>1</v>
      </c>
      <c r="U121" s="1" t="b">
        <v>1</v>
      </c>
      <c r="V121" s="1">
        <f t="shared" si="2"/>
        <v>9.4394807999999988E-5</v>
      </c>
      <c r="W121" s="1">
        <f t="shared" si="3"/>
        <v>53.23841103233962</v>
      </c>
    </row>
    <row r="122" spans="1:23" x14ac:dyDescent="0.3">
      <c r="A122" s="1" t="s">
        <v>1104</v>
      </c>
      <c r="B122" s="1">
        <v>20</v>
      </c>
      <c r="C122" s="1">
        <v>38496424</v>
      </c>
      <c r="D122" s="1" t="s">
        <v>21</v>
      </c>
      <c r="E122" s="1" t="s">
        <v>25</v>
      </c>
      <c r="F122" s="1" t="s">
        <v>21</v>
      </c>
      <c r="G122" s="1" t="s">
        <v>25</v>
      </c>
      <c r="H122" s="1">
        <v>-1.4999999999999999E-2</v>
      </c>
      <c r="I122" s="1">
        <v>9.4000000000000004E-3</v>
      </c>
      <c r="J122" s="1">
        <v>0.247</v>
      </c>
      <c r="K122" s="1">
        <v>0.26</v>
      </c>
      <c r="L122" s="1" t="b">
        <v>0</v>
      </c>
      <c r="M122" s="1" t="b">
        <v>0</v>
      </c>
      <c r="N122" s="1" t="b">
        <v>0</v>
      </c>
      <c r="O122" s="1">
        <v>8.6E-3</v>
      </c>
      <c r="P122" s="1">
        <v>0.27</v>
      </c>
      <c r="Q122" s="1" t="b">
        <v>1</v>
      </c>
      <c r="R122" s="1">
        <v>3.0000000000000001E-3</v>
      </c>
      <c r="S122" s="2">
        <v>1.6999999999999999E-9</v>
      </c>
      <c r="T122" s="1" t="b">
        <v>1</v>
      </c>
      <c r="U122" s="1" t="b">
        <v>1</v>
      </c>
      <c r="V122" s="1">
        <f t="shared" si="2"/>
        <v>8.3695949999999989E-5</v>
      </c>
      <c r="W122" s="1">
        <f t="shared" si="3"/>
        <v>47.203779591976534</v>
      </c>
    </row>
    <row r="123" spans="1:23" x14ac:dyDescent="0.3">
      <c r="A123" s="1" t="s">
        <v>177</v>
      </c>
      <c r="B123" s="1">
        <v>8</v>
      </c>
      <c r="C123" s="1">
        <v>61650831</v>
      </c>
      <c r="D123" s="1" t="s">
        <v>27</v>
      </c>
      <c r="E123" s="1" t="s">
        <v>25</v>
      </c>
      <c r="F123" s="1" t="s">
        <v>27</v>
      </c>
      <c r="G123" s="1" t="s">
        <v>25</v>
      </c>
      <c r="H123" s="1">
        <v>6.7000000000000004E-2</v>
      </c>
      <c r="I123" s="1">
        <v>1.0999999999999999E-2</v>
      </c>
      <c r="J123" s="1">
        <v>0.187</v>
      </c>
      <c r="K123" s="1">
        <v>0.19</v>
      </c>
      <c r="L123" s="1" t="b">
        <v>0</v>
      </c>
      <c r="M123" s="1" t="b">
        <v>1</v>
      </c>
      <c r="N123" s="1" t="b">
        <v>0</v>
      </c>
      <c r="O123" s="1">
        <v>9.5999999999999992E-3</v>
      </c>
      <c r="P123" s="1">
        <v>0.27</v>
      </c>
      <c r="Q123" s="1" t="b">
        <v>1</v>
      </c>
      <c r="R123" s="1">
        <v>3.0000000000000001E-3</v>
      </c>
      <c r="S123" s="2">
        <v>4.7999999999999996E-128</v>
      </c>
      <c r="T123" s="1" t="b">
        <v>1</v>
      </c>
      <c r="U123" s="1" t="b">
        <v>1</v>
      </c>
      <c r="V123" s="1">
        <f t="shared" si="2"/>
        <v>1.3649343180000002E-3</v>
      </c>
      <c r="W123" s="1">
        <f t="shared" si="3"/>
        <v>770.79860850320472</v>
      </c>
    </row>
    <row r="124" spans="1:23" x14ac:dyDescent="0.3">
      <c r="A124" s="1" t="s">
        <v>1105</v>
      </c>
      <c r="B124" s="1">
        <v>17</v>
      </c>
      <c r="C124" s="1">
        <v>38126477</v>
      </c>
      <c r="D124" s="1" t="s">
        <v>21</v>
      </c>
      <c r="E124" s="1" t="s">
        <v>25</v>
      </c>
      <c r="F124" s="1" t="s">
        <v>21</v>
      </c>
      <c r="G124" s="1" t="s">
        <v>25</v>
      </c>
      <c r="H124" s="1">
        <v>7.0999999999999994E-2</v>
      </c>
      <c r="I124" s="1">
        <v>8.2000000000000007E-3</v>
      </c>
      <c r="J124" s="1">
        <v>0.435</v>
      </c>
      <c r="K124" s="1">
        <v>0.43</v>
      </c>
      <c r="L124" s="1" t="b">
        <v>0</v>
      </c>
      <c r="M124" s="1" t="b">
        <v>0</v>
      </c>
      <c r="N124" s="1" t="b">
        <v>0</v>
      </c>
      <c r="O124" s="1">
        <v>7.6E-3</v>
      </c>
      <c r="P124" s="1">
        <v>0.28000000000000003</v>
      </c>
      <c r="Q124" s="1" t="b">
        <v>1</v>
      </c>
      <c r="R124" s="1">
        <v>2E-3</v>
      </c>
      <c r="S124" s="2">
        <v>9.9999999999999998E-201</v>
      </c>
      <c r="T124" s="1" t="b">
        <v>1</v>
      </c>
      <c r="U124" s="1" t="b">
        <v>1</v>
      </c>
      <c r="V124" s="1">
        <f t="shared" si="2"/>
        <v>2.4779035499999996E-3</v>
      </c>
      <c r="W124" s="1">
        <f t="shared" si="3"/>
        <v>1400.8700604971946</v>
      </c>
    </row>
    <row r="125" spans="1:23" x14ac:dyDescent="0.3">
      <c r="A125" s="1" t="s">
        <v>1106</v>
      </c>
      <c r="B125" s="1">
        <v>21</v>
      </c>
      <c r="C125" s="1">
        <v>40467643</v>
      </c>
      <c r="D125" s="1" t="s">
        <v>22</v>
      </c>
      <c r="E125" s="1" t="s">
        <v>27</v>
      </c>
      <c r="F125" s="1" t="s">
        <v>22</v>
      </c>
      <c r="G125" s="1" t="s">
        <v>27</v>
      </c>
      <c r="H125" s="1">
        <v>-1.7000000000000001E-2</v>
      </c>
      <c r="I125" s="1">
        <v>9.1000000000000004E-3</v>
      </c>
      <c r="J125" s="1">
        <v>0.27600000000000002</v>
      </c>
      <c r="K125" s="1">
        <v>0.28000000000000003</v>
      </c>
      <c r="L125" s="1" t="b">
        <v>0</v>
      </c>
      <c r="M125" s="1" t="b">
        <v>0</v>
      </c>
      <c r="N125" s="1" t="b">
        <v>0</v>
      </c>
      <c r="O125" s="1">
        <v>8.3999999999999995E-3</v>
      </c>
      <c r="P125" s="1">
        <v>0.28000000000000003</v>
      </c>
      <c r="Q125" s="1" t="b">
        <v>1</v>
      </c>
      <c r="R125" s="1">
        <v>2E-3</v>
      </c>
      <c r="S125" s="2">
        <v>9.3999999999999995E-12</v>
      </c>
      <c r="T125" s="1" t="b">
        <v>1</v>
      </c>
      <c r="U125" s="1" t="b">
        <v>1</v>
      </c>
      <c r="V125" s="1">
        <f t="shared" si="2"/>
        <v>1.1549827200000001E-4</v>
      </c>
      <c r="W125" s="1">
        <f t="shared" si="3"/>
        <v>65.142081302592942</v>
      </c>
    </row>
    <row r="126" spans="1:23" x14ac:dyDescent="0.3">
      <c r="A126" s="1" t="s">
        <v>1107</v>
      </c>
      <c r="B126" s="1">
        <v>3</v>
      </c>
      <c r="C126" s="1">
        <v>128175328</v>
      </c>
      <c r="D126" s="1" t="s">
        <v>22</v>
      </c>
      <c r="E126" s="1" t="s">
        <v>27</v>
      </c>
      <c r="F126" s="1" t="s">
        <v>22</v>
      </c>
      <c r="G126" s="1" t="s">
        <v>27</v>
      </c>
      <c r="H126" s="1">
        <v>5.3999999999999999E-2</v>
      </c>
      <c r="I126" s="1">
        <v>-0.03</v>
      </c>
      <c r="J126" s="1">
        <v>1.4999999999999999E-2</v>
      </c>
      <c r="K126" s="1">
        <v>0.02</v>
      </c>
      <c r="L126" s="1" t="b">
        <v>0</v>
      </c>
      <c r="M126" s="1" t="b">
        <v>0</v>
      </c>
      <c r="N126" s="1" t="b">
        <v>0</v>
      </c>
      <c r="O126" s="1">
        <v>2.9000000000000001E-2</v>
      </c>
      <c r="P126" s="1">
        <v>0.31</v>
      </c>
      <c r="Q126" s="1" t="b">
        <v>1</v>
      </c>
      <c r="R126" s="1">
        <v>8.9999999999999993E-3</v>
      </c>
      <c r="S126" s="2">
        <v>1.9000000000000001E-9</v>
      </c>
      <c r="T126" s="1" t="b">
        <v>1</v>
      </c>
      <c r="U126" s="1" t="b">
        <v>1</v>
      </c>
      <c r="V126" s="1">
        <f t="shared" si="2"/>
        <v>8.6167799999999992E-5</v>
      </c>
      <c r="W126" s="1">
        <f t="shared" si="3"/>
        <v>48.598001386063828</v>
      </c>
    </row>
    <row r="127" spans="1:23" x14ac:dyDescent="0.3">
      <c r="A127" s="1" t="s">
        <v>1108</v>
      </c>
      <c r="B127" s="1">
        <v>6</v>
      </c>
      <c r="C127" s="1">
        <v>12159699</v>
      </c>
      <c r="D127" s="1" t="s">
        <v>27</v>
      </c>
      <c r="E127" s="1" t="s">
        <v>22</v>
      </c>
      <c r="F127" s="1" t="s">
        <v>27</v>
      </c>
      <c r="G127" s="1" t="s">
        <v>22</v>
      </c>
      <c r="H127" s="1">
        <v>1.9E-2</v>
      </c>
      <c r="I127" s="1">
        <v>7.9000000000000008E-3</v>
      </c>
      <c r="J127" s="1">
        <v>0.31</v>
      </c>
      <c r="K127" s="1">
        <v>0.31</v>
      </c>
      <c r="L127" s="1" t="b">
        <v>0</v>
      </c>
      <c r="M127" s="1" t="b">
        <v>0</v>
      </c>
      <c r="N127" s="1" t="b">
        <v>0</v>
      </c>
      <c r="O127" s="1">
        <v>8.0999999999999996E-3</v>
      </c>
      <c r="P127" s="1">
        <v>0.33</v>
      </c>
      <c r="Q127" s="1" t="b">
        <v>1</v>
      </c>
      <c r="R127" s="1">
        <v>2E-3</v>
      </c>
      <c r="S127" s="2">
        <v>1.4999999999999999E-15</v>
      </c>
      <c r="T127" s="1" t="b">
        <v>1</v>
      </c>
      <c r="U127" s="1" t="b">
        <v>1</v>
      </c>
      <c r="V127" s="1">
        <f t="shared" si="2"/>
        <v>1.5443579999999997E-4</v>
      </c>
      <c r="W127" s="1">
        <f t="shared" si="3"/>
        <v>87.106595171910627</v>
      </c>
    </row>
    <row r="128" spans="1:23" x14ac:dyDescent="0.3">
      <c r="A128" s="1" t="s">
        <v>1109</v>
      </c>
      <c r="B128" s="1">
        <v>22</v>
      </c>
      <c r="C128" s="1">
        <v>41750219</v>
      </c>
      <c r="D128" s="1" t="s">
        <v>21</v>
      </c>
      <c r="E128" s="1" t="s">
        <v>25</v>
      </c>
      <c r="F128" s="1" t="s">
        <v>21</v>
      </c>
      <c r="G128" s="1" t="s">
        <v>25</v>
      </c>
      <c r="H128" s="1">
        <v>-2.5999999999999999E-2</v>
      </c>
      <c r="I128" s="1">
        <v>8.5000000000000006E-3</v>
      </c>
      <c r="J128" s="1">
        <v>0.22900000000000001</v>
      </c>
      <c r="K128" s="1">
        <v>0.23</v>
      </c>
      <c r="L128" s="1" t="b">
        <v>0</v>
      </c>
      <c r="M128" s="1" t="b">
        <v>0</v>
      </c>
      <c r="N128" s="1" t="b">
        <v>0</v>
      </c>
      <c r="O128" s="1">
        <v>8.8999999999999999E-3</v>
      </c>
      <c r="P128" s="1">
        <v>0.34</v>
      </c>
      <c r="Q128" s="1" t="b">
        <v>1</v>
      </c>
      <c r="R128" s="1">
        <v>3.0000000000000001E-3</v>
      </c>
      <c r="S128" s="2">
        <v>3.4000000000000001E-23</v>
      </c>
      <c r="T128" s="1" t="b">
        <v>1</v>
      </c>
      <c r="U128" s="1" t="b">
        <v>1</v>
      </c>
      <c r="V128" s="1">
        <f t="shared" si="2"/>
        <v>2.3870776800000002E-4</v>
      </c>
      <c r="W128" s="1">
        <f t="shared" si="3"/>
        <v>134.64995550733246</v>
      </c>
    </row>
    <row r="129" spans="1:23" x14ac:dyDescent="0.3">
      <c r="A129" s="1" t="s">
        <v>1110</v>
      </c>
      <c r="B129" s="1">
        <v>5</v>
      </c>
      <c r="C129" s="1">
        <v>35859863</v>
      </c>
      <c r="D129" s="1" t="s">
        <v>27</v>
      </c>
      <c r="E129" s="1" t="s">
        <v>21</v>
      </c>
      <c r="F129" s="1" t="s">
        <v>27</v>
      </c>
      <c r="G129" s="1" t="s">
        <v>21</v>
      </c>
      <c r="H129" s="1">
        <v>-3.5000000000000003E-2</v>
      </c>
      <c r="I129" s="1">
        <v>8.0000000000000002E-3</v>
      </c>
      <c r="J129" s="1">
        <v>0.26</v>
      </c>
      <c r="K129" s="1">
        <v>0.27</v>
      </c>
      <c r="L129" s="1" t="b">
        <v>0</v>
      </c>
      <c r="M129" s="1" t="b">
        <v>0</v>
      </c>
      <c r="N129" s="1" t="b">
        <v>0</v>
      </c>
      <c r="O129" s="1">
        <v>8.3999999999999995E-3</v>
      </c>
      <c r="P129" s="1">
        <v>0.34</v>
      </c>
      <c r="Q129" s="1" t="b">
        <v>1</v>
      </c>
      <c r="R129" s="1">
        <v>2E-3</v>
      </c>
      <c r="S129" s="2">
        <v>8.8000000000000007E-47</v>
      </c>
      <c r="T129" s="1" t="b">
        <v>1</v>
      </c>
      <c r="U129" s="1" t="b">
        <v>1</v>
      </c>
      <c r="V129" s="1">
        <f t="shared" si="2"/>
        <v>4.7138000000000008E-4</v>
      </c>
      <c r="W129" s="1">
        <f t="shared" si="3"/>
        <v>265.95728966720333</v>
      </c>
    </row>
    <row r="130" spans="1:23" x14ac:dyDescent="0.3">
      <c r="A130" s="1" t="s">
        <v>1111</v>
      </c>
      <c r="B130" s="1">
        <v>7</v>
      </c>
      <c r="C130" s="1">
        <v>97987986</v>
      </c>
      <c r="D130" s="1" t="s">
        <v>22</v>
      </c>
      <c r="E130" s="1" t="s">
        <v>27</v>
      </c>
      <c r="F130" s="1" t="s">
        <v>22</v>
      </c>
      <c r="G130" s="1" t="s">
        <v>27</v>
      </c>
      <c r="H130" s="1">
        <v>-1.7999999999999999E-2</v>
      </c>
      <c r="I130" s="1">
        <v>7.1999999999999998E-3</v>
      </c>
      <c r="J130" s="1">
        <v>0.49299999999999999</v>
      </c>
      <c r="K130" s="1">
        <v>0.49</v>
      </c>
      <c r="L130" s="1" t="b">
        <v>0</v>
      </c>
      <c r="M130" s="1" t="b">
        <v>0</v>
      </c>
      <c r="N130" s="1" t="b">
        <v>0</v>
      </c>
      <c r="O130" s="1">
        <v>7.4999999999999997E-3</v>
      </c>
      <c r="P130" s="1">
        <v>0.34</v>
      </c>
      <c r="Q130" s="1" t="b">
        <v>1</v>
      </c>
      <c r="R130" s="1">
        <v>2E-3</v>
      </c>
      <c r="S130" s="2">
        <v>4.3000000000000002E-17</v>
      </c>
      <c r="T130" s="1" t="b">
        <v>1</v>
      </c>
      <c r="U130" s="1" t="b">
        <v>1</v>
      </c>
      <c r="V130" s="1">
        <f t="shared" si="2"/>
        <v>1.6196824799999998E-4</v>
      </c>
      <c r="W130" s="1">
        <f t="shared" si="3"/>
        <v>91.355818391961535</v>
      </c>
    </row>
    <row r="131" spans="1:23" x14ac:dyDescent="0.3">
      <c r="A131" s="1" t="s">
        <v>1112</v>
      </c>
      <c r="B131" s="1">
        <v>8</v>
      </c>
      <c r="C131" s="1">
        <v>142338552</v>
      </c>
      <c r="D131" s="1" t="s">
        <v>21</v>
      </c>
      <c r="E131" s="1" t="s">
        <v>25</v>
      </c>
      <c r="F131" s="1" t="s">
        <v>21</v>
      </c>
      <c r="G131" s="1" t="s">
        <v>25</v>
      </c>
      <c r="H131" s="1">
        <v>-1.4E-2</v>
      </c>
      <c r="I131" s="1">
        <v>7.4000000000000003E-3</v>
      </c>
      <c r="J131" s="1">
        <v>0.35899999999999999</v>
      </c>
      <c r="K131" s="1">
        <v>0.36</v>
      </c>
      <c r="L131" s="1" t="b">
        <v>0</v>
      </c>
      <c r="M131" s="1" t="b">
        <v>0</v>
      </c>
      <c r="N131" s="1" t="b">
        <v>0</v>
      </c>
      <c r="O131" s="1">
        <v>7.7999999999999996E-3</v>
      </c>
      <c r="P131" s="1">
        <v>0.34</v>
      </c>
      <c r="Q131" s="1" t="b">
        <v>1</v>
      </c>
      <c r="R131" s="1">
        <v>2E-3</v>
      </c>
      <c r="S131" s="2">
        <v>3.9E-10</v>
      </c>
      <c r="T131" s="1" t="b">
        <v>1</v>
      </c>
      <c r="U131" s="1" t="b">
        <v>1</v>
      </c>
      <c r="V131" s="1">
        <f t="shared" ref="V131:V194" si="4">2*J131*(1-J131)*H131^2</f>
        <v>9.0206648000000009E-5</v>
      </c>
      <c r="W131" s="1">
        <f t="shared" ref="W131:W194" si="5">V131*(563946-2)/(1-V131)</f>
        <v>50.876087261007171</v>
      </c>
    </row>
    <row r="132" spans="1:23" x14ac:dyDescent="0.3">
      <c r="A132" s="1" t="s">
        <v>1113</v>
      </c>
      <c r="B132" s="1">
        <v>17</v>
      </c>
      <c r="C132" s="1">
        <v>7241277</v>
      </c>
      <c r="D132" s="1" t="s">
        <v>27</v>
      </c>
      <c r="E132" s="1" t="s">
        <v>22</v>
      </c>
      <c r="F132" s="1" t="s">
        <v>27</v>
      </c>
      <c r="G132" s="1" t="s">
        <v>22</v>
      </c>
      <c r="H132" s="1">
        <v>1.9E-2</v>
      </c>
      <c r="I132" s="1">
        <v>0.01</v>
      </c>
      <c r="J132" s="1">
        <v>0.16300000000000001</v>
      </c>
      <c r="K132" s="1">
        <v>0.16</v>
      </c>
      <c r="L132" s="1" t="b">
        <v>0</v>
      </c>
      <c r="M132" s="1" t="b">
        <v>0</v>
      </c>
      <c r="N132" s="1" t="b">
        <v>0</v>
      </c>
      <c r="O132" s="1">
        <v>1.0999999999999999E-2</v>
      </c>
      <c r="P132" s="1">
        <v>0.35</v>
      </c>
      <c r="Q132" s="1" t="b">
        <v>1</v>
      </c>
      <c r="R132" s="1">
        <v>3.0000000000000001E-3</v>
      </c>
      <c r="S132" s="2">
        <v>8.7999999999999996E-10</v>
      </c>
      <c r="T132" s="1" t="b">
        <v>1</v>
      </c>
      <c r="U132" s="1" t="b">
        <v>1</v>
      </c>
      <c r="V132" s="1">
        <f t="shared" si="4"/>
        <v>9.8503181999999993E-5</v>
      </c>
      <c r="W132" s="1">
        <f t="shared" si="5"/>
        <v>55.55575088804887</v>
      </c>
    </row>
    <row r="133" spans="1:23" x14ac:dyDescent="0.3">
      <c r="A133" s="1" t="s">
        <v>1114</v>
      </c>
      <c r="B133" s="1">
        <v>11</v>
      </c>
      <c r="C133" s="1">
        <v>61618169</v>
      </c>
      <c r="D133" s="1" t="s">
        <v>21</v>
      </c>
      <c r="E133" s="1" t="s">
        <v>25</v>
      </c>
      <c r="F133" s="1" t="s">
        <v>21</v>
      </c>
      <c r="G133" s="1" t="s">
        <v>25</v>
      </c>
      <c r="H133" s="1">
        <v>-2.1999999999999999E-2</v>
      </c>
      <c r="I133" s="1">
        <v>-9.4999999999999998E-3</v>
      </c>
      <c r="J133" s="1">
        <v>0.16400000000000001</v>
      </c>
      <c r="K133" s="1">
        <v>0.16</v>
      </c>
      <c r="L133" s="1" t="b">
        <v>0</v>
      </c>
      <c r="M133" s="1" t="b">
        <v>0</v>
      </c>
      <c r="N133" s="1" t="b">
        <v>0</v>
      </c>
      <c r="O133" s="1">
        <v>0.01</v>
      </c>
      <c r="P133" s="1">
        <v>0.36</v>
      </c>
      <c r="Q133" s="1" t="b">
        <v>1</v>
      </c>
      <c r="R133" s="1">
        <v>3.0000000000000001E-3</v>
      </c>
      <c r="S133" s="2">
        <v>1.7E-14</v>
      </c>
      <c r="T133" s="1" t="b">
        <v>1</v>
      </c>
      <c r="U133" s="1" t="b">
        <v>1</v>
      </c>
      <c r="V133" s="1">
        <f t="shared" si="4"/>
        <v>1.3271667199999998E-4</v>
      </c>
      <c r="W133" s="1">
        <f t="shared" si="5"/>
        <v>74.854705341744477</v>
      </c>
    </row>
    <row r="134" spans="1:23" x14ac:dyDescent="0.3">
      <c r="A134" s="1" t="s">
        <v>1115</v>
      </c>
      <c r="B134" s="1">
        <v>20</v>
      </c>
      <c r="C134" s="1">
        <v>3757520</v>
      </c>
      <c r="D134" s="1" t="s">
        <v>22</v>
      </c>
      <c r="E134" s="1" t="s">
        <v>27</v>
      </c>
      <c r="F134" s="1" t="s">
        <v>22</v>
      </c>
      <c r="G134" s="1" t="s">
        <v>27</v>
      </c>
      <c r="H134" s="1">
        <v>-1.7999999999999999E-2</v>
      </c>
      <c r="I134" s="1">
        <v>7.7000000000000002E-3</v>
      </c>
      <c r="J134" s="1">
        <v>0.26700000000000002</v>
      </c>
      <c r="K134" s="1">
        <v>0.27</v>
      </c>
      <c r="L134" s="1" t="b">
        <v>0</v>
      </c>
      <c r="M134" s="1" t="b">
        <v>0</v>
      </c>
      <c r="N134" s="1" t="b">
        <v>0</v>
      </c>
      <c r="O134" s="1">
        <v>8.5000000000000006E-3</v>
      </c>
      <c r="P134" s="1">
        <v>0.36</v>
      </c>
      <c r="Q134" s="1" t="b">
        <v>1</v>
      </c>
      <c r="R134" s="1">
        <v>2E-3</v>
      </c>
      <c r="S134" s="2">
        <v>2.4999999999999999E-13</v>
      </c>
      <c r="T134" s="1" t="b">
        <v>1</v>
      </c>
      <c r="U134" s="1" t="b">
        <v>1</v>
      </c>
      <c r="V134" s="1">
        <f t="shared" si="4"/>
        <v>1.2682072799999997E-4</v>
      </c>
      <c r="W134" s="1">
        <f t="shared" si="5"/>
        <v>71.528859973326817</v>
      </c>
    </row>
    <row r="135" spans="1:23" x14ac:dyDescent="0.3">
      <c r="A135" s="1" t="s">
        <v>871</v>
      </c>
      <c r="B135" s="1">
        <v>20</v>
      </c>
      <c r="C135" s="1">
        <v>1930798</v>
      </c>
      <c r="D135" s="1" t="s">
        <v>22</v>
      </c>
      <c r="E135" s="1" t="s">
        <v>27</v>
      </c>
      <c r="F135" s="1" t="s">
        <v>22</v>
      </c>
      <c r="G135" s="1" t="s">
        <v>27</v>
      </c>
      <c r="H135" s="1">
        <v>3.2000000000000001E-2</v>
      </c>
      <c r="I135" s="1">
        <v>7.6E-3</v>
      </c>
      <c r="J135" s="1">
        <v>0.26300000000000001</v>
      </c>
      <c r="K135" s="1">
        <v>0.27</v>
      </c>
      <c r="L135" s="1" t="b">
        <v>0</v>
      </c>
      <c r="M135" s="1" t="b">
        <v>0</v>
      </c>
      <c r="N135" s="1" t="b">
        <v>0</v>
      </c>
      <c r="O135" s="1">
        <v>8.3999999999999995E-3</v>
      </c>
      <c r="P135" s="1">
        <v>0.37</v>
      </c>
      <c r="Q135" s="1" t="b">
        <v>1</v>
      </c>
      <c r="R135" s="1">
        <v>2E-3</v>
      </c>
      <c r="S135" s="2">
        <v>5.3000000000000002E-38</v>
      </c>
      <c r="T135" s="1" t="b">
        <v>1</v>
      </c>
      <c r="U135" s="1" t="b">
        <v>1</v>
      </c>
      <c r="V135" s="1">
        <f t="shared" si="4"/>
        <v>3.9696588799999997E-4</v>
      </c>
      <c r="W135" s="1">
        <f t="shared" si="5"/>
        <v>223.95543340976789</v>
      </c>
    </row>
    <row r="136" spans="1:23" x14ac:dyDescent="0.3">
      <c r="A136" s="1" t="s">
        <v>1116</v>
      </c>
      <c r="B136" s="1">
        <v>4</v>
      </c>
      <c r="C136" s="1">
        <v>38363262</v>
      </c>
      <c r="D136" s="1" t="s">
        <v>22</v>
      </c>
      <c r="E136" s="1" t="s">
        <v>27</v>
      </c>
      <c r="F136" s="1" t="s">
        <v>22</v>
      </c>
      <c r="G136" s="1" t="s">
        <v>27</v>
      </c>
      <c r="H136" s="1">
        <v>-4.3999999999999997E-2</v>
      </c>
      <c r="I136" s="1">
        <v>-7.1999999999999998E-3</v>
      </c>
      <c r="J136" s="1">
        <v>0.68</v>
      </c>
      <c r="K136" s="1">
        <v>0.67</v>
      </c>
      <c r="L136" s="1" t="b">
        <v>0</v>
      </c>
      <c r="M136" s="1" t="b">
        <v>0</v>
      </c>
      <c r="N136" s="1" t="b">
        <v>0</v>
      </c>
      <c r="O136" s="1">
        <v>8.0000000000000002E-3</v>
      </c>
      <c r="P136" s="1">
        <v>0.37</v>
      </c>
      <c r="Q136" s="1" t="b">
        <v>1</v>
      </c>
      <c r="R136" s="1">
        <v>2E-3</v>
      </c>
      <c r="S136" s="2">
        <v>3.1999999999999999E-81</v>
      </c>
      <c r="T136" s="1" t="b">
        <v>1</v>
      </c>
      <c r="U136" s="1" t="b">
        <v>1</v>
      </c>
      <c r="V136" s="1">
        <f t="shared" si="4"/>
        <v>8.4254719999999987E-4</v>
      </c>
      <c r="W136" s="1">
        <f t="shared" si="5"/>
        <v>475.55011157176438</v>
      </c>
    </row>
    <row r="137" spans="1:23" x14ac:dyDescent="0.3">
      <c r="A137" s="1" t="s">
        <v>1117</v>
      </c>
      <c r="B137" s="1">
        <v>6</v>
      </c>
      <c r="C137" s="1">
        <v>53221183</v>
      </c>
      <c r="D137" s="1" t="s">
        <v>22</v>
      </c>
      <c r="E137" s="1" t="s">
        <v>27</v>
      </c>
      <c r="F137" s="1" t="s">
        <v>22</v>
      </c>
      <c r="G137" s="1" t="s">
        <v>27</v>
      </c>
      <c r="H137" s="1">
        <v>-1.4E-2</v>
      </c>
      <c r="I137" s="1">
        <v>7.4000000000000003E-3</v>
      </c>
      <c r="J137" s="1">
        <v>0.30099999999999999</v>
      </c>
      <c r="K137" s="1">
        <v>0.3</v>
      </c>
      <c r="L137" s="1" t="b">
        <v>0</v>
      </c>
      <c r="M137" s="1" t="b">
        <v>0</v>
      </c>
      <c r="N137" s="1" t="b">
        <v>0</v>
      </c>
      <c r="O137" s="1">
        <v>8.2000000000000007E-3</v>
      </c>
      <c r="P137" s="1">
        <v>0.37</v>
      </c>
      <c r="Q137" s="1" t="b">
        <v>1</v>
      </c>
      <c r="R137" s="1">
        <v>2E-3</v>
      </c>
      <c r="S137" s="2">
        <v>2.1999999999999998E-9</v>
      </c>
      <c r="T137" s="1" t="b">
        <v>1</v>
      </c>
      <c r="U137" s="1" t="b">
        <v>1</v>
      </c>
      <c r="V137" s="1">
        <f t="shared" si="4"/>
        <v>8.2476408000000011E-5</v>
      </c>
      <c r="W137" s="1">
        <f t="shared" si="5"/>
        <v>46.515911898480233</v>
      </c>
    </row>
    <row r="138" spans="1:23" x14ac:dyDescent="0.3">
      <c r="A138" s="1" t="s">
        <v>1118</v>
      </c>
      <c r="B138" s="1">
        <v>8</v>
      </c>
      <c r="C138" s="1">
        <v>103912414</v>
      </c>
      <c r="D138" s="1" t="s">
        <v>27</v>
      </c>
      <c r="E138" s="1" t="s">
        <v>25</v>
      </c>
      <c r="F138" s="1" t="s">
        <v>27</v>
      </c>
      <c r="G138" s="1" t="s">
        <v>25</v>
      </c>
      <c r="H138" s="1">
        <v>-1.4999999999999999E-2</v>
      </c>
      <c r="I138" s="1">
        <v>-6.8999999999999999E-3</v>
      </c>
      <c r="J138" s="1">
        <v>0.36599999999999999</v>
      </c>
      <c r="K138" s="1">
        <v>0.37</v>
      </c>
      <c r="L138" s="1" t="b">
        <v>0</v>
      </c>
      <c r="M138" s="1" t="b">
        <v>1</v>
      </c>
      <c r="N138" s="1" t="b">
        <v>0</v>
      </c>
      <c r="O138" s="1">
        <v>7.7000000000000002E-3</v>
      </c>
      <c r="P138" s="1">
        <v>0.37</v>
      </c>
      <c r="Q138" s="1" t="b">
        <v>1</v>
      </c>
      <c r="R138" s="1">
        <v>2E-3</v>
      </c>
      <c r="S138" s="2">
        <v>8.5999999999999997E-12</v>
      </c>
      <c r="T138" s="1" t="b">
        <v>1</v>
      </c>
      <c r="U138" s="1" t="b">
        <v>1</v>
      </c>
      <c r="V138" s="1">
        <f t="shared" si="4"/>
        <v>1.0441979999999999E-4</v>
      </c>
      <c r="W138" s="1">
        <f t="shared" si="5"/>
        <v>58.893069293717033</v>
      </c>
    </row>
    <row r="139" spans="1:23" x14ac:dyDescent="0.3">
      <c r="A139" s="1" t="s">
        <v>1119</v>
      </c>
      <c r="B139" s="1">
        <v>1</v>
      </c>
      <c r="C139" s="1">
        <v>43409179</v>
      </c>
      <c r="D139" s="1" t="s">
        <v>27</v>
      </c>
      <c r="E139" s="1" t="s">
        <v>21</v>
      </c>
      <c r="F139" s="1" t="s">
        <v>27</v>
      </c>
      <c r="G139" s="1" t="s">
        <v>21</v>
      </c>
      <c r="H139" s="1">
        <v>-1.9E-2</v>
      </c>
      <c r="I139" s="1">
        <v>-8.5000000000000006E-3</v>
      </c>
      <c r="J139" s="1">
        <v>0.17299999999999999</v>
      </c>
      <c r="K139" s="1">
        <v>0.18</v>
      </c>
      <c r="L139" s="1" t="b">
        <v>0</v>
      </c>
      <c r="M139" s="1" t="b">
        <v>0</v>
      </c>
      <c r="N139" s="1" t="b">
        <v>0</v>
      </c>
      <c r="O139" s="1">
        <v>9.7000000000000003E-3</v>
      </c>
      <c r="P139" s="1">
        <v>0.38</v>
      </c>
      <c r="Q139" s="1" t="b">
        <v>1</v>
      </c>
      <c r="R139" s="1">
        <v>3.0000000000000001E-3</v>
      </c>
      <c r="S139" s="2">
        <v>1.6E-11</v>
      </c>
      <c r="T139" s="1" t="b">
        <v>1</v>
      </c>
      <c r="U139" s="1" t="b">
        <v>1</v>
      </c>
      <c r="V139" s="1">
        <f t="shared" si="4"/>
        <v>1.0329726199999998E-4</v>
      </c>
      <c r="W139" s="1">
        <f t="shared" si="5"/>
        <v>58.259889208367639</v>
      </c>
    </row>
    <row r="140" spans="1:23" x14ac:dyDescent="0.3">
      <c r="A140" s="1" t="s">
        <v>1120</v>
      </c>
      <c r="B140" s="1">
        <v>5</v>
      </c>
      <c r="C140" s="1">
        <v>149398480</v>
      </c>
      <c r="D140" s="1" t="s">
        <v>21</v>
      </c>
      <c r="E140" s="1" t="s">
        <v>25</v>
      </c>
      <c r="F140" s="1" t="s">
        <v>21</v>
      </c>
      <c r="G140" s="1" t="s">
        <v>25</v>
      </c>
      <c r="H140" s="1">
        <v>-1.7999999999999999E-2</v>
      </c>
      <c r="I140" s="1">
        <v>-6.7000000000000002E-3</v>
      </c>
      <c r="J140" s="1">
        <v>0.625</v>
      </c>
      <c r="K140" s="1">
        <v>0.63</v>
      </c>
      <c r="L140" s="1" t="b">
        <v>0</v>
      </c>
      <c r="M140" s="1" t="b">
        <v>0</v>
      </c>
      <c r="N140" s="1" t="b">
        <v>0</v>
      </c>
      <c r="O140" s="1">
        <v>7.7000000000000002E-3</v>
      </c>
      <c r="P140" s="1">
        <v>0.38</v>
      </c>
      <c r="Q140" s="1" t="b">
        <v>1</v>
      </c>
      <c r="R140" s="1">
        <v>2E-3</v>
      </c>
      <c r="S140" s="2">
        <v>1.0000000000000001E-15</v>
      </c>
      <c r="T140" s="1" t="b">
        <v>1</v>
      </c>
      <c r="U140" s="1" t="b">
        <v>1</v>
      </c>
      <c r="V140" s="1">
        <f t="shared" si="4"/>
        <v>1.5187499999999999E-4</v>
      </c>
      <c r="W140" s="1">
        <f t="shared" si="5"/>
        <v>85.662004916996764</v>
      </c>
    </row>
    <row r="141" spans="1:23" x14ac:dyDescent="0.3">
      <c r="A141" s="1" t="s">
        <v>874</v>
      </c>
      <c r="B141" s="1">
        <v>11</v>
      </c>
      <c r="C141" s="1">
        <v>122514281</v>
      </c>
      <c r="D141" s="1" t="s">
        <v>25</v>
      </c>
      <c r="E141" s="1" t="s">
        <v>22</v>
      </c>
      <c r="F141" s="1" t="s">
        <v>25</v>
      </c>
      <c r="G141" s="1" t="s">
        <v>22</v>
      </c>
      <c r="H141" s="1">
        <v>-3.2000000000000001E-2</v>
      </c>
      <c r="I141" s="1">
        <v>-6.6E-3</v>
      </c>
      <c r="J141" s="1">
        <v>0.38</v>
      </c>
      <c r="K141" s="1">
        <v>0.38</v>
      </c>
      <c r="L141" s="1" t="b">
        <v>0</v>
      </c>
      <c r="M141" s="1" t="b">
        <v>0</v>
      </c>
      <c r="N141" s="1" t="b">
        <v>0</v>
      </c>
      <c r="O141" s="1">
        <v>7.7000000000000002E-3</v>
      </c>
      <c r="P141" s="1">
        <v>0.39</v>
      </c>
      <c r="Q141" s="1" t="b">
        <v>1</v>
      </c>
      <c r="R141" s="1">
        <v>2E-3</v>
      </c>
      <c r="S141" s="2">
        <v>4.4000000000000002E-46</v>
      </c>
      <c r="T141" s="1" t="b">
        <v>1</v>
      </c>
      <c r="U141" s="1" t="b">
        <v>1</v>
      </c>
      <c r="V141" s="1">
        <f t="shared" si="4"/>
        <v>4.8250879999999998E-4</v>
      </c>
      <c r="W141" s="1">
        <f t="shared" si="5"/>
        <v>272.23930056542866</v>
      </c>
    </row>
    <row r="142" spans="1:23" x14ac:dyDescent="0.3">
      <c r="A142" s="1" t="s">
        <v>1121</v>
      </c>
      <c r="B142" s="1">
        <v>22</v>
      </c>
      <c r="C142" s="1">
        <v>28380770</v>
      </c>
      <c r="D142" s="1" t="s">
        <v>22</v>
      </c>
      <c r="E142" s="1" t="s">
        <v>27</v>
      </c>
      <c r="F142" s="1" t="s">
        <v>22</v>
      </c>
      <c r="G142" s="1" t="s">
        <v>27</v>
      </c>
      <c r="H142" s="1">
        <v>1.4E-2</v>
      </c>
      <c r="I142" s="1">
        <v>-6.4000000000000003E-3</v>
      </c>
      <c r="J142" s="1">
        <v>0.48199999999999998</v>
      </c>
      <c r="K142" s="1">
        <v>0.49</v>
      </c>
      <c r="L142" s="1" t="b">
        <v>0</v>
      </c>
      <c r="M142" s="1" t="b">
        <v>0</v>
      </c>
      <c r="N142" s="1" t="b">
        <v>0</v>
      </c>
      <c r="O142" s="1">
        <v>7.4999999999999997E-3</v>
      </c>
      <c r="P142" s="1">
        <v>0.39</v>
      </c>
      <c r="Q142" s="1" t="b">
        <v>1</v>
      </c>
      <c r="R142" s="1">
        <v>2E-3</v>
      </c>
      <c r="S142" s="2">
        <v>1.4000000000000001E-10</v>
      </c>
      <c r="T142" s="1" t="b">
        <v>1</v>
      </c>
      <c r="U142" s="1" t="b">
        <v>1</v>
      </c>
      <c r="V142" s="1">
        <f t="shared" si="4"/>
        <v>9.7872992000000008E-5</v>
      </c>
      <c r="W142" s="1">
        <f t="shared" si="5"/>
        <v>55.200289217913024</v>
      </c>
    </row>
    <row r="143" spans="1:23" x14ac:dyDescent="0.3">
      <c r="A143" s="1" t="s">
        <v>1122</v>
      </c>
      <c r="B143" s="1">
        <v>16</v>
      </c>
      <c r="C143" s="1">
        <v>11219041</v>
      </c>
      <c r="D143" s="1" t="s">
        <v>25</v>
      </c>
      <c r="E143" s="1" t="s">
        <v>21</v>
      </c>
      <c r="F143" s="1" t="s">
        <v>25</v>
      </c>
      <c r="G143" s="1" t="s">
        <v>21</v>
      </c>
      <c r="H143" s="1">
        <v>1.7000000000000001E-2</v>
      </c>
      <c r="I143" s="1">
        <v>7.3000000000000001E-3</v>
      </c>
      <c r="J143" s="1">
        <v>0.246</v>
      </c>
      <c r="K143" s="1">
        <v>0.25</v>
      </c>
      <c r="L143" s="1" t="b">
        <v>0</v>
      </c>
      <c r="M143" s="1" t="b">
        <v>0</v>
      </c>
      <c r="N143" s="1" t="b">
        <v>0</v>
      </c>
      <c r="O143" s="1">
        <v>8.6999999999999994E-3</v>
      </c>
      <c r="P143" s="1">
        <v>0.4</v>
      </c>
      <c r="Q143" s="1" t="b">
        <v>1</v>
      </c>
      <c r="R143" s="1">
        <v>3.0000000000000001E-3</v>
      </c>
      <c r="S143" s="2">
        <v>3.1000000000000003E-11</v>
      </c>
      <c r="T143" s="1" t="b">
        <v>1</v>
      </c>
      <c r="U143" s="1" t="b">
        <v>1</v>
      </c>
      <c r="V143" s="1">
        <f t="shared" si="4"/>
        <v>1.0720975200000001E-4</v>
      </c>
      <c r="W143" s="1">
        <f t="shared" si="5"/>
        <v>60.466779010269931</v>
      </c>
    </row>
    <row r="144" spans="1:23" x14ac:dyDescent="0.3">
      <c r="A144" s="1" t="s">
        <v>1123</v>
      </c>
      <c r="B144" s="1">
        <v>2</v>
      </c>
      <c r="C144" s="1">
        <v>232272500</v>
      </c>
      <c r="D144" s="1" t="s">
        <v>21</v>
      </c>
      <c r="E144" s="1" t="s">
        <v>25</v>
      </c>
      <c r="F144" s="1" t="s">
        <v>21</v>
      </c>
      <c r="G144" s="1" t="s">
        <v>25</v>
      </c>
      <c r="H144" s="1">
        <v>1.6E-2</v>
      </c>
      <c r="I144" s="1">
        <v>-7.1999999999999998E-3</v>
      </c>
      <c r="J144" s="1">
        <v>0.248</v>
      </c>
      <c r="K144" s="1">
        <v>0.26</v>
      </c>
      <c r="L144" s="1" t="b">
        <v>0</v>
      </c>
      <c r="M144" s="1" t="b">
        <v>0</v>
      </c>
      <c r="N144" s="1" t="b">
        <v>0</v>
      </c>
      <c r="O144" s="1">
        <v>8.5000000000000006E-3</v>
      </c>
      <c r="P144" s="1">
        <v>0.4</v>
      </c>
      <c r="Q144" s="1" t="b">
        <v>1</v>
      </c>
      <c r="R144" s="1">
        <v>3.0000000000000001E-3</v>
      </c>
      <c r="S144" s="2">
        <v>4.2E-10</v>
      </c>
      <c r="T144" s="1" t="b">
        <v>1</v>
      </c>
      <c r="U144" s="1" t="b">
        <v>1</v>
      </c>
      <c r="V144" s="1">
        <f t="shared" si="4"/>
        <v>9.5485951999999989E-5</v>
      </c>
      <c r="W144" s="1">
        <f t="shared" si="5"/>
        <v>53.85387200292508</v>
      </c>
    </row>
    <row r="145" spans="1:23" x14ac:dyDescent="0.3">
      <c r="A145" s="1" t="s">
        <v>678</v>
      </c>
      <c r="B145" s="1">
        <v>7</v>
      </c>
      <c r="C145" s="1">
        <v>50370254</v>
      </c>
      <c r="D145" s="1" t="s">
        <v>27</v>
      </c>
      <c r="E145" s="1" t="s">
        <v>22</v>
      </c>
      <c r="F145" s="1" t="s">
        <v>27</v>
      </c>
      <c r="G145" s="1" t="s">
        <v>22</v>
      </c>
      <c r="H145" s="1">
        <v>4.3999999999999997E-2</v>
      </c>
      <c r="I145" s="1">
        <v>-8.8999999999999999E-3</v>
      </c>
      <c r="J145" s="1">
        <v>0.16200000000000001</v>
      </c>
      <c r="K145" s="1">
        <v>0.16</v>
      </c>
      <c r="L145" s="1" t="b">
        <v>0</v>
      </c>
      <c r="M145" s="1" t="b">
        <v>0</v>
      </c>
      <c r="N145" s="1" t="b">
        <v>0</v>
      </c>
      <c r="O145" s="1">
        <v>1.0999999999999999E-2</v>
      </c>
      <c r="P145" s="1">
        <v>0.4</v>
      </c>
      <c r="Q145" s="1" t="b">
        <v>1</v>
      </c>
      <c r="R145" s="1">
        <v>3.0000000000000001E-3</v>
      </c>
      <c r="S145" s="2">
        <v>2.9999999999999999E-48</v>
      </c>
      <c r="T145" s="1" t="b">
        <v>1</v>
      </c>
      <c r="U145" s="1" t="b">
        <v>1</v>
      </c>
      <c r="V145" s="1">
        <f t="shared" si="4"/>
        <v>5.256472319999999E-4</v>
      </c>
      <c r="W145" s="1">
        <f t="shared" si="5"/>
        <v>296.59150510670202</v>
      </c>
    </row>
    <row r="146" spans="1:23" x14ac:dyDescent="0.3">
      <c r="A146" s="1" t="s">
        <v>216</v>
      </c>
      <c r="B146" s="1">
        <v>5</v>
      </c>
      <c r="C146" s="1">
        <v>141510754</v>
      </c>
      <c r="D146" s="1" t="s">
        <v>21</v>
      </c>
      <c r="E146" s="1" t="s">
        <v>25</v>
      </c>
      <c r="F146" s="1" t="s">
        <v>21</v>
      </c>
      <c r="G146" s="1" t="s">
        <v>25</v>
      </c>
      <c r="H146" s="1">
        <v>1.4999999999999999E-2</v>
      </c>
      <c r="I146" s="1">
        <v>6.4000000000000003E-3</v>
      </c>
      <c r="J146" s="1">
        <v>0.61699999999999999</v>
      </c>
      <c r="K146" s="1">
        <v>0.63</v>
      </c>
      <c r="L146" s="1" t="b">
        <v>0</v>
      </c>
      <c r="M146" s="1" t="b">
        <v>0</v>
      </c>
      <c r="N146" s="1" t="b">
        <v>0</v>
      </c>
      <c r="O146" s="1">
        <v>7.7000000000000002E-3</v>
      </c>
      <c r="P146" s="1">
        <v>0.41</v>
      </c>
      <c r="Q146" s="1" t="b">
        <v>1</v>
      </c>
      <c r="R146" s="1">
        <v>2E-3</v>
      </c>
      <c r="S146" s="2">
        <v>3E-11</v>
      </c>
      <c r="T146" s="1" t="b">
        <v>1</v>
      </c>
      <c r="U146" s="1" t="b">
        <v>1</v>
      </c>
      <c r="V146" s="1">
        <f t="shared" si="4"/>
        <v>1.0633995E-4</v>
      </c>
      <c r="W146" s="1">
        <f t="shared" si="5"/>
        <v>59.976154624083918</v>
      </c>
    </row>
    <row r="147" spans="1:23" x14ac:dyDescent="0.3">
      <c r="A147" s="1" t="s">
        <v>1124</v>
      </c>
      <c r="B147" s="1">
        <v>9</v>
      </c>
      <c r="C147" s="1">
        <v>82324152</v>
      </c>
      <c r="D147" s="1" t="s">
        <v>22</v>
      </c>
      <c r="E147" s="1" t="s">
        <v>27</v>
      </c>
      <c r="F147" s="1" t="s">
        <v>22</v>
      </c>
      <c r="G147" s="1" t="s">
        <v>27</v>
      </c>
      <c r="H147" s="1">
        <v>1.2999999999999999E-2</v>
      </c>
      <c r="I147" s="1">
        <v>-6.4999999999999997E-3</v>
      </c>
      <c r="J147" s="1">
        <v>0.65600000000000003</v>
      </c>
      <c r="K147" s="1">
        <v>0.66</v>
      </c>
      <c r="L147" s="1" t="b">
        <v>0</v>
      </c>
      <c r="M147" s="1" t="b">
        <v>0</v>
      </c>
      <c r="N147" s="1" t="b">
        <v>0</v>
      </c>
      <c r="O147" s="1">
        <v>7.9000000000000008E-3</v>
      </c>
      <c r="P147" s="1">
        <v>0.41</v>
      </c>
      <c r="Q147" s="1" t="b">
        <v>1</v>
      </c>
      <c r="R147" s="1">
        <v>2E-3</v>
      </c>
      <c r="S147" s="2">
        <v>3.9000000000000002E-9</v>
      </c>
      <c r="T147" s="1" t="b">
        <v>1</v>
      </c>
      <c r="U147" s="1" t="b">
        <v>1</v>
      </c>
      <c r="V147" s="1">
        <f t="shared" si="4"/>
        <v>7.627443199999999E-5</v>
      </c>
      <c r="W147" s="1">
        <f t="shared" si="5"/>
        <v>43.017789437263211</v>
      </c>
    </row>
    <row r="148" spans="1:23" x14ac:dyDescent="0.3">
      <c r="A148" s="1" t="s">
        <v>1125</v>
      </c>
      <c r="B148" s="1">
        <v>8</v>
      </c>
      <c r="C148" s="1">
        <v>79638138</v>
      </c>
      <c r="D148" s="1" t="s">
        <v>25</v>
      </c>
      <c r="E148" s="1" t="s">
        <v>22</v>
      </c>
      <c r="F148" s="1" t="s">
        <v>25</v>
      </c>
      <c r="G148" s="1" t="s">
        <v>22</v>
      </c>
      <c r="H148" s="1">
        <v>-3.1E-2</v>
      </c>
      <c r="I148" s="1">
        <v>6.8999999999999999E-3</v>
      </c>
      <c r="J148" s="1">
        <v>0.25</v>
      </c>
      <c r="K148" s="1">
        <v>0.26</v>
      </c>
      <c r="L148" s="1" t="b">
        <v>0</v>
      </c>
      <c r="M148" s="1" t="b">
        <v>0</v>
      </c>
      <c r="N148" s="1" t="b">
        <v>0</v>
      </c>
      <c r="O148" s="1">
        <v>8.5000000000000006E-3</v>
      </c>
      <c r="P148" s="1">
        <v>0.42</v>
      </c>
      <c r="Q148" s="1" t="b">
        <v>1</v>
      </c>
      <c r="R148" s="1">
        <v>2E-3</v>
      </c>
      <c r="S148" s="2">
        <v>2.1E-35</v>
      </c>
      <c r="T148" s="1" t="b">
        <v>1</v>
      </c>
      <c r="U148" s="1" t="b">
        <v>1</v>
      </c>
      <c r="V148" s="1">
        <f t="shared" si="4"/>
        <v>3.6037499999999996E-4</v>
      </c>
      <c r="W148" s="1">
        <f t="shared" si="5"/>
        <v>203.30458488977962</v>
      </c>
    </row>
    <row r="149" spans="1:23" x14ac:dyDescent="0.3">
      <c r="A149" s="1" t="s">
        <v>481</v>
      </c>
      <c r="B149" s="1">
        <v>1</v>
      </c>
      <c r="C149" s="1">
        <v>159130696</v>
      </c>
      <c r="D149" s="1" t="s">
        <v>27</v>
      </c>
      <c r="E149" s="1" t="s">
        <v>25</v>
      </c>
      <c r="F149" s="1" t="s">
        <v>27</v>
      </c>
      <c r="G149" s="1" t="s">
        <v>25</v>
      </c>
      <c r="H149" s="1">
        <v>-0.12</v>
      </c>
      <c r="I149" s="1">
        <v>3.6999999999999998E-2</v>
      </c>
      <c r="J149" s="1">
        <v>8.0000000000000002E-3</v>
      </c>
      <c r="K149" s="1">
        <v>0.01</v>
      </c>
      <c r="L149" s="1" t="b">
        <v>0</v>
      </c>
      <c r="M149" s="1" t="b">
        <v>1</v>
      </c>
      <c r="N149" s="1" t="b">
        <v>0</v>
      </c>
      <c r="O149" s="1">
        <v>4.7E-2</v>
      </c>
      <c r="P149" s="1">
        <v>0.43</v>
      </c>
      <c r="Q149" s="1" t="b">
        <v>1</v>
      </c>
      <c r="R149" s="1">
        <v>1.4E-2</v>
      </c>
      <c r="S149" s="2">
        <v>8.1000000000000002E-19</v>
      </c>
      <c r="T149" s="1" t="b">
        <v>1</v>
      </c>
      <c r="U149" s="1" t="b">
        <v>1</v>
      </c>
      <c r="V149" s="1">
        <f t="shared" si="4"/>
        <v>2.2855680000000001E-4</v>
      </c>
      <c r="W149" s="1">
        <f t="shared" si="5"/>
        <v>128.9227021794575</v>
      </c>
    </row>
    <row r="150" spans="1:23" x14ac:dyDescent="0.3">
      <c r="A150" s="1" t="s">
        <v>1126</v>
      </c>
      <c r="B150" s="1">
        <v>1</v>
      </c>
      <c r="C150" s="1">
        <v>8906301</v>
      </c>
      <c r="D150" s="1" t="s">
        <v>21</v>
      </c>
      <c r="E150" s="1" t="s">
        <v>25</v>
      </c>
      <c r="F150" s="1" t="s">
        <v>21</v>
      </c>
      <c r="G150" s="1" t="s">
        <v>25</v>
      </c>
      <c r="H150" s="1">
        <v>1.6E-2</v>
      </c>
      <c r="I150" s="1">
        <v>-5.8999999999999999E-3</v>
      </c>
      <c r="J150" s="1">
        <v>0.51300000000000001</v>
      </c>
      <c r="K150" s="1">
        <v>0.52</v>
      </c>
      <c r="L150" s="1" t="b">
        <v>0</v>
      </c>
      <c r="M150" s="1" t="b">
        <v>0</v>
      </c>
      <c r="N150" s="1" t="b">
        <v>0</v>
      </c>
      <c r="O150" s="1">
        <v>7.4999999999999997E-3</v>
      </c>
      <c r="P150" s="1">
        <v>0.43</v>
      </c>
      <c r="Q150" s="1" t="b">
        <v>1</v>
      </c>
      <c r="R150" s="1">
        <v>2E-3</v>
      </c>
      <c r="S150" s="2">
        <v>3.1E-14</v>
      </c>
      <c r="T150" s="1" t="b">
        <v>1</v>
      </c>
      <c r="U150" s="1" t="b">
        <v>1</v>
      </c>
      <c r="V150" s="1">
        <f t="shared" si="4"/>
        <v>1.2791347199999999E-4</v>
      </c>
      <c r="W150" s="1">
        <f t="shared" si="5"/>
        <v>72.14526340469844</v>
      </c>
    </row>
    <row r="151" spans="1:23" x14ac:dyDescent="0.3">
      <c r="A151" s="1" t="s">
        <v>1127</v>
      </c>
      <c r="B151" s="1">
        <v>1</v>
      </c>
      <c r="C151" s="1">
        <v>234962529</v>
      </c>
      <c r="D151" s="1" t="s">
        <v>22</v>
      </c>
      <c r="E151" s="1" t="s">
        <v>25</v>
      </c>
      <c r="F151" s="1" t="s">
        <v>22</v>
      </c>
      <c r="G151" s="1" t="s">
        <v>25</v>
      </c>
      <c r="H151" s="1">
        <v>2.4E-2</v>
      </c>
      <c r="I151" s="1">
        <v>-8.9999999999999993E-3</v>
      </c>
      <c r="J151" s="1">
        <v>0.879</v>
      </c>
      <c r="K151" s="1">
        <v>0.88</v>
      </c>
      <c r="L151" s="1" t="b">
        <v>0</v>
      </c>
      <c r="M151" s="1" t="b">
        <v>0</v>
      </c>
      <c r="N151" s="1" t="b">
        <v>0</v>
      </c>
      <c r="O151" s="1">
        <v>1.2E-2</v>
      </c>
      <c r="P151" s="1">
        <v>0.44</v>
      </c>
      <c r="Q151" s="1" t="b">
        <v>1</v>
      </c>
      <c r="R151" s="1">
        <v>3.0000000000000001E-3</v>
      </c>
      <c r="S151" s="2">
        <v>1.6E-13</v>
      </c>
      <c r="T151" s="1" t="b">
        <v>1</v>
      </c>
      <c r="U151" s="1" t="b">
        <v>1</v>
      </c>
      <c r="V151" s="1">
        <f t="shared" si="4"/>
        <v>1.2252556799999999E-4</v>
      </c>
      <c r="W151" s="1">
        <f t="shared" si="5"/>
        <v>69.106026175301352</v>
      </c>
    </row>
    <row r="152" spans="1:23" x14ac:dyDescent="0.3">
      <c r="A152" s="1" t="s">
        <v>1128</v>
      </c>
      <c r="B152" s="1">
        <v>2</v>
      </c>
      <c r="C152" s="1">
        <v>182173530</v>
      </c>
      <c r="D152" s="1" t="s">
        <v>21</v>
      </c>
      <c r="E152" s="1" t="s">
        <v>25</v>
      </c>
      <c r="F152" s="1" t="s">
        <v>21</v>
      </c>
      <c r="G152" s="1" t="s">
        <v>25</v>
      </c>
      <c r="H152" s="1">
        <v>-1.7999999999999999E-2</v>
      </c>
      <c r="I152" s="1">
        <v>5.7000000000000002E-3</v>
      </c>
      <c r="J152" s="1">
        <v>0.442</v>
      </c>
      <c r="K152" s="1">
        <v>0.44</v>
      </c>
      <c r="L152" s="1" t="b">
        <v>0</v>
      </c>
      <c r="M152" s="1" t="b">
        <v>0</v>
      </c>
      <c r="N152" s="1" t="b">
        <v>0</v>
      </c>
      <c r="O152" s="1">
        <v>7.4999999999999997E-3</v>
      </c>
      <c r="P152" s="1">
        <v>0.45</v>
      </c>
      <c r="Q152" s="1" t="b">
        <v>1</v>
      </c>
      <c r="R152" s="1">
        <v>2E-3</v>
      </c>
      <c r="S152" s="2">
        <v>4.4E-17</v>
      </c>
      <c r="T152" s="1" t="b">
        <v>1</v>
      </c>
      <c r="U152" s="1" t="b">
        <v>1</v>
      </c>
      <c r="V152" s="1">
        <f t="shared" si="4"/>
        <v>1.59820128E-4</v>
      </c>
      <c r="W152" s="1">
        <f t="shared" si="5"/>
        <v>90.144009091903499</v>
      </c>
    </row>
    <row r="153" spans="1:23" x14ac:dyDescent="0.3">
      <c r="A153" s="1" t="s">
        <v>1129</v>
      </c>
      <c r="B153" s="1">
        <v>10</v>
      </c>
      <c r="C153" s="1">
        <v>126382353</v>
      </c>
      <c r="D153" s="1" t="s">
        <v>25</v>
      </c>
      <c r="E153" s="1" t="s">
        <v>21</v>
      </c>
      <c r="F153" s="1" t="s">
        <v>25</v>
      </c>
      <c r="G153" s="1" t="s">
        <v>21</v>
      </c>
      <c r="H153" s="1">
        <v>3.2000000000000001E-2</v>
      </c>
      <c r="I153" s="1">
        <v>-8.6999999999999994E-3</v>
      </c>
      <c r="J153" s="1">
        <v>0.11</v>
      </c>
      <c r="K153" s="1">
        <v>0.11</v>
      </c>
      <c r="L153" s="1" t="b">
        <v>0</v>
      </c>
      <c r="M153" s="1" t="b">
        <v>0</v>
      </c>
      <c r="N153" s="1" t="b">
        <v>0</v>
      </c>
      <c r="O153" s="1">
        <v>1.2E-2</v>
      </c>
      <c r="P153" s="1">
        <v>0.46</v>
      </c>
      <c r="Q153" s="1" t="b">
        <v>1</v>
      </c>
      <c r="R153" s="1">
        <v>3.0000000000000001E-3</v>
      </c>
      <c r="S153" s="2">
        <v>1.2E-20</v>
      </c>
      <c r="T153" s="1" t="b">
        <v>1</v>
      </c>
      <c r="U153" s="1" t="b">
        <v>1</v>
      </c>
      <c r="V153" s="1">
        <f t="shared" si="4"/>
        <v>2.0049919999999999E-4</v>
      </c>
      <c r="W153" s="1">
        <f t="shared" si="5"/>
        <v>113.09299590000354</v>
      </c>
    </row>
    <row r="154" spans="1:23" x14ac:dyDescent="0.3">
      <c r="A154" s="1" t="s">
        <v>1130</v>
      </c>
      <c r="B154" s="1">
        <v>17</v>
      </c>
      <c r="C154" s="1">
        <v>79122996</v>
      </c>
      <c r="D154" s="1" t="s">
        <v>27</v>
      </c>
      <c r="E154" s="1" t="s">
        <v>21</v>
      </c>
      <c r="F154" s="1" t="s">
        <v>27</v>
      </c>
      <c r="G154" s="1" t="s">
        <v>21</v>
      </c>
      <c r="H154" s="1">
        <v>1.4E-2</v>
      </c>
      <c r="I154" s="1">
        <v>5.5999999999999999E-3</v>
      </c>
      <c r="J154" s="1">
        <v>0.42</v>
      </c>
      <c r="K154" s="1">
        <v>0.42</v>
      </c>
      <c r="L154" s="1" t="b">
        <v>0</v>
      </c>
      <c r="M154" s="1" t="b">
        <v>0</v>
      </c>
      <c r="N154" s="1" t="b">
        <v>0</v>
      </c>
      <c r="O154" s="1">
        <v>7.6E-3</v>
      </c>
      <c r="P154" s="1">
        <v>0.46</v>
      </c>
      <c r="Q154" s="1" t="b">
        <v>1</v>
      </c>
      <c r="R154" s="1">
        <v>2E-3</v>
      </c>
      <c r="S154" s="2">
        <v>7.1999999999999997E-11</v>
      </c>
      <c r="T154" s="1" t="b">
        <v>1</v>
      </c>
      <c r="U154" s="1" t="b">
        <v>1</v>
      </c>
      <c r="V154" s="1">
        <f t="shared" si="4"/>
        <v>9.5491200000000012E-5</v>
      </c>
      <c r="W154" s="1">
        <f t="shared" si="5"/>
        <v>53.85683214632985</v>
      </c>
    </row>
    <row r="155" spans="1:23" x14ac:dyDescent="0.3">
      <c r="A155" s="1" t="s">
        <v>1131</v>
      </c>
      <c r="B155" s="1">
        <v>20</v>
      </c>
      <c r="C155" s="1">
        <v>39198317</v>
      </c>
      <c r="D155" s="1" t="s">
        <v>25</v>
      </c>
      <c r="E155" s="1" t="s">
        <v>21</v>
      </c>
      <c r="F155" s="1" t="s">
        <v>25</v>
      </c>
      <c r="G155" s="1" t="s">
        <v>21</v>
      </c>
      <c r="H155" s="1">
        <v>-2.9000000000000001E-2</v>
      </c>
      <c r="I155" s="1">
        <v>1.0999999999999999E-2</v>
      </c>
      <c r="J155" s="1">
        <v>6.4000000000000001E-2</v>
      </c>
      <c r="K155" s="1">
        <v>6.4000000000000001E-2</v>
      </c>
      <c r="L155" s="1" t="b">
        <v>0</v>
      </c>
      <c r="M155" s="1" t="b">
        <v>0</v>
      </c>
      <c r="N155" s="1" t="b">
        <v>0</v>
      </c>
      <c r="O155" s="1">
        <v>1.4999999999999999E-2</v>
      </c>
      <c r="P155" s="1">
        <v>0.46</v>
      </c>
      <c r="Q155" s="1" t="b">
        <v>1</v>
      </c>
      <c r="R155" s="1">
        <v>4.0000000000000001E-3</v>
      </c>
      <c r="S155" s="2">
        <v>1E-10</v>
      </c>
      <c r="T155" s="1" t="b">
        <v>1</v>
      </c>
      <c r="U155" s="1" t="b">
        <v>1</v>
      </c>
      <c r="V155" s="1">
        <f t="shared" si="4"/>
        <v>1.00758528E-4</v>
      </c>
      <c r="W155" s="1">
        <f t="shared" si="5"/>
        <v>56.827893209301109</v>
      </c>
    </row>
    <row r="156" spans="1:23" x14ac:dyDescent="0.3">
      <c r="A156" s="1" t="s">
        <v>1132</v>
      </c>
      <c r="B156" s="1">
        <v>5</v>
      </c>
      <c r="C156" s="1">
        <v>157950125</v>
      </c>
      <c r="D156" s="1" t="s">
        <v>27</v>
      </c>
      <c r="E156" s="1" t="s">
        <v>21</v>
      </c>
      <c r="F156" s="1" t="s">
        <v>27</v>
      </c>
      <c r="G156" s="1" t="s">
        <v>21</v>
      </c>
      <c r="H156" s="1">
        <v>1.7999999999999999E-2</v>
      </c>
      <c r="I156" s="1">
        <v>-6.1999999999999998E-3</v>
      </c>
      <c r="J156" s="1">
        <v>0.27800000000000002</v>
      </c>
      <c r="K156" s="1">
        <v>0.28000000000000003</v>
      </c>
      <c r="L156" s="1" t="b">
        <v>0</v>
      </c>
      <c r="M156" s="1" t="b">
        <v>0</v>
      </c>
      <c r="N156" s="1" t="b">
        <v>0</v>
      </c>
      <c r="O156" s="1">
        <v>8.3000000000000001E-3</v>
      </c>
      <c r="P156" s="1">
        <v>0.46</v>
      </c>
      <c r="Q156" s="1" t="b">
        <v>1</v>
      </c>
      <c r="R156" s="1">
        <v>2E-3</v>
      </c>
      <c r="S156" s="2">
        <v>1.1999999999999999E-13</v>
      </c>
      <c r="T156" s="1" t="b">
        <v>1</v>
      </c>
      <c r="U156" s="1" t="b">
        <v>1</v>
      </c>
      <c r="V156" s="1">
        <f t="shared" si="4"/>
        <v>1.3006396799999999E-4</v>
      </c>
      <c r="W156" s="1">
        <f t="shared" si="5"/>
        <v>73.35833564601198</v>
      </c>
    </row>
    <row r="157" spans="1:23" x14ac:dyDescent="0.3">
      <c r="A157" s="1" t="s">
        <v>622</v>
      </c>
      <c r="B157" s="1">
        <v>8</v>
      </c>
      <c r="C157" s="1">
        <v>48651633</v>
      </c>
      <c r="D157" s="1" t="s">
        <v>21</v>
      </c>
      <c r="E157" s="1" t="s">
        <v>25</v>
      </c>
      <c r="F157" s="1" t="s">
        <v>21</v>
      </c>
      <c r="G157" s="1" t="s">
        <v>25</v>
      </c>
      <c r="H157" s="1">
        <v>6.6000000000000003E-2</v>
      </c>
      <c r="I157" s="1">
        <v>1.6E-2</v>
      </c>
      <c r="J157" s="1">
        <v>4.4999999999999998E-2</v>
      </c>
      <c r="K157" s="1">
        <v>0.05</v>
      </c>
      <c r="L157" s="1" t="b">
        <v>0</v>
      </c>
      <c r="M157" s="1" t="b">
        <v>0</v>
      </c>
      <c r="N157" s="1" t="b">
        <v>0</v>
      </c>
      <c r="O157" s="1">
        <v>2.1999999999999999E-2</v>
      </c>
      <c r="P157" s="1">
        <v>0.46</v>
      </c>
      <c r="Q157" s="1" t="b">
        <v>1</v>
      </c>
      <c r="R157" s="1">
        <v>6.0000000000000001E-3</v>
      </c>
      <c r="S157" s="2">
        <v>3.5999999999999999E-32</v>
      </c>
      <c r="T157" s="1" t="b">
        <v>1</v>
      </c>
      <c r="U157" s="1" t="b">
        <v>1</v>
      </c>
      <c r="V157" s="1">
        <f t="shared" si="4"/>
        <v>3.7439820000000003E-4</v>
      </c>
      <c r="W157" s="1">
        <f t="shared" si="5"/>
        <v>211.21869840128781</v>
      </c>
    </row>
    <row r="158" spans="1:23" x14ac:dyDescent="0.3">
      <c r="A158" s="1" t="s">
        <v>1133</v>
      </c>
      <c r="B158" s="1">
        <v>9</v>
      </c>
      <c r="C158" s="1">
        <v>113912553</v>
      </c>
      <c r="D158" s="1" t="s">
        <v>21</v>
      </c>
      <c r="E158" s="1" t="s">
        <v>25</v>
      </c>
      <c r="F158" s="1" t="s">
        <v>21</v>
      </c>
      <c r="G158" s="1" t="s">
        <v>25</v>
      </c>
      <c r="H158" s="1">
        <v>2.3E-2</v>
      </c>
      <c r="I158" s="1">
        <v>-5.4999999999999997E-3</v>
      </c>
      <c r="J158" s="1">
        <v>0.48899999999999999</v>
      </c>
      <c r="K158" s="1">
        <v>0.49</v>
      </c>
      <c r="L158" s="1" t="b">
        <v>0</v>
      </c>
      <c r="M158" s="1" t="b">
        <v>0</v>
      </c>
      <c r="N158" s="1" t="b">
        <v>0</v>
      </c>
      <c r="O158" s="1">
        <v>7.4999999999999997E-3</v>
      </c>
      <c r="P158" s="1">
        <v>0.46</v>
      </c>
      <c r="Q158" s="1" t="b">
        <v>1</v>
      </c>
      <c r="R158" s="1">
        <v>2E-3</v>
      </c>
      <c r="S158" s="2">
        <v>1.8000000000000001E-26</v>
      </c>
      <c r="T158" s="1" t="b">
        <v>1</v>
      </c>
      <c r="U158" s="1" t="b">
        <v>1</v>
      </c>
      <c r="V158" s="1">
        <f t="shared" si="4"/>
        <v>2.6437198199999999E-4</v>
      </c>
      <c r="W158" s="1">
        <f t="shared" si="5"/>
        <v>149.13041892143477</v>
      </c>
    </row>
    <row r="159" spans="1:23" x14ac:dyDescent="0.3">
      <c r="A159" s="1" t="s">
        <v>1134</v>
      </c>
      <c r="B159" s="1">
        <v>8</v>
      </c>
      <c r="C159" s="1">
        <v>130607775</v>
      </c>
      <c r="D159" s="1" t="s">
        <v>27</v>
      </c>
      <c r="E159" s="1" t="s">
        <v>21</v>
      </c>
      <c r="F159" s="1" t="s">
        <v>27</v>
      </c>
      <c r="G159" s="1" t="s">
        <v>21</v>
      </c>
      <c r="H159" s="1">
        <v>3.4000000000000002E-2</v>
      </c>
      <c r="I159" s="1">
        <v>6.7999999999999996E-3</v>
      </c>
      <c r="J159" s="1">
        <v>0.187</v>
      </c>
      <c r="K159" s="1">
        <v>0.19</v>
      </c>
      <c r="L159" s="1" t="b">
        <v>0</v>
      </c>
      <c r="M159" s="1" t="b">
        <v>0</v>
      </c>
      <c r="N159" s="1" t="b">
        <v>0</v>
      </c>
      <c r="O159" s="1">
        <v>9.4999999999999998E-3</v>
      </c>
      <c r="P159" s="1">
        <v>0.47</v>
      </c>
      <c r="Q159" s="1" t="b">
        <v>1</v>
      </c>
      <c r="R159" s="1">
        <v>3.0000000000000001E-3</v>
      </c>
      <c r="S159" s="2">
        <v>5.1999999999999999E-34</v>
      </c>
      <c r="T159" s="1" t="b">
        <v>1</v>
      </c>
      <c r="U159" s="1" t="b">
        <v>1</v>
      </c>
      <c r="V159" s="1">
        <f t="shared" si="4"/>
        <v>3.5149567200000003E-4</v>
      </c>
      <c r="W159" s="1">
        <f t="shared" si="5"/>
        <v>198.29357458361957</v>
      </c>
    </row>
    <row r="160" spans="1:23" x14ac:dyDescent="0.3">
      <c r="A160" s="1" t="s">
        <v>1135</v>
      </c>
      <c r="B160" s="1">
        <v>19</v>
      </c>
      <c r="C160" s="1">
        <v>45766729</v>
      </c>
      <c r="D160" s="1" t="s">
        <v>25</v>
      </c>
      <c r="E160" s="1" t="s">
        <v>21</v>
      </c>
      <c r="F160" s="1" t="s">
        <v>25</v>
      </c>
      <c r="G160" s="1" t="s">
        <v>21</v>
      </c>
      <c r="H160" s="1">
        <v>-1.4999999999999999E-2</v>
      </c>
      <c r="I160" s="1">
        <v>6.0000000000000001E-3</v>
      </c>
      <c r="J160" s="1">
        <v>0.25800000000000001</v>
      </c>
      <c r="K160" s="1">
        <v>0.26</v>
      </c>
      <c r="L160" s="1" t="b">
        <v>0</v>
      </c>
      <c r="M160" s="1" t="b">
        <v>0</v>
      </c>
      <c r="N160" s="1" t="b">
        <v>0</v>
      </c>
      <c r="O160" s="1">
        <v>8.5000000000000006E-3</v>
      </c>
      <c r="P160" s="1">
        <v>0.48</v>
      </c>
      <c r="Q160" s="1" t="b">
        <v>1</v>
      </c>
      <c r="R160" s="1">
        <v>2E-3</v>
      </c>
      <c r="S160" s="2">
        <v>1.6999999999999999E-9</v>
      </c>
      <c r="T160" s="1" t="b">
        <v>1</v>
      </c>
      <c r="U160" s="1" t="b">
        <v>1</v>
      </c>
      <c r="V160" s="1">
        <f t="shared" si="4"/>
        <v>8.6146199999999999E-5</v>
      </c>
      <c r="W160" s="1">
        <f t="shared" si="5"/>
        <v>48.585818096402896</v>
      </c>
    </row>
    <row r="161" spans="1:23" x14ac:dyDescent="0.3">
      <c r="A161" s="1" t="s">
        <v>908</v>
      </c>
      <c r="B161" s="1">
        <v>13</v>
      </c>
      <c r="C161" s="1">
        <v>41522338</v>
      </c>
      <c r="D161" s="1" t="s">
        <v>22</v>
      </c>
      <c r="E161" s="1" t="s">
        <v>25</v>
      </c>
      <c r="F161" s="1" t="s">
        <v>22</v>
      </c>
      <c r="G161" s="1" t="s">
        <v>25</v>
      </c>
      <c r="H161" s="1">
        <v>3.2000000000000001E-2</v>
      </c>
      <c r="I161" s="1">
        <v>-7.3000000000000001E-3</v>
      </c>
      <c r="J161" s="1">
        <v>0.15</v>
      </c>
      <c r="K161" s="1">
        <v>0.15</v>
      </c>
      <c r="L161" s="1" t="b">
        <v>0</v>
      </c>
      <c r="M161" s="1" t="b">
        <v>0</v>
      </c>
      <c r="N161" s="1" t="b">
        <v>0</v>
      </c>
      <c r="O161" s="1">
        <v>1.0999999999999999E-2</v>
      </c>
      <c r="P161" s="1">
        <v>0.49</v>
      </c>
      <c r="Q161" s="1" t="b">
        <v>1</v>
      </c>
      <c r="R161" s="1">
        <v>3.0000000000000001E-3</v>
      </c>
      <c r="S161" s="2">
        <v>4.8999999999999999E-25</v>
      </c>
      <c r="T161" s="1" t="b">
        <v>1</v>
      </c>
      <c r="U161" s="1" t="b">
        <v>1</v>
      </c>
      <c r="V161" s="1">
        <f t="shared" si="4"/>
        <v>2.6111999999999999E-4</v>
      </c>
      <c r="W161" s="1">
        <f t="shared" si="5"/>
        <v>147.29551908594371</v>
      </c>
    </row>
    <row r="162" spans="1:23" x14ac:dyDescent="0.3">
      <c r="A162" s="1" t="s">
        <v>1136</v>
      </c>
      <c r="B162" s="1">
        <v>6</v>
      </c>
      <c r="C162" s="1">
        <v>137973832</v>
      </c>
      <c r="D162" s="1" t="s">
        <v>27</v>
      </c>
      <c r="E162" s="1" t="s">
        <v>22</v>
      </c>
      <c r="F162" s="1" t="s">
        <v>27</v>
      </c>
      <c r="G162" s="1" t="s">
        <v>22</v>
      </c>
      <c r="H162" s="1">
        <v>1.7000000000000001E-2</v>
      </c>
      <c r="I162" s="1">
        <v>-6.3E-3</v>
      </c>
      <c r="J162" s="1">
        <v>0.221</v>
      </c>
      <c r="K162" s="1">
        <v>0.21</v>
      </c>
      <c r="L162" s="1" t="b">
        <v>0</v>
      </c>
      <c r="M162" s="1" t="b">
        <v>0</v>
      </c>
      <c r="N162" s="1" t="b">
        <v>0</v>
      </c>
      <c r="O162" s="1">
        <v>9.1000000000000004E-3</v>
      </c>
      <c r="P162" s="1">
        <v>0.49</v>
      </c>
      <c r="Q162" s="1" t="b">
        <v>1</v>
      </c>
      <c r="R162" s="1">
        <v>3.0000000000000001E-3</v>
      </c>
      <c r="S162" s="2">
        <v>4.3E-11</v>
      </c>
      <c r="T162" s="1" t="b">
        <v>1</v>
      </c>
      <c r="U162" s="1" t="b">
        <v>1</v>
      </c>
      <c r="V162" s="1">
        <f t="shared" si="4"/>
        <v>9.9507902000000009E-5</v>
      </c>
      <c r="W162" s="1">
        <f t="shared" si="5"/>
        <v>56.122468914624761</v>
      </c>
    </row>
    <row r="163" spans="1:23" x14ac:dyDescent="0.3">
      <c r="A163" s="1" t="s">
        <v>1137</v>
      </c>
      <c r="B163" s="1">
        <v>19</v>
      </c>
      <c r="C163" s="1">
        <v>44300937</v>
      </c>
      <c r="D163" s="1" t="s">
        <v>27</v>
      </c>
      <c r="E163" s="1" t="s">
        <v>22</v>
      </c>
      <c r="F163" s="1" t="s">
        <v>27</v>
      </c>
      <c r="G163" s="1" t="s">
        <v>22</v>
      </c>
      <c r="H163" s="1">
        <v>1.2999999999999999E-2</v>
      </c>
      <c r="I163" s="1">
        <v>5.1000000000000004E-3</v>
      </c>
      <c r="J163" s="1">
        <v>0.47599999999999998</v>
      </c>
      <c r="K163" s="1">
        <v>0.47</v>
      </c>
      <c r="L163" s="1" t="b">
        <v>0</v>
      </c>
      <c r="M163" s="1" t="b">
        <v>0</v>
      </c>
      <c r="N163" s="1" t="b">
        <v>0</v>
      </c>
      <c r="O163" s="1">
        <v>7.4999999999999997E-3</v>
      </c>
      <c r="P163" s="1">
        <v>0.5</v>
      </c>
      <c r="Q163" s="1" t="b">
        <v>1</v>
      </c>
      <c r="R163" s="1">
        <v>2E-3</v>
      </c>
      <c r="S163" s="2">
        <v>8.6000000000000003E-10</v>
      </c>
      <c r="T163" s="1" t="b">
        <v>1</v>
      </c>
      <c r="U163" s="1" t="b">
        <v>1</v>
      </c>
      <c r="V163" s="1">
        <f t="shared" si="4"/>
        <v>8.4305312E-5</v>
      </c>
      <c r="W163" s="1">
        <f t="shared" si="5"/>
        <v>47.547483375948822</v>
      </c>
    </row>
    <row r="164" spans="1:23" x14ac:dyDescent="0.3">
      <c r="A164" s="1" t="s">
        <v>240</v>
      </c>
      <c r="B164" s="1">
        <v>5</v>
      </c>
      <c r="C164" s="1">
        <v>68590395</v>
      </c>
      <c r="D164" s="1" t="s">
        <v>27</v>
      </c>
      <c r="E164" s="1" t="s">
        <v>22</v>
      </c>
      <c r="F164" s="1" t="s">
        <v>27</v>
      </c>
      <c r="G164" s="1" t="s">
        <v>22</v>
      </c>
      <c r="H164" s="1">
        <v>-0.02</v>
      </c>
      <c r="I164" s="1">
        <v>-5.1000000000000004E-3</v>
      </c>
      <c r="J164" s="1">
        <v>0.443</v>
      </c>
      <c r="K164" s="1">
        <v>0.45</v>
      </c>
      <c r="L164" s="1" t="b">
        <v>0</v>
      </c>
      <c r="M164" s="1" t="b">
        <v>0</v>
      </c>
      <c r="N164" s="1" t="b">
        <v>0</v>
      </c>
      <c r="O164" s="1">
        <v>7.4999999999999997E-3</v>
      </c>
      <c r="P164" s="1">
        <v>0.5</v>
      </c>
      <c r="Q164" s="1" t="b">
        <v>1</v>
      </c>
      <c r="R164" s="1">
        <v>2E-3</v>
      </c>
      <c r="S164" s="2">
        <v>2.7E-20</v>
      </c>
      <c r="T164" s="1" t="b">
        <v>1</v>
      </c>
      <c r="U164" s="1" t="b">
        <v>1</v>
      </c>
      <c r="V164" s="1">
        <f t="shared" si="4"/>
        <v>1.9740079999999998E-4</v>
      </c>
      <c r="W164" s="1">
        <f t="shared" si="5"/>
        <v>111.34497634260599</v>
      </c>
    </row>
    <row r="165" spans="1:23" x14ac:dyDescent="0.3">
      <c r="A165" s="1" t="s">
        <v>1138</v>
      </c>
      <c r="B165" s="1">
        <v>7</v>
      </c>
      <c r="C165" s="1">
        <v>99359151</v>
      </c>
      <c r="D165" s="1" t="s">
        <v>27</v>
      </c>
      <c r="E165" s="1" t="s">
        <v>22</v>
      </c>
      <c r="F165" s="1" t="s">
        <v>27</v>
      </c>
      <c r="G165" s="1" t="s">
        <v>22</v>
      </c>
      <c r="H165" s="1">
        <v>-2.5999999999999999E-2</v>
      </c>
      <c r="I165" s="1">
        <v>-8.6E-3</v>
      </c>
      <c r="J165" s="1">
        <v>8.5999999999999993E-2</v>
      </c>
      <c r="K165" s="1">
        <v>8.8999999999999996E-2</v>
      </c>
      <c r="L165" s="1" t="b">
        <v>0</v>
      </c>
      <c r="M165" s="1" t="b">
        <v>0</v>
      </c>
      <c r="N165" s="1" t="b">
        <v>0</v>
      </c>
      <c r="O165" s="1">
        <v>1.2999999999999999E-2</v>
      </c>
      <c r="P165" s="1">
        <v>0.51</v>
      </c>
      <c r="Q165" s="1" t="b">
        <v>1</v>
      </c>
      <c r="R165" s="1">
        <v>4.0000000000000001E-3</v>
      </c>
      <c r="S165" s="2">
        <v>6.3000000000000002E-12</v>
      </c>
      <c r="T165" s="1" t="b">
        <v>1</v>
      </c>
      <c r="U165" s="1" t="b">
        <v>1</v>
      </c>
      <c r="V165" s="1">
        <f t="shared" si="4"/>
        <v>1.0627260799999998E-4</v>
      </c>
      <c r="W165" s="1">
        <f t="shared" si="5"/>
        <v>59.938169431536224</v>
      </c>
    </row>
    <row r="166" spans="1:23" x14ac:dyDescent="0.3">
      <c r="A166" s="1" t="s">
        <v>1139</v>
      </c>
      <c r="B166" s="1">
        <v>22</v>
      </c>
      <c r="C166" s="1">
        <v>30519414</v>
      </c>
      <c r="D166" s="1" t="s">
        <v>25</v>
      </c>
      <c r="E166" s="1" t="s">
        <v>21</v>
      </c>
      <c r="F166" s="1" t="s">
        <v>25</v>
      </c>
      <c r="G166" s="1" t="s">
        <v>21</v>
      </c>
      <c r="H166" s="1">
        <v>-2.1999999999999999E-2</v>
      </c>
      <c r="I166" s="1">
        <v>5.0000000000000001E-3</v>
      </c>
      <c r="J166" s="1">
        <v>0.60599999999999998</v>
      </c>
      <c r="K166" s="1">
        <v>0.62</v>
      </c>
      <c r="L166" s="1" t="b">
        <v>0</v>
      </c>
      <c r="M166" s="1" t="b">
        <v>0</v>
      </c>
      <c r="N166" s="1" t="b">
        <v>0</v>
      </c>
      <c r="O166" s="1">
        <v>7.7000000000000002E-3</v>
      </c>
      <c r="P166" s="1">
        <v>0.52</v>
      </c>
      <c r="Q166" s="1" t="b">
        <v>1</v>
      </c>
      <c r="R166" s="1">
        <v>2E-3</v>
      </c>
      <c r="S166" s="2">
        <v>1.5999999999999999E-23</v>
      </c>
      <c r="T166" s="1" t="b">
        <v>1</v>
      </c>
      <c r="U166" s="1" t="b">
        <v>1</v>
      </c>
      <c r="V166" s="1">
        <f t="shared" si="4"/>
        <v>2.3112355199999998E-4</v>
      </c>
      <c r="W166" s="1">
        <f t="shared" si="5"/>
        <v>130.37087218814546</v>
      </c>
    </row>
    <row r="167" spans="1:23" x14ac:dyDescent="0.3">
      <c r="A167" s="1" t="s">
        <v>1140</v>
      </c>
      <c r="B167" s="1">
        <v>1</v>
      </c>
      <c r="C167" s="1">
        <v>197666111</v>
      </c>
      <c r="D167" s="1" t="s">
        <v>25</v>
      </c>
      <c r="E167" s="1" t="s">
        <v>21</v>
      </c>
      <c r="F167" s="1" t="s">
        <v>25</v>
      </c>
      <c r="G167" s="1" t="s">
        <v>21</v>
      </c>
      <c r="H167" s="1">
        <v>1.7000000000000001E-2</v>
      </c>
      <c r="I167" s="1">
        <v>-5.7000000000000002E-3</v>
      </c>
      <c r="J167" s="1">
        <v>0.217</v>
      </c>
      <c r="K167" s="1">
        <v>0.21</v>
      </c>
      <c r="L167" s="1" t="b">
        <v>0</v>
      </c>
      <c r="M167" s="1" t="b">
        <v>0</v>
      </c>
      <c r="N167" s="1" t="b">
        <v>0</v>
      </c>
      <c r="O167" s="1">
        <v>9.1000000000000004E-3</v>
      </c>
      <c r="P167" s="1">
        <v>0.53</v>
      </c>
      <c r="Q167" s="1" t="b">
        <v>1</v>
      </c>
      <c r="R167" s="1">
        <v>3.0000000000000001E-3</v>
      </c>
      <c r="S167" s="2">
        <v>3.5000000000000002E-11</v>
      </c>
      <c r="T167" s="1" t="b">
        <v>1</v>
      </c>
      <c r="U167" s="1" t="b">
        <v>1</v>
      </c>
      <c r="V167" s="1">
        <f t="shared" si="4"/>
        <v>9.8208558000000012E-5</v>
      </c>
      <c r="W167" s="1">
        <f t="shared" si="5"/>
        <v>55.389566762231972</v>
      </c>
    </row>
    <row r="168" spans="1:23" x14ac:dyDescent="0.3">
      <c r="A168" s="1" t="s">
        <v>1141</v>
      </c>
      <c r="B168" s="1">
        <v>1</v>
      </c>
      <c r="C168" s="1">
        <v>224662703</v>
      </c>
      <c r="D168" s="1" t="s">
        <v>22</v>
      </c>
      <c r="E168" s="1" t="s">
        <v>27</v>
      </c>
      <c r="F168" s="1" t="s">
        <v>22</v>
      </c>
      <c r="G168" s="1" t="s">
        <v>27</v>
      </c>
      <c r="H168" s="1">
        <v>1.4999999999999999E-2</v>
      </c>
      <c r="I168" s="1">
        <v>5.4000000000000003E-3</v>
      </c>
      <c r="J168" s="1">
        <v>0.252</v>
      </c>
      <c r="K168" s="1">
        <v>0.26</v>
      </c>
      <c r="L168" s="1" t="b">
        <v>0</v>
      </c>
      <c r="M168" s="1" t="b">
        <v>0</v>
      </c>
      <c r="N168" s="1" t="b">
        <v>0</v>
      </c>
      <c r="O168" s="1">
        <v>8.6E-3</v>
      </c>
      <c r="P168" s="1">
        <v>0.53</v>
      </c>
      <c r="Q168" s="1" t="b">
        <v>1</v>
      </c>
      <c r="R168" s="1">
        <v>3.0000000000000001E-3</v>
      </c>
      <c r="S168" s="2">
        <v>2.4E-9</v>
      </c>
      <c r="T168" s="1" t="b">
        <v>1</v>
      </c>
      <c r="U168" s="1" t="b">
        <v>1</v>
      </c>
      <c r="V168" s="1">
        <f t="shared" si="4"/>
        <v>8.4823199999999998E-5</v>
      </c>
      <c r="W168" s="1">
        <f t="shared" si="5"/>
        <v>47.839592608131717</v>
      </c>
    </row>
    <row r="169" spans="1:23" x14ac:dyDescent="0.3">
      <c r="A169" s="1" t="s">
        <v>1142</v>
      </c>
      <c r="B169" s="1">
        <v>11</v>
      </c>
      <c r="C169" s="1">
        <v>100452869</v>
      </c>
      <c r="D169" s="1" t="s">
        <v>25</v>
      </c>
      <c r="E169" s="1" t="s">
        <v>22</v>
      </c>
      <c r="F169" s="1" t="s">
        <v>25</v>
      </c>
      <c r="G169" s="1" t="s">
        <v>22</v>
      </c>
      <c r="H169" s="1">
        <v>2.3E-2</v>
      </c>
      <c r="I169" s="1">
        <v>-7.7999999999999996E-3</v>
      </c>
      <c r="J169" s="1">
        <v>9.7000000000000003E-2</v>
      </c>
      <c r="K169" s="1">
        <v>0.1</v>
      </c>
      <c r="L169" s="1" t="b">
        <v>0</v>
      </c>
      <c r="M169" s="1" t="b">
        <v>0</v>
      </c>
      <c r="N169" s="1" t="b">
        <v>0</v>
      </c>
      <c r="O169" s="1">
        <v>1.2999999999999999E-2</v>
      </c>
      <c r="P169" s="1">
        <v>0.53</v>
      </c>
      <c r="Q169" s="1" t="b">
        <v>1</v>
      </c>
      <c r="R169" s="1">
        <v>4.0000000000000001E-3</v>
      </c>
      <c r="S169" s="2">
        <v>3.6E-10</v>
      </c>
      <c r="T169" s="1" t="b">
        <v>1</v>
      </c>
      <c r="U169" s="1" t="b">
        <v>1</v>
      </c>
      <c r="V169" s="1">
        <f t="shared" si="4"/>
        <v>9.2671277999999995E-5</v>
      </c>
      <c r="W169" s="1">
        <f t="shared" si="5"/>
        <v>52.266254781058826</v>
      </c>
    </row>
    <row r="170" spans="1:23" x14ac:dyDescent="0.3">
      <c r="A170" s="1" t="s">
        <v>1143</v>
      </c>
      <c r="B170" s="1">
        <v>12</v>
      </c>
      <c r="C170" s="1">
        <v>88811689</v>
      </c>
      <c r="D170" s="1" t="s">
        <v>27</v>
      </c>
      <c r="E170" s="1" t="s">
        <v>22</v>
      </c>
      <c r="F170" s="1" t="s">
        <v>27</v>
      </c>
      <c r="G170" s="1" t="s">
        <v>22</v>
      </c>
      <c r="H170" s="1">
        <v>-1.4E-2</v>
      </c>
      <c r="I170" s="1">
        <v>5.1000000000000004E-3</v>
      </c>
      <c r="J170" s="1">
        <v>0.70499999999999996</v>
      </c>
      <c r="K170" s="1">
        <v>0.7</v>
      </c>
      <c r="L170" s="1" t="b">
        <v>0</v>
      </c>
      <c r="M170" s="1" t="b">
        <v>0</v>
      </c>
      <c r="N170" s="1" t="b">
        <v>0</v>
      </c>
      <c r="O170" s="1">
        <v>8.2000000000000007E-3</v>
      </c>
      <c r="P170" s="1">
        <v>0.53</v>
      </c>
      <c r="Q170" s="1" t="b">
        <v>1</v>
      </c>
      <c r="R170" s="1">
        <v>2E-3</v>
      </c>
      <c r="S170" s="2">
        <v>1.2E-9</v>
      </c>
      <c r="T170" s="1" t="b">
        <v>1</v>
      </c>
      <c r="U170" s="1" t="b">
        <v>1</v>
      </c>
      <c r="V170" s="1">
        <f t="shared" si="4"/>
        <v>8.1526200000000019E-5</v>
      </c>
      <c r="W170" s="1">
        <f t="shared" si="5"/>
        <v>45.979959904207156</v>
      </c>
    </row>
    <row r="171" spans="1:23" x14ac:dyDescent="0.3">
      <c r="A171" s="1" t="s">
        <v>658</v>
      </c>
      <c r="B171" s="1">
        <v>6</v>
      </c>
      <c r="C171" s="1">
        <v>82463376</v>
      </c>
      <c r="D171" s="1" t="s">
        <v>27</v>
      </c>
      <c r="E171" s="1" t="s">
        <v>22</v>
      </c>
      <c r="F171" s="1" t="s">
        <v>27</v>
      </c>
      <c r="G171" s="1" t="s">
        <v>22</v>
      </c>
      <c r="H171" s="1">
        <v>-2.7E-2</v>
      </c>
      <c r="I171" s="1">
        <v>5.1999999999999998E-3</v>
      </c>
      <c r="J171" s="1">
        <v>0.27900000000000003</v>
      </c>
      <c r="K171" s="1">
        <v>0.28999999999999998</v>
      </c>
      <c r="L171" s="1" t="b">
        <v>0</v>
      </c>
      <c r="M171" s="1" t="b">
        <v>0</v>
      </c>
      <c r="N171" s="1" t="b">
        <v>0</v>
      </c>
      <c r="O171" s="1">
        <v>8.2000000000000007E-3</v>
      </c>
      <c r="P171" s="1">
        <v>0.53</v>
      </c>
      <c r="Q171" s="1" t="b">
        <v>1</v>
      </c>
      <c r="R171" s="1">
        <v>2E-3</v>
      </c>
      <c r="S171" s="2">
        <v>2.3999999999999999E-29</v>
      </c>
      <c r="T171" s="1" t="b">
        <v>1</v>
      </c>
      <c r="U171" s="1" t="b">
        <v>1</v>
      </c>
      <c r="V171" s="1">
        <f t="shared" si="4"/>
        <v>2.9328982199999999E-4</v>
      </c>
      <c r="W171" s="1">
        <f t="shared" si="5"/>
        <v>165.44755946323332</v>
      </c>
    </row>
    <row r="172" spans="1:23" x14ac:dyDescent="0.3">
      <c r="A172" s="1" t="s">
        <v>253</v>
      </c>
      <c r="B172" s="1">
        <v>1</v>
      </c>
      <c r="C172" s="1">
        <v>79411968</v>
      </c>
      <c r="D172" s="1" t="s">
        <v>25</v>
      </c>
      <c r="E172" s="1" t="s">
        <v>22</v>
      </c>
      <c r="F172" s="1" t="s">
        <v>25</v>
      </c>
      <c r="G172" s="1" t="s">
        <v>22</v>
      </c>
      <c r="H172" s="1">
        <v>5.1999999999999998E-2</v>
      </c>
      <c r="I172" s="1">
        <v>1.2999999999999999E-2</v>
      </c>
      <c r="J172" s="1">
        <v>3.1E-2</v>
      </c>
      <c r="K172" s="1">
        <v>2.9000000000000001E-2</v>
      </c>
      <c r="L172" s="1" t="b">
        <v>0</v>
      </c>
      <c r="M172" s="1" t="b">
        <v>0</v>
      </c>
      <c r="N172" s="1" t="b">
        <v>0</v>
      </c>
      <c r="O172" s="1">
        <v>2.1999999999999999E-2</v>
      </c>
      <c r="P172" s="1">
        <v>0.55000000000000004</v>
      </c>
      <c r="Q172" s="1" t="b">
        <v>1</v>
      </c>
      <c r="R172" s="1">
        <v>6.0000000000000001E-3</v>
      </c>
      <c r="S172" s="2">
        <v>1.5E-17</v>
      </c>
      <c r="T172" s="1" t="b">
        <v>1</v>
      </c>
      <c r="U172" s="1" t="b">
        <v>1</v>
      </c>
      <c r="V172" s="1">
        <f t="shared" si="4"/>
        <v>1.6245091199999998E-4</v>
      </c>
      <c r="W172" s="1">
        <f t="shared" si="5"/>
        <v>91.628102185692882</v>
      </c>
    </row>
    <row r="173" spans="1:23" x14ac:dyDescent="0.3">
      <c r="A173" s="1" t="s">
        <v>1144</v>
      </c>
      <c r="B173" s="1">
        <v>11</v>
      </c>
      <c r="C173" s="1">
        <v>300228</v>
      </c>
      <c r="D173" s="1" t="s">
        <v>21</v>
      </c>
      <c r="E173" s="1" t="s">
        <v>22</v>
      </c>
      <c r="F173" s="1" t="s">
        <v>21</v>
      </c>
      <c r="G173" s="1" t="s">
        <v>22</v>
      </c>
      <c r="H173" s="1">
        <v>1.4E-2</v>
      </c>
      <c r="I173" s="1">
        <v>-4.8999999999999998E-3</v>
      </c>
      <c r="J173" s="1">
        <v>0.34200000000000003</v>
      </c>
      <c r="K173" s="1">
        <v>0.34</v>
      </c>
      <c r="L173" s="1" t="b">
        <v>0</v>
      </c>
      <c r="M173" s="1" t="b">
        <v>1</v>
      </c>
      <c r="N173" s="1" t="b">
        <v>0</v>
      </c>
      <c r="O173" s="1">
        <v>8.2000000000000007E-3</v>
      </c>
      <c r="P173" s="1">
        <v>0.55000000000000004</v>
      </c>
      <c r="Q173" s="1" t="b">
        <v>1</v>
      </c>
      <c r="R173" s="1">
        <v>2E-3</v>
      </c>
      <c r="S173" s="2">
        <v>2.4E-9</v>
      </c>
      <c r="T173" s="1" t="b">
        <v>1</v>
      </c>
      <c r="U173" s="1" t="b">
        <v>1</v>
      </c>
      <c r="V173" s="1">
        <f t="shared" si="4"/>
        <v>8.8214112000000006E-5</v>
      </c>
      <c r="W173" s="1">
        <f t="shared" si="5"/>
        <v>49.752208024578934</v>
      </c>
    </row>
    <row r="174" spans="1:23" x14ac:dyDescent="0.3">
      <c r="A174" s="1" t="s">
        <v>1145</v>
      </c>
      <c r="B174" s="1">
        <v>16</v>
      </c>
      <c r="C174" s="1">
        <v>74597758</v>
      </c>
      <c r="D174" s="1" t="s">
        <v>22</v>
      </c>
      <c r="E174" s="1" t="s">
        <v>21</v>
      </c>
      <c r="F174" s="1" t="s">
        <v>22</v>
      </c>
      <c r="G174" s="1" t="s">
        <v>21</v>
      </c>
      <c r="H174" s="1">
        <v>2.1999999999999999E-2</v>
      </c>
      <c r="I174" s="1">
        <v>-5.5999999999999999E-3</v>
      </c>
      <c r="J174" s="1">
        <v>0.19800000000000001</v>
      </c>
      <c r="K174" s="1">
        <v>0.2</v>
      </c>
      <c r="L174" s="1" t="b">
        <v>0</v>
      </c>
      <c r="M174" s="1" t="b">
        <v>1</v>
      </c>
      <c r="N174" s="1" t="b">
        <v>0</v>
      </c>
      <c r="O174" s="1">
        <v>9.2999999999999992E-3</v>
      </c>
      <c r="P174" s="1">
        <v>0.55000000000000004</v>
      </c>
      <c r="Q174" s="1" t="b">
        <v>1</v>
      </c>
      <c r="R174" s="1">
        <v>3.0000000000000001E-3</v>
      </c>
      <c r="S174" s="2">
        <v>9.9999999999999998E-17</v>
      </c>
      <c r="T174" s="1" t="b">
        <v>1</v>
      </c>
      <c r="U174" s="1" t="b">
        <v>1</v>
      </c>
      <c r="V174" s="1">
        <f t="shared" si="4"/>
        <v>1.53714528E-4</v>
      </c>
      <c r="W174" s="1">
        <f t="shared" si="5"/>
        <v>86.699712783860306</v>
      </c>
    </row>
    <row r="175" spans="1:23" x14ac:dyDescent="0.3">
      <c r="A175" s="1" t="s">
        <v>663</v>
      </c>
      <c r="B175" s="1">
        <v>7</v>
      </c>
      <c r="C175" s="1">
        <v>6502367</v>
      </c>
      <c r="D175" s="1" t="s">
        <v>22</v>
      </c>
      <c r="E175" s="1" t="s">
        <v>27</v>
      </c>
      <c r="F175" s="1" t="s">
        <v>22</v>
      </c>
      <c r="G175" s="1" t="s">
        <v>27</v>
      </c>
      <c r="H175" s="1">
        <v>-0.04</v>
      </c>
      <c r="I175" s="1">
        <v>4.8999999999999998E-3</v>
      </c>
      <c r="J175" s="1">
        <v>0.27800000000000002</v>
      </c>
      <c r="K175" s="1">
        <v>0.27</v>
      </c>
      <c r="L175" s="1" t="b">
        <v>0</v>
      </c>
      <c r="M175" s="1" t="b">
        <v>0</v>
      </c>
      <c r="N175" s="1" t="b">
        <v>0</v>
      </c>
      <c r="O175" s="1">
        <v>8.5000000000000006E-3</v>
      </c>
      <c r="P175" s="1">
        <v>0.56000000000000005</v>
      </c>
      <c r="Q175" s="1" t="b">
        <v>1</v>
      </c>
      <c r="R175" s="1">
        <v>2E-3</v>
      </c>
      <c r="S175" s="2">
        <v>5.3999999999999999E-61</v>
      </c>
      <c r="T175" s="1" t="b">
        <v>1</v>
      </c>
      <c r="U175" s="1" t="b">
        <v>1</v>
      </c>
      <c r="V175" s="1">
        <f t="shared" si="4"/>
        <v>6.4229120000000009E-4</v>
      </c>
      <c r="W175" s="1">
        <f t="shared" si="5"/>
        <v>362.44906633855754</v>
      </c>
    </row>
    <row r="176" spans="1:23" x14ac:dyDescent="0.3">
      <c r="A176" s="1" t="s">
        <v>1146</v>
      </c>
      <c r="B176" s="1">
        <v>1</v>
      </c>
      <c r="C176" s="1">
        <v>101701481</v>
      </c>
      <c r="D176" s="1" t="s">
        <v>22</v>
      </c>
      <c r="E176" s="1" t="s">
        <v>27</v>
      </c>
      <c r="F176" s="1" t="s">
        <v>22</v>
      </c>
      <c r="G176" s="1" t="s">
        <v>27</v>
      </c>
      <c r="H176" s="1">
        <v>1.4999999999999999E-2</v>
      </c>
      <c r="I176" s="1">
        <v>-4.5999999999999999E-3</v>
      </c>
      <c r="J176" s="1">
        <v>0.318</v>
      </c>
      <c r="K176" s="1">
        <v>0.32</v>
      </c>
      <c r="L176" s="1" t="b">
        <v>0</v>
      </c>
      <c r="M176" s="1" t="b">
        <v>0</v>
      </c>
      <c r="N176" s="1" t="b">
        <v>0</v>
      </c>
      <c r="O176" s="1">
        <v>8.2000000000000007E-3</v>
      </c>
      <c r="P176" s="1">
        <v>0.56999999999999995</v>
      </c>
      <c r="Q176" s="1" t="b">
        <v>1</v>
      </c>
      <c r="R176" s="1">
        <v>2E-3</v>
      </c>
      <c r="S176" s="2">
        <v>3.6E-10</v>
      </c>
      <c r="T176" s="1" t="b">
        <v>1</v>
      </c>
      <c r="U176" s="1" t="b">
        <v>1</v>
      </c>
      <c r="V176" s="1">
        <f t="shared" si="4"/>
        <v>9.7594199999999988E-5</v>
      </c>
      <c r="W176" s="1">
        <f t="shared" si="5"/>
        <v>55.043035405805995</v>
      </c>
    </row>
    <row r="177" spans="1:23" x14ac:dyDescent="0.3">
      <c r="A177" s="1" t="s">
        <v>1147</v>
      </c>
      <c r="B177" s="1">
        <v>4</v>
      </c>
      <c r="C177" s="1">
        <v>74768492</v>
      </c>
      <c r="D177" s="1" t="s">
        <v>21</v>
      </c>
      <c r="E177" s="1" t="s">
        <v>25</v>
      </c>
      <c r="F177" s="1" t="s">
        <v>21</v>
      </c>
      <c r="G177" s="1" t="s">
        <v>25</v>
      </c>
      <c r="H177" s="1">
        <v>-8.5000000000000006E-2</v>
      </c>
      <c r="I177" s="1">
        <v>2.1000000000000001E-2</v>
      </c>
      <c r="J177" s="1">
        <v>0.01</v>
      </c>
      <c r="K177" s="1">
        <v>0.01</v>
      </c>
      <c r="L177" s="1" t="b">
        <v>0</v>
      </c>
      <c r="M177" s="1" t="b">
        <v>0</v>
      </c>
      <c r="N177" s="1" t="b">
        <v>0</v>
      </c>
      <c r="O177" s="1">
        <v>3.6999999999999998E-2</v>
      </c>
      <c r="P177" s="1">
        <v>0.56999999999999995</v>
      </c>
      <c r="Q177" s="1" t="b">
        <v>1</v>
      </c>
      <c r="R177" s="1">
        <v>1.0999999999999999E-2</v>
      </c>
      <c r="S177" s="2">
        <v>5.4999999999999999E-14</v>
      </c>
      <c r="T177" s="1" t="b">
        <v>1</v>
      </c>
      <c r="U177" s="1" t="b">
        <v>1</v>
      </c>
      <c r="V177" s="1">
        <f t="shared" si="4"/>
        <v>1.4305500000000003E-4</v>
      </c>
      <c r="W177" s="1">
        <f t="shared" si="5"/>
        <v>80.686551534629814</v>
      </c>
    </row>
    <row r="178" spans="1:23" x14ac:dyDescent="0.3">
      <c r="A178" s="1" t="s">
        <v>1148</v>
      </c>
      <c r="B178" s="1">
        <v>9</v>
      </c>
      <c r="C178" s="1">
        <v>38200670</v>
      </c>
      <c r="D178" s="1" t="s">
        <v>22</v>
      </c>
      <c r="E178" s="1" t="s">
        <v>27</v>
      </c>
      <c r="F178" s="1" t="s">
        <v>22</v>
      </c>
      <c r="G178" s="1" t="s">
        <v>27</v>
      </c>
      <c r="H178" s="1">
        <v>1.2999999999999999E-2</v>
      </c>
      <c r="I178" s="1">
        <v>-4.3E-3</v>
      </c>
      <c r="J178" s="1">
        <v>0.505</v>
      </c>
      <c r="K178" s="1">
        <v>0.5</v>
      </c>
      <c r="L178" s="1" t="b">
        <v>0</v>
      </c>
      <c r="M178" s="1" t="b">
        <v>0</v>
      </c>
      <c r="N178" s="1" t="b">
        <v>0</v>
      </c>
      <c r="O178" s="1">
        <v>7.4999999999999997E-3</v>
      </c>
      <c r="P178" s="1">
        <v>0.56999999999999995</v>
      </c>
      <c r="Q178" s="1" t="b">
        <v>1</v>
      </c>
      <c r="R178" s="1">
        <v>2E-3</v>
      </c>
      <c r="S178" s="2">
        <v>1.2E-9</v>
      </c>
      <c r="T178" s="1" t="b">
        <v>1</v>
      </c>
      <c r="U178" s="1" t="b">
        <v>1</v>
      </c>
      <c r="V178" s="1">
        <f t="shared" si="4"/>
        <v>8.4491549999999999E-5</v>
      </c>
      <c r="W178" s="1">
        <f t="shared" si="5"/>
        <v>47.652528909228963</v>
      </c>
    </row>
    <row r="179" spans="1:23" x14ac:dyDescent="0.3">
      <c r="A179" s="1" t="s">
        <v>675</v>
      </c>
      <c r="B179" s="1">
        <v>17</v>
      </c>
      <c r="C179" s="1">
        <v>56358429</v>
      </c>
      <c r="D179" s="1" t="s">
        <v>27</v>
      </c>
      <c r="E179" s="1" t="s">
        <v>22</v>
      </c>
      <c r="F179" s="1" t="s">
        <v>27</v>
      </c>
      <c r="G179" s="1" t="s">
        <v>22</v>
      </c>
      <c r="H179" s="1">
        <v>5.3999999999999999E-2</v>
      </c>
      <c r="I179" s="1">
        <v>-8.9999999999999993E-3</v>
      </c>
      <c r="J179" s="1">
        <v>5.7000000000000002E-2</v>
      </c>
      <c r="K179" s="1">
        <v>6.0999999999999999E-2</v>
      </c>
      <c r="L179" s="1" t="b">
        <v>0</v>
      </c>
      <c r="M179" s="1" t="b">
        <v>0</v>
      </c>
      <c r="N179" s="1" t="b">
        <v>0</v>
      </c>
      <c r="O179" s="1">
        <v>1.7000000000000001E-2</v>
      </c>
      <c r="P179" s="1">
        <v>0.59</v>
      </c>
      <c r="Q179" s="1" t="b">
        <v>1</v>
      </c>
      <c r="R179" s="1">
        <v>5.0000000000000001E-3</v>
      </c>
      <c r="S179" s="2">
        <v>1.8999999999999999E-29</v>
      </c>
      <c r="T179" s="1" t="b">
        <v>1</v>
      </c>
      <c r="U179" s="1" t="b">
        <v>1</v>
      </c>
      <c r="V179" s="1">
        <f t="shared" si="4"/>
        <v>3.13475832E-4</v>
      </c>
      <c r="W179" s="1">
        <f t="shared" si="5"/>
        <v>176.83824911867993</v>
      </c>
    </row>
    <row r="180" spans="1:23" x14ac:dyDescent="0.3">
      <c r="A180" s="1" t="s">
        <v>1149</v>
      </c>
      <c r="B180" s="1">
        <v>21</v>
      </c>
      <c r="C180" s="1">
        <v>16813212</v>
      </c>
      <c r="D180" s="1" t="s">
        <v>22</v>
      </c>
      <c r="E180" s="1" t="s">
        <v>27</v>
      </c>
      <c r="F180" s="1" t="s">
        <v>22</v>
      </c>
      <c r="G180" s="1" t="s">
        <v>27</v>
      </c>
      <c r="H180" s="1">
        <v>-1.2999999999999999E-2</v>
      </c>
      <c r="I180" s="1">
        <v>4.0000000000000001E-3</v>
      </c>
      <c r="J180" s="1">
        <v>0.43</v>
      </c>
      <c r="K180" s="1">
        <v>0.43</v>
      </c>
      <c r="L180" s="1" t="b">
        <v>0</v>
      </c>
      <c r="M180" s="1" t="b">
        <v>0</v>
      </c>
      <c r="N180" s="1" t="b">
        <v>0</v>
      </c>
      <c r="O180" s="1">
        <v>7.4999999999999997E-3</v>
      </c>
      <c r="P180" s="1">
        <v>0.59</v>
      </c>
      <c r="Q180" s="1" t="b">
        <v>1</v>
      </c>
      <c r="R180" s="1">
        <v>2E-3</v>
      </c>
      <c r="S180" s="2">
        <v>1.0000000000000001E-9</v>
      </c>
      <c r="T180" s="1" t="b">
        <v>1</v>
      </c>
      <c r="U180" s="1" t="b">
        <v>1</v>
      </c>
      <c r="V180" s="1">
        <f t="shared" si="4"/>
        <v>8.2843799999999994E-5</v>
      </c>
      <c r="W180" s="1">
        <f t="shared" si="5"/>
        <v>46.72313466922391</v>
      </c>
    </row>
    <row r="181" spans="1:23" x14ac:dyDescent="0.3">
      <c r="A181" s="1" t="s">
        <v>1150</v>
      </c>
      <c r="B181" s="1">
        <v>4</v>
      </c>
      <c r="C181" s="1">
        <v>55497446</v>
      </c>
      <c r="D181" s="1" t="s">
        <v>25</v>
      </c>
      <c r="E181" s="1" t="s">
        <v>27</v>
      </c>
      <c r="F181" s="1" t="s">
        <v>25</v>
      </c>
      <c r="G181" s="1" t="s">
        <v>27</v>
      </c>
      <c r="H181" s="1">
        <v>-1.6E-2</v>
      </c>
      <c r="I181" s="1">
        <v>4.1999999999999997E-3</v>
      </c>
      <c r="J181" s="1">
        <v>0.38100000000000001</v>
      </c>
      <c r="K181" s="1">
        <v>0.37</v>
      </c>
      <c r="L181" s="1" t="b">
        <v>0</v>
      </c>
      <c r="M181" s="1" t="b">
        <v>1</v>
      </c>
      <c r="N181" s="1" t="b">
        <v>0</v>
      </c>
      <c r="O181" s="1">
        <v>7.7000000000000002E-3</v>
      </c>
      <c r="P181" s="1">
        <v>0.59</v>
      </c>
      <c r="Q181" s="1" t="b">
        <v>1</v>
      </c>
      <c r="R181" s="1">
        <v>2E-3</v>
      </c>
      <c r="S181" s="2">
        <v>9.9999999999999998E-13</v>
      </c>
      <c r="T181" s="1" t="b">
        <v>1</v>
      </c>
      <c r="U181" s="1" t="b">
        <v>1</v>
      </c>
      <c r="V181" s="1">
        <f t="shared" si="4"/>
        <v>1.2074956799999999E-4</v>
      </c>
      <c r="W181" s="1">
        <f t="shared" si="5"/>
        <v>68.104217931086154</v>
      </c>
    </row>
    <row r="182" spans="1:23" x14ac:dyDescent="0.3">
      <c r="A182" s="1" t="s">
        <v>1151</v>
      </c>
      <c r="B182" s="1">
        <v>1</v>
      </c>
      <c r="C182" s="1">
        <v>101513708</v>
      </c>
      <c r="D182" s="1" t="s">
        <v>21</v>
      </c>
      <c r="E182" s="1" t="s">
        <v>25</v>
      </c>
      <c r="F182" s="1" t="s">
        <v>21</v>
      </c>
      <c r="G182" s="1" t="s">
        <v>25</v>
      </c>
      <c r="H182" s="1">
        <v>-2.1000000000000001E-2</v>
      </c>
      <c r="I182" s="1">
        <v>4.7000000000000002E-3</v>
      </c>
      <c r="J182" s="1">
        <v>0.22</v>
      </c>
      <c r="K182" s="1">
        <v>0.22</v>
      </c>
      <c r="L182" s="1" t="b">
        <v>0</v>
      </c>
      <c r="M182" s="1" t="b">
        <v>0</v>
      </c>
      <c r="N182" s="1" t="b">
        <v>0</v>
      </c>
      <c r="O182" s="1">
        <v>8.9999999999999993E-3</v>
      </c>
      <c r="P182" s="1">
        <v>0.6</v>
      </c>
      <c r="Q182" s="1" t="b">
        <v>1</v>
      </c>
      <c r="R182" s="1">
        <v>3.0000000000000001E-3</v>
      </c>
      <c r="S182" s="2">
        <v>4.5999999999999998E-16</v>
      </c>
      <c r="T182" s="1" t="b">
        <v>1</v>
      </c>
      <c r="U182" s="1" t="b">
        <v>1</v>
      </c>
      <c r="V182" s="1">
        <f t="shared" si="4"/>
        <v>1.5135120000000002E-4</v>
      </c>
      <c r="W182" s="1">
        <f t="shared" si="5"/>
        <v>85.36652145826254</v>
      </c>
    </row>
    <row r="183" spans="1:23" x14ac:dyDescent="0.3">
      <c r="A183" s="1" t="s">
        <v>1152</v>
      </c>
      <c r="B183" s="1">
        <v>2</v>
      </c>
      <c r="C183" s="1">
        <v>27280127</v>
      </c>
      <c r="D183" s="1" t="s">
        <v>25</v>
      </c>
      <c r="E183" s="1" t="s">
        <v>21</v>
      </c>
      <c r="F183" s="1" t="s">
        <v>25</v>
      </c>
      <c r="G183" s="1" t="s">
        <v>21</v>
      </c>
      <c r="H183" s="1">
        <v>-1.9E-2</v>
      </c>
      <c r="I183" s="1">
        <v>4.3E-3</v>
      </c>
      <c r="J183" s="1">
        <v>0.7</v>
      </c>
      <c r="K183" s="1">
        <v>0.69</v>
      </c>
      <c r="L183" s="1" t="b">
        <v>0</v>
      </c>
      <c r="M183" s="1" t="b">
        <v>0</v>
      </c>
      <c r="N183" s="1" t="b">
        <v>0</v>
      </c>
      <c r="O183" s="1">
        <v>8.0999999999999996E-3</v>
      </c>
      <c r="P183" s="1">
        <v>0.6</v>
      </c>
      <c r="Q183" s="1" t="b">
        <v>1</v>
      </c>
      <c r="R183" s="1">
        <v>2E-3</v>
      </c>
      <c r="S183" s="2">
        <v>9.7999999999999995E-16</v>
      </c>
      <c r="T183" s="1" t="b">
        <v>1</v>
      </c>
      <c r="U183" s="1" t="b">
        <v>1</v>
      </c>
      <c r="V183" s="1">
        <f t="shared" si="4"/>
        <v>1.5162000000000002E-4</v>
      </c>
      <c r="W183" s="1">
        <f t="shared" si="5"/>
        <v>85.518155542743401</v>
      </c>
    </row>
    <row r="184" spans="1:23" x14ac:dyDescent="0.3">
      <c r="A184" s="1" t="s">
        <v>1153</v>
      </c>
      <c r="B184" s="1">
        <v>5</v>
      </c>
      <c r="C184" s="1">
        <v>71745412</v>
      </c>
      <c r="D184" s="1" t="s">
        <v>27</v>
      </c>
      <c r="E184" s="1" t="s">
        <v>22</v>
      </c>
      <c r="F184" s="1" t="s">
        <v>27</v>
      </c>
      <c r="G184" s="1" t="s">
        <v>22</v>
      </c>
      <c r="H184" s="1">
        <v>-3.3000000000000002E-2</v>
      </c>
      <c r="I184" s="1">
        <v>-5.7999999999999996E-3</v>
      </c>
      <c r="J184" s="1">
        <v>0.88</v>
      </c>
      <c r="K184" s="1">
        <v>0.88</v>
      </c>
      <c r="L184" s="1" t="b">
        <v>0</v>
      </c>
      <c r="M184" s="1" t="b">
        <v>0</v>
      </c>
      <c r="N184" s="1" t="b">
        <v>0</v>
      </c>
      <c r="O184" s="1">
        <v>1.0999999999999999E-2</v>
      </c>
      <c r="P184" s="1">
        <v>0.61</v>
      </c>
      <c r="Q184" s="1" t="b">
        <v>1</v>
      </c>
      <c r="R184" s="1">
        <v>3.0000000000000001E-3</v>
      </c>
      <c r="S184" s="2">
        <v>6.5999999999999997E-24</v>
      </c>
      <c r="T184" s="1" t="b">
        <v>1</v>
      </c>
      <c r="U184" s="1" t="b">
        <v>1</v>
      </c>
      <c r="V184" s="1">
        <f t="shared" si="4"/>
        <v>2.2999680000000003E-4</v>
      </c>
      <c r="W184" s="1">
        <f t="shared" si="5"/>
        <v>129.73515404947889</v>
      </c>
    </row>
    <row r="185" spans="1:23" x14ac:dyDescent="0.3">
      <c r="A185" s="1" t="s">
        <v>1154</v>
      </c>
      <c r="B185" s="1">
        <v>14</v>
      </c>
      <c r="C185" s="1">
        <v>69852940</v>
      </c>
      <c r="D185" s="1" t="s">
        <v>22</v>
      </c>
      <c r="E185" s="1" t="s">
        <v>27</v>
      </c>
      <c r="F185" s="1" t="s">
        <v>22</v>
      </c>
      <c r="G185" s="1" t="s">
        <v>27</v>
      </c>
      <c r="H185" s="1">
        <v>0.04</v>
      </c>
      <c r="I185" s="1">
        <v>7.4000000000000003E-3</v>
      </c>
      <c r="J185" s="1">
        <v>6.5000000000000002E-2</v>
      </c>
      <c r="K185" s="1">
        <v>7.0000000000000007E-2</v>
      </c>
      <c r="L185" s="1" t="b">
        <v>0</v>
      </c>
      <c r="M185" s="1" t="b">
        <v>0</v>
      </c>
      <c r="N185" s="1" t="b">
        <v>0</v>
      </c>
      <c r="O185" s="1">
        <v>1.4999999999999999E-2</v>
      </c>
      <c r="P185" s="1">
        <v>0.62</v>
      </c>
      <c r="Q185" s="1" t="b">
        <v>1</v>
      </c>
      <c r="R185" s="1">
        <v>4.0000000000000001E-3</v>
      </c>
      <c r="S185" s="2">
        <v>7.4999999999999998E-20</v>
      </c>
      <c r="T185" s="1" t="b">
        <v>1</v>
      </c>
      <c r="U185" s="1" t="b">
        <v>1</v>
      </c>
      <c r="V185" s="1">
        <f t="shared" si="4"/>
        <v>1.9448000000000002E-4</v>
      </c>
      <c r="W185" s="1">
        <f t="shared" si="5"/>
        <v>109.69716302426498</v>
      </c>
    </row>
    <row r="186" spans="1:23" x14ac:dyDescent="0.3">
      <c r="A186" s="1" t="s">
        <v>1155</v>
      </c>
      <c r="B186" s="1">
        <v>6</v>
      </c>
      <c r="C186" s="1">
        <v>14715825</v>
      </c>
      <c r="D186" s="1" t="s">
        <v>27</v>
      </c>
      <c r="E186" s="1" t="s">
        <v>22</v>
      </c>
      <c r="F186" s="1" t="s">
        <v>27</v>
      </c>
      <c r="G186" s="1" t="s">
        <v>22</v>
      </c>
      <c r="H186" s="1">
        <v>2.1000000000000001E-2</v>
      </c>
      <c r="I186" s="1">
        <v>4.7000000000000002E-3</v>
      </c>
      <c r="J186" s="1">
        <v>0.81</v>
      </c>
      <c r="K186" s="1">
        <v>0.81</v>
      </c>
      <c r="L186" s="1" t="b">
        <v>0</v>
      </c>
      <c r="M186" s="1" t="b">
        <v>0</v>
      </c>
      <c r="N186" s="1" t="b">
        <v>0</v>
      </c>
      <c r="O186" s="1">
        <v>9.5999999999999992E-3</v>
      </c>
      <c r="P186" s="1">
        <v>0.62</v>
      </c>
      <c r="Q186" s="1" t="b">
        <v>1</v>
      </c>
      <c r="R186" s="1">
        <v>3.0000000000000001E-3</v>
      </c>
      <c r="S186" s="2">
        <v>8.9999999999999995E-14</v>
      </c>
      <c r="T186" s="1" t="b">
        <v>1</v>
      </c>
      <c r="U186" s="1" t="b">
        <v>1</v>
      </c>
      <c r="V186" s="1">
        <f t="shared" si="4"/>
        <v>1.3573979999999998E-4</v>
      </c>
      <c r="W186" s="1">
        <f t="shared" si="5"/>
        <v>76.5600380154482</v>
      </c>
    </row>
    <row r="187" spans="1:23" x14ac:dyDescent="0.3">
      <c r="A187" s="1" t="s">
        <v>934</v>
      </c>
      <c r="B187" s="1">
        <v>9</v>
      </c>
      <c r="C187" s="1">
        <v>91495135</v>
      </c>
      <c r="D187" s="1" t="s">
        <v>27</v>
      </c>
      <c r="E187" s="1" t="s">
        <v>22</v>
      </c>
      <c r="F187" s="1" t="s">
        <v>27</v>
      </c>
      <c r="G187" s="1" t="s">
        <v>22</v>
      </c>
      <c r="H187" s="1">
        <v>0.06</v>
      </c>
      <c r="I187" s="1">
        <v>-8.0999999999999996E-3</v>
      </c>
      <c r="J187" s="1">
        <v>5.6000000000000001E-2</v>
      </c>
      <c r="K187" s="1">
        <v>5.7000000000000002E-2</v>
      </c>
      <c r="L187" s="1" t="b">
        <v>0</v>
      </c>
      <c r="M187" s="1" t="b">
        <v>0</v>
      </c>
      <c r="N187" s="1" t="b">
        <v>0</v>
      </c>
      <c r="O187" s="1">
        <v>1.6E-2</v>
      </c>
      <c r="P187" s="1">
        <v>0.62</v>
      </c>
      <c r="Q187" s="1" t="b">
        <v>1</v>
      </c>
      <c r="R187" s="1">
        <v>5.0000000000000001E-3</v>
      </c>
      <c r="S187" s="2">
        <v>8.4000000000000003E-37</v>
      </c>
      <c r="T187" s="1" t="b">
        <v>1</v>
      </c>
      <c r="U187" s="1" t="b">
        <v>1</v>
      </c>
      <c r="V187" s="1">
        <f t="shared" si="4"/>
        <v>3.8062079999999997E-4</v>
      </c>
      <c r="W187" s="1">
        <f t="shared" si="5"/>
        <v>214.730547347916</v>
      </c>
    </row>
    <row r="188" spans="1:23" x14ac:dyDescent="0.3">
      <c r="A188" s="1" t="s">
        <v>1156</v>
      </c>
      <c r="B188" s="1">
        <v>3</v>
      </c>
      <c r="C188" s="1">
        <v>28520417</v>
      </c>
      <c r="D188" s="1" t="s">
        <v>25</v>
      </c>
      <c r="E188" s="1" t="s">
        <v>27</v>
      </c>
      <c r="F188" s="1" t="s">
        <v>25</v>
      </c>
      <c r="G188" s="1" t="s">
        <v>27</v>
      </c>
      <c r="H188" s="1">
        <v>-1.7000000000000001E-2</v>
      </c>
      <c r="I188" s="1">
        <v>3.7000000000000002E-3</v>
      </c>
      <c r="J188" s="1">
        <v>0.41399999999999998</v>
      </c>
      <c r="K188" s="1">
        <v>0.42</v>
      </c>
      <c r="L188" s="1" t="b">
        <v>0</v>
      </c>
      <c r="M188" s="1" t="b">
        <v>1</v>
      </c>
      <c r="N188" s="1" t="b">
        <v>0</v>
      </c>
      <c r="O188" s="1">
        <v>7.6E-3</v>
      </c>
      <c r="P188" s="1">
        <v>0.63</v>
      </c>
      <c r="Q188" s="1" t="b">
        <v>1</v>
      </c>
      <c r="R188" s="1">
        <v>2E-3</v>
      </c>
      <c r="S188" s="2">
        <v>1.4000000000000001E-15</v>
      </c>
      <c r="T188" s="1" t="b">
        <v>1</v>
      </c>
      <c r="U188" s="1" t="b">
        <v>1</v>
      </c>
      <c r="V188" s="1">
        <f t="shared" si="4"/>
        <v>1.4022511200000002E-4</v>
      </c>
      <c r="W188" s="1">
        <f t="shared" si="5"/>
        <v>79.090200994020506</v>
      </c>
    </row>
    <row r="189" spans="1:23" x14ac:dyDescent="0.3">
      <c r="A189" s="1" t="s">
        <v>1157</v>
      </c>
      <c r="B189" s="1">
        <v>14</v>
      </c>
      <c r="C189" s="1">
        <v>64978142</v>
      </c>
      <c r="D189" s="1" t="s">
        <v>27</v>
      </c>
      <c r="E189" s="1" t="s">
        <v>21</v>
      </c>
      <c r="F189" s="1" t="s">
        <v>27</v>
      </c>
      <c r="G189" s="1" t="s">
        <v>21</v>
      </c>
      <c r="H189" s="1">
        <v>-2.1000000000000001E-2</v>
      </c>
      <c r="I189" s="1">
        <v>4.1999999999999997E-3</v>
      </c>
      <c r="J189" s="1">
        <v>0.23</v>
      </c>
      <c r="K189" s="1">
        <v>0.23</v>
      </c>
      <c r="L189" s="1" t="b">
        <v>0</v>
      </c>
      <c r="M189" s="1" t="b">
        <v>0</v>
      </c>
      <c r="N189" s="1" t="b">
        <v>0</v>
      </c>
      <c r="O189" s="1">
        <v>8.8999999999999999E-3</v>
      </c>
      <c r="P189" s="1">
        <v>0.64</v>
      </c>
      <c r="Q189" s="1" t="b">
        <v>1</v>
      </c>
      <c r="R189" s="1">
        <v>3.0000000000000001E-3</v>
      </c>
      <c r="S189" s="2">
        <v>1.0999999999999999E-15</v>
      </c>
      <c r="T189" s="1" t="b">
        <v>1</v>
      </c>
      <c r="U189" s="1" t="b">
        <v>1</v>
      </c>
      <c r="V189" s="1">
        <f t="shared" si="4"/>
        <v>1.5620220000000002E-4</v>
      </c>
      <c r="W189" s="1">
        <f t="shared" si="5"/>
        <v>88.1030553678752</v>
      </c>
    </row>
    <row r="190" spans="1:23" x14ac:dyDescent="0.3">
      <c r="A190" s="1" t="s">
        <v>1158</v>
      </c>
      <c r="B190" s="1">
        <v>17</v>
      </c>
      <c r="C190" s="1">
        <v>17167492</v>
      </c>
      <c r="D190" s="1" t="s">
        <v>27</v>
      </c>
      <c r="E190" s="1" t="s">
        <v>22</v>
      </c>
      <c r="F190" s="1" t="s">
        <v>27</v>
      </c>
      <c r="G190" s="1" t="s">
        <v>22</v>
      </c>
      <c r="H190" s="1">
        <v>-0.02</v>
      </c>
      <c r="I190" s="1">
        <v>-4.7999999999999996E-3</v>
      </c>
      <c r="J190" s="1">
        <v>0.13700000000000001</v>
      </c>
      <c r="K190" s="1">
        <v>0.14000000000000001</v>
      </c>
      <c r="L190" s="1" t="b">
        <v>0</v>
      </c>
      <c r="M190" s="1" t="b">
        <v>0</v>
      </c>
      <c r="N190" s="1" t="b">
        <v>0</v>
      </c>
      <c r="O190" s="1">
        <v>1.0999999999999999E-2</v>
      </c>
      <c r="P190" s="1">
        <v>0.66</v>
      </c>
      <c r="Q190" s="1" t="b">
        <v>1</v>
      </c>
      <c r="R190" s="1">
        <v>3.0000000000000001E-3</v>
      </c>
      <c r="S190" s="2">
        <v>3.1999999999999998E-10</v>
      </c>
      <c r="T190" s="1" t="b">
        <v>1</v>
      </c>
      <c r="U190" s="1" t="b">
        <v>1</v>
      </c>
      <c r="V190" s="1">
        <f t="shared" si="4"/>
        <v>9.4584800000000003E-5</v>
      </c>
      <c r="W190" s="1">
        <f t="shared" si="5"/>
        <v>53.34557613184932</v>
      </c>
    </row>
    <row r="191" spans="1:23" x14ac:dyDescent="0.3">
      <c r="A191" s="1" t="s">
        <v>1159</v>
      </c>
      <c r="B191" s="1">
        <v>5</v>
      </c>
      <c r="C191" s="1">
        <v>131967540</v>
      </c>
      <c r="D191" s="1" t="s">
        <v>25</v>
      </c>
      <c r="E191" s="1" t="s">
        <v>21</v>
      </c>
      <c r="F191" s="1" t="s">
        <v>25</v>
      </c>
      <c r="G191" s="1" t="s">
        <v>21</v>
      </c>
      <c r="H191" s="1">
        <v>-2.7E-2</v>
      </c>
      <c r="I191" s="1">
        <v>4.0000000000000001E-3</v>
      </c>
      <c r="J191" s="1">
        <v>0.188</v>
      </c>
      <c r="K191" s="1">
        <v>0.2</v>
      </c>
      <c r="L191" s="1" t="b">
        <v>0</v>
      </c>
      <c r="M191" s="1" t="b">
        <v>0</v>
      </c>
      <c r="N191" s="1" t="b">
        <v>0</v>
      </c>
      <c r="O191" s="1">
        <v>9.2999999999999992E-3</v>
      </c>
      <c r="P191" s="1">
        <v>0.67</v>
      </c>
      <c r="Q191" s="1" t="b">
        <v>1</v>
      </c>
      <c r="R191" s="1">
        <v>3.0000000000000001E-3</v>
      </c>
      <c r="S191" s="2">
        <v>1.3E-22</v>
      </c>
      <c r="T191" s="1" t="b">
        <v>1</v>
      </c>
      <c r="U191" s="1" t="b">
        <v>1</v>
      </c>
      <c r="V191" s="1">
        <f t="shared" si="4"/>
        <v>2.2257244800000001E-4</v>
      </c>
      <c r="W191" s="1">
        <f t="shared" si="5"/>
        <v>125.54633977109229</v>
      </c>
    </row>
    <row r="192" spans="1:23" x14ac:dyDescent="0.3">
      <c r="A192" s="1" t="s">
        <v>1160</v>
      </c>
      <c r="B192" s="1">
        <v>12</v>
      </c>
      <c r="C192" s="1">
        <v>108165223</v>
      </c>
      <c r="D192" s="1" t="s">
        <v>27</v>
      </c>
      <c r="E192" s="1" t="s">
        <v>21</v>
      </c>
      <c r="F192" s="1" t="s">
        <v>27</v>
      </c>
      <c r="G192" s="1" t="s">
        <v>21</v>
      </c>
      <c r="H192" s="1">
        <v>-1.4E-2</v>
      </c>
      <c r="I192" s="1">
        <v>3.0000000000000001E-3</v>
      </c>
      <c r="J192" s="1">
        <v>0.34699999999999998</v>
      </c>
      <c r="K192" s="1">
        <v>0.36</v>
      </c>
      <c r="L192" s="1" t="b">
        <v>0</v>
      </c>
      <c r="M192" s="1" t="b">
        <v>0</v>
      </c>
      <c r="N192" s="1" t="b">
        <v>0</v>
      </c>
      <c r="O192" s="1">
        <v>7.9000000000000008E-3</v>
      </c>
      <c r="P192" s="1">
        <v>0.7</v>
      </c>
      <c r="Q192" s="1" t="b">
        <v>1</v>
      </c>
      <c r="R192" s="1">
        <v>2E-3</v>
      </c>
      <c r="S192" s="2">
        <v>3.7999999999999998E-10</v>
      </c>
      <c r="T192" s="1" t="b">
        <v>1</v>
      </c>
      <c r="U192" s="1" t="b">
        <v>1</v>
      </c>
      <c r="V192" s="1">
        <f t="shared" si="4"/>
        <v>8.8823671999999998E-5</v>
      </c>
      <c r="W192" s="1">
        <f t="shared" si="5"/>
        <v>50.096026595402812</v>
      </c>
    </row>
    <row r="193" spans="1:23" x14ac:dyDescent="0.3">
      <c r="A193" s="1" t="s">
        <v>1161</v>
      </c>
      <c r="B193" s="1">
        <v>17</v>
      </c>
      <c r="C193" s="1">
        <v>2729980</v>
      </c>
      <c r="D193" s="1" t="s">
        <v>27</v>
      </c>
      <c r="E193" s="1" t="s">
        <v>22</v>
      </c>
      <c r="F193" s="1" t="s">
        <v>27</v>
      </c>
      <c r="G193" s="1" t="s">
        <v>22</v>
      </c>
      <c r="H193" s="1">
        <v>-1.6E-2</v>
      </c>
      <c r="I193" s="1">
        <v>3.0999999999999999E-3</v>
      </c>
      <c r="J193" s="1">
        <v>0.27700000000000002</v>
      </c>
      <c r="K193" s="1">
        <v>0.28000000000000003</v>
      </c>
      <c r="L193" s="1" t="b">
        <v>0</v>
      </c>
      <c r="M193" s="1" t="b">
        <v>0</v>
      </c>
      <c r="N193" s="1" t="b">
        <v>0</v>
      </c>
      <c r="O193" s="1">
        <v>8.3999999999999995E-3</v>
      </c>
      <c r="P193" s="1">
        <v>0.71</v>
      </c>
      <c r="Q193" s="1" t="b">
        <v>1</v>
      </c>
      <c r="R193" s="1">
        <v>2E-3</v>
      </c>
      <c r="S193" s="2">
        <v>1.7000000000000001E-10</v>
      </c>
      <c r="T193" s="1" t="b">
        <v>1</v>
      </c>
      <c r="U193" s="1" t="b">
        <v>1</v>
      </c>
      <c r="V193" s="1">
        <f t="shared" si="4"/>
        <v>1.02538752E-4</v>
      </c>
      <c r="W193" s="1">
        <f t="shared" si="5"/>
        <v>57.832043983503681</v>
      </c>
    </row>
    <row r="194" spans="1:23" x14ac:dyDescent="0.3">
      <c r="A194" s="1" t="s">
        <v>1162</v>
      </c>
      <c r="B194" s="1">
        <v>19</v>
      </c>
      <c r="C194" s="1">
        <v>18522031</v>
      </c>
      <c r="D194" s="1" t="s">
        <v>21</v>
      </c>
      <c r="E194" s="1" t="s">
        <v>25</v>
      </c>
      <c r="F194" s="1" t="s">
        <v>21</v>
      </c>
      <c r="G194" s="1" t="s">
        <v>25</v>
      </c>
      <c r="H194" s="1">
        <v>2.7E-2</v>
      </c>
      <c r="I194" s="1">
        <v>4.1999999999999997E-3</v>
      </c>
      <c r="J194" s="1">
        <v>0.12</v>
      </c>
      <c r="K194" s="1">
        <v>0.12</v>
      </c>
      <c r="L194" s="1" t="b">
        <v>0</v>
      </c>
      <c r="M194" s="1" t="b">
        <v>0</v>
      </c>
      <c r="N194" s="1" t="b">
        <v>0</v>
      </c>
      <c r="O194" s="1">
        <v>1.0999999999999999E-2</v>
      </c>
      <c r="P194" s="1">
        <v>0.71</v>
      </c>
      <c r="Q194" s="1" t="b">
        <v>1</v>
      </c>
      <c r="R194" s="1">
        <v>3.0000000000000001E-3</v>
      </c>
      <c r="S194" s="2">
        <v>2.2E-16</v>
      </c>
      <c r="T194" s="1" t="b">
        <v>1</v>
      </c>
      <c r="U194" s="1" t="b">
        <v>1</v>
      </c>
      <c r="V194" s="1">
        <f t="shared" si="4"/>
        <v>1.5396479999999998E-4</v>
      </c>
      <c r="W194" s="1">
        <f t="shared" si="5"/>
        <v>86.840895612324758</v>
      </c>
    </row>
    <row r="195" spans="1:23" x14ac:dyDescent="0.3">
      <c r="A195" s="1" t="s">
        <v>952</v>
      </c>
      <c r="B195" s="1">
        <v>6</v>
      </c>
      <c r="C195" s="1">
        <v>108053364</v>
      </c>
      <c r="D195" s="1" t="s">
        <v>25</v>
      </c>
      <c r="E195" s="1" t="s">
        <v>21</v>
      </c>
      <c r="F195" s="1" t="s">
        <v>25</v>
      </c>
      <c r="G195" s="1" t="s">
        <v>21</v>
      </c>
      <c r="H195" s="1">
        <v>-2.4E-2</v>
      </c>
      <c r="I195" s="1">
        <v>3.8E-3</v>
      </c>
      <c r="J195" s="1">
        <v>0.161</v>
      </c>
      <c r="K195" s="1">
        <v>0.16</v>
      </c>
      <c r="L195" s="1" t="b">
        <v>0</v>
      </c>
      <c r="M195" s="1" t="b">
        <v>0</v>
      </c>
      <c r="N195" s="1" t="b">
        <v>0</v>
      </c>
      <c r="O195" s="1">
        <v>0.01</v>
      </c>
      <c r="P195" s="1">
        <v>0.71</v>
      </c>
      <c r="Q195" s="1" t="b">
        <v>1</v>
      </c>
      <c r="R195" s="1">
        <v>3.0000000000000001E-3</v>
      </c>
      <c r="S195" s="2">
        <v>7.9999999999999998E-16</v>
      </c>
      <c r="T195" s="1" t="b">
        <v>1</v>
      </c>
      <c r="U195" s="1" t="b">
        <v>1</v>
      </c>
      <c r="V195" s="1">
        <f t="shared" ref="V195:V248" si="6">2*J195*(1-J195)*H195^2</f>
        <v>1.5561100800000002E-4</v>
      </c>
      <c r="W195" s="1">
        <f t="shared" ref="W195:W248" si="7">V195*(563946-2)/(1-V195)</f>
        <v>87.769552204042185</v>
      </c>
    </row>
    <row r="196" spans="1:23" x14ac:dyDescent="0.3">
      <c r="A196" s="1" t="s">
        <v>1163</v>
      </c>
      <c r="B196" s="1">
        <v>9</v>
      </c>
      <c r="C196" s="1">
        <v>116097941</v>
      </c>
      <c r="D196" s="1" t="s">
        <v>25</v>
      </c>
      <c r="E196" s="1" t="s">
        <v>22</v>
      </c>
      <c r="F196" s="1" t="s">
        <v>25</v>
      </c>
      <c r="G196" s="1" t="s">
        <v>22</v>
      </c>
      <c r="H196" s="1">
        <v>-1.4E-2</v>
      </c>
      <c r="I196" s="1">
        <v>-2.8999999999999998E-3</v>
      </c>
      <c r="J196" s="1">
        <v>0.35699999999999998</v>
      </c>
      <c r="K196" s="1">
        <v>0.36</v>
      </c>
      <c r="L196" s="1" t="b">
        <v>0</v>
      </c>
      <c r="M196" s="1" t="b">
        <v>0</v>
      </c>
      <c r="N196" s="1" t="b">
        <v>0</v>
      </c>
      <c r="O196" s="1">
        <v>7.7999999999999996E-3</v>
      </c>
      <c r="P196" s="1">
        <v>0.71</v>
      </c>
      <c r="Q196" s="1" t="b">
        <v>1</v>
      </c>
      <c r="R196" s="1">
        <v>2E-3</v>
      </c>
      <c r="S196" s="2">
        <v>8.3999999999999999E-10</v>
      </c>
      <c r="T196" s="1" t="b">
        <v>1</v>
      </c>
      <c r="U196" s="1" t="b">
        <v>1</v>
      </c>
      <c r="V196" s="1">
        <f t="shared" si="6"/>
        <v>8.9983992000000016E-5</v>
      </c>
      <c r="W196" s="1">
        <f t="shared" si="7"/>
        <v>50.750499116954543</v>
      </c>
    </row>
    <row r="197" spans="1:23" x14ac:dyDescent="0.3">
      <c r="A197" s="1" t="s">
        <v>1164</v>
      </c>
      <c r="B197" s="1">
        <v>10</v>
      </c>
      <c r="C197" s="1">
        <v>121049819</v>
      </c>
      <c r="D197" s="1" t="s">
        <v>25</v>
      </c>
      <c r="E197" s="1" t="s">
        <v>21</v>
      </c>
      <c r="F197" s="1" t="s">
        <v>25</v>
      </c>
      <c r="G197" s="1" t="s">
        <v>21</v>
      </c>
      <c r="H197" s="1">
        <v>-1.4999999999999999E-2</v>
      </c>
      <c r="I197" s="1">
        <v>-2.7000000000000001E-3</v>
      </c>
      <c r="J197" s="1">
        <v>0.51200000000000001</v>
      </c>
      <c r="K197" s="1">
        <v>0.51</v>
      </c>
      <c r="L197" s="1" t="b">
        <v>0</v>
      </c>
      <c r="M197" s="1" t="b">
        <v>0</v>
      </c>
      <c r="N197" s="1" t="b">
        <v>0</v>
      </c>
      <c r="O197" s="1">
        <v>7.4999999999999997E-3</v>
      </c>
      <c r="P197" s="1">
        <v>0.72</v>
      </c>
      <c r="Q197" s="1" t="b">
        <v>1</v>
      </c>
      <c r="R197" s="1">
        <v>2E-3</v>
      </c>
      <c r="S197" s="2">
        <v>1.9999999999999999E-11</v>
      </c>
      <c r="T197" s="1" t="b">
        <v>1</v>
      </c>
      <c r="U197" s="1" t="b">
        <v>1</v>
      </c>
      <c r="V197" s="1">
        <f t="shared" si="6"/>
        <v>1.1243519999999999E-4</v>
      </c>
      <c r="W197" s="1">
        <f t="shared" si="7"/>
        <v>63.414286426777245</v>
      </c>
    </row>
    <row r="198" spans="1:23" x14ac:dyDescent="0.3">
      <c r="A198" s="1" t="s">
        <v>1165</v>
      </c>
      <c r="B198" s="1">
        <v>12</v>
      </c>
      <c r="C198" s="1">
        <v>53735778</v>
      </c>
      <c r="D198" s="1" t="s">
        <v>21</v>
      </c>
      <c r="E198" s="1" t="s">
        <v>22</v>
      </c>
      <c r="F198" s="1" t="s">
        <v>21</v>
      </c>
      <c r="G198" s="1" t="s">
        <v>22</v>
      </c>
      <c r="H198" s="1">
        <v>-5.0999999999999997E-2</v>
      </c>
      <c r="I198" s="1">
        <v>0.01</v>
      </c>
      <c r="J198" s="1">
        <v>1.9E-2</v>
      </c>
      <c r="K198" s="1">
        <v>0.02</v>
      </c>
      <c r="L198" s="1" t="b">
        <v>0</v>
      </c>
      <c r="M198" s="1" t="b">
        <v>1</v>
      </c>
      <c r="N198" s="1" t="b">
        <v>0</v>
      </c>
      <c r="O198" s="1">
        <v>0.03</v>
      </c>
      <c r="P198" s="1">
        <v>0.73</v>
      </c>
      <c r="Q198" s="1" t="b">
        <v>1</v>
      </c>
      <c r="R198" s="1">
        <v>8.0000000000000002E-3</v>
      </c>
      <c r="S198" s="2">
        <v>3.1999999999999998E-10</v>
      </c>
      <c r="T198" s="1" t="b">
        <v>1</v>
      </c>
      <c r="U198" s="1" t="b">
        <v>1</v>
      </c>
      <c r="V198" s="1">
        <f t="shared" si="6"/>
        <v>9.696007799999998E-5</v>
      </c>
      <c r="W198" s="1">
        <f t="shared" si="7"/>
        <v>54.685356524066023</v>
      </c>
    </row>
    <row r="199" spans="1:23" x14ac:dyDescent="0.3">
      <c r="A199" s="1" t="s">
        <v>1166</v>
      </c>
      <c r="B199" s="1">
        <v>2</v>
      </c>
      <c r="C199" s="1">
        <v>136981135</v>
      </c>
      <c r="D199" s="1" t="s">
        <v>25</v>
      </c>
      <c r="E199" s="1" t="s">
        <v>21</v>
      </c>
      <c r="F199" s="1" t="s">
        <v>25</v>
      </c>
      <c r="G199" s="1" t="s">
        <v>21</v>
      </c>
      <c r="H199" s="1">
        <v>2.3E-2</v>
      </c>
      <c r="I199" s="1">
        <v>-4.3E-3</v>
      </c>
      <c r="J199" s="1">
        <v>0.90700000000000003</v>
      </c>
      <c r="K199" s="1">
        <v>0.89</v>
      </c>
      <c r="L199" s="1" t="b">
        <v>0</v>
      </c>
      <c r="M199" s="1" t="b">
        <v>0</v>
      </c>
      <c r="N199" s="1" t="b">
        <v>0</v>
      </c>
      <c r="O199" s="1">
        <v>1.2E-2</v>
      </c>
      <c r="P199" s="1">
        <v>0.73</v>
      </c>
      <c r="Q199" s="1" t="b">
        <v>1</v>
      </c>
      <c r="R199" s="1">
        <v>4.0000000000000001E-3</v>
      </c>
      <c r="S199" s="2">
        <v>6.2000000000000003E-10</v>
      </c>
      <c r="T199" s="1" t="b">
        <v>1</v>
      </c>
      <c r="U199" s="1" t="b">
        <v>1</v>
      </c>
      <c r="V199" s="1">
        <f t="shared" si="6"/>
        <v>8.9243357999999978E-5</v>
      </c>
      <c r="W199" s="1">
        <f t="shared" si="7"/>
        <v>50.33274814741403</v>
      </c>
    </row>
    <row r="200" spans="1:23" x14ac:dyDescent="0.3">
      <c r="A200" s="1" t="s">
        <v>1167</v>
      </c>
      <c r="B200" s="1">
        <v>4</v>
      </c>
      <c r="C200" s="1">
        <v>106075498</v>
      </c>
      <c r="D200" s="1" t="s">
        <v>21</v>
      </c>
      <c r="E200" s="1" t="s">
        <v>27</v>
      </c>
      <c r="F200" s="1" t="s">
        <v>21</v>
      </c>
      <c r="G200" s="1" t="s">
        <v>27</v>
      </c>
      <c r="H200" s="1">
        <v>-3.4000000000000002E-2</v>
      </c>
      <c r="I200" s="1">
        <v>-2.7000000000000001E-3</v>
      </c>
      <c r="J200" s="1">
        <v>0.61799999999999999</v>
      </c>
      <c r="K200" s="1">
        <v>0.63</v>
      </c>
      <c r="L200" s="1" t="b">
        <v>0</v>
      </c>
      <c r="M200" s="1" t="b">
        <v>0</v>
      </c>
      <c r="N200" s="1" t="b">
        <v>0</v>
      </c>
      <c r="O200" s="1">
        <v>7.7000000000000002E-3</v>
      </c>
      <c r="P200" s="1">
        <v>0.73</v>
      </c>
      <c r="Q200" s="1" t="b">
        <v>1</v>
      </c>
      <c r="R200" s="1">
        <v>2E-3</v>
      </c>
      <c r="S200" s="2">
        <v>4.6999999999999997E-53</v>
      </c>
      <c r="T200" s="1" t="b">
        <v>1</v>
      </c>
      <c r="U200" s="1" t="b">
        <v>1</v>
      </c>
      <c r="V200" s="1">
        <f t="shared" si="6"/>
        <v>5.4580771200000012E-4</v>
      </c>
      <c r="W200" s="1">
        <f t="shared" si="7"/>
        <v>307.97307841741667</v>
      </c>
    </row>
    <row r="201" spans="1:23" x14ac:dyDescent="0.3">
      <c r="A201" s="1" t="s">
        <v>1168</v>
      </c>
      <c r="B201" s="1">
        <v>6</v>
      </c>
      <c r="C201" s="1">
        <v>13525365</v>
      </c>
      <c r="D201" s="1" t="s">
        <v>25</v>
      </c>
      <c r="E201" s="1" t="s">
        <v>21</v>
      </c>
      <c r="F201" s="1" t="s">
        <v>25</v>
      </c>
      <c r="G201" s="1" t="s">
        <v>21</v>
      </c>
      <c r="H201" s="1">
        <v>-1.7000000000000001E-2</v>
      </c>
      <c r="I201" s="1">
        <v>-2.5999999999999999E-3</v>
      </c>
      <c r="J201" s="1">
        <v>0.69199999999999995</v>
      </c>
      <c r="K201" s="1">
        <v>0.69</v>
      </c>
      <c r="L201" s="1" t="b">
        <v>0</v>
      </c>
      <c r="M201" s="1" t="b">
        <v>0</v>
      </c>
      <c r="N201" s="1" t="b">
        <v>0</v>
      </c>
      <c r="O201" s="1">
        <v>8.0999999999999996E-3</v>
      </c>
      <c r="P201" s="1">
        <v>0.75</v>
      </c>
      <c r="Q201" s="1" t="b">
        <v>1</v>
      </c>
      <c r="R201" s="1">
        <v>2E-3</v>
      </c>
      <c r="S201" s="2">
        <v>6.7000000000000005E-14</v>
      </c>
      <c r="T201" s="1" t="b">
        <v>1</v>
      </c>
      <c r="U201" s="1" t="b">
        <v>1</v>
      </c>
      <c r="V201" s="1">
        <f t="shared" si="6"/>
        <v>1.2319260800000003E-4</v>
      </c>
      <c r="W201" s="1">
        <f t="shared" si="7"/>
        <v>69.482291830692446</v>
      </c>
    </row>
    <row r="202" spans="1:23" x14ac:dyDescent="0.3">
      <c r="A202" s="1" t="s">
        <v>1169</v>
      </c>
      <c r="B202" s="1">
        <v>6</v>
      </c>
      <c r="C202" s="1">
        <v>159470058</v>
      </c>
      <c r="D202" s="1" t="s">
        <v>25</v>
      </c>
      <c r="E202" s="1" t="s">
        <v>21</v>
      </c>
      <c r="F202" s="1" t="s">
        <v>25</v>
      </c>
      <c r="G202" s="1" t="s">
        <v>21</v>
      </c>
      <c r="H202" s="1">
        <v>-1.4E-2</v>
      </c>
      <c r="I202" s="1">
        <v>-2.3999999999999998E-3</v>
      </c>
      <c r="J202" s="1">
        <v>0.55300000000000005</v>
      </c>
      <c r="K202" s="1">
        <v>0.56999999999999995</v>
      </c>
      <c r="L202" s="1" t="b">
        <v>0</v>
      </c>
      <c r="M202" s="1" t="b">
        <v>0</v>
      </c>
      <c r="N202" s="1" t="b">
        <v>0</v>
      </c>
      <c r="O202" s="1">
        <v>7.4999999999999997E-3</v>
      </c>
      <c r="P202" s="1">
        <v>0.75</v>
      </c>
      <c r="Q202" s="1" t="b">
        <v>1</v>
      </c>
      <c r="R202" s="1">
        <v>2E-3</v>
      </c>
      <c r="S202" s="2">
        <v>1.7000000000000001E-10</v>
      </c>
      <c r="T202" s="1" t="b">
        <v>1</v>
      </c>
      <c r="U202" s="1" t="b">
        <v>1</v>
      </c>
      <c r="V202" s="1">
        <f t="shared" si="6"/>
        <v>9.6898872000000005E-5</v>
      </c>
      <c r="W202" s="1">
        <f t="shared" si="7"/>
        <v>54.650833075246858</v>
      </c>
    </row>
    <row r="203" spans="1:23" x14ac:dyDescent="0.3">
      <c r="A203" s="1" t="s">
        <v>298</v>
      </c>
      <c r="B203" s="1">
        <v>10</v>
      </c>
      <c r="C203" s="1">
        <v>28781367</v>
      </c>
      <c r="D203" s="1" t="s">
        <v>25</v>
      </c>
      <c r="E203" s="1" t="s">
        <v>21</v>
      </c>
      <c r="F203" s="1" t="s">
        <v>25</v>
      </c>
      <c r="G203" s="1" t="s">
        <v>21</v>
      </c>
      <c r="H203" s="1">
        <v>1.7999999999999999E-2</v>
      </c>
      <c r="I203" s="1">
        <v>2.7000000000000001E-3</v>
      </c>
      <c r="J203" s="1">
        <v>0.77</v>
      </c>
      <c r="K203" s="1">
        <v>0.77</v>
      </c>
      <c r="L203" s="1" t="b">
        <v>0</v>
      </c>
      <c r="M203" s="1" t="b">
        <v>0</v>
      </c>
      <c r="N203" s="1" t="b">
        <v>0</v>
      </c>
      <c r="O203" s="1">
        <v>8.8999999999999999E-3</v>
      </c>
      <c r="P203" s="1">
        <v>0.76</v>
      </c>
      <c r="Q203" s="1" t="b">
        <v>1</v>
      </c>
      <c r="R203" s="1">
        <v>3.0000000000000001E-3</v>
      </c>
      <c r="S203" s="2">
        <v>1.4000000000000001E-12</v>
      </c>
      <c r="T203" s="1" t="b">
        <v>1</v>
      </c>
      <c r="U203" s="1" t="b">
        <v>1</v>
      </c>
      <c r="V203" s="1">
        <f t="shared" si="6"/>
        <v>1.1476079999999997E-4</v>
      </c>
      <c r="W203" s="1">
        <f t="shared" si="7"/>
        <v>64.726092613369161</v>
      </c>
    </row>
    <row r="204" spans="1:23" x14ac:dyDescent="0.3">
      <c r="A204" s="1" t="s">
        <v>963</v>
      </c>
      <c r="B204" s="1">
        <v>5</v>
      </c>
      <c r="C204" s="1">
        <v>134722833</v>
      </c>
      <c r="D204" s="1" t="s">
        <v>25</v>
      </c>
      <c r="E204" s="1" t="s">
        <v>22</v>
      </c>
      <c r="F204" s="1" t="s">
        <v>25</v>
      </c>
      <c r="G204" s="1" t="s">
        <v>22</v>
      </c>
      <c r="H204" s="1">
        <v>-4.9000000000000002E-2</v>
      </c>
      <c r="I204" s="1">
        <v>8.0999999999999996E-3</v>
      </c>
      <c r="J204" s="1">
        <v>2.3E-2</v>
      </c>
      <c r="K204" s="1">
        <v>2.3E-2</v>
      </c>
      <c r="L204" s="1" t="b">
        <v>0</v>
      </c>
      <c r="M204" s="1" t="b">
        <v>0</v>
      </c>
      <c r="N204" s="1" t="b">
        <v>0</v>
      </c>
      <c r="O204" s="1">
        <v>2.5999999999999999E-2</v>
      </c>
      <c r="P204" s="1">
        <v>0.76</v>
      </c>
      <c r="Q204" s="1" t="b">
        <v>1</v>
      </c>
      <c r="R204" s="1">
        <v>7.0000000000000001E-3</v>
      </c>
      <c r="S204" s="2">
        <v>9.3999999999999995E-12</v>
      </c>
      <c r="T204" s="1" t="b">
        <v>1</v>
      </c>
      <c r="U204" s="1" t="b">
        <v>1</v>
      </c>
      <c r="V204" s="1">
        <f t="shared" si="6"/>
        <v>1.0790574200000001E-4</v>
      </c>
      <c r="W204" s="1">
        <f t="shared" si="7"/>
        <v>60.859362841153029</v>
      </c>
    </row>
    <row r="205" spans="1:23" x14ac:dyDescent="0.3">
      <c r="A205" s="1" t="s">
        <v>1170</v>
      </c>
      <c r="B205" s="1">
        <v>5</v>
      </c>
      <c r="C205" s="1">
        <v>33241655</v>
      </c>
      <c r="D205" s="1" t="s">
        <v>25</v>
      </c>
      <c r="E205" s="1" t="s">
        <v>22</v>
      </c>
      <c r="F205" s="1" t="s">
        <v>25</v>
      </c>
      <c r="G205" s="1" t="s">
        <v>22</v>
      </c>
      <c r="H205" s="1">
        <v>-1.2999999999999999E-2</v>
      </c>
      <c r="I205" s="1">
        <v>-2.3E-3</v>
      </c>
      <c r="J205" s="1">
        <v>0.39200000000000002</v>
      </c>
      <c r="K205" s="1">
        <v>0.4</v>
      </c>
      <c r="L205" s="1" t="b">
        <v>0</v>
      </c>
      <c r="M205" s="1" t="b">
        <v>0</v>
      </c>
      <c r="N205" s="1" t="b">
        <v>0</v>
      </c>
      <c r="O205" s="1">
        <v>7.6E-3</v>
      </c>
      <c r="P205" s="1">
        <v>0.76</v>
      </c>
      <c r="Q205" s="1" t="b">
        <v>1</v>
      </c>
      <c r="R205" s="1">
        <v>2E-3</v>
      </c>
      <c r="S205" s="2">
        <v>1.5E-9</v>
      </c>
      <c r="T205" s="1" t="b">
        <v>1</v>
      </c>
      <c r="U205" s="1" t="b">
        <v>1</v>
      </c>
      <c r="V205" s="1">
        <f t="shared" si="6"/>
        <v>8.0557567999999988E-5</v>
      </c>
      <c r="W205" s="1">
        <f t="shared" si="7"/>
        <v>45.433617149895028</v>
      </c>
    </row>
    <row r="206" spans="1:23" x14ac:dyDescent="0.3">
      <c r="A206" s="1" t="s">
        <v>671</v>
      </c>
      <c r="B206" s="1">
        <v>14</v>
      </c>
      <c r="C206" s="1">
        <v>23589349</v>
      </c>
      <c r="D206" s="1" t="s">
        <v>21</v>
      </c>
      <c r="E206" s="1" t="s">
        <v>25</v>
      </c>
      <c r="F206" s="1" t="s">
        <v>21</v>
      </c>
      <c r="G206" s="1" t="s">
        <v>25</v>
      </c>
      <c r="H206" s="1">
        <v>-2.1000000000000001E-2</v>
      </c>
      <c r="I206" s="1">
        <v>-2.0999999999999999E-3</v>
      </c>
      <c r="J206" s="1">
        <v>0.55800000000000005</v>
      </c>
      <c r="K206" s="1">
        <v>0.55000000000000004</v>
      </c>
      <c r="L206" s="1" t="b">
        <v>0</v>
      </c>
      <c r="M206" s="1" t="b">
        <v>0</v>
      </c>
      <c r="N206" s="1" t="b">
        <v>0</v>
      </c>
      <c r="O206" s="1">
        <v>7.6E-3</v>
      </c>
      <c r="P206" s="1">
        <v>0.78</v>
      </c>
      <c r="Q206" s="1" t="b">
        <v>1</v>
      </c>
      <c r="R206" s="1">
        <v>2E-3</v>
      </c>
      <c r="S206" s="2">
        <v>1.4E-21</v>
      </c>
      <c r="T206" s="1" t="b">
        <v>1</v>
      </c>
      <c r="U206" s="1" t="b">
        <v>1</v>
      </c>
      <c r="V206" s="1">
        <f t="shared" si="6"/>
        <v>2.1753295200000001E-4</v>
      </c>
      <c r="W206" s="1">
        <f t="shared" si="7"/>
        <v>122.70309504917358</v>
      </c>
    </row>
    <row r="207" spans="1:23" x14ac:dyDescent="0.3">
      <c r="A207" s="1" t="s">
        <v>1171</v>
      </c>
      <c r="B207" s="1">
        <v>2</v>
      </c>
      <c r="C207" s="1">
        <v>7614263</v>
      </c>
      <c r="D207" s="1" t="s">
        <v>21</v>
      </c>
      <c r="E207" s="1" t="s">
        <v>25</v>
      </c>
      <c r="F207" s="1" t="s">
        <v>21</v>
      </c>
      <c r="G207" s="1" t="s">
        <v>25</v>
      </c>
      <c r="H207" s="1">
        <v>2.1000000000000001E-2</v>
      </c>
      <c r="I207" s="1">
        <v>2.8E-3</v>
      </c>
      <c r="J207" s="1">
        <v>0.159</v>
      </c>
      <c r="K207" s="1">
        <v>0.16</v>
      </c>
      <c r="L207" s="1" t="b">
        <v>0</v>
      </c>
      <c r="M207" s="1" t="b">
        <v>0</v>
      </c>
      <c r="N207" s="1" t="b">
        <v>0</v>
      </c>
      <c r="O207" s="1">
        <v>0.01</v>
      </c>
      <c r="P207" s="1">
        <v>0.78</v>
      </c>
      <c r="Q207" s="1" t="b">
        <v>1</v>
      </c>
      <c r="R207" s="1">
        <v>3.0000000000000001E-3</v>
      </c>
      <c r="S207" s="2">
        <v>1.7E-12</v>
      </c>
      <c r="T207" s="1" t="b">
        <v>1</v>
      </c>
      <c r="U207" s="1" t="b">
        <v>1</v>
      </c>
      <c r="V207" s="1">
        <f t="shared" si="6"/>
        <v>1.1794015800000002E-4</v>
      </c>
      <c r="W207" s="1">
        <f t="shared" si="7"/>
        <v>66.51948978228701</v>
      </c>
    </row>
    <row r="208" spans="1:23" x14ac:dyDescent="0.3">
      <c r="A208" s="1" t="s">
        <v>1172</v>
      </c>
      <c r="B208" s="1">
        <v>7</v>
      </c>
      <c r="C208" s="1">
        <v>8021646</v>
      </c>
      <c r="D208" s="1" t="s">
        <v>27</v>
      </c>
      <c r="E208" s="1" t="s">
        <v>22</v>
      </c>
      <c r="F208" s="1" t="s">
        <v>27</v>
      </c>
      <c r="G208" s="1" t="s">
        <v>22</v>
      </c>
      <c r="H208" s="1">
        <v>-3.4000000000000002E-2</v>
      </c>
      <c r="I208" s="1">
        <v>-4.4999999999999997E-3</v>
      </c>
      <c r="J208" s="1">
        <v>5.8000000000000003E-2</v>
      </c>
      <c r="K208" s="1">
        <v>5.8999999999999997E-2</v>
      </c>
      <c r="L208" s="1" t="b">
        <v>0</v>
      </c>
      <c r="M208" s="1" t="b">
        <v>0</v>
      </c>
      <c r="N208" s="1" t="b">
        <v>0</v>
      </c>
      <c r="O208" s="1">
        <v>1.6E-2</v>
      </c>
      <c r="P208" s="1">
        <v>0.78</v>
      </c>
      <c r="Q208" s="1" t="b">
        <v>1</v>
      </c>
      <c r="R208" s="1">
        <v>5.0000000000000001E-3</v>
      </c>
      <c r="S208" s="2">
        <v>2.0999999999999999E-13</v>
      </c>
      <c r="T208" s="1" t="b">
        <v>1</v>
      </c>
      <c r="U208" s="1" t="b">
        <v>1</v>
      </c>
      <c r="V208" s="1">
        <f t="shared" si="6"/>
        <v>1.26318432E-4</v>
      </c>
      <c r="W208" s="1">
        <f t="shared" si="7"/>
        <v>71.245521438363113</v>
      </c>
    </row>
    <row r="209" spans="1:23" x14ac:dyDescent="0.3">
      <c r="A209" s="1" t="s">
        <v>1173</v>
      </c>
      <c r="B209" s="1">
        <v>2</v>
      </c>
      <c r="C209" s="1">
        <v>102966067</v>
      </c>
      <c r="D209" s="1" t="s">
        <v>25</v>
      </c>
      <c r="E209" s="1" t="s">
        <v>21</v>
      </c>
      <c r="F209" s="1" t="s">
        <v>25</v>
      </c>
      <c r="G209" s="1" t="s">
        <v>21</v>
      </c>
      <c r="H209" s="1">
        <v>-1.9E-2</v>
      </c>
      <c r="I209" s="1">
        <v>2E-3</v>
      </c>
      <c r="J209" s="1">
        <v>0.54200000000000004</v>
      </c>
      <c r="K209" s="1">
        <v>0.53</v>
      </c>
      <c r="L209" s="1" t="b">
        <v>0</v>
      </c>
      <c r="M209" s="1" t="b">
        <v>0</v>
      </c>
      <c r="N209" s="1" t="b">
        <v>0</v>
      </c>
      <c r="O209" s="1">
        <v>7.4999999999999997E-3</v>
      </c>
      <c r="P209" s="1">
        <v>0.79</v>
      </c>
      <c r="Q209" s="1" t="b">
        <v>1</v>
      </c>
      <c r="R209" s="1">
        <v>2E-3</v>
      </c>
      <c r="S209" s="2">
        <v>3.1000000000000001E-18</v>
      </c>
      <c r="T209" s="1" t="b">
        <v>1</v>
      </c>
      <c r="U209" s="1" t="b">
        <v>1</v>
      </c>
      <c r="V209" s="1">
        <f t="shared" si="6"/>
        <v>1.7922639199999997E-4</v>
      </c>
      <c r="W209" s="1">
        <f t="shared" si="7"/>
        <v>101.09176672265859</v>
      </c>
    </row>
    <row r="210" spans="1:23" x14ac:dyDescent="0.3">
      <c r="A210" s="1" t="s">
        <v>641</v>
      </c>
      <c r="B210" s="1">
        <v>6</v>
      </c>
      <c r="C210" s="1">
        <v>144385777</v>
      </c>
      <c r="D210" s="1" t="s">
        <v>27</v>
      </c>
      <c r="E210" s="1" t="s">
        <v>22</v>
      </c>
      <c r="F210" s="1" t="s">
        <v>27</v>
      </c>
      <c r="G210" s="1" t="s">
        <v>22</v>
      </c>
      <c r="H210" s="1">
        <v>-7.1999999999999995E-2</v>
      </c>
      <c r="I210" s="1">
        <v>-5.4999999999999997E-3</v>
      </c>
      <c r="J210" s="1">
        <v>3.5999999999999997E-2</v>
      </c>
      <c r="K210" s="1">
        <v>3.6999999999999998E-2</v>
      </c>
      <c r="L210" s="1" t="b">
        <v>0</v>
      </c>
      <c r="M210" s="1" t="b">
        <v>0</v>
      </c>
      <c r="N210" s="1" t="b">
        <v>0</v>
      </c>
      <c r="O210" s="1">
        <v>2.1000000000000001E-2</v>
      </c>
      <c r="P210" s="1">
        <v>0.79</v>
      </c>
      <c r="Q210" s="1" t="b">
        <v>1</v>
      </c>
      <c r="R210" s="1">
        <v>6.0000000000000001E-3</v>
      </c>
      <c r="S210" s="2">
        <v>2.3999999999999999E-34</v>
      </c>
      <c r="T210" s="1" t="b">
        <v>1</v>
      </c>
      <c r="U210" s="1" t="b">
        <v>1</v>
      </c>
      <c r="V210" s="1">
        <f t="shared" si="6"/>
        <v>3.5981107199999996E-4</v>
      </c>
      <c r="W210" s="1">
        <f t="shared" si="7"/>
        <v>202.98633191765663</v>
      </c>
    </row>
    <row r="211" spans="1:23" x14ac:dyDescent="0.3">
      <c r="A211" s="1" t="s">
        <v>1174</v>
      </c>
      <c r="B211" s="1">
        <v>1</v>
      </c>
      <c r="C211" s="1">
        <v>150218242</v>
      </c>
      <c r="D211" s="1" t="s">
        <v>27</v>
      </c>
      <c r="E211" s="1" t="s">
        <v>22</v>
      </c>
      <c r="F211" s="1" t="s">
        <v>27</v>
      </c>
      <c r="G211" s="1" t="s">
        <v>22</v>
      </c>
      <c r="H211" s="1">
        <v>-1.4999999999999999E-2</v>
      </c>
      <c r="I211" s="1">
        <v>2E-3</v>
      </c>
      <c r="J211" s="1">
        <v>0.28399999999999997</v>
      </c>
      <c r="K211" s="1">
        <v>0.28000000000000003</v>
      </c>
      <c r="L211" s="1" t="b">
        <v>0</v>
      </c>
      <c r="M211" s="1" t="b">
        <v>0</v>
      </c>
      <c r="N211" s="1" t="b">
        <v>0</v>
      </c>
      <c r="O211" s="1">
        <v>8.3000000000000001E-3</v>
      </c>
      <c r="P211" s="1">
        <v>0.81</v>
      </c>
      <c r="Q211" s="1" t="b">
        <v>1</v>
      </c>
      <c r="R211" s="1">
        <v>2E-3</v>
      </c>
      <c r="S211" s="2">
        <v>4.0000000000000001E-10</v>
      </c>
      <c r="T211" s="1" t="b">
        <v>1</v>
      </c>
      <c r="U211" s="1" t="b">
        <v>1</v>
      </c>
      <c r="V211" s="1">
        <f t="shared" si="6"/>
        <v>9.1504799999999985E-5</v>
      </c>
      <c r="W211" s="1">
        <f t="shared" si="7"/>
        <v>51.608305338858365</v>
      </c>
    </row>
    <row r="212" spans="1:23" x14ac:dyDescent="0.3">
      <c r="A212" s="1" t="s">
        <v>1175</v>
      </c>
      <c r="B212" s="1">
        <v>19</v>
      </c>
      <c r="C212" s="1">
        <v>13917264</v>
      </c>
      <c r="D212" s="1" t="s">
        <v>27</v>
      </c>
      <c r="E212" s="1" t="s">
        <v>22</v>
      </c>
      <c r="F212" s="1" t="s">
        <v>27</v>
      </c>
      <c r="G212" s="1" t="s">
        <v>22</v>
      </c>
      <c r="H212" s="1">
        <v>-2.1000000000000001E-2</v>
      </c>
      <c r="I212" s="1">
        <v>1.9E-3</v>
      </c>
      <c r="J212" s="1">
        <v>0.34899999999999998</v>
      </c>
      <c r="K212" s="1">
        <v>0.35</v>
      </c>
      <c r="L212" s="1" t="b">
        <v>0</v>
      </c>
      <c r="M212" s="1" t="b">
        <v>0</v>
      </c>
      <c r="N212" s="1" t="b">
        <v>0</v>
      </c>
      <c r="O212" s="1">
        <v>8.0000000000000002E-3</v>
      </c>
      <c r="P212" s="1">
        <v>0.81</v>
      </c>
      <c r="Q212" s="1" t="b">
        <v>1</v>
      </c>
      <c r="R212" s="1">
        <v>2E-3</v>
      </c>
      <c r="S212" s="2">
        <v>7.5000000000000007E-21</v>
      </c>
      <c r="T212" s="1" t="b">
        <v>1</v>
      </c>
      <c r="U212" s="1" t="b">
        <v>1</v>
      </c>
      <c r="V212" s="1">
        <f t="shared" si="6"/>
        <v>2.00389518E-4</v>
      </c>
      <c r="W212" s="1">
        <f t="shared" si="7"/>
        <v>113.03111658996447</v>
      </c>
    </row>
    <row r="213" spans="1:23" x14ac:dyDescent="0.3">
      <c r="A213" s="1" t="s">
        <v>1176</v>
      </c>
      <c r="B213" s="1">
        <v>2</v>
      </c>
      <c r="C213" s="1">
        <v>237796392</v>
      </c>
      <c r="D213" s="1" t="s">
        <v>21</v>
      </c>
      <c r="E213" s="1" t="s">
        <v>25</v>
      </c>
      <c r="F213" s="1" t="s">
        <v>21</v>
      </c>
      <c r="G213" s="1" t="s">
        <v>25</v>
      </c>
      <c r="H213" s="1">
        <v>1.4999999999999999E-2</v>
      </c>
      <c r="I213" s="1">
        <v>2.0999999999999999E-3</v>
      </c>
      <c r="J213" s="1">
        <v>0.73899999999999999</v>
      </c>
      <c r="K213" s="1">
        <v>0.75</v>
      </c>
      <c r="L213" s="1" t="b">
        <v>0</v>
      </c>
      <c r="M213" s="1" t="b">
        <v>0</v>
      </c>
      <c r="N213" s="1" t="b">
        <v>0</v>
      </c>
      <c r="O213" s="1">
        <v>8.6999999999999994E-3</v>
      </c>
      <c r="P213" s="1">
        <v>0.81</v>
      </c>
      <c r="Q213" s="1" t="b">
        <v>1</v>
      </c>
      <c r="R213" s="1">
        <v>2E-3</v>
      </c>
      <c r="S213" s="2">
        <v>1.8E-9</v>
      </c>
      <c r="T213" s="1" t="b">
        <v>1</v>
      </c>
      <c r="U213" s="1" t="b">
        <v>1</v>
      </c>
      <c r="V213" s="1">
        <f t="shared" si="6"/>
        <v>8.6795549999999996E-5</v>
      </c>
      <c r="W213" s="1">
        <f t="shared" si="7"/>
        <v>48.952078471774598</v>
      </c>
    </row>
    <row r="214" spans="1:23" x14ac:dyDescent="0.3">
      <c r="A214" s="1" t="s">
        <v>1177</v>
      </c>
      <c r="B214" s="1">
        <v>6</v>
      </c>
      <c r="C214" s="1">
        <v>109590739</v>
      </c>
      <c r="D214" s="1" t="s">
        <v>27</v>
      </c>
      <c r="E214" s="1" t="s">
        <v>22</v>
      </c>
      <c r="F214" s="1" t="s">
        <v>27</v>
      </c>
      <c r="G214" s="1" t="s">
        <v>22</v>
      </c>
      <c r="H214" s="1">
        <v>1.6E-2</v>
      </c>
      <c r="I214" s="1">
        <v>1.8E-3</v>
      </c>
      <c r="J214" s="1">
        <v>0.29299999999999998</v>
      </c>
      <c r="K214" s="1">
        <v>0.3</v>
      </c>
      <c r="L214" s="1" t="b">
        <v>0</v>
      </c>
      <c r="M214" s="1" t="b">
        <v>0</v>
      </c>
      <c r="N214" s="1" t="b">
        <v>0</v>
      </c>
      <c r="O214" s="1">
        <v>8.0999999999999996E-3</v>
      </c>
      <c r="P214" s="1">
        <v>0.82</v>
      </c>
      <c r="Q214" s="1" t="b">
        <v>1</v>
      </c>
      <c r="R214" s="1">
        <v>2E-3</v>
      </c>
      <c r="S214" s="2">
        <v>1.9999999999999999E-11</v>
      </c>
      <c r="T214" s="1" t="b">
        <v>1</v>
      </c>
      <c r="U214" s="1" t="b">
        <v>1</v>
      </c>
      <c r="V214" s="1">
        <f t="shared" si="6"/>
        <v>1.06061312E-4</v>
      </c>
      <c r="W214" s="1">
        <f t="shared" si="7"/>
        <v>59.81898501456115</v>
      </c>
    </row>
    <row r="215" spans="1:23" x14ac:dyDescent="0.3">
      <c r="A215" s="1" t="s">
        <v>1178</v>
      </c>
      <c r="B215" s="1">
        <v>19</v>
      </c>
      <c r="C215" s="1">
        <v>49140809</v>
      </c>
      <c r="D215" s="1" t="s">
        <v>22</v>
      </c>
      <c r="E215" s="1" t="s">
        <v>25</v>
      </c>
      <c r="F215" s="1" t="s">
        <v>22</v>
      </c>
      <c r="G215" s="1" t="s">
        <v>25</v>
      </c>
      <c r="H215" s="1">
        <v>3.4000000000000002E-2</v>
      </c>
      <c r="I215" s="1">
        <v>-2E-3</v>
      </c>
      <c r="J215" s="1">
        <v>0.79600000000000004</v>
      </c>
      <c r="K215" s="1">
        <v>0.78</v>
      </c>
      <c r="L215" s="1" t="b">
        <v>0</v>
      </c>
      <c r="M215" s="1" t="b">
        <v>0</v>
      </c>
      <c r="N215" s="1" t="b">
        <v>0</v>
      </c>
      <c r="O215" s="1">
        <v>9.1999999999999998E-3</v>
      </c>
      <c r="P215" s="1">
        <v>0.83</v>
      </c>
      <c r="Q215" s="1" t="b">
        <v>1</v>
      </c>
      <c r="R215" s="1">
        <v>3.0000000000000001E-3</v>
      </c>
      <c r="S215" s="2">
        <v>2.4E-36</v>
      </c>
      <c r="T215" s="1" t="b">
        <v>1</v>
      </c>
      <c r="U215" s="1" t="b">
        <v>1</v>
      </c>
      <c r="V215" s="1">
        <f t="shared" si="6"/>
        <v>3.7543180799999999E-4</v>
      </c>
      <c r="W215" s="1">
        <f t="shared" si="7"/>
        <v>211.80203275084571</v>
      </c>
    </row>
    <row r="216" spans="1:23" x14ac:dyDescent="0.3">
      <c r="A216" s="1" t="s">
        <v>1179</v>
      </c>
      <c r="B216" s="1">
        <v>2</v>
      </c>
      <c r="C216" s="1">
        <v>40697617</v>
      </c>
      <c r="D216" s="1" t="s">
        <v>22</v>
      </c>
      <c r="E216" s="1" t="s">
        <v>27</v>
      </c>
      <c r="F216" s="1" t="s">
        <v>22</v>
      </c>
      <c r="G216" s="1" t="s">
        <v>27</v>
      </c>
      <c r="H216" s="1">
        <v>1.9E-2</v>
      </c>
      <c r="I216" s="1">
        <v>-2.0999999999999999E-3</v>
      </c>
      <c r="J216" s="1">
        <v>0.189</v>
      </c>
      <c r="K216" s="1">
        <v>0.19</v>
      </c>
      <c r="L216" s="1" t="b">
        <v>0</v>
      </c>
      <c r="M216" s="1" t="b">
        <v>0</v>
      </c>
      <c r="N216" s="1" t="b">
        <v>0</v>
      </c>
      <c r="O216" s="1">
        <v>9.5999999999999992E-3</v>
      </c>
      <c r="P216" s="1">
        <v>0.83</v>
      </c>
      <c r="Q216" s="1" t="b">
        <v>1</v>
      </c>
      <c r="R216" s="1">
        <v>3.0000000000000001E-3</v>
      </c>
      <c r="S216" s="2">
        <v>1.2000000000000001E-11</v>
      </c>
      <c r="T216" s="1" t="b">
        <v>1</v>
      </c>
      <c r="U216" s="1" t="b">
        <v>1</v>
      </c>
      <c r="V216" s="1">
        <f t="shared" si="6"/>
        <v>1.10667438E-4</v>
      </c>
      <c r="W216" s="1">
        <f t="shared" si="7"/>
        <v>62.417145201018677</v>
      </c>
    </row>
    <row r="217" spans="1:23" x14ac:dyDescent="0.3">
      <c r="A217" s="1" t="s">
        <v>317</v>
      </c>
      <c r="B217" s="1">
        <v>1</v>
      </c>
      <c r="C217" s="1">
        <v>236104981</v>
      </c>
      <c r="D217" s="1" t="s">
        <v>27</v>
      </c>
      <c r="E217" s="1" t="s">
        <v>25</v>
      </c>
      <c r="F217" s="1" t="s">
        <v>27</v>
      </c>
      <c r="G217" s="1" t="s">
        <v>25</v>
      </c>
      <c r="H217" s="1">
        <v>-2.7E-2</v>
      </c>
      <c r="I217" s="1">
        <v>-2.2000000000000001E-3</v>
      </c>
      <c r="J217" s="1">
        <v>0.88800000000000001</v>
      </c>
      <c r="K217" s="1">
        <v>0.89</v>
      </c>
      <c r="L217" s="1" t="b">
        <v>0</v>
      </c>
      <c r="M217" s="1" t="b">
        <v>1</v>
      </c>
      <c r="N217" s="1" t="b">
        <v>0</v>
      </c>
      <c r="O217" s="1">
        <v>1.2E-2</v>
      </c>
      <c r="P217" s="1">
        <v>0.85</v>
      </c>
      <c r="Q217" s="1" t="b">
        <v>1</v>
      </c>
      <c r="R217" s="1">
        <v>3.0000000000000001E-3</v>
      </c>
      <c r="S217" s="2">
        <v>3.0999999999999999E-15</v>
      </c>
      <c r="T217" s="1" t="b">
        <v>1</v>
      </c>
      <c r="U217" s="1" t="b">
        <v>1</v>
      </c>
      <c r="V217" s="1">
        <f t="shared" si="6"/>
        <v>1.4500684799999996E-4</v>
      </c>
      <c r="W217" s="1">
        <f t="shared" si="7"/>
        <v>81.787601650832841</v>
      </c>
    </row>
    <row r="218" spans="1:23" x14ac:dyDescent="0.3">
      <c r="A218" s="1" t="s">
        <v>1180</v>
      </c>
      <c r="B218" s="1">
        <v>6</v>
      </c>
      <c r="C218" s="1">
        <v>109672736</v>
      </c>
      <c r="D218" s="1" t="s">
        <v>21</v>
      </c>
      <c r="E218" s="1" t="s">
        <v>25</v>
      </c>
      <c r="F218" s="1" t="s">
        <v>21</v>
      </c>
      <c r="G218" s="1" t="s">
        <v>25</v>
      </c>
      <c r="H218" s="1">
        <v>2.5000000000000001E-2</v>
      </c>
      <c r="I218" s="1">
        <v>-1.5E-3</v>
      </c>
      <c r="J218" s="1">
        <v>0.3</v>
      </c>
      <c r="K218" s="1">
        <v>0.3</v>
      </c>
      <c r="L218" s="1" t="b">
        <v>0</v>
      </c>
      <c r="M218" s="1" t="b">
        <v>0</v>
      </c>
      <c r="N218" s="1" t="b">
        <v>0</v>
      </c>
      <c r="O218" s="1">
        <v>8.0999999999999996E-3</v>
      </c>
      <c r="P218" s="1">
        <v>0.85</v>
      </c>
      <c r="Q218" s="1" t="b">
        <v>1</v>
      </c>
      <c r="R218" s="1">
        <v>2E-3</v>
      </c>
      <c r="S218" s="2">
        <v>4.8000000000000002E-26</v>
      </c>
      <c r="T218" s="1" t="b">
        <v>1</v>
      </c>
      <c r="U218" s="1" t="b">
        <v>1</v>
      </c>
      <c r="V218" s="1">
        <f t="shared" si="6"/>
        <v>2.6250000000000004E-4</v>
      </c>
      <c r="W218" s="1">
        <f t="shared" si="7"/>
        <v>148.07416946948578</v>
      </c>
    </row>
    <row r="219" spans="1:23" x14ac:dyDescent="0.3">
      <c r="A219" s="1" t="s">
        <v>1181</v>
      </c>
      <c r="B219" s="1">
        <v>20</v>
      </c>
      <c r="C219" s="1">
        <v>57816060</v>
      </c>
      <c r="D219" s="1" t="s">
        <v>22</v>
      </c>
      <c r="E219" s="1" t="s">
        <v>27</v>
      </c>
      <c r="F219" s="1" t="s">
        <v>22</v>
      </c>
      <c r="G219" s="1" t="s">
        <v>27</v>
      </c>
      <c r="H219" s="1">
        <v>2.5000000000000001E-2</v>
      </c>
      <c r="I219" s="1">
        <v>-1.2999999999999999E-3</v>
      </c>
      <c r="J219" s="1">
        <v>0.52800000000000002</v>
      </c>
      <c r="K219" s="1">
        <v>0.52</v>
      </c>
      <c r="L219" s="1" t="b">
        <v>0</v>
      </c>
      <c r="M219" s="1" t="b">
        <v>0</v>
      </c>
      <c r="N219" s="1" t="b">
        <v>0</v>
      </c>
      <c r="O219" s="1">
        <v>7.4999999999999997E-3</v>
      </c>
      <c r="P219" s="1">
        <v>0.86</v>
      </c>
      <c r="Q219" s="1" t="b">
        <v>1</v>
      </c>
      <c r="R219" s="1">
        <v>2E-3</v>
      </c>
      <c r="S219" s="2">
        <v>1.5000000000000001E-29</v>
      </c>
      <c r="T219" s="1" t="b">
        <v>1</v>
      </c>
      <c r="U219" s="1" t="b">
        <v>1</v>
      </c>
      <c r="V219" s="1">
        <f t="shared" si="6"/>
        <v>3.1152000000000003E-4</v>
      </c>
      <c r="W219" s="1">
        <f t="shared" si="7"/>
        <v>175.73457971627323</v>
      </c>
    </row>
    <row r="220" spans="1:23" x14ac:dyDescent="0.3">
      <c r="A220" s="1" t="s">
        <v>1182</v>
      </c>
      <c r="B220" s="1">
        <v>7</v>
      </c>
      <c r="C220" s="1">
        <v>50307710</v>
      </c>
      <c r="D220" s="1" t="s">
        <v>22</v>
      </c>
      <c r="E220" s="1" t="s">
        <v>27</v>
      </c>
      <c r="F220" s="1" t="s">
        <v>22</v>
      </c>
      <c r="G220" s="1" t="s">
        <v>27</v>
      </c>
      <c r="H220" s="1">
        <v>2.7E-2</v>
      </c>
      <c r="I220" s="1">
        <v>1.4E-3</v>
      </c>
      <c r="J220" s="1">
        <v>0.32</v>
      </c>
      <c r="K220" s="1">
        <v>0.32</v>
      </c>
      <c r="L220" s="1" t="b">
        <v>0</v>
      </c>
      <c r="M220" s="1" t="b">
        <v>0</v>
      </c>
      <c r="N220" s="1" t="b">
        <v>0</v>
      </c>
      <c r="O220" s="1">
        <v>8.0000000000000002E-3</v>
      </c>
      <c r="P220" s="1">
        <v>0.86</v>
      </c>
      <c r="Q220" s="1" t="b">
        <v>1</v>
      </c>
      <c r="R220" s="1">
        <v>2E-3</v>
      </c>
      <c r="S220" s="2">
        <v>5.3000000000000001E-32</v>
      </c>
      <c r="T220" s="1" t="b">
        <v>1</v>
      </c>
      <c r="U220" s="1" t="b">
        <v>1</v>
      </c>
      <c r="V220" s="1">
        <f t="shared" si="6"/>
        <v>3.1726079999999993E-4</v>
      </c>
      <c r="W220" s="1">
        <f t="shared" si="7"/>
        <v>178.97410606326889</v>
      </c>
    </row>
    <row r="221" spans="1:23" x14ac:dyDescent="0.3">
      <c r="A221" s="1" t="s">
        <v>1183</v>
      </c>
      <c r="B221" s="1">
        <v>14</v>
      </c>
      <c r="C221" s="1">
        <v>75971133</v>
      </c>
      <c r="D221" s="1" t="s">
        <v>22</v>
      </c>
      <c r="E221" s="1" t="s">
        <v>25</v>
      </c>
      <c r="F221" s="1" t="s">
        <v>22</v>
      </c>
      <c r="G221" s="1" t="s">
        <v>25</v>
      </c>
      <c r="H221" s="1">
        <v>-1.7999999999999999E-2</v>
      </c>
      <c r="I221" s="1">
        <v>-1.1999999999999999E-3</v>
      </c>
      <c r="J221" s="1">
        <v>0.53200000000000003</v>
      </c>
      <c r="K221" s="1">
        <v>0.53</v>
      </c>
      <c r="L221" s="1" t="b">
        <v>0</v>
      </c>
      <c r="M221" s="1" t="b">
        <v>0</v>
      </c>
      <c r="N221" s="1" t="b">
        <v>0</v>
      </c>
      <c r="O221" s="1">
        <v>7.4999999999999997E-3</v>
      </c>
      <c r="P221" s="1">
        <v>0.87</v>
      </c>
      <c r="Q221" s="1" t="b">
        <v>1</v>
      </c>
      <c r="R221" s="1">
        <v>2E-3</v>
      </c>
      <c r="S221" s="2">
        <v>8.6000000000000005E-17</v>
      </c>
      <c r="T221" s="1" t="b">
        <v>1</v>
      </c>
      <c r="U221" s="1" t="b">
        <v>1</v>
      </c>
      <c r="V221" s="1">
        <f t="shared" si="6"/>
        <v>1.6133644799999999E-4</v>
      </c>
      <c r="W221" s="1">
        <f t="shared" si="7"/>
        <v>90.999403351418835</v>
      </c>
    </row>
    <row r="222" spans="1:23" x14ac:dyDescent="0.3">
      <c r="A222" s="1" t="s">
        <v>1184</v>
      </c>
      <c r="B222" s="1">
        <v>17</v>
      </c>
      <c r="C222" s="1">
        <v>16169009</v>
      </c>
      <c r="D222" s="1" t="s">
        <v>25</v>
      </c>
      <c r="E222" s="1" t="s">
        <v>21</v>
      </c>
      <c r="F222" s="1" t="s">
        <v>25</v>
      </c>
      <c r="G222" s="1" t="s">
        <v>21</v>
      </c>
      <c r="H222" s="1">
        <v>-3.7999999999999999E-2</v>
      </c>
      <c r="I222" s="1">
        <v>-1.1999999999999999E-3</v>
      </c>
      <c r="J222" s="1">
        <v>0.47599999999999998</v>
      </c>
      <c r="K222" s="1">
        <v>0.48</v>
      </c>
      <c r="L222" s="1" t="b">
        <v>0</v>
      </c>
      <c r="M222" s="1" t="b">
        <v>0</v>
      </c>
      <c r="N222" s="1" t="b">
        <v>0</v>
      </c>
      <c r="O222" s="1">
        <v>7.4999999999999997E-3</v>
      </c>
      <c r="P222" s="1">
        <v>0.87</v>
      </c>
      <c r="Q222" s="1" t="b">
        <v>1</v>
      </c>
      <c r="R222" s="1">
        <v>2E-3</v>
      </c>
      <c r="S222" s="2">
        <v>5.7000000000000003E-70</v>
      </c>
      <c r="T222" s="1" t="b">
        <v>1</v>
      </c>
      <c r="U222" s="1" t="b">
        <v>1</v>
      </c>
      <c r="V222" s="1">
        <f t="shared" si="6"/>
        <v>7.2033651200000004E-4</v>
      </c>
      <c r="W222" s="1">
        <f t="shared" si="7"/>
        <v>406.5222867694298</v>
      </c>
    </row>
    <row r="223" spans="1:23" x14ac:dyDescent="0.3">
      <c r="A223" s="1" t="s">
        <v>1185</v>
      </c>
      <c r="B223" s="1">
        <v>2</v>
      </c>
      <c r="C223" s="1">
        <v>53963242</v>
      </c>
      <c r="D223" s="1" t="s">
        <v>22</v>
      </c>
      <c r="E223" s="1" t="s">
        <v>25</v>
      </c>
      <c r="F223" s="1" t="s">
        <v>22</v>
      </c>
      <c r="G223" s="1" t="s">
        <v>25</v>
      </c>
      <c r="H223" s="1">
        <v>0.02</v>
      </c>
      <c r="I223" s="1">
        <v>-1.6000000000000001E-3</v>
      </c>
      <c r="J223" s="1">
        <v>0.184</v>
      </c>
      <c r="K223" s="1">
        <v>0.18</v>
      </c>
      <c r="L223" s="1" t="b">
        <v>0</v>
      </c>
      <c r="M223" s="1" t="b">
        <v>0</v>
      </c>
      <c r="N223" s="1" t="b">
        <v>0</v>
      </c>
      <c r="O223" s="1">
        <v>9.5999999999999992E-3</v>
      </c>
      <c r="P223" s="1">
        <v>0.87</v>
      </c>
      <c r="Q223" s="1" t="b">
        <v>1</v>
      </c>
      <c r="R223" s="1">
        <v>3.0000000000000001E-3</v>
      </c>
      <c r="S223" s="2">
        <v>2.0000000000000001E-13</v>
      </c>
      <c r="T223" s="1" t="b">
        <v>1</v>
      </c>
      <c r="U223" s="1" t="b">
        <v>1</v>
      </c>
      <c r="V223" s="1">
        <f t="shared" si="6"/>
        <v>1.2011520000000001E-4</v>
      </c>
      <c r="W223" s="1">
        <f t="shared" si="7"/>
        <v>67.746383719229712</v>
      </c>
    </row>
    <row r="224" spans="1:23" x14ac:dyDescent="0.3">
      <c r="A224" s="1" t="s">
        <v>1186</v>
      </c>
      <c r="B224" s="1">
        <v>3</v>
      </c>
      <c r="C224" s="1">
        <v>128316589</v>
      </c>
      <c r="D224" s="1" t="s">
        <v>27</v>
      </c>
      <c r="E224" s="1" t="s">
        <v>22</v>
      </c>
      <c r="F224" s="1" t="s">
        <v>27</v>
      </c>
      <c r="G224" s="1" t="s">
        <v>22</v>
      </c>
      <c r="H224" s="1">
        <v>-3.9E-2</v>
      </c>
      <c r="I224" s="1">
        <v>3.0000000000000001E-3</v>
      </c>
      <c r="J224" s="1">
        <v>0.05</v>
      </c>
      <c r="K224" s="1">
        <v>0.05</v>
      </c>
      <c r="L224" s="1" t="b">
        <v>0</v>
      </c>
      <c r="M224" s="1" t="b">
        <v>0</v>
      </c>
      <c r="N224" s="1" t="b">
        <v>0</v>
      </c>
      <c r="O224" s="1">
        <v>1.7999999999999999E-2</v>
      </c>
      <c r="P224" s="1">
        <v>0.87</v>
      </c>
      <c r="Q224" s="1" t="b">
        <v>1</v>
      </c>
      <c r="R224" s="1">
        <v>5.0000000000000001E-3</v>
      </c>
      <c r="S224" s="2">
        <v>2.3999999999999999E-14</v>
      </c>
      <c r="T224" s="1" t="b">
        <v>1</v>
      </c>
      <c r="U224" s="1" t="b">
        <v>1</v>
      </c>
      <c r="V224" s="1">
        <f t="shared" si="6"/>
        <v>1.4449499999999999E-4</v>
      </c>
      <c r="W224" s="1">
        <f t="shared" si="7"/>
        <v>81.498864458419916</v>
      </c>
    </row>
    <row r="225" spans="1:23" x14ac:dyDescent="0.3">
      <c r="A225" s="1" t="s">
        <v>1187</v>
      </c>
      <c r="B225" s="1">
        <v>11</v>
      </c>
      <c r="C225" s="1">
        <v>119178640</v>
      </c>
      <c r="D225" s="1" t="s">
        <v>21</v>
      </c>
      <c r="E225" s="1" t="s">
        <v>25</v>
      </c>
      <c r="F225" s="1" t="s">
        <v>21</v>
      </c>
      <c r="G225" s="1" t="s">
        <v>25</v>
      </c>
      <c r="H225" s="1">
        <v>3.3000000000000002E-2</v>
      </c>
      <c r="I225" s="1">
        <v>-2.8E-3</v>
      </c>
      <c r="J225" s="1">
        <v>4.4999999999999998E-2</v>
      </c>
      <c r="K225" s="1">
        <v>0.04</v>
      </c>
      <c r="L225" s="1" t="b">
        <v>0</v>
      </c>
      <c r="M225" s="1" t="b">
        <v>0</v>
      </c>
      <c r="N225" s="1" t="b">
        <v>0</v>
      </c>
      <c r="O225" s="1">
        <v>1.9E-2</v>
      </c>
      <c r="P225" s="1">
        <v>0.88</v>
      </c>
      <c r="Q225" s="1" t="b">
        <v>1</v>
      </c>
      <c r="R225" s="1">
        <v>5.0000000000000001E-3</v>
      </c>
      <c r="S225" s="2">
        <v>5.1E-10</v>
      </c>
      <c r="T225" s="1" t="b">
        <v>1</v>
      </c>
      <c r="U225" s="1" t="b">
        <v>1</v>
      </c>
      <c r="V225" s="1">
        <f t="shared" si="6"/>
        <v>9.3599550000000007E-5</v>
      </c>
      <c r="W225" s="1">
        <f t="shared" si="7"/>
        <v>52.789845731004995</v>
      </c>
    </row>
    <row r="226" spans="1:23" x14ac:dyDescent="0.3">
      <c r="A226" s="1" t="s">
        <v>1188</v>
      </c>
      <c r="B226" s="1">
        <v>18</v>
      </c>
      <c r="C226" s="1">
        <v>77253866</v>
      </c>
      <c r="D226" s="1" t="s">
        <v>22</v>
      </c>
      <c r="E226" s="1" t="s">
        <v>21</v>
      </c>
      <c r="F226" s="1" t="s">
        <v>22</v>
      </c>
      <c r="G226" s="1" t="s">
        <v>21</v>
      </c>
      <c r="H226" s="1">
        <v>1.4999999999999999E-2</v>
      </c>
      <c r="I226" s="1">
        <v>-1.1999999999999999E-3</v>
      </c>
      <c r="J226" s="1">
        <v>0.67900000000000005</v>
      </c>
      <c r="K226" s="1">
        <v>0.69</v>
      </c>
      <c r="L226" s="1" t="b">
        <v>0</v>
      </c>
      <c r="M226" s="1" t="b">
        <v>1</v>
      </c>
      <c r="N226" s="1" t="b">
        <v>0</v>
      </c>
      <c r="O226" s="1">
        <v>8.0999999999999996E-3</v>
      </c>
      <c r="P226" s="1">
        <v>0.88</v>
      </c>
      <c r="Q226" s="1" t="b">
        <v>1</v>
      </c>
      <c r="R226" s="1">
        <v>2E-3</v>
      </c>
      <c r="S226" s="2">
        <v>4.5E-10</v>
      </c>
      <c r="T226" s="1" t="b">
        <v>1</v>
      </c>
      <c r="U226" s="1" t="b">
        <v>1</v>
      </c>
      <c r="V226" s="1">
        <f t="shared" si="6"/>
        <v>9.8081549999999996E-5</v>
      </c>
      <c r="W226" s="1">
        <f t="shared" si="7"/>
        <v>55.317927301252496</v>
      </c>
    </row>
    <row r="227" spans="1:23" x14ac:dyDescent="0.3">
      <c r="A227" s="1" t="s">
        <v>986</v>
      </c>
      <c r="B227" s="1">
        <v>19</v>
      </c>
      <c r="C227" s="1">
        <v>10459969</v>
      </c>
      <c r="D227" s="1" t="s">
        <v>25</v>
      </c>
      <c r="E227" s="1" t="s">
        <v>21</v>
      </c>
      <c r="F227" s="1" t="s">
        <v>25</v>
      </c>
      <c r="G227" s="1" t="s">
        <v>21</v>
      </c>
      <c r="H227" s="1">
        <v>-2.8000000000000001E-2</v>
      </c>
      <c r="I227" s="1">
        <v>1.2999999999999999E-3</v>
      </c>
      <c r="J227" s="1">
        <v>0.29299999999999998</v>
      </c>
      <c r="K227" s="1">
        <v>0.28999999999999998</v>
      </c>
      <c r="L227" s="1" t="b">
        <v>0</v>
      </c>
      <c r="M227" s="1" t="b">
        <v>0</v>
      </c>
      <c r="N227" s="1" t="b">
        <v>0</v>
      </c>
      <c r="O227" s="1">
        <v>8.3000000000000001E-3</v>
      </c>
      <c r="P227" s="1">
        <v>0.88</v>
      </c>
      <c r="Q227" s="1" t="b">
        <v>1</v>
      </c>
      <c r="R227" s="1">
        <v>2E-3</v>
      </c>
      <c r="S227" s="2">
        <v>1.6000000000000001E-32</v>
      </c>
      <c r="T227" s="1" t="b">
        <v>1</v>
      </c>
      <c r="U227" s="1" t="b">
        <v>1</v>
      </c>
      <c r="V227" s="1">
        <f t="shared" si="6"/>
        <v>3.2481276800000003E-4</v>
      </c>
      <c r="W227" s="1">
        <f t="shared" si="7"/>
        <v>183.23572894130592</v>
      </c>
    </row>
    <row r="228" spans="1:23" x14ac:dyDescent="0.3">
      <c r="A228" s="1" t="s">
        <v>1189</v>
      </c>
      <c r="B228" s="1">
        <v>1</v>
      </c>
      <c r="C228" s="1">
        <v>212878652</v>
      </c>
      <c r="D228" s="1" t="s">
        <v>27</v>
      </c>
      <c r="E228" s="1" t="s">
        <v>25</v>
      </c>
      <c r="F228" s="1" t="s">
        <v>27</v>
      </c>
      <c r="G228" s="1" t="s">
        <v>25</v>
      </c>
      <c r="H228" s="1">
        <v>-1.4999999999999999E-2</v>
      </c>
      <c r="I228" s="1">
        <v>-1.1000000000000001E-3</v>
      </c>
      <c r="J228" s="1">
        <v>0.66400000000000003</v>
      </c>
      <c r="K228" s="1">
        <v>0.66</v>
      </c>
      <c r="L228" s="1" t="b">
        <v>0</v>
      </c>
      <c r="M228" s="1" t="b">
        <v>1</v>
      </c>
      <c r="N228" s="1" t="b">
        <v>0</v>
      </c>
      <c r="O228" s="1">
        <v>7.9000000000000008E-3</v>
      </c>
      <c r="P228" s="1">
        <v>0.89</v>
      </c>
      <c r="Q228" s="1" t="b">
        <v>1</v>
      </c>
      <c r="R228" s="1">
        <v>2E-3</v>
      </c>
      <c r="S228" s="2">
        <v>4.4000000000000003E-11</v>
      </c>
      <c r="T228" s="1" t="b">
        <v>1</v>
      </c>
      <c r="U228" s="1" t="b">
        <v>1</v>
      </c>
      <c r="V228" s="1">
        <f t="shared" si="6"/>
        <v>1.0039679999999999E-4</v>
      </c>
      <c r="W228" s="1">
        <f t="shared" si="7"/>
        <v>56.623857833330113</v>
      </c>
    </row>
    <row r="229" spans="1:23" x14ac:dyDescent="0.3">
      <c r="A229" s="1" t="s">
        <v>326</v>
      </c>
      <c r="B229" s="1">
        <v>4</v>
      </c>
      <c r="C229" s="1">
        <v>74703999</v>
      </c>
      <c r="D229" s="1" t="s">
        <v>27</v>
      </c>
      <c r="E229" s="1" t="s">
        <v>22</v>
      </c>
      <c r="F229" s="1" t="s">
        <v>27</v>
      </c>
      <c r="G229" s="1" t="s">
        <v>22</v>
      </c>
      <c r="H229" s="1">
        <v>4.4999999999999998E-2</v>
      </c>
      <c r="I229" s="1">
        <v>-1.1000000000000001E-3</v>
      </c>
      <c r="J229" s="1">
        <v>0.375</v>
      </c>
      <c r="K229" s="1">
        <v>0.38</v>
      </c>
      <c r="L229" s="1" t="b">
        <v>0</v>
      </c>
      <c r="M229" s="1" t="b">
        <v>0</v>
      </c>
      <c r="N229" s="1" t="b">
        <v>0</v>
      </c>
      <c r="O229" s="1">
        <v>7.7999999999999996E-3</v>
      </c>
      <c r="P229" s="1">
        <v>0.89</v>
      </c>
      <c r="Q229" s="1" t="b">
        <v>1</v>
      </c>
      <c r="R229" s="1">
        <v>2E-3</v>
      </c>
      <c r="S229" s="2">
        <v>7.4000000000000004E-90</v>
      </c>
      <c r="T229" s="1" t="b">
        <v>1</v>
      </c>
      <c r="U229" s="1" t="b">
        <v>1</v>
      </c>
      <c r="V229" s="1">
        <f t="shared" si="6"/>
        <v>9.4921874999999998E-4</v>
      </c>
      <c r="W229" s="1">
        <f t="shared" si="7"/>
        <v>535.81482422768488</v>
      </c>
    </row>
    <row r="230" spans="1:23" x14ac:dyDescent="0.3">
      <c r="A230" s="1" t="s">
        <v>1190</v>
      </c>
      <c r="B230" s="1">
        <v>16</v>
      </c>
      <c r="C230" s="1">
        <v>85974142</v>
      </c>
      <c r="D230" s="1" t="s">
        <v>22</v>
      </c>
      <c r="E230" s="1" t="s">
        <v>27</v>
      </c>
      <c r="F230" s="1" t="s">
        <v>22</v>
      </c>
      <c r="G230" s="1" t="s">
        <v>27</v>
      </c>
      <c r="H230" s="1">
        <v>-2.1999999999999999E-2</v>
      </c>
      <c r="I230" s="1">
        <v>1E-3</v>
      </c>
      <c r="J230" s="1">
        <v>0.64800000000000002</v>
      </c>
      <c r="K230" s="1">
        <v>0.65</v>
      </c>
      <c r="L230" s="1" t="b">
        <v>0</v>
      </c>
      <c r="M230" s="1" t="b">
        <v>0</v>
      </c>
      <c r="N230" s="1" t="b">
        <v>0</v>
      </c>
      <c r="O230" s="1">
        <v>7.9000000000000008E-3</v>
      </c>
      <c r="P230" s="1">
        <v>0.9</v>
      </c>
      <c r="Q230" s="1" t="b">
        <v>1</v>
      </c>
      <c r="R230" s="1">
        <v>2E-3</v>
      </c>
      <c r="S230" s="2">
        <v>2.4E-22</v>
      </c>
      <c r="T230" s="1" t="b">
        <v>1</v>
      </c>
      <c r="U230" s="1" t="b">
        <v>1</v>
      </c>
      <c r="V230" s="1">
        <f t="shared" si="6"/>
        <v>2.2079692799999997E-4</v>
      </c>
      <c r="W230" s="1">
        <f t="shared" si="7"/>
        <v>124.54460182951493</v>
      </c>
    </row>
    <row r="231" spans="1:23" x14ac:dyDescent="0.3">
      <c r="A231" s="1" t="s">
        <v>1191</v>
      </c>
      <c r="B231" s="1">
        <v>1</v>
      </c>
      <c r="C231" s="1">
        <v>56906274</v>
      </c>
      <c r="D231" s="1" t="s">
        <v>25</v>
      </c>
      <c r="E231" s="1" t="s">
        <v>21</v>
      </c>
      <c r="F231" s="1" t="s">
        <v>25</v>
      </c>
      <c r="G231" s="1" t="s">
        <v>21</v>
      </c>
      <c r="H231" s="1">
        <v>4.4999999999999998E-2</v>
      </c>
      <c r="I231" s="1">
        <v>-1.4E-3</v>
      </c>
      <c r="J231" s="1">
        <v>0.89600000000000002</v>
      </c>
      <c r="K231" s="1">
        <v>0.9</v>
      </c>
      <c r="L231" s="1" t="b">
        <v>0</v>
      </c>
      <c r="M231" s="1" t="b">
        <v>0</v>
      </c>
      <c r="N231" s="1" t="b">
        <v>0</v>
      </c>
      <c r="O231" s="1">
        <v>1.2999999999999999E-2</v>
      </c>
      <c r="P231" s="1">
        <v>0.91</v>
      </c>
      <c r="Q231" s="1" t="b">
        <v>1</v>
      </c>
      <c r="R231" s="1">
        <v>4.0000000000000001E-3</v>
      </c>
      <c r="S231" s="2">
        <v>2.1000000000000001E-37</v>
      </c>
      <c r="T231" s="1" t="b">
        <v>1</v>
      </c>
      <c r="U231" s="1" t="b">
        <v>1</v>
      </c>
      <c r="V231" s="1">
        <f t="shared" si="6"/>
        <v>3.7739519999999995E-4</v>
      </c>
      <c r="W231" s="1">
        <f t="shared" si="7"/>
        <v>212.91010992231614</v>
      </c>
    </row>
    <row r="232" spans="1:23" x14ac:dyDescent="0.3">
      <c r="A232" s="1" t="s">
        <v>1192</v>
      </c>
      <c r="B232" s="1">
        <v>4</v>
      </c>
      <c r="C232" s="1">
        <v>55408999</v>
      </c>
      <c r="D232" s="1" t="s">
        <v>22</v>
      </c>
      <c r="E232" s="1" t="s">
        <v>27</v>
      </c>
      <c r="F232" s="1" t="s">
        <v>22</v>
      </c>
      <c r="G232" s="1" t="s">
        <v>27</v>
      </c>
      <c r="H232" s="1">
        <v>3.2000000000000001E-2</v>
      </c>
      <c r="I232" s="1">
        <v>-1E-3</v>
      </c>
      <c r="J232" s="1">
        <v>0.155</v>
      </c>
      <c r="K232" s="1">
        <v>0.15</v>
      </c>
      <c r="L232" s="1" t="b">
        <v>0</v>
      </c>
      <c r="M232" s="1" t="b">
        <v>0</v>
      </c>
      <c r="N232" s="1" t="b">
        <v>0</v>
      </c>
      <c r="O232" s="1">
        <v>1.0999999999999999E-2</v>
      </c>
      <c r="P232" s="1">
        <v>0.92</v>
      </c>
      <c r="Q232" s="1" t="b">
        <v>1</v>
      </c>
      <c r="R232" s="1">
        <v>3.0000000000000001E-3</v>
      </c>
      <c r="S232" s="2">
        <v>5.5999999999999999E-27</v>
      </c>
      <c r="T232" s="1" t="b">
        <v>1</v>
      </c>
      <c r="U232" s="1" t="b">
        <v>1</v>
      </c>
      <c r="V232" s="1">
        <f t="shared" si="6"/>
        <v>2.6823679999999999E-4</v>
      </c>
      <c r="W232" s="1">
        <f t="shared" si="7"/>
        <v>151.31112115014173</v>
      </c>
    </row>
    <row r="233" spans="1:23" x14ac:dyDescent="0.3">
      <c r="A233" s="1" t="s">
        <v>992</v>
      </c>
      <c r="B233" s="1">
        <v>7</v>
      </c>
      <c r="C233" s="1">
        <v>127015083</v>
      </c>
      <c r="D233" s="1" t="s">
        <v>25</v>
      </c>
      <c r="E233" s="1" t="s">
        <v>21</v>
      </c>
      <c r="F233" s="1" t="s">
        <v>25</v>
      </c>
      <c r="G233" s="1" t="s">
        <v>21</v>
      </c>
      <c r="H233" s="1">
        <v>-6.2E-2</v>
      </c>
      <c r="I233" s="1">
        <v>-2.5000000000000001E-3</v>
      </c>
      <c r="J233" s="1">
        <v>0.02</v>
      </c>
      <c r="K233" s="1">
        <v>2.5999999999999999E-2</v>
      </c>
      <c r="L233" s="1" t="b">
        <v>0</v>
      </c>
      <c r="M233" s="1" t="b">
        <v>0</v>
      </c>
      <c r="N233" s="1" t="b">
        <v>0</v>
      </c>
      <c r="O233" s="1">
        <v>2.5000000000000001E-2</v>
      </c>
      <c r="P233" s="1">
        <v>0.92</v>
      </c>
      <c r="Q233" s="1" t="b">
        <v>1</v>
      </c>
      <c r="R233" s="1">
        <v>8.0000000000000002E-3</v>
      </c>
      <c r="S233" s="2">
        <v>3.0999999999999999E-15</v>
      </c>
      <c r="T233" s="1" t="b">
        <v>1</v>
      </c>
      <c r="U233" s="1" t="b">
        <v>1</v>
      </c>
      <c r="V233" s="1">
        <f t="shared" si="6"/>
        <v>1.506848E-4</v>
      </c>
      <c r="W233" s="1">
        <f t="shared" si="7"/>
        <v>84.990595642106214</v>
      </c>
    </row>
    <row r="234" spans="1:23" x14ac:dyDescent="0.3">
      <c r="A234" s="1" t="s">
        <v>332</v>
      </c>
      <c r="B234" s="1">
        <v>14</v>
      </c>
      <c r="C234" s="1">
        <v>25461989</v>
      </c>
      <c r="D234" s="1" t="s">
        <v>22</v>
      </c>
      <c r="E234" s="1" t="s">
        <v>27</v>
      </c>
      <c r="F234" s="1" t="s">
        <v>22</v>
      </c>
      <c r="G234" s="1" t="s">
        <v>27</v>
      </c>
      <c r="H234" s="1">
        <v>1.7000000000000001E-2</v>
      </c>
      <c r="I234" s="2">
        <v>6.9999999999999999E-4</v>
      </c>
      <c r="J234" s="1">
        <v>0.39400000000000002</v>
      </c>
      <c r="K234" s="1">
        <v>0.39</v>
      </c>
      <c r="L234" s="1" t="b">
        <v>0</v>
      </c>
      <c r="M234" s="1" t="b">
        <v>0</v>
      </c>
      <c r="N234" s="1" t="b">
        <v>0</v>
      </c>
      <c r="O234" s="1">
        <v>7.6E-3</v>
      </c>
      <c r="P234" s="1">
        <v>0.93</v>
      </c>
      <c r="Q234" s="1" t="b">
        <v>1</v>
      </c>
      <c r="R234" s="1">
        <v>2E-3</v>
      </c>
      <c r="S234" s="2">
        <v>4.4999999999999998E-15</v>
      </c>
      <c r="T234" s="1" t="b">
        <v>1</v>
      </c>
      <c r="U234" s="1" t="b">
        <v>1</v>
      </c>
      <c r="V234" s="1">
        <f t="shared" si="6"/>
        <v>1.3800559200000001E-4</v>
      </c>
      <c r="W234" s="1">
        <f t="shared" si="7"/>
        <v>77.838167677258497</v>
      </c>
    </row>
    <row r="235" spans="1:23" x14ac:dyDescent="0.3">
      <c r="A235" s="1" t="s">
        <v>1193</v>
      </c>
      <c r="B235" s="1">
        <v>19</v>
      </c>
      <c r="C235" s="1">
        <v>16444697</v>
      </c>
      <c r="D235" s="1" t="s">
        <v>25</v>
      </c>
      <c r="E235" s="1" t="s">
        <v>22</v>
      </c>
      <c r="F235" s="1" t="s">
        <v>25</v>
      </c>
      <c r="G235" s="1" t="s">
        <v>22</v>
      </c>
      <c r="H235" s="1">
        <v>3.3000000000000002E-2</v>
      </c>
      <c r="I235" s="2">
        <v>-6.9999999999999999E-4</v>
      </c>
      <c r="J235" s="1">
        <v>0.57999999999999996</v>
      </c>
      <c r="K235" s="1">
        <v>0.57999999999999996</v>
      </c>
      <c r="L235" s="1" t="b">
        <v>0</v>
      </c>
      <c r="M235" s="1" t="b">
        <v>0</v>
      </c>
      <c r="N235" s="1" t="b">
        <v>0</v>
      </c>
      <c r="O235" s="1">
        <v>8.0999999999999996E-3</v>
      </c>
      <c r="P235" s="1">
        <v>0.93</v>
      </c>
      <c r="Q235" s="1" t="b">
        <v>1</v>
      </c>
      <c r="R235" s="1">
        <v>2E-3</v>
      </c>
      <c r="S235" s="2">
        <v>3.9000000000000003E-48</v>
      </c>
      <c r="T235" s="1" t="b">
        <v>1</v>
      </c>
      <c r="U235" s="1" t="b">
        <v>1</v>
      </c>
      <c r="V235" s="1">
        <f t="shared" si="6"/>
        <v>5.3056080000000007E-4</v>
      </c>
      <c r="W235" s="1">
        <f t="shared" si="7"/>
        <v>299.36541134733682</v>
      </c>
    </row>
    <row r="236" spans="1:23" x14ac:dyDescent="0.3">
      <c r="A236" s="1" t="s">
        <v>333</v>
      </c>
      <c r="B236" s="1">
        <v>2</v>
      </c>
      <c r="C236" s="1">
        <v>219020958</v>
      </c>
      <c r="D236" s="1" t="s">
        <v>27</v>
      </c>
      <c r="E236" s="1" t="s">
        <v>22</v>
      </c>
      <c r="F236" s="1" t="s">
        <v>27</v>
      </c>
      <c r="G236" s="1" t="s">
        <v>22</v>
      </c>
      <c r="H236" s="1">
        <v>-0.121</v>
      </c>
      <c r="I236" s="1">
        <v>3.5999999999999999E-3</v>
      </c>
      <c r="J236" s="1">
        <v>1.0999999999999999E-2</v>
      </c>
      <c r="K236" s="1">
        <v>1.0999999999999999E-2</v>
      </c>
      <c r="L236" s="1" t="b">
        <v>0</v>
      </c>
      <c r="M236" s="1" t="b">
        <v>0</v>
      </c>
      <c r="N236" s="1" t="b">
        <v>0</v>
      </c>
      <c r="O236" s="1">
        <v>4.2000000000000003E-2</v>
      </c>
      <c r="P236" s="1">
        <v>0.93</v>
      </c>
      <c r="Q236" s="1" t="b">
        <v>1</v>
      </c>
      <c r="R236" s="1">
        <v>1.0999999999999999E-2</v>
      </c>
      <c r="S236" s="2">
        <v>3.4000000000000001E-28</v>
      </c>
      <c r="T236" s="1" t="b">
        <v>1</v>
      </c>
      <c r="U236" s="1" t="b">
        <v>1</v>
      </c>
      <c r="V236" s="1">
        <f t="shared" si="6"/>
        <v>3.18558878E-4</v>
      </c>
      <c r="W236" s="1">
        <f t="shared" si="7"/>
        <v>179.70661503248596</v>
      </c>
    </row>
    <row r="237" spans="1:23" x14ac:dyDescent="0.3">
      <c r="A237" s="1" t="s">
        <v>1194</v>
      </c>
      <c r="B237" s="1">
        <v>1</v>
      </c>
      <c r="C237" s="1">
        <v>111734122</v>
      </c>
      <c r="D237" s="1" t="s">
        <v>27</v>
      </c>
      <c r="E237" s="1" t="s">
        <v>22</v>
      </c>
      <c r="F237" s="1" t="s">
        <v>27</v>
      </c>
      <c r="G237" s="1" t="s">
        <v>22</v>
      </c>
      <c r="H237" s="1">
        <v>2.1000000000000001E-2</v>
      </c>
      <c r="I237" s="2">
        <v>5.9999999999999995E-4</v>
      </c>
      <c r="J237" s="1">
        <v>0.68400000000000005</v>
      </c>
      <c r="K237" s="1">
        <v>0.68</v>
      </c>
      <c r="L237" s="1" t="b">
        <v>0</v>
      </c>
      <c r="M237" s="1" t="b">
        <v>0</v>
      </c>
      <c r="N237" s="1" t="b">
        <v>0</v>
      </c>
      <c r="O237" s="1">
        <v>8.0000000000000002E-3</v>
      </c>
      <c r="P237" s="1">
        <v>0.94</v>
      </c>
      <c r="Q237" s="1" t="b">
        <v>1</v>
      </c>
      <c r="R237" s="1">
        <v>2E-3</v>
      </c>
      <c r="S237" s="2">
        <v>4.9999999999999999E-20</v>
      </c>
      <c r="T237" s="1" t="b">
        <v>1</v>
      </c>
      <c r="U237" s="1" t="b">
        <v>1</v>
      </c>
      <c r="V237" s="1">
        <f t="shared" si="6"/>
        <v>1.9063900799999998E-4</v>
      </c>
      <c r="W237" s="1">
        <f t="shared" si="7"/>
        <v>107.53022418282022</v>
      </c>
    </row>
    <row r="238" spans="1:23" x14ac:dyDescent="0.3">
      <c r="A238" s="1" t="s">
        <v>341</v>
      </c>
      <c r="B238" s="1">
        <v>9</v>
      </c>
      <c r="C238" s="1">
        <v>4763176</v>
      </c>
      <c r="D238" s="1" t="s">
        <v>22</v>
      </c>
      <c r="E238" s="1" t="s">
        <v>27</v>
      </c>
      <c r="F238" s="1" t="s">
        <v>22</v>
      </c>
      <c r="G238" s="1" t="s">
        <v>27</v>
      </c>
      <c r="H238" s="1">
        <v>2.5999999999999999E-2</v>
      </c>
      <c r="I238" s="2">
        <v>5.9999999999999995E-4</v>
      </c>
      <c r="J238" s="1">
        <v>0.52400000000000002</v>
      </c>
      <c r="K238" s="1">
        <v>0.52</v>
      </c>
      <c r="L238" s="1" t="b">
        <v>0</v>
      </c>
      <c r="M238" s="1" t="b">
        <v>0</v>
      </c>
      <c r="N238" s="1" t="b">
        <v>0</v>
      </c>
      <c r="O238" s="1">
        <v>7.4999999999999997E-3</v>
      </c>
      <c r="P238" s="1">
        <v>0.94</v>
      </c>
      <c r="Q238" s="1" t="b">
        <v>1</v>
      </c>
      <c r="R238" s="1">
        <v>2E-3</v>
      </c>
      <c r="S238" s="2">
        <v>1.3999999999999999E-33</v>
      </c>
      <c r="T238" s="1" t="b">
        <v>1</v>
      </c>
      <c r="U238" s="1" t="b">
        <v>1</v>
      </c>
      <c r="V238" s="1">
        <f t="shared" si="6"/>
        <v>3.37221248E-4</v>
      </c>
      <c r="W238" s="1">
        <f t="shared" si="7"/>
        <v>190.23805179535552</v>
      </c>
    </row>
    <row r="239" spans="1:23" x14ac:dyDescent="0.3">
      <c r="A239" s="1" t="s">
        <v>1195</v>
      </c>
      <c r="B239" s="1">
        <v>1</v>
      </c>
      <c r="C239" s="1">
        <v>150683512</v>
      </c>
      <c r="D239" s="1" t="s">
        <v>25</v>
      </c>
      <c r="E239" s="1" t="s">
        <v>22</v>
      </c>
      <c r="F239" s="1" t="s">
        <v>25</v>
      </c>
      <c r="G239" s="1" t="s">
        <v>22</v>
      </c>
      <c r="H239" s="1">
        <v>3.3000000000000002E-2</v>
      </c>
      <c r="I239" s="2">
        <v>5.0000000000000001E-4</v>
      </c>
      <c r="J239" s="1">
        <v>0.51400000000000001</v>
      </c>
      <c r="K239" s="1">
        <v>0.51</v>
      </c>
      <c r="L239" s="1" t="b">
        <v>0</v>
      </c>
      <c r="M239" s="1" t="b">
        <v>0</v>
      </c>
      <c r="N239" s="1" t="b">
        <v>0</v>
      </c>
      <c r="O239" s="1">
        <v>7.4999999999999997E-3</v>
      </c>
      <c r="P239" s="1">
        <v>0.95</v>
      </c>
      <c r="Q239" s="1" t="b">
        <v>1</v>
      </c>
      <c r="R239" s="1">
        <v>2E-3</v>
      </c>
      <c r="S239" s="2">
        <v>2.0999999999999999E-52</v>
      </c>
      <c r="T239" s="1" t="b">
        <v>1</v>
      </c>
      <c r="U239" s="1" t="b">
        <v>1</v>
      </c>
      <c r="V239" s="1">
        <f t="shared" si="6"/>
        <v>5.4407311200000005E-4</v>
      </c>
      <c r="W239" s="1">
        <f t="shared" si="7"/>
        <v>306.9937941426719</v>
      </c>
    </row>
    <row r="240" spans="1:23" x14ac:dyDescent="0.3">
      <c r="A240" s="1" t="s">
        <v>1196</v>
      </c>
      <c r="B240" s="1">
        <v>14</v>
      </c>
      <c r="C240" s="1">
        <v>93083572</v>
      </c>
      <c r="D240" s="1" t="s">
        <v>25</v>
      </c>
      <c r="E240" s="1" t="s">
        <v>21</v>
      </c>
      <c r="F240" s="1" t="s">
        <v>25</v>
      </c>
      <c r="G240" s="1" t="s">
        <v>21</v>
      </c>
      <c r="H240" s="1">
        <v>-1.2999999999999999E-2</v>
      </c>
      <c r="I240" s="2">
        <v>5.0000000000000001E-4</v>
      </c>
      <c r="J240" s="1">
        <v>0.40799999999999997</v>
      </c>
      <c r="K240" s="1">
        <v>0.4</v>
      </c>
      <c r="L240" s="1" t="b">
        <v>0</v>
      </c>
      <c r="M240" s="1" t="b">
        <v>0</v>
      </c>
      <c r="N240" s="1" t="b">
        <v>0</v>
      </c>
      <c r="O240" s="1">
        <v>7.7000000000000002E-3</v>
      </c>
      <c r="P240" s="1">
        <v>0.95</v>
      </c>
      <c r="Q240" s="1" t="b">
        <v>1</v>
      </c>
      <c r="R240" s="1">
        <v>2E-3</v>
      </c>
      <c r="S240" s="2">
        <v>1.2E-9</v>
      </c>
      <c r="T240" s="1" t="b">
        <v>1</v>
      </c>
      <c r="U240" s="1" t="b">
        <v>1</v>
      </c>
      <c r="V240" s="1">
        <f t="shared" si="6"/>
        <v>8.1639168000000002E-5</v>
      </c>
      <c r="W240" s="1">
        <f t="shared" si="7"/>
        <v>46.043677926149556</v>
      </c>
    </row>
    <row r="241" spans="1:23" x14ac:dyDescent="0.3">
      <c r="A241" s="1" t="s">
        <v>1197</v>
      </c>
      <c r="B241" s="1">
        <v>15</v>
      </c>
      <c r="C241" s="1">
        <v>41782684</v>
      </c>
      <c r="D241" s="1" t="s">
        <v>22</v>
      </c>
      <c r="E241" s="1" t="s">
        <v>25</v>
      </c>
      <c r="F241" s="1" t="s">
        <v>22</v>
      </c>
      <c r="G241" s="1" t="s">
        <v>25</v>
      </c>
      <c r="H241" s="1">
        <v>-1.7999999999999999E-2</v>
      </c>
      <c r="I241" s="2">
        <v>-5.0000000000000001E-4</v>
      </c>
      <c r="J241" s="1">
        <v>0.52900000000000003</v>
      </c>
      <c r="K241" s="1">
        <v>0.53</v>
      </c>
      <c r="L241" s="1" t="b">
        <v>0</v>
      </c>
      <c r="M241" s="1" t="b">
        <v>0</v>
      </c>
      <c r="N241" s="1" t="b">
        <v>0</v>
      </c>
      <c r="O241" s="1">
        <v>7.6E-3</v>
      </c>
      <c r="P241" s="1">
        <v>0.95</v>
      </c>
      <c r="Q241" s="1" t="b">
        <v>1</v>
      </c>
      <c r="R241" s="1">
        <v>2E-3</v>
      </c>
      <c r="S241" s="2">
        <v>4.7E-17</v>
      </c>
      <c r="T241" s="1" t="b">
        <v>1</v>
      </c>
      <c r="U241" s="1" t="b">
        <v>1</v>
      </c>
      <c r="V241" s="1">
        <f t="shared" si="6"/>
        <v>1.6145503199999997E-4</v>
      </c>
      <c r="W241" s="1">
        <f t="shared" si="7"/>
        <v>91.066299678536708</v>
      </c>
    </row>
    <row r="242" spans="1:23" x14ac:dyDescent="0.3">
      <c r="A242" s="1" t="s">
        <v>1198</v>
      </c>
      <c r="B242" s="1">
        <v>18</v>
      </c>
      <c r="C242" s="1">
        <v>60837508</v>
      </c>
      <c r="D242" s="1" t="s">
        <v>25</v>
      </c>
      <c r="E242" s="1" t="s">
        <v>22</v>
      </c>
      <c r="F242" s="1" t="s">
        <v>25</v>
      </c>
      <c r="G242" s="1" t="s">
        <v>22</v>
      </c>
      <c r="H242" s="1">
        <v>-2.3E-2</v>
      </c>
      <c r="I242" s="2">
        <v>6.9999999999999999E-4</v>
      </c>
      <c r="J242" s="1">
        <v>0.13600000000000001</v>
      </c>
      <c r="K242" s="1">
        <v>0.14000000000000001</v>
      </c>
      <c r="L242" s="1" t="b">
        <v>0</v>
      </c>
      <c r="M242" s="1" t="b">
        <v>0</v>
      </c>
      <c r="N242" s="1" t="b">
        <v>0</v>
      </c>
      <c r="O242" s="1">
        <v>1.0999999999999999E-2</v>
      </c>
      <c r="P242" s="1">
        <v>0.95</v>
      </c>
      <c r="Q242" s="1" t="b">
        <v>1</v>
      </c>
      <c r="R242" s="1">
        <v>3.0000000000000001E-3</v>
      </c>
      <c r="S242" s="2">
        <v>8.0000000000000002E-13</v>
      </c>
      <c r="T242" s="1" t="b">
        <v>1</v>
      </c>
      <c r="U242" s="1" t="b">
        <v>1</v>
      </c>
      <c r="V242" s="1">
        <f t="shared" si="6"/>
        <v>1.2431923200000001E-4</v>
      </c>
      <c r="W242" s="1">
        <f t="shared" si="7"/>
        <v>70.117801962297477</v>
      </c>
    </row>
    <row r="243" spans="1:23" x14ac:dyDescent="0.3">
      <c r="A243" s="1" t="s">
        <v>1199</v>
      </c>
      <c r="B243" s="1">
        <v>6</v>
      </c>
      <c r="C243" s="1">
        <v>29833057</v>
      </c>
      <c r="D243" s="1" t="s">
        <v>27</v>
      </c>
      <c r="E243" s="1" t="s">
        <v>21</v>
      </c>
      <c r="F243" s="1" t="s">
        <v>27</v>
      </c>
      <c r="G243" s="1" t="s">
        <v>21</v>
      </c>
      <c r="H243" s="1">
        <v>4.5999999999999999E-2</v>
      </c>
      <c r="I243" s="2">
        <v>-6.9999999999999999E-4</v>
      </c>
      <c r="J243" s="1">
        <v>0.84499999999999997</v>
      </c>
      <c r="K243" s="1">
        <v>0.84</v>
      </c>
      <c r="L243" s="1" t="b">
        <v>0</v>
      </c>
      <c r="M243" s="1" t="b">
        <v>0</v>
      </c>
      <c r="N243" s="1" t="b">
        <v>0</v>
      </c>
      <c r="O243" s="1">
        <v>0.01</v>
      </c>
      <c r="P243" s="1">
        <v>0.95</v>
      </c>
      <c r="Q243" s="1" t="b">
        <v>1</v>
      </c>
      <c r="R243" s="1">
        <v>3.0000000000000001E-3</v>
      </c>
      <c r="S243" s="2">
        <v>2.7999999999999999E-53</v>
      </c>
      <c r="T243" s="1" t="b">
        <v>1</v>
      </c>
      <c r="U243" s="1" t="b">
        <v>1</v>
      </c>
      <c r="V243" s="1">
        <f t="shared" si="6"/>
        <v>5.5428620000000004E-4</v>
      </c>
      <c r="W243" s="1">
        <f t="shared" si="7"/>
        <v>312.75973517792477</v>
      </c>
    </row>
    <row r="244" spans="1:23" x14ac:dyDescent="0.3">
      <c r="A244" s="1" t="s">
        <v>1200</v>
      </c>
      <c r="B244" s="1">
        <v>6</v>
      </c>
      <c r="C244" s="1">
        <v>87983690</v>
      </c>
      <c r="D244" s="1" t="s">
        <v>21</v>
      </c>
      <c r="E244" s="1" t="s">
        <v>25</v>
      </c>
      <c r="F244" s="1" t="s">
        <v>21</v>
      </c>
      <c r="G244" s="1" t="s">
        <v>25</v>
      </c>
      <c r="H244" s="1">
        <v>-2.9000000000000001E-2</v>
      </c>
      <c r="I244" s="2">
        <v>-5.0000000000000001E-4</v>
      </c>
      <c r="J244" s="1">
        <v>0.49</v>
      </c>
      <c r="K244" s="1">
        <v>0.48</v>
      </c>
      <c r="L244" s="1" t="b">
        <v>0</v>
      </c>
      <c r="M244" s="1" t="b">
        <v>0</v>
      </c>
      <c r="N244" s="1" t="b">
        <v>0</v>
      </c>
      <c r="O244" s="1">
        <v>7.4000000000000003E-3</v>
      </c>
      <c r="P244" s="1">
        <v>0.95</v>
      </c>
      <c r="Q244" s="1" t="b">
        <v>1</v>
      </c>
      <c r="R244" s="1">
        <v>2E-3</v>
      </c>
      <c r="S244" s="2">
        <v>3.0000000000000002E-40</v>
      </c>
      <c r="T244" s="1" t="b">
        <v>1</v>
      </c>
      <c r="U244" s="1" t="b">
        <v>1</v>
      </c>
      <c r="V244" s="1">
        <f t="shared" si="6"/>
        <v>4.2033180000000003E-4</v>
      </c>
      <c r="W244" s="1">
        <f t="shared" si="7"/>
        <v>237.14327547904</v>
      </c>
    </row>
    <row r="245" spans="1:23" x14ac:dyDescent="0.3">
      <c r="A245" s="1" t="s">
        <v>1201</v>
      </c>
      <c r="B245" s="1">
        <v>15</v>
      </c>
      <c r="C245" s="1">
        <v>101748227</v>
      </c>
      <c r="D245" s="1" t="s">
        <v>27</v>
      </c>
      <c r="E245" s="1" t="s">
        <v>22</v>
      </c>
      <c r="F245" s="1" t="s">
        <v>27</v>
      </c>
      <c r="G245" s="1" t="s">
        <v>22</v>
      </c>
      <c r="H245" s="1">
        <v>3.9E-2</v>
      </c>
      <c r="I245" s="2">
        <v>-5.9999999999999995E-4</v>
      </c>
      <c r="J245" s="1">
        <v>0.108</v>
      </c>
      <c r="K245" s="1">
        <v>0.11</v>
      </c>
      <c r="L245" s="1" t="b">
        <v>0</v>
      </c>
      <c r="M245" s="1" t="b">
        <v>0</v>
      </c>
      <c r="N245" s="1" t="b">
        <v>0</v>
      </c>
      <c r="O245" s="1">
        <v>1.2E-2</v>
      </c>
      <c r="P245" s="1">
        <v>0.96</v>
      </c>
      <c r="Q245" s="1" t="b">
        <v>1</v>
      </c>
      <c r="R245" s="1">
        <v>3.0000000000000001E-3</v>
      </c>
      <c r="S245" s="2">
        <v>6.0999999999999999E-29</v>
      </c>
      <c r="T245" s="1" t="b">
        <v>1</v>
      </c>
      <c r="U245" s="1" t="b">
        <v>1</v>
      </c>
      <c r="V245" s="1">
        <f t="shared" si="6"/>
        <v>2.9305411199999999E-4</v>
      </c>
      <c r="W245" s="1">
        <f t="shared" si="7"/>
        <v>165.3145542476237</v>
      </c>
    </row>
    <row r="246" spans="1:23" x14ac:dyDescent="0.3">
      <c r="A246" s="1" t="s">
        <v>1202</v>
      </c>
      <c r="B246" s="1">
        <v>3</v>
      </c>
      <c r="C246" s="1">
        <v>71382067</v>
      </c>
      <c r="D246" s="1" t="s">
        <v>21</v>
      </c>
      <c r="E246" s="1" t="s">
        <v>25</v>
      </c>
      <c r="F246" s="1" t="s">
        <v>21</v>
      </c>
      <c r="G246" s="1" t="s">
        <v>25</v>
      </c>
      <c r="H246" s="1">
        <v>-7.5999999999999998E-2</v>
      </c>
      <c r="I246" s="1">
        <v>-1.1000000000000001E-3</v>
      </c>
      <c r="J246" s="1">
        <v>2.7E-2</v>
      </c>
      <c r="K246" s="1">
        <v>0.03</v>
      </c>
      <c r="L246" s="1" t="b">
        <v>0</v>
      </c>
      <c r="M246" s="1" t="b">
        <v>0</v>
      </c>
      <c r="N246" s="1" t="b">
        <v>0</v>
      </c>
      <c r="O246" s="1">
        <v>2.5000000000000001E-2</v>
      </c>
      <c r="P246" s="1">
        <v>0.96</v>
      </c>
      <c r="Q246" s="1" t="b">
        <v>1</v>
      </c>
      <c r="R246" s="1">
        <v>7.0000000000000001E-3</v>
      </c>
      <c r="S246" s="2">
        <v>5.5999999999999996E-28</v>
      </c>
      <c r="T246" s="1" t="b">
        <v>1</v>
      </c>
      <c r="U246" s="1" t="b">
        <v>1</v>
      </c>
      <c r="V246" s="1">
        <f t="shared" si="6"/>
        <v>3.0348259200000001E-4</v>
      </c>
      <c r="W246" s="1">
        <f t="shared" si="7"/>
        <v>171.19914282245995</v>
      </c>
    </row>
    <row r="247" spans="1:23" x14ac:dyDescent="0.3">
      <c r="A247" s="1" t="s">
        <v>1203</v>
      </c>
      <c r="B247" s="1">
        <v>13</v>
      </c>
      <c r="C247" s="1">
        <v>74679161</v>
      </c>
      <c r="D247" s="1" t="s">
        <v>25</v>
      </c>
      <c r="E247" s="1" t="s">
        <v>21</v>
      </c>
      <c r="F247" s="1" t="s">
        <v>25</v>
      </c>
      <c r="G247" s="1" t="s">
        <v>21</v>
      </c>
      <c r="H247" s="1">
        <v>2.1999999999999999E-2</v>
      </c>
      <c r="I247" s="2">
        <v>2.9999999999999997E-4</v>
      </c>
      <c r="J247" s="1">
        <v>0.71599999999999997</v>
      </c>
      <c r="K247" s="1">
        <v>0.71</v>
      </c>
      <c r="L247" s="1" t="b">
        <v>0</v>
      </c>
      <c r="M247" s="1" t="b">
        <v>0</v>
      </c>
      <c r="N247" s="1" t="b">
        <v>0</v>
      </c>
      <c r="O247" s="1">
        <v>8.3000000000000001E-3</v>
      </c>
      <c r="P247" s="1">
        <v>0.97</v>
      </c>
      <c r="Q247" s="1" t="b">
        <v>1</v>
      </c>
      <c r="R247" s="1">
        <v>2E-3</v>
      </c>
      <c r="S247" s="2">
        <v>1.5E-19</v>
      </c>
      <c r="T247" s="1" t="b">
        <v>1</v>
      </c>
      <c r="U247" s="1" t="b">
        <v>1</v>
      </c>
      <c r="V247" s="1">
        <f t="shared" si="6"/>
        <v>1.96836992E-4</v>
      </c>
      <c r="W247" s="1">
        <f t="shared" si="7"/>
        <v>111.02689481645477</v>
      </c>
    </row>
    <row r="248" spans="1:23" x14ac:dyDescent="0.3">
      <c r="A248" s="1" t="s">
        <v>1005</v>
      </c>
      <c r="B248" s="1">
        <v>3</v>
      </c>
      <c r="C248" s="1">
        <v>39296881</v>
      </c>
      <c r="D248" s="1" t="s">
        <v>27</v>
      </c>
      <c r="E248" s="1" t="s">
        <v>21</v>
      </c>
      <c r="F248" s="1" t="s">
        <v>27</v>
      </c>
      <c r="G248" s="1" t="s">
        <v>21</v>
      </c>
      <c r="H248" s="1">
        <v>-2.1999999999999999E-2</v>
      </c>
      <c r="I248" s="2">
        <v>-1E-4</v>
      </c>
      <c r="J248" s="1">
        <v>0.23599999999999999</v>
      </c>
      <c r="K248" s="1">
        <v>0.23</v>
      </c>
      <c r="L248" s="1" t="b">
        <v>0</v>
      </c>
      <c r="M248" s="1" t="b">
        <v>0</v>
      </c>
      <c r="N248" s="1" t="b">
        <v>0</v>
      </c>
      <c r="O248" s="1">
        <v>8.8000000000000005E-3</v>
      </c>
      <c r="P248" s="1">
        <v>0.99</v>
      </c>
      <c r="Q248" s="1" t="b">
        <v>1</v>
      </c>
      <c r="R248" s="1">
        <v>3.0000000000000001E-3</v>
      </c>
      <c r="S248" s="2">
        <v>2.5000000000000002E-18</v>
      </c>
      <c r="T248" s="1" t="b">
        <v>1</v>
      </c>
      <c r="U248" s="1" t="b">
        <v>1</v>
      </c>
      <c r="V248" s="1">
        <f t="shared" si="6"/>
        <v>1.7453427199999998E-4</v>
      </c>
      <c r="W248" s="1">
        <f t="shared" si="7"/>
        <v>98.444737469354436</v>
      </c>
    </row>
  </sheetData>
  <autoFilter ref="A1:AF1" xr:uid="{CBE718D9-BF4F-458C-A582-AC92BD4627A1}"/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65758-1902-467F-8D08-1C207913E252}">
  <dimension ref="A1:W297"/>
  <sheetViews>
    <sheetView topLeftCell="H1" workbookViewId="0">
      <selection activeCell="U337" sqref="U337"/>
    </sheetView>
  </sheetViews>
  <sheetFormatPr defaultRowHeight="14" x14ac:dyDescent="0.3"/>
  <cols>
    <col min="1" max="21" width="8.6640625" style="1"/>
    <col min="22" max="22" width="13.5" style="1" bestFit="1" customWidth="1"/>
    <col min="23" max="16384" width="8.6640625" style="1"/>
  </cols>
  <sheetData>
    <row r="1" spans="1:23" x14ac:dyDescent="0.3">
      <c r="A1" s="1" t="s">
        <v>0</v>
      </c>
      <c r="B1" s="1" t="s">
        <v>353</v>
      </c>
      <c r="C1" s="1" t="s">
        <v>354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355</v>
      </c>
      <c r="W1" s="1" t="s">
        <v>356</v>
      </c>
    </row>
    <row r="2" spans="1:23" x14ac:dyDescent="0.3">
      <c r="A2" s="1" t="s">
        <v>1205</v>
      </c>
      <c r="B2" s="1">
        <v>15</v>
      </c>
      <c r="C2" s="1">
        <v>67442596</v>
      </c>
      <c r="D2" s="1" t="s">
        <v>27</v>
      </c>
      <c r="E2" s="1" t="s">
        <v>22</v>
      </c>
      <c r="F2" s="1" t="s">
        <v>27</v>
      </c>
      <c r="G2" s="1" t="s">
        <v>22</v>
      </c>
      <c r="H2" s="1">
        <v>0.03</v>
      </c>
      <c r="I2" s="1">
        <v>-3.5000000000000003E-2</v>
      </c>
      <c r="J2" s="1">
        <v>0.23599999999999999</v>
      </c>
      <c r="K2" s="1">
        <v>0.24</v>
      </c>
      <c r="L2" s="1" t="b">
        <v>0</v>
      </c>
      <c r="M2" s="1" t="b">
        <v>0</v>
      </c>
      <c r="N2" s="1" t="b">
        <v>0</v>
      </c>
      <c r="O2" s="1">
        <v>8.8000000000000005E-3</v>
      </c>
      <c r="P2" s="2">
        <v>8.0000000000000007E-5</v>
      </c>
      <c r="Q2" s="1" t="b">
        <v>1</v>
      </c>
      <c r="R2" s="1">
        <v>3.0000000000000001E-3</v>
      </c>
      <c r="S2" s="2">
        <v>2.7999999999999999E-33</v>
      </c>
      <c r="T2" s="1" t="b">
        <v>1</v>
      </c>
      <c r="U2" s="1" t="b">
        <v>1</v>
      </c>
      <c r="V2" s="1">
        <f>2*J2*(1-J2)*H2^2</f>
        <v>3.2454719999999997E-4</v>
      </c>
      <c r="W2" s="1">
        <f>V2*(563946-2)/(1-V2)</f>
        <v>183.08586616202243</v>
      </c>
    </row>
    <row r="3" spans="1:23" x14ac:dyDescent="0.3">
      <c r="A3" s="1" t="s">
        <v>1206</v>
      </c>
      <c r="B3" s="1">
        <v>8</v>
      </c>
      <c r="C3" s="1">
        <v>145158607</v>
      </c>
      <c r="D3" s="1" t="s">
        <v>25</v>
      </c>
      <c r="E3" s="1" t="s">
        <v>21</v>
      </c>
      <c r="F3" s="1" t="s">
        <v>25</v>
      </c>
      <c r="G3" s="1" t="s">
        <v>21</v>
      </c>
      <c r="H3" s="1">
        <v>5.8000000000000003E-2</v>
      </c>
      <c r="I3" s="1">
        <v>6.0999999999999999E-2</v>
      </c>
      <c r="J3" s="1">
        <v>7.1999999999999995E-2</v>
      </c>
      <c r="K3" s="1">
        <v>7.3999999999999996E-2</v>
      </c>
      <c r="L3" s="1" t="b">
        <v>0</v>
      </c>
      <c r="M3" s="1" t="b">
        <v>0</v>
      </c>
      <c r="N3" s="1" t="b">
        <v>0</v>
      </c>
      <c r="O3" s="1">
        <v>1.6E-2</v>
      </c>
      <c r="P3" s="1">
        <v>1.6000000000000001E-4</v>
      </c>
      <c r="Q3" s="1" t="b">
        <v>1</v>
      </c>
      <c r="R3" s="1">
        <v>4.0000000000000001E-3</v>
      </c>
      <c r="S3" s="2">
        <v>3.9999999999999997E-40</v>
      </c>
      <c r="T3" s="1" t="b">
        <v>1</v>
      </c>
      <c r="U3" s="1" t="b">
        <v>1</v>
      </c>
      <c r="V3" s="1">
        <f t="shared" ref="V3:V66" si="0">2*J3*(1-J3)*H3^2</f>
        <v>4.4953804800000006E-4</v>
      </c>
      <c r="W3" s="1">
        <f t="shared" ref="W3:W66" si="1">V3*(563946-2)/(1-V3)</f>
        <v>253.62830051244194</v>
      </c>
    </row>
    <row r="4" spans="1:23" x14ac:dyDescent="0.3">
      <c r="A4" s="1" t="s">
        <v>1207</v>
      </c>
      <c r="B4" s="1">
        <v>8</v>
      </c>
      <c r="C4" s="1">
        <v>8871710</v>
      </c>
      <c r="D4" s="1" t="s">
        <v>27</v>
      </c>
      <c r="E4" s="1" t="s">
        <v>22</v>
      </c>
      <c r="F4" s="1" t="s">
        <v>27</v>
      </c>
      <c r="G4" s="1" t="s">
        <v>22</v>
      </c>
      <c r="H4" s="1">
        <v>1.7999999999999999E-2</v>
      </c>
      <c r="I4" s="1">
        <v>2.8000000000000001E-2</v>
      </c>
      <c r="J4" s="1">
        <v>0.45</v>
      </c>
      <c r="K4" s="1">
        <v>0.45</v>
      </c>
      <c r="L4" s="1" t="b">
        <v>0</v>
      </c>
      <c r="M4" s="1" t="b">
        <v>0</v>
      </c>
      <c r="N4" s="1" t="b">
        <v>0</v>
      </c>
      <c r="O4" s="1">
        <v>7.6E-3</v>
      </c>
      <c r="P4" s="1">
        <v>2.5000000000000001E-4</v>
      </c>
      <c r="Q4" s="1" t="b">
        <v>1</v>
      </c>
      <c r="R4" s="1">
        <v>2E-3</v>
      </c>
      <c r="S4" s="2">
        <v>4.3000000000000002E-17</v>
      </c>
      <c r="T4" s="1" t="b">
        <v>1</v>
      </c>
      <c r="U4" s="1" t="b">
        <v>1</v>
      </c>
      <c r="V4" s="1">
        <f t="shared" si="0"/>
        <v>1.6038000000000001E-4</v>
      </c>
      <c r="W4" s="1">
        <f t="shared" si="1"/>
        <v>90.459846670208975</v>
      </c>
    </row>
    <row r="5" spans="1:23" x14ac:dyDescent="0.3">
      <c r="A5" s="1" t="s">
        <v>1208</v>
      </c>
      <c r="B5" s="1">
        <v>3</v>
      </c>
      <c r="C5" s="1">
        <v>25393837</v>
      </c>
      <c r="D5" s="1" t="s">
        <v>22</v>
      </c>
      <c r="E5" s="1" t="s">
        <v>27</v>
      </c>
      <c r="F5" s="1" t="s">
        <v>22</v>
      </c>
      <c r="G5" s="1" t="s">
        <v>27</v>
      </c>
      <c r="H5" s="1">
        <v>1.4999999999999999E-2</v>
      </c>
      <c r="I5" s="1">
        <v>-2.7E-2</v>
      </c>
      <c r="J5" s="1">
        <v>0.39900000000000002</v>
      </c>
      <c r="K5" s="1">
        <v>0.41</v>
      </c>
      <c r="L5" s="1" t="b">
        <v>0</v>
      </c>
      <c r="M5" s="1" t="b">
        <v>0</v>
      </c>
      <c r="N5" s="1" t="b">
        <v>0</v>
      </c>
      <c r="O5" s="1">
        <v>7.6E-3</v>
      </c>
      <c r="P5" s="1">
        <v>3.8000000000000002E-4</v>
      </c>
      <c r="Q5" s="1" t="b">
        <v>1</v>
      </c>
      <c r="R5" s="1">
        <v>2E-3</v>
      </c>
      <c r="S5" s="2">
        <v>3.0000000000000001E-12</v>
      </c>
      <c r="T5" s="1" t="b">
        <v>1</v>
      </c>
      <c r="U5" s="1" t="b">
        <v>1</v>
      </c>
      <c r="V5" s="1">
        <f t="shared" si="0"/>
        <v>1.0790955E-4</v>
      </c>
      <c r="W5" s="1">
        <f t="shared" si="1"/>
        <v>60.861510803443117</v>
      </c>
    </row>
    <row r="6" spans="1:23" x14ac:dyDescent="0.3">
      <c r="A6" s="1" t="s">
        <v>548</v>
      </c>
      <c r="B6" s="1">
        <v>18</v>
      </c>
      <c r="C6" s="1">
        <v>60902328</v>
      </c>
      <c r="D6" s="1" t="s">
        <v>22</v>
      </c>
      <c r="E6" s="1" t="s">
        <v>25</v>
      </c>
      <c r="F6" s="1" t="s">
        <v>22</v>
      </c>
      <c r="G6" s="1" t="s">
        <v>25</v>
      </c>
      <c r="H6" s="1">
        <v>-3.4000000000000002E-2</v>
      </c>
      <c r="I6" s="1">
        <v>4.2000000000000003E-2</v>
      </c>
      <c r="J6" s="1">
        <v>0.105</v>
      </c>
      <c r="K6" s="1">
        <v>0.11</v>
      </c>
      <c r="L6" s="1" t="b">
        <v>0</v>
      </c>
      <c r="M6" s="1" t="b">
        <v>0</v>
      </c>
      <c r="N6" s="1" t="b">
        <v>0</v>
      </c>
      <c r="O6" s="1">
        <v>1.2E-2</v>
      </c>
      <c r="P6" s="1">
        <v>5.5000000000000003E-4</v>
      </c>
      <c r="Q6" s="1" t="b">
        <v>1</v>
      </c>
      <c r="R6" s="1">
        <v>3.0000000000000001E-3</v>
      </c>
      <c r="S6" s="2">
        <v>6.0999999999999996E-22</v>
      </c>
      <c r="T6" s="1" t="b">
        <v>1</v>
      </c>
      <c r="U6" s="1" t="b">
        <v>1</v>
      </c>
      <c r="V6" s="1">
        <f t="shared" si="0"/>
        <v>2.1727020000000003E-4</v>
      </c>
      <c r="W6" s="1">
        <f t="shared" si="1"/>
        <v>122.55485318626276</v>
      </c>
    </row>
    <row r="7" spans="1:23" x14ac:dyDescent="0.3">
      <c r="A7" s="1" t="s">
        <v>1209</v>
      </c>
      <c r="B7" s="1">
        <v>4</v>
      </c>
      <c r="C7" s="1">
        <v>83545976</v>
      </c>
      <c r="D7" s="1" t="s">
        <v>27</v>
      </c>
      <c r="E7" s="1" t="s">
        <v>22</v>
      </c>
      <c r="F7" s="1" t="s">
        <v>27</v>
      </c>
      <c r="G7" s="1" t="s">
        <v>22</v>
      </c>
      <c r="H7" s="1">
        <v>-0.04</v>
      </c>
      <c r="I7" s="1">
        <v>3.3000000000000002E-2</v>
      </c>
      <c r="J7" s="1">
        <v>0.185</v>
      </c>
      <c r="K7" s="1">
        <v>0.19</v>
      </c>
      <c r="L7" s="1" t="b">
        <v>0</v>
      </c>
      <c r="M7" s="1" t="b">
        <v>0</v>
      </c>
      <c r="N7" s="1" t="b">
        <v>0</v>
      </c>
      <c r="O7" s="1">
        <v>9.4999999999999998E-3</v>
      </c>
      <c r="P7" s="1">
        <v>6.2E-4</v>
      </c>
      <c r="Q7" s="1" t="b">
        <v>1</v>
      </c>
      <c r="R7" s="1">
        <v>3.0000000000000001E-3</v>
      </c>
      <c r="S7" s="2">
        <v>1.3000000000000001E-47</v>
      </c>
      <c r="T7" s="1" t="b">
        <v>1</v>
      </c>
      <c r="U7" s="1" t="b">
        <v>1</v>
      </c>
      <c r="V7" s="1">
        <f t="shared" si="0"/>
        <v>4.8247999999999997E-4</v>
      </c>
      <c r="W7" s="1">
        <f t="shared" si="1"/>
        <v>272.22304329392841</v>
      </c>
    </row>
    <row r="8" spans="1:23" x14ac:dyDescent="0.3">
      <c r="A8" s="1" t="s">
        <v>1210</v>
      </c>
      <c r="B8" s="1">
        <v>6</v>
      </c>
      <c r="C8" s="1">
        <v>167534290</v>
      </c>
      <c r="D8" s="1" t="s">
        <v>25</v>
      </c>
      <c r="E8" s="1" t="s">
        <v>21</v>
      </c>
      <c r="F8" s="1" t="s">
        <v>25</v>
      </c>
      <c r="G8" s="1" t="s">
        <v>21</v>
      </c>
      <c r="H8" s="1">
        <v>1.2999999999999999E-2</v>
      </c>
      <c r="I8" s="1">
        <v>2.5000000000000001E-2</v>
      </c>
      <c r="J8" s="1">
        <v>0.433</v>
      </c>
      <c r="K8" s="1">
        <v>0.44</v>
      </c>
      <c r="L8" s="1" t="b">
        <v>0</v>
      </c>
      <c r="M8" s="1" t="b">
        <v>0</v>
      </c>
      <c r="N8" s="1" t="b">
        <v>0</v>
      </c>
      <c r="O8" s="1">
        <v>7.4999999999999997E-3</v>
      </c>
      <c r="P8" s="1">
        <v>9.3999999999999997E-4</v>
      </c>
      <c r="Q8" s="1" t="b">
        <v>1</v>
      </c>
      <c r="R8" s="1">
        <v>2E-3</v>
      </c>
      <c r="S8" s="2">
        <v>1.3000000000000001E-9</v>
      </c>
      <c r="T8" s="1" t="b">
        <v>1</v>
      </c>
      <c r="U8" s="1" t="b">
        <v>1</v>
      </c>
      <c r="V8" s="1">
        <f t="shared" si="0"/>
        <v>8.298271799999999E-5</v>
      </c>
      <c r="W8" s="1">
        <f t="shared" si="1"/>
        <v>46.801489634608316</v>
      </c>
    </row>
    <row r="9" spans="1:23" x14ac:dyDescent="0.3">
      <c r="A9" s="1" t="s">
        <v>1211</v>
      </c>
      <c r="B9" s="1">
        <v>10</v>
      </c>
      <c r="C9" s="1">
        <v>115348046</v>
      </c>
      <c r="D9" s="1" t="s">
        <v>25</v>
      </c>
      <c r="E9" s="1" t="s">
        <v>21</v>
      </c>
      <c r="F9" s="1" t="s">
        <v>25</v>
      </c>
      <c r="G9" s="1" t="s">
        <v>21</v>
      </c>
      <c r="H9" s="1">
        <v>-0.05</v>
      </c>
      <c r="I9" s="1">
        <v>6.3E-2</v>
      </c>
      <c r="J9" s="1">
        <v>4.2999999999999997E-2</v>
      </c>
      <c r="K9" s="1">
        <v>4.1000000000000002E-2</v>
      </c>
      <c r="L9" s="1" t="b">
        <v>0</v>
      </c>
      <c r="M9" s="1" t="b">
        <v>0</v>
      </c>
      <c r="N9" s="1" t="b">
        <v>0</v>
      </c>
      <c r="O9" s="1">
        <v>1.9E-2</v>
      </c>
      <c r="P9" s="1">
        <v>9.5E-4</v>
      </c>
      <c r="Q9" s="1" t="b">
        <v>1</v>
      </c>
      <c r="R9" s="1">
        <v>5.0000000000000001E-3</v>
      </c>
      <c r="S9" s="2">
        <v>2.6000000000000002E-21</v>
      </c>
      <c r="T9" s="1" t="b">
        <v>1</v>
      </c>
      <c r="U9" s="1" t="b">
        <v>1</v>
      </c>
      <c r="V9" s="1">
        <f t="shared" si="0"/>
        <v>2.0575500000000001E-4</v>
      </c>
      <c r="W9" s="1">
        <f t="shared" si="1"/>
        <v>116.05817727026425</v>
      </c>
    </row>
    <row r="10" spans="1:23" x14ac:dyDescent="0.3">
      <c r="A10" s="1" t="s">
        <v>1212</v>
      </c>
      <c r="B10" s="1">
        <v>19</v>
      </c>
      <c r="C10" s="1">
        <v>46354793</v>
      </c>
      <c r="D10" s="1" t="s">
        <v>25</v>
      </c>
      <c r="E10" s="1" t="s">
        <v>21</v>
      </c>
      <c r="F10" s="1" t="s">
        <v>25</v>
      </c>
      <c r="G10" s="1" t="s">
        <v>21</v>
      </c>
      <c r="H10" s="1">
        <v>2.5999999999999999E-2</v>
      </c>
      <c r="I10" s="1">
        <v>2.5999999999999999E-2</v>
      </c>
      <c r="J10" s="1">
        <v>0.35299999999999998</v>
      </c>
      <c r="K10" s="1">
        <v>0.35</v>
      </c>
      <c r="L10" s="1" t="b">
        <v>0</v>
      </c>
      <c r="M10" s="1" t="b">
        <v>0</v>
      </c>
      <c r="N10" s="1" t="b">
        <v>0</v>
      </c>
      <c r="O10" s="1">
        <v>7.9000000000000008E-3</v>
      </c>
      <c r="P10" s="1">
        <v>1.1000000000000001E-3</v>
      </c>
      <c r="Q10" s="1" t="b">
        <v>1</v>
      </c>
      <c r="R10" s="1">
        <v>2E-3</v>
      </c>
      <c r="S10" s="2">
        <v>1.1999999999999999E-30</v>
      </c>
      <c r="T10" s="1" t="b">
        <v>1</v>
      </c>
      <c r="U10" s="1" t="b">
        <v>1</v>
      </c>
      <c r="V10" s="1">
        <f t="shared" si="0"/>
        <v>3.0878463199999996E-4</v>
      </c>
      <c r="W10" s="1">
        <f t="shared" si="1"/>
        <v>174.19102802109319</v>
      </c>
    </row>
    <row r="11" spans="1:23" x14ac:dyDescent="0.3">
      <c r="A11" s="1" t="s">
        <v>1213</v>
      </c>
      <c r="B11" s="1">
        <v>17</v>
      </c>
      <c r="C11" s="1">
        <v>66016006</v>
      </c>
      <c r="D11" s="1" t="s">
        <v>22</v>
      </c>
      <c r="E11" s="1" t="s">
        <v>27</v>
      </c>
      <c r="F11" s="1" t="s">
        <v>22</v>
      </c>
      <c r="G11" s="1" t="s">
        <v>27</v>
      </c>
      <c r="H11" s="1">
        <v>2.9000000000000001E-2</v>
      </c>
      <c r="I11" s="1">
        <v>2.9000000000000001E-2</v>
      </c>
      <c r="J11" s="1">
        <v>0.23100000000000001</v>
      </c>
      <c r="K11" s="1">
        <v>0.24</v>
      </c>
      <c r="L11" s="1" t="b">
        <v>0</v>
      </c>
      <c r="M11" s="1" t="b">
        <v>0</v>
      </c>
      <c r="N11" s="1" t="b">
        <v>0</v>
      </c>
      <c r="O11" s="1">
        <v>8.9999999999999993E-3</v>
      </c>
      <c r="P11" s="1">
        <v>1.4E-3</v>
      </c>
      <c r="Q11" s="1" t="b">
        <v>1</v>
      </c>
      <c r="R11" s="1">
        <v>3.0000000000000001E-3</v>
      </c>
      <c r="S11" s="2">
        <v>2.5999999999999999E-30</v>
      </c>
      <c r="T11" s="1" t="b">
        <v>1</v>
      </c>
      <c r="U11" s="1" t="b">
        <v>1</v>
      </c>
      <c r="V11" s="1">
        <f t="shared" si="0"/>
        <v>2.9878879800000004E-4</v>
      </c>
      <c r="W11" s="1">
        <f t="shared" si="1"/>
        <v>168.55051090386729</v>
      </c>
    </row>
    <row r="12" spans="1:23" x14ac:dyDescent="0.3">
      <c r="A12" s="1" t="s">
        <v>1214</v>
      </c>
      <c r="B12" s="1">
        <v>6</v>
      </c>
      <c r="C12" s="1">
        <v>107442431</v>
      </c>
      <c r="D12" s="1" t="s">
        <v>27</v>
      </c>
      <c r="E12" s="1" t="s">
        <v>22</v>
      </c>
      <c r="F12" s="1" t="s">
        <v>27</v>
      </c>
      <c r="G12" s="1" t="s">
        <v>22</v>
      </c>
      <c r="H12" s="1">
        <v>-3.3000000000000002E-2</v>
      </c>
      <c r="I12" s="1">
        <v>2.5000000000000001E-2</v>
      </c>
      <c r="J12" s="1">
        <v>0.376</v>
      </c>
      <c r="K12" s="1">
        <v>0.39</v>
      </c>
      <c r="L12" s="1" t="b">
        <v>0</v>
      </c>
      <c r="M12" s="1" t="b">
        <v>0</v>
      </c>
      <c r="N12" s="1" t="b">
        <v>0</v>
      </c>
      <c r="O12" s="1">
        <v>7.7999999999999996E-3</v>
      </c>
      <c r="P12" s="1">
        <v>1.4E-3</v>
      </c>
      <c r="Q12" s="1" t="b">
        <v>1</v>
      </c>
      <c r="R12" s="1">
        <v>2E-3</v>
      </c>
      <c r="S12" s="2">
        <v>1.2E-50</v>
      </c>
      <c r="T12" s="1" t="b">
        <v>1</v>
      </c>
      <c r="U12" s="1" t="b">
        <v>1</v>
      </c>
      <c r="V12" s="1">
        <f t="shared" si="0"/>
        <v>5.1101107200000005E-4</v>
      </c>
      <c r="W12" s="1">
        <f t="shared" si="1"/>
        <v>288.32896728262779</v>
      </c>
    </row>
    <row r="13" spans="1:23" x14ac:dyDescent="0.3">
      <c r="A13" s="1" t="s">
        <v>1215</v>
      </c>
      <c r="B13" s="1">
        <v>2</v>
      </c>
      <c r="C13" s="1">
        <v>27743154</v>
      </c>
      <c r="D13" s="1" t="s">
        <v>21</v>
      </c>
      <c r="E13" s="1" t="s">
        <v>25</v>
      </c>
      <c r="F13" s="1" t="s">
        <v>21</v>
      </c>
      <c r="G13" s="1" t="s">
        <v>25</v>
      </c>
      <c r="H13" s="1">
        <v>2.1000000000000001E-2</v>
      </c>
      <c r="I13" s="1">
        <v>3.2000000000000001E-2</v>
      </c>
      <c r="J13" s="1">
        <v>0.161</v>
      </c>
      <c r="K13" s="1">
        <v>0.16</v>
      </c>
      <c r="L13" s="1" t="b">
        <v>0</v>
      </c>
      <c r="M13" s="1" t="b">
        <v>0</v>
      </c>
      <c r="N13" s="1" t="b">
        <v>0</v>
      </c>
      <c r="O13" s="1">
        <v>0.01</v>
      </c>
      <c r="P13" s="1">
        <v>1.5E-3</v>
      </c>
      <c r="Q13" s="1" t="b">
        <v>1</v>
      </c>
      <c r="R13" s="1">
        <v>3.0000000000000001E-3</v>
      </c>
      <c r="S13" s="2">
        <v>2.0000000000000001E-13</v>
      </c>
      <c r="T13" s="1" t="b">
        <v>1</v>
      </c>
      <c r="U13" s="1" t="b">
        <v>1</v>
      </c>
      <c r="V13" s="1">
        <f t="shared" si="0"/>
        <v>1.1913967800000001E-4</v>
      </c>
      <c r="W13" s="1">
        <f t="shared" si="1"/>
        <v>67.196112293213474</v>
      </c>
    </row>
    <row r="14" spans="1:23" x14ac:dyDescent="0.3">
      <c r="A14" s="1" t="s">
        <v>1216</v>
      </c>
      <c r="B14" s="1">
        <v>6</v>
      </c>
      <c r="C14" s="1">
        <v>33564296</v>
      </c>
      <c r="D14" s="1" t="s">
        <v>27</v>
      </c>
      <c r="E14" s="1" t="s">
        <v>25</v>
      </c>
      <c r="F14" s="1" t="s">
        <v>27</v>
      </c>
      <c r="G14" s="1" t="s">
        <v>25</v>
      </c>
      <c r="H14" s="1">
        <v>3.3000000000000002E-2</v>
      </c>
      <c r="I14" s="1">
        <v>-2.9000000000000001E-2</v>
      </c>
      <c r="J14" s="1">
        <v>0.185</v>
      </c>
      <c r="K14" s="1">
        <v>0.21</v>
      </c>
      <c r="L14" s="1" t="b">
        <v>0</v>
      </c>
      <c r="M14" s="1" t="b">
        <v>1</v>
      </c>
      <c r="N14" s="1" t="b">
        <v>0</v>
      </c>
      <c r="O14" s="1">
        <v>9.2999999999999992E-3</v>
      </c>
      <c r="P14" s="1">
        <v>1.6000000000000001E-3</v>
      </c>
      <c r="Q14" s="1" t="b">
        <v>1</v>
      </c>
      <c r="R14" s="1">
        <v>3.0000000000000001E-3</v>
      </c>
      <c r="S14" s="2">
        <v>3.1999999999999998E-33</v>
      </c>
      <c r="T14" s="1" t="b">
        <v>1</v>
      </c>
      <c r="U14" s="1" t="b">
        <v>1</v>
      </c>
      <c r="V14" s="1">
        <f t="shared" si="0"/>
        <v>3.2838795000000002E-4</v>
      </c>
      <c r="W14" s="1">
        <f t="shared" si="1"/>
        <v>185.25324900947308</v>
      </c>
    </row>
    <row r="15" spans="1:23" x14ac:dyDescent="0.3">
      <c r="A15" s="1" t="s">
        <v>1217</v>
      </c>
      <c r="B15" s="1">
        <v>15</v>
      </c>
      <c r="C15" s="1">
        <v>60701797</v>
      </c>
      <c r="D15" s="1" t="s">
        <v>22</v>
      </c>
      <c r="E15" s="1" t="s">
        <v>21</v>
      </c>
      <c r="F15" s="1" t="s">
        <v>22</v>
      </c>
      <c r="G15" s="1" t="s">
        <v>21</v>
      </c>
      <c r="H15" s="1">
        <v>1.9E-2</v>
      </c>
      <c r="I15" s="1">
        <v>-2.9000000000000001E-2</v>
      </c>
      <c r="J15" s="1">
        <v>0.80700000000000005</v>
      </c>
      <c r="K15" s="1">
        <v>0.81</v>
      </c>
      <c r="L15" s="1" t="b">
        <v>0</v>
      </c>
      <c r="M15" s="1" t="b">
        <v>1</v>
      </c>
      <c r="N15" s="1" t="b">
        <v>0</v>
      </c>
      <c r="O15" s="1">
        <v>9.5999999999999992E-3</v>
      </c>
      <c r="P15" s="1">
        <v>2.0999999999999999E-3</v>
      </c>
      <c r="Q15" s="1" t="b">
        <v>1</v>
      </c>
      <c r="R15" s="1">
        <v>3.0000000000000001E-3</v>
      </c>
      <c r="S15" s="2">
        <v>1.9E-12</v>
      </c>
      <c r="T15" s="1" t="b">
        <v>1</v>
      </c>
      <c r="U15" s="1" t="b">
        <v>1</v>
      </c>
      <c r="V15" s="1">
        <f t="shared" si="0"/>
        <v>1.1245222199999998E-4</v>
      </c>
      <c r="W15" s="1">
        <f t="shared" si="1"/>
        <v>63.423888040706039</v>
      </c>
    </row>
    <row r="16" spans="1:23" x14ac:dyDescent="0.3">
      <c r="A16" s="1" t="s">
        <v>1218</v>
      </c>
      <c r="B16" s="1">
        <v>10</v>
      </c>
      <c r="C16" s="1">
        <v>65357541</v>
      </c>
      <c r="D16" s="1" t="s">
        <v>27</v>
      </c>
      <c r="E16" s="1" t="s">
        <v>22</v>
      </c>
      <c r="F16" s="1" t="s">
        <v>27</v>
      </c>
      <c r="G16" s="1" t="s">
        <v>22</v>
      </c>
      <c r="H16" s="1">
        <v>-1.7000000000000001E-2</v>
      </c>
      <c r="I16" s="1">
        <v>-3.1E-2</v>
      </c>
      <c r="J16" s="1">
        <v>0.16300000000000001</v>
      </c>
      <c r="K16" s="1">
        <v>0.16</v>
      </c>
      <c r="L16" s="1" t="b">
        <v>0</v>
      </c>
      <c r="M16" s="1" t="b">
        <v>0</v>
      </c>
      <c r="N16" s="1" t="b">
        <v>0</v>
      </c>
      <c r="O16" s="1">
        <v>0.01</v>
      </c>
      <c r="P16" s="1">
        <v>2.3999999999999998E-3</v>
      </c>
      <c r="Q16" s="1" t="b">
        <v>1</v>
      </c>
      <c r="R16" s="1">
        <v>3.0000000000000001E-3</v>
      </c>
      <c r="S16" s="2">
        <v>2.1000000000000002E-9</v>
      </c>
      <c r="T16" s="1" t="b">
        <v>1</v>
      </c>
      <c r="U16" s="1" t="b">
        <v>1</v>
      </c>
      <c r="V16" s="1">
        <f t="shared" si="0"/>
        <v>7.885711800000001E-5</v>
      </c>
      <c r="W16" s="1">
        <f t="shared" si="1"/>
        <v>44.47450568473478</v>
      </c>
    </row>
    <row r="17" spans="1:23" x14ac:dyDescent="0.3">
      <c r="A17" s="1" t="s">
        <v>1219</v>
      </c>
      <c r="B17" s="1">
        <v>3</v>
      </c>
      <c r="C17" s="1">
        <v>12334991</v>
      </c>
      <c r="D17" s="1" t="s">
        <v>25</v>
      </c>
      <c r="E17" s="1" t="s">
        <v>21</v>
      </c>
      <c r="F17" s="1" t="s">
        <v>25</v>
      </c>
      <c r="G17" s="1" t="s">
        <v>21</v>
      </c>
      <c r="H17" s="1">
        <v>-2.9000000000000001E-2</v>
      </c>
      <c r="I17" s="1">
        <v>2.1999999999999999E-2</v>
      </c>
      <c r="J17" s="1">
        <v>0.60199999999999998</v>
      </c>
      <c r="K17" s="1">
        <v>0.59</v>
      </c>
      <c r="L17" s="1" t="b">
        <v>0</v>
      </c>
      <c r="M17" s="1" t="b">
        <v>0</v>
      </c>
      <c r="N17" s="1" t="b">
        <v>0</v>
      </c>
      <c r="O17" s="1">
        <v>7.6E-3</v>
      </c>
      <c r="P17" s="1">
        <v>3.3E-3</v>
      </c>
      <c r="Q17" s="1" t="b">
        <v>1</v>
      </c>
      <c r="R17" s="1">
        <v>2E-3</v>
      </c>
      <c r="S17" s="2">
        <v>7.3000000000000003E-41</v>
      </c>
      <c r="T17" s="1" t="b">
        <v>1</v>
      </c>
      <c r="U17" s="1" t="b">
        <v>1</v>
      </c>
      <c r="V17" s="1">
        <f t="shared" si="0"/>
        <v>4.0300047200000005E-4</v>
      </c>
      <c r="W17" s="1">
        <f t="shared" si="1"/>
        <v>227.36132490281841</v>
      </c>
    </row>
    <row r="18" spans="1:23" x14ac:dyDescent="0.3">
      <c r="A18" s="1" t="s">
        <v>1220</v>
      </c>
      <c r="B18" s="1">
        <v>2</v>
      </c>
      <c r="C18" s="1">
        <v>213824045</v>
      </c>
      <c r="D18" s="1" t="s">
        <v>21</v>
      </c>
      <c r="E18" s="1" t="s">
        <v>25</v>
      </c>
      <c r="F18" s="1" t="s">
        <v>21</v>
      </c>
      <c r="G18" s="1" t="s">
        <v>25</v>
      </c>
      <c r="H18" s="1">
        <v>-6.3E-2</v>
      </c>
      <c r="I18" s="1">
        <v>2.4E-2</v>
      </c>
      <c r="J18" s="1">
        <v>0.26500000000000001</v>
      </c>
      <c r="K18" s="1">
        <v>0.27</v>
      </c>
      <c r="L18" s="1" t="b">
        <v>0</v>
      </c>
      <c r="M18" s="1" t="b">
        <v>0</v>
      </c>
      <c r="N18" s="1" t="b">
        <v>0</v>
      </c>
      <c r="O18" s="1">
        <v>8.3999999999999995E-3</v>
      </c>
      <c r="P18" s="1">
        <v>3.8E-3</v>
      </c>
      <c r="Q18" s="1" t="b">
        <v>1</v>
      </c>
      <c r="R18" s="1">
        <v>2E-3</v>
      </c>
      <c r="S18" s="2">
        <v>8.0999999999999999E-151</v>
      </c>
      <c r="T18" s="1" t="b">
        <v>1</v>
      </c>
      <c r="U18" s="1" t="b">
        <v>1</v>
      </c>
      <c r="V18" s="1">
        <f t="shared" si="0"/>
        <v>1.54612395E-3</v>
      </c>
      <c r="W18" s="1">
        <f t="shared" si="1"/>
        <v>873.27752014769703</v>
      </c>
    </row>
    <row r="19" spans="1:23" x14ac:dyDescent="0.3">
      <c r="A19" s="1" t="s">
        <v>1221</v>
      </c>
      <c r="B19" s="1">
        <v>9</v>
      </c>
      <c r="C19" s="1">
        <v>136922700</v>
      </c>
      <c r="D19" s="1" t="s">
        <v>25</v>
      </c>
      <c r="E19" s="1" t="s">
        <v>21</v>
      </c>
      <c r="F19" s="1" t="s">
        <v>25</v>
      </c>
      <c r="G19" s="1" t="s">
        <v>21</v>
      </c>
      <c r="H19" s="1">
        <v>-2.8000000000000001E-2</v>
      </c>
      <c r="I19" s="1">
        <v>2.4E-2</v>
      </c>
      <c r="J19" s="1">
        <v>0.25800000000000001</v>
      </c>
      <c r="K19" s="1">
        <v>0.28000000000000003</v>
      </c>
      <c r="L19" s="1" t="b">
        <v>0</v>
      </c>
      <c r="M19" s="1" t="b">
        <v>0</v>
      </c>
      <c r="N19" s="1" t="b">
        <v>0</v>
      </c>
      <c r="O19" s="1">
        <v>8.3999999999999995E-3</v>
      </c>
      <c r="P19" s="1">
        <v>3.8E-3</v>
      </c>
      <c r="Q19" s="1" t="b">
        <v>1</v>
      </c>
      <c r="R19" s="1">
        <v>2E-3</v>
      </c>
      <c r="S19" s="2">
        <v>4.0999999999999996E-31</v>
      </c>
      <c r="T19" s="1" t="b">
        <v>1</v>
      </c>
      <c r="U19" s="1" t="b">
        <v>1</v>
      </c>
      <c r="V19" s="1">
        <f t="shared" si="0"/>
        <v>3.0017164800000002E-4</v>
      </c>
      <c r="W19" s="1">
        <f t="shared" si="1"/>
        <v>169.33082817346204</v>
      </c>
    </row>
    <row r="20" spans="1:23" x14ac:dyDescent="0.3">
      <c r="A20" s="1" t="s">
        <v>1222</v>
      </c>
      <c r="B20" s="1">
        <v>18</v>
      </c>
      <c r="C20" s="1">
        <v>12817815</v>
      </c>
      <c r="D20" s="1" t="s">
        <v>21</v>
      </c>
      <c r="E20" s="1" t="s">
        <v>25</v>
      </c>
      <c r="F20" s="1" t="s">
        <v>21</v>
      </c>
      <c r="G20" s="1" t="s">
        <v>25</v>
      </c>
      <c r="H20" s="1">
        <v>-1.4999999999999999E-2</v>
      </c>
      <c r="I20" s="1">
        <v>-2.1999999999999999E-2</v>
      </c>
      <c r="J20" s="1">
        <v>0.35199999999999998</v>
      </c>
      <c r="K20" s="1">
        <v>0.36</v>
      </c>
      <c r="L20" s="1" t="b">
        <v>0</v>
      </c>
      <c r="M20" s="1" t="b">
        <v>0</v>
      </c>
      <c r="N20" s="1" t="b">
        <v>0</v>
      </c>
      <c r="O20" s="1">
        <v>7.7999999999999996E-3</v>
      </c>
      <c r="P20" s="1">
        <v>3.8999999999999998E-3</v>
      </c>
      <c r="Q20" s="1" t="b">
        <v>1</v>
      </c>
      <c r="R20" s="1">
        <v>2E-3</v>
      </c>
      <c r="S20" s="2">
        <v>1.2000000000000001E-11</v>
      </c>
      <c r="T20" s="1" t="b">
        <v>1</v>
      </c>
      <c r="U20" s="1" t="b">
        <v>1</v>
      </c>
      <c r="V20" s="1">
        <f t="shared" si="0"/>
        <v>1.026432E-4</v>
      </c>
      <c r="W20" s="1">
        <f t="shared" si="1"/>
        <v>57.890958894071957</v>
      </c>
    </row>
    <row r="21" spans="1:23" x14ac:dyDescent="0.3">
      <c r="A21" s="1" t="s">
        <v>1223</v>
      </c>
      <c r="B21" s="1">
        <v>15</v>
      </c>
      <c r="C21" s="1">
        <v>91166613</v>
      </c>
      <c r="D21" s="1" t="s">
        <v>25</v>
      </c>
      <c r="E21" s="1" t="s">
        <v>21</v>
      </c>
      <c r="F21" s="1" t="s">
        <v>25</v>
      </c>
      <c r="G21" s="1" t="s">
        <v>21</v>
      </c>
      <c r="H21" s="1">
        <v>1.9E-2</v>
      </c>
      <c r="I21" s="1">
        <v>2.5000000000000001E-2</v>
      </c>
      <c r="J21" s="1">
        <v>0.75900000000000001</v>
      </c>
      <c r="K21" s="1">
        <v>0.76</v>
      </c>
      <c r="L21" s="1" t="b">
        <v>0</v>
      </c>
      <c r="M21" s="1" t="b">
        <v>0</v>
      </c>
      <c r="N21" s="1" t="b">
        <v>0</v>
      </c>
      <c r="O21" s="1">
        <v>8.6999999999999994E-3</v>
      </c>
      <c r="P21" s="1">
        <v>4.1000000000000003E-3</v>
      </c>
      <c r="Q21" s="1" t="b">
        <v>1</v>
      </c>
      <c r="R21" s="1">
        <v>2E-3</v>
      </c>
      <c r="S21" s="2">
        <v>2.2000000000000001E-14</v>
      </c>
      <c r="T21" s="1" t="b">
        <v>1</v>
      </c>
      <c r="U21" s="1" t="b">
        <v>1</v>
      </c>
      <c r="V21" s="1">
        <f t="shared" si="0"/>
        <v>1.32067518E-4</v>
      </c>
      <c r="W21" s="1">
        <f t="shared" si="1"/>
        <v>74.48852188519686</v>
      </c>
    </row>
    <row r="22" spans="1:23" x14ac:dyDescent="0.3">
      <c r="A22" s="1" t="s">
        <v>1224</v>
      </c>
      <c r="B22" s="1">
        <v>2</v>
      </c>
      <c r="C22" s="1">
        <v>136808142</v>
      </c>
      <c r="D22" s="1" t="s">
        <v>27</v>
      </c>
      <c r="E22" s="1" t="s">
        <v>22</v>
      </c>
      <c r="F22" s="1" t="s">
        <v>27</v>
      </c>
      <c r="G22" s="1" t="s">
        <v>22</v>
      </c>
      <c r="H22" s="1">
        <v>-1.6E-2</v>
      </c>
      <c r="I22" s="1">
        <v>-2.5000000000000001E-2</v>
      </c>
      <c r="J22" s="1">
        <v>0.77200000000000002</v>
      </c>
      <c r="K22" s="1">
        <v>0.74</v>
      </c>
      <c r="L22" s="1" t="b">
        <v>0</v>
      </c>
      <c r="M22" s="1" t="b">
        <v>0</v>
      </c>
      <c r="N22" s="1" t="b">
        <v>0</v>
      </c>
      <c r="O22" s="1">
        <v>8.8999999999999999E-3</v>
      </c>
      <c r="P22" s="1">
        <v>4.7999999999999996E-3</v>
      </c>
      <c r="Q22" s="1" t="b">
        <v>1</v>
      </c>
      <c r="R22" s="1">
        <v>3.0000000000000001E-3</v>
      </c>
      <c r="S22" s="2">
        <v>3.1999999999999998E-10</v>
      </c>
      <c r="T22" s="1" t="b">
        <v>1</v>
      </c>
      <c r="U22" s="1" t="b">
        <v>1</v>
      </c>
      <c r="V22" s="1">
        <f t="shared" si="0"/>
        <v>9.0120191999999989E-5</v>
      </c>
      <c r="W22" s="1">
        <f t="shared" si="1"/>
        <v>50.827322125276773</v>
      </c>
    </row>
    <row r="23" spans="1:23" x14ac:dyDescent="0.3">
      <c r="A23" s="1" t="s">
        <v>1225</v>
      </c>
      <c r="B23" s="1">
        <v>9</v>
      </c>
      <c r="C23" s="1">
        <v>94127317</v>
      </c>
      <c r="D23" s="1" t="s">
        <v>27</v>
      </c>
      <c r="E23" s="1" t="s">
        <v>22</v>
      </c>
      <c r="F23" s="1" t="s">
        <v>27</v>
      </c>
      <c r="G23" s="1" t="s">
        <v>22</v>
      </c>
      <c r="H23" s="1">
        <v>-2.7E-2</v>
      </c>
      <c r="I23" s="1">
        <v>2.7E-2</v>
      </c>
      <c r="J23" s="1">
        <v>0.185</v>
      </c>
      <c r="K23" s="1">
        <v>0.19</v>
      </c>
      <c r="L23" s="1" t="b">
        <v>0</v>
      </c>
      <c r="M23" s="1" t="b">
        <v>0</v>
      </c>
      <c r="N23" s="1" t="b">
        <v>0</v>
      </c>
      <c r="O23" s="1">
        <v>9.5999999999999992E-3</v>
      </c>
      <c r="P23" s="1">
        <v>5.1000000000000004E-3</v>
      </c>
      <c r="Q23" s="1" t="b">
        <v>1</v>
      </c>
      <c r="R23" s="1">
        <v>3.0000000000000001E-3</v>
      </c>
      <c r="S23" s="2">
        <v>1.5999999999999999E-23</v>
      </c>
      <c r="T23" s="1" t="b">
        <v>1</v>
      </c>
      <c r="U23" s="1" t="b">
        <v>1</v>
      </c>
      <c r="V23" s="1">
        <f t="shared" si="0"/>
        <v>2.1982994999999997E-4</v>
      </c>
      <c r="W23" s="1">
        <f t="shared" si="1"/>
        <v>123.99904002556886</v>
      </c>
    </row>
    <row r="24" spans="1:23" x14ac:dyDescent="0.3">
      <c r="A24" s="1" t="s">
        <v>1226</v>
      </c>
      <c r="B24" s="1">
        <v>22</v>
      </c>
      <c r="C24" s="1">
        <v>46647844</v>
      </c>
      <c r="D24" s="1" t="s">
        <v>25</v>
      </c>
      <c r="E24" s="1" t="s">
        <v>21</v>
      </c>
      <c r="F24" s="1" t="s">
        <v>25</v>
      </c>
      <c r="G24" s="1" t="s">
        <v>21</v>
      </c>
      <c r="H24" s="1">
        <v>-2.9000000000000001E-2</v>
      </c>
      <c r="I24" s="1">
        <v>3.5999999999999997E-2</v>
      </c>
      <c r="J24" s="1">
        <v>9.1999999999999998E-2</v>
      </c>
      <c r="K24" s="1">
        <v>9.1999999999999998E-2</v>
      </c>
      <c r="L24" s="1" t="b">
        <v>0</v>
      </c>
      <c r="M24" s="1" t="b">
        <v>0</v>
      </c>
      <c r="N24" s="1" t="b">
        <v>0</v>
      </c>
      <c r="O24" s="1">
        <v>1.2999999999999999E-2</v>
      </c>
      <c r="P24" s="1">
        <v>5.4999999999999997E-3</v>
      </c>
      <c r="Q24" s="1" t="b">
        <v>1</v>
      </c>
      <c r="R24" s="1">
        <v>4.0000000000000001E-3</v>
      </c>
      <c r="S24" s="2">
        <v>6.6E-15</v>
      </c>
      <c r="T24" s="1" t="b">
        <v>1</v>
      </c>
      <c r="U24" s="1" t="b">
        <v>1</v>
      </c>
      <c r="V24" s="1">
        <f t="shared" si="0"/>
        <v>1.4050755200000002E-4</v>
      </c>
      <c r="W24" s="1">
        <f t="shared" si="1"/>
        <v>79.249526061992142</v>
      </c>
    </row>
    <row r="25" spans="1:23" x14ac:dyDescent="0.3">
      <c r="A25" s="1" t="s">
        <v>1227</v>
      </c>
      <c r="B25" s="1">
        <v>6</v>
      </c>
      <c r="C25" s="1">
        <v>42516867</v>
      </c>
      <c r="D25" s="1" t="s">
        <v>25</v>
      </c>
      <c r="E25" s="1" t="s">
        <v>21</v>
      </c>
      <c r="F25" s="1" t="s">
        <v>25</v>
      </c>
      <c r="G25" s="1" t="s">
        <v>21</v>
      </c>
      <c r="H25" s="1">
        <v>-1.9E-2</v>
      </c>
      <c r="I25" s="1">
        <v>2.5999999999999999E-2</v>
      </c>
      <c r="J25" s="1">
        <v>0.192</v>
      </c>
      <c r="K25" s="1">
        <v>0.19</v>
      </c>
      <c r="L25" s="1" t="b">
        <v>0</v>
      </c>
      <c r="M25" s="1" t="b">
        <v>0</v>
      </c>
      <c r="N25" s="1" t="b">
        <v>0</v>
      </c>
      <c r="O25" s="1">
        <v>9.4000000000000004E-3</v>
      </c>
      <c r="P25" s="1">
        <v>6.1000000000000004E-3</v>
      </c>
      <c r="Q25" s="1" t="b">
        <v>1</v>
      </c>
      <c r="R25" s="1">
        <v>3.0000000000000001E-3</v>
      </c>
      <c r="S25" s="2">
        <v>1.4000000000000001E-12</v>
      </c>
      <c r="T25" s="1" t="b">
        <v>1</v>
      </c>
      <c r="U25" s="1" t="b">
        <v>1</v>
      </c>
      <c r="V25" s="1">
        <f t="shared" si="0"/>
        <v>1.1200819200000002E-4</v>
      </c>
      <c r="W25" s="1">
        <f t="shared" si="1"/>
        <v>63.173423770226961</v>
      </c>
    </row>
    <row r="26" spans="1:23" x14ac:dyDescent="0.3">
      <c r="A26" s="1" t="s">
        <v>1228</v>
      </c>
      <c r="B26" s="1">
        <v>2</v>
      </c>
      <c r="C26" s="1">
        <v>65663158</v>
      </c>
      <c r="D26" s="1" t="s">
        <v>25</v>
      </c>
      <c r="E26" s="1" t="s">
        <v>22</v>
      </c>
      <c r="F26" s="1" t="s">
        <v>25</v>
      </c>
      <c r="G26" s="1" t="s">
        <v>22</v>
      </c>
      <c r="H26" s="1">
        <v>-1.4E-2</v>
      </c>
      <c r="I26" s="1">
        <v>2.1000000000000001E-2</v>
      </c>
      <c r="J26" s="1">
        <v>0.32700000000000001</v>
      </c>
      <c r="K26" s="1">
        <v>0.33</v>
      </c>
      <c r="L26" s="1" t="b">
        <v>0</v>
      </c>
      <c r="M26" s="1" t="b">
        <v>0</v>
      </c>
      <c r="N26" s="1" t="b">
        <v>0</v>
      </c>
      <c r="O26" s="1">
        <v>7.9000000000000008E-3</v>
      </c>
      <c r="P26" s="1">
        <v>6.4999999999999997E-3</v>
      </c>
      <c r="Q26" s="1" t="b">
        <v>1</v>
      </c>
      <c r="R26" s="1">
        <v>2E-3</v>
      </c>
      <c r="S26" s="2">
        <v>2.7E-10</v>
      </c>
      <c r="T26" s="1" t="b">
        <v>1</v>
      </c>
      <c r="U26" s="1" t="b">
        <v>1</v>
      </c>
      <c r="V26" s="1">
        <f t="shared" si="0"/>
        <v>8.6267832000000015E-5</v>
      </c>
      <c r="W26" s="1">
        <f t="shared" si="1"/>
        <v>48.654423561045832</v>
      </c>
    </row>
    <row r="27" spans="1:23" x14ac:dyDescent="0.3">
      <c r="A27" s="1" t="s">
        <v>1229</v>
      </c>
      <c r="B27" s="1">
        <v>5</v>
      </c>
      <c r="C27" s="1">
        <v>176806636</v>
      </c>
      <c r="D27" s="1" t="s">
        <v>27</v>
      </c>
      <c r="E27" s="1" t="s">
        <v>22</v>
      </c>
      <c r="F27" s="1" t="s">
        <v>27</v>
      </c>
      <c r="G27" s="1" t="s">
        <v>22</v>
      </c>
      <c r="H27" s="1">
        <v>1.4999999999999999E-2</v>
      </c>
      <c r="I27" s="1">
        <v>2.1999999999999999E-2</v>
      </c>
      <c r="J27" s="1">
        <v>0.29799999999999999</v>
      </c>
      <c r="K27" s="1">
        <v>0.31</v>
      </c>
      <c r="L27" s="1" t="b">
        <v>0</v>
      </c>
      <c r="M27" s="1" t="b">
        <v>0</v>
      </c>
      <c r="N27" s="1" t="b">
        <v>0</v>
      </c>
      <c r="O27" s="1">
        <v>8.2000000000000007E-3</v>
      </c>
      <c r="P27" s="1">
        <v>8.3999999999999995E-3</v>
      </c>
      <c r="Q27" s="1" t="b">
        <v>1</v>
      </c>
      <c r="R27" s="1">
        <v>2E-3</v>
      </c>
      <c r="S27" s="2">
        <v>1.5E-10</v>
      </c>
      <c r="T27" s="1" t="b">
        <v>1</v>
      </c>
      <c r="U27" s="1" t="b">
        <v>1</v>
      </c>
      <c r="V27" s="1">
        <f t="shared" si="0"/>
        <v>9.4138199999999986E-5</v>
      </c>
      <c r="W27" s="1">
        <f t="shared" si="1"/>
        <v>53.093671203438475</v>
      </c>
    </row>
    <row r="28" spans="1:23" x14ac:dyDescent="0.3">
      <c r="A28" s="1" t="s">
        <v>1230</v>
      </c>
      <c r="B28" s="1">
        <v>8</v>
      </c>
      <c r="C28" s="1">
        <v>129000416</v>
      </c>
      <c r="D28" s="1" t="s">
        <v>25</v>
      </c>
      <c r="E28" s="1" t="s">
        <v>21</v>
      </c>
      <c r="F28" s="1" t="s">
        <v>25</v>
      </c>
      <c r="G28" s="1" t="s">
        <v>21</v>
      </c>
      <c r="H28" s="1">
        <v>-2.5000000000000001E-2</v>
      </c>
      <c r="I28" s="1">
        <v>2.5999999999999999E-2</v>
      </c>
      <c r="J28" s="1">
        <v>0.16400000000000001</v>
      </c>
      <c r="K28" s="1">
        <v>0.17</v>
      </c>
      <c r="L28" s="1" t="b">
        <v>0</v>
      </c>
      <c r="M28" s="1" t="b">
        <v>0</v>
      </c>
      <c r="N28" s="1" t="b">
        <v>0</v>
      </c>
      <c r="O28" s="1">
        <v>0.01</v>
      </c>
      <c r="P28" s="1">
        <v>8.8000000000000005E-3</v>
      </c>
      <c r="Q28" s="1" t="b">
        <v>1</v>
      </c>
      <c r="R28" s="1">
        <v>3.0000000000000001E-3</v>
      </c>
      <c r="S28" s="2">
        <v>2.6E-17</v>
      </c>
      <c r="T28" s="1" t="b">
        <v>1</v>
      </c>
      <c r="U28" s="1" t="b">
        <v>1</v>
      </c>
      <c r="V28" s="1">
        <f t="shared" si="0"/>
        <v>1.7138000000000003E-4</v>
      </c>
      <c r="W28" s="1">
        <f t="shared" si="1"/>
        <v>96.665289217266078</v>
      </c>
    </row>
    <row r="29" spans="1:23" x14ac:dyDescent="0.3">
      <c r="A29" s="1" t="s">
        <v>56</v>
      </c>
      <c r="B29" s="1">
        <v>7</v>
      </c>
      <c r="C29" s="1">
        <v>28277107</v>
      </c>
      <c r="D29" s="1" t="s">
        <v>21</v>
      </c>
      <c r="E29" s="1" t="s">
        <v>22</v>
      </c>
      <c r="F29" s="1" t="s">
        <v>21</v>
      </c>
      <c r="G29" s="1" t="s">
        <v>22</v>
      </c>
      <c r="H29" s="1">
        <v>-2.1000000000000001E-2</v>
      </c>
      <c r="I29" s="1">
        <v>0.02</v>
      </c>
      <c r="J29" s="1">
        <v>0.61</v>
      </c>
      <c r="K29" s="1">
        <v>0.61</v>
      </c>
      <c r="L29" s="1" t="b">
        <v>0</v>
      </c>
      <c r="M29" s="1" t="b">
        <v>1</v>
      </c>
      <c r="N29" s="1" t="b">
        <v>0</v>
      </c>
      <c r="O29" s="1">
        <v>7.7000000000000002E-3</v>
      </c>
      <c r="P29" s="1">
        <v>9.4000000000000004E-3</v>
      </c>
      <c r="Q29" s="1" t="b">
        <v>1</v>
      </c>
      <c r="R29" s="1">
        <v>2E-3</v>
      </c>
      <c r="S29" s="2">
        <v>8.0999999999999996E-21</v>
      </c>
      <c r="T29" s="1" t="b">
        <v>1</v>
      </c>
      <c r="U29" s="1" t="b">
        <v>1</v>
      </c>
      <c r="V29" s="1">
        <f t="shared" si="0"/>
        <v>2.0982780000000002E-4</v>
      </c>
      <c r="W29" s="1">
        <f t="shared" si="1"/>
        <v>118.35596321457821</v>
      </c>
    </row>
    <row r="30" spans="1:23" x14ac:dyDescent="0.3">
      <c r="A30" s="1" t="s">
        <v>1231</v>
      </c>
      <c r="B30" s="1">
        <v>12</v>
      </c>
      <c r="C30" s="1">
        <v>92579100</v>
      </c>
      <c r="D30" s="1" t="s">
        <v>22</v>
      </c>
      <c r="E30" s="1" t="s">
        <v>27</v>
      </c>
      <c r="F30" s="1" t="s">
        <v>22</v>
      </c>
      <c r="G30" s="1" t="s">
        <v>27</v>
      </c>
      <c r="H30" s="1">
        <v>-3.1E-2</v>
      </c>
      <c r="I30" s="1">
        <v>-2.5999999999999999E-2</v>
      </c>
      <c r="J30" s="1">
        <v>0.17100000000000001</v>
      </c>
      <c r="K30" s="1">
        <v>0.17</v>
      </c>
      <c r="L30" s="1" t="b">
        <v>0</v>
      </c>
      <c r="M30" s="1" t="b">
        <v>0</v>
      </c>
      <c r="N30" s="1" t="b">
        <v>0</v>
      </c>
      <c r="O30" s="1">
        <v>0.01</v>
      </c>
      <c r="P30" s="1">
        <v>0.01</v>
      </c>
      <c r="Q30" s="1" t="b">
        <v>1</v>
      </c>
      <c r="R30" s="1">
        <v>3.0000000000000001E-3</v>
      </c>
      <c r="S30" s="2">
        <v>6.9E-28</v>
      </c>
      <c r="T30" s="1" t="b">
        <v>1</v>
      </c>
      <c r="U30" s="1" t="b">
        <v>1</v>
      </c>
      <c r="V30" s="1">
        <f t="shared" si="0"/>
        <v>2.7246079799999999E-4</v>
      </c>
      <c r="W30" s="1">
        <f t="shared" si="1"/>
        <v>153.69450799560869</v>
      </c>
    </row>
    <row r="31" spans="1:23" x14ac:dyDescent="0.3">
      <c r="A31" s="1" t="s">
        <v>1232</v>
      </c>
      <c r="B31" s="1">
        <v>11</v>
      </c>
      <c r="C31" s="1">
        <v>76293758</v>
      </c>
      <c r="D31" s="1" t="s">
        <v>25</v>
      </c>
      <c r="E31" s="1" t="s">
        <v>21</v>
      </c>
      <c r="F31" s="1" t="s">
        <v>25</v>
      </c>
      <c r="G31" s="1" t="s">
        <v>21</v>
      </c>
      <c r="H31" s="1">
        <v>4.2000000000000003E-2</v>
      </c>
      <c r="I31" s="1">
        <v>-1.9E-2</v>
      </c>
      <c r="J31" s="1">
        <v>0.47799999999999998</v>
      </c>
      <c r="K31" s="1">
        <v>0.47</v>
      </c>
      <c r="L31" s="1" t="b">
        <v>0</v>
      </c>
      <c r="M31" s="1" t="b">
        <v>0</v>
      </c>
      <c r="N31" s="1" t="b">
        <v>0</v>
      </c>
      <c r="O31" s="1">
        <v>7.4999999999999997E-3</v>
      </c>
      <c r="P31" s="1">
        <v>1.0999999999999999E-2</v>
      </c>
      <c r="Q31" s="1" t="b">
        <v>1</v>
      </c>
      <c r="R31" s="1">
        <v>2E-3</v>
      </c>
      <c r="S31" s="2">
        <v>2.2E-85</v>
      </c>
      <c r="T31" s="1" t="b">
        <v>1</v>
      </c>
      <c r="U31" s="1" t="b">
        <v>1</v>
      </c>
      <c r="V31" s="1">
        <f t="shared" si="0"/>
        <v>8.8029244800000002E-4</v>
      </c>
      <c r="W31" s="1">
        <f t="shared" si="1"/>
        <v>496.87303787777068</v>
      </c>
    </row>
    <row r="32" spans="1:23" x14ac:dyDescent="0.3">
      <c r="A32" s="1" t="s">
        <v>1233</v>
      </c>
      <c r="B32" s="1">
        <v>3</v>
      </c>
      <c r="C32" s="1">
        <v>71439472</v>
      </c>
      <c r="D32" s="1" t="s">
        <v>25</v>
      </c>
      <c r="E32" s="1" t="s">
        <v>21</v>
      </c>
      <c r="F32" s="1" t="s">
        <v>25</v>
      </c>
      <c r="G32" s="1" t="s">
        <v>21</v>
      </c>
      <c r="H32" s="1">
        <v>-1.6E-2</v>
      </c>
      <c r="I32" s="1">
        <v>-0.02</v>
      </c>
      <c r="J32" s="1">
        <v>0.66500000000000004</v>
      </c>
      <c r="K32" s="1">
        <v>0.66</v>
      </c>
      <c r="L32" s="1" t="b">
        <v>0</v>
      </c>
      <c r="M32" s="1" t="b">
        <v>0</v>
      </c>
      <c r="N32" s="1" t="b">
        <v>0</v>
      </c>
      <c r="O32" s="1">
        <v>7.9000000000000008E-3</v>
      </c>
      <c r="P32" s="1">
        <v>1.2999999999999999E-2</v>
      </c>
      <c r="Q32" s="1" t="b">
        <v>1</v>
      </c>
      <c r="R32" s="1">
        <v>2E-3</v>
      </c>
      <c r="S32" s="2">
        <v>3.4000000000000001E-12</v>
      </c>
      <c r="T32" s="1" t="b">
        <v>1</v>
      </c>
      <c r="U32" s="1" t="b">
        <v>1</v>
      </c>
      <c r="V32" s="1">
        <f t="shared" si="0"/>
        <v>1.1406079999999999E-4</v>
      </c>
      <c r="W32" s="1">
        <f t="shared" si="1"/>
        <v>64.331241468066835</v>
      </c>
    </row>
    <row r="33" spans="1:23" x14ac:dyDescent="0.3">
      <c r="A33" s="1" t="s">
        <v>1234</v>
      </c>
      <c r="B33" s="1">
        <v>11</v>
      </c>
      <c r="C33" s="1">
        <v>95311422</v>
      </c>
      <c r="D33" s="1" t="s">
        <v>22</v>
      </c>
      <c r="E33" s="1" t="s">
        <v>27</v>
      </c>
      <c r="F33" s="1" t="s">
        <v>22</v>
      </c>
      <c r="G33" s="1" t="s">
        <v>27</v>
      </c>
      <c r="H33" s="1">
        <v>1.7999999999999999E-2</v>
      </c>
      <c r="I33" s="1">
        <v>2.4E-2</v>
      </c>
      <c r="J33" s="1">
        <v>0.17199999999999999</v>
      </c>
      <c r="K33" s="1">
        <v>0.17</v>
      </c>
      <c r="L33" s="1" t="b">
        <v>0</v>
      </c>
      <c r="M33" s="1" t="b">
        <v>0</v>
      </c>
      <c r="N33" s="1" t="b">
        <v>0</v>
      </c>
      <c r="O33" s="1">
        <v>9.7999999999999997E-3</v>
      </c>
      <c r="P33" s="1">
        <v>1.4999999999999999E-2</v>
      </c>
      <c r="Q33" s="1" t="b">
        <v>1</v>
      </c>
      <c r="R33" s="1">
        <v>3.0000000000000001E-3</v>
      </c>
      <c r="S33" s="2">
        <v>4.8E-10</v>
      </c>
      <c r="T33" s="1" t="b">
        <v>1</v>
      </c>
      <c r="U33" s="1" t="b">
        <v>1</v>
      </c>
      <c r="V33" s="1">
        <f t="shared" si="0"/>
        <v>9.2285567999999982E-5</v>
      </c>
      <c r="W33" s="1">
        <f t="shared" si="1"/>
        <v>52.048695703638657</v>
      </c>
    </row>
    <row r="34" spans="1:23" x14ac:dyDescent="0.3">
      <c r="A34" s="1" t="s">
        <v>1235</v>
      </c>
      <c r="B34" s="1">
        <v>5</v>
      </c>
      <c r="C34" s="1">
        <v>98265807</v>
      </c>
      <c r="D34" s="1" t="s">
        <v>27</v>
      </c>
      <c r="E34" s="1" t="s">
        <v>21</v>
      </c>
      <c r="F34" s="1" t="s">
        <v>27</v>
      </c>
      <c r="G34" s="1" t="s">
        <v>21</v>
      </c>
      <c r="H34" s="1">
        <v>-2.1000000000000001E-2</v>
      </c>
      <c r="I34" s="1">
        <v>-0.02</v>
      </c>
      <c r="J34" s="1">
        <v>0.30399999999999999</v>
      </c>
      <c r="K34" s="1">
        <v>0.28999999999999998</v>
      </c>
      <c r="L34" s="1" t="b">
        <v>0</v>
      </c>
      <c r="M34" s="1" t="b">
        <v>0</v>
      </c>
      <c r="N34" s="1" t="b">
        <v>0</v>
      </c>
      <c r="O34" s="1">
        <v>8.2000000000000007E-3</v>
      </c>
      <c r="P34" s="1">
        <v>1.6E-2</v>
      </c>
      <c r="Q34" s="1" t="b">
        <v>1</v>
      </c>
      <c r="R34" s="1">
        <v>2E-3</v>
      </c>
      <c r="S34" s="2">
        <v>2.8E-19</v>
      </c>
      <c r="T34" s="1" t="b">
        <v>1</v>
      </c>
      <c r="U34" s="1" t="b">
        <v>1</v>
      </c>
      <c r="V34" s="1">
        <f t="shared" si="0"/>
        <v>1.8661708799999998E-4</v>
      </c>
      <c r="W34" s="1">
        <f t="shared" si="1"/>
        <v>105.26123061940949</v>
      </c>
    </row>
    <row r="35" spans="1:23" x14ac:dyDescent="0.3">
      <c r="A35" s="1" t="s">
        <v>1236</v>
      </c>
      <c r="B35" s="1">
        <v>17</v>
      </c>
      <c r="C35" s="1">
        <v>4535314</v>
      </c>
      <c r="D35" s="1" t="s">
        <v>25</v>
      </c>
      <c r="E35" s="1" t="s">
        <v>21</v>
      </c>
      <c r="F35" s="1" t="s">
        <v>25</v>
      </c>
      <c r="G35" s="1" t="s">
        <v>21</v>
      </c>
      <c r="H35" s="1">
        <v>-0.17199999999999999</v>
      </c>
      <c r="I35" s="1">
        <v>6.9000000000000006E-2</v>
      </c>
      <c r="J35" s="1">
        <v>2.1000000000000001E-2</v>
      </c>
      <c r="K35" s="1">
        <v>1.9E-2</v>
      </c>
      <c r="L35" s="1" t="b">
        <v>0</v>
      </c>
      <c r="M35" s="1" t="b">
        <v>0</v>
      </c>
      <c r="N35" s="1" t="b">
        <v>0</v>
      </c>
      <c r="O35" s="1">
        <v>2.9000000000000001E-2</v>
      </c>
      <c r="P35" s="1">
        <v>1.7000000000000001E-2</v>
      </c>
      <c r="Q35" s="1" t="b">
        <v>1</v>
      </c>
      <c r="R35" s="1">
        <v>7.0000000000000001E-3</v>
      </c>
      <c r="S35" s="2">
        <v>6.4999999999999996E-118</v>
      </c>
      <c r="T35" s="1" t="b">
        <v>1</v>
      </c>
      <c r="U35" s="1" t="b">
        <v>1</v>
      </c>
      <c r="V35" s="1">
        <f t="shared" si="0"/>
        <v>1.2164349119999998E-3</v>
      </c>
      <c r="W35" s="1">
        <f t="shared" si="1"/>
        <v>686.836662107557</v>
      </c>
    </row>
    <row r="36" spans="1:23" x14ac:dyDescent="0.3">
      <c r="A36" s="1" t="s">
        <v>1237</v>
      </c>
      <c r="B36" s="1">
        <v>2</v>
      </c>
      <c r="C36" s="1">
        <v>242806022</v>
      </c>
      <c r="D36" s="1" t="s">
        <v>22</v>
      </c>
      <c r="E36" s="1" t="s">
        <v>27</v>
      </c>
      <c r="F36" s="1" t="s">
        <v>22</v>
      </c>
      <c r="G36" s="1" t="s">
        <v>27</v>
      </c>
      <c r="H36" s="1">
        <v>3.3000000000000002E-2</v>
      </c>
      <c r="I36" s="1">
        <v>3.5999999999999997E-2</v>
      </c>
      <c r="J36" s="1">
        <v>7.8E-2</v>
      </c>
      <c r="K36" s="1">
        <v>7.0000000000000007E-2</v>
      </c>
      <c r="L36" s="1" t="b">
        <v>0</v>
      </c>
      <c r="M36" s="1" t="b">
        <v>0</v>
      </c>
      <c r="N36" s="1" t="b">
        <v>0</v>
      </c>
      <c r="O36" s="1">
        <v>1.4999999999999999E-2</v>
      </c>
      <c r="P36" s="1">
        <v>1.7000000000000001E-2</v>
      </c>
      <c r="Q36" s="1" t="b">
        <v>1</v>
      </c>
      <c r="R36" s="1">
        <v>4.0000000000000001E-3</v>
      </c>
      <c r="S36" s="2">
        <v>1.1E-16</v>
      </c>
      <c r="T36" s="1" t="b">
        <v>1</v>
      </c>
      <c r="U36" s="1" t="b">
        <v>1</v>
      </c>
      <c r="V36" s="1">
        <f t="shared" si="0"/>
        <v>1.5663304800000004E-4</v>
      </c>
      <c r="W36" s="1">
        <f t="shared" si="1"/>
        <v>88.346105541101849</v>
      </c>
    </row>
    <row r="37" spans="1:23" x14ac:dyDescent="0.3">
      <c r="A37" s="1" t="s">
        <v>1238</v>
      </c>
      <c r="B37" s="1">
        <v>20</v>
      </c>
      <c r="C37" s="1">
        <v>50129716</v>
      </c>
      <c r="D37" s="1" t="s">
        <v>22</v>
      </c>
      <c r="E37" s="1" t="s">
        <v>27</v>
      </c>
      <c r="F37" s="1" t="s">
        <v>22</v>
      </c>
      <c r="G37" s="1" t="s">
        <v>27</v>
      </c>
      <c r="H37" s="1">
        <v>-2.9000000000000001E-2</v>
      </c>
      <c r="I37" s="1">
        <v>-3.5999999999999997E-2</v>
      </c>
      <c r="J37" s="1">
        <v>6.8000000000000005E-2</v>
      </c>
      <c r="K37" s="1">
        <v>7.0000000000000007E-2</v>
      </c>
      <c r="L37" s="1" t="b">
        <v>0</v>
      </c>
      <c r="M37" s="1" t="b">
        <v>0</v>
      </c>
      <c r="N37" s="1" t="b">
        <v>0</v>
      </c>
      <c r="O37" s="1">
        <v>1.4999999999999999E-2</v>
      </c>
      <c r="P37" s="1">
        <v>1.7000000000000001E-2</v>
      </c>
      <c r="Q37" s="1" t="b">
        <v>1</v>
      </c>
      <c r="R37" s="1">
        <v>4.0000000000000001E-3</v>
      </c>
      <c r="S37" s="2">
        <v>1.3E-11</v>
      </c>
      <c r="T37" s="1" t="b">
        <v>1</v>
      </c>
      <c r="U37" s="1" t="b">
        <v>1</v>
      </c>
      <c r="V37" s="1">
        <f t="shared" si="0"/>
        <v>1.0659843200000001E-4</v>
      </c>
      <c r="W37" s="1">
        <f t="shared" si="1"/>
        <v>60.121955041944247</v>
      </c>
    </row>
    <row r="38" spans="1:23" x14ac:dyDescent="0.3">
      <c r="A38" s="1" t="s">
        <v>1239</v>
      </c>
      <c r="B38" s="1">
        <v>1</v>
      </c>
      <c r="C38" s="1">
        <v>173231898</v>
      </c>
      <c r="D38" s="1" t="s">
        <v>27</v>
      </c>
      <c r="E38" s="1" t="s">
        <v>22</v>
      </c>
      <c r="F38" s="1" t="s">
        <v>27</v>
      </c>
      <c r="G38" s="1" t="s">
        <v>22</v>
      </c>
      <c r="H38" s="1">
        <v>1.9E-2</v>
      </c>
      <c r="I38" s="1">
        <v>1.7999999999999999E-2</v>
      </c>
      <c r="J38" s="1">
        <v>0.46700000000000003</v>
      </c>
      <c r="K38" s="1">
        <v>0.46</v>
      </c>
      <c r="L38" s="1" t="b">
        <v>0</v>
      </c>
      <c r="M38" s="1" t="b">
        <v>0</v>
      </c>
      <c r="N38" s="1" t="b">
        <v>0</v>
      </c>
      <c r="O38" s="1">
        <v>7.4999999999999997E-3</v>
      </c>
      <c r="P38" s="1">
        <v>1.7999999999999999E-2</v>
      </c>
      <c r="Q38" s="1" t="b">
        <v>1</v>
      </c>
      <c r="R38" s="1">
        <v>2E-3</v>
      </c>
      <c r="S38" s="2">
        <v>1.0999999999999999E-19</v>
      </c>
      <c r="T38" s="1" t="b">
        <v>1</v>
      </c>
      <c r="U38" s="1" t="b">
        <v>1</v>
      </c>
      <c r="V38" s="1">
        <f t="shared" si="0"/>
        <v>1.7971374199999998E-4</v>
      </c>
      <c r="W38" s="1">
        <f t="shared" si="1"/>
        <v>101.36670350804962</v>
      </c>
    </row>
    <row r="39" spans="1:23" x14ac:dyDescent="0.3">
      <c r="A39" s="1" t="s">
        <v>1240</v>
      </c>
      <c r="B39" s="1">
        <v>7</v>
      </c>
      <c r="C39" s="1">
        <v>45178748</v>
      </c>
      <c r="D39" s="1" t="s">
        <v>27</v>
      </c>
      <c r="E39" s="1" t="s">
        <v>22</v>
      </c>
      <c r="F39" s="1" t="s">
        <v>27</v>
      </c>
      <c r="G39" s="1" t="s">
        <v>22</v>
      </c>
      <c r="H39" s="1">
        <v>1.4999999999999999E-2</v>
      </c>
      <c r="I39" s="1">
        <v>2.1000000000000001E-2</v>
      </c>
      <c r="J39" s="1">
        <v>0.223</v>
      </c>
      <c r="K39" s="1">
        <v>0.22</v>
      </c>
      <c r="L39" s="1" t="b">
        <v>0</v>
      </c>
      <c r="M39" s="1" t="b">
        <v>0</v>
      </c>
      <c r="N39" s="1" t="b">
        <v>0</v>
      </c>
      <c r="O39" s="1">
        <v>8.9999999999999993E-3</v>
      </c>
      <c r="P39" s="1">
        <v>1.7999999999999999E-2</v>
      </c>
      <c r="Q39" s="1" t="b">
        <v>1</v>
      </c>
      <c r="R39" s="1">
        <v>3.0000000000000001E-3</v>
      </c>
      <c r="S39" s="2">
        <v>4.5999999999999998E-9</v>
      </c>
      <c r="T39" s="1" t="b">
        <v>1</v>
      </c>
      <c r="U39" s="1" t="b">
        <v>1</v>
      </c>
      <c r="V39" s="1">
        <f t="shared" si="0"/>
        <v>7.7971950000000001E-5</v>
      </c>
      <c r="W39" s="1">
        <f t="shared" si="1"/>
        <v>43.975242206186543</v>
      </c>
    </row>
    <row r="40" spans="1:23" x14ac:dyDescent="0.3">
      <c r="A40" s="1" t="s">
        <v>1241</v>
      </c>
      <c r="B40" s="1">
        <v>9</v>
      </c>
      <c r="C40" s="1">
        <v>135880469</v>
      </c>
      <c r="D40" s="1" t="s">
        <v>25</v>
      </c>
      <c r="E40" s="1" t="s">
        <v>22</v>
      </c>
      <c r="F40" s="1" t="s">
        <v>25</v>
      </c>
      <c r="G40" s="1" t="s">
        <v>22</v>
      </c>
      <c r="H40" s="1">
        <v>2.7E-2</v>
      </c>
      <c r="I40" s="1">
        <v>-1.7999999999999999E-2</v>
      </c>
      <c r="J40" s="1">
        <v>0.58199999999999996</v>
      </c>
      <c r="K40" s="1">
        <v>0.57999999999999996</v>
      </c>
      <c r="L40" s="1" t="b">
        <v>0</v>
      </c>
      <c r="M40" s="1" t="b">
        <v>0</v>
      </c>
      <c r="N40" s="1" t="b">
        <v>0</v>
      </c>
      <c r="O40" s="1">
        <v>7.6E-3</v>
      </c>
      <c r="P40" s="1">
        <v>2.1000000000000001E-2</v>
      </c>
      <c r="Q40" s="1" t="b">
        <v>1</v>
      </c>
      <c r="R40" s="1">
        <v>2E-3</v>
      </c>
      <c r="S40" s="2">
        <v>2.5000000000000001E-34</v>
      </c>
      <c r="T40" s="1" t="b">
        <v>1</v>
      </c>
      <c r="U40" s="1" t="b">
        <v>1</v>
      </c>
      <c r="V40" s="1">
        <f t="shared" si="0"/>
        <v>3.5469640799999999E-4</v>
      </c>
      <c r="W40" s="1">
        <f t="shared" si="1"/>
        <v>200.09988582389494</v>
      </c>
    </row>
    <row r="41" spans="1:23" x14ac:dyDescent="0.3">
      <c r="A41" s="1" t="s">
        <v>1242</v>
      </c>
      <c r="B41" s="1">
        <v>16</v>
      </c>
      <c r="C41" s="1">
        <v>11212681</v>
      </c>
      <c r="D41" s="1" t="s">
        <v>21</v>
      </c>
      <c r="E41" s="1" t="s">
        <v>25</v>
      </c>
      <c r="F41" s="1" t="s">
        <v>21</v>
      </c>
      <c r="G41" s="1" t="s">
        <v>25</v>
      </c>
      <c r="H41" s="1">
        <v>-4.4999999999999998E-2</v>
      </c>
      <c r="I41" s="1">
        <v>1.7999999999999999E-2</v>
      </c>
      <c r="J41" s="1">
        <v>0.35</v>
      </c>
      <c r="K41" s="1">
        <v>0.35</v>
      </c>
      <c r="L41" s="1" t="b">
        <v>0</v>
      </c>
      <c r="M41" s="1" t="b">
        <v>0</v>
      </c>
      <c r="N41" s="1" t="b">
        <v>0</v>
      </c>
      <c r="O41" s="1">
        <v>7.7999999999999996E-3</v>
      </c>
      <c r="P41" s="1">
        <v>2.1999999999999999E-2</v>
      </c>
      <c r="Q41" s="1" t="b">
        <v>1</v>
      </c>
      <c r="R41" s="1">
        <v>2E-3</v>
      </c>
      <c r="S41" s="2">
        <v>1.6999999999999999E-88</v>
      </c>
      <c r="T41" s="1" t="b">
        <v>1</v>
      </c>
      <c r="U41" s="1" t="b">
        <v>1</v>
      </c>
      <c r="V41" s="1">
        <f t="shared" si="0"/>
        <v>9.2137499999999989E-4</v>
      </c>
      <c r="W41" s="1">
        <f t="shared" si="1"/>
        <v>520.0830945612513</v>
      </c>
    </row>
    <row r="42" spans="1:23" x14ac:dyDescent="0.3">
      <c r="A42" s="1" t="s">
        <v>1243</v>
      </c>
      <c r="B42" s="1">
        <v>1</v>
      </c>
      <c r="C42" s="1">
        <v>204511602</v>
      </c>
      <c r="D42" s="1" t="s">
        <v>25</v>
      </c>
      <c r="E42" s="1" t="s">
        <v>22</v>
      </c>
      <c r="F42" s="1" t="s">
        <v>25</v>
      </c>
      <c r="G42" s="1" t="s">
        <v>22</v>
      </c>
      <c r="H42" s="1">
        <v>1.6E-2</v>
      </c>
      <c r="I42" s="1">
        <v>-1.7999999999999999E-2</v>
      </c>
      <c r="J42" s="1">
        <v>0.71299999999999997</v>
      </c>
      <c r="K42" s="1">
        <v>0.72</v>
      </c>
      <c r="L42" s="1" t="b">
        <v>0</v>
      </c>
      <c r="M42" s="1" t="b">
        <v>0</v>
      </c>
      <c r="N42" s="1" t="b">
        <v>0</v>
      </c>
      <c r="O42" s="1">
        <v>8.3000000000000001E-3</v>
      </c>
      <c r="P42" s="1">
        <v>2.7E-2</v>
      </c>
      <c r="Q42" s="1" t="b">
        <v>1</v>
      </c>
      <c r="R42" s="1">
        <v>2E-3</v>
      </c>
      <c r="S42" s="2">
        <v>3.8999999999999999E-12</v>
      </c>
      <c r="T42" s="1" t="b">
        <v>1</v>
      </c>
      <c r="U42" s="1" t="b">
        <v>1</v>
      </c>
      <c r="V42" s="1">
        <f t="shared" si="0"/>
        <v>1.04771072E-4</v>
      </c>
      <c r="W42" s="1">
        <f t="shared" si="1"/>
        <v>59.091208477225933</v>
      </c>
    </row>
    <row r="43" spans="1:23" x14ac:dyDescent="0.3">
      <c r="A43" s="1" t="s">
        <v>1244</v>
      </c>
      <c r="B43" s="1">
        <v>1</v>
      </c>
      <c r="C43" s="1">
        <v>26647949</v>
      </c>
      <c r="D43" s="1" t="s">
        <v>22</v>
      </c>
      <c r="E43" s="1" t="s">
        <v>21</v>
      </c>
      <c r="F43" s="1" t="s">
        <v>22</v>
      </c>
      <c r="G43" s="1" t="s">
        <v>21</v>
      </c>
      <c r="H43" s="1">
        <v>-1.7000000000000001E-2</v>
      </c>
      <c r="I43" s="1">
        <v>-1.9E-2</v>
      </c>
      <c r="J43" s="1">
        <v>0.76200000000000001</v>
      </c>
      <c r="K43" s="1">
        <v>0.76</v>
      </c>
      <c r="L43" s="1" t="b">
        <v>0</v>
      </c>
      <c r="M43" s="1" t="b">
        <v>1</v>
      </c>
      <c r="N43" s="1" t="b">
        <v>0</v>
      </c>
      <c r="O43" s="1">
        <v>8.6999999999999994E-3</v>
      </c>
      <c r="P43" s="1">
        <v>2.7E-2</v>
      </c>
      <c r="Q43" s="1" t="b">
        <v>1</v>
      </c>
      <c r="R43" s="1">
        <v>2E-3</v>
      </c>
      <c r="S43" s="2">
        <v>1.5E-11</v>
      </c>
      <c r="T43" s="1" t="b">
        <v>1</v>
      </c>
      <c r="U43" s="1" t="b">
        <v>1</v>
      </c>
      <c r="V43" s="1">
        <f t="shared" si="0"/>
        <v>1.04823768E-4</v>
      </c>
      <c r="W43" s="1">
        <f t="shared" si="1"/>
        <v>59.12093229988335</v>
      </c>
    </row>
    <row r="44" spans="1:23" x14ac:dyDescent="0.3">
      <c r="A44" s="1" t="s">
        <v>1245</v>
      </c>
      <c r="B44" s="1">
        <v>11</v>
      </c>
      <c r="C44" s="1">
        <v>64107735</v>
      </c>
      <c r="D44" s="1" t="s">
        <v>25</v>
      </c>
      <c r="E44" s="1" t="s">
        <v>21</v>
      </c>
      <c r="F44" s="1" t="s">
        <v>25</v>
      </c>
      <c r="G44" s="1" t="s">
        <v>21</v>
      </c>
      <c r="H44" s="1">
        <v>1.4999999999999999E-2</v>
      </c>
      <c r="I44" s="1">
        <v>-1.7000000000000001E-2</v>
      </c>
      <c r="J44" s="1">
        <v>0.34100000000000003</v>
      </c>
      <c r="K44" s="1">
        <v>0.34</v>
      </c>
      <c r="L44" s="1" t="b">
        <v>0</v>
      </c>
      <c r="M44" s="1" t="b">
        <v>0</v>
      </c>
      <c r="N44" s="1" t="b">
        <v>0</v>
      </c>
      <c r="O44" s="1">
        <v>7.9000000000000008E-3</v>
      </c>
      <c r="P44" s="1">
        <v>2.9000000000000001E-2</v>
      </c>
      <c r="Q44" s="1" t="b">
        <v>1</v>
      </c>
      <c r="R44" s="1">
        <v>2E-3</v>
      </c>
      <c r="S44" s="2">
        <v>5.6999999999999997E-11</v>
      </c>
      <c r="T44" s="1" t="b">
        <v>1</v>
      </c>
      <c r="U44" s="1" t="b">
        <v>1</v>
      </c>
      <c r="V44" s="1">
        <f t="shared" si="0"/>
        <v>1.0112355000000001E-4</v>
      </c>
      <c r="W44" s="1">
        <f t="shared" si="1"/>
        <v>57.033786740185121</v>
      </c>
    </row>
    <row r="45" spans="1:23" x14ac:dyDescent="0.3">
      <c r="A45" s="1" t="s">
        <v>1246</v>
      </c>
      <c r="B45" s="1">
        <v>11</v>
      </c>
      <c r="C45" s="1">
        <v>57146225</v>
      </c>
      <c r="D45" s="1" t="s">
        <v>21</v>
      </c>
      <c r="E45" s="1" t="s">
        <v>25</v>
      </c>
      <c r="F45" s="1" t="s">
        <v>21</v>
      </c>
      <c r="G45" s="1" t="s">
        <v>25</v>
      </c>
      <c r="H45" s="1">
        <v>-3.9E-2</v>
      </c>
      <c r="I45" s="1">
        <v>2.9000000000000001E-2</v>
      </c>
      <c r="J45" s="1">
        <v>7.6999999999999999E-2</v>
      </c>
      <c r="K45" s="1">
        <v>0.08</v>
      </c>
      <c r="L45" s="1" t="b">
        <v>0</v>
      </c>
      <c r="M45" s="1" t="b">
        <v>0</v>
      </c>
      <c r="N45" s="1" t="b">
        <v>0</v>
      </c>
      <c r="O45" s="1">
        <v>1.4E-2</v>
      </c>
      <c r="P45" s="1">
        <v>3.6999999999999998E-2</v>
      </c>
      <c r="Q45" s="1" t="b">
        <v>1</v>
      </c>
      <c r="R45" s="1">
        <v>4.0000000000000001E-3</v>
      </c>
      <c r="S45" s="2">
        <v>1.9000000000000001E-22</v>
      </c>
      <c r="T45" s="1" t="b">
        <v>1</v>
      </c>
      <c r="U45" s="1" t="b">
        <v>1</v>
      </c>
      <c r="V45" s="1">
        <f t="shared" si="0"/>
        <v>2.1619798200000004E-4</v>
      </c>
      <c r="W45" s="1">
        <f t="shared" si="1"/>
        <v>121.94992008763603</v>
      </c>
    </row>
    <row r="46" spans="1:23" x14ac:dyDescent="0.3">
      <c r="A46" s="1" t="s">
        <v>1247</v>
      </c>
      <c r="B46" s="1">
        <v>17</v>
      </c>
      <c r="C46" s="1">
        <v>7742601</v>
      </c>
      <c r="D46" s="1" t="s">
        <v>25</v>
      </c>
      <c r="E46" s="1" t="s">
        <v>21</v>
      </c>
      <c r="F46" s="1" t="s">
        <v>25</v>
      </c>
      <c r="G46" s="1" t="s">
        <v>21</v>
      </c>
      <c r="H46" s="1">
        <v>-6.8000000000000005E-2</v>
      </c>
      <c r="I46" s="1">
        <v>-4.2000000000000003E-2</v>
      </c>
      <c r="J46" s="1">
        <v>4.2999999999999997E-2</v>
      </c>
      <c r="K46" s="1">
        <v>0.04</v>
      </c>
      <c r="L46" s="1" t="b">
        <v>0</v>
      </c>
      <c r="M46" s="1" t="b">
        <v>0</v>
      </c>
      <c r="N46" s="1" t="b">
        <v>0</v>
      </c>
      <c r="O46" s="1">
        <v>0.02</v>
      </c>
      <c r="P46" s="1">
        <v>0.04</v>
      </c>
      <c r="Q46" s="1" t="b">
        <v>1</v>
      </c>
      <c r="R46" s="1">
        <v>5.0000000000000001E-3</v>
      </c>
      <c r="S46" s="2">
        <v>3.8E-38</v>
      </c>
      <c r="T46" s="1" t="b">
        <v>1</v>
      </c>
      <c r="U46" s="1" t="b">
        <v>1</v>
      </c>
      <c r="V46" s="1">
        <f t="shared" si="0"/>
        <v>3.8056444799999996E-4</v>
      </c>
      <c r="W46" s="1">
        <f t="shared" si="1"/>
        <v>214.6987437718218</v>
      </c>
    </row>
    <row r="47" spans="1:23" x14ac:dyDescent="0.3">
      <c r="A47" s="1" t="s">
        <v>1248</v>
      </c>
      <c r="B47" s="1">
        <v>16</v>
      </c>
      <c r="C47" s="1">
        <v>30101596</v>
      </c>
      <c r="D47" s="1" t="s">
        <v>25</v>
      </c>
      <c r="E47" s="1" t="s">
        <v>22</v>
      </c>
      <c r="F47" s="1" t="s">
        <v>25</v>
      </c>
      <c r="G47" s="1" t="s">
        <v>22</v>
      </c>
      <c r="H47" s="1">
        <v>-2.7E-2</v>
      </c>
      <c r="I47" s="1">
        <v>1.4999999999999999E-2</v>
      </c>
      <c r="J47" s="1">
        <v>0.48</v>
      </c>
      <c r="K47" s="1">
        <v>0.47</v>
      </c>
      <c r="L47" s="1" t="b">
        <v>0</v>
      </c>
      <c r="M47" s="1" t="b">
        <v>0</v>
      </c>
      <c r="N47" s="1" t="b">
        <v>0</v>
      </c>
      <c r="O47" s="1">
        <v>7.4999999999999997E-3</v>
      </c>
      <c r="P47" s="1">
        <v>4.1000000000000002E-2</v>
      </c>
      <c r="Q47" s="1" t="b">
        <v>1</v>
      </c>
      <c r="R47" s="1">
        <v>2E-3</v>
      </c>
      <c r="S47" s="2">
        <v>1.6999999999999999E-35</v>
      </c>
      <c r="T47" s="1" t="b">
        <v>1</v>
      </c>
      <c r="U47" s="1" t="b">
        <v>1</v>
      </c>
      <c r="V47" s="1">
        <f t="shared" si="0"/>
        <v>3.6391679999999994E-4</v>
      </c>
      <c r="W47" s="1">
        <f t="shared" si="1"/>
        <v>205.30340921891201</v>
      </c>
    </row>
    <row r="48" spans="1:23" x14ac:dyDescent="0.3">
      <c r="A48" s="1" t="s">
        <v>1249</v>
      </c>
      <c r="B48" s="1">
        <v>3</v>
      </c>
      <c r="C48" s="1">
        <v>101281534</v>
      </c>
      <c r="D48" s="1" t="s">
        <v>22</v>
      </c>
      <c r="E48" s="1" t="s">
        <v>27</v>
      </c>
      <c r="F48" s="1" t="s">
        <v>22</v>
      </c>
      <c r="G48" s="1" t="s">
        <v>27</v>
      </c>
      <c r="H48" s="1">
        <v>1.9E-2</v>
      </c>
      <c r="I48" s="1">
        <v>-1.4999999999999999E-2</v>
      </c>
      <c r="J48" s="1">
        <v>0.44400000000000001</v>
      </c>
      <c r="K48" s="1">
        <v>0.45</v>
      </c>
      <c r="L48" s="1" t="b">
        <v>0</v>
      </c>
      <c r="M48" s="1" t="b">
        <v>0</v>
      </c>
      <c r="N48" s="1" t="b">
        <v>0</v>
      </c>
      <c r="O48" s="1">
        <v>7.4999999999999997E-3</v>
      </c>
      <c r="P48" s="1">
        <v>4.1000000000000002E-2</v>
      </c>
      <c r="Q48" s="1" t="b">
        <v>1</v>
      </c>
      <c r="R48" s="1">
        <v>2E-3</v>
      </c>
      <c r="S48" s="2">
        <v>5.3999999999999998E-18</v>
      </c>
      <c r="T48" s="1" t="b">
        <v>1</v>
      </c>
      <c r="U48" s="1" t="b">
        <v>1</v>
      </c>
      <c r="V48" s="1">
        <f t="shared" si="0"/>
        <v>1.7823580800000003E-4</v>
      </c>
      <c r="W48" s="1">
        <f t="shared" si="1"/>
        <v>100.5329330753093</v>
      </c>
    </row>
    <row r="49" spans="1:23" x14ac:dyDescent="0.3">
      <c r="A49" s="1" t="s">
        <v>1250</v>
      </c>
      <c r="B49" s="1">
        <v>21</v>
      </c>
      <c r="C49" s="1">
        <v>34433051</v>
      </c>
      <c r="D49" s="1" t="s">
        <v>22</v>
      </c>
      <c r="E49" s="1" t="s">
        <v>21</v>
      </c>
      <c r="F49" s="1" t="s">
        <v>22</v>
      </c>
      <c r="G49" s="1" t="s">
        <v>21</v>
      </c>
      <c r="H49" s="1">
        <v>-2.1000000000000001E-2</v>
      </c>
      <c r="I49" s="1">
        <v>-1.4999999999999999E-2</v>
      </c>
      <c r="J49" s="1">
        <v>0.59099999999999997</v>
      </c>
      <c r="K49" s="1">
        <v>0.59</v>
      </c>
      <c r="L49" s="1" t="b">
        <v>0</v>
      </c>
      <c r="M49" s="1" t="b">
        <v>1</v>
      </c>
      <c r="N49" s="1" t="b">
        <v>0</v>
      </c>
      <c r="O49" s="1">
        <v>7.6E-3</v>
      </c>
      <c r="P49" s="1">
        <v>4.2999999999999997E-2</v>
      </c>
      <c r="Q49" s="1" t="b">
        <v>1</v>
      </c>
      <c r="R49" s="1">
        <v>2E-3</v>
      </c>
      <c r="S49" s="2">
        <v>3.5999999999999999E-21</v>
      </c>
      <c r="T49" s="1" t="b">
        <v>1</v>
      </c>
      <c r="U49" s="1" t="b">
        <v>1</v>
      </c>
      <c r="V49" s="1">
        <f t="shared" si="0"/>
        <v>2.1319615800000004E-4</v>
      </c>
      <c r="W49" s="1">
        <f t="shared" si="1"/>
        <v>120.25633231517678</v>
      </c>
    </row>
    <row r="50" spans="1:23" x14ac:dyDescent="0.3">
      <c r="A50" s="1" t="s">
        <v>1251</v>
      </c>
      <c r="B50" s="1">
        <v>2</v>
      </c>
      <c r="C50" s="1">
        <v>158520905</v>
      </c>
      <c r="D50" s="1" t="s">
        <v>27</v>
      </c>
      <c r="E50" s="1" t="s">
        <v>22</v>
      </c>
      <c r="F50" s="1" t="s">
        <v>27</v>
      </c>
      <c r="G50" s="1" t="s">
        <v>22</v>
      </c>
      <c r="H50" s="1">
        <v>3.1E-2</v>
      </c>
      <c r="I50" s="1">
        <v>2.3E-2</v>
      </c>
      <c r="J50" s="1">
        <v>0.86399999999999999</v>
      </c>
      <c r="K50" s="1">
        <v>0.87</v>
      </c>
      <c r="L50" s="1" t="b">
        <v>0</v>
      </c>
      <c r="M50" s="1" t="b">
        <v>0</v>
      </c>
      <c r="N50" s="1" t="b">
        <v>0</v>
      </c>
      <c r="O50" s="1">
        <v>1.0999999999999999E-2</v>
      </c>
      <c r="P50" s="1">
        <v>4.4999999999999998E-2</v>
      </c>
      <c r="Q50" s="1" t="b">
        <v>1</v>
      </c>
      <c r="R50" s="1">
        <v>3.0000000000000001E-3</v>
      </c>
      <c r="S50" s="2">
        <v>1.4E-22</v>
      </c>
      <c r="T50" s="1" t="b">
        <v>1</v>
      </c>
      <c r="U50" s="1" t="b">
        <v>1</v>
      </c>
      <c r="V50" s="1">
        <f t="shared" si="0"/>
        <v>2.2584268800000001E-4</v>
      </c>
      <c r="W50" s="1">
        <f t="shared" si="1"/>
        <v>127.3913992575084</v>
      </c>
    </row>
    <row r="51" spans="1:23" x14ac:dyDescent="0.3">
      <c r="A51" s="1" t="s">
        <v>1252</v>
      </c>
      <c r="B51" s="1">
        <v>16</v>
      </c>
      <c r="C51" s="1">
        <v>27356359</v>
      </c>
      <c r="D51" s="1" t="s">
        <v>27</v>
      </c>
      <c r="E51" s="1" t="s">
        <v>22</v>
      </c>
      <c r="F51" s="1" t="s">
        <v>27</v>
      </c>
      <c r="G51" s="1" t="s">
        <v>22</v>
      </c>
      <c r="H51" s="1">
        <v>2.8000000000000001E-2</v>
      </c>
      <c r="I51" s="1">
        <v>-1.4999999999999999E-2</v>
      </c>
      <c r="J51" s="1">
        <v>0.35899999999999999</v>
      </c>
      <c r="K51" s="1">
        <v>0.35</v>
      </c>
      <c r="L51" s="1" t="b">
        <v>0</v>
      </c>
      <c r="M51" s="1" t="b">
        <v>0</v>
      </c>
      <c r="N51" s="1" t="b">
        <v>0</v>
      </c>
      <c r="O51" s="1">
        <v>7.7999999999999996E-3</v>
      </c>
      <c r="P51" s="1">
        <v>4.8000000000000001E-2</v>
      </c>
      <c r="Q51" s="1" t="b">
        <v>1</v>
      </c>
      <c r="R51" s="1">
        <v>2E-3</v>
      </c>
      <c r="S51" s="2">
        <v>5.0999999999999997E-36</v>
      </c>
      <c r="T51" s="1" t="b">
        <v>1</v>
      </c>
      <c r="U51" s="1" t="b">
        <v>1</v>
      </c>
      <c r="V51" s="1">
        <f t="shared" si="0"/>
        <v>3.6082659200000004E-4</v>
      </c>
      <c r="W51" s="1">
        <f t="shared" si="1"/>
        <v>203.55944125830666</v>
      </c>
    </row>
    <row r="52" spans="1:23" x14ac:dyDescent="0.3">
      <c r="A52" s="1" t="s">
        <v>1253</v>
      </c>
      <c r="B52" s="1">
        <v>7</v>
      </c>
      <c r="C52" s="1">
        <v>91764128</v>
      </c>
      <c r="D52" s="1" t="s">
        <v>25</v>
      </c>
      <c r="E52" s="1" t="s">
        <v>22</v>
      </c>
      <c r="F52" s="1" t="s">
        <v>25</v>
      </c>
      <c r="G52" s="1" t="s">
        <v>22</v>
      </c>
      <c r="H52" s="1">
        <v>1.7999999999999999E-2</v>
      </c>
      <c r="I52" s="1">
        <v>-1.4999999999999999E-2</v>
      </c>
      <c r="J52" s="1">
        <v>0.39500000000000002</v>
      </c>
      <c r="K52" s="1">
        <v>0.39</v>
      </c>
      <c r="L52" s="1" t="b">
        <v>0</v>
      </c>
      <c r="M52" s="1" t="b">
        <v>0</v>
      </c>
      <c r="N52" s="1" t="b">
        <v>0</v>
      </c>
      <c r="O52" s="1">
        <v>7.6E-3</v>
      </c>
      <c r="P52" s="1">
        <v>4.8000000000000001E-2</v>
      </c>
      <c r="Q52" s="1" t="b">
        <v>1</v>
      </c>
      <c r="R52" s="1">
        <v>2E-3</v>
      </c>
      <c r="S52" s="2">
        <v>9.9999999999999998E-17</v>
      </c>
      <c r="T52" s="1" t="b">
        <v>1</v>
      </c>
      <c r="U52" s="1" t="b">
        <v>1</v>
      </c>
      <c r="V52" s="1">
        <f t="shared" si="0"/>
        <v>1.5485579999999997E-4</v>
      </c>
      <c r="W52" s="1">
        <f t="shared" si="1"/>
        <v>87.34352492662731</v>
      </c>
    </row>
    <row r="53" spans="1:23" x14ac:dyDescent="0.3">
      <c r="A53" s="1" t="s">
        <v>1254</v>
      </c>
      <c r="B53" s="1">
        <v>8</v>
      </c>
      <c r="C53" s="1">
        <v>119848956</v>
      </c>
      <c r="D53" s="1" t="s">
        <v>25</v>
      </c>
      <c r="E53" s="1" t="s">
        <v>21</v>
      </c>
      <c r="F53" s="1" t="s">
        <v>25</v>
      </c>
      <c r="G53" s="1" t="s">
        <v>21</v>
      </c>
      <c r="H53" s="1">
        <v>0.02</v>
      </c>
      <c r="I53" s="1">
        <v>1.6E-2</v>
      </c>
      <c r="J53" s="1">
        <v>0.66900000000000004</v>
      </c>
      <c r="K53" s="1">
        <v>0.66</v>
      </c>
      <c r="L53" s="1" t="b">
        <v>0</v>
      </c>
      <c r="M53" s="1" t="b">
        <v>0</v>
      </c>
      <c r="N53" s="1" t="b">
        <v>0</v>
      </c>
      <c r="O53" s="1">
        <v>7.9000000000000008E-3</v>
      </c>
      <c r="P53" s="1">
        <v>4.8000000000000001E-2</v>
      </c>
      <c r="Q53" s="1" t="b">
        <v>1</v>
      </c>
      <c r="R53" s="1">
        <v>2E-3</v>
      </c>
      <c r="S53" s="2">
        <v>6.9999999999999997E-18</v>
      </c>
      <c r="T53" s="1" t="b">
        <v>1</v>
      </c>
      <c r="U53" s="1" t="b">
        <v>1</v>
      </c>
      <c r="V53" s="1">
        <f t="shared" si="0"/>
        <v>1.771512E-4</v>
      </c>
      <c r="W53" s="1">
        <f t="shared" si="1"/>
        <v>99.921057468035727</v>
      </c>
    </row>
    <row r="54" spans="1:23" x14ac:dyDescent="0.3">
      <c r="A54" s="1" t="s">
        <v>1255</v>
      </c>
      <c r="B54" s="1">
        <v>7</v>
      </c>
      <c r="C54" s="1">
        <v>3157702</v>
      </c>
      <c r="D54" s="1" t="s">
        <v>21</v>
      </c>
      <c r="E54" s="1" t="s">
        <v>25</v>
      </c>
      <c r="F54" s="1" t="s">
        <v>21</v>
      </c>
      <c r="G54" s="1" t="s">
        <v>25</v>
      </c>
      <c r="H54" s="1">
        <v>2.5000000000000001E-2</v>
      </c>
      <c r="I54" s="1">
        <v>1.4999999999999999E-2</v>
      </c>
      <c r="J54" s="1">
        <v>0.52400000000000002</v>
      </c>
      <c r="K54" s="1">
        <v>0.52</v>
      </c>
      <c r="L54" s="1" t="b">
        <v>0</v>
      </c>
      <c r="M54" s="1" t="b">
        <v>0</v>
      </c>
      <c r="N54" s="1" t="b">
        <v>0</v>
      </c>
      <c r="O54" s="1">
        <v>7.4999999999999997E-3</v>
      </c>
      <c r="P54" s="1">
        <v>0.05</v>
      </c>
      <c r="Q54" s="1" t="b">
        <v>1</v>
      </c>
      <c r="R54" s="1">
        <v>2E-3</v>
      </c>
      <c r="S54" s="2">
        <v>2.2999999999999998E-30</v>
      </c>
      <c r="T54" s="1" t="b">
        <v>1</v>
      </c>
      <c r="U54" s="1" t="b">
        <v>1</v>
      </c>
      <c r="V54" s="1">
        <f t="shared" si="0"/>
        <v>3.1178000000000005E-4</v>
      </c>
      <c r="W54" s="1">
        <f t="shared" si="1"/>
        <v>175.88129659065106</v>
      </c>
    </row>
    <row r="55" spans="1:23" x14ac:dyDescent="0.3">
      <c r="A55" s="1" t="s">
        <v>1256</v>
      </c>
      <c r="B55" s="1">
        <v>3</v>
      </c>
      <c r="C55" s="1">
        <v>3164321</v>
      </c>
      <c r="D55" s="1" t="s">
        <v>25</v>
      </c>
      <c r="E55" s="1" t="s">
        <v>27</v>
      </c>
      <c r="F55" s="1" t="s">
        <v>25</v>
      </c>
      <c r="G55" s="1" t="s">
        <v>27</v>
      </c>
      <c r="H55" s="1">
        <v>0.02</v>
      </c>
      <c r="I55" s="1">
        <v>-2.3E-2</v>
      </c>
      <c r="J55" s="1">
        <v>0.123</v>
      </c>
      <c r="K55" s="1">
        <v>0.12</v>
      </c>
      <c r="L55" s="1" t="b">
        <v>0</v>
      </c>
      <c r="M55" s="1" t="b">
        <v>1</v>
      </c>
      <c r="N55" s="1" t="b">
        <v>0</v>
      </c>
      <c r="O55" s="1">
        <v>1.2E-2</v>
      </c>
      <c r="P55" s="1">
        <v>5.1999999999999998E-2</v>
      </c>
      <c r="Q55" s="1" t="b">
        <v>1</v>
      </c>
      <c r="R55" s="1">
        <v>3.0000000000000001E-3</v>
      </c>
      <c r="S55" s="2">
        <v>1.0999999999999999E-9</v>
      </c>
      <c r="T55" s="1" t="b">
        <v>1</v>
      </c>
      <c r="U55" s="1" t="b">
        <v>1</v>
      </c>
      <c r="V55" s="1">
        <f t="shared" si="0"/>
        <v>8.6296800000000004E-5</v>
      </c>
      <c r="W55" s="1">
        <f t="shared" si="1"/>
        <v>48.670762710275461</v>
      </c>
    </row>
    <row r="56" spans="1:23" x14ac:dyDescent="0.3">
      <c r="A56" s="1" t="s">
        <v>1257</v>
      </c>
      <c r="B56" s="1">
        <v>1</v>
      </c>
      <c r="C56" s="1">
        <v>181060791</v>
      </c>
      <c r="D56" s="1" t="s">
        <v>25</v>
      </c>
      <c r="E56" s="1" t="s">
        <v>21</v>
      </c>
      <c r="F56" s="1" t="s">
        <v>25</v>
      </c>
      <c r="G56" s="1" t="s">
        <v>21</v>
      </c>
      <c r="H56" s="1">
        <v>-1.4999999999999999E-2</v>
      </c>
      <c r="I56" s="1">
        <v>1.4999999999999999E-2</v>
      </c>
      <c r="J56" s="1">
        <v>0.61799999999999999</v>
      </c>
      <c r="K56" s="1">
        <v>0.62</v>
      </c>
      <c r="L56" s="1" t="b">
        <v>0</v>
      </c>
      <c r="M56" s="1" t="b">
        <v>0</v>
      </c>
      <c r="N56" s="1" t="b">
        <v>0</v>
      </c>
      <c r="O56" s="1">
        <v>7.7000000000000002E-3</v>
      </c>
      <c r="P56" s="1">
        <v>5.5E-2</v>
      </c>
      <c r="Q56" s="1" t="b">
        <v>1</v>
      </c>
      <c r="R56" s="1">
        <v>2E-3</v>
      </c>
      <c r="S56" s="2">
        <v>5.5000000000000004E-12</v>
      </c>
      <c r="T56" s="1" t="b">
        <v>1</v>
      </c>
      <c r="U56" s="1" t="b">
        <v>1</v>
      </c>
      <c r="V56" s="1">
        <f t="shared" si="0"/>
        <v>1.062342E-4</v>
      </c>
      <c r="W56" s="1">
        <f t="shared" si="1"/>
        <v>59.916504866761315</v>
      </c>
    </row>
    <row r="57" spans="1:23" x14ac:dyDescent="0.3">
      <c r="A57" s="1" t="s">
        <v>1258</v>
      </c>
      <c r="B57" s="1">
        <v>19</v>
      </c>
      <c r="C57" s="1">
        <v>38899999</v>
      </c>
      <c r="D57" s="1" t="s">
        <v>25</v>
      </c>
      <c r="E57" s="1" t="s">
        <v>21</v>
      </c>
      <c r="F57" s="1" t="s">
        <v>25</v>
      </c>
      <c r="G57" s="1" t="s">
        <v>21</v>
      </c>
      <c r="H57" s="1">
        <v>4.4999999999999998E-2</v>
      </c>
      <c r="I57" s="1">
        <v>3.5999999999999997E-2</v>
      </c>
      <c r="J57" s="1">
        <v>4.2999999999999997E-2</v>
      </c>
      <c r="K57" s="1">
        <v>4.2999999999999997E-2</v>
      </c>
      <c r="L57" s="1" t="b">
        <v>0</v>
      </c>
      <c r="M57" s="1" t="b">
        <v>0</v>
      </c>
      <c r="N57" s="1" t="b">
        <v>0</v>
      </c>
      <c r="O57" s="1">
        <v>1.9E-2</v>
      </c>
      <c r="P57" s="1">
        <v>5.6000000000000001E-2</v>
      </c>
      <c r="Q57" s="1" t="b">
        <v>1</v>
      </c>
      <c r="R57" s="1">
        <v>5.0000000000000001E-3</v>
      </c>
      <c r="S57" s="2">
        <v>2.3999999999999999E-17</v>
      </c>
      <c r="T57" s="1" t="b">
        <v>1</v>
      </c>
      <c r="U57" s="1" t="b">
        <v>1</v>
      </c>
      <c r="V57" s="1">
        <f t="shared" si="0"/>
        <v>1.6666154999999997E-4</v>
      </c>
      <c r="W57" s="1">
        <f t="shared" si="1"/>
        <v>94.003447913534586</v>
      </c>
    </row>
    <row r="58" spans="1:23" x14ac:dyDescent="0.3">
      <c r="A58" s="1" t="s">
        <v>1259</v>
      </c>
      <c r="B58" s="1">
        <v>1</v>
      </c>
      <c r="C58" s="1">
        <v>12099345</v>
      </c>
      <c r="D58" s="1" t="s">
        <v>21</v>
      </c>
      <c r="E58" s="1" t="s">
        <v>25</v>
      </c>
      <c r="F58" s="1" t="s">
        <v>21</v>
      </c>
      <c r="G58" s="1" t="s">
        <v>25</v>
      </c>
      <c r="H58" s="1">
        <v>3.7999999999999999E-2</v>
      </c>
      <c r="I58" s="1">
        <v>2.4E-2</v>
      </c>
      <c r="J58" s="1">
        <v>0.1</v>
      </c>
      <c r="K58" s="1">
        <v>0.1</v>
      </c>
      <c r="L58" s="1" t="b">
        <v>0</v>
      </c>
      <c r="M58" s="1" t="b">
        <v>0</v>
      </c>
      <c r="N58" s="1" t="b">
        <v>0</v>
      </c>
      <c r="O58" s="1">
        <v>1.2999999999999999E-2</v>
      </c>
      <c r="P58" s="1">
        <v>6.3E-2</v>
      </c>
      <c r="Q58" s="1" t="b">
        <v>1</v>
      </c>
      <c r="R58" s="1">
        <v>4.0000000000000001E-3</v>
      </c>
      <c r="S58" s="2">
        <v>1.8E-25</v>
      </c>
      <c r="T58" s="1" t="b">
        <v>1</v>
      </c>
      <c r="U58" s="1" t="b">
        <v>1</v>
      </c>
      <c r="V58" s="1">
        <f t="shared" si="0"/>
        <v>2.5992000000000002E-4</v>
      </c>
      <c r="W58" s="1">
        <f t="shared" si="1"/>
        <v>146.61843354324657</v>
      </c>
    </row>
    <row r="59" spans="1:23" x14ac:dyDescent="0.3">
      <c r="A59" s="1" t="s">
        <v>1260</v>
      </c>
      <c r="B59" s="1">
        <v>3</v>
      </c>
      <c r="C59" s="1">
        <v>171527955</v>
      </c>
      <c r="D59" s="1" t="s">
        <v>21</v>
      </c>
      <c r="E59" s="1" t="s">
        <v>27</v>
      </c>
      <c r="F59" s="1" t="s">
        <v>21</v>
      </c>
      <c r="G59" s="1" t="s">
        <v>27</v>
      </c>
      <c r="H59" s="1">
        <v>-2.1999999999999999E-2</v>
      </c>
      <c r="I59" s="1">
        <v>2.1999999999999999E-2</v>
      </c>
      <c r="J59" s="1">
        <v>0.11600000000000001</v>
      </c>
      <c r="K59" s="1">
        <v>0.12</v>
      </c>
      <c r="L59" s="1" t="b">
        <v>0</v>
      </c>
      <c r="M59" s="1" t="b">
        <v>0</v>
      </c>
      <c r="N59" s="1" t="b">
        <v>0</v>
      </c>
      <c r="O59" s="1">
        <v>1.2E-2</v>
      </c>
      <c r="P59" s="1">
        <v>6.4000000000000001E-2</v>
      </c>
      <c r="Q59" s="1" t="b">
        <v>1</v>
      </c>
      <c r="R59" s="1">
        <v>3.0000000000000001E-3</v>
      </c>
      <c r="S59" s="2">
        <v>7.3000000000000006E-11</v>
      </c>
      <c r="T59" s="1" t="b">
        <v>1</v>
      </c>
      <c r="U59" s="1" t="b">
        <v>1</v>
      </c>
      <c r="V59" s="1">
        <f t="shared" si="0"/>
        <v>9.9262592000000005E-5</v>
      </c>
      <c r="W59" s="1">
        <f t="shared" si="1"/>
        <v>55.984100309755533</v>
      </c>
    </row>
    <row r="60" spans="1:23" x14ac:dyDescent="0.3">
      <c r="A60" s="1" t="s">
        <v>1261</v>
      </c>
      <c r="B60" s="1">
        <v>5</v>
      </c>
      <c r="C60" s="1">
        <v>133422816</v>
      </c>
      <c r="D60" s="1" t="s">
        <v>21</v>
      </c>
      <c r="E60" s="1" t="s">
        <v>25</v>
      </c>
      <c r="F60" s="1" t="s">
        <v>21</v>
      </c>
      <c r="G60" s="1" t="s">
        <v>25</v>
      </c>
      <c r="H60" s="1">
        <v>-2.1999999999999999E-2</v>
      </c>
      <c r="I60" s="1">
        <v>0.02</v>
      </c>
      <c r="J60" s="1">
        <v>0.877</v>
      </c>
      <c r="K60" s="1">
        <v>0.86</v>
      </c>
      <c r="L60" s="1" t="b">
        <v>0</v>
      </c>
      <c r="M60" s="1" t="b">
        <v>0</v>
      </c>
      <c r="N60" s="1" t="b">
        <v>0</v>
      </c>
      <c r="O60" s="1">
        <v>1.0999999999999999E-2</v>
      </c>
      <c r="P60" s="1">
        <v>6.4000000000000001E-2</v>
      </c>
      <c r="Q60" s="1" t="b">
        <v>1</v>
      </c>
      <c r="R60" s="1">
        <v>3.0000000000000001E-3</v>
      </c>
      <c r="S60" s="2">
        <v>6.4000000000000002E-12</v>
      </c>
      <c r="T60" s="1" t="b">
        <v>1</v>
      </c>
      <c r="U60" s="1" t="b">
        <v>1</v>
      </c>
      <c r="V60" s="1">
        <f t="shared" si="0"/>
        <v>1.0441912799999998E-4</v>
      </c>
      <c r="W60" s="1">
        <f t="shared" si="1"/>
        <v>58.892690244192856</v>
      </c>
    </row>
    <row r="61" spans="1:23" x14ac:dyDescent="0.3">
      <c r="A61" s="1" t="s">
        <v>1262</v>
      </c>
      <c r="B61" s="1">
        <v>11</v>
      </c>
      <c r="C61" s="1">
        <v>65674153</v>
      </c>
      <c r="D61" s="1" t="s">
        <v>27</v>
      </c>
      <c r="E61" s="1" t="s">
        <v>21</v>
      </c>
      <c r="F61" s="1" t="s">
        <v>27</v>
      </c>
      <c r="G61" s="1" t="s">
        <v>21</v>
      </c>
      <c r="H61" s="1">
        <v>2.8000000000000001E-2</v>
      </c>
      <c r="I61" s="1">
        <v>1.4E-2</v>
      </c>
      <c r="J61" s="1">
        <v>0.54200000000000004</v>
      </c>
      <c r="K61" s="1">
        <v>0.55000000000000004</v>
      </c>
      <c r="L61" s="1" t="b">
        <v>0</v>
      </c>
      <c r="M61" s="1" t="b">
        <v>0</v>
      </c>
      <c r="N61" s="1" t="b">
        <v>0</v>
      </c>
      <c r="O61" s="1">
        <v>7.4999999999999997E-3</v>
      </c>
      <c r="P61" s="1">
        <v>6.8000000000000005E-2</v>
      </c>
      <c r="Q61" s="1" t="b">
        <v>1</v>
      </c>
      <c r="R61" s="1">
        <v>2E-3</v>
      </c>
      <c r="S61" s="2">
        <v>6.2999999999999996E-38</v>
      </c>
      <c r="T61" s="1" t="b">
        <v>1</v>
      </c>
      <c r="U61" s="1" t="b">
        <v>1</v>
      </c>
      <c r="V61" s="1">
        <f t="shared" si="0"/>
        <v>3.8923404799999999E-4</v>
      </c>
      <c r="W61" s="1">
        <f t="shared" si="1"/>
        <v>219.59167852325072</v>
      </c>
    </row>
    <row r="62" spans="1:23" x14ac:dyDescent="0.3">
      <c r="A62" s="1" t="s">
        <v>1263</v>
      </c>
      <c r="B62" s="1">
        <v>1</v>
      </c>
      <c r="C62" s="1">
        <v>206676143</v>
      </c>
      <c r="D62" s="1" t="s">
        <v>27</v>
      </c>
      <c r="E62" s="1" t="s">
        <v>22</v>
      </c>
      <c r="F62" s="1" t="s">
        <v>27</v>
      </c>
      <c r="G62" s="1" t="s">
        <v>22</v>
      </c>
      <c r="H62" s="1">
        <v>-1.2999999999999999E-2</v>
      </c>
      <c r="I62" s="1">
        <v>-1.4E-2</v>
      </c>
      <c r="J62" s="1">
        <v>0.53</v>
      </c>
      <c r="K62" s="1">
        <v>0.52</v>
      </c>
      <c r="L62" s="1" t="b">
        <v>0</v>
      </c>
      <c r="M62" s="1" t="b">
        <v>0</v>
      </c>
      <c r="N62" s="1" t="b">
        <v>0</v>
      </c>
      <c r="O62" s="1">
        <v>7.4999999999999997E-3</v>
      </c>
      <c r="P62" s="1">
        <v>7.0000000000000007E-2</v>
      </c>
      <c r="Q62" s="1" t="b">
        <v>1</v>
      </c>
      <c r="R62" s="1">
        <v>2E-3</v>
      </c>
      <c r="S62" s="2">
        <v>2.1000000000000002E-9</v>
      </c>
      <c r="T62" s="1" t="b">
        <v>1</v>
      </c>
      <c r="U62" s="1" t="b">
        <v>1</v>
      </c>
      <c r="V62" s="1">
        <f t="shared" si="0"/>
        <v>8.4195799999999991E-5</v>
      </c>
      <c r="W62" s="1">
        <f t="shared" si="1"/>
        <v>47.485714332906824</v>
      </c>
    </row>
    <row r="63" spans="1:23" x14ac:dyDescent="0.3">
      <c r="A63" s="1" t="s">
        <v>1264</v>
      </c>
      <c r="B63" s="1">
        <v>10</v>
      </c>
      <c r="C63" s="1">
        <v>64398466</v>
      </c>
      <c r="D63" s="1" t="s">
        <v>27</v>
      </c>
      <c r="E63" s="1" t="s">
        <v>22</v>
      </c>
      <c r="F63" s="1" t="s">
        <v>27</v>
      </c>
      <c r="G63" s="1" t="s">
        <v>22</v>
      </c>
      <c r="H63" s="1">
        <v>-0.04</v>
      </c>
      <c r="I63" s="1">
        <v>1.4E-2</v>
      </c>
      <c r="J63" s="1">
        <v>0.36899999999999999</v>
      </c>
      <c r="K63" s="1">
        <v>0.37</v>
      </c>
      <c r="L63" s="1" t="b">
        <v>0</v>
      </c>
      <c r="M63" s="1" t="b">
        <v>0</v>
      </c>
      <c r="N63" s="1" t="b">
        <v>0</v>
      </c>
      <c r="O63" s="1">
        <v>7.7000000000000002E-3</v>
      </c>
      <c r="P63" s="1">
        <v>7.6999999999999999E-2</v>
      </c>
      <c r="Q63" s="1" t="b">
        <v>1</v>
      </c>
      <c r="R63" s="1">
        <v>2E-3</v>
      </c>
      <c r="S63" s="2">
        <v>1.7E-74</v>
      </c>
      <c r="T63" s="1" t="b">
        <v>1</v>
      </c>
      <c r="U63" s="1" t="b">
        <v>1</v>
      </c>
      <c r="V63" s="1">
        <f t="shared" si="0"/>
        <v>7.4508479999999997E-4</v>
      </c>
      <c r="W63" s="1">
        <f t="shared" si="1"/>
        <v>420.49941017012674</v>
      </c>
    </row>
    <row r="64" spans="1:23" x14ac:dyDescent="0.3">
      <c r="A64" s="1" t="s">
        <v>1265</v>
      </c>
      <c r="B64" s="1">
        <v>7</v>
      </c>
      <c r="C64" s="1">
        <v>138780350</v>
      </c>
      <c r="D64" s="1" t="s">
        <v>25</v>
      </c>
      <c r="E64" s="1" t="s">
        <v>21</v>
      </c>
      <c r="F64" s="1" t="s">
        <v>25</v>
      </c>
      <c r="G64" s="1" t="s">
        <v>21</v>
      </c>
      <c r="H64" s="1">
        <v>2.3E-2</v>
      </c>
      <c r="I64" s="1">
        <v>1.6E-2</v>
      </c>
      <c r="J64" s="1">
        <v>0.218</v>
      </c>
      <c r="K64" s="1">
        <v>0.22</v>
      </c>
      <c r="L64" s="1" t="b">
        <v>0</v>
      </c>
      <c r="M64" s="1" t="b">
        <v>0</v>
      </c>
      <c r="N64" s="1" t="b">
        <v>0</v>
      </c>
      <c r="O64" s="1">
        <v>9.1000000000000004E-3</v>
      </c>
      <c r="P64" s="1">
        <v>7.6999999999999999E-2</v>
      </c>
      <c r="Q64" s="1" t="b">
        <v>1</v>
      </c>
      <c r="R64" s="1">
        <v>3.0000000000000001E-3</v>
      </c>
      <c r="S64" s="2">
        <v>4.8000000000000005E-19</v>
      </c>
      <c r="T64" s="1" t="b">
        <v>1</v>
      </c>
      <c r="U64" s="1" t="b">
        <v>1</v>
      </c>
      <c r="V64" s="1">
        <f t="shared" si="0"/>
        <v>1.8036360799999999E-4</v>
      </c>
      <c r="W64" s="1">
        <f t="shared" si="1"/>
        <v>101.73332353923936</v>
      </c>
    </row>
    <row r="65" spans="1:23" x14ac:dyDescent="0.3">
      <c r="A65" s="1" t="s">
        <v>1266</v>
      </c>
      <c r="B65" s="1">
        <v>8</v>
      </c>
      <c r="C65" s="1">
        <v>81285139</v>
      </c>
      <c r="D65" s="1" t="s">
        <v>27</v>
      </c>
      <c r="E65" s="1" t="s">
        <v>21</v>
      </c>
      <c r="F65" s="1" t="s">
        <v>27</v>
      </c>
      <c r="G65" s="1" t="s">
        <v>21</v>
      </c>
      <c r="H65" s="1">
        <v>-1.6E-2</v>
      </c>
      <c r="I65" s="1">
        <v>1.4E-2</v>
      </c>
      <c r="J65" s="1">
        <v>0.64700000000000002</v>
      </c>
      <c r="K65" s="1">
        <v>0.65</v>
      </c>
      <c r="L65" s="1" t="b">
        <v>0</v>
      </c>
      <c r="M65" s="1" t="b">
        <v>0</v>
      </c>
      <c r="N65" s="1" t="b">
        <v>0</v>
      </c>
      <c r="O65" s="1">
        <v>7.7999999999999996E-3</v>
      </c>
      <c r="P65" s="1">
        <v>7.6999999999999999E-2</v>
      </c>
      <c r="Q65" s="1" t="b">
        <v>1</v>
      </c>
      <c r="R65" s="1">
        <v>2E-3</v>
      </c>
      <c r="S65" s="2">
        <v>1.6E-12</v>
      </c>
      <c r="T65" s="1" t="b">
        <v>1</v>
      </c>
      <c r="U65" s="1" t="b">
        <v>1</v>
      </c>
      <c r="V65" s="1">
        <f t="shared" si="0"/>
        <v>1.1693619199999998E-4</v>
      </c>
      <c r="W65" s="1">
        <f t="shared" si="1"/>
        <v>65.953176174520138</v>
      </c>
    </row>
    <row r="66" spans="1:23" x14ac:dyDescent="0.3">
      <c r="A66" s="1" t="s">
        <v>1267</v>
      </c>
      <c r="B66" s="1">
        <v>5</v>
      </c>
      <c r="C66" s="1">
        <v>35846815</v>
      </c>
      <c r="D66" s="1" t="s">
        <v>27</v>
      </c>
      <c r="E66" s="1" t="s">
        <v>21</v>
      </c>
      <c r="F66" s="1" t="s">
        <v>27</v>
      </c>
      <c r="G66" s="1" t="s">
        <v>21</v>
      </c>
      <c r="H66" s="1">
        <v>-3.4000000000000002E-2</v>
      </c>
      <c r="I66" s="1">
        <v>-1.4E-2</v>
      </c>
      <c r="J66" s="1">
        <v>0.34100000000000003</v>
      </c>
      <c r="K66" s="1">
        <v>0.34</v>
      </c>
      <c r="L66" s="1" t="b">
        <v>0</v>
      </c>
      <c r="M66" s="1" t="b">
        <v>0</v>
      </c>
      <c r="N66" s="1" t="b">
        <v>0</v>
      </c>
      <c r="O66" s="1">
        <v>7.9000000000000008E-3</v>
      </c>
      <c r="P66" s="1">
        <v>7.8E-2</v>
      </c>
      <c r="Q66" s="1" t="b">
        <v>1</v>
      </c>
      <c r="R66" s="1">
        <v>2E-3</v>
      </c>
      <c r="S66" s="2">
        <v>3.4E-51</v>
      </c>
      <c r="T66" s="1" t="b">
        <v>1</v>
      </c>
      <c r="U66" s="1" t="b">
        <v>1</v>
      </c>
      <c r="V66" s="1">
        <f t="shared" si="0"/>
        <v>5.1955032800000012E-4</v>
      </c>
      <c r="W66" s="1">
        <f t="shared" si="1"/>
        <v>293.14959614246095</v>
      </c>
    </row>
    <row r="67" spans="1:23" x14ac:dyDescent="0.3">
      <c r="A67" s="1" t="s">
        <v>1268</v>
      </c>
      <c r="B67" s="1">
        <v>10</v>
      </c>
      <c r="C67" s="1">
        <v>26727934</v>
      </c>
      <c r="D67" s="1" t="s">
        <v>21</v>
      </c>
      <c r="E67" s="1" t="s">
        <v>22</v>
      </c>
      <c r="F67" s="1" t="s">
        <v>21</v>
      </c>
      <c r="G67" s="1" t="s">
        <v>22</v>
      </c>
      <c r="H67" s="1">
        <v>-0.03</v>
      </c>
      <c r="I67" s="1">
        <v>-1.2999999999999999E-2</v>
      </c>
      <c r="J67" s="1">
        <v>0.59799999999999998</v>
      </c>
      <c r="K67" s="1">
        <v>0.61</v>
      </c>
      <c r="L67" s="1" t="b">
        <v>0</v>
      </c>
      <c r="M67" s="1" t="b">
        <v>1</v>
      </c>
      <c r="N67" s="1" t="b">
        <v>0</v>
      </c>
      <c r="O67" s="1">
        <v>7.6E-3</v>
      </c>
      <c r="P67" s="1">
        <v>0.08</v>
      </c>
      <c r="Q67" s="1" t="b">
        <v>1</v>
      </c>
      <c r="R67" s="1">
        <v>2E-3</v>
      </c>
      <c r="S67" s="2">
        <v>5.8000000000000003E-44</v>
      </c>
      <c r="T67" s="1" t="b">
        <v>1</v>
      </c>
      <c r="U67" s="1" t="b">
        <v>1</v>
      </c>
      <c r="V67" s="1">
        <f t="shared" ref="V67:V130" si="2">2*J67*(1-J67)*H67^2</f>
        <v>4.3271279999999997E-4</v>
      </c>
      <c r="W67" s="1">
        <f t="shared" ref="W67:W130" si="3">V67*(563946-2)/(1-V67)</f>
        <v>244.13142607614537</v>
      </c>
    </row>
    <row r="68" spans="1:23" x14ac:dyDescent="0.3">
      <c r="A68" s="1" t="s">
        <v>1063</v>
      </c>
      <c r="B68" s="1">
        <v>7</v>
      </c>
      <c r="C68" s="1">
        <v>37382465</v>
      </c>
      <c r="D68" s="1" t="s">
        <v>21</v>
      </c>
      <c r="E68" s="1" t="s">
        <v>27</v>
      </c>
      <c r="F68" s="1" t="s">
        <v>21</v>
      </c>
      <c r="G68" s="1" t="s">
        <v>27</v>
      </c>
      <c r="H68" s="1">
        <v>3.7999999999999999E-2</v>
      </c>
      <c r="I68" s="1">
        <v>-2.1999999999999999E-2</v>
      </c>
      <c r="J68" s="1">
        <v>0.10100000000000001</v>
      </c>
      <c r="K68" s="1">
        <v>0.1</v>
      </c>
      <c r="L68" s="1" t="b">
        <v>0</v>
      </c>
      <c r="M68" s="1" t="b">
        <v>0</v>
      </c>
      <c r="N68" s="1" t="b">
        <v>0</v>
      </c>
      <c r="O68" s="1">
        <v>1.2999999999999999E-2</v>
      </c>
      <c r="P68" s="1">
        <v>8.3000000000000004E-2</v>
      </c>
      <c r="Q68" s="1" t="b">
        <v>1</v>
      </c>
      <c r="R68" s="1">
        <v>4.0000000000000001E-3</v>
      </c>
      <c r="S68" s="2">
        <v>1.2E-26</v>
      </c>
      <c r="T68" s="1" t="b">
        <v>1</v>
      </c>
      <c r="U68" s="1" t="b">
        <v>1</v>
      </c>
      <c r="V68" s="1">
        <f t="shared" si="2"/>
        <v>2.6222751199999998E-4</v>
      </c>
      <c r="W68" s="1">
        <f t="shared" si="3"/>
        <v>147.92042083125656</v>
      </c>
    </row>
    <row r="69" spans="1:23" x14ac:dyDescent="0.3">
      <c r="A69" s="1" t="s">
        <v>768</v>
      </c>
      <c r="B69" s="1">
        <v>2</v>
      </c>
      <c r="C69" s="1">
        <v>211543055</v>
      </c>
      <c r="D69" s="1" t="s">
        <v>22</v>
      </c>
      <c r="E69" s="1" t="s">
        <v>27</v>
      </c>
      <c r="F69" s="1" t="s">
        <v>22</v>
      </c>
      <c r="G69" s="1" t="s">
        <v>27</v>
      </c>
      <c r="H69" s="1">
        <v>2.5000000000000001E-2</v>
      </c>
      <c r="I69" s="1">
        <v>-1.4E-2</v>
      </c>
      <c r="J69" s="1">
        <v>0.311</v>
      </c>
      <c r="K69" s="1">
        <v>0.31</v>
      </c>
      <c r="L69" s="1" t="b">
        <v>0</v>
      </c>
      <c r="M69" s="1" t="b">
        <v>0</v>
      </c>
      <c r="N69" s="1" t="b">
        <v>0</v>
      </c>
      <c r="O69" s="1">
        <v>8.0999999999999996E-3</v>
      </c>
      <c r="P69" s="1">
        <v>8.4000000000000005E-2</v>
      </c>
      <c r="Q69" s="1" t="b">
        <v>1</v>
      </c>
      <c r="R69" s="1">
        <v>2E-3</v>
      </c>
      <c r="S69" s="2">
        <v>3.9999999999999999E-28</v>
      </c>
      <c r="T69" s="1" t="b">
        <v>1</v>
      </c>
      <c r="U69" s="1" t="b">
        <v>1</v>
      </c>
      <c r="V69" s="1">
        <f t="shared" si="2"/>
        <v>2.6784875000000009E-4</v>
      </c>
      <c r="W69" s="1">
        <f t="shared" si="3"/>
        <v>151.09216531761516</v>
      </c>
    </row>
    <row r="70" spans="1:23" x14ac:dyDescent="0.3">
      <c r="A70" s="1" t="s">
        <v>1269</v>
      </c>
      <c r="B70" s="1">
        <v>16</v>
      </c>
      <c r="C70" s="1">
        <v>31014247</v>
      </c>
      <c r="D70" s="1" t="s">
        <v>25</v>
      </c>
      <c r="E70" s="1" t="s">
        <v>21</v>
      </c>
      <c r="F70" s="1" t="s">
        <v>25</v>
      </c>
      <c r="G70" s="1" t="s">
        <v>21</v>
      </c>
      <c r="H70" s="1">
        <v>-1.4999999999999999E-2</v>
      </c>
      <c r="I70" s="1">
        <v>1.4999999999999999E-2</v>
      </c>
      <c r="J70" s="1">
        <v>0.25</v>
      </c>
      <c r="K70" s="1">
        <v>0.25</v>
      </c>
      <c r="L70" s="1" t="b">
        <v>0</v>
      </c>
      <c r="M70" s="1" t="b">
        <v>0</v>
      </c>
      <c r="N70" s="1" t="b">
        <v>0</v>
      </c>
      <c r="O70" s="1">
        <v>8.6999999999999994E-3</v>
      </c>
      <c r="P70" s="1">
        <v>8.5000000000000006E-2</v>
      </c>
      <c r="Q70" s="1" t="b">
        <v>1</v>
      </c>
      <c r="R70" s="1">
        <v>2E-3</v>
      </c>
      <c r="S70" s="2">
        <v>1.9000000000000001E-9</v>
      </c>
      <c r="T70" s="1" t="b">
        <v>1</v>
      </c>
      <c r="U70" s="1" t="b">
        <v>1</v>
      </c>
      <c r="V70" s="1">
        <f t="shared" si="2"/>
        <v>8.4375000000000004E-5</v>
      </c>
      <c r="W70" s="1">
        <f t="shared" si="3"/>
        <v>47.586790135417679</v>
      </c>
    </row>
    <row r="71" spans="1:23" x14ac:dyDescent="0.3">
      <c r="A71" s="1" t="s">
        <v>1270</v>
      </c>
      <c r="B71" s="1">
        <v>6</v>
      </c>
      <c r="C71" s="1">
        <v>149795136</v>
      </c>
      <c r="D71" s="1" t="s">
        <v>25</v>
      </c>
      <c r="E71" s="1" t="s">
        <v>21</v>
      </c>
      <c r="F71" s="1" t="s">
        <v>25</v>
      </c>
      <c r="G71" s="1" t="s">
        <v>21</v>
      </c>
      <c r="H71" s="1">
        <v>1.6E-2</v>
      </c>
      <c r="I71" s="1">
        <v>-1.2999999999999999E-2</v>
      </c>
      <c r="J71" s="1">
        <v>0.40500000000000003</v>
      </c>
      <c r="K71" s="1">
        <v>0.4</v>
      </c>
      <c r="L71" s="1" t="b">
        <v>0</v>
      </c>
      <c r="M71" s="1" t="b">
        <v>0</v>
      </c>
      <c r="N71" s="1" t="b">
        <v>0</v>
      </c>
      <c r="O71" s="1">
        <v>7.6E-3</v>
      </c>
      <c r="P71" s="1">
        <v>8.6999999999999994E-2</v>
      </c>
      <c r="Q71" s="1" t="b">
        <v>1</v>
      </c>
      <c r="R71" s="1">
        <v>2E-3</v>
      </c>
      <c r="S71" s="2">
        <v>5.4999999999999998E-13</v>
      </c>
      <c r="T71" s="1" t="b">
        <v>1</v>
      </c>
      <c r="U71" s="1" t="b">
        <v>1</v>
      </c>
      <c r="V71" s="1">
        <f t="shared" si="2"/>
        <v>1.233792E-4</v>
      </c>
      <c r="W71" s="1">
        <f t="shared" si="3"/>
        <v>69.587545220459276</v>
      </c>
    </row>
    <row r="72" spans="1:23" x14ac:dyDescent="0.3">
      <c r="A72" s="1" t="s">
        <v>1271</v>
      </c>
      <c r="B72" s="1">
        <v>18</v>
      </c>
      <c r="C72" s="1">
        <v>20395104</v>
      </c>
      <c r="D72" s="1" t="s">
        <v>27</v>
      </c>
      <c r="E72" s="1" t="s">
        <v>21</v>
      </c>
      <c r="F72" s="1" t="s">
        <v>27</v>
      </c>
      <c r="G72" s="1" t="s">
        <v>21</v>
      </c>
      <c r="H72" s="1">
        <v>2.3E-2</v>
      </c>
      <c r="I72" s="1">
        <v>1.4999999999999999E-2</v>
      </c>
      <c r="J72" s="1">
        <v>0.749</v>
      </c>
      <c r="K72" s="1">
        <v>0.75</v>
      </c>
      <c r="L72" s="1" t="b">
        <v>0</v>
      </c>
      <c r="M72" s="1" t="b">
        <v>0</v>
      </c>
      <c r="N72" s="1" t="b">
        <v>0</v>
      </c>
      <c r="O72" s="1">
        <v>8.6999999999999994E-3</v>
      </c>
      <c r="P72" s="1">
        <v>8.8999999999999996E-2</v>
      </c>
      <c r="Q72" s="1" t="b">
        <v>1</v>
      </c>
      <c r="R72" s="1">
        <v>2E-3</v>
      </c>
      <c r="S72" s="2">
        <v>1.1E-20</v>
      </c>
      <c r="T72" s="1" t="b">
        <v>1</v>
      </c>
      <c r="U72" s="1" t="b">
        <v>1</v>
      </c>
      <c r="V72" s="1">
        <f t="shared" si="2"/>
        <v>1.9890294199999999E-4</v>
      </c>
      <c r="W72" s="1">
        <f t="shared" si="3"/>
        <v>112.19243612886416</v>
      </c>
    </row>
    <row r="73" spans="1:23" x14ac:dyDescent="0.3">
      <c r="A73" s="1" t="s">
        <v>1272</v>
      </c>
      <c r="B73" s="1">
        <v>4</v>
      </c>
      <c r="C73" s="1">
        <v>123184411</v>
      </c>
      <c r="D73" s="1" t="s">
        <v>22</v>
      </c>
      <c r="E73" s="1" t="s">
        <v>27</v>
      </c>
      <c r="F73" s="1" t="s">
        <v>22</v>
      </c>
      <c r="G73" s="1" t="s">
        <v>27</v>
      </c>
      <c r="H73" s="1">
        <v>-2.3E-2</v>
      </c>
      <c r="I73" s="1">
        <v>-1.2999999999999999E-2</v>
      </c>
      <c r="J73" s="1">
        <v>0.63700000000000001</v>
      </c>
      <c r="K73" s="1">
        <v>0.63</v>
      </c>
      <c r="L73" s="1" t="b">
        <v>0</v>
      </c>
      <c r="M73" s="1" t="b">
        <v>0</v>
      </c>
      <c r="N73" s="1" t="b">
        <v>0</v>
      </c>
      <c r="O73" s="1">
        <v>7.7000000000000002E-3</v>
      </c>
      <c r="P73" s="1">
        <v>8.8999999999999996E-2</v>
      </c>
      <c r="Q73" s="1" t="b">
        <v>1</v>
      </c>
      <c r="R73" s="1">
        <v>2E-3</v>
      </c>
      <c r="S73" s="2">
        <v>8.9000000000000001E-26</v>
      </c>
      <c r="T73" s="1" t="b">
        <v>1</v>
      </c>
      <c r="U73" s="1" t="b">
        <v>1</v>
      </c>
      <c r="V73" s="1">
        <f t="shared" si="2"/>
        <v>2.4464239799999997E-4</v>
      </c>
      <c r="W73" s="1">
        <f t="shared" si="3"/>
        <v>137.99837275054179</v>
      </c>
    </row>
    <row r="74" spans="1:23" x14ac:dyDescent="0.3">
      <c r="A74" s="1" t="s">
        <v>1273</v>
      </c>
      <c r="B74" s="1">
        <v>2</v>
      </c>
      <c r="C74" s="1">
        <v>112388532</v>
      </c>
      <c r="D74" s="1" t="s">
        <v>27</v>
      </c>
      <c r="E74" s="1" t="s">
        <v>22</v>
      </c>
      <c r="F74" s="1" t="s">
        <v>27</v>
      </c>
      <c r="G74" s="1" t="s">
        <v>22</v>
      </c>
      <c r="H74" s="1">
        <v>2.8000000000000001E-2</v>
      </c>
      <c r="I74" s="1">
        <v>1.4999999999999999E-2</v>
      </c>
      <c r="J74" s="1">
        <v>0.76800000000000002</v>
      </c>
      <c r="K74" s="1">
        <v>0.77</v>
      </c>
      <c r="L74" s="1" t="b">
        <v>0</v>
      </c>
      <c r="M74" s="1" t="b">
        <v>0</v>
      </c>
      <c r="N74" s="1" t="b">
        <v>0</v>
      </c>
      <c r="O74" s="1">
        <v>8.8000000000000005E-3</v>
      </c>
      <c r="P74" s="1">
        <v>9.5000000000000001E-2</v>
      </c>
      <c r="Q74" s="1" t="b">
        <v>1</v>
      </c>
      <c r="R74" s="1">
        <v>3.0000000000000001E-3</v>
      </c>
      <c r="S74" s="2">
        <v>3.1000000000000003E-29</v>
      </c>
      <c r="T74" s="1" t="b">
        <v>1</v>
      </c>
      <c r="U74" s="1" t="b">
        <v>1</v>
      </c>
      <c r="V74" s="1">
        <f t="shared" si="2"/>
        <v>2.7937996800000004E-4</v>
      </c>
      <c r="W74" s="1">
        <f t="shared" si="3"/>
        <v>157.59868658980835</v>
      </c>
    </row>
    <row r="75" spans="1:23" x14ac:dyDescent="0.3">
      <c r="A75" s="1" t="s">
        <v>1274</v>
      </c>
      <c r="B75" s="1">
        <v>8</v>
      </c>
      <c r="C75" s="1">
        <v>134126039</v>
      </c>
      <c r="D75" s="1" t="s">
        <v>21</v>
      </c>
      <c r="E75" s="1" t="s">
        <v>25</v>
      </c>
      <c r="F75" s="1" t="s">
        <v>21</v>
      </c>
      <c r="G75" s="1" t="s">
        <v>25</v>
      </c>
      <c r="H75" s="1">
        <v>1.4999999999999999E-2</v>
      </c>
      <c r="I75" s="1">
        <v>-1.4999999999999999E-2</v>
      </c>
      <c r="J75" s="1">
        <v>0.219</v>
      </c>
      <c r="K75" s="1">
        <v>0.22</v>
      </c>
      <c r="L75" s="1" t="b">
        <v>0</v>
      </c>
      <c r="M75" s="1" t="b">
        <v>0</v>
      </c>
      <c r="N75" s="1" t="b">
        <v>0</v>
      </c>
      <c r="O75" s="1">
        <v>8.9999999999999993E-3</v>
      </c>
      <c r="P75" s="1">
        <v>9.8000000000000004E-2</v>
      </c>
      <c r="Q75" s="1" t="b">
        <v>1</v>
      </c>
      <c r="R75" s="1">
        <v>3.0000000000000001E-3</v>
      </c>
      <c r="S75" s="2">
        <v>4.6999999999999999E-9</v>
      </c>
      <c r="T75" s="1" t="b">
        <v>1</v>
      </c>
      <c r="U75" s="1" t="b">
        <v>1</v>
      </c>
      <c r="V75" s="1">
        <f t="shared" si="2"/>
        <v>7.6967549999999995E-5</v>
      </c>
      <c r="W75" s="1">
        <f t="shared" si="3"/>
        <v>43.408729080725955</v>
      </c>
    </row>
    <row r="76" spans="1:23" x14ac:dyDescent="0.3">
      <c r="A76" s="1" t="s">
        <v>1275</v>
      </c>
      <c r="B76" s="1">
        <v>16</v>
      </c>
      <c r="C76" s="1">
        <v>85810349</v>
      </c>
      <c r="D76" s="1" t="s">
        <v>25</v>
      </c>
      <c r="E76" s="1" t="s">
        <v>21</v>
      </c>
      <c r="F76" s="1" t="s">
        <v>25</v>
      </c>
      <c r="G76" s="1" t="s">
        <v>21</v>
      </c>
      <c r="H76" s="1">
        <v>2.5000000000000001E-2</v>
      </c>
      <c r="I76" s="1">
        <v>1.7000000000000001E-2</v>
      </c>
      <c r="J76" s="1">
        <v>0.85</v>
      </c>
      <c r="K76" s="1">
        <v>0.85</v>
      </c>
      <c r="L76" s="1" t="b">
        <v>0</v>
      </c>
      <c r="M76" s="1" t="b">
        <v>0</v>
      </c>
      <c r="N76" s="1" t="b">
        <v>0</v>
      </c>
      <c r="O76" s="1">
        <v>1.0999999999999999E-2</v>
      </c>
      <c r="P76" s="1">
        <v>9.9000000000000005E-2</v>
      </c>
      <c r="Q76" s="1" t="b">
        <v>1</v>
      </c>
      <c r="R76" s="1">
        <v>3.0000000000000001E-3</v>
      </c>
      <c r="S76" s="2">
        <v>1.6000000000000001E-17</v>
      </c>
      <c r="T76" s="1" t="b">
        <v>1</v>
      </c>
      <c r="U76" s="1" t="b">
        <v>1</v>
      </c>
      <c r="V76" s="1">
        <f t="shared" si="2"/>
        <v>1.5937500000000004E-4</v>
      </c>
      <c r="W76" s="1">
        <f t="shared" si="3"/>
        <v>89.892901681205458</v>
      </c>
    </row>
    <row r="77" spans="1:23" x14ac:dyDescent="0.3">
      <c r="A77" s="1" t="s">
        <v>1276</v>
      </c>
      <c r="B77" s="1">
        <v>22</v>
      </c>
      <c r="C77" s="1">
        <v>41359786</v>
      </c>
      <c r="D77" s="1" t="s">
        <v>25</v>
      </c>
      <c r="E77" s="1" t="s">
        <v>21</v>
      </c>
      <c r="F77" s="1" t="s">
        <v>25</v>
      </c>
      <c r="G77" s="1" t="s">
        <v>21</v>
      </c>
      <c r="H77" s="1">
        <v>1.4999999999999999E-2</v>
      </c>
      <c r="I77" s="1">
        <v>1.4999999999999999E-2</v>
      </c>
      <c r="J77" s="1">
        <v>0.25</v>
      </c>
      <c r="K77" s="1">
        <v>0.24</v>
      </c>
      <c r="L77" s="1" t="b">
        <v>0</v>
      </c>
      <c r="M77" s="1" t="b">
        <v>0</v>
      </c>
      <c r="N77" s="1" t="b">
        <v>0</v>
      </c>
      <c r="O77" s="1">
        <v>8.8000000000000005E-3</v>
      </c>
      <c r="P77" s="1">
        <v>9.9000000000000005E-2</v>
      </c>
      <c r="Q77" s="1" t="b">
        <v>1</v>
      </c>
      <c r="R77" s="1">
        <v>2E-3</v>
      </c>
      <c r="S77" s="2">
        <v>3.2000000000000001E-9</v>
      </c>
      <c r="T77" s="1" t="b">
        <v>1</v>
      </c>
      <c r="U77" s="1" t="b">
        <v>1</v>
      </c>
      <c r="V77" s="1">
        <f t="shared" si="2"/>
        <v>8.4375000000000004E-5</v>
      </c>
      <c r="W77" s="1">
        <f t="shared" si="3"/>
        <v>47.586790135417679</v>
      </c>
    </row>
    <row r="78" spans="1:23" x14ac:dyDescent="0.3">
      <c r="A78" s="1" t="s">
        <v>1277</v>
      </c>
      <c r="B78" s="1">
        <v>10</v>
      </c>
      <c r="C78" s="1">
        <v>111750764</v>
      </c>
      <c r="D78" s="1" t="s">
        <v>25</v>
      </c>
      <c r="E78" s="1" t="s">
        <v>21</v>
      </c>
      <c r="F78" s="1" t="s">
        <v>25</v>
      </c>
      <c r="G78" s="1" t="s">
        <v>21</v>
      </c>
      <c r="H78" s="1">
        <v>-1.7999999999999999E-2</v>
      </c>
      <c r="I78" s="1">
        <v>-1.7000000000000001E-2</v>
      </c>
      <c r="J78" s="1">
        <v>0.14799999999999999</v>
      </c>
      <c r="K78" s="1">
        <v>0.15</v>
      </c>
      <c r="L78" s="1" t="b">
        <v>0</v>
      </c>
      <c r="M78" s="1" t="b">
        <v>0</v>
      </c>
      <c r="N78" s="1" t="b">
        <v>0</v>
      </c>
      <c r="O78" s="1">
        <v>1.0999999999999999E-2</v>
      </c>
      <c r="P78" s="1">
        <v>0.1</v>
      </c>
      <c r="Q78" s="1" t="b">
        <v>1</v>
      </c>
      <c r="R78" s="1">
        <v>3.0000000000000001E-3</v>
      </c>
      <c r="S78" s="2">
        <v>4.3999999999999997E-9</v>
      </c>
      <c r="T78" s="1" t="b">
        <v>1</v>
      </c>
      <c r="U78" s="1" t="b">
        <v>1</v>
      </c>
      <c r="V78" s="1">
        <f t="shared" si="2"/>
        <v>8.1710207999999984E-5</v>
      </c>
      <c r="W78" s="1">
        <f t="shared" si="3"/>
        <v>46.083747052909104</v>
      </c>
    </row>
    <row r="79" spans="1:23" x14ac:dyDescent="0.3">
      <c r="A79" s="1" t="s">
        <v>1278</v>
      </c>
      <c r="B79" s="1">
        <v>11</v>
      </c>
      <c r="C79" s="1">
        <v>327143</v>
      </c>
      <c r="D79" s="1" t="s">
        <v>25</v>
      </c>
      <c r="E79" s="1" t="s">
        <v>21</v>
      </c>
      <c r="F79" s="1" t="s">
        <v>25</v>
      </c>
      <c r="G79" s="1" t="s">
        <v>21</v>
      </c>
      <c r="H79" s="1">
        <v>-3.4000000000000002E-2</v>
      </c>
      <c r="I79" s="1">
        <v>-1.4999999999999999E-2</v>
      </c>
      <c r="J79" s="1">
        <v>0.23400000000000001</v>
      </c>
      <c r="K79" s="1">
        <v>0.24</v>
      </c>
      <c r="L79" s="1" t="b">
        <v>0</v>
      </c>
      <c r="M79" s="1" t="b">
        <v>0</v>
      </c>
      <c r="N79" s="1" t="b">
        <v>0</v>
      </c>
      <c r="O79" s="1">
        <v>8.9999999999999993E-3</v>
      </c>
      <c r="P79" s="1">
        <v>0.11</v>
      </c>
      <c r="Q79" s="1" t="b">
        <v>1</v>
      </c>
      <c r="R79" s="1">
        <v>3.0000000000000001E-3</v>
      </c>
      <c r="S79" s="2">
        <v>1.7000000000000001E-42</v>
      </c>
      <c r="T79" s="1" t="b">
        <v>1</v>
      </c>
      <c r="U79" s="1" t="b">
        <v>1</v>
      </c>
      <c r="V79" s="1">
        <f t="shared" si="2"/>
        <v>4.144121280000001E-4</v>
      </c>
      <c r="W79" s="1">
        <f t="shared" si="3"/>
        <v>233.80212354838264</v>
      </c>
    </row>
    <row r="80" spans="1:23" x14ac:dyDescent="0.3">
      <c r="A80" s="1" t="s">
        <v>1279</v>
      </c>
      <c r="B80" s="1">
        <v>2</v>
      </c>
      <c r="C80" s="1">
        <v>207947633</v>
      </c>
      <c r="D80" s="1" t="s">
        <v>22</v>
      </c>
      <c r="E80" s="1" t="s">
        <v>27</v>
      </c>
      <c r="F80" s="1" t="s">
        <v>22</v>
      </c>
      <c r="G80" s="1" t="s">
        <v>27</v>
      </c>
      <c r="H80" s="1">
        <v>-1.4E-2</v>
      </c>
      <c r="I80" s="1">
        <v>-1.2999999999999999E-2</v>
      </c>
      <c r="J80" s="1">
        <v>0.28699999999999998</v>
      </c>
      <c r="K80" s="1">
        <v>0.28999999999999998</v>
      </c>
      <c r="L80" s="1" t="b">
        <v>0</v>
      </c>
      <c r="M80" s="1" t="b">
        <v>0</v>
      </c>
      <c r="N80" s="1" t="b">
        <v>0</v>
      </c>
      <c r="O80" s="1">
        <v>8.3000000000000001E-3</v>
      </c>
      <c r="P80" s="1">
        <v>0.11</v>
      </c>
      <c r="Q80" s="1" t="b">
        <v>1</v>
      </c>
      <c r="R80" s="1">
        <v>2E-3</v>
      </c>
      <c r="S80" s="2">
        <v>2.8999999999999999E-9</v>
      </c>
      <c r="T80" s="1" t="b">
        <v>1</v>
      </c>
      <c r="U80" s="1" t="b">
        <v>1</v>
      </c>
      <c r="V80" s="1">
        <f t="shared" si="2"/>
        <v>8.0215352000000007E-5</v>
      </c>
      <c r="W80" s="1">
        <f t="shared" si="3"/>
        <v>45.240595458577403</v>
      </c>
    </row>
    <row r="81" spans="1:23" x14ac:dyDescent="0.3">
      <c r="A81" s="1" t="s">
        <v>1280</v>
      </c>
      <c r="B81" s="1">
        <v>21</v>
      </c>
      <c r="C81" s="1">
        <v>36387806</v>
      </c>
      <c r="D81" s="1" t="s">
        <v>27</v>
      </c>
      <c r="E81" s="1" t="s">
        <v>22</v>
      </c>
      <c r="F81" s="1" t="s">
        <v>27</v>
      </c>
      <c r="G81" s="1" t="s">
        <v>22</v>
      </c>
      <c r="H81" s="1">
        <v>-9.9000000000000005E-2</v>
      </c>
      <c r="I81" s="1">
        <v>-2.3E-2</v>
      </c>
      <c r="J81" s="1">
        <v>7.0999999999999994E-2</v>
      </c>
      <c r="K81" s="1">
        <v>7.3999999999999996E-2</v>
      </c>
      <c r="L81" s="1" t="b">
        <v>0</v>
      </c>
      <c r="M81" s="1" t="b">
        <v>0</v>
      </c>
      <c r="N81" s="1" t="b">
        <v>0</v>
      </c>
      <c r="O81" s="1">
        <v>1.4E-2</v>
      </c>
      <c r="P81" s="1">
        <v>0.11</v>
      </c>
      <c r="Q81" s="1" t="b">
        <v>1</v>
      </c>
      <c r="R81" s="1">
        <v>4.0000000000000001E-3</v>
      </c>
      <c r="S81" s="2">
        <v>1.4E-125</v>
      </c>
      <c r="T81" s="1" t="b">
        <v>1</v>
      </c>
      <c r="U81" s="1" t="b">
        <v>1</v>
      </c>
      <c r="V81" s="1">
        <f t="shared" si="2"/>
        <v>1.2929283180000001E-3</v>
      </c>
      <c r="W81" s="1">
        <f t="shared" si="3"/>
        <v>730.08311249683277</v>
      </c>
    </row>
    <row r="82" spans="1:23" x14ac:dyDescent="0.3">
      <c r="A82" s="1" t="s">
        <v>1281</v>
      </c>
      <c r="B82" s="1">
        <v>7</v>
      </c>
      <c r="C82" s="1">
        <v>50436948</v>
      </c>
      <c r="D82" s="1" t="s">
        <v>21</v>
      </c>
      <c r="E82" s="1" t="s">
        <v>25</v>
      </c>
      <c r="F82" s="1" t="s">
        <v>21</v>
      </c>
      <c r="G82" s="1" t="s">
        <v>25</v>
      </c>
      <c r="H82" s="1">
        <v>-1.2999999999999999E-2</v>
      </c>
      <c r="I82" s="1">
        <v>-1.2E-2</v>
      </c>
      <c r="J82" s="1">
        <v>0.39900000000000002</v>
      </c>
      <c r="K82" s="1">
        <v>0.4</v>
      </c>
      <c r="L82" s="1" t="b">
        <v>0</v>
      </c>
      <c r="M82" s="1" t="b">
        <v>0</v>
      </c>
      <c r="N82" s="1" t="b">
        <v>0</v>
      </c>
      <c r="O82" s="1">
        <v>7.6E-3</v>
      </c>
      <c r="P82" s="1">
        <v>0.11</v>
      </c>
      <c r="Q82" s="1" t="b">
        <v>1</v>
      </c>
      <c r="R82" s="1">
        <v>2E-3</v>
      </c>
      <c r="S82" s="2">
        <v>8.0000000000000003E-10</v>
      </c>
      <c r="T82" s="1" t="b">
        <v>1</v>
      </c>
      <c r="U82" s="1" t="b">
        <v>1</v>
      </c>
      <c r="V82" s="1">
        <f t="shared" si="2"/>
        <v>8.1052061999999992E-5</v>
      </c>
      <c r="W82" s="1">
        <f t="shared" si="3"/>
        <v>45.712529147274616</v>
      </c>
    </row>
    <row r="83" spans="1:23" x14ac:dyDescent="0.3">
      <c r="A83" s="1" t="s">
        <v>1282</v>
      </c>
      <c r="B83" s="1">
        <v>9</v>
      </c>
      <c r="C83" s="1">
        <v>5140671</v>
      </c>
      <c r="D83" s="1" t="s">
        <v>21</v>
      </c>
      <c r="E83" s="1" t="s">
        <v>22</v>
      </c>
      <c r="F83" s="1" t="s">
        <v>21</v>
      </c>
      <c r="G83" s="1" t="s">
        <v>22</v>
      </c>
      <c r="H83" s="1">
        <v>2.9000000000000001E-2</v>
      </c>
      <c r="I83" s="1">
        <v>-1.2999999999999999E-2</v>
      </c>
      <c r="J83" s="1">
        <v>0.27</v>
      </c>
      <c r="K83" s="1">
        <v>0.28000000000000003</v>
      </c>
      <c r="L83" s="1" t="b">
        <v>0</v>
      </c>
      <c r="M83" s="1" t="b">
        <v>1</v>
      </c>
      <c r="N83" s="1" t="b">
        <v>0</v>
      </c>
      <c r="O83" s="1">
        <v>8.3000000000000001E-3</v>
      </c>
      <c r="P83" s="1">
        <v>0.11</v>
      </c>
      <c r="Q83" s="1" t="b">
        <v>1</v>
      </c>
      <c r="R83" s="1">
        <v>2E-3</v>
      </c>
      <c r="S83" s="2">
        <v>1.5999999999999999E-33</v>
      </c>
      <c r="T83" s="1" t="b">
        <v>1</v>
      </c>
      <c r="U83" s="1" t="b">
        <v>1</v>
      </c>
      <c r="V83" s="1">
        <f t="shared" si="2"/>
        <v>3.3152220000000002E-4</v>
      </c>
      <c r="W83" s="1">
        <f t="shared" si="3"/>
        <v>187.02195748759459</v>
      </c>
    </row>
    <row r="84" spans="1:23" x14ac:dyDescent="0.3">
      <c r="A84" s="1" t="s">
        <v>1283</v>
      </c>
      <c r="B84" s="1">
        <v>1</v>
      </c>
      <c r="C84" s="1">
        <v>42370787</v>
      </c>
      <c r="D84" s="1" t="s">
        <v>27</v>
      </c>
      <c r="E84" s="1" t="s">
        <v>22</v>
      </c>
      <c r="F84" s="1" t="s">
        <v>27</v>
      </c>
      <c r="G84" s="1" t="s">
        <v>22</v>
      </c>
      <c r="H84" s="1">
        <v>2.4E-2</v>
      </c>
      <c r="I84" s="1">
        <v>1.2E-2</v>
      </c>
      <c r="J84" s="1">
        <v>0.58899999999999997</v>
      </c>
      <c r="K84" s="1">
        <v>0.57999999999999996</v>
      </c>
      <c r="L84" s="1" t="b">
        <v>0</v>
      </c>
      <c r="M84" s="1" t="b">
        <v>0</v>
      </c>
      <c r="N84" s="1" t="b">
        <v>0</v>
      </c>
      <c r="O84" s="1">
        <v>7.6E-3</v>
      </c>
      <c r="P84" s="1">
        <v>0.12</v>
      </c>
      <c r="Q84" s="1" t="b">
        <v>1</v>
      </c>
      <c r="R84" s="1">
        <v>2E-3</v>
      </c>
      <c r="S84" s="2">
        <v>3.3000000000000003E-29</v>
      </c>
      <c r="T84" s="1" t="b">
        <v>1</v>
      </c>
      <c r="U84" s="1" t="b">
        <v>1</v>
      </c>
      <c r="V84" s="1">
        <f t="shared" si="2"/>
        <v>2.7887500800000001E-4</v>
      </c>
      <c r="W84" s="1">
        <f t="shared" si="3"/>
        <v>157.31375838718074</v>
      </c>
    </row>
    <row r="85" spans="1:23" x14ac:dyDescent="0.3">
      <c r="A85" s="1" t="s">
        <v>1284</v>
      </c>
      <c r="B85" s="1">
        <v>1</v>
      </c>
      <c r="C85" s="1">
        <v>65210790</v>
      </c>
      <c r="D85" s="1" t="s">
        <v>27</v>
      </c>
      <c r="E85" s="1" t="s">
        <v>22</v>
      </c>
      <c r="F85" s="1" t="s">
        <v>27</v>
      </c>
      <c r="G85" s="1" t="s">
        <v>22</v>
      </c>
      <c r="H85" s="1">
        <v>-0.08</v>
      </c>
      <c r="I85" s="1">
        <v>-6.0999999999999999E-2</v>
      </c>
      <c r="J85" s="1">
        <v>1.0999999999999999E-2</v>
      </c>
      <c r="K85" s="1">
        <v>1.2E-2</v>
      </c>
      <c r="L85" s="1" t="b">
        <v>0</v>
      </c>
      <c r="M85" s="1" t="b">
        <v>0</v>
      </c>
      <c r="N85" s="1" t="b">
        <v>0</v>
      </c>
      <c r="O85" s="1">
        <v>0.04</v>
      </c>
      <c r="P85" s="1">
        <v>0.12</v>
      </c>
      <c r="Q85" s="1" t="b">
        <v>1</v>
      </c>
      <c r="R85" s="1">
        <v>1.0999999999999999E-2</v>
      </c>
      <c r="S85" s="2">
        <v>1.4999999999999999E-13</v>
      </c>
      <c r="T85" s="1" t="b">
        <v>1</v>
      </c>
      <c r="U85" s="1" t="b">
        <v>1</v>
      </c>
      <c r="V85" s="1">
        <f t="shared" si="2"/>
        <v>1.392512E-4</v>
      </c>
      <c r="W85" s="1">
        <f t="shared" si="3"/>
        <v>78.540815635626245</v>
      </c>
    </row>
    <row r="86" spans="1:23" x14ac:dyDescent="0.3">
      <c r="A86" s="1" t="s">
        <v>1285</v>
      </c>
      <c r="B86" s="1">
        <v>4</v>
      </c>
      <c r="C86" s="1">
        <v>139092719</v>
      </c>
      <c r="D86" s="1" t="s">
        <v>21</v>
      </c>
      <c r="E86" s="1" t="s">
        <v>25</v>
      </c>
      <c r="F86" s="1" t="s">
        <v>21</v>
      </c>
      <c r="G86" s="1" t="s">
        <v>25</v>
      </c>
      <c r="H86" s="1">
        <v>1.4999999999999999E-2</v>
      </c>
      <c r="I86" s="1">
        <v>-1.2E-2</v>
      </c>
      <c r="J86" s="1">
        <v>0.32700000000000001</v>
      </c>
      <c r="K86" s="1">
        <v>0.34</v>
      </c>
      <c r="L86" s="1" t="b">
        <v>0</v>
      </c>
      <c r="M86" s="1" t="b">
        <v>0</v>
      </c>
      <c r="N86" s="1" t="b">
        <v>0</v>
      </c>
      <c r="O86" s="1">
        <v>7.9000000000000008E-3</v>
      </c>
      <c r="P86" s="1">
        <v>0.12</v>
      </c>
      <c r="Q86" s="1" t="b">
        <v>1</v>
      </c>
      <c r="R86" s="1">
        <v>2E-3</v>
      </c>
      <c r="S86" s="2">
        <v>1.4E-11</v>
      </c>
      <c r="T86" s="1" t="b">
        <v>1</v>
      </c>
      <c r="U86" s="1" t="b">
        <v>1</v>
      </c>
      <c r="V86" s="1">
        <f t="shared" si="2"/>
        <v>9.9031950000000006E-5</v>
      </c>
      <c r="W86" s="1">
        <f t="shared" si="3"/>
        <v>55.854005341864323</v>
      </c>
    </row>
    <row r="87" spans="1:23" x14ac:dyDescent="0.3">
      <c r="A87" s="1" t="s">
        <v>1286</v>
      </c>
      <c r="B87" s="1">
        <v>4</v>
      </c>
      <c r="C87" s="1">
        <v>2689449</v>
      </c>
      <c r="D87" s="1" t="s">
        <v>25</v>
      </c>
      <c r="E87" s="1" t="s">
        <v>22</v>
      </c>
      <c r="F87" s="1" t="s">
        <v>25</v>
      </c>
      <c r="G87" s="1" t="s">
        <v>22</v>
      </c>
      <c r="H87" s="1">
        <v>1.4999999999999999E-2</v>
      </c>
      <c r="I87" s="1">
        <v>-1.2E-2</v>
      </c>
      <c r="J87" s="1">
        <v>0.39300000000000002</v>
      </c>
      <c r="K87" s="1">
        <v>0.39</v>
      </c>
      <c r="L87" s="1" t="b">
        <v>0</v>
      </c>
      <c r="M87" s="1" t="b">
        <v>0</v>
      </c>
      <c r="N87" s="1" t="b">
        <v>0</v>
      </c>
      <c r="O87" s="1">
        <v>7.6E-3</v>
      </c>
      <c r="P87" s="1">
        <v>0.12</v>
      </c>
      <c r="Q87" s="1" t="b">
        <v>1</v>
      </c>
      <c r="R87" s="1">
        <v>2E-3</v>
      </c>
      <c r="S87" s="2">
        <v>2.8E-11</v>
      </c>
      <c r="T87" s="1" t="b">
        <v>1</v>
      </c>
      <c r="U87" s="1" t="b">
        <v>1</v>
      </c>
      <c r="V87" s="1">
        <f t="shared" si="2"/>
        <v>1.0734795E-4</v>
      </c>
      <c r="W87" s="1">
        <f t="shared" si="3"/>
        <v>60.544731667627822</v>
      </c>
    </row>
    <row r="88" spans="1:23" x14ac:dyDescent="0.3">
      <c r="A88" s="1" t="s">
        <v>1287</v>
      </c>
      <c r="B88" s="1">
        <v>10</v>
      </c>
      <c r="C88" s="1">
        <v>90849704</v>
      </c>
      <c r="D88" s="1" t="s">
        <v>22</v>
      </c>
      <c r="E88" s="1" t="s">
        <v>27</v>
      </c>
      <c r="F88" s="1" t="s">
        <v>22</v>
      </c>
      <c r="G88" s="1" t="s">
        <v>27</v>
      </c>
      <c r="H88" s="1">
        <v>2.1999999999999999E-2</v>
      </c>
      <c r="I88" s="1">
        <v>-1.4E-2</v>
      </c>
      <c r="J88" s="1">
        <v>0.191</v>
      </c>
      <c r="K88" s="1">
        <v>0.21</v>
      </c>
      <c r="L88" s="1" t="b">
        <v>0</v>
      </c>
      <c r="M88" s="1" t="b">
        <v>0</v>
      </c>
      <c r="N88" s="1" t="b">
        <v>0</v>
      </c>
      <c r="O88" s="1">
        <v>9.1999999999999998E-3</v>
      </c>
      <c r="P88" s="1">
        <v>0.13</v>
      </c>
      <c r="Q88" s="1" t="b">
        <v>1</v>
      </c>
      <c r="R88" s="1">
        <v>3.0000000000000001E-3</v>
      </c>
      <c r="S88" s="2">
        <v>1.2E-16</v>
      </c>
      <c r="T88" s="1" t="b">
        <v>1</v>
      </c>
      <c r="U88" s="1" t="b">
        <v>1</v>
      </c>
      <c r="V88" s="1">
        <f t="shared" si="2"/>
        <v>1.4957439199999998E-4</v>
      </c>
      <c r="W88" s="1">
        <f t="shared" si="3"/>
        <v>84.364199645916599</v>
      </c>
    </row>
    <row r="89" spans="1:23" x14ac:dyDescent="0.3">
      <c r="A89" s="1" t="s">
        <v>1288</v>
      </c>
      <c r="B89" s="1">
        <v>17</v>
      </c>
      <c r="C89" s="1">
        <v>47448346</v>
      </c>
      <c r="D89" s="1" t="s">
        <v>25</v>
      </c>
      <c r="E89" s="1" t="s">
        <v>21</v>
      </c>
      <c r="F89" s="1" t="s">
        <v>25</v>
      </c>
      <c r="G89" s="1" t="s">
        <v>21</v>
      </c>
      <c r="H89" s="1">
        <v>2.9000000000000001E-2</v>
      </c>
      <c r="I89" s="1">
        <v>-1.2E-2</v>
      </c>
      <c r="J89" s="1">
        <v>0.36199999999999999</v>
      </c>
      <c r="K89" s="1">
        <v>0.37</v>
      </c>
      <c r="L89" s="1" t="b">
        <v>0</v>
      </c>
      <c r="M89" s="1" t="b">
        <v>0</v>
      </c>
      <c r="N89" s="1" t="b">
        <v>0</v>
      </c>
      <c r="O89" s="1">
        <v>7.7000000000000002E-3</v>
      </c>
      <c r="P89" s="1">
        <v>0.13</v>
      </c>
      <c r="Q89" s="1" t="b">
        <v>1</v>
      </c>
      <c r="R89" s="1">
        <v>2E-3</v>
      </c>
      <c r="S89" s="2">
        <v>3.5E-39</v>
      </c>
      <c r="T89" s="1" t="b">
        <v>1</v>
      </c>
      <c r="U89" s="1" t="b">
        <v>1</v>
      </c>
      <c r="V89" s="1">
        <f t="shared" si="2"/>
        <v>3.8846799200000003E-4</v>
      </c>
      <c r="W89" s="1">
        <f t="shared" si="3"/>
        <v>219.1593296651711</v>
      </c>
    </row>
    <row r="90" spans="1:23" x14ac:dyDescent="0.3">
      <c r="A90" s="1" t="s">
        <v>1289</v>
      </c>
      <c r="B90" s="1">
        <v>5</v>
      </c>
      <c r="C90" s="1">
        <v>14610309</v>
      </c>
      <c r="D90" s="1" t="s">
        <v>21</v>
      </c>
      <c r="E90" s="1" t="s">
        <v>22</v>
      </c>
      <c r="F90" s="1" t="s">
        <v>21</v>
      </c>
      <c r="G90" s="1" t="s">
        <v>22</v>
      </c>
      <c r="H90" s="1">
        <v>3.5999999999999997E-2</v>
      </c>
      <c r="I90" s="1">
        <v>2.1000000000000001E-2</v>
      </c>
      <c r="J90" s="1">
        <v>7.5999999999999998E-2</v>
      </c>
      <c r="K90" s="1">
        <v>0.08</v>
      </c>
      <c r="L90" s="1" t="b">
        <v>0</v>
      </c>
      <c r="M90" s="1" t="b">
        <v>1</v>
      </c>
      <c r="N90" s="1" t="b">
        <v>0</v>
      </c>
      <c r="O90" s="1">
        <v>1.4E-2</v>
      </c>
      <c r="P90" s="1">
        <v>0.13</v>
      </c>
      <c r="Q90" s="1" t="b">
        <v>1</v>
      </c>
      <c r="R90" s="1">
        <v>4.0000000000000001E-3</v>
      </c>
      <c r="S90" s="2">
        <v>2.3999999999999999E-18</v>
      </c>
      <c r="T90" s="1" t="b">
        <v>1</v>
      </c>
      <c r="U90" s="1" t="b">
        <v>1</v>
      </c>
      <c r="V90" s="1">
        <f t="shared" si="2"/>
        <v>1.8202060799999995E-4</v>
      </c>
      <c r="W90" s="1">
        <f t="shared" si="3"/>
        <v>102.66811747111629</v>
      </c>
    </row>
    <row r="91" spans="1:23" x14ac:dyDescent="0.3">
      <c r="A91" s="1" t="s">
        <v>1290</v>
      </c>
      <c r="B91" s="1">
        <v>7</v>
      </c>
      <c r="C91" s="1">
        <v>75454152</v>
      </c>
      <c r="D91" s="1" t="s">
        <v>27</v>
      </c>
      <c r="E91" s="1" t="s">
        <v>25</v>
      </c>
      <c r="F91" s="1" t="s">
        <v>27</v>
      </c>
      <c r="G91" s="1" t="s">
        <v>25</v>
      </c>
      <c r="H91" s="1">
        <v>-6.2E-2</v>
      </c>
      <c r="I91" s="1">
        <v>1.7999999999999999E-2</v>
      </c>
      <c r="J91" s="1">
        <v>0.11600000000000001</v>
      </c>
      <c r="K91" s="1">
        <v>0.12</v>
      </c>
      <c r="L91" s="1" t="b">
        <v>0</v>
      </c>
      <c r="M91" s="1" t="b">
        <v>1</v>
      </c>
      <c r="N91" s="1" t="b">
        <v>0</v>
      </c>
      <c r="O91" s="1">
        <v>1.2E-2</v>
      </c>
      <c r="P91" s="1">
        <v>0.13</v>
      </c>
      <c r="Q91" s="1" t="b">
        <v>1</v>
      </c>
      <c r="R91" s="1">
        <v>3.0000000000000001E-3</v>
      </c>
      <c r="S91" s="2">
        <v>1.3E-76</v>
      </c>
      <c r="T91" s="1" t="b">
        <v>1</v>
      </c>
      <c r="U91" s="1" t="b">
        <v>1</v>
      </c>
      <c r="V91" s="1">
        <f t="shared" si="2"/>
        <v>7.8835827200000007E-4</v>
      </c>
      <c r="W91" s="1">
        <f t="shared" si="3"/>
        <v>444.94069001829331</v>
      </c>
    </row>
    <row r="92" spans="1:23" x14ac:dyDescent="0.3">
      <c r="A92" s="1" t="s">
        <v>1291</v>
      </c>
      <c r="B92" s="1">
        <v>11</v>
      </c>
      <c r="C92" s="1">
        <v>9802228</v>
      </c>
      <c r="D92" s="1" t="s">
        <v>22</v>
      </c>
      <c r="E92" s="1" t="s">
        <v>21</v>
      </c>
      <c r="F92" s="1" t="s">
        <v>22</v>
      </c>
      <c r="G92" s="1" t="s">
        <v>21</v>
      </c>
      <c r="H92" s="1">
        <v>-2.3E-2</v>
      </c>
      <c r="I92" s="1">
        <v>1.9E-2</v>
      </c>
      <c r="J92" s="1">
        <v>0.90400000000000003</v>
      </c>
      <c r="K92" s="1">
        <v>0.91</v>
      </c>
      <c r="L92" s="1" t="b">
        <v>0</v>
      </c>
      <c r="M92" s="1" t="b">
        <v>1</v>
      </c>
      <c r="N92" s="1" t="b">
        <v>0</v>
      </c>
      <c r="O92" s="1">
        <v>1.2999999999999999E-2</v>
      </c>
      <c r="P92" s="1">
        <v>0.14000000000000001</v>
      </c>
      <c r="Q92" s="1" t="b">
        <v>1</v>
      </c>
      <c r="R92" s="1">
        <v>4.0000000000000001E-3</v>
      </c>
      <c r="S92" s="2">
        <v>1.0999999999999999E-10</v>
      </c>
      <c r="T92" s="1" t="b">
        <v>1</v>
      </c>
      <c r="U92" s="1" t="b">
        <v>1</v>
      </c>
      <c r="V92" s="1">
        <f t="shared" si="2"/>
        <v>9.1817471999999963E-5</v>
      </c>
      <c r="W92" s="1">
        <f t="shared" si="3"/>
        <v>51.7846671667956</v>
      </c>
    </row>
    <row r="93" spans="1:23" x14ac:dyDescent="0.3">
      <c r="A93" s="1" t="s">
        <v>1292</v>
      </c>
      <c r="B93" s="1">
        <v>15</v>
      </c>
      <c r="C93" s="1">
        <v>63795628</v>
      </c>
      <c r="D93" s="1" t="s">
        <v>22</v>
      </c>
      <c r="E93" s="1" t="s">
        <v>27</v>
      </c>
      <c r="F93" s="1" t="s">
        <v>22</v>
      </c>
      <c r="G93" s="1" t="s">
        <v>27</v>
      </c>
      <c r="H93" s="1">
        <v>-1.4999999999999999E-2</v>
      </c>
      <c r="I93" s="1">
        <v>1.0999999999999999E-2</v>
      </c>
      <c r="J93" s="1">
        <v>0.34300000000000003</v>
      </c>
      <c r="K93" s="1">
        <v>0.35</v>
      </c>
      <c r="L93" s="1" t="b">
        <v>0</v>
      </c>
      <c r="M93" s="1" t="b">
        <v>0</v>
      </c>
      <c r="N93" s="1" t="b">
        <v>0</v>
      </c>
      <c r="O93" s="1">
        <v>7.7999999999999996E-3</v>
      </c>
      <c r="P93" s="1">
        <v>0.14000000000000001</v>
      </c>
      <c r="Q93" s="1" t="b">
        <v>1</v>
      </c>
      <c r="R93" s="1">
        <v>2E-3</v>
      </c>
      <c r="S93" s="2">
        <v>7.8999999999999999E-12</v>
      </c>
      <c r="T93" s="1" t="b">
        <v>1</v>
      </c>
      <c r="U93" s="1" t="b">
        <v>1</v>
      </c>
      <c r="V93" s="1">
        <f t="shared" si="2"/>
        <v>1.0140795000000001E-4</v>
      </c>
      <c r="W93" s="1">
        <f t="shared" si="3"/>
        <v>57.194204901870989</v>
      </c>
    </row>
    <row r="94" spans="1:23" x14ac:dyDescent="0.3">
      <c r="A94" s="1" t="s">
        <v>1293</v>
      </c>
      <c r="B94" s="1">
        <v>22</v>
      </c>
      <c r="C94" s="1">
        <v>37529798</v>
      </c>
      <c r="D94" s="1" t="s">
        <v>21</v>
      </c>
      <c r="E94" s="1" t="s">
        <v>25</v>
      </c>
      <c r="F94" s="1" t="s">
        <v>21</v>
      </c>
      <c r="G94" s="1" t="s">
        <v>25</v>
      </c>
      <c r="H94" s="1">
        <v>-2.1999999999999999E-2</v>
      </c>
      <c r="I94" s="1">
        <v>-1.2E-2</v>
      </c>
      <c r="J94" s="1">
        <v>0.36299999999999999</v>
      </c>
      <c r="K94" s="1">
        <v>0.36</v>
      </c>
      <c r="L94" s="1" t="b">
        <v>0</v>
      </c>
      <c r="M94" s="1" t="b">
        <v>0</v>
      </c>
      <c r="N94" s="1" t="b">
        <v>0</v>
      </c>
      <c r="O94" s="1">
        <v>7.9000000000000008E-3</v>
      </c>
      <c r="P94" s="1">
        <v>0.14000000000000001</v>
      </c>
      <c r="Q94" s="1" t="b">
        <v>1</v>
      </c>
      <c r="R94" s="1">
        <v>2E-3</v>
      </c>
      <c r="S94" s="2">
        <v>1.5999999999999999E-22</v>
      </c>
      <c r="T94" s="1" t="b">
        <v>1</v>
      </c>
      <c r="U94" s="1" t="b">
        <v>1</v>
      </c>
      <c r="V94" s="1">
        <f t="shared" si="2"/>
        <v>2.2383160799999997E-4</v>
      </c>
      <c r="W94" s="1">
        <f t="shared" si="3"/>
        <v>126.25675259390594</v>
      </c>
    </row>
    <row r="95" spans="1:23" x14ac:dyDescent="0.3">
      <c r="A95" s="1" t="s">
        <v>1294</v>
      </c>
      <c r="B95" s="1">
        <v>5</v>
      </c>
      <c r="C95" s="1">
        <v>156977393</v>
      </c>
      <c r="D95" s="1" t="s">
        <v>25</v>
      </c>
      <c r="E95" s="1" t="s">
        <v>21</v>
      </c>
      <c r="F95" s="1" t="s">
        <v>25</v>
      </c>
      <c r="G95" s="1" t="s">
        <v>21</v>
      </c>
      <c r="H95" s="1">
        <v>2.1000000000000001E-2</v>
      </c>
      <c r="I95" s="1">
        <v>-1.7999999999999999E-2</v>
      </c>
      <c r="J95" s="1">
        <v>0.106</v>
      </c>
      <c r="K95" s="1">
        <v>0.11</v>
      </c>
      <c r="L95" s="1" t="b">
        <v>0</v>
      </c>
      <c r="M95" s="1" t="b">
        <v>0</v>
      </c>
      <c r="N95" s="1" t="b">
        <v>0</v>
      </c>
      <c r="O95" s="1">
        <v>1.2E-2</v>
      </c>
      <c r="P95" s="1">
        <v>0.14000000000000001</v>
      </c>
      <c r="Q95" s="1" t="b">
        <v>1</v>
      </c>
      <c r="R95" s="1">
        <v>3.0000000000000001E-3</v>
      </c>
      <c r="S95" s="2">
        <v>5.7999999999999996E-10</v>
      </c>
      <c r="T95" s="1" t="b">
        <v>1</v>
      </c>
      <c r="U95" s="1" t="b">
        <v>1</v>
      </c>
      <c r="V95" s="1">
        <f t="shared" si="2"/>
        <v>8.3581848000000011E-5</v>
      </c>
      <c r="W95" s="1">
        <f t="shared" si="3"/>
        <v>47.13942168849038</v>
      </c>
    </row>
    <row r="96" spans="1:23" x14ac:dyDescent="0.3">
      <c r="A96" s="1" t="s">
        <v>1295</v>
      </c>
      <c r="B96" s="1">
        <v>13</v>
      </c>
      <c r="C96" s="1">
        <v>43057478</v>
      </c>
      <c r="D96" s="1" t="s">
        <v>21</v>
      </c>
      <c r="E96" s="1" t="s">
        <v>25</v>
      </c>
      <c r="F96" s="1" t="s">
        <v>21</v>
      </c>
      <c r="G96" s="1" t="s">
        <v>25</v>
      </c>
      <c r="H96" s="1">
        <v>2.5000000000000001E-2</v>
      </c>
      <c r="I96" s="1">
        <v>-1.2E-2</v>
      </c>
      <c r="J96" s="1">
        <v>0.3</v>
      </c>
      <c r="K96" s="1">
        <v>0.31</v>
      </c>
      <c r="L96" s="1" t="b">
        <v>0</v>
      </c>
      <c r="M96" s="1" t="b">
        <v>0</v>
      </c>
      <c r="N96" s="1" t="b">
        <v>0</v>
      </c>
      <c r="O96" s="1">
        <v>8.0999999999999996E-3</v>
      </c>
      <c r="P96" s="1">
        <v>0.15</v>
      </c>
      <c r="Q96" s="1" t="b">
        <v>1</v>
      </c>
      <c r="R96" s="1">
        <v>2E-3</v>
      </c>
      <c r="S96" s="2">
        <v>4.5999999999999999E-27</v>
      </c>
      <c r="T96" s="1" t="b">
        <v>1</v>
      </c>
      <c r="U96" s="1" t="b">
        <v>1</v>
      </c>
      <c r="V96" s="1">
        <f t="shared" si="2"/>
        <v>2.6250000000000004E-4</v>
      </c>
      <c r="W96" s="1">
        <f t="shared" si="3"/>
        <v>148.07416946948578</v>
      </c>
    </row>
    <row r="97" spans="1:23" x14ac:dyDescent="0.3">
      <c r="A97" s="1" t="s">
        <v>1296</v>
      </c>
      <c r="B97" s="1">
        <v>13</v>
      </c>
      <c r="C97" s="1">
        <v>50888893</v>
      </c>
      <c r="D97" s="1" t="s">
        <v>22</v>
      </c>
      <c r="E97" s="1" t="s">
        <v>25</v>
      </c>
      <c r="F97" s="1" t="s">
        <v>22</v>
      </c>
      <c r="G97" s="1" t="s">
        <v>25</v>
      </c>
      <c r="H97" s="1">
        <v>2.1000000000000001E-2</v>
      </c>
      <c r="I97" s="1">
        <v>-1.0999999999999999E-2</v>
      </c>
      <c r="J97" s="1">
        <v>0.36099999999999999</v>
      </c>
      <c r="K97" s="1">
        <v>0.36</v>
      </c>
      <c r="L97" s="1" t="b">
        <v>0</v>
      </c>
      <c r="M97" s="1" t="b">
        <v>0</v>
      </c>
      <c r="N97" s="1" t="b">
        <v>0</v>
      </c>
      <c r="O97" s="1">
        <v>7.7000000000000002E-3</v>
      </c>
      <c r="P97" s="1">
        <v>0.15</v>
      </c>
      <c r="Q97" s="1" t="b">
        <v>1</v>
      </c>
      <c r="R97" s="1">
        <v>2E-3</v>
      </c>
      <c r="S97" s="2">
        <v>2.6000000000000002E-21</v>
      </c>
      <c r="T97" s="1" t="b">
        <v>1</v>
      </c>
      <c r="U97" s="1" t="b">
        <v>1</v>
      </c>
      <c r="V97" s="1">
        <f t="shared" si="2"/>
        <v>2.0345887800000002E-4</v>
      </c>
      <c r="W97" s="1">
        <f t="shared" si="3"/>
        <v>114.76276299782772</v>
      </c>
    </row>
    <row r="98" spans="1:23" x14ac:dyDescent="0.3">
      <c r="A98" s="1" t="s">
        <v>1297</v>
      </c>
      <c r="B98" s="1">
        <v>22</v>
      </c>
      <c r="C98" s="1">
        <v>37316133</v>
      </c>
      <c r="D98" s="1" t="s">
        <v>25</v>
      </c>
      <c r="E98" s="1" t="s">
        <v>21</v>
      </c>
      <c r="F98" s="1" t="s">
        <v>25</v>
      </c>
      <c r="G98" s="1" t="s">
        <v>21</v>
      </c>
      <c r="H98" s="1">
        <v>-2.9000000000000001E-2</v>
      </c>
      <c r="I98" s="1">
        <v>1.4999999999999999E-2</v>
      </c>
      <c r="J98" s="1">
        <v>0.16700000000000001</v>
      </c>
      <c r="K98" s="1">
        <v>0.16</v>
      </c>
      <c r="L98" s="1" t="b">
        <v>0</v>
      </c>
      <c r="M98" s="1" t="b">
        <v>0</v>
      </c>
      <c r="N98" s="1" t="b">
        <v>0</v>
      </c>
      <c r="O98" s="1">
        <v>0.01</v>
      </c>
      <c r="P98" s="1">
        <v>0.15</v>
      </c>
      <c r="Q98" s="1" t="b">
        <v>1</v>
      </c>
      <c r="R98" s="1">
        <v>3.0000000000000001E-3</v>
      </c>
      <c r="S98" s="2">
        <v>4.9999999999999998E-24</v>
      </c>
      <c r="T98" s="1" t="b">
        <v>1</v>
      </c>
      <c r="U98" s="1" t="b">
        <v>1</v>
      </c>
      <c r="V98" s="1">
        <f t="shared" si="2"/>
        <v>2.3398470200000003E-4</v>
      </c>
      <c r="W98" s="1">
        <f t="shared" si="3"/>
        <v>131.98515129098126</v>
      </c>
    </row>
    <row r="99" spans="1:23" x14ac:dyDescent="0.3">
      <c r="A99" s="1" t="s">
        <v>1298</v>
      </c>
      <c r="B99" s="1">
        <v>3</v>
      </c>
      <c r="C99" s="1">
        <v>188441161</v>
      </c>
      <c r="D99" s="1" t="s">
        <v>27</v>
      </c>
      <c r="E99" s="1" t="s">
        <v>22</v>
      </c>
      <c r="F99" s="1" t="s">
        <v>27</v>
      </c>
      <c r="G99" s="1" t="s">
        <v>22</v>
      </c>
      <c r="H99" s="1">
        <v>2.7E-2</v>
      </c>
      <c r="I99" s="1">
        <v>1.2E-2</v>
      </c>
      <c r="J99" s="1">
        <v>0.29899999999999999</v>
      </c>
      <c r="K99" s="1">
        <v>0.3</v>
      </c>
      <c r="L99" s="1" t="b">
        <v>0</v>
      </c>
      <c r="M99" s="1" t="b">
        <v>0</v>
      </c>
      <c r="N99" s="1" t="b">
        <v>0</v>
      </c>
      <c r="O99" s="1">
        <v>8.0999999999999996E-3</v>
      </c>
      <c r="P99" s="1">
        <v>0.15</v>
      </c>
      <c r="Q99" s="1" t="b">
        <v>1</v>
      </c>
      <c r="R99" s="1">
        <v>2E-3</v>
      </c>
      <c r="S99" s="2">
        <v>2.0999999999999999E-32</v>
      </c>
      <c r="T99" s="1" t="b">
        <v>1</v>
      </c>
      <c r="U99" s="1" t="b">
        <v>1</v>
      </c>
      <c r="V99" s="1">
        <f t="shared" si="2"/>
        <v>3.0559534199999997E-4</v>
      </c>
      <c r="W99" s="1">
        <f t="shared" si="3"/>
        <v>172.39134153982369</v>
      </c>
    </row>
    <row r="100" spans="1:23" x14ac:dyDescent="0.3">
      <c r="A100" s="1" t="s">
        <v>1079</v>
      </c>
      <c r="B100" s="1">
        <v>5</v>
      </c>
      <c r="C100" s="1">
        <v>148200011</v>
      </c>
      <c r="D100" s="1" t="s">
        <v>22</v>
      </c>
      <c r="E100" s="1" t="s">
        <v>27</v>
      </c>
      <c r="F100" s="1" t="s">
        <v>22</v>
      </c>
      <c r="G100" s="1" t="s">
        <v>27</v>
      </c>
      <c r="H100" s="1">
        <v>4.9000000000000002E-2</v>
      </c>
      <c r="I100" s="1">
        <v>-1.0999999999999999E-2</v>
      </c>
      <c r="J100" s="1">
        <v>0.55200000000000005</v>
      </c>
      <c r="K100" s="1">
        <v>0.56000000000000005</v>
      </c>
      <c r="L100" s="1" t="b">
        <v>0</v>
      </c>
      <c r="M100" s="1" t="b">
        <v>0</v>
      </c>
      <c r="N100" s="1" t="b">
        <v>0</v>
      </c>
      <c r="O100" s="1">
        <v>7.4999999999999997E-3</v>
      </c>
      <c r="P100" s="1">
        <v>0.15</v>
      </c>
      <c r="Q100" s="1" t="b">
        <v>1</v>
      </c>
      <c r="R100" s="1">
        <v>2E-3</v>
      </c>
      <c r="S100" s="2">
        <v>4.9999999999999999E-114</v>
      </c>
      <c r="T100" s="1" t="b">
        <v>1</v>
      </c>
      <c r="U100" s="1" t="b">
        <v>1</v>
      </c>
      <c r="V100" s="1">
        <f t="shared" si="2"/>
        <v>1.187515392E-3</v>
      </c>
      <c r="W100" s="1">
        <f t="shared" si="3"/>
        <v>670.48839551588048</v>
      </c>
    </row>
    <row r="101" spans="1:23" x14ac:dyDescent="0.3">
      <c r="A101" s="1" t="s">
        <v>806</v>
      </c>
      <c r="B101" s="1">
        <v>1</v>
      </c>
      <c r="C101" s="1">
        <v>8504421</v>
      </c>
      <c r="D101" s="1" t="s">
        <v>25</v>
      </c>
      <c r="E101" s="1" t="s">
        <v>22</v>
      </c>
      <c r="F101" s="1" t="s">
        <v>25</v>
      </c>
      <c r="G101" s="1" t="s">
        <v>22</v>
      </c>
      <c r="H101" s="1">
        <v>2.5000000000000001E-2</v>
      </c>
      <c r="I101" s="1">
        <v>-1.0999999999999999E-2</v>
      </c>
      <c r="J101" s="1">
        <v>0.58299999999999996</v>
      </c>
      <c r="K101" s="1">
        <v>0.57999999999999996</v>
      </c>
      <c r="L101" s="1" t="b">
        <v>0</v>
      </c>
      <c r="M101" s="1" t="b">
        <v>0</v>
      </c>
      <c r="N101" s="1" t="b">
        <v>0</v>
      </c>
      <c r="O101" s="1">
        <v>7.6E-3</v>
      </c>
      <c r="P101" s="1">
        <v>0.16</v>
      </c>
      <c r="Q101" s="1" t="b">
        <v>1</v>
      </c>
      <c r="R101" s="1">
        <v>2E-3</v>
      </c>
      <c r="S101" s="2">
        <v>1.3999999999999999E-30</v>
      </c>
      <c r="T101" s="1" t="b">
        <v>1</v>
      </c>
      <c r="U101" s="1" t="b">
        <v>1</v>
      </c>
      <c r="V101" s="1">
        <f t="shared" si="2"/>
        <v>3.0388875000000003E-4</v>
      </c>
      <c r="W101" s="1">
        <f t="shared" si="3"/>
        <v>171.42833237163902</v>
      </c>
    </row>
    <row r="102" spans="1:23" x14ac:dyDescent="0.3">
      <c r="A102" s="1" t="s">
        <v>1299</v>
      </c>
      <c r="B102" s="1">
        <v>17</v>
      </c>
      <c r="C102" s="1">
        <v>2834143</v>
      </c>
      <c r="D102" s="1" t="s">
        <v>27</v>
      </c>
      <c r="E102" s="1" t="s">
        <v>22</v>
      </c>
      <c r="F102" s="1" t="s">
        <v>27</v>
      </c>
      <c r="G102" s="1" t="s">
        <v>22</v>
      </c>
      <c r="H102" s="1">
        <v>1.7000000000000001E-2</v>
      </c>
      <c r="I102" s="1">
        <v>1.4999999999999999E-2</v>
      </c>
      <c r="J102" s="1">
        <v>0.17599999999999999</v>
      </c>
      <c r="K102" s="1">
        <v>0.17</v>
      </c>
      <c r="L102" s="1" t="b">
        <v>0</v>
      </c>
      <c r="M102" s="1" t="b">
        <v>0</v>
      </c>
      <c r="N102" s="1" t="b">
        <v>0</v>
      </c>
      <c r="O102" s="1">
        <v>0.01</v>
      </c>
      <c r="P102" s="1">
        <v>0.16</v>
      </c>
      <c r="Q102" s="1" t="b">
        <v>1</v>
      </c>
      <c r="R102" s="1">
        <v>3.0000000000000001E-3</v>
      </c>
      <c r="S102" s="2">
        <v>5.7E-10</v>
      </c>
      <c r="T102" s="1" t="b">
        <v>1</v>
      </c>
      <c r="U102" s="1" t="b">
        <v>1</v>
      </c>
      <c r="V102" s="1">
        <f t="shared" si="2"/>
        <v>8.3823872000000012E-5</v>
      </c>
      <c r="W102" s="1">
        <f t="shared" si="3"/>
        <v>47.275932522884489</v>
      </c>
    </row>
    <row r="103" spans="1:23" x14ac:dyDescent="0.3">
      <c r="A103" s="1" t="s">
        <v>1300</v>
      </c>
      <c r="B103" s="1">
        <v>22</v>
      </c>
      <c r="C103" s="1">
        <v>24621826</v>
      </c>
      <c r="D103" s="1" t="s">
        <v>21</v>
      </c>
      <c r="E103" s="1" t="s">
        <v>25</v>
      </c>
      <c r="F103" s="1" t="s">
        <v>21</v>
      </c>
      <c r="G103" s="1" t="s">
        <v>25</v>
      </c>
      <c r="H103" s="1">
        <v>-1.9E-2</v>
      </c>
      <c r="I103" s="1">
        <v>-1.0999999999999999E-2</v>
      </c>
      <c r="J103" s="1">
        <v>0.30599999999999999</v>
      </c>
      <c r="K103" s="1">
        <v>0.3</v>
      </c>
      <c r="L103" s="1" t="b">
        <v>0</v>
      </c>
      <c r="M103" s="1" t="b">
        <v>0</v>
      </c>
      <c r="N103" s="1" t="b">
        <v>0</v>
      </c>
      <c r="O103" s="1">
        <v>8.2000000000000007E-3</v>
      </c>
      <c r="P103" s="1">
        <v>0.16</v>
      </c>
      <c r="Q103" s="1" t="b">
        <v>1</v>
      </c>
      <c r="R103" s="1">
        <v>2E-3</v>
      </c>
      <c r="S103" s="2">
        <v>2.8000000000000001E-16</v>
      </c>
      <c r="T103" s="1" t="b">
        <v>1</v>
      </c>
      <c r="U103" s="1" t="b">
        <v>1</v>
      </c>
      <c r="V103" s="1">
        <f t="shared" si="2"/>
        <v>1.5332680799999999E-4</v>
      </c>
      <c r="W103" s="1">
        <f t="shared" si="3"/>
        <v>86.480993265402034</v>
      </c>
    </row>
    <row r="104" spans="1:23" x14ac:dyDescent="0.3">
      <c r="A104" s="1" t="s">
        <v>1301</v>
      </c>
      <c r="B104" s="1">
        <v>3</v>
      </c>
      <c r="C104" s="1">
        <v>112052927</v>
      </c>
      <c r="D104" s="1" t="s">
        <v>27</v>
      </c>
      <c r="E104" s="1" t="s">
        <v>21</v>
      </c>
      <c r="F104" s="1" t="s">
        <v>27</v>
      </c>
      <c r="G104" s="1" t="s">
        <v>21</v>
      </c>
      <c r="H104" s="1">
        <v>-2.5999999999999999E-2</v>
      </c>
      <c r="I104" s="1">
        <v>-1.0999999999999999E-2</v>
      </c>
      <c r="J104" s="1">
        <v>0.45200000000000001</v>
      </c>
      <c r="K104" s="1">
        <v>0.46</v>
      </c>
      <c r="L104" s="1" t="b">
        <v>0</v>
      </c>
      <c r="M104" s="1" t="b">
        <v>0</v>
      </c>
      <c r="N104" s="1" t="b">
        <v>0</v>
      </c>
      <c r="O104" s="1">
        <v>7.4999999999999997E-3</v>
      </c>
      <c r="P104" s="1">
        <v>0.16</v>
      </c>
      <c r="Q104" s="1" t="b">
        <v>1</v>
      </c>
      <c r="R104" s="1">
        <v>2E-3</v>
      </c>
      <c r="S104" s="2">
        <v>2.7999999999999999E-33</v>
      </c>
      <c r="T104" s="1" t="b">
        <v>1</v>
      </c>
      <c r="U104" s="1" t="b">
        <v>1</v>
      </c>
      <c r="V104" s="1">
        <f t="shared" si="2"/>
        <v>3.3488499200000002E-4</v>
      </c>
      <c r="W104" s="1">
        <f t="shared" si="3"/>
        <v>188.91964828335202</v>
      </c>
    </row>
    <row r="105" spans="1:23" x14ac:dyDescent="0.3">
      <c r="A105" s="1" t="s">
        <v>1302</v>
      </c>
      <c r="B105" s="1">
        <v>1</v>
      </c>
      <c r="C105" s="1">
        <v>154995503</v>
      </c>
      <c r="D105" s="1" t="s">
        <v>25</v>
      </c>
      <c r="E105" s="1" t="s">
        <v>21</v>
      </c>
      <c r="F105" s="1" t="s">
        <v>25</v>
      </c>
      <c r="G105" s="1" t="s">
        <v>21</v>
      </c>
      <c r="H105" s="1">
        <v>1.4999999999999999E-2</v>
      </c>
      <c r="I105" s="1">
        <v>0.01</v>
      </c>
      <c r="J105" s="1">
        <v>0.42</v>
      </c>
      <c r="K105" s="1">
        <v>0.42</v>
      </c>
      <c r="L105" s="1" t="b">
        <v>0</v>
      </c>
      <c r="M105" s="1" t="b">
        <v>0</v>
      </c>
      <c r="N105" s="1" t="b">
        <v>0</v>
      </c>
      <c r="O105" s="1">
        <v>7.6E-3</v>
      </c>
      <c r="P105" s="1">
        <v>0.17</v>
      </c>
      <c r="Q105" s="1" t="b">
        <v>1</v>
      </c>
      <c r="R105" s="1">
        <v>2E-3</v>
      </c>
      <c r="S105" s="2">
        <v>2.0999999999999999E-11</v>
      </c>
      <c r="T105" s="1" t="b">
        <v>1</v>
      </c>
      <c r="U105" s="1" t="b">
        <v>1</v>
      </c>
      <c r="V105" s="1">
        <f t="shared" si="2"/>
        <v>1.0962E-4</v>
      </c>
      <c r="W105" s="1">
        <f t="shared" si="3"/>
        <v>61.826318681053813</v>
      </c>
    </row>
    <row r="106" spans="1:23" x14ac:dyDescent="0.3">
      <c r="A106" s="1" t="s">
        <v>1303</v>
      </c>
      <c r="B106" s="1">
        <v>1</v>
      </c>
      <c r="C106" s="1">
        <v>28631300</v>
      </c>
      <c r="D106" s="1" t="s">
        <v>27</v>
      </c>
      <c r="E106" s="1" t="s">
        <v>22</v>
      </c>
      <c r="F106" s="1" t="s">
        <v>27</v>
      </c>
      <c r="G106" s="1" t="s">
        <v>22</v>
      </c>
      <c r="H106" s="1">
        <v>-3.2000000000000001E-2</v>
      </c>
      <c r="I106" s="1">
        <v>0.02</v>
      </c>
      <c r="J106" s="1">
        <v>6.9000000000000006E-2</v>
      </c>
      <c r="K106" s="1">
        <v>6.9000000000000006E-2</v>
      </c>
      <c r="L106" s="1" t="b">
        <v>0</v>
      </c>
      <c r="M106" s="1" t="b">
        <v>0</v>
      </c>
      <c r="N106" s="1" t="b">
        <v>0</v>
      </c>
      <c r="O106" s="1">
        <v>1.4999999999999999E-2</v>
      </c>
      <c r="P106" s="1">
        <v>0.17</v>
      </c>
      <c r="Q106" s="1" t="b">
        <v>1</v>
      </c>
      <c r="R106" s="1">
        <v>4.0000000000000001E-3</v>
      </c>
      <c r="S106" s="2">
        <v>2.8000000000000001E-14</v>
      </c>
      <c r="T106" s="1" t="b">
        <v>1</v>
      </c>
      <c r="U106" s="1" t="b">
        <v>1</v>
      </c>
      <c r="V106" s="1">
        <f t="shared" si="2"/>
        <v>1.3156147199999999E-4</v>
      </c>
      <c r="W106" s="1">
        <f t="shared" si="3"/>
        <v>74.20306503003026</v>
      </c>
    </row>
    <row r="107" spans="1:23" x14ac:dyDescent="0.3">
      <c r="A107" s="1" t="s">
        <v>1304</v>
      </c>
      <c r="B107" s="1">
        <v>10</v>
      </c>
      <c r="C107" s="1">
        <v>8109615</v>
      </c>
      <c r="D107" s="1" t="s">
        <v>21</v>
      </c>
      <c r="E107" s="1" t="s">
        <v>27</v>
      </c>
      <c r="F107" s="1" t="s">
        <v>21</v>
      </c>
      <c r="G107" s="1" t="s">
        <v>27</v>
      </c>
      <c r="H107" s="1">
        <v>2.1000000000000001E-2</v>
      </c>
      <c r="I107" s="1">
        <v>1.2999999999999999E-2</v>
      </c>
      <c r="J107" s="1">
        <v>0.17799999999999999</v>
      </c>
      <c r="K107" s="1">
        <v>0.18</v>
      </c>
      <c r="L107" s="1" t="b">
        <v>0</v>
      </c>
      <c r="M107" s="1" t="b">
        <v>0</v>
      </c>
      <c r="N107" s="1" t="b">
        <v>0</v>
      </c>
      <c r="O107" s="1">
        <v>9.7999999999999997E-3</v>
      </c>
      <c r="P107" s="1">
        <v>0.18</v>
      </c>
      <c r="Q107" s="1" t="b">
        <v>1</v>
      </c>
      <c r="R107" s="1">
        <v>3.0000000000000001E-3</v>
      </c>
      <c r="S107" s="2">
        <v>5.9999999999999997E-14</v>
      </c>
      <c r="T107" s="1" t="b">
        <v>1</v>
      </c>
      <c r="U107" s="1" t="b">
        <v>1</v>
      </c>
      <c r="V107" s="1">
        <f t="shared" si="2"/>
        <v>1.2905071200000002E-4</v>
      </c>
      <c r="W107" s="1">
        <f t="shared" si="3"/>
        <v>72.78676791235128</v>
      </c>
    </row>
    <row r="108" spans="1:23" x14ac:dyDescent="0.3">
      <c r="A108" s="1" t="s">
        <v>1305</v>
      </c>
      <c r="B108" s="1">
        <v>14</v>
      </c>
      <c r="C108" s="1">
        <v>69240079</v>
      </c>
      <c r="D108" s="1" t="s">
        <v>21</v>
      </c>
      <c r="E108" s="1" t="s">
        <v>25</v>
      </c>
      <c r="F108" s="1" t="s">
        <v>21</v>
      </c>
      <c r="G108" s="1" t="s">
        <v>25</v>
      </c>
      <c r="H108" s="1">
        <v>1.4E-2</v>
      </c>
      <c r="I108" s="1">
        <v>0.01</v>
      </c>
      <c r="J108" s="1">
        <v>0.56399999999999995</v>
      </c>
      <c r="K108" s="1">
        <v>0.56999999999999995</v>
      </c>
      <c r="L108" s="1" t="b">
        <v>0</v>
      </c>
      <c r="M108" s="1" t="b">
        <v>0</v>
      </c>
      <c r="N108" s="1" t="b">
        <v>0</v>
      </c>
      <c r="O108" s="1">
        <v>7.4999999999999997E-3</v>
      </c>
      <c r="P108" s="1">
        <v>0.18</v>
      </c>
      <c r="Q108" s="1" t="b">
        <v>1</v>
      </c>
      <c r="R108" s="1">
        <v>2E-3</v>
      </c>
      <c r="S108" s="2">
        <v>2.8999999999999998E-10</v>
      </c>
      <c r="T108" s="1" t="b">
        <v>1</v>
      </c>
      <c r="U108" s="1" t="b">
        <v>1</v>
      </c>
      <c r="V108" s="1">
        <f t="shared" si="2"/>
        <v>9.6394368000000019E-5</v>
      </c>
      <c r="W108" s="1">
        <f t="shared" si="3"/>
        <v>54.36626606925028</v>
      </c>
    </row>
    <row r="109" spans="1:23" x14ac:dyDescent="0.3">
      <c r="A109" s="1" t="s">
        <v>1306</v>
      </c>
      <c r="B109" s="1">
        <v>19</v>
      </c>
      <c r="C109" s="1">
        <v>3179517</v>
      </c>
      <c r="D109" s="1" t="s">
        <v>27</v>
      </c>
      <c r="E109" s="1" t="s">
        <v>22</v>
      </c>
      <c r="F109" s="1" t="s">
        <v>27</v>
      </c>
      <c r="G109" s="1" t="s">
        <v>22</v>
      </c>
      <c r="H109" s="1">
        <v>-0.13200000000000001</v>
      </c>
      <c r="I109" s="1">
        <v>-4.7E-2</v>
      </c>
      <c r="J109" s="1">
        <v>1.0999999999999999E-2</v>
      </c>
      <c r="K109" s="1">
        <v>0.02</v>
      </c>
      <c r="L109" s="1" t="b">
        <v>0</v>
      </c>
      <c r="M109" s="1" t="b">
        <v>0</v>
      </c>
      <c r="N109" s="1" t="b">
        <v>0</v>
      </c>
      <c r="O109" s="1">
        <v>3.5000000000000003E-2</v>
      </c>
      <c r="P109" s="1">
        <v>0.18</v>
      </c>
      <c r="Q109" s="1" t="b">
        <v>1</v>
      </c>
      <c r="R109" s="1">
        <v>0.01</v>
      </c>
      <c r="S109" s="2">
        <v>5.1000000000000003E-38</v>
      </c>
      <c r="T109" s="1" t="b">
        <v>1</v>
      </c>
      <c r="U109" s="1" t="b">
        <v>1</v>
      </c>
      <c r="V109" s="1">
        <f t="shared" si="2"/>
        <v>3.7911139200000002E-4</v>
      </c>
      <c r="W109" s="1">
        <f t="shared" si="3"/>
        <v>213.87867869364666</v>
      </c>
    </row>
    <row r="110" spans="1:23" x14ac:dyDescent="0.3">
      <c r="A110" s="1" t="s">
        <v>1307</v>
      </c>
      <c r="B110" s="1">
        <v>9</v>
      </c>
      <c r="C110" s="1">
        <v>4851440</v>
      </c>
      <c r="D110" s="1" t="s">
        <v>21</v>
      </c>
      <c r="E110" s="1" t="s">
        <v>25</v>
      </c>
      <c r="F110" s="1" t="s">
        <v>21</v>
      </c>
      <c r="G110" s="1" t="s">
        <v>25</v>
      </c>
      <c r="H110" s="1">
        <v>2.3E-2</v>
      </c>
      <c r="I110" s="1">
        <v>-1.6E-2</v>
      </c>
      <c r="J110" s="1">
        <v>0.88500000000000001</v>
      </c>
      <c r="K110" s="1">
        <v>0.89</v>
      </c>
      <c r="L110" s="1" t="b">
        <v>0</v>
      </c>
      <c r="M110" s="1" t="b">
        <v>0</v>
      </c>
      <c r="N110" s="1" t="b">
        <v>0</v>
      </c>
      <c r="O110" s="1">
        <v>1.2E-2</v>
      </c>
      <c r="P110" s="1">
        <v>0.18</v>
      </c>
      <c r="Q110" s="1" t="b">
        <v>1</v>
      </c>
      <c r="R110" s="1">
        <v>3.0000000000000001E-3</v>
      </c>
      <c r="S110" s="2">
        <v>8.7999999999999997E-12</v>
      </c>
      <c r="T110" s="1" t="b">
        <v>1</v>
      </c>
      <c r="U110" s="1" t="b">
        <v>1</v>
      </c>
      <c r="V110" s="1">
        <f t="shared" si="2"/>
        <v>1.0767794999999998E-4</v>
      </c>
      <c r="W110" s="1">
        <f t="shared" si="3"/>
        <v>60.73087321072903</v>
      </c>
    </row>
    <row r="111" spans="1:23" x14ac:dyDescent="0.3">
      <c r="A111" s="1" t="s">
        <v>1308</v>
      </c>
      <c r="B111" s="1">
        <v>11</v>
      </c>
      <c r="C111" s="1">
        <v>118681083</v>
      </c>
      <c r="D111" s="1" t="s">
        <v>21</v>
      </c>
      <c r="E111" s="1" t="s">
        <v>25</v>
      </c>
      <c r="F111" s="1" t="s">
        <v>21</v>
      </c>
      <c r="G111" s="1" t="s">
        <v>25</v>
      </c>
      <c r="H111" s="1">
        <v>2.1999999999999999E-2</v>
      </c>
      <c r="I111" s="1">
        <v>-1.2E-2</v>
      </c>
      <c r="J111" s="1">
        <v>0.21099999999999999</v>
      </c>
      <c r="K111" s="1">
        <v>0.21</v>
      </c>
      <c r="L111" s="1" t="b">
        <v>0</v>
      </c>
      <c r="M111" s="1" t="b">
        <v>0</v>
      </c>
      <c r="N111" s="1" t="b">
        <v>0</v>
      </c>
      <c r="O111" s="1">
        <v>9.1000000000000004E-3</v>
      </c>
      <c r="P111" s="1">
        <v>0.19</v>
      </c>
      <c r="Q111" s="1" t="b">
        <v>1</v>
      </c>
      <c r="R111" s="1">
        <v>3.0000000000000001E-3</v>
      </c>
      <c r="S111" s="2">
        <v>1.3999999999999999E-17</v>
      </c>
      <c r="T111" s="1" t="b">
        <v>1</v>
      </c>
      <c r="U111" s="1" t="b">
        <v>1</v>
      </c>
      <c r="V111" s="1">
        <f t="shared" si="2"/>
        <v>1.6115167199999997E-4</v>
      </c>
      <c r="W111" s="1">
        <f t="shared" si="3"/>
        <v>90.895166422413681</v>
      </c>
    </row>
    <row r="112" spans="1:23" x14ac:dyDescent="0.3">
      <c r="A112" s="1" t="s">
        <v>1309</v>
      </c>
      <c r="B112" s="1">
        <v>14</v>
      </c>
      <c r="C112" s="1">
        <v>93024616</v>
      </c>
      <c r="D112" s="1" t="s">
        <v>21</v>
      </c>
      <c r="E112" s="1" t="s">
        <v>22</v>
      </c>
      <c r="F112" s="1" t="s">
        <v>21</v>
      </c>
      <c r="G112" s="1" t="s">
        <v>22</v>
      </c>
      <c r="H112" s="1">
        <v>0.02</v>
      </c>
      <c r="I112" s="1">
        <v>-1.0999999999999999E-2</v>
      </c>
      <c r="J112" s="1">
        <v>0.308</v>
      </c>
      <c r="K112" s="1">
        <v>0.32</v>
      </c>
      <c r="L112" s="1" t="b">
        <v>0</v>
      </c>
      <c r="M112" s="1" t="b">
        <v>1</v>
      </c>
      <c r="N112" s="1" t="b">
        <v>0</v>
      </c>
      <c r="O112" s="1">
        <v>8.0999999999999996E-3</v>
      </c>
      <c r="P112" s="1">
        <v>0.19</v>
      </c>
      <c r="Q112" s="1" t="b">
        <v>1</v>
      </c>
      <c r="R112" s="1">
        <v>2E-3</v>
      </c>
      <c r="S112" s="2">
        <v>3.6000000000000001E-18</v>
      </c>
      <c r="T112" s="1" t="b">
        <v>1</v>
      </c>
      <c r="U112" s="1" t="b">
        <v>1</v>
      </c>
      <c r="V112" s="1">
        <f t="shared" si="2"/>
        <v>1.7050879999999999E-4</v>
      </c>
      <c r="W112" s="1">
        <f t="shared" si="3"/>
        <v>96.173813188678224</v>
      </c>
    </row>
    <row r="113" spans="1:23" x14ac:dyDescent="0.3">
      <c r="A113" s="1" t="s">
        <v>1310</v>
      </c>
      <c r="B113" s="1">
        <v>16</v>
      </c>
      <c r="C113" s="1">
        <v>67636767</v>
      </c>
      <c r="D113" s="1" t="s">
        <v>25</v>
      </c>
      <c r="E113" s="1" t="s">
        <v>21</v>
      </c>
      <c r="F113" s="1" t="s">
        <v>25</v>
      </c>
      <c r="G113" s="1" t="s">
        <v>21</v>
      </c>
      <c r="H113" s="1">
        <v>2.7E-2</v>
      </c>
      <c r="I113" s="1">
        <v>1.7999999999999999E-2</v>
      </c>
      <c r="J113" s="1">
        <v>8.3000000000000004E-2</v>
      </c>
      <c r="K113" s="1">
        <v>8.6999999999999994E-2</v>
      </c>
      <c r="L113" s="1" t="b">
        <v>0</v>
      </c>
      <c r="M113" s="1" t="b">
        <v>0</v>
      </c>
      <c r="N113" s="1" t="b">
        <v>0</v>
      </c>
      <c r="O113" s="1">
        <v>1.2999999999999999E-2</v>
      </c>
      <c r="P113" s="1">
        <v>0.19</v>
      </c>
      <c r="Q113" s="1" t="b">
        <v>1</v>
      </c>
      <c r="R113" s="1">
        <v>4.0000000000000001E-3</v>
      </c>
      <c r="S113" s="2">
        <v>2.3999999999999999E-12</v>
      </c>
      <c r="T113" s="1" t="b">
        <v>1</v>
      </c>
      <c r="U113" s="1" t="b">
        <v>1</v>
      </c>
      <c r="V113" s="1">
        <f t="shared" si="2"/>
        <v>1.1096983800000001E-4</v>
      </c>
      <c r="W113" s="1">
        <f t="shared" si="3"/>
        <v>62.58771967018459</v>
      </c>
    </row>
    <row r="114" spans="1:23" x14ac:dyDescent="0.3">
      <c r="A114" s="1" t="s">
        <v>1311</v>
      </c>
      <c r="B114" s="1">
        <v>14</v>
      </c>
      <c r="C114" s="1">
        <v>37699544</v>
      </c>
      <c r="D114" s="1" t="s">
        <v>21</v>
      </c>
      <c r="E114" s="1" t="s">
        <v>25</v>
      </c>
      <c r="F114" s="1" t="s">
        <v>21</v>
      </c>
      <c r="G114" s="1" t="s">
        <v>25</v>
      </c>
      <c r="H114" s="1">
        <v>1.6E-2</v>
      </c>
      <c r="I114" s="1">
        <v>-1.0999999999999999E-2</v>
      </c>
      <c r="J114" s="1">
        <v>0.28699999999999998</v>
      </c>
      <c r="K114" s="1">
        <v>0.28000000000000003</v>
      </c>
      <c r="L114" s="1" t="b">
        <v>0</v>
      </c>
      <c r="M114" s="1" t="b">
        <v>0</v>
      </c>
      <c r="N114" s="1" t="b">
        <v>0</v>
      </c>
      <c r="O114" s="1">
        <v>8.3000000000000001E-3</v>
      </c>
      <c r="P114" s="1">
        <v>0.2</v>
      </c>
      <c r="Q114" s="1" t="b">
        <v>1</v>
      </c>
      <c r="R114" s="1">
        <v>2E-3</v>
      </c>
      <c r="S114" s="2">
        <v>3.1999999999999999E-11</v>
      </c>
      <c r="T114" s="1" t="b">
        <v>1</v>
      </c>
      <c r="U114" s="1" t="b">
        <v>1</v>
      </c>
      <c r="V114" s="1">
        <f t="shared" si="2"/>
        <v>1.04771072E-4</v>
      </c>
      <c r="W114" s="1">
        <f t="shared" si="3"/>
        <v>59.091208477225933</v>
      </c>
    </row>
    <row r="115" spans="1:23" x14ac:dyDescent="0.3">
      <c r="A115" s="1" t="s">
        <v>1312</v>
      </c>
      <c r="B115" s="1">
        <v>15</v>
      </c>
      <c r="C115" s="1">
        <v>80195199</v>
      </c>
      <c r="D115" s="1" t="s">
        <v>25</v>
      </c>
      <c r="E115" s="1" t="s">
        <v>21</v>
      </c>
      <c r="F115" s="1" t="s">
        <v>25</v>
      </c>
      <c r="G115" s="1" t="s">
        <v>21</v>
      </c>
      <c r="H115" s="1">
        <v>0.03</v>
      </c>
      <c r="I115" s="1">
        <v>-9.7000000000000003E-3</v>
      </c>
      <c r="J115" s="1">
        <v>0.56799999999999995</v>
      </c>
      <c r="K115" s="1">
        <v>0.56999999999999995</v>
      </c>
      <c r="L115" s="1" t="b">
        <v>0</v>
      </c>
      <c r="M115" s="1" t="b">
        <v>0</v>
      </c>
      <c r="N115" s="1" t="b">
        <v>0</v>
      </c>
      <c r="O115" s="1">
        <v>7.4999999999999997E-3</v>
      </c>
      <c r="P115" s="1">
        <v>0.2</v>
      </c>
      <c r="Q115" s="1" t="b">
        <v>1</v>
      </c>
      <c r="R115" s="1">
        <v>2E-3</v>
      </c>
      <c r="S115" s="2">
        <v>6.6000000000000001E-44</v>
      </c>
      <c r="T115" s="1" t="b">
        <v>1</v>
      </c>
      <c r="U115" s="1" t="b">
        <v>1</v>
      </c>
      <c r="V115" s="1">
        <f t="shared" si="2"/>
        <v>4.4167680000000001E-4</v>
      </c>
      <c r="W115" s="1">
        <f t="shared" si="3"/>
        <v>249.19104320175001</v>
      </c>
    </row>
    <row r="116" spans="1:23" x14ac:dyDescent="0.3">
      <c r="A116" s="1" t="s">
        <v>1313</v>
      </c>
      <c r="B116" s="1">
        <v>2</v>
      </c>
      <c r="C116" s="1">
        <v>8757326</v>
      </c>
      <c r="D116" s="1" t="s">
        <v>27</v>
      </c>
      <c r="E116" s="1" t="s">
        <v>22</v>
      </c>
      <c r="F116" s="1" t="s">
        <v>27</v>
      </c>
      <c r="G116" s="1" t="s">
        <v>22</v>
      </c>
      <c r="H116" s="1">
        <v>-0.03</v>
      </c>
      <c r="I116" s="1">
        <v>-2.1999999999999999E-2</v>
      </c>
      <c r="J116" s="1">
        <v>5.2999999999999999E-2</v>
      </c>
      <c r="K116" s="1">
        <v>5.1999999999999998E-2</v>
      </c>
      <c r="L116" s="1" t="b">
        <v>0</v>
      </c>
      <c r="M116" s="1" t="b">
        <v>0</v>
      </c>
      <c r="N116" s="1" t="b">
        <v>0</v>
      </c>
      <c r="O116" s="1">
        <v>1.7000000000000001E-2</v>
      </c>
      <c r="P116" s="1">
        <v>0.2</v>
      </c>
      <c r="Q116" s="1" t="b">
        <v>1</v>
      </c>
      <c r="R116" s="1">
        <v>5.0000000000000001E-3</v>
      </c>
      <c r="S116" s="2">
        <v>5.6000000000000003E-10</v>
      </c>
      <c r="T116" s="1" t="b">
        <v>1</v>
      </c>
      <c r="U116" s="1" t="b">
        <v>1</v>
      </c>
      <c r="V116" s="1">
        <f t="shared" si="2"/>
        <v>9.0343800000000001E-5</v>
      </c>
      <c r="W116" s="1">
        <f t="shared" si="3"/>
        <v>50.95344727524995</v>
      </c>
    </row>
    <row r="117" spans="1:23" x14ac:dyDescent="0.3">
      <c r="A117" s="1" t="s">
        <v>1314</v>
      </c>
      <c r="B117" s="1">
        <v>20</v>
      </c>
      <c r="C117" s="1">
        <v>42656310</v>
      </c>
      <c r="D117" s="1" t="s">
        <v>21</v>
      </c>
      <c r="E117" s="1" t="s">
        <v>22</v>
      </c>
      <c r="F117" s="1" t="s">
        <v>21</v>
      </c>
      <c r="G117" s="1" t="s">
        <v>22</v>
      </c>
      <c r="H117" s="1">
        <v>-0.02</v>
      </c>
      <c r="I117" s="1">
        <v>1.0999999999999999E-2</v>
      </c>
      <c r="J117" s="1">
        <v>0.72799999999999998</v>
      </c>
      <c r="K117" s="1">
        <v>0.73</v>
      </c>
      <c r="L117" s="1" t="b">
        <v>0</v>
      </c>
      <c r="M117" s="1" t="b">
        <v>1</v>
      </c>
      <c r="N117" s="1" t="b">
        <v>0</v>
      </c>
      <c r="O117" s="1">
        <v>8.5000000000000006E-3</v>
      </c>
      <c r="P117" s="1">
        <v>0.2</v>
      </c>
      <c r="Q117" s="1" t="b">
        <v>1</v>
      </c>
      <c r="R117" s="1">
        <v>2E-3</v>
      </c>
      <c r="S117" s="2">
        <v>2.5000000000000002E-16</v>
      </c>
      <c r="T117" s="1" t="b">
        <v>1</v>
      </c>
      <c r="U117" s="1" t="b">
        <v>1</v>
      </c>
      <c r="V117" s="1">
        <f t="shared" si="2"/>
        <v>1.584128E-4</v>
      </c>
      <c r="W117" s="1">
        <f t="shared" si="3"/>
        <v>89.350102283082933</v>
      </c>
    </row>
    <row r="118" spans="1:23" x14ac:dyDescent="0.3">
      <c r="A118" s="1" t="s">
        <v>1315</v>
      </c>
      <c r="B118" s="1">
        <v>3</v>
      </c>
      <c r="C118" s="1">
        <v>49032205</v>
      </c>
      <c r="D118" s="1" t="s">
        <v>22</v>
      </c>
      <c r="E118" s="1" t="s">
        <v>21</v>
      </c>
      <c r="F118" s="1" t="s">
        <v>22</v>
      </c>
      <c r="G118" s="1" t="s">
        <v>21</v>
      </c>
      <c r="H118" s="1">
        <v>2.7E-2</v>
      </c>
      <c r="I118" s="1">
        <v>9.9000000000000008E-3</v>
      </c>
      <c r="J118" s="1">
        <v>0.65900000000000003</v>
      </c>
      <c r="K118" s="1">
        <v>0.65</v>
      </c>
      <c r="L118" s="1" t="b">
        <v>0</v>
      </c>
      <c r="M118" s="1" t="b">
        <v>1</v>
      </c>
      <c r="N118" s="1" t="b">
        <v>0</v>
      </c>
      <c r="O118" s="1">
        <v>7.7999999999999996E-3</v>
      </c>
      <c r="P118" s="1">
        <v>0.2</v>
      </c>
      <c r="Q118" s="1" t="b">
        <v>1</v>
      </c>
      <c r="R118" s="1">
        <v>2E-3</v>
      </c>
      <c r="S118" s="2">
        <v>9.6999999999999994E-31</v>
      </c>
      <c r="T118" s="1" t="b">
        <v>1</v>
      </c>
      <c r="U118" s="1" t="b">
        <v>1</v>
      </c>
      <c r="V118" s="1">
        <f t="shared" si="2"/>
        <v>3.2764030199999996E-4</v>
      </c>
      <c r="W118" s="1">
        <f t="shared" si="3"/>
        <v>184.83134066736332</v>
      </c>
    </row>
    <row r="119" spans="1:23" x14ac:dyDescent="0.3">
      <c r="A119" s="1" t="s">
        <v>1316</v>
      </c>
      <c r="B119" s="1">
        <v>1</v>
      </c>
      <c r="C119" s="1">
        <v>221106304</v>
      </c>
      <c r="D119" s="1" t="s">
        <v>27</v>
      </c>
      <c r="E119" s="1" t="s">
        <v>22</v>
      </c>
      <c r="F119" s="1" t="s">
        <v>27</v>
      </c>
      <c r="G119" s="1" t="s">
        <v>22</v>
      </c>
      <c r="H119" s="1">
        <v>-2.5999999999999999E-2</v>
      </c>
      <c r="I119" s="1">
        <v>1.2999999999999999E-2</v>
      </c>
      <c r="J119" s="1">
        <v>0.152</v>
      </c>
      <c r="K119" s="1">
        <v>0.16</v>
      </c>
      <c r="L119" s="1" t="b">
        <v>0</v>
      </c>
      <c r="M119" s="1" t="b">
        <v>0</v>
      </c>
      <c r="N119" s="1" t="b">
        <v>0</v>
      </c>
      <c r="O119" s="1">
        <v>0.01</v>
      </c>
      <c r="P119" s="1">
        <v>0.21</v>
      </c>
      <c r="Q119" s="1" t="b">
        <v>1</v>
      </c>
      <c r="R119" s="1">
        <v>3.0000000000000001E-3</v>
      </c>
      <c r="S119" s="2">
        <v>1.8000000000000001E-18</v>
      </c>
      <c r="T119" s="1" t="b">
        <v>1</v>
      </c>
      <c r="U119" s="1" t="b">
        <v>1</v>
      </c>
      <c r="V119" s="1">
        <f t="shared" si="2"/>
        <v>1.7426739199999996E-4</v>
      </c>
      <c r="W119" s="1">
        <f t="shared" si="3"/>
        <v>98.294179584372927</v>
      </c>
    </row>
    <row r="120" spans="1:23" x14ac:dyDescent="0.3">
      <c r="A120" s="1" t="s">
        <v>1317</v>
      </c>
      <c r="B120" s="1">
        <v>19</v>
      </c>
      <c r="C120" s="1">
        <v>16427111</v>
      </c>
      <c r="D120" s="1" t="s">
        <v>21</v>
      </c>
      <c r="E120" s="1" t="s">
        <v>25</v>
      </c>
      <c r="F120" s="1" t="s">
        <v>21</v>
      </c>
      <c r="G120" s="1" t="s">
        <v>25</v>
      </c>
      <c r="H120" s="1">
        <v>-6.5000000000000002E-2</v>
      </c>
      <c r="I120" s="1">
        <v>-1.0999999999999999E-2</v>
      </c>
      <c r="J120" s="1">
        <v>0.216</v>
      </c>
      <c r="K120" s="1">
        <v>0.22</v>
      </c>
      <c r="L120" s="1" t="b">
        <v>0</v>
      </c>
      <c r="M120" s="1" t="b">
        <v>0</v>
      </c>
      <c r="N120" s="1" t="b">
        <v>0</v>
      </c>
      <c r="O120" s="1">
        <v>9.1000000000000004E-3</v>
      </c>
      <c r="P120" s="1">
        <v>0.21</v>
      </c>
      <c r="Q120" s="1" t="b">
        <v>1</v>
      </c>
      <c r="R120" s="1">
        <v>3.0000000000000001E-3</v>
      </c>
      <c r="S120" s="2">
        <v>3.2999999999999998E-138</v>
      </c>
      <c r="T120" s="1" t="b">
        <v>1</v>
      </c>
      <c r="U120" s="1" t="b">
        <v>1</v>
      </c>
      <c r="V120" s="1">
        <f t="shared" si="2"/>
        <v>1.4309568000000002E-3</v>
      </c>
      <c r="W120" s="1">
        <f t="shared" si="3"/>
        <v>808.13590919378521</v>
      </c>
    </row>
    <row r="121" spans="1:23" x14ac:dyDescent="0.3">
      <c r="A121" s="1" t="s">
        <v>1318</v>
      </c>
      <c r="B121" s="1">
        <v>13</v>
      </c>
      <c r="C121" s="1">
        <v>31079184</v>
      </c>
      <c r="D121" s="1" t="s">
        <v>22</v>
      </c>
      <c r="E121" s="1" t="s">
        <v>27</v>
      </c>
      <c r="F121" s="1" t="s">
        <v>22</v>
      </c>
      <c r="G121" s="1" t="s">
        <v>27</v>
      </c>
      <c r="H121" s="1">
        <v>-1.9E-2</v>
      </c>
      <c r="I121" s="1">
        <v>1.0999999999999999E-2</v>
      </c>
      <c r="J121" s="1">
        <v>0.27300000000000002</v>
      </c>
      <c r="K121" s="1">
        <v>0.28000000000000003</v>
      </c>
      <c r="L121" s="1" t="b">
        <v>0</v>
      </c>
      <c r="M121" s="1" t="b">
        <v>0</v>
      </c>
      <c r="N121" s="1" t="b">
        <v>0</v>
      </c>
      <c r="O121" s="1">
        <v>9.1000000000000004E-3</v>
      </c>
      <c r="P121" s="1">
        <v>0.22</v>
      </c>
      <c r="Q121" s="1" t="b">
        <v>1</v>
      </c>
      <c r="R121" s="1">
        <v>3.0000000000000001E-3</v>
      </c>
      <c r="S121" s="2">
        <v>2.8000000000000002E-13</v>
      </c>
      <c r="T121" s="1" t="b">
        <v>1</v>
      </c>
      <c r="U121" s="1" t="b">
        <v>1</v>
      </c>
      <c r="V121" s="1">
        <f t="shared" si="2"/>
        <v>1.43296062E-4</v>
      </c>
      <c r="W121" s="1">
        <f t="shared" si="3"/>
        <v>80.822535939649015</v>
      </c>
    </row>
    <row r="122" spans="1:23" x14ac:dyDescent="0.3">
      <c r="A122" s="1" t="s">
        <v>1319</v>
      </c>
      <c r="B122" s="1">
        <v>16</v>
      </c>
      <c r="C122" s="1">
        <v>3519252</v>
      </c>
      <c r="D122" s="1" t="s">
        <v>21</v>
      </c>
      <c r="E122" s="1" t="s">
        <v>25</v>
      </c>
      <c r="F122" s="1" t="s">
        <v>21</v>
      </c>
      <c r="G122" s="1" t="s">
        <v>25</v>
      </c>
      <c r="H122" s="1">
        <v>3.3000000000000002E-2</v>
      </c>
      <c r="I122" s="1">
        <v>-2.1999999999999999E-2</v>
      </c>
      <c r="J122" s="1">
        <v>4.7E-2</v>
      </c>
      <c r="K122" s="1">
        <v>0.05</v>
      </c>
      <c r="L122" s="1" t="b">
        <v>0</v>
      </c>
      <c r="M122" s="1" t="b">
        <v>0</v>
      </c>
      <c r="N122" s="1" t="b">
        <v>0</v>
      </c>
      <c r="O122" s="1">
        <v>1.7999999999999999E-2</v>
      </c>
      <c r="P122" s="1">
        <v>0.22</v>
      </c>
      <c r="Q122" s="1" t="b">
        <v>1</v>
      </c>
      <c r="R122" s="1">
        <v>5.0000000000000001E-3</v>
      </c>
      <c r="S122" s="2">
        <v>1.2999999999999999E-10</v>
      </c>
      <c r="T122" s="1" t="b">
        <v>1</v>
      </c>
      <c r="U122" s="1" t="b">
        <v>1</v>
      </c>
      <c r="V122" s="1">
        <f t="shared" si="2"/>
        <v>9.7554798000000004E-5</v>
      </c>
      <c r="W122" s="1">
        <f t="shared" si="3"/>
        <v>55.020810547370743</v>
      </c>
    </row>
    <row r="123" spans="1:23" x14ac:dyDescent="0.3">
      <c r="A123" s="1" t="s">
        <v>1320</v>
      </c>
      <c r="B123" s="1">
        <v>19</v>
      </c>
      <c r="C123" s="1">
        <v>40219449</v>
      </c>
      <c r="D123" s="1" t="s">
        <v>22</v>
      </c>
      <c r="E123" s="1" t="s">
        <v>27</v>
      </c>
      <c r="F123" s="1" t="s">
        <v>22</v>
      </c>
      <c r="G123" s="1" t="s">
        <v>27</v>
      </c>
      <c r="H123" s="1">
        <v>5.6000000000000001E-2</v>
      </c>
      <c r="I123" s="1">
        <v>-9.7000000000000003E-3</v>
      </c>
      <c r="J123" s="1">
        <v>0.67200000000000004</v>
      </c>
      <c r="K123" s="1">
        <v>0.67</v>
      </c>
      <c r="L123" s="1" t="b">
        <v>0</v>
      </c>
      <c r="M123" s="1" t="b">
        <v>0</v>
      </c>
      <c r="N123" s="1" t="b">
        <v>0</v>
      </c>
      <c r="O123" s="1">
        <v>7.9000000000000008E-3</v>
      </c>
      <c r="P123" s="1">
        <v>0.22</v>
      </c>
      <c r="Q123" s="1" t="b">
        <v>1</v>
      </c>
      <c r="R123" s="1">
        <v>2E-3</v>
      </c>
      <c r="S123" s="2">
        <v>2.3999999999999999E-135</v>
      </c>
      <c r="T123" s="1" t="b">
        <v>1</v>
      </c>
      <c r="U123" s="1" t="b">
        <v>1</v>
      </c>
      <c r="V123" s="1">
        <f t="shared" si="2"/>
        <v>1.382449152E-3</v>
      </c>
      <c r="W123" s="1">
        <f t="shared" si="3"/>
        <v>780.70318703436737</v>
      </c>
    </row>
    <row r="124" spans="1:23" x14ac:dyDescent="0.3">
      <c r="A124" s="1" t="s">
        <v>1321</v>
      </c>
      <c r="B124" s="1">
        <v>22</v>
      </c>
      <c r="C124" s="1">
        <v>21982054</v>
      </c>
      <c r="D124" s="1" t="s">
        <v>21</v>
      </c>
      <c r="E124" s="1" t="s">
        <v>27</v>
      </c>
      <c r="F124" s="1" t="s">
        <v>21</v>
      </c>
      <c r="G124" s="1" t="s">
        <v>27</v>
      </c>
      <c r="H124" s="1">
        <v>1.7999999999999999E-2</v>
      </c>
      <c r="I124" s="1">
        <v>1.0999999999999999E-2</v>
      </c>
      <c r="J124" s="1">
        <v>0.191</v>
      </c>
      <c r="K124" s="1">
        <v>0.2</v>
      </c>
      <c r="L124" s="1" t="b">
        <v>0</v>
      </c>
      <c r="M124" s="1" t="b">
        <v>0</v>
      </c>
      <c r="N124" s="1" t="b">
        <v>0</v>
      </c>
      <c r="O124" s="1">
        <v>9.2999999999999992E-3</v>
      </c>
      <c r="P124" s="1">
        <v>0.22</v>
      </c>
      <c r="Q124" s="1" t="b">
        <v>1</v>
      </c>
      <c r="R124" s="1">
        <v>3.0000000000000001E-3</v>
      </c>
      <c r="S124" s="2">
        <v>2.7E-11</v>
      </c>
      <c r="T124" s="1" t="b">
        <v>1</v>
      </c>
      <c r="U124" s="1" t="b">
        <v>1</v>
      </c>
      <c r="V124" s="1">
        <f t="shared" si="2"/>
        <v>1.0012831199999999E-4</v>
      </c>
      <c r="W124" s="1">
        <f t="shared" si="3"/>
        <v>56.472415270143557</v>
      </c>
    </row>
    <row r="125" spans="1:23" x14ac:dyDescent="0.3">
      <c r="A125" s="1" t="s">
        <v>1322</v>
      </c>
      <c r="B125" s="1">
        <v>3</v>
      </c>
      <c r="C125" s="1">
        <v>194402430</v>
      </c>
      <c r="D125" s="1" t="s">
        <v>27</v>
      </c>
      <c r="E125" s="1" t="s">
        <v>22</v>
      </c>
      <c r="F125" s="1" t="s">
        <v>27</v>
      </c>
      <c r="G125" s="1" t="s">
        <v>22</v>
      </c>
      <c r="H125" s="1">
        <v>1.4999999999999999E-2</v>
      </c>
      <c r="I125" s="1">
        <v>-9.9000000000000008E-3</v>
      </c>
      <c r="J125" s="1">
        <v>0.30599999999999999</v>
      </c>
      <c r="K125" s="1">
        <v>0.31</v>
      </c>
      <c r="L125" s="1" t="b">
        <v>0</v>
      </c>
      <c r="M125" s="1" t="b">
        <v>0</v>
      </c>
      <c r="N125" s="1" t="b">
        <v>0</v>
      </c>
      <c r="O125" s="1">
        <v>8.0000000000000002E-3</v>
      </c>
      <c r="P125" s="1">
        <v>0.22</v>
      </c>
      <c r="Q125" s="1" t="b">
        <v>1</v>
      </c>
      <c r="R125" s="1">
        <v>2E-3</v>
      </c>
      <c r="S125" s="2">
        <v>1.2E-10</v>
      </c>
      <c r="T125" s="1" t="b">
        <v>1</v>
      </c>
      <c r="U125" s="1" t="b">
        <v>1</v>
      </c>
      <c r="V125" s="1">
        <f t="shared" si="2"/>
        <v>9.5563799999999981E-5</v>
      </c>
      <c r="W125" s="1">
        <f t="shared" si="3"/>
        <v>53.897782304088537</v>
      </c>
    </row>
    <row r="126" spans="1:23" x14ac:dyDescent="0.3">
      <c r="A126" s="1" t="s">
        <v>1323</v>
      </c>
      <c r="B126" s="1">
        <v>9</v>
      </c>
      <c r="C126" s="1">
        <v>6172296</v>
      </c>
      <c r="D126" s="1" t="s">
        <v>25</v>
      </c>
      <c r="E126" s="1" t="s">
        <v>27</v>
      </c>
      <c r="F126" s="1" t="s">
        <v>25</v>
      </c>
      <c r="G126" s="1" t="s">
        <v>27</v>
      </c>
      <c r="H126" s="1">
        <v>-7.6999999999999999E-2</v>
      </c>
      <c r="I126" s="1">
        <v>9.7999999999999997E-3</v>
      </c>
      <c r="J126" s="1">
        <v>0.67200000000000004</v>
      </c>
      <c r="K126" s="1">
        <v>0.68</v>
      </c>
      <c r="L126" s="1" t="b">
        <v>0</v>
      </c>
      <c r="M126" s="1" t="b">
        <v>1</v>
      </c>
      <c r="N126" s="1" t="b">
        <v>0</v>
      </c>
      <c r="O126" s="1">
        <v>8.0000000000000002E-3</v>
      </c>
      <c r="P126" s="1">
        <v>0.22</v>
      </c>
      <c r="Q126" s="1" t="b">
        <v>1</v>
      </c>
      <c r="R126" s="1">
        <v>2E-3</v>
      </c>
      <c r="S126" s="2">
        <v>9.9999999999999998E-201</v>
      </c>
      <c r="T126" s="1" t="b">
        <v>1</v>
      </c>
      <c r="U126" s="1" t="b">
        <v>1</v>
      </c>
      <c r="V126" s="1">
        <f t="shared" si="2"/>
        <v>2.6136929279999997E-3</v>
      </c>
      <c r="W126" s="1">
        <f t="shared" si="3"/>
        <v>1477.8390620933474</v>
      </c>
    </row>
    <row r="127" spans="1:23" x14ac:dyDescent="0.3">
      <c r="A127" s="1" t="s">
        <v>1324</v>
      </c>
      <c r="B127" s="1">
        <v>12</v>
      </c>
      <c r="C127" s="1">
        <v>110553366</v>
      </c>
      <c r="D127" s="1" t="s">
        <v>27</v>
      </c>
      <c r="E127" s="1" t="s">
        <v>22</v>
      </c>
      <c r="F127" s="1" t="s">
        <v>27</v>
      </c>
      <c r="G127" s="1" t="s">
        <v>22</v>
      </c>
      <c r="H127" s="1">
        <v>5.7000000000000002E-2</v>
      </c>
      <c r="I127" s="1">
        <v>-0.04</v>
      </c>
      <c r="J127" s="1">
        <v>0.02</v>
      </c>
      <c r="K127" s="1">
        <v>1.9E-2</v>
      </c>
      <c r="L127" s="1" t="b">
        <v>0</v>
      </c>
      <c r="M127" s="1" t="b">
        <v>0</v>
      </c>
      <c r="N127" s="1" t="b">
        <v>0</v>
      </c>
      <c r="O127" s="1">
        <v>3.4000000000000002E-2</v>
      </c>
      <c r="P127" s="1">
        <v>0.23</v>
      </c>
      <c r="Q127" s="1" t="b">
        <v>1</v>
      </c>
      <c r="R127" s="1">
        <v>8.0000000000000002E-3</v>
      </c>
      <c r="S127" s="2">
        <v>1.4000000000000001E-12</v>
      </c>
      <c r="T127" s="1" t="b">
        <v>1</v>
      </c>
      <c r="U127" s="1" t="b">
        <v>1</v>
      </c>
      <c r="V127" s="1">
        <f t="shared" si="2"/>
        <v>1.273608E-4</v>
      </c>
      <c r="W127" s="1">
        <f t="shared" si="3"/>
        <v>71.833507768216165</v>
      </c>
    </row>
    <row r="128" spans="1:23" x14ac:dyDescent="0.3">
      <c r="A128" s="1" t="s">
        <v>1325</v>
      </c>
      <c r="B128" s="1">
        <v>17</v>
      </c>
      <c r="C128" s="1">
        <v>68274205</v>
      </c>
      <c r="D128" s="1" t="s">
        <v>25</v>
      </c>
      <c r="E128" s="1" t="s">
        <v>21</v>
      </c>
      <c r="F128" s="1" t="s">
        <v>25</v>
      </c>
      <c r="G128" s="1" t="s">
        <v>21</v>
      </c>
      <c r="H128" s="1">
        <v>-2.4E-2</v>
      </c>
      <c r="I128" s="1">
        <v>1.0999999999999999E-2</v>
      </c>
      <c r="J128" s="1">
        <v>0.77600000000000002</v>
      </c>
      <c r="K128" s="1">
        <v>0.78</v>
      </c>
      <c r="L128" s="1" t="b">
        <v>0</v>
      </c>
      <c r="M128" s="1" t="b">
        <v>0</v>
      </c>
      <c r="N128" s="1" t="b">
        <v>0</v>
      </c>
      <c r="O128" s="1">
        <v>9.1000000000000004E-3</v>
      </c>
      <c r="P128" s="1">
        <v>0.23</v>
      </c>
      <c r="Q128" s="1" t="b">
        <v>1</v>
      </c>
      <c r="R128" s="1">
        <v>3.0000000000000001E-3</v>
      </c>
      <c r="S128" s="2">
        <v>2.2000000000000001E-21</v>
      </c>
      <c r="T128" s="1" t="b">
        <v>1</v>
      </c>
      <c r="U128" s="1" t="b">
        <v>1</v>
      </c>
      <c r="V128" s="1">
        <f t="shared" si="2"/>
        <v>2.0024524799999998E-4</v>
      </c>
      <c r="W128" s="1">
        <f t="shared" si="3"/>
        <v>112.94972378356255</v>
      </c>
    </row>
    <row r="129" spans="1:23" x14ac:dyDescent="0.3">
      <c r="A129" s="1" t="s">
        <v>1326</v>
      </c>
      <c r="B129" s="1">
        <v>17</v>
      </c>
      <c r="C129" s="1">
        <v>7172609</v>
      </c>
      <c r="D129" s="1" t="s">
        <v>21</v>
      </c>
      <c r="E129" s="1" t="s">
        <v>25</v>
      </c>
      <c r="F129" s="1" t="s">
        <v>21</v>
      </c>
      <c r="G129" s="1" t="s">
        <v>25</v>
      </c>
      <c r="H129" s="1">
        <v>1.2999999999999999E-2</v>
      </c>
      <c r="I129" s="1">
        <v>9.1000000000000004E-3</v>
      </c>
      <c r="J129" s="1">
        <v>0.60499999999999998</v>
      </c>
      <c r="K129" s="1">
        <v>0.62</v>
      </c>
      <c r="L129" s="1" t="b">
        <v>0</v>
      </c>
      <c r="M129" s="1" t="b">
        <v>0</v>
      </c>
      <c r="N129" s="1" t="b">
        <v>0</v>
      </c>
      <c r="O129" s="1">
        <v>7.7000000000000002E-3</v>
      </c>
      <c r="P129" s="1">
        <v>0.24</v>
      </c>
      <c r="Q129" s="1" t="b">
        <v>1</v>
      </c>
      <c r="R129" s="1">
        <v>2E-3</v>
      </c>
      <c r="S129" s="2">
        <v>8.3000000000000003E-10</v>
      </c>
      <c r="T129" s="1" t="b">
        <v>1</v>
      </c>
      <c r="U129" s="1" t="b">
        <v>1</v>
      </c>
      <c r="V129" s="1">
        <f t="shared" si="2"/>
        <v>8.0773549999999992E-5</v>
      </c>
      <c r="W129" s="1">
        <f t="shared" si="3"/>
        <v>45.555438555693947</v>
      </c>
    </row>
    <row r="130" spans="1:23" x14ac:dyDescent="0.3">
      <c r="A130" s="1" t="s">
        <v>693</v>
      </c>
      <c r="B130" s="1">
        <v>3</v>
      </c>
      <c r="C130" s="1">
        <v>42906116</v>
      </c>
      <c r="D130" s="1" t="s">
        <v>22</v>
      </c>
      <c r="E130" s="1" t="s">
        <v>27</v>
      </c>
      <c r="F130" s="1" t="s">
        <v>22</v>
      </c>
      <c r="G130" s="1" t="s">
        <v>27</v>
      </c>
      <c r="H130" s="1">
        <v>0.05</v>
      </c>
      <c r="I130" s="1">
        <v>-1.7999999999999999E-2</v>
      </c>
      <c r="J130" s="1">
        <v>6.0999999999999999E-2</v>
      </c>
      <c r="K130" s="1">
        <v>7.0000000000000007E-2</v>
      </c>
      <c r="L130" s="1" t="b">
        <v>0</v>
      </c>
      <c r="M130" s="1" t="b">
        <v>0</v>
      </c>
      <c r="N130" s="1" t="b">
        <v>0</v>
      </c>
      <c r="O130" s="1">
        <v>1.4999999999999999E-2</v>
      </c>
      <c r="P130" s="1">
        <v>0.24</v>
      </c>
      <c r="Q130" s="1" t="b">
        <v>1</v>
      </c>
      <c r="R130" s="1">
        <v>4.0000000000000001E-3</v>
      </c>
      <c r="S130" s="2">
        <v>2.1999999999999999E-29</v>
      </c>
      <c r="T130" s="1" t="b">
        <v>1</v>
      </c>
      <c r="U130" s="1" t="b">
        <v>1</v>
      </c>
      <c r="V130" s="1">
        <f t="shared" si="2"/>
        <v>2.8639500000000005E-4</v>
      </c>
      <c r="W130" s="1">
        <f t="shared" si="3"/>
        <v>161.55701100016543</v>
      </c>
    </row>
    <row r="131" spans="1:23" x14ac:dyDescent="0.3">
      <c r="A131" s="1" t="s">
        <v>1327</v>
      </c>
      <c r="B131" s="1">
        <v>3</v>
      </c>
      <c r="C131" s="1">
        <v>3153194</v>
      </c>
      <c r="D131" s="1" t="s">
        <v>25</v>
      </c>
      <c r="E131" s="1" t="s">
        <v>21</v>
      </c>
      <c r="F131" s="1" t="s">
        <v>25</v>
      </c>
      <c r="G131" s="1" t="s">
        <v>21</v>
      </c>
      <c r="H131" s="1">
        <v>3.6999999999999998E-2</v>
      </c>
      <c r="I131" s="1">
        <v>-9.7999999999999997E-3</v>
      </c>
      <c r="J131" s="1">
        <v>0.28699999999999998</v>
      </c>
      <c r="K131" s="1">
        <v>0.28000000000000003</v>
      </c>
      <c r="L131" s="1" t="b">
        <v>0</v>
      </c>
      <c r="M131" s="1" t="b">
        <v>0</v>
      </c>
      <c r="N131" s="1" t="b">
        <v>0</v>
      </c>
      <c r="O131" s="1">
        <v>8.6E-3</v>
      </c>
      <c r="P131" s="1">
        <v>0.25</v>
      </c>
      <c r="Q131" s="1" t="b">
        <v>1</v>
      </c>
      <c r="R131" s="1">
        <v>2E-3</v>
      </c>
      <c r="S131" s="2">
        <v>5.5999999999999997E-55</v>
      </c>
      <c r="T131" s="1" t="b">
        <v>1</v>
      </c>
      <c r="U131" s="1" t="b">
        <v>1</v>
      </c>
      <c r="V131" s="1">
        <f t="shared" ref="V131:V194" si="4">2*J131*(1-J131)*H131^2</f>
        <v>5.602796779999999E-4</v>
      </c>
      <c r="W131" s="1">
        <f t="shared" ref="W131:W194" si="5">V131*(563946-2)/(1-V131)</f>
        <v>316.14349150365342</v>
      </c>
    </row>
    <row r="132" spans="1:23" x14ac:dyDescent="0.3">
      <c r="A132" s="1" t="s">
        <v>1328</v>
      </c>
      <c r="B132" s="1">
        <v>10</v>
      </c>
      <c r="C132" s="1">
        <v>9054340</v>
      </c>
      <c r="D132" s="1" t="s">
        <v>22</v>
      </c>
      <c r="E132" s="1" t="s">
        <v>25</v>
      </c>
      <c r="F132" s="1" t="s">
        <v>22</v>
      </c>
      <c r="G132" s="1" t="s">
        <v>25</v>
      </c>
      <c r="H132" s="1">
        <v>-0.04</v>
      </c>
      <c r="I132" s="1">
        <v>8.5000000000000006E-3</v>
      </c>
      <c r="J132" s="1">
        <v>0.42299999999999999</v>
      </c>
      <c r="K132" s="1">
        <v>0.41</v>
      </c>
      <c r="L132" s="1" t="b">
        <v>0</v>
      </c>
      <c r="M132" s="1" t="b">
        <v>0</v>
      </c>
      <c r="N132" s="1" t="b">
        <v>0</v>
      </c>
      <c r="O132" s="1">
        <v>7.6E-3</v>
      </c>
      <c r="P132" s="1">
        <v>0.26</v>
      </c>
      <c r="Q132" s="1" t="b">
        <v>1</v>
      </c>
      <c r="R132" s="1">
        <v>2E-3</v>
      </c>
      <c r="S132" s="2">
        <v>3.0999999999999997E-76</v>
      </c>
      <c r="T132" s="1" t="b">
        <v>1</v>
      </c>
      <c r="U132" s="1" t="b">
        <v>1</v>
      </c>
      <c r="V132" s="1">
        <f t="shared" si="4"/>
        <v>7.8102719999999996E-4</v>
      </c>
      <c r="W132" s="1">
        <f t="shared" si="5"/>
        <v>440.79987997281546</v>
      </c>
    </row>
    <row r="133" spans="1:23" x14ac:dyDescent="0.3">
      <c r="A133" s="1" t="s">
        <v>1329</v>
      </c>
      <c r="B133" s="1">
        <v>14</v>
      </c>
      <c r="C133" s="1">
        <v>55871452</v>
      </c>
      <c r="D133" s="1" t="s">
        <v>27</v>
      </c>
      <c r="E133" s="1" t="s">
        <v>22</v>
      </c>
      <c r="F133" s="1" t="s">
        <v>27</v>
      </c>
      <c r="G133" s="1" t="s">
        <v>22</v>
      </c>
      <c r="H133" s="1">
        <v>1.7999999999999999E-2</v>
      </c>
      <c r="I133" s="1">
        <v>8.5000000000000006E-3</v>
      </c>
      <c r="J133" s="1">
        <v>0.434</v>
      </c>
      <c r="K133" s="1">
        <v>0.43</v>
      </c>
      <c r="L133" s="1" t="b">
        <v>0</v>
      </c>
      <c r="M133" s="1" t="b">
        <v>0</v>
      </c>
      <c r="N133" s="1" t="b">
        <v>0</v>
      </c>
      <c r="O133" s="1">
        <v>7.6E-3</v>
      </c>
      <c r="P133" s="1">
        <v>0.26</v>
      </c>
      <c r="Q133" s="1" t="b">
        <v>1</v>
      </c>
      <c r="R133" s="1">
        <v>2E-3</v>
      </c>
      <c r="S133" s="2">
        <v>3.5999999999999999E-17</v>
      </c>
      <c r="T133" s="1" t="b">
        <v>1</v>
      </c>
      <c r="U133" s="1" t="b">
        <v>1</v>
      </c>
      <c r="V133" s="1">
        <f t="shared" si="4"/>
        <v>1.5917731200000001E-4</v>
      </c>
      <c r="W133" s="1">
        <f t="shared" si="5"/>
        <v>89.781381197454664</v>
      </c>
    </row>
    <row r="134" spans="1:23" x14ac:dyDescent="0.3">
      <c r="A134" s="1" t="s">
        <v>1330</v>
      </c>
      <c r="B134" s="1">
        <v>15</v>
      </c>
      <c r="C134" s="1">
        <v>74712178</v>
      </c>
      <c r="D134" s="1" t="s">
        <v>25</v>
      </c>
      <c r="E134" s="1" t="s">
        <v>21</v>
      </c>
      <c r="F134" s="1" t="s">
        <v>25</v>
      </c>
      <c r="G134" s="1" t="s">
        <v>21</v>
      </c>
      <c r="H134" s="1">
        <v>1.9E-2</v>
      </c>
      <c r="I134" s="1">
        <v>-1.2999999999999999E-2</v>
      </c>
      <c r="J134" s="1">
        <v>0.13300000000000001</v>
      </c>
      <c r="K134" s="1">
        <v>0.13</v>
      </c>
      <c r="L134" s="1" t="b">
        <v>0</v>
      </c>
      <c r="M134" s="1" t="b">
        <v>0</v>
      </c>
      <c r="N134" s="1" t="b">
        <v>0</v>
      </c>
      <c r="O134" s="1">
        <v>1.0999999999999999E-2</v>
      </c>
      <c r="P134" s="1">
        <v>0.26</v>
      </c>
      <c r="Q134" s="1" t="b">
        <v>1</v>
      </c>
      <c r="R134" s="1">
        <v>3.0000000000000001E-3</v>
      </c>
      <c r="S134" s="2">
        <v>4.2999999999999996E-9</v>
      </c>
      <c r="T134" s="1" t="b">
        <v>1</v>
      </c>
      <c r="U134" s="1" t="b">
        <v>1</v>
      </c>
      <c r="V134" s="1">
        <f t="shared" si="4"/>
        <v>8.3254542000000002E-5</v>
      </c>
      <c r="W134" s="1">
        <f t="shared" si="5"/>
        <v>46.954808634735585</v>
      </c>
    </row>
    <row r="135" spans="1:23" x14ac:dyDescent="0.3">
      <c r="A135" s="1" t="s">
        <v>1101</v>
      </c>
      <c r="B135" s="1">
        <v>5</v>
      </c>
      <c r="C135" s="1">
        <v>1287194</v>
      </c>
      <c r="D135" s="1" t="s">
        <v>25</v>
      </c>
      <c r="E135" s="1" t="s">
        <v>21</v>
      </c>
      <c r="F135" s="1" t="s">
        <v>25</v>
      </c>
      <c r="G135" s="1" t="s">
        <v>21</v>
      </c>
      <c r="H135" s="1">
        <v>2.4E-2</v>
      </c>
      <c r="I135" s="1">
        <v>-8.6E-3</v>
      </c>
      <c r="J135" s="1">
        <v>0.57699999999999996</v>
      </c>
      <c r="K135" s="1">
        <v>0.57999999999999996</v>
      </c>
      <c r="L135" s="1" t="b">
        <v>0</v>
      </c>
      <c r="M135" s="1" t="b">
        <v>0</v>
      </c>
      <c r="N135" s="1" t="b">
        <v>0</v>
      </c>
      <c r="O135" s="1">
        <v>7.6E-3</v>
      </c>
      <c r="P135" s="1">
        <v>0.26</v>
      </c>
      <c r="Q135" s="1" t="b">
        <v>1</v>
      </c>
      <c r="R135" s="1">
        <v>2E-3</v>
      </c>
      <c r="S135" s="2">
        <v>2.7999999999999998E-28</v>
      </c>
      <c r="T135" s="1" t="b">
        <v>1</v>
      </c>
      <c r="U135" s="1" t="b">
        <v>1</v>
      </c>
      <c r="V135" s="1">
        <f t="shared" si="4"/>
        <v>2.8116979200000004E-4</v>
      </c>
      <c r="W135" s="1">
        <f t="shared" si="5"/>
        <v>158.60861313041133</v>
      </c>
    </row>
    <row r="136" spans="1:23" x14ac:dyDescent="0.3">
      <c r="A136" s="1" t="s">
        <v>1331</v>
      </c>
      <c r="B136" s="1">
        <v>1</v>
      </c>
      <c r="C136" s="1">
        <v>101648318</v>
      </c>
      <c r="D136" s="1" t="s">
        <v>25</v>
      </c>
      <c r="E136" s="1" t="s">
        <v>21</v>
      </c>
      <c r="F136" s="1" t="s">
        <v>25</v>
      </c>
      <c r="G136" s="1" t="s">
        <v>21</v>
      </c>
      <c r="H136" s="1">
        <v>-4.2999999999999997E-2</v>
      </c>
      <c r="I136" s="1">
        <v>1.2999999999999999E-2</v>
      </c>
      <c r="J136" s="1">
        <v>0.114</v>
      </c>
      <c r="K136" s="1">
        <v>0.11</v>
      </c>
      <c r="L136" s="1" t="b">
        <v>0</v>
      </c>
      <c r="M136" s="1" t="b">
        <v>0</v>
      </c>
      <c r="N136" s="1" t="b">
        <v>0</v>
      </c>
      <c r="O136" s="1">
        <v>1.2E-2</v>
      </c>
      <c r="P136" s="1">
        <v>0.27</v>
      </c>
      <c r="Q136" s="1" t="b">
        <v>1</v>
      </c>
      <c r="R136" s="1">
        <v>3.0000000000000001E-3</v>
      </c>
      <c r="S136" s="2">
        <v>2.8E-38</v>
      </c>
      <c r="T136" s="1" t="b">
        <v>1</v>
      </c>
      <c r="U136" s="1" t="b">
        <v>1</v>
      </c>
      <c r="V136" s="1">
        <f t="shared" si="4"/>
        <v>3.7351279199999998E-4</v>
      </c>
      <c r="W136" s="1">
        <f t="shared" si="5"/>
        <v>210.71900421523989</v>
      </c>
    </row>
    <row r="137" spans="1:23" x14ac:dyDescent="0.3">
      <c r="A137" s="1" t="s">
        <v>1332</v>
      </c>
      <c r="B137" s="1">
        <v>13</v>
      </c>
      <c r="C137" s="1">
        <v>99989538</v>
      </c>
      <c r="D137" s="1" t="s">
        <v>21</v>
      </c>
      <c r="E137" s="1" t="s">
        <v>25</v>
      </c>
      <c r="F137" s="1" t="s">
        <v>21</v>
      </c>
      <c r="G137" s="1" t="s">
        <v>25</v>
      </c>
      <c r="H137" s="1">
        <v>1.7999999999999999E-2</v>
      </c>
      <c r="I137" s="1">
        <v>-9.1000000000000004E-3</v>
      </c>
      <c r="J137" s="1">
        <v>0.27200000000000002</v>
      </c>
      <c r="K137" s="1">
        <v>0.28000000000000003</v>
      </c>
      <c r="L137" s="1" t="b">
        <v>0</v>
      </c>
      <c r="M137" s="1" t="b">
        <v>0</v>
      </c>
      <c r="N137" s="1" t="b">
        <v>0</v>
      </c>
      <c r="O137" s="1">
        <v>8.3000000000000001E-3</v>
      </c>
      <c r="P137" s="1">
        <v>0.27</v>
      </c>
      <c r="Q137" s="1" t="b">
        <v>1</v>
      </c>
      <c r="R137" s="1">
        <v>2E-3</v>
      </c>
      <c r="S137" s="2">
        <v>3.5999999999999998E-14</v>
      </c>
      <c r="T137" s="1" t="b">
        <v>1</v>
      </c>
      <c r="U137" s="1" t="b">
        <v>1</v>
      </c>
      <c r="V137" s="1">
        <f t="shared" si="4"/>
        <v>1.2831436799999997E-4</v>
      </c>
      <c r="W137" s="1">
        <f t="shared" si="5"/>
        <v>72.371404238388095</v>
      </c>
    </row>
    <row r="138" spans="1:23" x14ac:dyDescent="0.3">
      <c r="A138" s="1" t="s">
        <v>1333</v>
      </c>
      <c r="B138" s="1">
        <v>14</v>
      </c>
      <c r="C138" s="1">
        <v>73425462</v>
      </c>
      <c r="D138" s="1" t="s">
        <v>25</v>
      </c>
      <c r="E138" s="1" t="s">
        <v>21</v>
      </c>
      <c r="F138" s="1" t="s">
        <v>25</v>
      </c>
      <c r="G138" s="1" t="s">
        <v>21</v>
      </c>
      <c r="H138" s="1">
        <v>-1.7999999999999999E-2</v>
      </c>
      <c r="I138" s="1">
        <v>-1.0999999999999999E-2</v>
      </c>
      <c r="J138" s="1">
        <v>0.17599999999999999</v>
      </c>
      <c r="K138" s="1">
        <v>0.18</v>
      </c>
      <c r="L138" s="1" t="b">
        <v>0</v>
      </c>
      <c r="M138" s="1" t="b">
        <v>0</v>
      </c>
      <c r="N138" s="1" t="b">
        <v>0</v>
      </c>
      <c r="O138" s="1">
        <v>9.7999999999999997E-3</v>
      </c>
      <c r="P138" s="1">
        <v>0.27</v>
      </c>
      <c r="Q138" s="1" t="b">
        <v>1</v>
      </c>
      <c r="R138" s="1">
        <v>3.0000000000000001E-3</v>
      </c>
      <c r="S138" s="2">
        <v>2.7E-10</v>
      </c>
      <c r="T138" s="1" t="b">
        <v>1</v>
      </c>
      <c r="U138" s="1" t="b">
        <v>1</v>
      </c>
      <c r="V138" s="1">
        <f t="shared" si="4"/>
        <v>9.3975551999999997E-5</v>
      </c>
      <c r="W138" s="1">
        <f t="shared" si="5"/>
        <v>53.001929582677597</v>
      </c>
    </row>
    <row r="139" spans="1:23" x14ac:dyDescent="0.3">
      <c r="A139" s="1" t="s">
        <v>1334</v>
      </c>
      <c r="B139" s="1">
        <v>15</v>
      </c>
      <c r="C139" s="1">
        <v>86284817</v>
      </c>
      <c r="D139" s="1" t="s">
        <v>22</v>
      </c>
      <c r="E139" s="1" t="s">
        <v>27</v>
      </c>
      <c r="F139" s="1" t="s">
        <v>22</v>
      </c>
      <c r="G139" s="1" t="s">
        <v>27</v>
      </c>
      <c r="H139" s="1">
        <v>-1.9E-2</v>
      </c>
      <c r="I139" s="1">
        <v>-8.3000000000000001E-3</v>
      </c>
      <c r="J139" s="1">
        <v>0.57699999999999996</v>
      </c>
      <c r="K139" s="1">
        <v>0.57999999999999996</v>
      </c>
      <c r="L139" s="1" t="b">
        <v>0</v>
      </c>
      <c r="M139" s="1" t="b">
        <v>0</v>
      </c>
      <c r="N139" s="1" t="b">
        <v>0</v>
      </c>
      <c r="O139" s="1">
        <v>7.4999999999999997E-3</v>
      </c>
      <c r="P139" s="1">
        <v>0.27</v>
      </c>
      <c r="Q139" s="1" t="b">
        <v>1</v>
      </c>
      <c r="R139" s="1">
        <v>2E-3</v>
      </c>
      <c r="S139" s="2">
        <v>5.0999999999999998E-19</v>
      </c>
      <c r="T139" s="1" t="b">
        <v>1</v>
      </c>
      <c r="U139" s="1" t="b">
        <v>1</v>
      </c>
      <c r="V139" s="1">
        <f t="shared" si="4"/>
        <v>1.7621926200000001E-4</v>
      </c>
      <c r="W139" s="1">
        <f t="shared" si="5"/>
        <v>99.395310857653598</v>
      </c>
    </row>
    <row r="140" spans="1:23" x14ac:dyDescent="0.3">
      <c r="A140" s="1" t="s">
        <v>1335</v>
      </c>
      <c r="B140" s="1">
        <v>20</v>
      </c>
      <c r="C140" s="1">
        <v>17629162</v>
      </c>
      <c r="D140" s="1" t="s">
        <v>25</v>
      </c>
      <c r="E140" s="1" t="s">
        <v>21</v>
      </c>
      <c r="F140" s="1" t="s">
        <v>25</v>
      </c>
      <c r="G140" s="1" t="s">
        <v>21</v>
      </c>
      <c r="H140" s="1">
        <v>1.4999999999999999E-2</v>
      </c>
      <c r="I140" s="1">
        <v>8.3999999999999995E-3</v>
      </c>
      <c r="J140" s="1">
        <v>0.41899999999999998</v>
      </c>
      <c r="K140" s="1">
        <v>0.42</v>
      </c>
      <c r="L140" s="1" t="b">
        <v>0</v>
      </c>
      <c r="M140" s="1" t="b">
        <v>0</v>
      </c>
      <c r="N140" s="1" t="b">
        <v>0</v>
      </c>
      <c r="O140" s="1">
        <v>7.6E-3</v>
      </c>
      <c r="P140" s="1">
        <v>0.27</v>
      </c>
      <c r="Q140" s="1" t="b">
        <v>1</v>
      </c>
      <c r="R140" s="1">
        <v>2E-3</v>
      </c>
      <c r="S140" s="2">
        <v>6.2000000000000002E-12</v>
      </c>
      <c r="T140" s="1" t="b">
        <v>1</v>
      </c>
      <c r="U140" s="1" t="b">
        <v>1</v>
      </c>
      <c r="V140" s="1">
        <f t="shared" si="4"/>
        <v>1.0954754999999998E-4</v>
      </c>
      <c r="W140" s="1">
        <f t="shared" si="5"/>
        <v>61.785451982090272</v>
      </c>
    </row>
    <row r="141" spans="1:23" x14ac:dyDescent="0.3">
      <c r="A141" s="1" t="s">
        <v>177</v>
      </c>
      <c r="B141" s="1">
        <v>8</v>
      </c>
      <c r="C141" s="1">
        <v>61650831</v>
      </c>
      <c r="D141" s="1" t="s">
        <v>27</v>
      </c>
      <c r="E141" s="1" t="s">
        <v>25</v>
      </c>
      <c r="F141" s="1" t="s">
        <v>27</v>
      </c>
      <c r="G141" s="1" t="s">
        <v>25</v>
      </c>
      <c r="H141" s="1">
        <v>-5.0999999999999997E-2</v>
      </c>
      <c r="I141" s="1">
        <v>1.0999999999999999E-2</v>
      </c>
      <c r="J141" s="1">
        <v>0.187</v>
      </c>
      <c r="K141" s="1">
        <v>0.19</v>
      </c>
      <c r="L141" s="1" t="b">
        <v>0</v>
      </c>
      <c r="M141" s="1" t="b">
        <v>1</v>
      </c>
      <c r="N141" s="1" t="b">
        <v>0</v>
      </c>
      <c r="O141" s="1">
        <v>9.5999999999999992E-3</v>
      </c>
      <c r="P141" s="1">
        <v>0.27</v>
      </c>
      <c r="Q141" s="1" t="b">
        <v>1</v>
      </c>
      <c r="R141" s="1">
        <v>3.0000000000000001E-3</v>
      </c>
      <c r="S141" s="2">
        <v>3.0000000000000002E-76</v>
      </c>
      <c r="T141" s="1" t="b">
        <v>1</v>
      </c>
      <c r="U141" s="1" t="b">
        <v>1</v>
      </c>
      <c r="V141" s="1">
        <f t="shared" si="4"/>
        <v>7.908652619999999E-4</v>
      </c>
      <c r="W141" s="1">
        <f t="shared" si="5"/>
        <v>446.35672734344388</v>
      </c>
    </row>
    <row r="142" spans="1:23" x14ac:dyDescent="0.3">
      <c r="A142" s="1" t="s">
        <v>1336</v>
      </c>
      <c r="B142" s="1">
        <v>1</v>
      </c>
      <c r="C142" s="1">
        <v>198623842</v>
      </c>
      <c r="D142" s="1" t="s">
        <v>27</v>
      </c>
      <c r="E142" s="1" t="s">
        <v>21</v>
      </c>
      <c r="F142" s="1" t="s">
        <v>27</v>
      </c>
      <c r="G142" s="1" t="s">
        <v>21</v>
      </c>
      <c r="H142" s="1">
        <v>-4.2999999999999997E-2</v>
      </c>
      <c r="I142" s="1">
        <v>-1.2999999999999999E-2</v>
      </c>
      <c r="J142" s="1">
        <v>0.11799999999999999</v>
      </c>
      <c r="K142" s="1">
        <v>0.11</v>
      </c>
      <c r="L142" s="1" t="b">
        <v>0</v>
      </c>
      <c r="M142" s="1" t="b">
        <v>0</v>
      </c>
      <c r="N142" s="1" t="b">
        <v>0</v>
      </c>
      <c r="O142" s="1">
        <v>1.2E-2</v>
      </c>
      <c r="P142" s="1">
        <v>0.28000000000000003</v>
      </c>
      <c r="Q142" s="1" t="b">
        <v>1</v>
      </c>
      <c r="R142" s="1">
        <v>3.0000000000000001E-3</v>
      </c>
      <c r="S142" s="2">
        <v>2.8000000000000001E-39</v>
      </c>
      <c r="T142" s="1" t="b">
        <v>1</v>
      </c>
      <c r="U142" s="1" t="b">
        <v>1</v>
      </c>
      <c r="V142" s="1">
        <f t="shared" si="4"/>
        <v>3.8487304799999996E-4</v>
      </c>
      <c r="W142" s="1">
        <f t="shared" si="5"/>
        <v>217.13041382549446</v>
      </c>
    </row>
    <row r="143" spans="1:23" x14ac:dyDescent="0.3">
      <c r="A143" s="1" t="s">
        <v>1337</v>
      </c>
      <c r="B143" s="1">
        <v>19</v>
      </c>
      <c r="C143" s="1">
        <v>16411418</v>
      </c>
      <c r="D143" s="1" t="s">
        <v>21</v>
      </c>
      <c r="E143" s="1" t="s">
        <v>25</v>
      </c>
      <c r="F143" s="1" t="s">
        <v>21</v>
      </c>
      <c r="G143" s="1" t="s">
        <v>25</v>
      </c>
      <c r="H143" s="1">
        <v>2.3E-2</v>
      </c>
      <c r="I143" s="1">
        <v>-9.4000000000000004E-3</v>
      </c>
      <c r="J143" s="1">
        <v>0.73199999999999998</v>
      </c>
      <c r="K143" s="1">
        <v>0.74</v>
      </c>
      <c r="L143" s="1" t="b">
        <v>0</v>
      </c>
      <c r="M143" s="1" t="b">
        <v>0</v>
      </c>
      <c r="N143" s="1" t="b">
        <v>0</v>
      </c>
      <c r="O143" s="1">
        <v>8.6999999999999994E-3</v>
      </c>
      <c r="P143" s="1">
        <v>0.28000000000000003</v>
      </c>
      <c r="Q143" s="1" t="b">
        <v>1</v>
      </c>
      <c r="R143" s="1">
        <v>2E-3</v>
      </c>
      <c r="S143" s="2">
        <v>4.0000000000000002E-22</v>
      </c>
      <c r="T143" s="1" t="b">
        <v>1</v>
      </c>
      <c r="U143" s="1" t="b">
        <v>1</v>
      </c>
      <c r="V143" s="1">
        <f t="shared" si="4"/>
        <v>2.0755420799999999E-4</v>
      </c>
      <c r="W143" s="1">
        <f t="shared" si="5"/>
        <v>117.073249321893</v>
      </c>
    </row>
    <row r="144" spans="1:23" x14ac:dyDescent="0.3">
      <c r="A144" s="1" t="s">
        <v>1338</v>
      </c>
      <c r="B144" s="1">
        <v>14</v>
      </c>
      <c r="C144" s="1">
        <v>23589057</v>
      </c>
      <c r="D144" s="1" t="s">
        <v>25</v>
      </c>
      <c r="E144" s="1" t="s">
        <v>21</v>
      </c>
      <c r="F144" s="1" t="s">
        <v>25</v>
      </c>
      <c r="G144" s="1" t="s">
        <v>21</v>
      </c>
      <c r="H144" s="1">
        <v>3.5000000000000003E-2</v>
      </c>
      <c r="I144" s="1">
        <v>-7.9000000000000008E-3</v>
      </c>
      <c r="J144" s="1">
        <v>0.48399999999999999</v>
      </c>
      <c r="K144" s="1">
        <v>0.48</v>
      </c>
      <c r="L144" s="1" t="b">
        <v>0</v>
      </c>
      <c r="M144" s="1" t="b">
        <v>0</v>
      </c>
      <c r="N144" s="1" t="b">
        <v>0</v>
      </c>
      <c r="O144" s="1">
        <v>7.4999999999999997E-3</v>
      </c>
      <c r="P144" s="1">
        <v>0.28999999999999998</v>
      </c>
      <c r="Q144" s="1" t="b">
        <v>1</v>
      </c>
      <c r="R144" s="1">
        <v>2E-3</v>
      </c>
      <c r="S144" s="2">
        <v>4.7999999999999997E-62</v>
      </c>
      <c r="T144" s="1" t="b">
        <v>1</v>
      </c>
      <c r="U144" s="1" t="b">
        <v>1</v>
      </c>
      <c r="V144" s="1">
        <f t="shared" si="4"/>
        <v>6.1187280000000012E-4</v>
      </c>
      <c r="W144" s="1">
        <f t="shared" si="5"/>
        <v>345.27325763811621</v>
      </c>
    </row>
    <row r="145" spans="1:23" x14ac:dyDescent="0.3">
      <c r="A145" s="1" t="s">
        <v>1339</v>
      </c>
      <c r="B145" s="1">
        <v>19</v>
      </c>
      <c r="C145" s="1">
        <v>1079959</v>
      </c>
      <c r="D145" s="1" t="s">
        <v>25</v>
      </c>
      <c r="E145" s="1" t="s">
        <v>21</v>
      </c>
      <c r="F145" s="1" t="s">
        <v>25</v>
      </c>
      <c r="G145" s="1" t="s">
        <v>21</v>
      </c>
      <c r="H145" s="1">
        <v>-3.4000000000000002E-2</v>
      </c>
      <c r="I145" s="1">
        <v>1.4E-2</v>
      </c>
      <c r="J145" s="1">
        <v>9.1999999999999998E-2</v>
      </c>
      <c r="K145" s="1">
        <v>8.8999999999999996E-2</v>
      </c>
      <c r="L145" s="1" t="b">
        <v>0</v>
      </c>
      <c r="M145" s="1" t="b">
        <v>0</v>
      </c>
      <c r="N145" s="1" t="b">
        <v>0</v>
      </c>
      <c r="O145" s="1">
        <v>1.2999999999999999E-2</v>
      </c>
      <c r="P145" s="1">
        <v>0.28999999999999998</v>
      </c>
      <c r="Q145" s="1" t="b">
        <v>1</v>
      </c>
      <c r="R145" s="1">
        <v>4.0000000000000001E-3</v>
      </c>
      <c r="S145" s="2">
        <v>1.3E-20</v>
      </c>
      <c r="T145" s="1" t="b">
        <v>1</v>
      </c>
      <c r="U145" s="1" t="b">
        <v>1</v>
      </c>
      <c r="V145" s="1">
        <f t="shared" si="4"/>
        <v>1.9313523200000001E-4</v>
      </c>
      <c r="W145" s="1">
        <f t="shared" si="5"/>
        <v>108.93849513653994</v>
      </c>
    </row>
    <row r="146" spans="1:23" x14ac:dyDescent="0.3">
      <c r="A146" s="1" t="s">
        <v>1340</v>
      </c>
      <c r="B146" s="1">
        <v>3</v>
      </c>
      <c r="C146" s="1">
        <v>159952278</v>
      </c>
      <c r="D146" s="1" t="s">
        <v>21</v>
      </c>
      <c r="E146" s="1" t="s">
        <v>25</v>
      </c>
      <c r="F146" s="1" t="s">
        <v>21</v>
      </c>
      <c r="G146" s="1" t="s">
        <v>25</v>
      </c>
      <c r="H146" s="1">
        <v>-1.2999999999999999E-2</v>
      </c>
      <c r="I146" s="1">
        <v>-8.0999999999999996E-3</v>
      </c>
      <c r="J146" s="1">
        <v>0.433</v>
      </c>
      <c r="K146" s="1">
        <v>0.44</v>
      </c>
      <c r="L146" s="1" t="b">
        <v>0</v>
      </c>
      <c r="M146" s="1" t="b">
        <v>0</v>
      </c>
      <c r="N146" s="1" t="b">
        <v>0</v>
      </c>
      <c r="O146" s="1">
        <v>7.6E-3</v>
      </c>
      <c r="P146" s="1">
        <v>0.28999999999999998</v>
      </c>
      <c r="Q146" s="1" t="b">
        <v>1</v>
      </c>
      <c r="R146" s="1">
        <v>2E-3</v>
      </c>
      <c r="S146" s="2">
        <v>1.3999999999999999E-9</v>
      </c>
      <c r="T146" s="1" t="b">
        <v>1</v>
      </c>
      <c r="U146" s="1" t="b">
        <v>1</v>
      </c>
      <c r="V146" s="1">
        <f t="shared" si="4"/>
        <v>8.298271799999999E-5</v>
      </c>
      <c r="W146" s="1">
        <f t="shared" si="5"/>
        <v>46.801489634608316</v>
      </c>
    </row>
    <row r="147" spans="1:23" x14ac:dyDescent="0.3">
      <c r="A147" s="1" t="s">
        <v>1341</v>
      </c>
      <c r="B147" s="1">
        <v>13</v>
      </c>
      <c r="C147" s="1">
        <v>74693401</v>
      </c>
      <c r="D147" s="1" t="s">
        <v>25</v>
      </c>
      <c r="E147" s="1" t="s">
        <v>21</v>
      </c>
      <c r="F147" s="1" t="s">
        <v>25</v>
      </c>
      <c r="G147" s="1" t="s">
        <v>21</v>
      </c>
      <c r="H147" s="1">
        <v>-2.7E-2</v>
      </c>
      <c r="I147" s="1">
        <v>-1.0999999999999999E-2</v>
      </c>
      <c r="J147" s="1">
        <v>0.159</v>
      </c>
      <c r="K147" s="1">
        <v>0.16</v>
      </c>
      <c r="L147" s="1" t="b">
        <v>0</v>
      </c>
      <c r="M147" s="1" t="b">
        <v>0</v>
      </c>
      <c r="N147" s="1" t="b">
        <v>0</v>
      </c>
      <c r="O147" s="1">
        <v>0.01</v>
      </c>
      <c r="P147" s="1">
        <v>0.3</v>
      </c>
      <c r="Q147" s="1" t="b">
        <v>1</v>
      </c>
      <c r="R147" s="1">
        <v>3.0000000000000001E-3</v>
      </c>
      <c r="S147" s="2">
        <v>5.7000000000000002E-20</v>
      </c>
      <c r="T147" s="1" t="b">
        <v>1</v>
      </c>
      <c r="U147" s="1" t="b">
        <v>1</v>
      </c>
      <c r="V147" s="1">
        <f t="shared" si="4"/>
        <v>1.9496230199999998E-4</v>
      </c>
      <c r="W147" s="1">
        <f t="shared" si="5"/>
        <v>109.96926029922517</v>
      </c>
    </row>
    <row r="148" spans="1:23" x14ac:dyDescent="0.3">
      <c r="A148" s="1" t="s">
        <v>1342</v>
      </c>
      <c r="B148" s="1">
        <v>16</v>
      </c>
      <c r="C148" s="1">
        <v>68608511</v>
      </c>
      <c r="D148" s="1" t="s">
        <v>22</v>
      </c>
      <c r="E148" s="1" t="s">
        <v>27</v>
      </c>
      <c r="F148" s="1" t="s">
        <v>22</v>
      </c>
      <c r="G148" s="1" t="s">
        <v>27</v>
      </c>
      <c r="H148" s="1">
        <v>2.4E-2</v>
      </c>
      <c r="I148" s="1">
        <v>9.4000000000000004E-3</v>
      </c>
      <c r="J148" s="1">
        <v>0.77900000000000003</v>
      </c>
      <c r="K148" s="1">
        <v>0.78</v>
      </c>
      <c r="L148" s="1" t="b">
        <v>0</v>
      </c>
      <c r="M148" s="1" t="b">
        <v>0</v>
      </c>
      <c r="N148" s="1" t="b">
        <v>0</v>
      </c>
      <c r="O148" s="1">
        <v>9.1000000000000004E-3</v>
      </c>
      <c r="P148" s="1">
        <v>0.3</v>
      </c>
      <c r="Q148" s="1" t="b">
        <v>1</v>
      </c>
      <c r="R148" s="1">
        <v>3.0000000000000001E-3</v>
      </c>
      <c r="S148" s="2">
        <v>3.9000000000000001E-20</v>
      </c>
      <c r="T148" s="1" t="b">
        <v>1</v>
      </c>
      <c r="U148" s="1" t="b">
        <v>1</v>
      </c>
      <c r="V148" s="1">
        <f t="shared" si="4"/>
        <v>1.9832716799999999E-4</v>
      </c>
      <c r="W148" s="1">
        <f t="shared" si="5"/>
        <v>111.86760281544933</v>
      </c>
    </row>
    <row r="149" spans="1:23" x14ac:dyDescent="0.3">
      <c r="A149" s="1" t="s">
        <v>1343</v>
      </c>
      <c r="B149" s="1">
        <v>3</v>
      </c>
      <c r="C149" s="1">
        <v>98449191</v>
      </c>
      <c r="D149" s="1" t="s">
        <v>21</v>
      </c>
      <c r="E149" s="1" t="s">
        <v>22</v>
      </c>
      <c r="F149" s="1" t="s">
        <v>21</v>
      </c>
      <c r="G149" s="1" t="s">
        <v>22</v>
      </c>
      <c r="H149" s="1">
        <v>1.7999999999999999E-2</v>
      </c>
      <c r="I149" s="1">
        <v>-8.5000000000000006E-3</v>
      </c>
      <c r="J149" s="1">
        <v>0.24199999999999999</v>
      </c>
      <c r="K149" s="1">
        <v>0.25</v>
      </c>
      <c r="L149" s="1" t="b">
        <v>0</v>
      </c>
      <c r="M149" s="1" t="b">
        <v>1</v>
      </c>
      <c r="N149" s="1" t="b">
        <v>0</v>
      </c>
      <c r="O149" s="1">
        <v>8.6E-3</v>
      </c>
      <c r="P149" s="1">
        <v>0.32</v>
      </c>
      <c r="Q149" s="1" t="b">
        <v>1</v>
      </c>
      <c r="R149" s="1">
        <v>2E-3</v>
      </c>
      <c r="S149" s="2">
        <v>5.7999999999999995E-13</v>
      </c>
      <c r="T149" s="1" t="b">
        <v>1</v>
      </c>
      <c r="U149" s="1" t="b">
        <v>1</v>
      </c>
      <c r="V149" s="1">
        <f t="shared" si="4"/>
        <v>1.1886652799999997E-4</v>
      </c>
      <c r="W149" s="1">
        <f t="shared" si="5"/>
        <v>67.042034320281687</v>
      </c>
    </row>
    <row r="150" spans="1:23" x14ac:dyDescent="0.3">
      <c r="A150" s="1" t="s">
        <v>1344</v>
      </c>
      <c r="B150" s="1">
        <v>10</v>
      </c>
      <c r="C150" s="1">
        <v>89807917</v>
      </c>
      <c r="D150" s="1" t="s">
        <v>25</v>
      </c>
      <c r="E150" s="1" t="s">
        <v>21</v>
      </c>
      <c r="F150" s="1" t="s">
        <v>25</v>
      </c>
      <c r="G150" s="1" t="s">
        <v>21</v>
      </c>
      <c r="H150" s="1">
        <v>2.1999999999999999E-2</v>
      </c>
      <c r="I150" s="1">
        <v>-9.7000000000000003E-3</v>
      </c>
      <c r="J150" s="1">
        <v>0.16300000000000001</v>
      </c>
      <c r="K150" s="1">
        <v>0.17</v>
      </c>
      <c r="L150" s="1" t="b">
        <v>0</v>
      </c>
      <c r="M150" s="1" t="b">
        <v>0</v>
      </c>
      <c r="N150" s="1" t="b">
        <v>0</v>
      </c>
      <c r="O150" s="1">
        <v>0.01</v>
      </c>
      <c r="P150" s="1">
        <v>0.33</v>
      </c>
      <c r="Q150" s="1" t="b">
        <v>1</v>
      </c>
      <c r="R150" s="1">
        <v>3.0000000000000001E-3</v>
      </c>
      <c r="S150" s="2">
        <v>1.4999999999999999E-14</v>
      </c>
      <c r="T150" s="1" t="b">
        <v>1</v>
      </c>
      <c r="U150" s="1" t="b">
        <v>1</v>
      </c>
      <c r="V150" s="1">
        <f t="shared" si="4"/>
        <v>1.3206520799999999E-4</v>
      </c>
      <c r="W150" s="1">
        <f t="shared" si="5"/>
        <v>74.487218830400181</v>
      </c>
    </row>
    <row r="151" spans="1:23" x14ac:dyDescent="0.3">
      <c r="A151" s="1" t="s">
        <v>1345</v>
      </c>
      <c r="B151" s="1">
        <v>16</v>
      </c>
      <c r="C151" s="1">
        <v>88558164</v>
      </c>
      <c r="D151" s="1" t="s">
        <v>25</v>
      </c>
      <c r="E151" s="1" t="s">
        <v>21</v>
      </c>
      <c r="F151" s="1" t="s">
        <v>25</v>
      </c>
      <c r="G151" s="1" t="s">
        <v>21</v>
      </c>
      <c r="H151" s="1">
        <v>0.03</v>
      </c>
      <c r="I151" s="1">
        <v>8.6999999999999994E-3</v>
      </c>
      <c r="J151" s="1">
        <v>0.23699999999999999</v>
      </c>
      <c r="K151" s="1">
        <v>0.24</v>
      </c>
      <c r="L151" s="1" t="b">
        <v>0</v>
      </c>
      <c r="M151" s="1" t="b">
        <v>0</v>
      </c>
      <c r="N151" s="1" t="b">
        <v>0</v>
      </c>
      <c r="O151" s="1">
        <v>8.9999999999999993E-3</v>
      </c>
      <c r="P151" s="1">
        <v>0.33</v>
      </c>
      <c r="Q151" s="1" t="b">
        <v>1</v>
      </c>
      <c r="R151" s="1">
        <v>3.0000000000000001E-3</v>
      </c>
      <c r="S151" s="2">
        <v>2.7999999999999999E-33</v>
      </c>
      <c r="T151" s="1" t="b">
        <v>1</v>
      </c>
      <c r="U151" s="1" t="b">
        <v>1</v>
      </c>
      <c r="V151" s="1">
        <f t="shared" si="4"/>
        <v>3.2549579999999997E-4</v>
      </c>
      <c r="W151" s="1">
        <f t="shared" si="5"/>
        <v>183.62117135526719</v>
      </c>
    </row>
    <row r="152" spans="1:23" x14ac:dyDescent="0.3">
      <c r="A152" s="1" t="s">
        <v>1346</v>
      </c>
      <c r="B152" s="1">
        <v>6</v>
      </c>
      <c r="C152" s="1">
        <v>90958502</v>
      </c>
      <c r="D152" s="1" t="s">
        <v>25</v>
      </c>
      <c r="E152" s="1" t="s">
        <v>21</v>
      </c>
      <c r="F152" s="1" t="s">
        <v>25</v>
      </c>
      <c r="G152" s="1" t="s">
        <v>21</v>
      </c>
      <c r="H152" s="1">
        <v>-3.5000000000000003E-2</v>
      </c>
      <c r="I152" s="1">
        <v>7.7000000000000002E-3</v>
      </c>
      <c r="J152" s="1">
        <v>0.35099999999999998</v>
      </c>
      <c r="K152" s="1">
        <v>0.34</v>
      </c>
      <c r="L152" s="1" t="b">
        <v>0</v>
      </c>
      <c r="M152" s="1" t="b">
        <v>0</v>
      </c>
      <c r="N152" s="1" t="b">
        <v>0</v>
      </c>
      <c r="O152" s="1">
        <v>7.9000000000000008E-3</v>
      </c>
      <c r="P152" s="1">
        <v>0.33</v>
      </c>
      <c r="Q152" s="1" t="b">
        <v>1</v>
      </c>
      <c r="R152" s="1">
        <v>2E-3</v>
      </c>
      <c r="S152" s="2">
        <v>1.2E-55</v>
      </c>
      <c r="T152" s="1" t="b">
        <v>1</v>
      </c>
      <c r="U152" s="1" t="b">
        <v>1</v>
      </c>
      <c r="V152" s="1">
        <f t="shared" si="4"/>
        <v>5.5810755000000004E-4</v>
      </c>
      <c r="W152" s="1">
        <f t="shared" si="5"/>
        <v>314.9171618228379</v>
      </c>
    </row>
    <row r="153" spans="1:23" x14ac:dyDescent="0.3">
      <c r="A153" s="1" t="s">
        <v>1347</v>
      </c>
      <c r="B153" s="1">
        <v>7</v>
      </c>
      <c r="C153" s="1">
        <v>50329697</v>
      </c>
      <c r="D153" s="1" t="s">
        <v>25</v>
      </c>
      <c r="E153" s="1" t="s">
        <v>21</v>
      </c>
      <c r="F153" s="1" t="s">
        <v>25</v>
      </c>
      <c r="G153" s="1" t="s">
        <v>21</v>
      </c>
      <c r="H153" s="1">
        <v>2.4E-2</v>
      </c>
      <c r="I153" s="1">
        <v>7.6E-3</v>
      </c>
      <c r="J153" s="1">
        <v>0.376</v>
      </c>
      <c r="K153" s="1">
        <v>0.37</v>
      </c>
      <c r="L153" s="1" t="b">
        <v>0</v>
      </c>
      <c r="M153" s="1" t="b">
        <v>0</v>
      </c>
      <c r="N153" s="1" t="b">
        <v>0</v>
      </c>
      <c r="O153" s="1">
        <v>7.7999999999999996E-3</v>
      </c>
      <c r="P153" s="1">
        <v>0.33</v>
      </c>
      <c r="Q153" s="1" t="b">
        <v>1</v>
      </c>
      <c r="R153" s="1">
        <v>2E-3</v>
      </c>
      <c r="S153" s="2">
        <v>8.5000000000000003E-27</v>
      </c>
      <c r="T153" s="1" t="b">
        <v>1</v>
      </c>
      <c r="U153" s="1" t="b">
        <v>1</v>
      </c>
      <c r="V153" s="1">
        <f t="shared" si="4"/>
        <v>2.7028684799999998E-4</v>
      </c>
      <c r="W153" s="1">
        <f t="shared" si="5"/>
        <v>152.46785626480312</v>
      </c>
    </row>
    <row r="154" spans="1:23" x14ac:dyDescent="0.3">
      <c r="A154" s="1" t="s">
        <v>1348</v>
      </c>
      <c r="B154" s="1">
        <v>1</v>
      </c>
      <c r="C154" s="1">
        <v>9338959</v>
      </c>
      <c r="D154" s="1" t="s">
        <v>27</v>
      </c>
      <c r="E154" s="1" t="s">
        <v>22</v>
      </c>
      <c r="F154" s="1" t="s">
        <v>27</v>
      </c>
      <c r="G154" s="1" t="s">
        <v>22</v>
      </c>
      <c r="H154" s="1">
        <v>1.6E-2</v>
      </c>
      <c r="I154" s="1">
        <v>-7.3000000000000001E-3</v>
      </c>
      <c r="J154" s="1">
        <v>0.38700000000000001</v>
      </c>
      <c r="K154" s="1">
        <v>0.39</v>
      </c>
      <c r="L154" s="1" t="b">
        <v>0</v>
      </c>
      <c r="M154" s="1" t="b">
        <v>0</v>
      </c>
      <c r="N154" s="1" t="b">
        <v>0</v>
      </c>
      <c r="O154" s="1">
        <v>7.7000000000000002E-3</v>
      </c>
      <c r="P154" s="1">
        <v>0.34</v>
      </c>
      <c r="Q154" s="1" t="b">
        <v>1</v>
      </c>
      <c r="R154" s="1">
        <v>2E-3</v>
      </c>
      <c r="S154" s="2">
        <v>1.1999999999999999E-13</v>
      </c>
      <c r="T154" s="1" t="b">
        <v>1</v>
      </c>
      <c r="U154" s="1" t="b">
        <v>1</v>
      </c>
      <c r="V154" s="1">
        <f t="shared" si="4"/>
        <v>1.2146227199999999E-4</v>
      </c>
      <c r="W154" s="1">
        <f t="shared" si="5"/>
        <v>68.506240444378548</v>
      </c>
    </row>
    <row r="155" spans="1:23" x14ac:dyDescent="0.3">
      <c r="A155" s="1" t="s">
        <v>1349</v>
      </c>
      <c r="B155" s="1">
        <v>16</v>
      </c>
      <c r="C155" s="1">
        <v>48646258</v>
      </c>
      <c r="D155" s="1" t="s">
        <v>27</v>
      </c>
      <c r="E155" s="1" t="s">
        <v>22</v>
      </c>
      <c r="F155" s="1" t="s">
        <v>27</v>
      </c>
      <c r="G155" s="1" t="s">
        <v>22</v>
      </c>
      <c r="H155" s="1">
        <v>-2.5999999999999999E-2</v>
      </c>
      <c r="I155" s="1">
        <v>7.6E-3</v>
      </c>
      <c r="J155" s="1">
        <v>0.31</v>
      </c>
      <c r="K155" s="1">
        <v>0.32</v>
      </c>
      <c r="L155" s="1" t="b">
        <v>0</v>
      </c>
      <c r="M155" s="1" t="b">
        <v>0</v>
      </c>
      <c r="N155" s="1" t="b">
        <v>0</v>
      </c>
      <c r="O155" s="1">
        <v>8.0000000000000002E-3</v>
      </c>
      <c r="P155" s="1">
        <v>0.34</v>
      </c>
      <c r="Q155" s="1" t="b">
        <v>1</v>
      </c>
      <c r="R155" s="1">
        <v>2E-3</v>
      </c>
      <c r="S155" s="2">
        <v>4.8999999999999997E-30</v>
      </c>
      <c r="T155" s="1" t="b">
        <v>1</v>
      </c>
      <c r="U155" s="1" t="b">
        <v>1</v>
      </c>
      <c r="V155" s="1">
        <f t="shared" si="4"/>
        <v>2.8919279999999997E-4</v>
      </c>
      <c r="W155" s="1">
        <f t="shared" si="5"/>
        <v>163.13572207944816</v>
      </c>
    </row>
    <row r="156" spans="1:23" x14ac:dyDescent="0.3">
      <c r="A156" s="1" t="s">
        <v>1350</v>
      </c>
      <c r="B156" s="1">
        <v>6</v>
      </c>
      <c r="C156" s="1">
        <v>577820</v>
      </c>
      <c r="D156" s="1" t="s">
        <v>21</v>
      </c>
      <c r="E156" s="1" t="s">
        <v>25</v>
      </c>
      <c r="F156" s="1" t="s">
        <v>21</v>
      </c>
      <c r="G156" s="1" t="s">
        <v>25</v>
      </c>
      <c r="H156" s="1">
        <v>-2.9000000000000001E-2</v>
      </c>
      <c r="I156" s="1">
        <v>-7.1999999999999998E-3</v>
      </c>
      <c r="J156" s="1">
        <v>0.44600000000000001</v>
      </c>
      <c r="K156" s="1">
        <v>0.45</v>
      </c>
      <c r="L156" s="1" t="b">
        <v>0</v>
      </c>
      <c r="M156" s="1" t="b">
        <v>0</v>
      </c>
      <c r="N156" s="1" t="b">
        <v>0</v>
      </c>
      <c r="O156" s="1">
        <v>7.6E-3</v>
      </c>
      <c r="P156" s="1">
        <v>0.34</v>
      </c>
      <c r="Q156" s="1" t="b">
        <v>1</v>
      </c>
      <c r="R156" s="1">
        <v>2E-3</v>
      </c>
      <c r="S156" s="2">
        <v>4.9999999999999998E-39</v>
      </c>
      <c r="T156" s="1" t="b">
        <v>1</v>
      </c>
      <c r="U156" s="1" t="b">
        <v>1</v>
      </c>
      <c r="V156" s="1">
        <f t="shared" si="4"/>
        <v>4.1559528800000009E-4</v>
      </c>
      <c r="W156" s="1">
        <f t="shared" si="5"/>
        <v>234.46991368717821</v>
      </c>
    </row>
    <row r="157" spans="1:23" x14ac:dyDescent="0.3">
      <c r="A157" s="1" t="s">
        <v>1351</v>
      </c>
      <c r="B157" s="1">
        <v>9</v>
      </c>
      <c r="C157" s="1">
        <v>113638236</v>
      </c>
      <c r="D157" s="1" t="s">
        <v>21</v>
      </c>
      <c r="E157" s="1" t="s">
        <v>27</v>
      </c>
      <c r="F157" s="1" t="s">
        <v>21</v>
      </c>
      <c r="G157" s="1" t="s">
        <v>27</v>
      </c>
      <c r="H157" s="1">
        <v>3.3000000000000002E-2</v>
      </c>
      <c r="I157" s="1">
        <v>-7.3000000000000001E-3</v>
      </c>
      <c r="J157" s="1">
        <v>0.38700000000000001</v>
      </c>
      <c r="K157" s="1">
        <v>0.39</v>
      </c>
      <c r="L157" s="1" t="b">
        <v>0</v>
      </c>
      <c r="M157" s="1" t="b">
        <v>0</v>
      </c>
      <c r="N157" s="1" t="b">
        <v>0</v>
      </c>
      <c r="O157" s="1">
        <v>7.6E-3</v>
      </c>
      <c r="P157" s="1">
        <v>0.34</v>
      </c>
      <c r="Q157" s="1" t="b">
        <v>1</v>
      </c>
      <c r="R157" s="1">
        <v>2E-3</v>
      </c>
      <c r="S157" s="2">
        <v>8.8999999999999995E-52</v>
      </c>
      <c r="T157" s="1" t="b">
        <v>1</v>
      </c>
      <c r="U157" s="1" t="b">
        <v>1</v>
      </c>
      <c r="V157" s="1">
        <f t="shared" si="4"/>
        <v>5.1668911800000004E-4</v>
      </c>
      <c r="W157" s="1">
        <f t="shared" si="5"/>
        <v>291.53436059303351</v>
      </c>
    </row>
    <row r="158" spans="1:23" x14ac:dyDescent="0.3">
      <c r="A158" s="1" t="s">
        <v>1352</v>
      </c>
      <c r="B158" s="1">
        <v>2</v>
      </c>
      <c r="C158" s="1">
        <v>231114990</v>
      </c>
      <c r="D158" s="1" t="s">
        <v>21</v>
      </c>
      <c r="E158" s="1" t="s">
        <v>22</v>
      </c>
      <c r="F158" s="1" t="s">
        <v>21</v>
      </c>
      <c r="G158" s="1" t="s">
        <v>22</v>
      </c>
      <c r="H158" s="1">
        <v>2.5999999999999999E-2</v>
      </c>
      <c r="I158" s="1">
        <v>8.9999999999999993E-3</v>
      </c>
      <c r="J158" s="1">
        <v>0.186</v>
      </c>
      <c r="K158" s="1">
        <v>0.18</v>
      </c>
      <c r="L158" s="1" t="b">
        <v>0</v>
      </c>
      <c r="M158" s="1" t="b">
        <v>1</v>
      </c>
      <c r="N158" s="1" t="b">
        <v>0</v>
      </c>
      <c r="O158" s="1">
        <v>9.7000000000000003E-3</v>
      </c>
      <c r="P158" s="1">
        <v>0.35</v>
      </c>
      <c r="Q158" s="1" t="b">
        <v>1</v>
      </c>
      <c r="R158" s="1">
        <v>3.0000000000000001E-3</v>
      </c>
      <c r="S158" s="2">
        <v>1.7E-21</v>
      </c>
      <c r="T158" s="1" t="b">
        <v>1</v>
      </c>
      <c r="U158" s="1" t="b">
        <v>1</v>
      </c>
      <c r="V158" s="1">
        <f t="shared" si="4"/>
        <v>2.0469820799999999E-4</v>
      </c>
      <c r="W158" s="1">
        <f t="shared" si="5"/>
        <v>115.46196106887496</v>
      </c>
    </row>
    <row r="159" spans="1:23" x14ac:dyDescent="0.3">
      <c r="A159" s="1" t="s">
        <v>1353</v>
      </c>
      <c r="B159" s="1">
        <v>10</v>
      </c>
      <c r="C159" s="1">
        <v>64559465</v>
      </c>
      <c r="D159" s="1" t="s">
        <v>27</v>
      </c>
      <c r="E159" s="1" t="s">
        <v>22</v>
      </c>
      <c r="F159" s="1" t="s">
        <v>27</v>
      </c>
      <c r="G159" s="1" t="s">
        <v>22</v>
      </c>
      <c r="H159" s="1">
        <v>-7.6999999999999999E-2</v>
      </c>
      <c r="I159" s="1">
        <v>3.1E-2</v>
      </c>
      <c r="J159" s="1">
        <v>1.2999999999999999E-2</v>
      </c>
      <c r="K159" s="1">
        <v>1.4E-2</v>
      </c>
      <c r="L159" s="1" t="b">
        <v>0</v>
      </c>
      <c r="M159" s="1" t="b">
        <v>0</v>
      </c>
      <c r="N159" s="1" t="b">
        <v>0</v>
      </c>
      <c r="O159" s="1">
        <v>3.4000000000000002E-2</v>
      </c>
      <c r="P159" s="1">
        <v>0.36</v>
      </c>
      <c r="Q159" s="1" t="b">
        <v>1</v>
      </c>
      <c r="R159" s="1">
        <v>0.01</v>
      </c>
      <c r="S159" s="2">
        <v>3.1E-14</v>
      </c>
      <c r="T159" s="1" t="b">
        <v>1</v>
      </c>
      <c r="U159" s="1" t="b">
        <v>1</v>
      </c>
      <c r="V159" s="1">
        <f t="shared" si="4"/>
        <v>1.5214999799999999E-4</v>
      </c>
      <c r="W159" s="1">
        <f t="shared" si="5"/>
        <v>85.817135549114155</v>
      </c>
    </row>
    <row r="160" spans="1:23" x14ac:dyDescent="0.3">
      <c r="A160" s="1" t="s">
        <v>1354</v>
      </c>
      <c r="B160" s="1">
        <v>1</v>
      </c>
      <c r="C160" s="1">
        <v>87751670</v>
      </c>
      <c r="D160" s="1" t="s">
        <v>27</v>
      </c>
      <c r="E160" s="1" t="s">
        <v>22</v>
      </c>
      <c r="F160" s="1" t="s">
        <v>27</v>
      </c>
      <c r="G160" s="1" t="s">
        <v>22</v>
      </c>
      <c r="H160" s="1">
        <v>3.9E-2</v>
      </c>
      <c r="I160" s="1">
        <v>0.01</v>
      </c>
      <c r="J160" s="1">
        <v>0.11899999999999999</v>
      </c>
      <c r="K160" s="1">
        <v>0.12</v>
      </c>
      <c r="L160" s="1" t="b">
        <v>0</v>
      </c>
      <c r="M160" s="1" t="b">
        <v>0</v>
      </c>
      <c r="N160" s="1" t="b">
        <v>0</v>
      </c>
      <c r="O160" s="1">
        <v>1.0999999999999999E-2</v>
      </c>
      <c r="P160" s="1">
        <v>0.37</v>
      </c>
      <c r="Q160" s="1" t="b">
        <v>1</v>
      </c>
      <c r="R160" s="1">
        <v>3.0000000000000001E-3</v>
      </c>
      <c r="S160" s="2">
        <v>1.0000000000000001E-32</v>
      </c>
      <c r="T160" s="1" t="b">
        <v>1</v>
      </c>
      <c r="U160" s="1" t="b">
        <v>1</v>
      </c>
      <c r="V160" s="1">
        <f t="shared" si="4"/>
        <v>3.1892023800000001E-4</v>
      </c>
      <c r="W160" s="1">
        <f t="shared" si="5"/>
        <v>179.91053180829499</v>
      </c>
    </row>
    <row r="161" spans="1:23" x14ac:dyDescent="0.3">
      <c r="A161" s="1" t="s">
        <v>1355</v>
      </c>
      <c r="B161" s="1">
        <v>9</v>
      </c>
      <c r="C161" s="1">
        <v>6523056</v>
      </c>
      <c r="D161" s="1" t="s">
        <v>22</v>
      </c>
      <c r="E161" s="1" t="s">
        <v>27</v>
      </c>
      <c r="F161" s="1" t="s">
        <v>22</v>
      </c>
      <c r="G161" s="1" t="s">
        <v>27</v>
      </c>
      <c r="H161" s="1">
        <v>-2.1000000000000001E-2</v>
      </c>
      <c r="I161" s="1">
        <v>7.4999999999999997E-3</v>
      </c>
      <c r="J161" s="1">
        <v>0.70799999999999996</v>
      </c>
      <c r="K161" s="1">
        <v>0.71</v>
      </c>
      <c r="L161" s="1" t="b">
        <v>0</v>
      </c>
      <c r="M161" s="1" t="b">
        <v>0</v>
      </c>
      <c r="N161" s="1" t="b">
        <v>0</v>
      </c>
      <c r="O161" s="1">
        <v>8.3999999999999995E-3</v>
      </c>
      <c r="P161" s="1">
        <v>0.37</v>
      </c>
      <c r="Q161" s="1" t="b">
        <v>1</v>
      </c>
      <c r="R161" s="1">
        <v>2E-3</v>
      </c>
      <c r="S161" s="2">
        <v>2.9999999999999999E-19</v>
      </c>
      <c r="T161" s="1" t="b">
        <v>1</v>
      </c>
      <c r="U161" s="1" t="b">
        <v>1</v>
      </c>
      <c r="V161" s="1">
        <f t="shared" si="4"/>
        <v>1.8234115200000002E-4</v>
      </c>
      <c r="W161" s="1">
        <f t="shared" si="5"/>
        <v>102.84895221991779</v>
      </c>
    </row>
    <row r="162" spans="1:23" x14ac:dyDescent="0.3">
      <c r="A162" s="1" t="s">
        <v>1356</v>
      </c>
      <c r="B162" s="1">
        <v>15</v>
      </c>
      <c r="C162" s="1">
        <v>38904527</v>
      </c>
      <c r="D162" s="1" t="s">
        <v>25</v>
      </c>
      <c r="E162" s="1" t="s">
        <v>21</v>
      </c>
      <c r="F162" s="1" t="s">
        <v>25</v>
      </c>
      <c r="G162" s="1" t="s">
        <v>21</v>
      </c>
      <c r="H162" s="1">
        <v>-3.7999999999999999E-2</v>
      </c>
      <c r="I162" s="1">
        <v>-1.7000000000000001E-2</v>
      </c>
      <c r="J162" s="1">
        <v>4.2000000000000003E-2</v>
      </c>
      <c r="K162" s="1">
        <v>4.1000000000000002E-2</v>
      </c>
      <c r="L162" s="1" t="b">
        <v>0</v>
      </c>
      <c r="M162" s="1" t="b">
        <v>0</v>
      </c>
      <c r="N162" s="1" t="b">
        <v>0</v>
      </c>
      <c r="O162" s="1">
        <v>1.9E-2</v>
      </c>
      <c r="P162" s="1">
        <v>0.38</v>
      </c>
      <c r="Q162" s="1" t="b">
        <v>1</v>
      </c>
      <c r="R162" s="1">
        <v>5.0000000000000001E-3</v>
      </c>
      <c r="S162" s="2">
        <v>4.1000000000000002E-13</v>
      </c>
      <c r="T162" s="1" t="b">
        <v>1</v>
      </c>
      <c r="U162" s="1" t="b">
        <v>1</v>
      </c>
      <c r="V162" s="1">
        <f t="shared" si="4"/>
        <v>1.16201568E-4</v>
      </c>
      <c r="W162" s="1">
        <f t="shared" si="5"/>
        <v>65.538792774677248</v>
      </c>
    </row>
    <row r="163" spans="1:23" x14ac:dyDescent="0.3">
      <c r="A163" s="1" t="s">
        <v>1357</v>
      </c>
      <c r="B163" s="1">
        <v>7</v>
      </c>
      <c r="C163" s="1">
        <v>75470364</v>
      </c>
      <c r="D163" s="1" t="s">
        <v>27</v>
      </c>
      <c r="E163" s="1" t="s">
        <v>22</v>
      </c>
      <c r="F163" s="1" t="s">
        <v>27</v>
      </c>
      <c r="G163" s="1" t="s">
        <v>22</v>
      </c>
      <c r="H163" s="1">
        <v>7.6999999999999999E-2</v>
      </c>
      <c r="I163" s="1">
        <v>-1.2999999999999999E-2</v>
      </c>
      <c r="J163" s="1">
        <v>6.7000000000000004E-2</v>
      </c>
      <c r="K163" s="1">
        <v>6.4000000000000001E-2</v>
      </c>
      <c r="L163" s="1" t="b">
        <v>0</v>
      </c>
      <c r="M163" s="1" t="b">
        <v>0</v>
      </c>
      <c r="N163" s="1" t="b">
        <v>0</v>
      </c>
      <c r="O163" s="1">
        <v>1.6E-2</v>
      </c>
      <c r="P163" s="1">
        <v>0.39</v>
      </c>
      <c r="Q163" s="1" t="b">
        <v>1</v>
      </c>
      <c r="R163" s="1">
        <v>4.0000000000000001E-3</v>
      </c>
      <c r="S163" s="2">
        <v>7.5999999999999995E-70</v>
      </c>
      <c r="T163" s="1" t="b">
        <v>1</v>
      </c>
      <c r="U163" s="1" t="b">
        <v>1</v>
      </c>
      <c r="V163" s="1">
        <f t="shared" si="4"/>
        <v>7.4125543800000011E-4</v>
      </c>
      <c r="W163" s="1">
        <f t="shared" si="5"/>
        <v>418.33665104497385</v>
      </c>
    </row>
    <row r="164" spans="1:23" x14ac:dyDescent="0.3">
      <c r="A164" s="1" t="s">
        <v>1358</v>
      </c>
      <c r="B164" s="1">
        <v>5</v>
      </c>
      <c r="C164" s="1">
        <v>141489027</v>
      </c>
      <c r="D164" s="1" t="s">
        <v>27</v>
      </c>
      <c r="E164" s="1" t="s">
        <v>21</v>
      </c>
      <c r="F164" s="1" t="s">
        <v>27</v>
      </c>
      <c r="G164" s="1" t="s">
        <v>21</v>
      </c>
      <c r="H164" s="1">
        <v>3.3000000000000002E-2</v>
      </c>
      <c r="I164" s="1">
        <v>6.4999999999999997E-3</v>
      </c>
      <c r="J164" s="1">
        <v>0.61699999999999999</v>
      </c>
      <c r="K164" s="1">
        <v>0.63</v>
      </c>
      <c r="L164" s="1" t="b">
        <v>0</v>
      </c>
      <c r="M164" s="1" t="b">
        <v>0</v>
      </c>
      <c r="N164" s="1" t="b">
        <v>0</v>
      </c>
      <c r="O164" s="1">
        <v>7.7000000000000002E-3</v>
      </c>
      <c r="P164" s="1">
        <v>0.4</v>
      </c>
      <c r="Q164" s="1" t="b">
        <v>1</v>
      </c>
      <c r="R164" s="1">
        <v>2E-3</v>
      </c>
      <c r="S164" s="2">
        <v>3.7999999999999999E-50</v>
      </c>
      <c r="T164" s="1" t="b">
        <v>1</v>
      </c>
      <c r="U164" s="1" t="b">
        <v>1</v>
      </c>
      <c r="V164" s="1">
        <f t="shared" si="4"/>
        <v>5.1468535800000006E-4</v>
      </c>
      <c r="W164" s="1">
        <f t="shared" si="5"/>
        <v>290.40318579959961</v>
      </c>
    </row>
    <row r="165" spans="1:23" x14ac:dyDescent="0.3">
      <c r="A165" s="1" t="s">
        <v>1359</v>
      </c>
      <c r="B165" s="1">
        <v>18</v>
      </c>
      <c r="C165" s="1">
        <v>61377644</v>
      </c>
      <c r="D165" s="1" t="s">
        <v>21</v>
      </c>
      <c r="E165" s="1" t="s">
        <v>27</v>
      </c>
      <c r="F165" s="1" t="s">
        <v>21</v>
      </c>
      <c r="G165" s="1" t="s">
        <v>27</v>
      </c>
      <c r="H165" s="1">
        <v>-2.3E-2</v>
      </c>
      <c r="I165" s="1">
        <v>6.7000000000000002E-3</v>
      </c>
      <c r="J165" s="1">
        <v>0.30099999999999999</v>
      </c>
      <c r="K165" s="1">
        <v>0.3</v>
      </c>
      <c r="L165" s="1" t="b">
        <v>0</v>
      </c>
      <c r="M165" s="1" t="b">
        <v>0</v>
      </c>
      <c r="N165" s="1" t="b">
        <v>0</v>
      </c>
      <c r="O165" s="1">
        <v>8.0999999999999996E-3</v>
      </c>
      <c r="P165" s="1">
        <v>0.41</v>
      </c>
      <c r="Q165" s="1" t="b">
        <v>1</v>
      </c>
      <c r="R165" s="1">
        <v>2E-3</v>
      </c>
      <c r="S165" s="2">
        <v>3.8000000000000001E-23</v>
      </c>
      <c r="T165" s="1" t="b">
        <v>1</v>
      </c>
      <c r="U165" s="1" t="b">
        <v>1</v>
      </c>
      <c r="V165" s="1">
        <f t="shared" si="4"/>
        <v>2.22602142E-4</v>
      </c>
      <c r="W165" s="1">
        <f t="shared" si="5"/>
        <v>125.56309298150182</v>
      </c>
    </row>
    <row r="166" spans="1:23" x14ac:dyDescent="0.3">
      <c r="A166" s="1" t="s">
        <v>1360</v>
      </c>
      <c r="B166" s="1">
        <v>3</v>
      </c>
      <c r="C166" s="1">
        <v>129066698</v>
      </c>
      <c r="D166" s="1" t="s">
        <v>22</v>
      </c>
      <c r="E166" s="1" t="s">
        <v>27</v>
      </c>
      <c r="F166" s="1" t="s">
        <v>22</v>
      </c>
      <c r="G166" s="1" t="s">
        <v>27</v>
      </c>
      <c r="H166" s="1">
        <v>-5.1999999999999998E-2</v>
      </c>
      <c r="I166" s="1">
        <v>-2.1999999999999999E-2</v>
      </c>
      <c r="J166" s="1">
        <v>1.9E-2</v>
      </c>
      <c r="K166" s="1">
        <v>0.02</v>
      </c>
      <c r="L166" s="1" t="b">
        <v>0</v>
      </c>
      <c r="M166" s="1" t="b">
        <v>0</v>
      </c>
      <c r="N166" s="1" t="b">
        <v>0</v>
      </c>
      <c r="O166" s="1">
        <v>2.7E-2</v>
      </c>
      <c r="P166" s="1">
        <v>0.41</v>
      </c>
      <c r="Q166" s="1" t="b">
        <v>1</v>
      </c>
      <c r="R166" s="1">
        <v>8.0000000000000002E-3</v>
      </c>
      <c r="S166" s="2">
        <v>3.3999999999999999E-11</v>
      </c>
      <c r="T166" s="1" t="b">
        <v>1</v>
      </c>
      <c r="U166" s="1" t="b">
        <v>1</v>
      </c>
      <c r="V166" s="1">
        <f t="shared" si="4"/>
        <v>1.0079971199999998E-4</v>
      </c>
      <c r="W166" s="1">
        <f t="shared" si="5"/>
        <v>56.851123360989654</v>
      </c>
    </row>
    <row r="167" spans="1:23" x14ac:dyDescent="0.3">
      <c r="A167" s="1" t="s">
        <v>1361</v>
      </c>
      <c r="B167" s="1">
        <v>8</v>
      </c>
      <c r="C167" s="1">
        <v>130699861</v>
      </c>
      <c r="D167" s="1" t="s">
        <v>21</v>
      </c>
      <c r="E167" s="1" t="s">
        <v>25</v>
      </c>
      <c r="F167" s="1" t="s">
        <v>21</v>
      </c>
      <c r="G167" s="1" t="s">
        <v>25</v>
      </c>
      <c r="H167" s="1">
        <v>6.2E-2</v>
      </c>
      <c r="I167" s="1">
        <v>2.1999999999999999E-2</v>
      </c>
      <c r="J167" s="1">
        <v>0.97499999999999998</v>
      </c>
      <c r="K167" s="1">
        <v>0.97699999999999998</v>
      </c>
      <c r="L167" s="1" t="b">
        <v>0</v>
      </c>
      <c r="M167" s="1" t="b">
        <v>0</v>
      </c>
      <c r="N167" s="1" t="b">
        <v>0</v>
      </c>
      <c r="O167" s="1">
        <v>2.5999999999999999E-2</v>
      </c>
      <c r="P167" s="1">
        <v>0.41</v>
      </c>
      <c r="Q167" s="1" t="b">
        <v>1</v>
      </c>
      <c r="R167" s="1">
        <v>7.0000000000000001E-3</v>
      </c>
      <c r="S167" s="2">
        <v>4.5999999999999998E-20</v>
      </c>
      <c r="T167" s="1" t="b">
        <v>1</v>
      </c>
      <c r="U167" s="1" t="b">
        <v>1</v>
      </c>
      <c r="V167" s="1">
        <f t="shared" si="4"/>
        <v>1.8739500000000017E-4</v>
      </c>
      <c r="W167" s="1">
        <f t="shared" si="5"/>
        <v>105.70009354903071</v>
      </c>
    </row>
    <row r="168" spans="1:23" x14ac:dyDescent="0.3">
      <c r="A168" s="1" t="s">
        <v>1362</v>
      </c>
      <c r="B168" s="1">
        <v>16</v>
      </c>
      <c r="C168" s="1">
        <v>79744148</v>
      </c>
      <c r="D168" s="1" t="s">
        <v>21</v>
      </c>
      <c r="E168" s="1" t="s">
        <v>25</v>
      </c>
      <c r="F168" s="1" t="s">
        <v>21</v>
      </c>
      <c r="G168" s="1" t="s">
        <v>25</v>
      </c>
      <c r="H168" s="1">
        <v>-1.4999999999999999E-2</v>
      </c>
      <c r="I168" s="1">
        <v>6.4999999999999997E-3</v>
      </c>
      <c r="J168" s="1">
        <v>0.314</v>
      </c>
      <c r="K168" s="1">
        <v>0.32</v>
      </c>
      <c r="L168" s="1" t="b">
        <v>0</v>
      </c>
      <c r="M168" s="1" t="b">
        <v>0</v>
      </c>
      <c r="N168" s="1" t="b">
        <v>0</v>
      </c>
      <c r="O168" s="1">
        <v>8.0000000000000002E-3</v>
      </c>
      <c r="P168" s="1">
        <v>0.42</v>
      </c>
      <c r="Q168" s="1" t="b">
        <v>1</v>
      </c>
      <c r="R168" s="1">
        <v>2E-3</v>
      </c>
      <c r="S168" s="2">
        <v>1.2E-10</v>
      </c>
      <c r="T168" s="1" t="b">
        <v>1</v>
      </c>
      <c r="U168" s="1" t="b">
        <v>1</v>
      </c>
      <c r="V168" s="1">
        <f t="shared" si="4"/>
        <v>9.6931799999999986E-5</v>
      </c>
      <c r="W168" s="1">
        <f t="shared" si="5"/>
        <v>54.669406223150133</v>
      </c>
    </row>
    <row r="169" spans="1:23" x14ac:dyDescent="0.3">
      <c r="A169" s="1" t="s">
        <v>1363</v>
      </c>
      <c r="B169" s="1">
        <v>17</v>
      </c>
      <c r="C169" s="1">
        <v>56438624</v>
      </c>
      <c r="D169" s="1" t="s">
        <v>27</v>
      </c>
      <c r="E169" s="1" t="s">
        <v>21</v>
      </c>
      <c r="F169" s="1" t="s">
        <v>27</v>
      </c>
      <c r="G169" s="1" t="s">
        <v>21</v>
      </c>
      <c r="H169" s="1">
        <v>1.9E-2</v>
      </c>
      <c r="I169" s="1">
        <v>-7.9000000000000008E-3</v>
      </c>
      <c r="J169" s="1">
        <v>0.17100000000000001</v>
      </c>
      <c r="K169" s="1">
        <v>0.18</v>
      </c>
      <c r="L169" s="1" t="b">
        <v>0</v>
      </c>
      <c r="M169" s="1" t="b">
        <v>0</v>
      </c>
      <c r="N169" s="1" t="b">
        <v>0</v>
      </c>
      <c r="O169" s="1">
        <v>9.7999999999999997E-3</v>
      </c>
      <c r="P169" s="1">
        <v>0.42</v>
      </c>
      <c r="Q169" s="1" t="b">
        <v>1</v>
      </c>
      <c r="R169" s="1">
        <v>3.0000000000000001E-3</v>
      </c>
      <c r="S169" s="2">
        <v>4.6000000000000003E-11</v>
      </c>
      <c r="T169" s="1" t="b">
        <v>1</v>
      </c>
      <c r="U169" s="1" t="b">
        <v>1</v>
      </c>
      <c r="V169" s="1">
        <f t="shared" si="4"/>
        <v>1.0234999799999999E-4</v>
      </c>
      <c r="W169" s="1">
        <f t="shared" si="5"/>
        <v>57.725575484647393</v>
      </c>
    </row>
    <row r="170" spans="1:23" x14ac:dyDescent="0.3">
      <c r="A170" s="1" t="s">
        <v>1364</v>
      </c>
      <c r="B170" s="1">
        <v>3</v>
      </c>
      <c r="C170" s="1">
        <v>196368501</v>
      </c>
      <c r="D170" s="1" t="s">
        <v>21</v>
      </c>
      <c r="E170" s="1" t="s">
        <v>25</v>
      </c>
      <c r="F170" s="1" t="s">
        <v>21</v>
      </c>
      <c r="G170" s="1" t="s">
        <v>25</v>
      </c>
      <c r="H170" s="1">
        <v>-3.5000000000000003E-2</v>
      </c>
      <c r="I170" s="1">
        <v>-1.0999999999999999E-2</v>
      </c>
      <c r="J170" s="1">
        <v>8.1000000000000003E-2</v>
      </c>
      <c r="K170" s="1">
        <v>0.08</v>
      </c>
      <c r="L170" s="1" t="b">
        <v>0</v>
      </c>
      <c r="M170" s="1" t="b">
        <v>0</v>
      </c>
      <c r="N170" s="1" t="b">
        <v>0</v>
      </c>
      <c r="O170" s="1">
        <v>1.4E-2</v>
      </c>
      <c r="P170" s="1">
        <v>0.42</v>
      </c>
      <c r="Q170" s="1" t="b">
        <v>1</v>
      </c>
      <c r="R170" s="1">
        <v>4.0000000000000001E-3</v>
      </c>
      <c r="S170" s="2">
        <v>2.9E-19</v>
      </c>
      <c r="T170" s="1" t="b">
        <v>1</v>
      </c>
      <c r="U170" s="1" t="b">
        <v>1</v>
      </c>
      <c r="V170" s="1">
        <f t="shared" si="4"/>
        <v>1.8237555000000003E-4</v>
      </c>
      <c r="W170" s="1">
        <f t="shared" si="5"/>
        <v>102.86835784253914</v>
      </c>
    </row>
    <row r="171" spans="1:23" x14ac:dyDescent="0.3">
      <c r="A171" s="1" t="s">
        <v>1365</v>
      </c>
      <c r="B171" s="1">
        <v>11</v>
      </c>
      <c r="C171" s="1">
        <v>76343427</v>
      </c>
      <c r="D171" s="1" t="s">
        <v>22</v>
      </c>
      <c r="E171" s="1" t="s">
        <v>21</v>
      </c>
      <c r="F171" s="1" t="s">
        <v>22</v>
      </c>
      <c r="G171" s="1" t="s">
        <v>21</v>
      </c>
      <c r="H171" s="1">
        <v>-2.8000000000000001E-2</v>
      </c>
      <c r="I171" s="1">
        <v>-9.9000000000000008E-3</v>
      </c>
      <c r="J171" s="1">
        <v>0.10100000000000001</v>
      </c>
      <c r="K171" s="1">
        <v>0.1</v>
      </c>
      <c r="L171" s="1" t="b">
        <v>0</v>
      </c>
      <c r="M171" s="1" t="b">
        <v>1</v>
      </c>
      <c r="N171" s="1" t="b">
        <v>0</v>
      </c>
      <c r="O171" s="1">
        <v>1.2999999999999999E-2</v>
      </c>
      <c r="P171" s="1">
        <v>0.43</v>
      </c>
      <c r="Q171" s="1" t="b">
        <v>1</v>
      </c>
      <c r="R171" s="1">
        <v>4.0000000000000001E-3</v>
      </c>
      <c r="S171" s="2">
        <v>2.9999999999999998E-15</v>
      </c>
      <c r="T171" s="1" t="b">
        <v>1</v>
      </c>
      <c r="U171" s="1" t="b">
        <v>1</v>
      </c>
      <c r="V171" s="1">
        <f t="shared" si="4"/>
        <v>1.4237283200000002E-4</v>
      </c>
      <c r="W171" s="1">
        <f t="shared" si="5"/>
        <v>80.301737155141311</v>
      </c>
    </row>
    <row r="172" spans="1:23" x14ac:dyDescent="0.3">
      <c r="A172" s="1" t="s">
        <v>1366</v>
      </c>
      <c r="B172" s="1">
        <v>1</v>
      </c>
      <c r="C172" s="1">
        <v>65423447</v>
      </c>
      <c r="D172" s="1" t="s">
        <v>25</v>
      </c>
      <c r="E172" s="1" t="s">
        <v>21</v>
      </c>
      <c r="F172" s="1" t="s">
        <v>25</v>
      </c>
      <c r="G172" s="1" t="s">
        <v>21</v>
      </c>
      <c r="H172" s="1">
        <v>-4.7E-2</v>
      </c>
      <c r="I172" s="1">
        <v>9.4999999999999998E-3</v>
      </c>
      <c r="J172" s="1">
        <v>0.10299999999999999</v>
      </c>
      <c r="K172" s="1">
        <v>0.1</v>
      </c>
      <c r="L172" s="1" t="b">
        <v>0</v>
      </c>
      <c r="M172" s="1" t="b">
        <v>0</v>
      </c>
      <c r="N172" s="1" t="b">
        <v>0</v>
      </c>
      <c r="O172" s="1">
        <v>1.2E-2</v>
      </c>
      <c r="P172" s="1">
        <v>0.44</v>
      </c>
      <c r="Q172" s="1" t="b">
        <v>1</v>
      </c>
      <c r="R172" s="1">
        <v>4.0000000000000001E-3</v>
      </c>
      <c r="S172" s="2">
        <v>9.2999999999999995E-41</v>
      </c>
      <c r="T172" s="1" t="b">
        <v>1</v>
      </c>
      <c r="U172" s="1" t="b">
        <v>1</v>
      </c>
      <c r="V172" s="1">
        <f t="shared" si="4"/>
        <v>4.0818343799999999E-4</v>
      </c>
      <c r="W172" s="1">
        <f t="shared" si="5"/>
        <v>230.286599935559</v>
      </c>
    </row>
    <row r="173" spans="1:23" x14ac:dyDescent="0.3">
      <c r="A173" s="1" t="s">
        <v>1367</v>
      </c>
      <c r="B173" s="1">
        <v>20</v>
      </c>
      <c r="C173" s="1">
        <v>31163565</v>
      </c>
      <c r="D173" s="1" t="s">
        <v>27</v>
      </c>
      <c r="E173" s="1" t="s">
        <v>21</v>
      </c>
      <c r="F173" s="1" t="s">
        <v>27</v>
      </c>
      <c r="G173" s="1" t="s">
        <v>21</v>
      </c>
      <c r="H173" s="1">
        <v>-1.6E-2</v>
      </c>
      <c r="I173" s="1">
        <v>-6.6E-3</v>
      </c>
      <c r="J173" s="1">
        <v>0.23599999999999999</v>
      </c>
      <c r="K173" s="1">
        <v>0.24</v>
      </c>
      <c r="L173" s="1" t="b">
        <v>0</v>
      </c>
      <c r="M173" s="1" t="b">
        <v>0</v>
      </c>
      <c r="N173" s="1" t="b">
        <v>0</v>
      </c>
      <c r="O173" s="1">
        <v>8.8000000000000005E-3</v>
      </c>
      <c r="P173" s="1">
        <v>0.45</v>
      </c>
      <c r="Q173" s="1" t="b">
        <v>1</v>
      </c>
      <c r="R173" s="1">
        <v>3.0000000000000001E-3</v>
      </c>
      <c r="S173" s="2">
        <v>9.7000000000000001E-11</v>
      </c>
      <c r="T173" s="1" t="b">
        <v>1</v>
      </c>
      <c r="U173" s="1" t="b">
        <v>1</v>
      </c>
      <c r="V173" s="1">
        <f t="shared" si="4"/>
        <v>9.2315647999999985E-5</v>
      </c>
      <c r="W173" s="1">
        <f t="shared" si="5"/>
        <v>52.065662271063097</v>
      </c>
    </row>
    <row r="174" spans="1:23" x14ac:dyDescent="0.3">
      <c r="A174" s="1" t="s">
        <v>1368</v>
      </c>
      <c r="B174" s="1">
        <v>9</v>
      </c>
      <c r="C174" s="1">
        <v>102562927</v>
      </c>
      <c r="D174" s="1" t="s">
        <v>22</v>
      </c>
      <c r="E174" s="1" t="s">
        <v>27</v>
      </c>
      <c r="F174" s="1" t="s">
        <v>22</v>
      </c>
      <c r="G174" s="1" t="s">
        <v>27</v>
      </c>
      <c r="H174" s="1">
        <v>1.2999999999999999E-2</v>
      </c>
      <c r="I174" s="1">
        <v>-5.7999999999999996E-3</v>
      </c>
      <c r="J174" s="1">
        <v>0.378</v>
      </c>
      <c r="K174" s="1">
        <v>0.38</v>
      </c>
      <c r="L174" s="1" t="b">
        <v>0</v>
      </c>
      <c r="M174" s="1" t="b">
        <v>0</v>
      </c>
      <c r="N174" s="1" t="b">
        <v>0</v>
      </c>
      <c r="O174" s="1">
        <v>7.7000000000000002E-3</v>
      </c>
      <c r="P174" s="1">
        <v>0.45</v>
      </c>
      <c r="Q174" s="1" t="b">
        <v>1</v>
      </c>
      <c r="R174" s="1">
        <v>2E-3</v>
      </c>
      <c r="S174" s="2">
        <v>2.6000000000000001E-9</v>
      </c>
      <c r="T174" s="1" t="b">
        <v>1</v>
      </c>
      <c r="U174" s="1" t="b">
        <v>1</v>
      </c>
      <c r="V174" s="1">
        <f t="shared" si="4"/>
        <v>7.946920799999999E-5</v>
      </c>
      <c r="W174" s="1">
        <f t="shared" si="5"/>
        <v>44.819744825976073</v>
      </c>
    </row>
    <row r="175" spans="1:23" x14ac:dyDescent="0.3">
      <c r="A175" s="1" t="s">
        <v>1369</v>
      </c>
      <c r="B175" s="1">
        <v>2</v>
      </c>
      <c r="C175" s="1">
        <v>102926362</v>
      </c>
      <c r="D175" s="1" t="s">
        <v>25</v>
      </c>
      <c r="E175" s="1" t="s">
        <v>21</v>
      </c>
      <c r="F175" s="1" t="s">
        <v>25</v>
      </c>
      <c r="G175" s="1" t="s">
        <v>21</v>
      </c>
      <c r="H175" s="1">
        <v>6.9000000000000006E-2</v>
      </c>
      <c r="I175" s="1">
        <v>5.7000000000000002E-3</v>
      </c>
      <c r="J175" s="1">
        <v>0.38800000000000001</v>
      </c>
      <c r="K175" s="1">
        <v>0.38</v>
      </c>
      <c r="L175" s="1" t="b">
        <v>0</v>
      </c>
      <c r="M175" s="1" t="b">
        <v>0</v>
      </c>
      <c r="N175" s="1" t="b">
        <v>0</v>
      </c>
      <c r="O175" s="1">
        <v>7.7000000000000002E-3</v>
      </c>
      <c r="P175" s="1">
        <v>0.46</v>
      </c>
      <c r="Q175" s="1" t="b">
        <v>1</v>
      </c>
      <c r="R175" s="1">
        <v>2E-3</v>
      </c>
      <c r="S175" s="2">
        <v>9.9999999999999998E-201</v>
      </c>
      <c r="T175" s="1" t="b">
        <v>1</v>
      </c>
      <c r="U175" s="1" t="b">
        <v>1</v>
      </c>
      <c r="V175" s="1">
        <f t="shared" si="4"/>
        <v>2.2610560320000003E-3</v>
      </c>
      <c r="W175" s="1">
        <f t="shared" si="5"/>
        <v>1277.9986093748228</v>
      </c>
    </row>
    <row r="176" spans="1:23" x14ac:dyDescent="0.3">
      <c r="A176" s="1" t="s">
        <v>622</v>
      </c>
      <c r="B176" s="1">
        <v>8</v>
      </c>
      <c r="C176" s="1">
        <v>48651633</v>
      </c>
      <c r="D176" s="1" t="s">
        <v>21</v>
      </c>
      <c r="E176" s="1" t="s">
        <v>25</v>
      </c>
      <c r="F176" s="1" t="s">
        <v>21</v>
      </c>
      <c r="G176" s="1" t="s">
        <v>25</v>
      </c>
      <c r="H176" s="1">
        <v>-6.6000000000000003E-2</v>
      </c>
      <c r="I176" s="1">
        <v>1.6E-2</v>
      </c>
      <c r="J176" s="1">
        <v>4.4999999999999998E-2</v>
      </c>
      <c r="K176" s="1">
        <v>0.05</v>
      </c>
      <c r="L176" s="1" t="b">
        <v>0</v>
      </c>
      <c r="M176" s="1" t="b">
        <v>0</v>
      </c>
      <c r="N176" s="1" t="b">
        <v>0</v>
      </c>
      <c r="O176" s="1">
        <v>2.1999999999999999E-2</v>
      </c>
      <c r="P176" s="1">
        <v>0.46</v>
      </c>
      <c r="Q176" s="1" t="b">
        <v>1</v>
      </c>
      <c r="R176" s="1">
        <v>5.0000000000000001E-3</v>
      </c>
      <c r="S176" s="2">
        <v>2.7000000000000001E-33</v>
      </c>
      <c r="T176" s="1" t="b">
        <v>1</v>
      </c>
      <c r="U176" s="1" t="b">
        <v>1</v>
      </c>
      <c r="V176" s="1">
        <f t="shared" si="4"/>
        <v>3.7439820000000003E-4</v>
      </c>
      <c r="W176" s="1">
        <f t="shared" si="5"/>
        <v>211.21869840128781</v>
      </c>
    </row>
    <row r="177" spans="1:23" x14ac:dyDescent="0.3">
      <c r="A177" s="1" t="s">
        <v>230</v>
      </c>
      <c r="B177" s="1">
        <v>18</v>
      </c>
      <c r="C177" s="1">
        <v>60920854</v>
      </c>
      <c r="D177" s="1" t="s">
        <v>27</v>
      </c>
      <c r="E177" s="1" t="s">
        <v>22</v>
      </c>
      <c r="F177" s="1" t="s">
        <v>27</v>
      </c>
      <c r="G177" s="1" t="s">
        <v>22</v>
      </c>
      <c r="H177" s="1">
        <v>-0.104</v>
      </c>
      <c r="I177" s="1">
        <v>-1.7000000000000001E-2</v>
      </c>
      <c r="J177" s="1">
        <v>2.9000000000000001E-2</v>
      </c>
      <c r="K177" s="1">
        <v>3.1E-2</v>
      </c>
      <c r="L177" s="1" t="b">
        <v>0</v>
      </c>
      <c r="M177" s="1" t="b">
        <v>0</v>
      </c>
      <c r="N177" s="1" t="b">
        <v>0</v>
      </c>
      <c r="O177" s="1">
        <v>2.4E-2</v>
      </c>
      <c r="P177" s="1">
        <v>0.47</v>
      </c>
      <c r="Q177" s="1" t="b">
        <v>1</v>
      </c>
      <c r="R177" s="1">
        <v>6.0000000000000001E-3</v>
      </c>
      <c r="S177" s="2">
        <v>1.8000000000000001E-61</v>
      </c>
      <c r="T177" s="1" t="b">
        <v>1</v>
      </c>
      <c r="U177" s="1" t="b">
        <v>1</v>
      </c>
      <c r="V177" s="1">
        <f t="shared" si="4"/>
        <v>6.0913548799999991E-4</v>
      </c>
      <c r="W177" s="1">
        <f t="shared" si="5"/>
        <v>343.72768037299505</v>
      </c>
    </row>
    <row r="178" spans="1:23" x14ac:dyDescent="0.3">
      <c r="A178" s="1" t="s">
        <v>1370</v>
      </c>
      <c r="B178" s="1">
        <v>4</v>
      </c>
      <c r="C178" s="1">
        <v>7071741</v>
      </c>
      <c r="D178" s="1" t="s">
        <v>21</v>
      </c>
      <c r="E178" s="1" t="s">
        <v>25</v>
      </c>
      <c r="F178" s="1" t="s">
        <v>21</v>
      </c>
      <c r="G178" s="1" t="s">
        <v>25</v>
      </c>
      <c r="H178" s="1">
        <v>-1.7000000000000001E-2</v>
      </c>
      <c r="I178" s="1">
        <v>-6.7000000000000002E-3</v>
      </c>
      <c r="J178" s="1">
        <v>0.80300000000000005</v>
      </c>
      <c r="K178" s="1">
        <v>0.8</v>
      </c>
      <c r="L178" s="1" t="b">
        <v>0</v>
      </c>
      <c r="M178" s="1" t="b">
        <v>0</v>
      </c>
      <c r="N178" s="1" t="b">
        <v>0</v>
      </c>
      <c r="O178" s="1">
        <v>9.2999999999999992E-3</v>
      </c>
      <c r="P178" s="1">
        <v>0.47</v>
      </c>
      <c r="Q178" s="1" t="b">
        <v>1</v>
      </c>
      <c r="R178" s="1">
        <v>3.0000000000000001E-3</v>
      </c>
      <c r="S178" s="2">
        <v>2.7E-10</v>
      </c>
      <c r="T178" s="1" t="b">
        <v>1</v>
      </c>
      <c r="U178" s="1" t="b">
        <v>1</v>
      </c>
      <c r="V178" s="1">
        <f t="shared" si="4"/>
        <v>9.1434397999999988E-5</v>
      </c>
      <c r="W178" s="1">
        <f t="shared" si="5"/>
        <v>51.568595289177964</v>
      </c>
    </row>
    <row r="179" spans="1:23" x14ac:dyDescent="0.3">
      <c r="A179" s="1" t="s">
        <v>1371</v>
      </c>
      <c r="B179" s="1">
        <v>1</v>
      </c>
      <c r="C179" s="1">
        <v>226976332</v>
      </c>
      <c r="D179" s="1" t="s">
        <v>25</v>
      </c>
      <c r="E179" s="1" t="s">
        <v>22</v>
      </c>
      <c r="F179" s="1" t="s">
        <v>25</v>
      </c>
      <c r="G179" s="1" t="s">
        <v>22</v>
      </c>
      <c r="H179" s="1">
        <v>-0.03</v>
      </c>
      <c r="I179" s="1">
        <v>-1.2E-2</v>
      </c>
      <c r="J179" s="1">
        <v>5.7000000000000002E-2</v>
      </c>
      <c r="K179" s="1">
        <v>5.6000000000000001E-2</v>
      </c>
      <c r="L179" s="1" t="b">
        <v>0</v>
      </c>
      <c r="M179" s="1" t="b">
        <v>0</v>
      </c>
      <c r="N179" s="1" t="b">
        <v>0</v>
      </c>
      <c r="O179" s="1">
        <v>1.7000000000000001E-2</v>
      </c>
      <c r="P179" s="1">
        <v>0.49</v>
      </c>
      <c r="Q179" s="1" t="b">
        <v>1</v>
      </c>
      <c r="R179" s="1">
        <v>5.0000000000000001E-3</v>
      </c>
      <c r="S179" s="2">
        <v>1.2999999999999999E-10</v>
      </c>
      <c r="T179" s="1" t="b">
        <v>1</v>
      </c>
      <c r="U179" s="1" t="b">
        <v>1</v>
      </c>
      <c r="V179" s="1">
        <f t="shared" si="4"/>
        <v>9.6751799999999998E-5</v>
      </c>
      <c r="W179" s="1">
        <f t="shared" si="5"/>
        <v>54.567876639487046</v>
      </c>
    </row>
    <row r="180" spans="1:23" x14ac:dyDescent="0.3">
      <c r="A180" s="1" t="s">
        <v>1372</v>
      </c>
      <c r="B180" s="1">
        <v>12</v>
      </c>
      <c r="C180" s="1">
        <v>56396768</v>
      </c>
      <c r="D180" s="1" t="s">
        <v>22</v>
      </c>
      <c r="E180" s="1" t="s">
        <v>21</v>
      </c>
      <c r="F180" s="1" t="s">
        <v>22</v>
      </c>
      <c r="G180" s="1" t="s">
        <v>21</v>
      </c>
      <c r="H180" s="1">
        <v>2.9000000000000001E-2</v>
      </c>
      <c r="I180" s="1">
        <v>5.4999999999999997E-3</v>
      </c>
      <c r="J180" s="1">
        <v>0.33800000000000002</v>
      </c>
      <c r="K180" s="1">
        <v>0.33</v>
      </c>
      <c r="L180" s="1" t="b">
        <v>0</v>
      </c>
      <c r="M180" s="1" t="b">
        <v>1</v>
      </c>
      <c r="N180" s="1" t="b">
        <v>0</v>
      </c>
      <c r="O180" s="1">
        <v>7.9000000000000008E-3</v>
      </c>
      <c r="P180" s="1">
        <v>0.49</v>
      </c>
      <c r="Q180" s="1" t="b">
        <v>1</v>
      </c>
      <c r="R180" s="1">
        <v>2E-3</v>
      </c>
      <c r="S180" s="2">
        <v>8.8999999999999995E-39</v>
      </c>
      <c r="T180" s="1" t="b">
        <v>1</v>
      </c>
      <c r="U180" s="1" t="b">
        <v>1</v>
      </c>
      <c r="V180" s="1">
        <f t="shared" si="4"/>
        <v>3.7635759199999998E-4</v>
      </c>
      <c r="W180" s="1">
        <f t="shared" si="5"/>
        <v>212.32451580633943</v>
      </c>
    </row>
    <row r="181" spans="1:23" x14ac:dyDescent="0.3">
      <c r="A181" s="1" t="s">
        <v>1373</v>
      </c>
      <c r="B181" s="1">
        <v>15</v>
      </c>
      <c r="C181" s="1">
        <v>80263345</v>
      </c>
      <c r="D181" s="1" t="s">
        <v>22</v>
      </c>
      <c r="E181" s="1" t="s">
        <v>25</v>
      </c>
      <c r="F181" s="1" t="s">
        <v>22</v>
      </c>
      <c r="G181" s="1" t="s">
        <v>25</v>
      </c>
      <c r="H181" s="1">
        <v>-2.5999999999999999E-2</v>
      </c>
      <c r="I181" s="1">
        <v>5.8999999999999999E-3</v>
      </c>
      <c r="J181" s="1">
        <v>0.26400000000000001</v>
      </c>
      <c r="K181" s="1">
        <v>0.26</v>
      </c>
      <c r="L181" s="1" t="b">
        <v>0</v>
      </c>
      <c r="M181" s="1" t="b">
        <v>0</v>
      </c>
      <c r="N181" s="1" t="b">
        <v>0</v>
      </c>
      <c r="O181" s="1">
        <v>8.5000000000000006E-3</v>
      </c>
      <c r="P181" s="1">
        <v>0.49</v>
      </c>
      <c r="Q181" s="1" t="b">
        <v>1</v>
      </c>
      <c r="R181" s="1">
        <v>2E-3</v>
      </c>
      <c r="S181" s="2">
        <v>1.7999999999999999E-27</v>
      </c>
      <c r="T181" s="1" t="b">
        <v>1</v>
      </c>
      <c r="U181" s="1" t="b">
        <v>1</v>
      </c>
      <c r="V181" s="1">
        <f t="shared" si="4"/>
        <v>2.62699008E-4</v>
      </c>
      <c r="W181" s="1">
        <f t="shared" si="5"/>
        <v>148.18645780301591</v>
      </c>
    </row>
    <row r="182" spans="1:23" x14ac:dyDescent="0.3">
      <c r="A182" s="1" t="s">
        <v>1374</v>
      </c>
      <c r="B182" s="1">
        <v>21</v>
      </c>
      <c r="C182" s="1">
        <v>16438793</v>
      </c>
      <c r="D182" s="1" t="s">
        <v>21</v>
      </c>
      <c r="E182" s="1" t="s">
        <v>25</v>
      </c>
      <c r="F182" s="1" t="s">
        <v>21</v>
      </c>
      <c r="G182" s="1" t="s">
        <v>25</v>
      </c>
      <c r="H182" s="1">
        <v>2.1000000000000001E-2</v>
      </c>
      <c r="I182" s="1">
        <v>5.7999999999999996E-3</v>
      </c>
      <c r="J182" s="1">
        <v>0.30499999999999999</v>
      </c>
      <c r="K182" s="1">
        <v>0.32</v>
      </c>
      <c r="L182" s="1" t="b">
        <v>0</v>
      </c>
      <c r="M182" s="1" t="b">
        <v>0</v>
      </c>
      <c r="N182" s="1" t="b">
        <v>0</v>
      </c>
      <c r="O182" s="1">
        <v>8.5000000000000006E-3</v>
      </c>
      <c r="P182" s="1">
        <v>0.49</v>
      </c>
      <c r="Q182" s="1" t="b">
        <v>1</v>
      </c>
      <c r="R182" s="1">
        <v>2E-3</v>
      </c>
      <c r="S182" s="2">
        <v>4.2E-18</v>
      </c>
      <c r="T182" s="1" t="b">
        <v>1</v>
      </c>
      <c r="U182" s="1" t="b">
        <v>1</v>
      </c>
      <c r="V182" s="1">
        <f t="shared" si="4"/>
        <v>1.8696195000000003E-4</v>
      </c>
      <c r="W182" s="1">
        <f t="shared" si="5"/>
        <v>105.45578615021745</v>
      </c>
    </row>
    <row r="183" spans="1:23" x14ac:dyDescent="0.3">
      <c r="A183" s="1" t="s">
        <v>1375</v>
      </c>
      <c r="B183" s="1">
        <v>15</v>
      </c>
      <c r="C183" s="1">
        <v>41787585</v>
      </c>
      <c r="D183" s="1" t="s">
        <v>21</v>
      </c>
      <c r="E183" s="1" t="s">
        <v>27</v>
      </c>
      <c r="F183" s="1" t="s">
        <v>21</v>
      </c>
      <c r="G183" s="1" t="s">
        <v>27</v>
      </c>
      <c r="H183" s="1">
        <v>1.9E-2</v>
      </c>
      <c r="I183" s="1">
        <v>-5.1000000000000004E-3</v>
      </c>
      <c r="J183" s="1">
        <v>0.54800000000000004</v>
      </c>
      <c r="K183" s="1">
        <v>0.55000000000000004</v>
      </c>
      <c r="L183" s="1" t="b">
        <v>0</v>
      </c>
      <c r="M183" s="1" t="b">
        <v>0</v>
      </c>
      <c r="N183" s="1" t="b">
        <v>0</v>
      </c>
      <c r="O183" s="1">
        <v>7.6E-3</v>
      </c>
      <c r="P183" s="1">
        <v>0.5</v>
      </c>
      <c r="Q183" s="1" t="b">
        <v>1</v>
      </c>
      <c r="R183" s="1">
        <v>2E-3</v>
      </c>
      <c r="S183" s="2">
        <v>3.5000000000000002E-19</v>
      </c>
      <c r="T183" s="1" t="b">
        <v>1</v>
      </c>
      <c r="U183" s="1" t="b">
        <v>1</v>
      </c>
      <c r="V183" s="1">
        <f t="shared" si="4"/>
        <v>1.7883651199999999E-4</v>
      </c>
      <c r="W183" s="1">
        <f t="shared" si="5"/>
        <v>100.87181748732654</v>
      </c>
    </row>
    <row r="184" spans="1:23" x14ac:dyDescent="0.3">
      <c r="A184" s="1" t="s">
        <v>1376</v>
      </c>
      <c r="B184" s="1">
        <v>13</v>
      </c>
      <c r="C184" s="1">
        <v>100032346</v>
      </c>
      <c r="D184" s="1" t="s">
        <v>21</v>
      </c>
      <c r="E184" s="1" t="s">
        <v>25</v>
      </c>
      <c r="F184" s="1" t="s">
        <v>21</v>
      </c>
      <c r="G184" s="1" t="s">
        <v>25</v>
      </c>
      <c r="H184" s="1">
        <v>2.8000000000000001E-2</v>
      </c>
      <c r="I184" s="1">
        <v>-5.3E-3</v>
      </c>
      <c r="J184" s="1">
        <v>0.70199999999999996</v>
      </c>
      <c r="K184" s="1">
        <v>0.7</v>
      </c>
      <c r="L184" s="1" t="b">
        <v>0</v>
      </c>
      <c r="M184" s="1" t="b">
        <v>0</v>
      </c>
      <c r="N184" s="1" t="b">
        <v>0</v>
      </c>
      <c r="O184" s="1">
        <v>8.0999999999999996E-3</v>
      </c>
      <c r="P184" s="1">
        <v>0.51</v>
      </c>
      <c r="Q184" s="1" t="b">
        <v>1</v>
      </c>
      <c r="R184" s="1">
        <v>2E-3</v>
      </c>
      <c r="S184" s="2">
        <v>6.1999999999999999E-33</v>
      </c>
      <c r="T184" s="1" t="b">
        <v>1</v>
      </c>
      <c r="U184" s="1" t="b">
        <v>1</v>
      </c>
      <c r="V184" s="1">
        <f t="shared" si="4"/>
        <v>3.2801932800000008E-4</v>
      </c>
      <c r="W184" s="1">
        <f t="shared" si="5"/>
        <v>185.04523032173176</v>
      </c>
    </row>
    <row r="185" spans="1:23" x14ac:dyDescent="0.3">
      <c r="A185" s="1" t="s">
        <v>1377</v>
      </c>
      <c r="B185" s="1">
        <v>19</v>
      </c>
      <c r="C185" s="1">
        <v>52301063</v>
      </c>
      <c r="D185" s="1" t="s">
        <v>25</v>
      </c>
      <c r="E185" s="1" t="s">
        <v>21</v>
      </c>
      <c r="F185" s="1" t="s">
        <v>25</v>
      </c>
      <c r="G185" s="1" t="s">
        <v>21</v>
      </c>
      <c r="H185" s="1">
        <v>-1.9E-2</v>
      </c>
      <c r="I185" s="1">
        <v>-5.1999999999999998E-3</v>
      </c>
      <c r="J185" s="1">
        <v>0.66300000000000003</v>
      </c>
      <c r="K185" s="1">
        <v>0.67</v>
      </c>
      <c r="L185" s="1" t="b">
        <v>0</v>
      </c>
      <c r="M185" s="1" t="b">
        <v>0</v>
      </c>
      <c r="N185" s="1" t="b">
        <v>0</v>
      </c>
      <c r="O185" s="1">
        <v>7.9000000000000008E-3</v>
      </c>
      <c r="P185" s="1">
        <v>0.51</v>
      </c>
      <c r="Q185" s="1" t="b">
        <v>1</v>
      </c>
      <c r="R185" s="1">
        <v>2E-3</v>
      </c>
      <c r="S185" s="2">
        <v>8.6999999999999999E-18</v>
      </c>
      <c r="T185" s="1" t="b">
        <v>1</v>
      </c>
      <c r="U185" s="1" t="b">
        <v>1</v>
      </c>
      <c r="V185" s="1">
        <f t="shared" si="4"/>
        <v>1.6131718199999999E-4</v>
      </c>
      <c r="W185" s="1">
        <f t="shared" si="5"/>
        <v>90.98853489985234</v>
      </c>
    </row>
    <row r="186" spans="1:23" x14ac:dyDescent="0.3">
      <c r="A186" s="1" t="s">
        <v>1378</v>
      </c>
      <c r="B186" s="1">
        <v>2</v>
      </c>
      <c r="C186" s="1">
        <v>97201682</v>
      </c>
      <c r="D186" s="1" t="s">
        <v>25</v>
      </c>
      <c r="E186" s="1" t="s">
        <v>21</v>
      </c>
      <c r="F186" s="1" t="s">
        <v>25</v>
      </c>
      <c r="G186" s="1" t="s">
        <v>21</v>
      </c>
      <c r="H186" s="1">
        <v>0.05</v>
      </c>
      <c r="I186" s="1">
        <v>5.1000000000000004E-3</v>
      </c>
      <c r="J186" s="1">
        <v>0.39</v>
      </c>
      <c r="K186" s="1">
        <v>0.39</v>
      </c>
      <c r="L186" s="1" t="b">
        <v>0</v>
      </c>
      <c r="M186" s="1" t="b">
        <v>0</v>
      </c>
      <c r="N186" s="1" t="b">
        <v>0</v>
      </c>
      <c r="O186" s="1">
        <v>7.7000000000000002E-3</v>
      </c>
      <c r="P186" s="1">
        <v>0.51</v>
      </c>
      <c r="Q186" s="1" t="b">
        <v>1</v>
      </c>
      <c r="R186" s="1">
        <v>2E-3</v>
      </c>
      <c r="S186" s="2">
        <v>9.6999999999999996E-116</v>
      </c>
      <c r="T186" s="1" t="b">
        <v>1</v>
      </c>
      <c r="U186" s="1" t="b">
        <v>1</v>
      </c>
      <c r="V186" s="1">
        <f t="shared" si="4"/>
        <v>1.1895000000000002E-3</v>
      </c>
      <c r="W186" s="1">
        <f t="shared" si="5"/>
        <v>671.61026841427883</v>
      </c>
    </row>
    <row r="187" spans="1:23" x14ac:dyDescent="0.3">
      <c r="A187" s="1" t="s">
        <v>1379</v>
      </c>
      <c r="B187" s="1">
        <v>7</v>
      </c>
      <c r="C187" s="1">
        <v>135289854</v>
      </c>
      <c r="D187" s="1" t="s">
        <v>25</v>
      </c>
      <c r="E187" s="1" t="s">
        <v>21</v>
      </c>
      <c r="F187" s="1" t="s">
        <v>25</v>
      </c>
      <c r="G187" s="1" t="s">
        <v>21</v>
      </c>
      <c r="H187" s="1">
        <v>-1.4999999999999999E-2</v>
      </c>
      <c r="I187" s="1">
        <v>-5.0000000000000001E-3</v>
      </c>
      <c r="J187" s="1">
        <v>0.50700000000000001</v>
      </c>
      <c r="K187" s="1">
        <v>0.51</v>
      </c>
      <c r="L187" s="1" t="b">
        <v>0</v>
      </c>
      <c r="M187" s="1" t="b">
        <v>0</v>
      </c>
      <c r="N187" s="1" t="b">
        <v>0</v>
      </c>
      <c r="O187" s="1">
        <v>7.4999999999999997E-3</v>
      </c>
      <c r="P187" s="1">
        <v>0.51</v>
      </c>
      <c r="Q187" s="1" t="b">
        <v>1</v>
      </c>
      <c r="R187" s="1">
        <v>2E-3</v>
      </c>
      <c r="S187" s="2">
        <v>9.9999999999999994E-12</v>
      </c>
      <c r="T187" s="1" t="b">
        <v>1</v>
      </c>
      <c r="U187" s="1" t="b">
        <v>1</v>
      </c>
      <c r="V187" s="1">
        <f t="shared" si="4"/>
        <v>1.1247795E-4</v>
      </c>
      <c r="W187" s="1">
        <f t="shared" si="5"/>
        <v>63.438400456034572</v>
      </c>
    </row>
    <row r="188" spans="1:23" x14ac:dyDescent="0.3">
      <c r="A188" s="1" t="s">
        <v>1380</v>
      </c>
      <c r="B188" s="1">
        <v>21</v>
      </c>
      <c r="C188" s="1">
        <v>16898807</v>
      </c>
      <c r="D188" s="1" t="s">
        <v>27</v>
      </c>
      <c r="E188" s="1" t="s">
        <v>22</v>
      </c>
      <c r="F188" s="1" t="s">
        <v>27</v>
      </c>
      <c r="G188" s="1" t="s">
        <v>22</v>
      </c>
      <c r="H188" s="1">
        <v>1.7000000000000001E-2</v>
      </c>
      <c r="I188" s="1">
        <v>6.3E-3</v>
      </c>
      <c r="J188" s="1">
        <v>0.187</v>
      </c>
      <c r="K188" s="1">
        <v>0.19</v>
      </c>
      <c r="L188" s="1" t="b">
        <v>0</v>
      </c>
      <c r="M188" s="1" t="b">
        <v>0</v>
      </c>
      <c r="N188" s="1" t="b">
        <v>0</v>
      </c>
      <c r="O188" s="1">
        <v>9.7000000000000003E-3</v>
      </c>
      <c r="P188" s="1">
        <v>0.52</v>
      </c>
      <c r="Q188" s="1" t="b">
        <v>1</v>
      </c>
      <c r="R188" s="1">
        <v>3.0000000000000001E-3</v>
      </c>
      <c r="S188" s="2">
        <v>4.3000000000000001E-10</v>
      </c>
      <c r="T188" s="1" t="b">
        <v>1</v>
      </c>
      <c r="U188" s="1" t="b">
        <v>1</v>
      </c>
      <c r="V188" s="1">
        <f t="shared" si="4"/>
        <v>8.7873918000000008E-5</v>
      </c>
      <c r="W188" s="1">
        <f t="shared" si="5"/>
        <v>49.560323872428029</v>
      </c>
    </row>
    <row r="189" spans="1:23" x14ac:dyDescent="0.3">
      <c r="A189" s="1" t="s">
        <v>1381</v>
      </c>
      <c r="B189" s="1">
        <v>4</v>
      </c>
      <c r="C189" s="1">
        <v>123602097</v>
      </c>
      <c r="D189" s="1" t="s">
        <v>22</v>
      </c>
      <c r="E189" s="1" t="s">
        <v>27</v>
      </c>
      <c r="F189" s="1" t="s">
        <v>22</v>
      </c>
      <c r="G189" s="1" t="s">
        <v>27</v>
      </c>
      <c r="H189" s="1">
        <v>2.3E-2</v>
      </c>
      <c r="I189" s="1">
        <v>5.7999999999999996E-3</v>
      </c>
      <c r="J189" s="1">
        <v>0.23200000000000001</v>
      </c>
      <c r="K189" s="1">
        <v>0.23</v>
      </c>
      <c r="L189" s="1" t="b">
        <v>0</v>
      </c>
      <c r="M189" s="1" t="b">
        <v>0</v>
      </c>
      <c r="N189" s="1" t="b">
        <v>0</v>
      </c>
      <c r="O189" s="1">
        <v>8.9999999999999993E-3</v>
      </c>
      <c r="P189" s="1">
        <v>0.52</v>
      </c>
      <c r="Q189" s="1" t="b">
        <v>1</v>
      </c>
      <c r="R189" s="1">
        <v>3.0000000000000001E-3</v>
      </c>
      <c r="S189" s="2">
        <v>3.6000000000000001E-19</v>
      </c>
      <c r="T189" s="1" t="b">
        <v>1</v>
      </c>
      <c r="U189" s="1" t="b">
        <v>1</v>
      </c>
      <c r="V189" s="1">
        <f t="shared" si="4"/>
        <v>1.8851020799999998E-4</v>
      </c>
      <c r="W189" s="1">
        <f t="shared" si="5"/>
        <v>106.32924488842238</v>
      </c>
    </row>
    <row r="190" spans="1:23" x14ac:dyDescent="0.3">
      <c r="A190" s="1" t="s">
        <v>1382</v>
      </c>
      <c r="B190" s="1">
        <v>5</v>
      </c>
      <c r="C190" s="1">
        <v>131770805</v>
      </c>
      <c r="D190" s="1" t="s">
        <v>27</v>
      </c>
      <c r="E190" s="1" t="s">
        <v>22</v>
      </c>
      <c r="F190" s="1" t="s">
        <v>27</v>
      </c>
      <c r="G190" s="1" t="s">
        <v>22</v>
      </c>
      <c r="H190" s="1">
        <v>-6.5000000000000002E-2</v>
      </c>
      <c r="I190" s="1">
        <v>-4.8999999999999998E-3</v>
      </c>
      <c r="J190" s="1">
        <v>0.42799999999999999</v>
      </c>
      <c r="K190" s="1">
        <v>0.42</v>
      </c>
      <c r="L190" s="1" t="b">
        <v>0</v>
      </c>
      <c r="M190" s="1" t="b">
        <v>0</v>
      </c>
      <c r="N190" s="1" t="b">
        <v>0</v>
      </c>
      <c r="O190" s="1">
        <v>7.6E-3</v>
      </c>
      <c r="P190" s="1">
        <v>0.52</v>
      </c>
      <c r="Q190" s="1" t="b">
        <v>1</v>
      </c>
      <c r="R190" s="1">
        <v>2E-3</v>
      </c>
      <c r="S190" s="2">
        <v>9.9999999999999998E-201</v>
      </c>
      <c r="T190" s="1" t="b">
        <v>1</v>
      </c>
      <c r="U190" s="1" t="b">
        <v>1</v>
      </c>
      <c r="V190" s="1">
        <f t="shared" si="4"/>
        <v>2.0686952000000007E-3</v>
      </c>
      <c r="W190" s="1">
        <f t="shared" si="5"/>
        <v>1169.0466470561414</v>
      </c>
    </row>
    <row r="191" spans="1:23" x14ac:dyDescent="0.3">
      <c r="A191" s="1" t="s">
        <v>1383</v>
      </c>
      <c r="B191" s="1">
        <v>11</v>
      </c>
      <c r="C191" s="1">
        <v>126207745</v>
      </c>
      <c r="D191" s="1" t="s">
        <v>21</v>
      </c>
      <c r="E191" s="1" t="s">
        <v>22</v>
      </c>
      <c r="F191" s="1" t="s">
        <v>21</v>
      </c>
      <c r="G191" s="1" t="s">
        <v>22</v>
      </c>
      <c r="H191" s="1">
        <v>1.9E-2</v>
      </c>
      <c r="I191" s="1">
        <v>5.4000000000000003E-3</v>
      </c>
      <c r="J191" s="1">
        <v>0.28499999999999998</v>
      </c>
      <c r="K191" s="1">
        <v>0.28000000000000003</v>
      </c>
      <c r="L191" s="1" t="b">
        <v>0</v>
      </c>
      <c r="M191" s="1" t="b">
        <v>1</v>
      </c>
      <c r="N191" s="1" t="b">
        <v>0</v>
      </c>
      <c r="O191" s="1">
        <v>8.5000000000000006E-3</v>
      </c>
      <c r="P191" s="1">
        <v>0.53</v>
      </c>
      <c r="Q191" s="1" t="b">
        <v>1</v>
      </c>
      <c r="R191" s="1">
        <v>2E-3</v>
      </c>
      <c r="S191" s="2">
        <v>1.4000000000000001E-15</v>
      </c>
      <c r="T191" s="1" t="b">
        <v>1</v>
      </c>
      <c r="U191" s="1" t="b">
        <v>1</v>
      </c>
      <c r="V191" s="1">
        <f t="shared" si="4"/>
        <v>1.4712555000000001E-4</v>
      </c>
      <c r="W191" s="1">
        <f t="shared" si="5"/>
        <v>82.982780056356319</v>
      </c>
    </row>
    <row r="192" spans="1:23" x14ac:dyDescent="0.3">
      <c r="A192" s="1" t="s">
        <v>1384</v>
      </c>
      <c r="B192" s="1">
        <v>12</v>
      </c>
      <c r="C192" s="1">
        <v>32143169</v>
      </c>
      <c r="D192" s="1" t="s">
        <v>25</v>
      </c>
      <c r="E192" s="1" t="s">
        <v>22</v>
      </c>
      <c r="F192" s="1" t="s">
        <v>25</v>
      </c>
      <c r="G192" s="1" t="s">
        <v>22</v>
      </c>
      <c r="H192" s="1">
        <v>-2.4E-2</v>
      </c>
      <c r="I192" s="1">
        <v>-5.7000000000000002E-3</v>
      </c>
      <c r="J192" s="1">
        <v>0.77900000000000003</v>
      </c>
      <c r="K192" s="1">
        <v>0.78</v>
      </c>
      <c r="L192" s="1" t="b">
        <v>0</v>
      </c>
      <c r="M192" s="1" t="b">
        <v>0</v>
      </c>
      <c r="N192" s="1" t="b">
        <v>0</v>
      </c>
      <c r="O192" s="1">
        <v>8.9999999999999993E-3</v>
      </c>
      <c r="P192" s="1">
        <v>0.53</v>
      </c>
      <c r="Q192" s="1" t="b">
        <v>1</v>
      </c>
      <c r="R192" s="1">
        <v>3.0000000000000001E-3</v>
      </c>
      <c r="S192" s="2">
        <v>8.6999999999999999E-21</v>
      </c>
      <c r="T192" s="1" t="b">
        <v>1</v>
      </c>
      <c r="U192" s="1" t="b">
        <v>1</v>
      </c>
      <c r="V192" s="1">
        <f t="shared" si="4"/>
        <v>1.9832716799999999E-4</v>
      </c>
      <c r="W192" s="1">
        <f t="shared" si="5"/>
        <v>111.86760281544933</v>
      </c>
    </row>
    <row r="193" spans="1:23" x14ac:dyDescent="0.3">
      <c r="A193" s="1" t="s">
        <v>1385</v>
      </c>
      <c r="B193" s="1">
        <v>2</v>
      </c>
      <c r="C193" s="1">
        <v>234115629</v>
      </c>
      <c r="D193" s="1" t="s">
        <v>27</v>
      </c>
      <c r="E193" s="1" t="s">
        <v>22</v>
      </c>
      <c r="F193" s="1" t="s">
        <v>27</v>
      </c>
      <c r="G193" s="1" t="s">
        <v>22</v>
      </c>
      <c r="H193" s="1">
        <v>-3.6999999999999998E-2</v>
      </c>
      <c r="I193" s="1">
        <v>-6.1999999999999998E-3</v>
      </c>
      <c r="J193" s="1">
        <v>0.17799999999999999</v>
      </c>
      <c r="K193" s="1">
        <v>0.18</v>
      </c>
      <c r="L193" s="1" t="b">
        <v>0</v>
      </c>
      <c r="M193" s="1" t="b">
        <v>0</v>
      </c>
      <c r="N193" s="1" t="b">
        <v>0</v>
      </c>
      <c r="O193" s="1">
        <v>9.9000000000000008E-3</v>
      </c>
      <c r="P193" s="1">
        <v>0.53</v>
      </c>
      <c r="Q193" s="1" t="b">
        <v>1</v>
      </c>
      <c r="R193" s="1">
        <v>3.0000000000000001E-3</v>
      </c>
      <c r="S193" s="2">
        <v>1.3E-41</v>
      </c>
      <c r="T193" s="1" t="b">
        <v>1</v>
      </c>
      <c r="U193" s="1" t="b">
        <v>1</v>
      </c>
      <c r="V193" s="1">
        <f t="shared" si="4"/>
        <v>4.0061320799999995E-4</v>
      </c>
      <c r="W193" s="1">
        <f t="shared" si="5"/>
        <v>226.01395914957965</v>
      </c>
    </row>
    <row r="194" spans="1:23" x14ac:dyDescent="0.3">
      <c r="A194" s="1" t="s">
        <v>1386</v>
      </c>
      <c r="B194" s="1">
        <v>7</v>
      </c>
      <c r="C194" s="1">
        <v>112782556</v>
      </c>
      <c r="D194" s="1" t="s">
        <v>25</v>
      </c>
      <c r="E194" s="1" t="s">
        <v>21</v>
      </c>
      <c r="F194" s="1" t="s">
        <v>25</v>
      </c>
      <c r="G194" s="1" t="s">
        <v>21</v>
      </c>
      <c r="H194" s="1">
        <v>-2.1000000000000001E-2</v>
      </c>
      <c r="I194" s="1">
        <v>-4.7999999999999996E-3</v>
      </c>
      <c r="J194" s="1">
        <v>0.40699999999999997</v>
      </c>
      <c r="K194" s="1">
        <v>0.4</v>
      </c>
      <c r="L194" s="1" t="b">
        <v>0</v>
      </c>
      <c r="M194" s="1" t="b">
        <v>0</v>
      </c>
      <c r="N194" s="1" t="b">
        <v>0</v>
      </c>
      <c r="O194" s="1">
        <v>7.7000000000000002E-3</v>
      </c>
      <c r="P194" s="1">
        <v>0.53</v>
      </c>
      <c r="Q194" s="1" t="b">
        <v>1</v>
      </c>
      <c r="R194" s="1">
        <v>2E-3</v>
      </c>
      <c r="S194" s="2">
        <v>1.5E-22</v>
      </c>
      <c r="T194" s="1" t="b">
        <v>1</v>
      </c>
      <c r="U194" s="1" t="b">
        <v>1</v>
      </c>
      <c r="V194" s="1">
        <f t="shared" si="4"/>
        <v>2.1287158200000001E-4</v>
      </c>
      <c r="W194" s="1">
        <f t="shared" si="5"/>
        <v>120.07321161392008</v>
      </c>
    </row>
    <row r="195" spans="1:23" x14ac:dyDescent="0.3">
      <c r="A195" s="1" t="s">
        <v>1387</v>
      </c>
      <c r="B195" s="1">
        <v>4</v>
      </c>
      <c r="C195" s="1">
        <v>38555527</v>
      </c>
      <c r="D195" s="1" t="s">
        <v>27</v>
      </c>
      <c r="E195" s="1" t="s">
        <v>22</v>
      </c>
      <c r="F195" s="1" t="s">
        <v>27</v>
      </c>
      <c r="G195" s="1" t="s">
        <v>22</v>
      </c>
      <c r="H195" s="1">
        <v>1.4E-2</v>
      </c>
      <c r="I195" s="1">
        <v>5.1999999999999998E-3</v>
      </c>
      <c r="J195" s="1">
        <v>0.28299999999999997</v>
      </c>
      <c r="K195" s="1">
        <v>0.28000000000000003</v>
      </c>
      <c r="L195" s="1" t="b">
        <v>0</v>
      </c>
      <c r="M195" s="1" t="b">
        <v>0</v>
      </c>
      <c r="N195" s="1" t="b">
        <v>0</v>
      </c>
      <c r="O195" s="1">
        <v>8.3999999999999995E-3</v>
      </c>
      <c r="P195" s="1">
        <v>0.54</v>
      </c>
      <c r="Q195" s="1" t="b">
        <v>1</v>
      </c>
      <c r="R195" s="1">
        <v>2E-3</v>
      </c>
      <c r="S195" s="2">
        <v>1.9000000000000001E-9</v>
      </c>
      <c r="T195" s="1" t="b">
        <v>1</v>
      </c>
      <c r="U195" s="1" t="b">
        <v>1</v>
      </c>
      <c r="V195" s="1">
        <f t="shared" ref="V195:V258" si="6">2*J195*(1-J195)*H195^2</f>
        <v>7.9541112000000016E-5</v>
      </c>
      <c r="W195" s="1">
        <f t="shared" ref="W195:W258" si="7">V195*(563946-2)/(1-V195)</f>
        <v>44.86030110396247</v>
      </c>
    </row>
    <row r="196" spans="1:23" x14ac:dyDescent="0.3">
      <c r="A196" s="1" t="s">
        <v>1388</v>
      </c>
      <c r="B196" s="1">
        <v>4</v>
      </c>
      <c r="C196" s="1">
        <v>39030183</v>
      </c>
      <c r="D196" s="1" t="s">
        <v>21</v>
      </c>
      <c r="E196" s="1" t="s">
        <v>25</v>
      </c>
      <c r="F196" s="1" t="s">
        <v>21</v>
      </c>
      <c r="G196" s="1" t="s">
        <v>25</v>
      </c>
      <c r="H196" s="1">
        <v>-1.4999999999999999E-2</v>
      </c>
      <c r="I196" s="1">
        <v>4.8999999999999998E-3</v>
      </c>
      <c r="J196" s="1">
        <v>0.66600000000000004</v>
      </c>
      <c r="K196" s="1">
        <v>0.66</v>
      </c>
      <c r="L196" s="1" t="b">
        <v>0</v>
      </c>
      <c r="M196" s="1" t="b">
        <v>0</v>
      </c>
      <c r="N196" s="1" t="b">
        <v>0</v>
      </c>
      <c r="O196" s="1">
        <v>7.9000000000000008E-3</v>
      </c>
      <c r="P196" s="1">
        <v>0.54</v>
      </c>
      <c r="Q196" s="1" t="b">
        <v>1</v>
      </c>
      <c r="R196" s="1">
        <v>2E-3</v>
      </c>
      <c r="S196" s="2">
        <v>1.4000000000000001E-10</v>
      </c>
      <c r="T196" s="1" t="b">
        <v>1</v>
      </c>
      <c r="U196" s="1" t="b">
        <v>1</v>
      </c>
      <c r="V196" s="1">
        <f t="shared" si="6"/>
        <v>1.0009979999999998E-4</v>
      </c>
      <c r="W196" s="1">
        <f t="shared" si="7"/>
        <v>56.456332878829897</v>
      </c>
    </row>
    <row r="197" spans="1:23" x14ac:dyDescent="0.3">
      <c r="A197" s="1" t="s">
        <v>1389</v>
      </c>
      <c r="B197" s="1">
        <v>8</v>
      </c>
      <c r="C197" s="1">
        <v>126154899</v>
      </c>
      <c r="D197" s="1" t="s">
        <v>22</v>
      </c>
      <c r="E197" s="1" t="s">
        <v>21</v>
      </c>
      <c r="F197" s="1" t="s">
        <v>22</v>
      </c>
      <c r="G197" s="1" t="s">
        <v>21</v>
      </c>
      <c r="H197" s="1">
        <v>0.02</v>
      </c>
      <c r="I197" s="1">
        <v>6.7000000000000002E-3</v>
      </c>
      <c r="J197" s="1">
        <v>0.13100000000000001</v>
      </c>
      <c r="K197" s="1">
        <v>0.14000000000000001</v>
      </c>
      <c r="L197" s="1" t="b">
        <v>0</v>
      </c>
      <c r="M197" s="1" t="b">
        <v>1</v>
      </c>
      <c r="N197" s="1" t="b">
        <v>0</v>
      </c>
      <c r="O197" s="1">
        <v>1.0999999999999999E-2</v>
      </c>
      <c r="P197" s="1">
        <v>0.54</v>
      </c>
      <c r="Q197" s="1" t="b">
        <v>1</v>
      </c>
      <c r="R197" s="1">
        <v>3.0000000000000001E-3</v>
      </c>
      <c r="S197" s="2">
        <v>1.7000000000000001E-10</v>
      </c>
      <c r="T197" s="1" t="b">
        <v>1</v>
      </c>
      <c r="U197" s="1" t="b">
        <v>1</v>
      </c>
      <c r="V197" s="1">
        <f t="shared" si="6"/>
        <v>9.107120000000001E-5</v>
      </c>
      <c r="W197" s="1">
        <f t="shared" si="7"/>
        <v>51.363734569743755</v>
      </c>
    </row>
    <row r="198" spans="1:23" x14ac:dyDescent="0.3">
      <c r="A198" s="1" t="s">
        <v>1390</v>
      </c>
      <c r="B198" s="1">
        <v>8</v>
      </c>
      <c r="C198" s="1">
        <v>48806383</v>
      </c>
      <c r="D198" s="1" t="s">
        <v>27</v>
      </c>
      <c r="E198" s="1" t="s">
        <v>22</v>
      </c>
      <c r="F198" s="1" t="s">
        <v>27</v>
      </c>
      <c r="G198" s="1" t="s">
        <v>22</v>
      </c>
      <c r="H198" s="1">
        <v>2.5999999999999999E-2</v>
      </c>
      <c r="I198" s="1">
        <v>-7.1999999999999998E-3</v>
      </c>
      <c r="J198" s="1">
        <v>9.7000000000000003E-2</v>
      </c>
      <c r="K198" s="1">
        <v>9.9000000000000005E-2</v>
      </c>
      <c r="L198" s="1" t="b">
        <v>0</v>
      </c>
      <c r="M198" s="1" t="b">
        <v>0</v>
      </c>
      <c r="N198" s="1" t="b">
        <v>0</v>
      </c>
      <c r="O198" s="1">
        <v>1.2999999999999999E-2</v>
      </c>
      <c r="P198" s="1">
        <v>0.56999999999999995</v>
      </c>
      <c r="Q198" s="1" t="b">
        <v>1</v>
      </c>
      <c r="R198" s="1">
        <v>4.0000000000000001E-3</v>
      </c>
      <c r="S198" s="2">
        <v>3.5000000000000002E-13</v>
      </c>
      <c r="T198" s="1" t="b">
        <v>1</v>
      </c>
      <c r="U198" s="1" t="b">
        <v>1</v>
      </c>
      <c r="V198" s="1">
        <f t="shared" si="6"/>
        <v>1.18423032E-4</v>
      </c>
      <c r="W198" s="1">
        <f t="shared" si="7"/>
        <v>66.791868053735868</v>
      </c>
    </row>
    <row r="199" spans="1:23" x14ac:dyDescent="0.3">
      <c r="A199" s="1" t="s">
        <v>1391</v>
      </c>
      <c r="B199" s="1">
        <v>2</v>
      </c>
      <c r="C199" s="1">
        <v>98640981</v>
      </c>
      <c r="D199" s="1" t="s">
        <v>21</v>
      </c>
      <c r="E199" s="1" t="s">
        <v>25</v>
      </c>
      <c r="F199" s="1" t="s">
        <v>21</v>
      </c>
      <c r="G199" s="1" t="s">
        <v>25</v>
      </c>
      <c r="H199" s="1">
        <v>-1.4999999999999999E-2</v>
      </c>
      <c r="I199" s="1">
        <v>-4.1999999999999997E-3</v>
      </c>
      <c r="J199" s="1">
        <v>0.60399999999999998</v>
      </c>
      <c r="K199" s="1">
        <v>0.6</v>
      </c>
      <c r="L199" s="1" t="b">
        <v>0</v>
      </c>
      <c r="M199" s="1" t="b">
        <v>0</v>
      </c>
      <c r="N199" s="1" t="b">
        <v>0</v>
      </c>
      <c r="O199" s="1">
        <v>7.7000000000000002E-3</v>
      </c>
      <c r="P199" s="1">
        <v>0.59</v>
      </c>
      <c r="Q199" s="1" t="b">
        <v>1</v>
      </c>
      <c r="R199" s="1">
        <v>2E-3</v>
      </c>
      <c r="S199" s="2">
        <v>2.0999999999999999E-11</v>
      </c>
      <c r="T199" s="1" t="b">
        <v>1</v>
      </c>
      <c r="U199" s="1" t="b">
        <v>1</v>
      </c>
      <c r="V199" s="1">
        <f t="shared" si="6"/>
        <v>1.076328E-4</v>
      </c>
      <c r="W199" s="1">
        <f t="shared" si="7"/>
        <v>60.705405655985892</v>
      </c>
    </row>
    <row r="200" spans="1:23" x14ac:dyDescent="0.3">
      <c r="A200" s="1" t="s">
        <v>1392</v>
      </c>
      <c r="B200" s="1">
        <v>22</v>
      </c>
      <c r="C200" s="1">
        <v>41404939</v>
      </c>
      <c r="D200" s="1" t="s">
        <v>22</v>
      </c>
      <c r="E200" s="1" t="s">
        <v>27</v>
      </c>
      <c r="F200" s="1" t="s">
        <v>22</v>
      </c>
      <c r="G200" s="1" t="s">
        <v>27</v>
      </c>
      <c r="H200" s="1">
        <v>-6.3E-2</v>
      </c>
      <c r="I200" s="1">
        <v>8.3999999999999995E-3</v>
      </c>
      <c r="J200" s="1">
        <v>6.6000000000000003E-2</v>
      </c>
      <c r="K200" s="1">
        <v>0.06</v>
      </c>
      <c r="L200" s="1" t="b">
        <v>0</v>
      </c>
      <c r="M200" s="1" t="b">
        <v>0</v>
      </c>
      <c r="N200" s="1" t="b">
        <v>0</v>
      </c>
      <c r="O200" s="1">
        <v>1.6E-2</v>
      </c>
      <c r="P200" s="1">
        <v>0.59</v>
      </c>
      <c r="Q200" s="1" t="b">
        <v>1</v>
      </c>
      <c r="R200" s="1">
        <v>4.0000000000000001E-3</v>
      </c>
      <c r="S200" s="2">
        <v>1.5999999999999999E-48</v>
      </c>
      <c r="T200" s="1" t="b">
        <v>1</v>
      </c>
      <c r="U200" s="1" t="b">
        <v>1</v>
      </c>
      <c r="V200" s="1">
        <f t="shared" si="6"/>
        <v>4.8933007199999999E-4</v>
      </c>
      <c r="W200" s="1">
        <f t="shared" si="7"/>
        <v>276.08985719366706</v>
      </c>
    </row>
    <row r="201" spans="1:23" x14ac:dyDescent="0.3">
      <c r="A201" s="1" t="s">
        <v>1393</v>
      </c>
      <c r="B201" s="1">
        <v>10</v>
      </c>
      <c r="C201" s="1">
        <v>970524</v>
      </c>
      <c r="D201" s="1" t="s">
        <v>25</v>
      </c>
      <c r="E201" s="1" t="s">
        <v>21</v>
      </c>
      <c r="F201" s="1" t="s">
        <v>25</v>
      </c>
      <c r="G201" s="1" t="s">
        <v>21</v>
      </c>
      <c r="H201" s="1">
        <v>3.4000000000000002E-2</v>
      </c>
      <c r="I201" s="1">
        <v>-4.5999999999999999E-3</v>
      </c>
      <c r="J201" s="1">
        <v>0.23799999999999999</v>
      </c>
      <c r="K201" s="1">
        <v>0.23</v>
      </c>
      <c r="L201" s="1" t="b">
        <v>0</v>
      </c>
      <c r="M201" s="1" t="b">
        <v>0</v>
      </c>
      <c r="N201" s="1" t="b">
        <v>0</v>
      </c>
      <c r="O201" s="1">
        <v>8.8000000000000005E-3</v>
      </c>
      <c r="P201" s="1">
        <v>0.6</v>
      </c>
      <c r="Q201" s="1" t="b">
        <v>1</v>
      </c>
      <c r="R201" s="1">
        <v>3.0000000000000001E-3</v>
      </c>
      <c r="S201" s="2">
        <v>1.3E-42</v>
      </c>
      <c r="T201" s="1" t="b">
        <v>1</v>
      </c>
      <c r="U201" s="1" t="b">
        <v>1</v>
      </c>
      <c r="V201" s="1">
        <f t="shared" si="6"/>
        <v>4.1929507200000001E-4</v>
      </c>
      <c r="W201" s="1">
        <f t="shared" si="7"/>
        <v>236.55812774117143</v>
      </c>
    </row>
    <row r="202" spans="1:23" x14ac:dyDescent="0.3">
      <c r="A202" s="1" t="s">
        <v>1394</v>
      </c>
      <c r="B202" s="1">
        <v>11</v>
      </c>
      <c r="C202" s="1">
        <v>128606508</v>
      </c>
      <c r="D202" s="1" t="s">
        <v>27</v>
      </c>
      <c r="E202" s="1" t="s">
        <v>22</v>
      </c>
      <c r="F202" s="1" t="s">
        <v>27</v>
      </c>
      <c r="G202" s="1" t="s">
        <v>22</v>
      </c>
      <c r="H202" s="1">
        <v>-1.7000000000000001E-2</v>
      </c>
      <c r="I202" s="1">
        <v>3.8999999999999998E-3</v>
      </c>
      <c r="J202" s="1">
        <v>0.47199999999999998</v>
      </c>
      <c r="K202" s="1">
        <v>0.47</v>
      </c>
      <c r="L202" s="1" t="b">
        <v>0</v>
      </c>
      <c r="M202" s="1" t="b">
        <v>0</v>
      </c>
      <c r="N202" s="1" t="b">
        <v>0</v>
      </c>
      <c r="O202" s="1">
        <v>7.4999999999999997E-3</v>
      </c>
      <c r="P202" s="1">
        <v>0.6</v>
      </c>
      <c r="Q202" s="1" t="b">
        <v>1</v>
      </c>
      <c r="R202" s="1">
        <v>2E-3</v>
      </c>
      <c r="S202" s="2">
        <v>6.1999999999999998E-15</v>
      </c>
      <c r="T202" s="1" t="b">
        <v>1</v>
      </c>
      <c r="U202" s="1" t="b">
        <v>1</v>
      </c>
      <c r="V202" s="1">
        <f t="shared" si="6"/>
        <v>1.4404684800000002E-4</v>
      </c>
      <c r="W202" s="1">
        <f t="shared" si="7"/>
        <v>81.246058887207127</v>
      </c>
    </row>
    <row r="203" spans="1:23" x14ac:dyDescent="0.3">
      <c r="A203" s="1" t="s">
        <v>1395</v>
      </c>
      <c r="B203" s="1">
        <v>12</v>
      </c>
      <c r="C203" s="1">
        <v>4318723</v>
      </c>
      <c r="D203" s="1" t="s">
        <v>27</v>
      </c>
      <c r="E203" s="1" t="s">
        <v>22</v>
      </c>
      <c r="F203" s="1" t="s">
        <v>27</v>
      </c>
      <c r="G203" s="1" t="s">
        <v>22</v>
      </c>
      <c r="H203" s="1">
        <v>0.02</v>
      </c>
      <c r="I203" s="1">
        <v>-4.3E-3</v>
      </c>
      <c r="J203" s="1">
        <v>0.35099999999999998</v>
      </c>
      <c r="K203" s="1">
        <v>0.35</v>
      </c>
      <c r="L203" s="1" t="b">
        <v>0</v>
      </c>
      <c r="M203" s="1" t="b">
        <v>0</v>
      </c>
      <c r="N203" s="1" t="b">
        <v>0</v>
      </c>
      <c r="O203" s="1">
        <v>8.0999999999999996E-3</v>
      </c>
      <c r="P203" s="1">
        <v>0.6</v>
      </c>
      <c r="Q203" s="1" t="b">
        <v>1</v>
      </c>
      <c r="R203" s="1">
        <v>2E-3</v>
      </c>
      <c r="S203" s="2">
        <v>2.9E-18</v>
      </c>
      <c r="T203" s="1" t="b">
        <v>1</v>
      </c>
      <c r="U203" s="1" t="b">
        <v>1</v>
      </c>
      <c r="V203" s="1">
        <f t="shared" si="6"/>
        <v>1.8223920000000002E-4</v>
      </c>
      <c r="W203" s="1">
        <f t="shared" si="7"/>
        <v>102.79143603386969</v>
      </c>
    </row>
    <row r="204" spans="1:23" x14ac:dyDescent="0.3">
      <c r="A204" s="1" t="s">
        <v>1396</v>
      </c>
      <c r="B204" s="1">
        <v>2</v>
      </c>
      <c r="C204" s="1">
        <v>213908457</v>
      </c>
      <c r="D204" s="1" t="s">
        <v>25</v>
      </c>
      <c r="E204" s="1" t="s">
        <v>21</v>
      </c>
      <c r="F204" s="1" t="s">
        <v>25</v>
      </c>
      <c r="G204" s="1" t="s">
        <v>21</v>
      </c>
      <c r="H204" s="1">
        <v>5.3999999999999999E-2</v>
      </c>
      <c r="I204" s="1">
        <v>7.0000000000000001E-3</v>
      </c>
      <c r="J204" s="1">
        <v>7.5999999999999998E-2</v>
      </c>
      <c r="K204" s="1">
        <v>7.9000000000000001E-2</v>
      </c>
      <c r="L204" s="1" t="b">
        <v>0</v>
      </c>
      <c r="M204" s="1" t="b">
        <v>0</v>
      </c>
      <c r="N204" s="1" t="b">
        <v>0</v>
      </c>
      <c r="O204" s="1">
        <v>1.4E-2</v>
      </c>
      <c r="P204" s="1">
        <v>0.61</v>
      </c>
      <c r="Q204" s="1" t="b">
        <v>1</v>
      </c>
      <c r="R204" s="1">
        <v>4.0000000000000001E-3</v>
      </c>
      <c r="S204" s="2">
        <v>1.1E-40</v>
      </c>
      <c r="T204" s="1" t="b">
        <v>1</v>
      </c>
      <c r="U204" s="1" t="b">
        <v>1</v>
      </c>
      <c r="V204" s="1">
        <f t="shared" si="6"/>
        <v>4.0954636799999994E-4</v>
      </c>
      <c r="W204" s="1">
        <f t="shared" si="7"/>
        <v>231.05584503753224</v>
      </c>
    </row>
    <row r="205" spans="1:23" x14ac:dyDescent="0.3">
      <c r="A205" s="1" t="s">
        <v>1397</v>
      </c>
      <c r="B205" s="1">
        <v>14</v>
      </c>
      <c r="C205" s="1">
        <v>65544367</v>
      </c>
      <c r="D205" s="1" t="s">
        <v>25</v>
      </c>
      <c r="E205" s="1" t="s">
        <v>22</v>
      </c>
      <c r="F205" s="1" t="s">
        <v>25</v>
      </c>
      <c r="G205" s="1" t="s">
        <v>22</v>
      </c>
      <c r="H205" s="1">
        <v>1.6E-2</v>
      </c>
      <c r="I205" s="1">
        <v>3.8999999999999998E-3</v>
      </c>
      <c r="J205" s="1">
        <v>0.36099999999999999</v>
      </c>
      <c r="K205" s="1">
        <v>0.36</v>
      </c>
      <c r="L205" s="1" t="b">
        <v>0</v>
      </c>
      <c r="M205" s="1" t="b">
        <v>0</v>
      </c>
      <c r="N205" s="1" t="b">
        <v>0</v>
      </c>
      <c r="O205" s="1">
        <v>7.7999999999999996E-3</v>
      </c>
      <c r="P205" s="1">
        <v>0.62</v>
      </c>
      <c r="Q205" s="1" t="b">
        <v>1</v>
      </c>
      <c r="R205" s="1">
        <v>2E-3</v>
      </c>
      <c r="S205" s="2">
        <v>2.2999999999999999E-12</v>
      </c>
      <c r="T205" s="1" t="b">
        <v>1</v>
      </c>
      <c r="U205" s="1" t="b">
        <v>1</v>
      </c>
      <c r="V205" s="1">
        <f t="shared" si="6"/>
        <v>1.18107648E-4</v>
      </c>
      <c r="W205" s="1">
        <f t="shared" si="7"/>
        <v>66.613967062685717</v>
      </c>
    </row>
    <row r="206" spans="1:23" x14ac:dyDescent="0.3">
      <c r="A206" s="1" t="s">
        <v>1398</v>
      </c>
      <c r="B206" s="1">
        <v>3</v>
      </c>
      <c r="C206" s="1">
        <v>27800734</v>
      </c>
      <c r="D206" s="1" t="s">
        <v>21</v>
      </c>
      <c r="E206" s="1" t="s">
        <v>25</v>
      </c>
      <c r="F206" s="1" t="s">
        <v>21</v>
      </c>
      <c r="G206" s="1" t="s">
        <v>25</v>
      </c>
      <c r="H206" s="1">
        <v>1.4999999999999999E-2</v>
      </c>
      <c r="I206" s="1">
        <v>3.7000000000000002E-3</v>
      </c>
      <c r="J206" s="1">
        <v>0.47899999999999998</v>
      </c>
      <c r="K206" s="1">
        <v>0.48</v>
      </c>
      <c r="L206" s="1" t="b">
        <v>0</v>
      </c>
      <c r="M206" s="1" t="b">
        <v>0</v>
      </c>
      <c r="N206" s="1" t="b">
        <v>0</v>
      </c>
      <c r="O206" s="1">
        <v>7.4999999999999997E-3</v>
      </c>
      <c r="P206" s="1">
        <v>0.62</v>
      </c>
      <c r="Q206" s="1" t="b">
        <v>1</v>
      </c>
      <c r="R206" s="1">
        <v>2E-3</v>
      </c>
      <c r="S206" s="2">
        <v>1.1999999999999999E-12</v>
      </c>
      <c r="T206" s="1" t="b">
        <v>1</v>
      </c>
      <c r="U206" s="1" t="b">
        <v>1</v>
      </c>
      <c r="V206" s="1">
        <f t="shared" si="6"/>
        <v>1.1230154999999999E-4</v>
      </c>
      <c r="W206" s="1">
        <f t="shared" si="7"/>
        <v>63.338898369662196</v>
      </c>
    </row>
    <row r="207" spans="1:23" x14ac:dyDescent="0.3">
      <c r="A207" s="1" t="s">
        <v>670</v>
      </c>
      <c r="B207" s="1">
        <v>12</v>
      </c>
      <c r="C207" s="1">
        <v>6493351</v>
      </c>
      <c r="D207" s="1" t="s">
        <v>21</v>
      </c>
      <c r="E207" s="1" t="s">
        <v>25</v>
      </c>
      <c r="F207" s="1" t="s">
        <v>21</v>
      </c>
      <c r="G207" s="1" t="s">
        <v>25</v>
      </c>
      <c r="H207" s="1">
        <v>-2.1999999999999999E-2</v>
      </c>
      <c r="I207" s="1">
        <v>-4.1999999999999997E-3</v>
      </c>
      <c r="J207" s="1">
        <v>0.753</v>
      </c>
      <c r="K207" s="1">
        <v>0.75</v>
      </c>
      <c r="L207" s="1" t="b">
        <v>0</v>
      </c>
      <c r="M207" s="1" t="b">
        <v>0</v>
      </c>
      <c r="N207" s="1" t="b">
        <v>0</v>
      </c>
      <c r="O207" s="1">
        <v>8.9999999999999993E-3</v>
      </c>
      <c r="P207" s="1">
        <v>0.64</v>
      </c>
      <c r="Q207" s="1" t="b">
        <v>1</v>
      </c>
      <c r="R207" s="1">
        <v>3.0000000000000001E-3</v>
      </c>
      <c r="S207" s="2">
        <v>2.6E-18</v>
      </c>
      <c r="T207" s="1" t="b">
        <v>1</v>
      </c>
      <c r="U207" s="1" t="b">
        <v>1</v>
      </c>
      <c r="V207" s="1">
        <f t="shared" si="6"/>
        <v>1.8003928799999996E-4</v>
      </c>
      <c r="W207" s="1">
        <f t="shared" si="7"/>
        <v>101.55035928625402</v>
      </c>
    </row>
    <row r="208" spans="1:23" x14ac:dyDescent="0.3">
      <c r="A208" s="1" t="s">
        <v>1399</v>
      </c>
      <c r="B208" s="1">
        <v>19</v>
      </c>
      <c r="C208" s="1">
        <v>16654394</v>
      </c>
      <c r="D208" s="1" t="s">
        <v>22</v>
      </c>
      <c r="E208" s="1" t="s">
        <v>21</v>
      </c>
      <c r="F208" s="1" t="s">
        <v>22</v>
      </c>
      <c r="G208" s="1" t="s">
        <v>21</v>
      </c>
      <c r="H208" s="1">
        <v>2.9000000000000001E-2</v>
      </c>
      <c r="I208" s="1">
        <v>5.7000000000000002E-3</v>
      </c>
      <c r="J208" s="1">
        <v>0.107</v>
      </c>
      <c r="K208" s="1">
        <v>0.1</v>
      </c>
      <c r="L208" s="1" t="b">
        <v>0</v>
      </c>
      <c r="M208" s="1" t="b">
        <v>1</v>
      </c>
      <c r="N208" s="1" t="b">
        <v>0</v>
      </c>
      <c r="O208" s="1">
        <v>1.2E-2</v>
      </c>
      <c r="P208" s="1">
        <v>0.64</v>
      </c>
      <c r="Q208" s="1" t="b">
        <v>1</v>
      </c>
      <c r="R208" s="1">
        <v>3.0000000000000001E-3</v>
      </c>
      <c r="S208" s="2">
        <v>5.2999999999999998E-17</v>
      </c>
      <c r="T208" s="1" t="b">
        <v>1</v>
      </c>
      <c r="U208" s="1" t="b">
        <v>1</v>
      </c>
      <c r="V208" s="1">
        <f t="shared" si="6"/>
        <v>1.60716782E-4</v>
      </c>
      <c r="W208" s="1">
        <f t="shared" si="7"/>
        <v>90.649833857794462</v>
      </c>
    </row>
    <row r="209" spans="1:23" x14ac:dyDescent="0.3">
      <c r="A209" s="1" t="s">
        <v>1400</v>
      </c>
      <c r="B209" s="1">
        <v>14</v>
      </c>
      <c r="C209" s="1">
        <v>23429729</v>
      </c>
      <c r="D209" s="1" t="s">
        <v>21</v>
      </c>
      <c r="E209" s="1" t="s">
        <v>27</v>
      </c>
      <c r="F209" s="1" t="s">
        <v>21</v>
      </c>
      <c r="G209" s="1" t="s">
        <v>27</v>
      </c>
      <c r="H209" s="1">
        <v>-1.4999999999999999E-2</v>
      </c>
      <c r="I209" s="1">
        <v>-3.5000000000000001E-3</v>
      </c>
      <c r="J209" s="1">
        <v>0.39800000000000002</v>
      </c>
      <c r="K209" s="1">
        <v>0.4</v>
      </c>
      <c r="L209" s="1" t="b">
        <v>0</v>
      </c>
      <c r="M209" s="1" t="b">
        <v>0</v>
      </c>
      <c r="N209" s="1" t="b">
        <v>0</v>
      </c>
      <c r="O209" s="1">
        <v>7.6E-3</v>
      </c>
      <c r="P209" s="1">
        <v>0.65</v>
      </c>
      <c r="Q209" s="1" t="b">
        <v>1</v>
      </c>
      <c r="R209" s="1">
        <v>2E-3</v>
      </c>
      <c r="S209" s="2">
        <v>3.1000000000000003E-11</v>
      </c>
      <c r="T209" s="1" t="b">
        <v>1</v>
      </c>
      <c r="U209" s="1" t="b">
        <v>1</v>
      </c>
      <c r="V209" s="1">
        <f t="shared" si="6"/>
        <v>1.078182E-4</v>
      </c>
      <c r="W209" s="1">
        <f t="shared" si="7"/>
        <v>60.809983403752632</v>
      </c>
    </row>
    <row r="210" spans="1:23" x14ac:dyDescent="0.3">
      <c r="A210" s="1" t="s">
        <v>1401</v>
      </c>
      <c r="B210" s="1">
        <v>6</v>
      </c>
      <c r="C210" s="1">
        <v>42225993</v>
      </c>
      <c r="D210" s="1" t="s">
        <v>22</v>
      </c>
      <c r="E210" s="1" t="s">
        <v>21</v>
      </c>
      <c r="F210" s="1" t="s">
        <v>22</v>
      </c>
      <c r="G210" s="1" t="s">
        <v>21</v>
      </c>
      <c r="H210" s="1">
        <v>3.9E-2</v>
      </c>
      <c r="I210" s="1">
        <v>-6.7999999999999996E-3</v>
      </c>
      <c r="J210" s="1">
        <v>7.1999999999999995E-2</v>
      </c>
      <c r="K210" s="1">
        <v>7.0999999999999994E-2</v>
      </c>
      <c r="L210" s="1" t="b">
        <v>0</v>
      </c>
      <c r="M210" s="1" t="b">
        <v>1</v>
      </c>
      <c r="N210" s="1" t="b">
        <v>0</v>
      </c>
      <c r="O210" s="1">
        <v>1.4999999999999999E-2</v>
      </c>
      <c r="P210" s="1">
        <v>0.65</v>
      </c>
      <c r="Q210" s="1" t="b">
        <v>1</v>
      </c>
      <c r="R210" s="1">
        <v>4.0000000000000001E-3</v>
      </c>
      <c r="S210" s="2">
        <v>1.9999999999999998E-21</v>
      </c>
      <c r="T210" s="1" t="b">
        <v>1</v>
      </c>
      <c r="U210" s="1" t="b">
        <v>1</v>
      </c>
      <c r="V210" s="1">
        <f t="shared" si="6"/>
        <v>2.0325427200000001E-4</v>
      </c>
      <c r="W210" s="1">
        <f t="shared" si="7"/>
        <v>114.64732972830868</v>
      </c>
    </row>
    <row r="211" spans="1:23" x14ac:dyDescent="0.3">
      <c r="A211" s="1" t="s">
        <v>1402</v>
      </c>
      <c r="B211" s="1">
        <v>13</v>
      </c>
      <c r="C211" s="1">
        <v>50424159</v>
      </c>
      <c r="D211" s="1" t="s">
        <v>27</v>
      </c>
      <c r="E211" s="1" t="s">
        <v>21</v>
      </c>
      <c r="F211" s="1" t="s">
        <v>27</v>
      </c>
      <c r="G211" s="1" t="s">
        <v>21</v>
      </c>
      <c r="H211" s="1">
        <v>1.7999999999999999E-2</v>
      </c>
      <c r="I211" s="1">
        <v>-4.1000000000000003E-3</v>
      </c>
      <c r="J211" s="1">
        <v>0.217</v>
      </c>
      <c r="K211" s="1">
        <v>0.21</v>
      </c>
      <c r="L211" s="1" t="b">
        <v>0</v>
      </c>
      <c r="M211" s="1" t="b">
        <v>0</v>
      </c>
      <c r="N211" s="1" t="b">
        <v>0</v>
      </c>
      <c r="O211" s="1">
        <v>9.1999999999999998E-3</v>
      </c>
      <c r="P211" s="1">
        <v>0.66</v>
      </c>
      <c r="Q211" s="1" t="b">
        <v>1</v>
      </c>
      <c r="R211" s="1">
        <v>3.0000000000000001E-3</v>
      </c>
      <c r="S211" s="2">
        <v>2E-12</v>
      </c>
      <c r="T211" s="1" t="b">
        <v>1</v>
      </c>
      <c r="U211" s="1" t="b">
        <v>1</v>
      </c>
      <c r="V211" s="1">
        <f t="shared" si="6"/>
        <v>1.1010232799999999E-4</v>
      </c>
      <c r="W211" s="1">
        <f t="shared" si="7"/>
        <v>62.098384438323691</v>
      </c>
    </row>
    <row r="212" spans="1:23" x14ac:dyDescent="0.3">
      <c r="A212" s="1" t="s">
        <v>1403</v>
      </c>
      <c r="B212" s="1">
        <v>11</v>
      </c>
      <c r="C212" s="1">
        <v>116612128</v>
      </c>
      <c r="D212" s="1" t="s">
        <v>21</v>
      </c>
      <c r="E212" s="1" t="s">
        <v>25</v>
      </c>
      <c r="F212" s="1" t="s">
        <v>21</v>
      </c>
      <c r="G212" s="1" t="s">
        <v>25</v>
      </c>
      <c r="H212" s="1">
        <v>-0.03</v>
      </c>
      <c r="I212" s="1">
        <v>5.8999999999999999E-3</v>
      </c>
      <c r="J212" s="1">
        <v>7.3999999999999996E-2</v>
      </c>
      <c r="K212" s="1">
        <v>0.08</v>
      </c>
      <c r="L212" s="1" t="b">
        <v>0</v>
      </c>
      <c r="M212" s="1" t="b">
        <v>0</v>
      </c>
      <c r="N212" s="1" t="b">
        <v>0</v>
      </c>
      <c r="O212" s="1">
        <v>1.4E-2</v>
      </c>
      <c r="P212" s="1">
        <v>0.67</v>
      </c>
      <c r="Q212" s="1" t="b">
        <v>1</v>
      </c>
      <c r="R212" s="1">
        <v>4.0000000000000001E-3</v>
      </c>
      <c r="S212" s="2">
        <v>1.1E-13</v>
      </c>
      <c r="T212" s="1" t="b">
        <v>1</v>
      </c>
      <c r="U212" s="1" t="b">
        <v>1</v>
      </c>
      <c r="V212" s="1">
        <f t="shared" si="6"/>
        <v>1.233432E-4</v>
      </c>
      <c r="W212" s="1">
        <f t="shared" si="7"/>
        <v>69.567238226578027</v>
      </c>
    </row>
    <row r="213" spans="1:23" x14ac:dyDescent="0.3">
      <c r="A213" s="1" t="s">
        <v>1404</v>
      </c>
      <c r="B213" s="1">
        <v>17</v>
      </c>
      <c r="C213" s="1">
        <v>33819302</v>
      </c>
      <c r="D213" s="1" t="s">
        <v>25</v>
      </c>
      <c r="E213" s="1" t="s">
        <v>21</v>
      </c>
      <c r="F213" s="1" t="s">
        <v>25</v>
      </c>
      <c r="G213" s="1" t="s">
        <v>21</v>
      </c>
      <c r="H213" s="1">
        <v>-0.02</v>
      </c>
      <c r="I213" s="1">
        <v>-3.2000000000000002E-3</v>
      </c>
      <c r="J213" s="1">
        <v>0.42299999999999999</v>
      </c>
      <c r="K213" s="1">
        <v>0.42</v>
      </c>
      <c r="L213" s="1" t="b">
        <v>0</v>
      </c>
      <c r="M213" s="1" t="b">
        <v>0</v>
      </c>
      <c r="N213" s="1" t="b">
        <v>0</v>
      </c>
      <c r="O213" s="1">
        <v>7.7000000000000002E-3</v>
      </c>
      <c r="P213" s="1">
        <v>0.68</v>
      </c>
      <c r="Q213" s="1" t="b">
        <v>1</v>
      </c>
      <c r="R213" s="1">
        <v>2E-3</v>
      </c>
      <c r="S213" s="2">
        <v>3.9999999999999999E-19</v>
      </c>
      <c r="T213" s="1" t="b">
        <v>1</v>
      </c>
      <c r="U213" s="1" t="b">
        <v>1</v>
      </c>
      <c r="V213" s="1">
        <f t="shared" si="6"/>
        <v>1.9525679999999999E-4</v>
      </c>
      <c r="W213" s="1">
        <f t="shared" si="7"/>
        <v>110.13540550604581</v>
      </c>
    </row>
    <row r="214" spans="1:23" x14ac:dyDescent="0.3">
      <c r="A214" s="1" t="s">
        <v>1405</v>
      </c>
      <c r="B214" s="1">
        <v>3</v>
      </c>
      <c r="C214" s="1">
        <v>72125863</v>
      </c>
      <c r="D214" s="1" t="s">
        <v>27</v>
      </c>
      <c r="E214" s="1" t="s">
        <v>21</v>
      </c>
      <c r="F214" s="1" t="s">
        <v>27</v>
      </c>
      <c r="G214" s="1" t="s">
        <v>21</v>
      </c>
      <c r="H214" s="1">
        <v>1.4999999999999999E-2</v>
      </c>
      <c r="I214" s="1">
        <v>3.0999999999999999E-3</v>
      </c>
      <c r="J214" s="1">
        <v>0.498</v>
      </c>
      <c r="K214" s="1">
        <v>0.5</v>
      </c>
      <c r="L214" s="1" t="b">
        <v>0</v>
      </c>
      <c r="M214" s="1" t="b">
        <v>0</v>
      </c>
      <c r="N214" s="1" t="b">
        <v>0</v>
      </c>
      <c r="O214" s="1">
        <v>7.4999999999999997E-3</v>
      </c>
      <c r="P214" s="1">
        <v>0.68</v>
      </c>
      <c r="Q214" s="1" t="b">
        <v>1</v>
      </c>
      <c r="R214" s="1">
        <v>2E-3</v>
      </c>
      <c r="S214" s="2">
        <v>6.4E-13</v>
      </c>
      <c r="T214" s="1" t="b">
        <v>1</v>
      </c>
      <c r="U214" s="1" t="b">
        <v>1</v>
      </c>
      <c r="V214" s="1">
        <f t="shared" si="6"/>
        <v>1.1249819999999999E-4</v>
      </c>
      <c r="W214" s="1">
        <f t="shared" si="7"/>
        <v>63.449822891665633</v>
      </c>
    </row>
    <row r="215" spans="1:23" x14ac:dyDescent="0.3">
      <c r="A215" s="1" t="s">
        <v>1406</v>
      </c>
      <c r="B215" s="1">
        <v>7</v>
      </c>
      <c r="C215" s="1">
        <v>22789551</v>
      </c>
      <c r="D215" s="1" t="s">
        <v>22</v>
      </c>
      <c r="E215" s="1" t="s">
        <v>21</v>
      </c>
      <c r="F215" s="1" t="s">
        <v>22</v>
      </c>
      <c r="G215" s="1" t="s">
        <v>21</v>
      </c>
      <c r="H215" s="1">
        <v>-2.3E-2</v>
      </c>
      <c r="I215" s="1">
        <v>3.0999999999999999E-3</v>
      </c>
      <c r="J215" s="1">
        <v>0.59199999999999997</v>
      </c>
      <c r="K215" s="1">
        <v>0.57999999999999996</v>
      </c>
      <c r="L215" s="1" t="b">
        <v>0</v>
      </c>
      <c r="M215" s="1" t="b">
        <v>1</v>
      </c>
      <c r="N215" s="1" t="b">
        <v>0</v>
      </c>
      <c r="O215" s="1">
        <v>7.6E-3</v>
      </c>
      <c r="P215" s="1">
        <v>0.68</v>
      </c>
      <c r="Q215" s="1" t="b">
        <v>1</v>
      </c>
      <c r="R215" s="1">
        <v>2E-3</v>
      </c>
      <c r="S215" s="2">
        <v>3.2999999999999998E-26</v>
      </c>
      <c r="T215" s="1" t="b">
        <v>1</v>
      </c>
      <c r="U215" s="1" t="b">
        <v>1</v>
      </c>
      <c r="V215" s="1">
        <f t="shared" si="6"/>
        <v>2.5554508799999995E-4</v>
      </c>
      <c r="W215" s="1">
        <f t="shared" si="7"/>
        <v>144.1499559202428</v>
      </c>
    </row>
    <row r="216" spans="1:23" x14ac:dyDescent="0.3">
      <c r="A216" s="1" t="s">
        <v>1407</v>
      </c>
      <c r="B216" s="1">
        <v>14</v>
      </c>
      <c r="C216" s="1">
        <v>88477882</v>
      </c>
      <c r="D216" s="1" t="s">
        <v>22</v>
      </c>
      <c r="E216" s="1" t="s">
        <v>25</v>
      </c>
      <c r="F216" s="1" t="s">
        <v>22</v>
      </c>
      <c r="G216" s="1" t="s">
        <v>25</v>
      </c>
      <c r="H216" s="1">
        <v>2.3E-2</v>
      </c>
      <c r="I216" s="1">
        <v>-5.3E-3</v>
      </c>
      <c r="J216" s="1">
        <v>9.1999999999999998E-2</v>
      </c>
      <c r="K216" s="1">
        <v>0.09</v>
      </c>
      <c r="L216" s="1" t="b">
        <v>0</v>
      </c>
      <c r="M216" s="1" t="b">
        <v>0</v>
      </c>
      <c r="N216" s="1" t="b">
        <v>0</v>
      </c>
      <c r="O216" s="1">
        <v>1.2999999999999999E-2</v>
      </c>
      <c r="P216" s="1">
        <v>0.69</v>
      </c>
      <c r="Q216" s="1" t="b">
        <v>1</v>
      </c>
      <c r="R216" s="1">
        <v>4.0000000000000001E-3</v>
      </c>
      <c r="S216" s="2">
        <v>4.0999999999999998E-10</v>
      </c>
      <c r="T216" s="1" t="b">
        <v>1</v>
      </c>
      <c r="U216" s="1" t="b">
        <v>1</v>
      </c>
      <c r="V216" s="1">
        <f t="shared" si="6"/>
        <v>8.8381087999999994E-5</v>
      </c>
      <c r="W216" s="1">
        <f t="shared" si="7"/>
        <v>49.846389769232673</v>
      </c>
    </row>
    <row r="217" spans="1:23" x14ac:dyDescent="0.3">
      <c r="A217" s="1" t="s">
        <v>1408</v>
      </c>
      <c r="B217" s="1">
        <v>16</v>
      </c>
      <c r="C217" s="1">
        <v>2838274</v>
      </c>
      <c r="D217" s="1" t="s">
        <v>22</v>
      </c>
      <c r="E217" s="1" t="s">
        <v>27</v>
      </c>
      <c r="F217" s="1" t="s">
        <v>22</v>
      </c>
      <c r="G217" s="1" t="s">
        <v>27</v>
      </c>
      <c r="H217" s="1">
        <v>-3.4000000000000002E-2</v>
      </c>
      <c r="I217" s="1">
        <v>3.5000000000000001E-3</v>
      </c>
      <c r="J217" s="1">
        <v>0.755</v>
      </c>
      <c r="K217" s="1">
        <v>0.75</v>
      </c>
      <c r="L217" s="1" t="b">
        <v>0</v>
      </c>
      <c r="M217" s="1" t="b">
        <v>0</v>
      </c>
      <c r="N217" s="1" t="b">
        <v>0</v>
      </c>
      <c r="O217" s="1">
        <v>8.8000000000000005E-3</v>
      </c>
      <c r="P217" s="1">
        <v>0.69</v>
      </c>
      <c r="Q217" s="1" t="b">
        <v>1</v>
      </c>
      <c r="R217" s="1">
        <v>2E-3</v>
      </c>
      <c r="S217" s="2">
        <v>1.7E-43</v>
      </c>
      <c r="T217" s="1" t="b">
        <v>1</v>
      </c>
      <c r="U217" s="1" t="b">
        <v>1</v>
      </c>
      <c r="V217" s="1">
        <f t="shared" si="6"/>
        <v>4.2766220000000005E-4</v>
      </c>
      <c r="W217" s="1">
        <f t="shared" si="7"/>
        <v>241.28071835963129</v>
      </c>
    </row>
    <row r="218" spans="1:23" x14ac:dyDescent="0.3">
      <c r="A218" s="1" t="s">
        <v>1409</v>
      </c>
      <c r="B218" s="1">
        <v>4</v>
      </c>
      <c r="C218" s="1">
        <v>74699054</v>
      </c>
      <c r="D218" s="1" t="s">
        <v>27</v>
      </c>
      <c r="E218" s="1" t="s">
        <v>22</v>
      </c>
      <c r="F218" s="1" t="s">
        <v>27</v>
      </c>
      <c r="G218" s="1" t="s">
        <v>22</v>
      </c>
      <c r="H218" s="1">
        <v>1.7000000000000001E-2</v>
      </c>
      <c r="I218" s="1">
        <v>-3.0999999999999999E-3</v>
      </c>
      <c r="J218" s="1">
        <v>0.56799999999999995</v>
      </c>
      <c r="K218" s="1">
        <v>0.56999999999999995</v>
      </c>
      <c r="L218" s="1" t="b">
        <v>0</v>
      </c>
      <c r="M218" s="1" t="b">
        <v>0</v>
      </c>
      <c r="N218" s="1" t="b">
        <v>0</v>
      </c>
      <c r="O218" s="1">
        <v>7.7000000000000002E-3</v>
      </c>
      <c r="P218" s="1">
        <v>0.69</v>
      </c>
      <c r="Q218" s="1" t="b">
        <v>1</v>
      </c>
      <c r="R218" s="1">
        <v>2E-3</v>
      </c>
      <c r="S218" s="2">
        <v>2.9000000000000003E-14</v>
      </c>
      <c r="T218" s="1" t="b">
        <v>1</v>
      </c>
      <c r="U218" s="1" t="b">
        <v>1</v>
      </c>
      <c r="V218" s="1">
        <f t="shared" si="6"/>
        <v>1.4182732800000001E-4</v>
      </c>
      <c r="W218" s="1">
        <f t="shared" si="7"/>
        <v>79.994015999177165</v>
      </c>
    </row>
    <row r="219" spans="1:23" x14ac:dyDescent="0.3">
      <c r="A219" s="1" t="s">
        <v>1410</v>
      </c>
      <c r="B219" s="1">
        <v>5</v>
      </c>
      <c r="C219" s="1">
        <v>110084154</v>
      </c>
      <c r="D219" s="1" t="s">
        <v>22</v>
      </c>
      <c r="E219" s="1" t="s">
        <v>27</v>
      </c>
      <c r="F219" s="1" t="s">
        <v>22</v>
      </c>
      <c r="G219" s="1" t="s">
        <v>27</v>
      </c>
      <c r="H219" s="1">
        <v>2.5999999999999999E-2</v>
      </c>
      <c r="I219" s="1">
        <v>5.1000000000000004E-3</v>
      </c>
      <c r="J219" s="1">
        <v>8.8999999999999996E-2</v>
      </c>
      <c r="K219" s="1">
        <v>0.09</v>
      </c>
      <c r="L219" s="1" t="b">
        <v>0</v>
      </c>
      <c r="M219" s="1" t="b">
        <v>0</v>
      </c>
      <c r="N219" s="1" t="b">
        <v>0</v>
      </c>
      <c r="O219" s="1">
        <v>1.2999999999999999E-2</v>
      </c>
      <c r="P219" s="1">
        <v>0.69</v>
      </c>
      <c r="Q219" s="1" t="b">
        <v>1</v>
      </c>
      <c r="R219" s="1">
        <v>4.0000000000000001E-3</v>
      </c>
      <c r="S219" s="2">
        <v>6.3000000000000002E-12</v>
      </c>
      <c r="T219" s="1" t="b">
        <v>1</v>
      </c>
      <c r="U219" s="1" t="b">
        <v>1</v>
      </c>
      <c r="V219" s="1">
        <f t="shared" si="6"/>
        <v>1.0961880799999999E-4</v>
      </c>
      <c r="W219" s="1">
        <f t="shared" si="7"/>
        <v>61.825646312404587</v>
      </c>
    </row>
    <row r="220" spans="1:23" x14ac:dyDescent="0.3">
      <c r="A220" s="1" t="s">
        <v>1411</v>
      </c>
      <c r="B220" s="1">
        <v>14</v>
      </c>
      <c r="C220" s="1">
        <v>75975648</v>
      </c>
      <c r="D220" s="1" t="s">
        <v>21</v>
      </c>
      <c r="E220" s="1" t="s">
        <v>22</v>
      </c>
      <c r="F220" s="1" t="s">
        <v>21</v>
      </c>
      <c r="G220" s="1" t="s">
        <v>22</v>
      </c>
      <c r="H220" s="1">
        <v>3.6999999999999998E-2</v>
      </c>
      <c r="I220" s="1">
        <v>-3.2000000000000002E-3</v>
      </c>
      <c r="J220" s="1">
        <v>0.71899999999999997</v>
      </c>
      <c r="K220" s="1">
        <v>0.71</v>
      </c>
      <c r="L220" s="1" t="b">
        <v>0</v>
      </c>
      <c r="M220" s="1" t="b">
        <v>1</v>
      </c>
      <c r="N220" s="1" t="b">
        <v>0</v>
      </c>
      <c r="O220" s="1">
        <v>8.3000000000000001E-3</v>
      </c>
      <c r="P220" s="1">
        <v>0.7</v>
      </c>
      <c r="Q220" s="1" t="b">
        <v>1</v>
      </c>
      <c r="R220" s="1">
        <v>2E-3</v>
      </c>
      <c r="S220" s="2">
        <v>6.4E-54</v>
      </c>
      <c r="T220" s="1" t="b">
        <v>1</v>
      </c>
      <c r="U220" s="1" t="b">
        <v>1</v>
      </c>
      <c r="V220" s="1">
        <f t="shared" si="6"/>
        <v>5.5318278199999996E-4</v>
      </c>
      <c r="W220" s="1">
        <f t="shared" si="7"/>
        <v>312.1367795042587</v>
      </c>
    </row>
    <row r="221" spans="1:23" x14ac:dyDescent="0.3">
      <c r="A221" s="1" t="s">
        <v>1412</v>
      </c>
      <c r="B221" s="1">
        <v>3</v>
      </c>
      <c r="C221" s="1">
        <v>33046480</v>
      </c>
      <c r="D221" s="1" t="s">
        <v>27</v>
      </c>
      <c r="E221" s="1" t="s">
        <v>22</v>
      </c>
      <c r="F221" s="1" t="s">
        <v>27</v>
      </c>
      <c r="G221" s="1" t="s">
        <v>22</v>
      </c>
      <c r="H221" s="1">
        <v>2.7E-2</v>
      </c>
      <c r="I221" s="1">
        <v>3.0000000000000001E-3</v>
      </c>
      <c r="J221" s="1">
        <v>0.36699999999999999</v>
      </c>
      <c r="K221" s="1">
        <v>0.37</v>
      </c>
      <c r="L221" s="1" t="b">
        <v>0</v>
      </c>
      <c r="M221" s="1" t="b">
        <v>0</v>
      </c>
      <c r="N221" s="1" t="b">
        <v>0</v>
      </c>
      <c r="O221" s="1">
        <v>7.7000000000000002E-3</v>
      </c>
      <c r="P221" s="1">
        <v>0.7</v>
      </c>
      <c r="Q221" s="1" t="b">
        <v>1</v>
      </c>
      <c r="R221" s="1">
        <v>2E-3</v>
      </c>
      <c r="S221" s="2">
        <v>6E-34</v>
      </c>
      <c r="T221" s="1" t="b">
        <v>1</v>
      </c>
      <c r="U221" s="1" t="b">
        <v>1</v>
      </c>
      <c r="V221" s="1">
        <f t="shared" si="6"/>
        <v>3.3870943799999996E-4</v>
      </c>
      <c r="W221" s="1">
        <f t="shared" si="7"/>
        <v>191.07787518318949</v>
      </c>
    </row>
    <row r="222" spans="1:23" x14ac:dyDescent="0.3">
      <c r="A222" s="1" t="s">
        <v>1413</v>
      </c>
      <c r="B222" s="1">
        <v>9</v>
      </c>
      <c r="C222" s="1">
        <v>136001966</v>
      </c>
      <c r="D222" s="1" t="s">
        <v>22</v>
      </c>
      <c r="E222" s="1" t="s">
        <v>27</v>
      </c>
      <c r="F222" s="1" t="s">
        <v>22</v>
      </c>
      <c r="G222" s="1" t="s">
        <v>27</v>
      </c>
      <c r="H222" s="1">
        <v>-1.4E-2</v>
      </c>
      <c r="I222" s="1">
        <v>3.2000000000000002E-3</v>
      </c>
      <c r="J222" s="1">
        <v>0.67400000000000004</v>
      </c>
      <c r="K222" s="1">
        <v>0.68</v>
      </c>
      <c r="L222" s="1" t="b">
        <v>0</v>
      </c>
      <c r="M222" s="1" t="b">
        <v>0</v>
      </c>
      <c r="N222" s="1" t="b">
        <v>0</v>
      </c>
      <c r="O222" s="1">
        <v>8.2000000000000007E-3</v>
      </c>
      <c r="P222" s="1">
        <v>0.7</v>
      </c>
      <c r="Q222" s="1" t="b">
        <v>1</v>
      </c>
      <c r="R222" s="1">
        <v>2E-3</v>
      </c>
      <c r="S222" s="2">
        <v>1.3999999999999999E-9</v>
      </c>
      <c r="T222" s="1" t="b">
        <v>1</v>
      </c>
      <c r="U222" s="1" t="b">
        <v>1</v>
      </c>
      <c r="V222" s="1">
        <f t="shared" si="6"/>
        <v>8.6131808000000003E-5</v>
      </c>
      <c r="W222" s="1">
        <f t="shared" si="7"/>
        <v>48.577700415917306</v>
      </c>
    </row>
    <row r="223" spans="1:23" x14ac:dyDescent="0.3">
      <c r="A223" s="1" t="s">
        <v>1414</v>
      </c>
      <c r="B223" s="1">
        <v>5</v>
      </c>
      <c r="C223" s="1">
        <v>76549688</v>
      </c>
      <c r="D223" s="1" t="s">
        <v>27</v>
      </c>
      <c r="E223" s="1" t="s">
        <v>22</v>
      </c>
      <c r="F223" s="1" t="s">
        <v>27</v>
      </c>
      <c r="G223" s="1" t="s">
        <v>22</v>
      </c>
      <c r="H223" s="1">
        <v>-1.6E-2</v>
      </c>
      <c r="I223" s="1">
        <v>2.8E-3</v>
      </c>
      <c r="J223" s="1">
        <v>0.51700000000000002</v>
      </c>
      <c r="K223" s="1">
        <v>0.53</v>
      </c>
      <c r="L223" s="1" t="b">
        <v>0</v>
      </c>
      <c r="M223" s="1" t="b">
        <v>0</v>
      </c>
      <c r="N223" s="1" t="b">
        <v>0</v>
      </c>
      <c r="O223" s="1">
        <v>7.4999999999999997E-3</v>
      </c>
      <c r="P223" s="1">
        <v>0.71</v>
      </c>
      <c r="Q223" s="1" t="b">
        <v>1</v>
      </c>
      <c r="R223" s="1">
        <v>2E-3</v>
      </c>
      <c r="S223" s="2">
        <v>2.0999999999999999E-13</v>
      </c>
      <c r="T223" s="1" t="b">
        <v>1</v>
      </c>
      <c r="U223" s="1" t="b">
        <v>1</v>
      </c>
      <c r="V223" s="1">
        <f t="shared" si="6"/>
        <v>1.2785203199999998E-4</v>
      </c>
      <c r="W223" s="1">
        <f t="shared" si="7"/>
        <v>72.110605821691038</v>
      </c>
    </row>
    <row r="224" spans="1:23" x14ac:dyDescent="0.3">
      <c r="A224" s="1" t="s">
        <v>1415</v>
      </c>
      <c r="B224" s="1">
        <v>15</v>
      </c>
      <c r="C224" s="1">
        <v>43633497</v>
      </c>
      <c r="D224" s="1" t="s">
        <v>22</v>
      </c>
      <c r="E224" s="1" t="s">
        <v>21</v>
      </c>
      <c r="F224" s="1" t="s">
        <v>22</v>
      </c>
      <c r="G224" s="1" t="s">
        <v>21</v>
      </c>
      <c r="H224" s="1">
        <v>2.1999999999999999E-2</v>
      </c>
      <c r="I224" s="1">
        <v>-3.3999999999999998E-3</v>
      </c>
      <c r="J224" s="1">
        <v>0.2</v>
      </c>
      <c r="K224" s="1">
        <v>0.2</v>
      </c>
      <c r="L224" s="1" t="b">
        <v>0</v>
      </c>
      <c r="M224" s="1" t="b">
        <v>1</v>
      </c>
      <c r="N224" s="1" t="b">
        <v>0</v>
      </c>
      <c r="O224" s="1">
        <v>9.4000000000000004E-3</v>
      </c>
      <c r="P224" s="1">
        <v>0.72</v>
      </c>
      <c r="Q224" s="1" t="b">
        <v>1</v>
      </c>
      <c r="R224" s="1">
        <v>3.0000000000000001E-3</v>
      </c>
      <c r="S224" s="2">
        <v>3.2000000000000002E-16</v>
      </c>
      <c r="T224" s="1" t="b">
        <v>1</v>
      </c>
      <c r="U224" s="1" t="b">
        <v>1</v>
      </c>
      <c r="V224" s="1">
        <f t="shared" si="6"/>
        <v>1.5488000000000001E-4</v>
      </c>
      <c r="W224" s="1">
        <f t="shared" si="7"/>
        <v>87.357176599511746</v>
      </c>
    </row>
    <row r="225" spans="1:23" x14ac:dyDescent="0.3">
      <c r="A225" s="1" t="s">
        <v>1416</v>
      </c>
      <c r="B225" s="1">
        <v>2</v>
      </c>
      <c r="C225" s="1">
        <v>134991024</v>
      </c>
      <c r="D225" s="1" t="s">
        <v>21</v>
      </c>
      <c r="E225" s="1" t="s">
        <v>25</v>
      </c>
      <c r="F225" s="1" t="s">
        <v>21</v>
      </c>
      <c r="G225" s="1" t="s">
        <v>25</v>
      </c>
      <c r="H225" s="1">
        <v>1.7000000000000001E-2</v>
      </c>
      <c r="I225" s="1">
        <v>3.3999999999999998E-3</v>
      </c>
      <c r="J225" s="1">
        <v>0.81200000000000006</v>
      </c>
      <c r="K225" s="1">
        <v>0.81</v>
      </c>
      <c r="L225" s="1" t="b">
        <v>0</v>
      </c>
      <c r="M225" s="1" t="b">
        <v>0</v>
      </c>
      <c r="N225" s="1" t="b">
        <v>0</v>
      </c>
      <c r="O225" s="1">
        <v>9.5999999999999992E-3</v>
      </c>
      <c r="P225" s="1">
        <v>0.72</v>
      </c>
      <c r="Q225" s="1" t="b">
        <v>1</v>
      </c>
      <c r="R225" s="1">
        <v>3.0000000000000001E-3</v>
      </c>
      <c r="S225" s="2">
        <v>2.3000000000000001E-10</v>
      </c>
      <c r="T225" s="1" t="b">
        <v>1</v>
      </c>
      <c r="U225" s="1" t="b">
        <v>1</v>
      </c>
      <c r="V225" s="1">
        <f t="shared" si="6"/>
        <v>8.8235167999999991E-5</v>
      </c>
      <c r="W225" s="1">
        <f t="shared" si="7"/>
        <v>49.76408452495042</v>
      </c>
    </row>
    <row r="226" spans="1:23" x14ac:dyDescent="0.3">
      <c r="A226" s="1" t="s">
        <v>1417</v>
      </c>
      <c r="B226" s="1">
        <v>2</v>
      </c>
      <c r="C226" s="1">
        <v>242698640</v>
      </c>
      <c r="D226" s="1" t="s">
        <v>25</v>
      </c>
      <c r="E226" s="1" t="s">
        <v>21</v>
      </c>
      <c r="F226" s="1" t="s">
        <v>25</v>
      </c>
      <c r="G226" s="1" t="s">
        <v>21</v>
      </c>
      <c r="H226" s="1">
        <v>-4.5999999999999999E-2</v>
      </c>
      <c r="I226" s="1">
        <v>3.2000000000000002E-3</v>
      </c>
      <c r="J226" s="1">
        <v>0.25600000000000001</v>
      </c>
      <c r="K226" s="1">
        <v>0.26</v>
      </c>
      <c r="L226" s="1" t="b">
        <v>0</v>
      </c>
      <c r="M226" s="1" t="b">
        <v>0</v>
      </c>
      <c r="N226" s="1" t="b">
        <v>0</v>
      </c>
      <c r="O226" s="1">
        <v>8.9999999999999993E-3</v>
      </c>
      <c r="P226" s="1">
        <v>0.72</v>
      </c>
      <c r="Q226" s="1" t="b">
        <v>1</v>
      </c>
      <c r="R226" s="1">
        <v>2E-3</v>
      </c>
      <c r="S226" s="2">
        <v>4.4000000000000002E-80</v>
      </c>
      <c r="T226" s="1" t="b">
        <v>1</v>
      </c>
      <c r="U226" s="1" t="b">
        <v>1</v>
      </c>
      <c r="V226" s="1">
        <f t="shared" si="6"/>
        <v>8.060436479999999E-4</v>
      </c>
      <c r="W226" s="1">
        <f t="shared" si="7"/>
        <v>454.93017260362262</v>
      </c>
    </row>
    <row r="227" spans="1:23" x14ac:dyDescent="0.3">
      <c r="A227" s="1" t="s">
        <v>1418</v>
      </c>
      <c r="B227" s="1">
        <v>7</v>
      </c>
      <c r="C227" s="1">
        <v>73042085</v>
      </c>
      <c r="D227" s="1" t="s">
        <v>27</v>
      </c>
      <c r="E227" s="1" t="s">
        <v>22</v>
      </c>
      <c r="F227" s="1" t="s">
        <v>27</v>
      </c>
      <c r="G227" s="1" t="s">
        <v>22</v>
      </c>
      <c r="H227" s="1">
        <v>1.9E-2</v>
      </c>
      <c r="I227" s="1">
        <v>3.3999999999999998E-3</v>
      </c>
      <c r="J227" s="1">
        <v>0.20300000000000001</v>
      </c>
      <c r="K227" s="1">
        <v>0.2</v>
      </c>
      <c r="L227" s="1" t="b">
        <v>0</v>
      </c>
      <c r="M227" s="1" t="b">
        <v>0</v>
      </c>
      <c r="N227" s="1" t="b">
        <v>0</v>
      </c>
      <c r="O227" s="1">
        <v>9.4000000000000004E-3</v>
      </c>
      <c r="P227" s="1">
        <v>0.72</v>
      </c>
      <c r="Q227" s="1" t="b">
        <v>1</v>
      </c>
      <c r="R227" s="1">
        <v>3.0000000000000001E-3</v>
      </c>
      <c r="S227" s="2">
        <v>2E-12</v>
      </c>
      <c r="T227" s="1" t="b">
        <v>1</v>
      </c>
      <c r="U227" s="1" t="b">
        <v>1</v>
      </c>
      <c r="V227" s="1">
        <f t="shared" si="6"/>
        <v>1.1681310199999999E-4</v>
      </c>
      <c r="W227" s="1">
        <f t="shared" si="7"/>
        <v>65.883744078805222</v>
      </c>
    </row>
    <row r="228" spans="1:23" x14ac:dyDescent="0.3">
      <c r="A228" s="1" t="s">
        <v>956</v>
      </c>
      <c r="B228" s="1">
        <v>19</v>
      </c>
      <c r="C228" s="1">
        <v>52128795</v>
      </c>
      <c r="D228" s="1" t="s">
        <v>25</v>
      </c>
      <c r="E228" s="1" t="s">
        <v>21</v>
      </c>
      <c r="F228" s="1" t="s">
        <v>25</v>
      </c>
      <c r="G228" s="1" t="s">
        <v>21</v>
      </c>
      <c r="H228" s="1">
        <v>-1.7000000000000001E-2</v>
      </c>
      <c r="I228" s="1">
        <v>2.8999999999999998E-3</v>
      </c>
      <c r="J228" s="1">
        <v>0.29599999999999999</v>
      </c>
      <c r="K228" s="1">
        <v>0.28999999999999998</v>
      </c>
      <c r="L228" s="1" t="b">
        <v>0</v>
      </c>
      <c r="M228" s="1" t="b">
        <v>0</v>
      </c>
      <c r="N228" s="1" t="b">
        <v>0</v>
      </c>
      <c r="O228" s="1">
        <v>8.3000000000000001E-3</v>
      </c>
      <c r="P228" s="1">
        <v>0.73</v>
      </c>
      <c r="Q228" s="1" t="b">
        <v>1</v>
      </c>
      <c r="R228" s="1">
        <v>2E-3</v>
      </c>
      <c r="S228" s="2">
        <v>1.4000000000000001E-12</v>
      </c>
      <c r="T228" s="1" t="b">
        <v>1</v>
      </c>
      <c r="U228" s="1" t="b">
        <v>1</v>
      </c>
      <c r="V228" s="1">
        <f t="shared" si="6"/>
        <v>1.2044595200000001E-4</v>
      </c>
      <c r="W228" s="1">
        <f t="shared" si="7"/>
        <v>67.932954204029272</v>
      </c>
    </row>
    <row r="229" spans="1:23" x14ac:dyDescent="0.3">
      <c r="A229" s="1" t="s">
        <v>1419</v>
      </c>
      <c r="B229" s="1">
        <v>3</v>
      </c>
      <c r="C229" s="1">
        <v>121781689</v>
      </c>
      <c r="D229" s="1" t="s">
        <v>21</v>
      </c>
      <c r="E229" s="1" t="s">
        <v>25</v>
      </c>
      <c r="F229" s="1" t="s">
        <v>21</v>
      </c>
      <c r="G229" s="1" t="s">
        <v>25</v>
      </c>
      <c r="H229" s="1">
        <v>2.1000000000000001E-2</v>
      </c>
      <c r="I229" s="1">
        <v>3.2000000000000002E-3</v>
      </c>
      <c r="J229" s="1">
        <v>0.20200000000000001</v>
      </c>
      <c r="K229" s="1">
        <v>0.2</v>
      </c>
      <c r="L229" s="1" t="b">
        <v>0</v>
      </c>
      <c r="M229" s="1" t="b">
        <v>0</v>
      </c>
      <c r="N229" s="1" t="b">
        <v>0</v>
      </c>
      <c r="O229" s="1">
        <v>9.4000000000000004E-3</v>
      </c>
      <c r="P229" s="1">
        <v>0.73</v>
      </c>
      <c r="Q229" s="1" t="b">
        <v>1</v>
      </c>
      <c r="R229" s="1">
        <v>3.0000000000000001E-3</v>
      </c>
      <c r="S229" s="2">
        <v>5.6000000000000003E-16</v>
      </c>
      <c r="T229" s="1" t="b">
        <v>1</v>
      </c>
      <c r="U229" s="1" t="b">
        <v>1</v>
      </c>
      <c r="V229" s="1">
        <f t="shared" si="6"/>
        <v>1.4217487200000002E-4</v>
      </c>
      <c r="W229" s="1">
        <f t="shared" si="7"/>
        <v>80.190067027683355</v>
      </c>
    </row>
    <row r="230" spans="1:23" x14ac:dyDescent="0.3">
      <c r="A230" s="1" t="s">
        <v>1420</v>
      </c>
      <c r="B230" s="1">
        <v>2</v>
      </c>
      <c r="C230" s="1">
        <v>102805911</v>
      </c>
      <c r="D230" s="1" t="s">
        <v>21</v>
      </c>
      <c r="E230" s="1" t="s">
        <v>27</v>
      </c>
      <c r="F230" s="1" t="s">
        <v>21</v>
      </c>
      <c r="G230" s="1" t="s">
        <v>27</v>
      </c>
      <c r="H230" s="1">
        <v>0.03</v>
      </c>
      <c r="I230" s="1">
        <v>5.5999999999999999E-3</v>
      </c>
      <c r="J230" s="1">
        <v>5.1999999999999998E-2</v>
      </c>
      <c r="K230" s="1">
        <v>0.05</v>
      </c>
      <c r="L230" s="1" t="b">
        <v>0</v>
      </c>
      <c r="M230" s="1" t="b">
        <v>0</v>
      </c>
      <c r="N230" s="1" t="b">
        <v>0</v>
      </c>
      <c r="O230" s="1">
        <v>1.7000000000000001E-2</v>
      </c>
      <c r="P230" s="1">
        <v>0.74</v>
      </c>
      <c r="Q230" s="1" t="b">
        <v>1</v>
      </c>
      <c r="R230" s="1">
        <v>5.0000000000000001E-3</v>
      </c>
      <c r="S230" s="2">
        <v>9.6999999999999996E-10</v>
      </c>
      <c r="T230" s="1" t="b">
        <v>1</v>
      </c>
      <c r="U230" s="1" t="b">
        <v>1</v>
      </c>
      <c r="V230" s="1">
        <f t="shared" si="6"/>
        <v>8.8732799999999978E-5</v>
      </c>
      <c r="W230" s="1">
        <f t="shared" si="7"/>
        <v>50.044770775836284</v>
      </c>
    </row>
    <row r="231" spans="1:23" x14ac:dyDescent="0.3">
      <c r="A231" s="1" t="s">
        <v>1421</v>
      </c>
      <c r="B231" s="1">
        <v>8</v>
      </c>
      <c r="C231" s="1">
        <v>142239318</v>
      </c>
      <c r="D231" s="1" t="s">
        <v>25</v>
      </c>
      <c r="E231" s="1" t="s">
        <v>22</v>
      </c>
      <c r="F231" s="1" t="s">
        <v>25</v>
      </c>
      <c r="G231" s="1" t="s">
        <v>22</v>
      </c>
      <c r="H231" s="1">
        <v>-1.4999999999999999E-2</v>
      </c>
      <c r="I231" s="1">
        <v>-2.5999999999999999E-3</v>
      </c>
      <c r="J231" s="1">
        <v>0.63700000000000001</v>
      </c>
      <c r="K231" s="1">
        <v>0.64</v>
      </c>
      <c r="L231" s="1" t="b">
        <v>0</v>
      </c>
      <c r="M231" s="1" t="b">
        <v>0</v>
      </c>
      <c r="N231" s="1" t="b">
        <v>0</v>
      </c>
      <c r="O231" s="1">
        <v>7.7999999999999996E-3</v>
      </c>
      <c r="P231" s="1">
        <v>0.74</v>
      </c>
      <c r="Q231" s="1" t="b">
        <v>1</v>
      </c>
      <c r="R231" s="1">
        <v>2E-3</v>
      </c>
      <c r="S231" s="2">
        <v>3.1999999999999999E-11</v>
      </c>
      <c r="T231" s="1" t="b">
        <v>1</v>
      </c>
      <c r="U231" s="1" t="b">
        <v>1</v>
      </c>
      <c r="V231" s="1">
        <f t="shared" si="6"/>
        <v>1.0405395E-4</v>
      </c>
      <c r="W231" s="1">
        <f t="shared" si="7"/>
        <v>58.686707362513566</v>
      </c>
    </row>
    <row r="232" spans="1:23" x14ac:dyDescent="0.3">
      <c r="A232" s="1" t="s">
        <v>1422</v>
      </c>
      <c r="B232" s="1">
        <v>9</v>
      </c>
      <c r="C232" s="1">
        <v>16884586</v>
      </c>
      <c r="D232" s="1" t="s">
        <v>25</v>
      </c>
      <c r="E232" s="1" t="s">
        <v>27</v>
      </c>
      <c r="F232" s="1" t="s">
        <v>25</v>
      </c>
      <c r="G232" s="1" t="s">
        <v>27</v>
      </c>
      <c r="H232" s="1">
        <v>-1.4999999999999999E-2</v>
      </c>
      <c r="I232" s="1">
        <v>-2.5999999999999999E-3</v>
      </c>
      <c r="J232" s="1">
        <v>0.625</v>
      </c>
      <c r="K232" s="1">
        <v>0.61</v>
      </c>
      <c r="L232" s="1" t="b">
        <v>0</v>
      </c>
      <c r="M232" s="1" t="b">
        <v>1</v>
      </c>
      <c r="N232" s="1" t="b">
        <v>0</v>
      </c>
      <c r="O232" s="1">
        <v>7.7000000000000002E-3</v>
      </c>
      <c r="P232" s="1">
        <v>0.74</v>
      </c>
      <c r="Q232" s="1" t="b">
        <v>1</v>
      </c>
      <c r="R232" s="1">
        <v>2E-3</v>
      </c>
      <c r="S232" s="2">
        <v>5.6E-11</v>
      </c>
      <c r="T232" s="1" t="b">
        <v>1</v>
      </c>
      <c r="U232" s="1" t="b">
        <v>1</v>
      </c>
      <c r="V232" s="1">
        <f t="shared" si="6"/>
        <v>1.0546875E-4</v>
      </c>
      <c r="W232" s="1">
        <f t="shared" si="7"/>
        <v>59.484742531438854</v>
      </c>
    </row>
    <row r="233" spans="1:23" x14ac:dyDescent="0.3">
      <c r="A233" s="1" t="s">
        <v>1423</v>
      </c>
      <c r="B233" s="1">
        <v>3</v>
      </c>
      <c r="C233" s="1">
        <v>3068148</v>
      </c>
      <c r="D233" s="1" t="s">
        <v>27</v>
      </c>
      <c r="E233" s="1" t="s">
        <v>22</v>
      </c>
      <c r="F233" s="1" t="s">
        <v>27</v>
      </c>
      <c r="G233" s="1" t="s">
        <v>22</v>
      </c>
      <c r="H233" s="1">
        <v>1.4E-2</v>
      </c>
      <c r="I233" s="1">
        <v>2.5000000000000001E-3</v>
      </c>
      <c r="J233" s="1">
        <v>0.35899999999999999</v>
      </c>
      <c r="K233" s="1">
        <v>0.37</v>
      </c>
      <c r="L233" s="1" t="b">
        <v>0</v>
      </c>
      <c r="M233" s="1" t="b">
        <v>0</v>
      </c>
      <c r="N233" s="1" t="b">
        <v>0</v>
      </c>
      <c r="O233" s="1">
        <v>7.7000000000000002E-3</v>
      </c>
      <c r="P233" s="1">
        <v>0.75</v>
      </c>
      <c r="Q233" s="1" t="b">
        <v>1</v>
      </c>
      <c r="R233" s="1">
        <v>2E-3</v>
      </c>
      <c r="S233" s="2">
        <v>3.4999999999999998E-10</v>
      </c>
      <c r="T233" s="1" t="b">
        <v>1</v>
      </c>
      <c r="U233" s="1" t="b">
        <v>1</v>
      </c>
      <c r="V233" s="1">
        <f t="shared" si="6"/>
        <v>9.0206648000000009E-5</v>
      </c>
      <c r="W233" s="1">
        <f t="shared" si="7"/>
        <v>50.876087261007171</v>
      </c>
    </row>
    <row r="234" spans="1:23" x14ac:dyDescent="0.3">
      <c r="A234" s="1" t="s">
        <v>1424</v>
      </c>
      <c r="B234" s="1">
        <v>6</v>
      </c>
      <c r="C234" s="1">
        <v>117286220</v>
      </c>
      <c r="D234" s="1" t="s">
        <v>22</v>
      </c>
      <c r="E234" s="1" t="s">
        <v>21</v>
      </c>
      <c r="F234" s="1" t="s">
        <v>22</v>
      </c>
      <c r="G234" s="1" t="s">
        <v>21</v>
      </c>
      <c r="H234" s="1">
        <v>-2.1999999999999999E-2</v>
      </c>
      <c r="I234" s="1">
        <v>3.0000000000000001E-3</v>
      </c>
      <c r="J234" s="1">
        <v>0.81699999999999995</v>
      </c>
      <c r="K234" s="1">
        <v>0.81</v>
      </c>
      <c r="L234" s="1" t="b">
        <v>0</v>
      </c>
      <c r="M234" s="1" t="b">
        <v>1</v>
      </c>
      <c r="N234" s="1" t="b">
        <v>0</v>
      </c>
      <c r="O234" s="1">
        <v>9.4999999999999998E-3</v>
      </c>
      <c r="P234" s="1">
        <v>0.75</v>
      </c>
      <c r="Q234" s="1" t="b">
        <v>1</v>
      </c>
      <c r="R234" s="1">
        <v>3.0000000000000001E-3</v>
      </c>
      <c r="S234" s="2">
        <v>4.4999999999999998E-15</v>
      </c>
      <c r="T234" s="1" t="b">
        <v>1</v>
      </c>
      <c r="U234" s="1" t="b">
        <v>1</v>
      </c>
      <c r="V234" s="1">
        <f t="shared" si="6"/>
        <v>1.4472664800000001E-4</v>
      </c>
      <c r="W234" s="1">
        <f t="shared" si="7"/>
        <v>81.629538749232964</v>
      </c>
    </row>
    <row r="235" spans="1:23" x14ac:dyDescent="0.3">
      <c r="A235" s="1" t="s">
        <v>1425</v>
      </c>
      <c r="B235" s="1">
        <v>19</v>
      </c>
      <c r="C235" s="1">
        <v>33726578</v>
      </c>
      <c r="D235" s="1" t="s">
        <v>25</v>
      </c>
      <c r="E235" s="1" t="s">
        <v>22</v>
      </c>
      <c r="F235" s="1" t="s">
        <v>25</v>
      </c>
      <c r="G235" s="1" t="s">
        <v>22</v>
      </c>
      <c r="H235" s="1">
        <v>-3.6999999999999998E-2</v>
      </c>
      <c r="I235" s="1">
        <v>4.7999999999999996E-3</v>
      </c>
      <c r="J235" s="1">
        <v>6.7000000000000004E-2</v>
      </c>
      <c r="K235" s="1">
        <v>6.8000000000000005E-2</v>
      </c>
      <c r="L235" s="1" t="b">
        <v>0</v>
      </c>
      <c r="M235" s="1" t="b">
        <v>0</v>
      </c>
      <c r="N235" s="1" t="b">
        <v>0</v>
      </c>
      <c r="O235" s="1">
        <v>1.4999999999999999E-2</v>
      </c>
      <c r="P235" s="1">
        <v>0.76</v>
      </c>
      <c r="Q235" s="1" t="b">
        <v>1</v>
      </c>
      <c r="R235" s="1">
        <v>4.0000000000000001E-3</v>
      </c>
      <c r="S235" s="2">
        <v>8.7999999999999994E-18</v>
      </c>
      <c r="T235" s="1" t="b">
        <v>1</v>
      </c>
      <c r="U235" s="1" t="b">
        <v>1</v>
      </c>
      <c r="V235" s="1">
        <f t="shared" si="6"/>
        <v>1.71155118E-4</v>
      </c>
      <c r="W235" s="1">
        <f t="shared" si="7"/>
        <v>96.538424910899153</v>
      </c>
    </row>
    <row r="236" spans="1:23" x14ac:dyDescent="0.3">
      <c r="A236" s="1" t="s">
        <v>1426</v>
      </c>
      <c r="B236" s="1">
        <v>10</v>
      </c>
      <c r="C236" s="1">
        <v>28784483</v>
      </c>
      <c r="D236" s="1" t="s">
        <v>27</v>
      </c>
      <c r="E236" s="1" t="s">
        <v>22</v>
      </c>
      <c r="F236" s="1" t="s">
        <v>27</v>
      </c>
      <c r="G236" s="1" t="s">
        <v>22</v>
      </c>
      <c r="H236" s="1">
        <v>2.7E-2</v>
      </c>
      <c r="I236" s="1">
        <v>2.5999999999999999E-3</v>
      </c>
      <c r="J236" s="1">
        <v>0.76900000000000002</v>
      </c>
      <c r="K236" s="1">
        <v>0.77</v>
      </c>
      <c r="L236" s="1" t="b">
        <v>0</v>
      </c>
      <c r="M236" s="1" t="b">
        <v>0</v>
      </c>
      <c r="N236" s="1" t="b">
        <v>0</v>
      </c>
      <c r="O236" s="1">
        <v>8.8999999999999999E-3</v>
      </c>
      <c r="P236" s="1">
        <v>0.77</v>
      </c>
      <c r="Q236" s="1" t="b">
        <v>1</v>
      </c>
      <c r="R236" s="1">
        <v>3.0000000000000001E-3</v>
      </c>
      <c r="S236" s="2">
        <v>6.0000000000000002E-27</v>
      </c>
      <c r="T236" s="1" t="b">
        <v>1</v>
      </c>
      <c r="U236" s="1" t="b">
        <v>1</v>
      </c>
      <c r="V236" s="1">
        <f t="shared" si="6"/>
        <v>2.5899766199999997E-4</v>
      </c>
      <c r="W236" s="1">
        <f t="shared" si="7"/>
        <v>146.09801654363559</v>
      </c>
    </row>
    <row r="237" spans="1:23" x14ac:dyDescent="0.3">
      <c r="A237" s="1" t="s">
        <v>1427</v>
      </c>
      <c r="B237" s="1">
        <v>12</v>
      </c>
      <c r="C237" s="1">
        <v>57493727</v>
      </c>
      <c r="D237" s="1" t="s">
        <v>21</v>
      </c>
      <c r="E237" s="1" t="s">
        <v>27</v>
      </c>
      <c r="F237" s="1" t="s">
        <v>21</v>
      </c>
      <c r="G237" s="1" t="s">
        <v>27</v>
      </c>
      <c r="H237" s="1">
        <v>-3.7999999999999999E-2</v>
      </c>
      <c r="I237" s="1">
        <v>-3.7000000000000002E-3</v>
      </c>
      <c r="J237" s="1">
        <v>0.107</v>
      </c>
      <c r="K237" s="1">
        <v>0.1</v>
      </c>
      <c r="L237" s="1" t="b">
        <v>0</v>
      </c>
      <c r="M237" s="1" t="b">
        <v>0</v>
      </c>
      <c r="N237" s="1" t="b">
        <v>0</v>
      </c>
      <c r="O237" s="1">
        <v>1.2E-2</v>
      </c>
      <c r="P237" s="1">
        <v>0.77</v>
      </c>
      <c r="Q237" s="1" t="b">
        <v>1</v>
      </c>
      <c r="R237" s="1">
        <v>3.0000000000000001E-3</v>
      </c>
      <c r="S237" s="2">
        <v>2.9000000000000001E-28</v>
      </c>
      <c r="T237" s="1" t="b">
        <v>1</v>
      </c>
      <c r="U237" s="1" t="b">
        <v>1</v>
      </c>
      <c r="V237" s="1">
        <f t="shared" si="6"/>
        <v>2.7595128799999996E-4</v>
      </c>
      <c r="W237" s="1">
        <f t="shared" si="7"/>
        <v>155.66402884912816</v>
      </c>
    </row>
    <row r="238" spans="1:23" x14ac:dyDescent="0.3">
      <c r="A238" s="1" t="s">
        <v>1428</v>
      </c>
      <c r="B238" s="1">
        <v>3</v>
      </c>
      <c r="C238" s="1">
        <v>16918405</v>
      </c>
      <c r="D238" s="1" t="s">
        <v>21</v>
      </c>
      <c r="E238" s="1" t="s">
        <v>27</v>
      </c>
      <c r="F238" s="1" t="s">
        <v>21</v>
      </c>
      <c r="G238" s="1" t="s">
        <v>27</v>
      </c>
      <c r="H238" s="1">
        <v>-1.7000000000000001E-2</v>
      </c>
      <c r="I238" s="1">
        <v>-2.8999999999999998E-3</v>
      </c>
      <c r="J238" s="1">
        <v>0.16400000000000001</v>
      </c>
      <c r="K238" s="1">
        <v>0.17</v>
      </c>
      <c r="L238" s="1" t="b">
        <v>0</v>
      </c>
      <c r="M238" s="1" t="b">
        <v>0</v>
      </c>
      <c r="N238" s="1" t="b">
        <v>0</v>
      </c>
      <c r="O238" s="1">
        <v>0.01</v>
      </c>
      <c r="P238" s="1">
        <v>0.77</v>
      </c>
      <c r="Q238" s="1" t="b">
        <v>1</v>
      </c>
      <c r="R238" s="1">
        <v>3.0000000000000001E-3</v>
      </c>
      <c r="S238" s="2">
        <v>2.4E-9</v>
      </c>
      <c r="T238" s="1" t="b">
        <v>1</v>
      </c>
      <c r="U238" s="1" t="b">
        <v>1</v>
      </c>
      <c r="V238" s="1">
        <f t="shared" si="6"/>
        <v>7.9246112000000006E-5</v>
      </c>
      <c r="W238" s="1">
        <f t="shared" si="7"/>
        <v>44.693911204421028</v>
      </c>
    </row>
    <row r="239" spans="1:23" x14ac:dyDescent="0.3">
      <c r="A239" s="1" t="s">
        <v>1429</v>
      </c>
      <c r="B239" s="1">
        <v>9</v>
      </c>
      <c r="C239" s="1">
        <v>34975508</v>
      </c>
      <c r="D239" s="1" t="s">
        <v>22</v>
      </c>
      <c r="E239" s="1" t="s">
        <v>27</v>
      </c>
      <c r="F239" s="1" t="s">
        <v>22</v>
      </c>
      <c r="G239" s="1" t="s">
        <v>27</v>
      </c>
      <c r="H239" s="1">
        <v>-1.4E-2</v>
      </c>
      <c r="I239" s="1">
        <v>-2.2000000000000001E-3</v>
      </c>
      <c r="J239" s="1">
        <v>0.501</v>
      </c>
      <c r="K239" s="1">
        <v>0.51</v>
      </c>
      <c r="L239" s="1" t="b">
        <v>0</v>
      </c>
      <c r="M239" s="1" t="b">
        <v>0</v>
      </c>
      <c r="N239" s="1" t="b">
        <v>0</v>
      </c>
      <c r="O239" s="1">
        <v>7.4999999999999997E-3</v>
      </c>
      <c r="P239" s="1">
        <v>0.77</v>
      </c>
      <c r="Q239" s="1" t="b">
        <v>1</v>
      </c>
      <c r="R239" s="1">
        <v>2E-3</v>
      </c>
      <c r="S239" s="2">
        <v>4.1000000000000001E-11</v>
      </c>
      <c r="T239" s="1" t="b">
        <v>1</v>
      </c>
      <c r="U239" s="1" t="b">
        <v>1</v>
      </c>
      <c r="V239" s="1">
        <f t="shared" si="6"/>
        <v>9.7999608000000005E-5</v>
      </c>
      <c r="W239" s="1">
        <f t="shared" si="7"/>
        <v>55.27170753962438</v>
      </c>
    </row>
    <row r="240" spans="1:23" x14ac:dyDescent="0.3">
      <c r="A240" s="1" t="s">
        <v>1430</v>
      </c>
      <c r="B240" s="1">
        <v>3</v>
      </c>
      <c r="C240" s="1">
        <v>128249249</v>
      </c>
      <c r="D240" s="1" t="s">
        <v>21</v>
      </c>
      <c r="E240" s="1" t="s">
        <v>25</v>
      </c>
      <c r="F240" s="1" t="s">
        <v>21</v>
      </c>
      <c r="G240" s="1" t="s">
        <v>25</v>
      </c>
      <c r="H240" s="1">
        <v>-8.5000000000000006E-2</v>
      </c>
      <c r="I240" s="1">
        <v>-2.7000000000000001E-3</v>
      </c>
      <c r="J240" s="1">
        <v>0.17399999999999999</v>
      </c>
      <c r="K240" s="1">
        <v>0.18</v>
      </c>
      <c r="L240" s="1" t="b">
        <v>0</v>
      </c>
      <c r="M240" s="1" t="b">
        <v>0</v>
      </c>
      <c r="N240" s="1" t="b">
        <v>0</v>
      </c>
      <c r="O240" s="1">
        <v>9.5999999999999992E-3</v>
      </c>
      <c r="P240" s="1">
        <v>0.78</v>
      </c>
      <c r="Q240" s="1" t="b">
        <v>1</v>
      </c>
      <c r="R240" s="1">
        <v>3.0000000000000001E-3</v>
      </c>
      <c r="S240" s="2">
        <v>9.9999999999999998E-201</v>
      </c>
      <c r="T240" s="1" t="b">
        <v>1</v>
      </c>
      <c r="U240" s="1" t="b">
        <v>1</v>
      </c>
      <c r="V240" s="1">
        <f t="shared" si="6"/>
        <v>2.0768118000000003E-3</v>
      </c>
      <c r="W240" s="1">
        <f t="shared" si="7"/>
        <v>1173.6429893484665</v>
      </c>
    </row>
    <row r="241" spans="1:23" x14ac:dyDescent="0.3">
      <c r="A241" s="1" t="s">
        <v>1431</v>
      </c>
      <c r="B241" s="1">
        <v>7</v>
      </c>
      <c r="C241" s="1">
        <v>148887942</v>
      </c>
      <c r="D241" s="1" t="s">
        <v>21</v>
      </c>
      <c r="E241" s="1" t="s">
        <v>25</v>
      </c>
      <c r="F241" s="1" t="s">
        <v>21</v>
      </c>
      <c r="G241" s="1" t="s">
        <v>25</v>
      </c>
      <c r="H241" s="1">
        <v>4.8000000000000001E-2</v>
      </c>
      <c r="I241" s="1">
        <v>2.2000000000000001E-3</v>
      </c>
      <c r="J241" s="1">
        <v>0.61399999999999999</v>
      </c>
      <c r="K241" s="1">
        <v>0.61</v>
      </c>
      <c r="L241" s="1" t="b">
        <v>0</v>
      </c>
      <c r="M241" s="1" t="b">
        <v>0</v>
      </c>
      <c r="N241" s="1" t="b">
        <v>0</v>
      </c>
      <c r="O241" s="1">
        <v>7.7000000000000002E-3</v>
      </c>
      <c r="P241" s="1">
        <v>0.78</v>
      </c>
      <c r="Q241" s="1" t="b">
        <v>1</v>
      </c>
      <c r="R241" s="1">
        <v>2E-3</v>
      </c>
      <c r="S241" s="2">
        <v>1.8000000000000001E-106</v>
      </c>
      <c r="T241" s="1" t="b">
        <v>1</v>
      </c>
      <c r="U241" s="1" t="b">
        <v>1</v>
      </c>
      <c r="V241" s="1">
        <f t="shared" si="6"/>
        <v>1.0921144319999999E-3</v>
      </c>
      <c r="W241" s="1">
        <f t="shared" si="7"/>
        <v>616.56474049116071</v>
      </c>
    </row>
    <row r="242" spans="1:23" x14ac:dyDescent="0.3">
      <c r="A242" s="1" t="s">
        <v>1432</v>
      </c>
      <c r="B242" s="1">
        <v>10</v>
      </c>
      <c r="C242" s="1">
        <v>70805373</v>
      </c>
      <c r="D242" s="1" t="s">
        <v>27</v>
      </c>
      <c r="E242" s="1" t="s">
        <v>22</v>
      </c>
      <c r="F242" s="1" t="s">
        <v>27</v>
      </c>
      <c r="G242" s="1" t="s">
        <v>22</v>
      </c>
      <c r="H242" s="1">
        <v>1.7999999999999999E-2</v>
      </c>
      <c r="I242" s="1">
        <v>2.5000000000000001E-3</v>
      </c>
      <c r="J242" s="1">
        <v>0.215</v>
      </c>
      <c r="K242" s="1">
        <v>0.21</v>
      </c>
      <c r="L242" s="1" t="b">
        <v>0</v>
      </c>
      <c r="M242" s="1" t="b">
        <v>0</v>
      </c>
      <c r="N242" s="1" t="b">
        <v>0</v>
      </c>
      <c r="O242" s="1">
        <v>9.1999999999999998E-3</v>
      </c>
      <c r="P242" s="1">
        <v>0.79</v>
      </c>
      <c r="Q242" s="1" t="b">
        <v>1</v>
      </c>
      <c r="R242" s="1">
        <v>3.0000000000000001E-3</v>
      </c>
      <c r="S242" s="2">
        <v>2.1999999999999999E-12</v>
      </c>
      <c r="T242" s="1" t="b">
        <v>1</v>
      </c>
      <c r="U242" s="1" t="b">
        <v>1</v>
      </c>
      <c r="V242" s="1">
        <f t="shared" si="6"/>
        <v>1.093662E-4</v>
      </c>
      <c r="W242" s="1">
        <f t="shared" si="7"/>
        <v>61.683158345432233</v>
      </c>
    </row>
    <row r="243" spans="1:23" x14ac:dyDescent="0.3">
      <c r="A243" s="1" t="s">
        <v>1433</v>
      </c>
      <c r="B243" s="1">
        <v>4</v>
      </c>
      <c r="C243" s="1">
        <v>38416046</v>
      </c>
      <c r="D243" s="1" t="s">
        <v>21</v>
      </c>
      <c r="E243" s="1" t="s">
        <v>22</v>
      </c>
      <c r="F243" s="1" t="s">
        <v>21</v>
      </c>
      <c r="G243" s="1" t="s">
        <v>22</v>
      </c>
      <c r="H243" s="1">
        <v>-3.2000000000000001E-2</v>
      </c>
      <c r="I243" s="1">
        <v>-4.4999999999999997E-3</v>
      </c>
      <c r="J243" s="1">
        <v>4.8000000000000001E-2</v>
      </c>
      <c r="K243" s="1">
        <v>0.06</v>
      </c>
      <c r="L243" s="1" t="b">
        <v>0</v>
      </c>
      <c r="M243" s="1" t="b">
        <v>1</v>
      </c>
      <c r="N243" s="1" t="b">
        <v>0</v>
      </c>
      <c r="O243" s="1">
        <v>1.7000000000000001E-2</v>
      </c>
      <c r="P243" s="1">
        <v>0.79</v>
      </c>
      <c r="Q243" s="1" t="b">
        <v>1</v>
      </c>
      <c r="R243" s="1">
        <v>5.0000000000000001E-3</v>
      </c>
      <c r="S243" s="2">
        <v>2.5999999999999998E-10</v>
      </c>
      <c r="T243" s="1" t="b">
        <v>1</v>
      </c>
      <c r="U243" s="1" t="b">
        <v>1</v>
      </c>
      <c r="V243" s="1">
        <f t="shared" si="6"/>
        <v>9.3585408000000002E-5</v>
      </c>
      <c r="W243" s="1">
        <f t="shared" si="7"/>
        <v>52.781868941891929</v>
      </c>
    </row>
    <row r="244" spans="1:23" x14ac:dyDescent="0.3">
      <c r="A244" s="1" t="s">
        <v>1434</v>
      </c>
      <c r="B244" s="1">
        <v>12</v>
      </c>
      <c r="C244" s="1">
        <v>89624206</v>
      </c>
      <c r="D244" s="1" t="s">
        <v>21</v>
      </c>
      <c r="E244" s="1" t="s">
        <v>25</v>
      </c>
      <c r="F244" s="1" t="s">
        <v>21</v>
      </c>
      <c r="G244" s="1" t="s">
        <v>25</v>
      </c>
      <c r="H244" s="1">
        <v>-0.02</v>
      </c>
      <c r="I244" s="1">
        <v>2.7000000000000001E-3</v>
      </c>
      <c r="J244" s="1">
        <v>0.13900000000000001</v>
      </c>
      <c r="K244" s="1">
        <v>0.14000000000000001</v>
      </c>
      <c r="L244" s="1" t="b">
        <v>0</v>
      </c>
      <c r="M244" s="1" t="b">
        <v>0</v>
      </c>
      <c r="N244" s="1" t="b">
        <v>0</v>
      </c>
      <c r="O244" s="1">
        <v>1.0999999999999999E-2</v>
      </c>
      <c r="P244" s="1">
        <v>0.8</v>
      </c>
      <c r="Q244" s="1" t="b">
        <v>1</v>
      </c>
      <c r="R244" s="1">
        <v>3.0000000000000001E-3</v>
      </c>
      <c r="S244" s="2">
        <v>2.5999999999999998E-10</v>
      </c>
      <c r="T244" s="1" t="b">
        <v>1</v>
      </c>
      <c r="U244" s="1" t="b">
        <v>1</v>
      </c>
      <c r="V244" s="1">
        <f t="shared" si="6"/>
        <v>9.5743200000000009E-5</v>
      </c>
      <c r="W244" s="1">
        <f t="shared" si="7"/>
        <v>53.998973215292359</v>
      </c>
    </row>
    <row r="245" spans="1:23" x14ac:dyDescent="0.3">
      <c r="A245" s="1" t="s">
        <v>1435</v>
      </c>
      <c r="B245" s="1">
        <v>7</v>
      </c>
      <c r="C245" s="1">
        <v>124446137</v>
      </c>
      <c r="D245" s="1" t="s">
        <v>21</v>
      </c>
      <c r="E245" s="1" t="s">
        <v>22</v>
      </c>
      <c r="F245" s="1" t="s">
        <v>21</v>
      </c>
      <c r="G245" s="1" t="s">
        <v>22</v>
      </c>
      <c r="H245" s="1">
        <v>1.4E-2</v>
      </c>
      <c r="I245" s="1">
        <v>2.0999999999999999E-3</v>
      </c>
      <c r="J245" s="1">
        <v>0.28699999999999998</v>
      </c>
      <c r="K245" s="1">
        <v>0.28999999999999998</v>
      </c>
      <c r="L245" s="1" t="b">
        <v>0</v>
      </c>
      <c r="M245" s="1" t="b">
        <v>1</v>
      </c>
      <c r="N245" s="1" t="b">
        <v>0</v>
      </c>
      <c r="O245" s="1">
        <v>8.3000000000000001E-3</v>
      </c>
      <c r="P245" s="1">
        <v>0.8</v>
      </c>
      <c r="Q245" s="1" t="b">
        <v>1</v>
      </c>
      <c r="R245" s="1">
        <v>2E-3</v>
      </c>
      <c r="S245" s="2">
        <v>4.3999999999999997E-9</v>
      </c>
      <c r="T245" s="1" t="b">
        <v>1</v>
      </c>
      <c r="U245" s="1" t="b">
        <v>1</v>
      </c>
      <c r="V245" s="1">
        <f t="shared" si="6"/>
        <v>8.0215352000000007E-5</v>
      </c>
      <c r="W245" s="1">
        <f t="shared" si="7"/>
        <v>45.240595458577403</v>
      </c>
    </row>
    <row r="246" spans="1:23" x14ac:dyDescent="0.3">
      <c r="A246" s="1" t="s">
        <v>1436</v>
      </c>
      <c r="B246" s="1">
        <v>8</v>
      </c>
      <c r="C246" s="1">
        <v>66898262</v>
      </c>
      <c r="D246" s="1" t="s">
        <v>22</v>
      </c>
      <c r="E246" s="1" t="s">
        <v>27</v>
      </c>
      <c r="F246" s="1" t="s">
        <v>22</v>
      </c>
      <c r="G246" s="1" t="s">
        <v>27</v>
      </c>
      <c r="H246" s="1">
        <v>-1.7000000000000001E-2</v>
      </c>
      <c r="I246" s="1">
        <v>2E-3</v>
      </c>
      <c r="J246" s="1">
        <v>0.317</v>
      </c>
      <c r="K246" s="1">
        <v>0.32</v>
      </c>
      <c r="L246" s="1" t="b">
        <v>0</v>
      </c>
      <c r="M246" s="1" t="b">
        <v>0</v>
      </c>
      <c r="N246" s="1" t="b">
        <v>0</v>
      </c>
      <c r="O246" s="1">
        <v>8.0000000000000002E-3</v>
      </c>
      <c r="P246" s="1">
        <v>0.8</v>
      </c>
      <c r="Q246" s="1" t="b">
        <v>1</v>
      </c>
      <c r="R246" s="1">
        <v>2E-3</v>
      </c>
      <c r="S246" s="2">
        <v>3.8999999999999998E-14</v>
      </c>
      <c r="T246" s="1" t="b">
        <v>1</v>
      </c>
      <c r="U246" s="1" t="b">
        <v>1</v>
      </c>
      <c r="V246" s="1">
        <f t="shared" si="6"/>
        <v>1.2514335800000001E-4</v>
      </c>
      <c r="W246" s="1">
        <f t="shared" si="7"/>
        <v>70.582678837398348</v>
      </c>
    </row>
    <row r="247" spans="1:23" x14ac:dyDescent="0.3">
      <c r="A247" s="1" t="s">
        <v>1437</v>
      </c>
      <c r="B247" s="1">
        <v>10</v>
      </c>
      <c r="C247" s="1">
        <v>8565675</v>
      </c>
      <c r="D247" s="1" t="s">
        <v>25</v>
      </c>
      <c r="E247" s="1" t="s">
        <v>21</v>
      </c>
      <c r="F247" s="1" t="s">
        <v>25</v>
      </c>
      <c r="G247" s="1" t="s">
        <v>21</v>
      </c>
      <c r="H247" s="1">
        <v>-0.02</v>
      </c>
      <c r="I247" s="1">
        <v>1.8E-3</v>
      </c>
      <c r="J247" s="1">
        <v>0.56599999999999995</v>
      </c>
      <c r="K247" s="1">
        <v>0.56000000000000005</v>
      </c>
      <c r="L247" s="1" t="b">
        <v>0</v>
      </c>
      <c r="M247" s="1" t="b">
        <v>0</v>
      </c>
      <c r="N247" s="1" t="b">
        <v>0</v>
      </c>
      <c r="O247" s="1">
        <v>7.4999999999999997E-3</v>
      </c>
      <c r="P247" s="1">
        <v>0.81</v>
      </c>
      <c r="Q247" s="1" t="b">
        <v>1</v>
      </c>
      <c r="R247" s="1">
        <v>2E-3</v>
      </c>
      <c r="S247" s="2">
        <v>3.3E-20</v>
      </c>
      <c r="T247" s="1" t="b">
        <v>1</v>
      </c>
      <c r="U247" s="1" t="b">
        <v>1</v>
      </c>
      <c r="V247" s="1">
        <f t="shared" si="6"/>
        <v>1.9651520000000001E-4</v>
      </c>
      <c r="W247" s="1">
        <f t="shared" si="7"/>
        <v>110.84535074507073</v>
      </c>
    </row>
    <row r="248" spans="1:23" x14ac:dyDescent="0.3">
      <c r="A248" s="1" t="s">
        <v>1438</v>
      </c>
      <c r="B248" s="1">
        <v>11</v>
      </c>
      <c r="C248" s="1">
        <v>108140909</v>
      </c>
      <c r="D248" s="1" t="s">
        <v>27</v>
      </c>
      <c r="E248" s="1" t="s">
        <v>22</v>
      </c>
      <c r="F248" s="1" t="s">
        <v>27</v>
      </c>
      <c r="G248" s="1" t="s">
        <v>22</v>
      </c>
      <c r="H248" s="1">
        <v>2.1000000000000001E-2</v>
      </c>
      <c r="I248" s="1">
        <v>1.8E-3</v>
      </c>
      <c r="J248" s="1">
        <v>0.55500000000000005</v>
      </c>
      <c r="K248" s="1">
        <v>0.56000000000000005</v>
      </c>
      <c r="L248" s="1" t="b">
        <v>0</v>
      </c>
      <c r="M248" s="1" t="b">
        <v>0</v>
      </c>
      <c r="N248" s="1" t="b">
        <v>0</v>
      </c>
      <c r="O248" s="1">
        <v>7.4999999999999997E-3</v>
      </c>
      <c r="P248" s="1">
        <v>0.81</v>
      </c>
      <c r="Q248" s="1" t="b">
        <v>1</v>
      </c>
      <c r="R248" s="1">
        <v>2E-3</v>
      </c>
      <c r="S248" s="2">
        <v>4.3999999999999999E-23</v>
      </c>
      <c r="T248" s="1" t="b">
        <v>1</v>
      </c>
      <c r="U248" s="1" t="b">
        <v>1</v>
      </c>
      <c r="V248" s="1">
        <f t="shared" si="6"/>
        <v>2.1783195000000001E-4</v>
      </c>
      <c r="W248" s="1">
        <f t="shared" si="7"/>
        <v>122.87178661167761</v>
      </c>
    </row>
    <row r="249" spans="1:23" x14ac:dyDescent="0.3">
      <c r="A249" s="1" t="s">
        <v>1439</v>
      </c>
      <c r="B249" s="1">
        <v>18</v>
      </c>
      <c r="C249" s="1">
        <v>46469650</v>
      </c>
      <c r="D249" s="1" t="s">
        <v>21</v>
      </c>
      <c r="E249" s="1" t="s">
        <v>25</v>
      </c>
      <c r="F249" s="1" t="s">
        <v>21</v>
      </c>
      <c r="G249" s="1" t="s">
        <v>25</v>
      </c>
      <c r="H249" s="1">
        <v>-2.5000000000000001E-2</v>
      </c>
      <c r="I249" s="1">
        <v>-2.7000000000000001E-3</v>
      </c>
      <c r="J249" s="1">
        <v>0.122</v>
      </c>
      <c r="K249" s="1">
        <v>0.12</v>
      </c>
      <c r="L249" s="1" t="b">
        <v>0</v>
      </c>
      <c r="M249" s="1" t="b">
        <v>0</v>
      </c>
      <c r="N249" s="1" t="b">
        <v>0</v>
      </c>
      <c r="O249" s="1">
        <v>1.0999999999999999E-2</v>
      </c>
      <c r="P249" s="1">
        <v>0.81</v>
      </c>
      <c r="Q249" s="1" t="b">
        <v>1</v>
      </c>
      <c r="R249" s="1">
        <v>3.0000000000000001E-3</v>
      </c>
      <c r="S249" s="2">
        <v>3.4E-14</v>
      </c>
      <c r="T249" s="1" t="b">
        <v>1</v>
      </c>
      <c r="U249" s="1" t="b">
        <v>1</v>
      </c>
      <c r="V249" s="1">
        <f t="shared" si="6"/>
        <v>1.3389500000000003E-4</v>
      </c>
      <c r="W249" s="1">
        <f t="shared" si="7"/>
        <v>75.519393549199293</v>
      </c>
    </row>
    <row r="250" spans="1:23" x14ac:dyDescent="0.3">
      <c r="A250" s="1" t="s">
        <v>1440</v>
      </c>
      <c r="B250" s="1">
        <v>6</v>
      </c>
      <c r="C250" s="1">
        <v>42219296</v>
      </c>
      <c r="D250" s="1" t="s">
        <v>25</v>
      </c>
      <c r="E250" s="1" t="s">
        <v>21</v>
      </c>
      <c r="F250" s="1" t="s">
        <v>25</v>
      </c>
      <c r="G250" s="1" t="s">
        <v>21</v>
      </c>
      <c r="H250" s="1">
        <v>-3.4000000000000002E-2</v>
      </c>
      <c r="I250" s="1">
        <v>3.3999999999999998E-3</v>
      </c>
      <c r="J250" s="1">
        <v>7.0999999999999994E-2</v>
      </c>
      <c r="K250" s="1">
        <v>7.2999999999999995E-2</v>
      </c>
      <c r="L250" s="1" t="b">
        <v>0</v>
      </c>
      <c r="M250" s="1" t="b">
        <v>0</v>
      </c>
      <c r="N250" s="1" t="b">
        <v>0</v>
      </c>
      <c r="O250" s="1">
        <v>1.4E-2</v>
      </c>
      <c r="P250" s="1">
        <v>0.81</v>
      </c>
      <c r="Q250" s="1" t="b">
        <v>1</v>
      </c>
      <c r="R250" s="1">
        <v>4.0000000000000001E-3</v>
      </c>
      <c r="S250" s="2">
        <v>5.7999999999999996E-16</v>
      </c>
      <c r="T250" s="1" t="b">
        <v>1</v>
      </c>
      <c r="U250" s="1" t="b">
        <v>1</v>
      </c>
      <c r="V250" s="1">
        <f t="shared" si="6"/>
        <v>1.5249720800000004E-4</v>
      </c>
      <c r="W250" s="1">
        <f t="shared" si="7"/>
        <v>86.013002211040899</v>
      </c>
    </row>
    <row r="251" spans="1:23" x14ac:dyDescent="0.3">
      <c r="A251" s="1" t="s">
        <v>1441</v>
      </c>
      <c r="B251" s="1">
        <v>5</v>
      </c>
      <c r="C251" s="1">
        <v>169696756</v>
      </c>
      <c r="D251" s="1" t="s">
        <v>27</v>
      </c>
      <c r="E251" s="1" t="s">
        <v>22</v>
      </c>
      <c r="F251" s="1" t="s">
        <v>27</v>
      </c>
      <c r="G251" s="1" t="s">
        <v>22</v>
      </c>
      <c r="H251" s="1">
        <v>-3.6999999999999998E-2</v>
      </c>
      <c r="I251" s="1">
        <v>3.8999999999999998E-3</v>
      </c>
      <c r="J251" s="1">
        <v>5.0999999999999997E-2</v>
      </c>
      <c r="K251" s="1">
        <v>5.6000000000000001E-2</v>
      </c>
      <c r="L251" s="1" t="b">
        <v>0</v>
      </c>
      <c r="M251" s="1" t="b">
        <v>0</v>
      </c>
      <c r="N251" s="1" t="b">
        <v>0</v>
      </c>
      <c r="O251" s="1">
        <v>1.7000000000000001E-2</v>
      </c>
      <c r="P251" s="1">
        <v>0.82</v>
      </c>
      <c r="Q251" s="1" t="b">
        <v>1</v>
      </c>
      <c r="R251" s="1">
        <v>5.0000000000000001E-3</v>
      </c>
      <c r="S251" s="2">
        <v>4.7999999999999997E-14</v>
      </c>
      <c r="T251" s="1" t="b">
        <v>1</v>
      </c>
      <c r="U251" s="1" t="b">
        <v>1</v>
      </c>
      <c r="V251" s="1">
        <f t="shared" si="6"/>
        <v>1.3251646199999997E-4</v>
      </c>
      <c r="W251" s="1">
        <f t="shared" si="7"/>
        <v>74.741768160808277</v>
      </c>
    </row>
    <row r="252" spans="1:23" x14ac:dyDescent="0.3">
      <c r="A252" s="1" t="s">
        <v>1442</v>
      </c>
      <c r="B252" s="1">
        <v>6</v>
      </c>
      <c r="C252" s="1">
        <v>30044388</v>
      </c>
      <c r="D252" s="1" t="s">
        <v>22</v>
      </c>
      <c r="E252" s="1" t="s">
        <v>21</v>
      </c>
      <c r="F252" s="1" t="s">
        <v>22</v>
      </c>
      <c r="G252" s="1" t="s">
        <v>21</v>
      </c>
      <c r="H252" s="1">
        <v>-4.7E-2</v>
      </c>
      <c r="I252" s="1">
        <v>1.6999999999999999E-3</v>
      </c>
      <c r="J252" s="1">
        <v>0.58799999999999997</v>
      </c>
      <c r="K252" s="1">
        <v>0.57999999999999996</v>
      </c>
      <c r="L252" s="1" t="b">
        <v>0</v>
      </c>
      <c r="M252" s="1" t="b">
        <v>1</v>
      </c>
      <c r="N252" s="1" t="b">
        <v>0</v>
      </c>
      <c r="O252" s="1">
        <v>7.6E-3</v>
      </c>
      <c r="P252" s="1">
        <v>0.82</v>
      </c>
      <c r="Q252" s="1" t="b">
        <v>1</v>
      </c>
      <c r="R252" s="1">
        <v>2E-3</v>
      </c>
      <c r="S252" s="2">
        <v>2.6999999999999998E-104</v>
      </c>
      <c r="T252" s="1" t="b">
        <v>1</v>
      </c>
      <c r="U252" s="1" t="b">
        <v>1</v>
      </c>
      <c r="V252" s="1">
        <f t="shared" si="6"/>
        <v>1.070287008E-3</v>
      </c>
      <c r="W252" s="1">
        <f t="shared" si="7"/>
        <v>604.22863449691567</v>
      </c>
    </row>
    <row r="253" spans="1:23" x14ac:dyDescent="0.3">
      <c r="A253" s="1" t="s">
        <v>1443</v>
      </c>
      <c r="B253" s="1">
        <v>7</v>
      </c>
      <c r="C253" s="1">
        <v>101878336</v>
      </c>
      <c r="D253" s="1" t="s">
        <v>27</v>
      </c>
      <c r="E253" s="1" t="s">
        <v>22</v>
      </c>
      <c r="F253" s="1" t="s">
        <v>27</v>
      </c>
      <c r="G253" s="1" t="s">
        <v>22</v>
      </c>
      <c r="H253" s="1">
        <v>1.6E-2</v>
      </c>
      <c r="I253" s="1">
        <v>1.9E-3</v>
      </c>
      <c r="J253" s="1">
        <v>0.27500000000000002</v>
      </c>
      <c r="K253" s="1">
        <v>0.28000000000000003</v>
      </c>
      <c r="L253" s="1" t="b">
        <v>0</v>
      </c>
      <c r="M253" s="1" t="b">
        <v>0</v>
      </c>
      <c r="N253" s="1" t="b">
        <v>0</v>
      </c>
      <c r="O253" s="1">
        <v>8.3999999999999995E-3</v>
      </c>
      <c r="P253" s="1">
        <v>0.82</v>
      </c>
      <c r="Q253" s="1" t="b">
        <v>1</v>
      </c>
      <c r="R253" s="1">
        <v>2E-3</v>
      </c>
      <c r="S253" s="2">
        <v>9.7999999999999994E-12</v>
      </c>
      <c r="T253" s="1" t="b">
        <v>1</v>
      </c>
      <c r="U253" s="1" t="b">
        <v>1</v>
      </c>
      <c r="V253" s="1">
        <f t="shared" si="6"/>
        <v>1.0208E-4</v>
      </c>
      <c r="W253" s="1">
        <f t="shared" si="7"/>
        <v>57.573280600483699</v>
      </c>
    </row>
    <row r="254" spans="1:23" x14ac:dyDescent="0.3">
      <c r="A254" s="1" t="s">
        <v>1444</v>
      </c>
      <c r="B254" s="1">
        <v>8</v>
      </c>
      <c r="C254" s="1">
        <v>130602928</v>
      </c>
      <c r="D254" s="1" t="s">
        <v>22</v>
      </c>
      <c r="E254" s="1" t="s">
        <v>27</v>
      </c>
      <c r="F254" s="1" t="s">
        <v>22</v>
      </c>
      <c r="G254" s="1" t="s">
        <v>27</v>
      </c>
      <c r="H254" s="1">
        <v>-0.06</v>
      </c>
      <c r="I254" s="1">
        <v>-2.5000000000000001E-3</v>
      </c>
      <c r="J254" s="1">
        <v>0.14299999999999999</v>
      </c>
      <c r="K254" s="1">
        <v>0.15</v>
      </c>
      <c r="L254" s="1" t="b">
        <v>0</v>
      </c>
      <c r="M254" s="1" t="b">
        <v>0</v>
      </c>
      <c r="N254" s="1" t="b">
        <v>0</v>
      </c>
      <c r="O254" s="1">
        <v>1.0999999999999999E-2</v>
      </c>
      <c r="P254" s="1">
        <v>0.82</v>
      </c>
      <c r="Q254" s="1" t="b">
        <v>1</v>
      </c>
      <c r="R254" s="1">
        <v>3.0000000000000001E-3</v>
      </c>
      <c r="S254" s="2">
        <v>1.5000000000000001E-83</v>
      </c>
      <c r="T254" s="1" t="b">
        <v>1</v>
      </c>
      <c r="U254" s="1" t="b">
        <v>1</v>
      </c>
      <c r="V254" s="1">
        <f t="shared" si="6"/>
        <v>8.8236719999999996E-4</v>
      </c>
      <c r="W254" s="1">
        <f t="shared" si="7"/>
        <v>498.04514693857777</v>
      </c>
    </row>
    <row r="255" spans="1:23" x14ac:dyDescent="0.3">
      <c r="A255" s="1" t="s">
        <v>1445</v>
      </c>
      <c r="B255" s="1">
        <v>17</v>
      </c>
      <c r="C255" s="1">
        <v>37983142</v>
      </c>
      <c r="D255" s="1" t="s">
        <v>21</v>
      </c>
      <c r="E255" s="1" t="s">
        <v>25</v>
      </c>
      <c r="F255" s="1" t="s">
        <v>21</v>
      </c>
      <c r="G255" s="1" t="s">
        <v>25</v>
      </c>
      <c r="H255" s="1">
        <v>-8.5000000000000006E-2</v>
      </c>
      <c r="I255" s="1">
        <v>-4.4000000000000003E-3</v>
      </c>
      <c r="J255" s="1">
        <v>3.4000000000000002E-2</v>
      </c>
      <c r="K255" s="1">
        <v>0.04</v>
      </c>
      <c r="L255" s="1" t="b">
        <v>0</v>
      </c>
      <c r="M255" s="1" t="b">
        <v>0</v>
      </c>
      <c r="N255" s="1" t="b">
        <v>0</v>
      </c>
      <c r="O255" s="1">
        <v>0.02</v>
      </c>
      <c r="P255" s="1">
        <v>0.83</v>
      </c>
      <c r="Q255" s="1" t="b">
        <v>1</v>
      </c>
      <c r="R255" s="1">
        <v>6.0000000000000001E-3</v>
      </c>
      <c r="S255" s="2">
        <v>1.9999999999999999E-48</v>
      </c>
      <c r="T255" s="1" t="b">
        <v>1</v>
      </c>
      <c r="U255" s="1" t="b">
        <v>1</v>
      </c>
      <c r="V255" s="1">
        <f t="shared" si="6"/>
        <v>4.7459580000000007E-4</v>
      </c>
      <c r="W255" s="1">
        <f t="shared" si="7"/>
        <v>267.77253755687985</v>
      </c>
    </row>
    <row r="256" spans="1:23" x14ac:dyDescent="0.3">
      <c r="A256" s="1" t="s">
        <v>1446</v>
      </c>
      <c r="B256" s="1">
        <v>17</v>
      </c>
      <c r="C256" s="1">
        <v>81012749</v>
      </c>
      <c r="D256" s="1" t="s">
        <v>21</v>
      </c>
      <c r="E256" s="1" t="s">
        <v>25</v>
      </c>
      <c r="F256" s="1" t="s">
        <v>21</v>
      </c>
      <c r="G256" s="1" t="s">
        <v>25</v>
      </c>
      <c r="H256" s="1">
        <v>1.2999999999999999E-2</v>
      </c>
      <c r="I256" s="1">
        <v>1.6000000000000001E-3</v>
      </c>
      <c r="J256" s="1">
        <v>0.36099999999999999</v>
      </c>
      <c r="K256" s="1">
        <v>0.37</v>
      </c>
      <c r="L256" s="1" t="b">
        <v>0</v>
      </c>
      <c r="M256" s="1" t="b">
        <v>0</v>
      </c>
      <c r="N256" s="1" t="b">
        <v>0</v>
      </c>
      <c r="O256" s="1">
        <v>7.7999999999999996E-3</v>
      </c>
      <c r="P256" s="1">
        <v>0.84</v>
      </c>
      <c r="Q256" s="1" t="b">
        <v>1</v>
      </c>
      <c r="R256" s="1">
        <v>2E-3</v>
      </c>
      <c r="S256" s="2">
        <v>1.6999999999999999E-9</v>
      </c>
      <c r="T256" s="1" t="b">
        <v>1</v>
      </c>
      <c r="U256" s="1" t="b">
        <v>1</v>
      </c>
      <c r="V256" s="1">
        <f t="shared" si="6"/>
        <v>7.7969501999999998E-5</v>
      </c>
      <c r="W256" s="1">
        <f t="shared" si="7"/>
        <v>43.973861455966734</v>
      </c>
    </row>
    <row r="257" spans="1:23" x14ac:dyDescent="0.3">
      <c r="A257" s="1" t="s">
        <v>1447</v>
      </c>
      <c r="B257" s="1">
        <v>2</v>
      </c>
      <c r="C257" s="1">
        <v>145367024</v>
      </c>
      <c r="D257" s="1" t="s">
        <v>25</v>
      </c>
      <c r="E257" s="1" t="s">
        <v>27</v>
      </c>
      <c r="F257" s="1" t="s">
        <v>25</v>
      </c>
      <c r="G257" s="1" t="s">
        <v>27</v>
      </c>
      <c r="H257" s="1">
        <v>2.1000000000000001E-2</v>
      </c>
      <c r="I257" s="1">
        <v>-2E-3</v>
      </c>
      <c r="J257" s="1">
        <v>0.82599999999999996</v>
      </c>
      <c r="K257" s="1">
        <v>0.83</v>
      </c>
      <c r="L257" s="1" t="b">
        <v>0</v>
      </c>
      <c r="M257" s="1" t="b">
        <v>1</v>
      </c>
      <c r="N257" s="1" t="b">
        <v>0</v>
      </c>
      <c r="O257" s="1">
        <v>9.9000000000000008E-3</v>
      </c>
      <c r="P257" s="1">
        <v>0.84</v>
      </c>
      <c r="Q257" s="1" t="b">
        <v>1</v>
      </c>
      <c r="R257" s="1">
        <v>3.0000000000000001E-3</v>
      </c>
      <c r="S257" s="2">
        <v>4.1000000000000002E-14</v>
      </c>
      <c r="T257" s="1" t="b">
        <v>1</v>
      </c>
      <c r="U257" s="1" t="b">
        <v>1</v>
      </c>
      <c r="V257" s="1">
        <f t="shared" si="6"/>
        <v>1.2676456800000003E-4</v>
      </c>
      <c r="W257" s="1">
        <f t="shared" si="7"/>
        <v>71.497180845435111</v>
      </c>
    </row>
    <row r="258" spans="1:23" x14ac:dyDescent="0.3">
      <c r="A258" s="1" t="s">
        <v>1448</v>
      </c>
      <c r="B258" s="1">
        <v>1</v>
      </c>
      <c r="C258" s="1">
        <v>199012478</v>
      </c>
      <c r="D258" s="1" t="s">
        <v>22</v>
      </c>
      <c r="E258" s="1" t="s">
        <v>25</v>
      </c>
      <c r="F258" s="1" t="s">
        <v>22</v>
      </c>
      <c r="G258" s="1" t="s">
        <v>25</v>
      </c>
      <c r="H258" s="1">
        <v>-3.3000000000000002E-2</v>
      </c>
      <c r="I258" s="1">
        <v>-1.6000000000000001E-3</v>
      </c>
      <c r="J258" s="1">
        <v>0.73799999999999999</v>
      </c>
      <c r="K258" s="1">
        <v>0.73</v>
      </c>
      <c r="L258" s="1" t="b">
        <v>0</v>
      </c>
      <c r="M258" s="1" t="b">
        <v>0</v>
      </c>
      <c r="N258" s="1" t="b">
        <v>0</v>
      </c>
      <c r="O258" s="1">
        <v>8.3999999999999995E-3</v>
      </c>
      <c r="P258" s="1">
        <v>0.85</v>
      </c>
      <c r="Q258" s="1" t="b">
        <v>1</v>
      </c>
      <c r="R258" s="1">
        <v>2E-3</v>
      </c>
      <c r="S258" s="2">
        <v>1.5000000000000001E-42</v>
      </c>
      <c r="T258" s="1" t="b">
        <v>1</v>
      </c>
      <c r="U258" s="1" t="b">
        <v>1</v>
      </c>
      <c r="V258" s="1">
        <f t="shared" si="6"/>
        <v>4.2112936800000006E-4</v>
      </c>
      <c r="W258" s="1">
        <f t="shared" si="7"/>
        <v>237.59343788172811</v>
      </c>
    </row>
    <row r="259" spans="1:23" x14ac:dyDescent="0.3">
      <c r="A259" s="1" t="s">
        <v>1449</v>
      </c>
      <c r="B259" s="1">
        <v>1</v>
      </c>
      <c r="C259" s="1">
        <v>236094087</v>
      </c>
      <c r="D259" s="1" t="s">
        <v>21</v>
      </c>
      <c r="E259" s="1" t="s">
        <v>25</v>
      </c>
      <c r="F259" s="1" t="s">
        <v>21</v>
      </c>
      <c r="G259" s="1" t="s">
        <v>25</v>
      </c>
      <c r="H259" s="1">
        <v>2.5000000000000001E-2</v>
      </c>
      <c r="I259" s="1">
        <v>-2.3E-3</v>
      </c>
      <c r="J259" s="1">
        <v>0.89200000000000002</v>
      </c>
      <c r="K259" s="1">
        <v>0.89</v>
      </c>
      <c r="L259" s="1" t="b">
        <v>0</v>
      </c>
      <c r="M259" s="1" t="b">
        <v>0</v>
      </c>
      <c r="N259" s="1" t="b">
        <v>0</v>
      </c>
      <c r="O259" s="1">
        <v>1.2E-2</v>
      </c>
      <c r="P259" s="1">
        <v>0.85</v>
      </c>
      <c r="Q259" s="1" t="b">
        <v>1</v>
      </c>
      <c r="R259" s="1">
        <v>3.0000000000000001E-3</v>
      </c>
      <c r="S259" s="2">
        <v>1.9E-13</v>
      </c>
      <c r="T259" s="1" t="b">
        <v>1</v>
      </c>
      <c r="U259" s="1" t="b">
        <v>1</v>
      </c>
      <c r="V259" s="1">
        <f t="shared" ref="V259:V297" si="8">2*J259*(1-J259)*H259^2</f>
        <v>1.2042000000000002E-4</v>
      </c>
      <c r="W259" s="1">
        <f t="shared" ref="W259:W297" si="9">V259*(563946-2)/(1-V259)</f>
        <v>67.918315203516812</v>
      </c>
    </row>
    <row r="260" spans="1:23" x14ac:dyDescent="0.3">
      <c r="A260" s="1" t="s">
        <v>1450</v>
      </c>
      <c r="B260" s="1">
        <v>12</v>
      </c>
      <c r="C260" s="1">
        <v>94536803</v>
      </c>
      <c r="D260" s="1" t="s">
        <v>22</v>
      </c>
      <c r="E260" s="1" t="s">
        <v>21</v>
      </c>
      <c r="F260" s="1" t="s">
        <v>22</v>
      </c>
      <c r="G260" s="1" t="s">
        <v>21</v>
      </c>
      <c r="H260" s="1">
        <v>-1.4E-2</v>
      </c>
      <c r="I260" s="1">
        <v>1.4E-3</v>
      </c>
      <c r="J260" s="1">
        <v>0.378</v>
      </c>
      <c r="K260" s="1">
        <v>0.37</v>
      </c>
      <c r="L260" s="1" t="b">
        <v>0</v>
      </c>
      <c r="M260" s="1" t="b">
        <v>1</v>
      </c>
      <c r="N260" s="1" t="b">
        <v>0</v>
      </c>
      <c r="O260" s="1">
        <v>7.7999999999999996E-3</v>
      </c>
      <c r="P260" s="1">
        <v>0.86</v>
      </c>
      <c r="Q260" s="1" t="b">
        <v>1</v>
      </c>
      <c r="R260" s="1">
        <v>2E-3</v>
      </c>
      <c r="S260" s="2">
        <v>1.4000000000000001E-10</v>
      </c>
      <c r="T260" s="1" t="b">
        <v>1</v>
      </c>
      <c r="U260" s="1" t="b">
        <v>1</v>
      </c>
      <c r="V260" s="1">
        <f t="shared" si="8"/>
        <v>9.2165472000000007E-5</v>
      </c>
      <c r="W260" s="1">
        <f t="shared" si="9"/>
        <v>51.980955790893482</v>
      </c>
    </row>
    <row r="261" spans="1:23" x14ac:dyDescent="0.3">
      <c r="A261" s="1" t="s">
        <v>1451</v>
      </c>
      <c r="B261" s="1">
        <v>19</v>
      </c>
      <c r="C261" s="1">
        <v>1102131</v>
      </c>
      <c r="D261" s="1" t="s">
        <v>21</v>
      </c>
      <c r="E261" s="1" t="s">
        <v>25</v>
      </c>
      <c r="F261" s="1" t="s">
        <v>21</v>
      </c>
      <c r="G261" s="1" t="s">
        <v>25</v>
      </c>
      <c r="H261" s="1">
        <v>-1.2999999999999999E-2</v>
      </c>
      <c r="I261" s="1">
        <v>-1.2999999999999999E-3</v>
      </c>
      <c r="J261" s="1">
        <v>0.46899999999999997</v>
      </c>
      <c r="K261" s="1">
        <v>0.48</v>
      </c>
      <c r="L261" s="1" t="b">
        <v>0</v>
      </c>
      <c r="M261" s="1" t="b">
        <v>0</v>
      </c>
      <c r="N261" s="1" t="b">
        <v>0</v>
      </c>
      <c r="O261" s="1">
        <v>7.4999999999999997E-3</v>
      </c>
      <c r="P261" s="1">
        <v>0.86</v>
      </c>
      <c r="Q261" s="1" t="b">
        <v>1</v>
      </c>
      <c r="R261" s="1">
        <v>2E-3</v>
      </c>
      <c r="S261" s="2">
        <v>1.9000000000000001E-9</v>
      </c>
      <c r="T261" s="1" t="b">
        <v>1</v>
      </c>
      <c r="U261" s="1" t="b">
        <v>1</v>
      </c>
      <c r="V261" s="1">
        <f t="shared" si="8"/>
        <v>8.4175182000000004E-5</v>
      </c>
      <c r="W261" s="1">
        <f t="shared" si="9"/>
        <v>47.474084977551264</v>
      </c>
    </row>
    <row r="262" spans="1:23" x14ac:dyDescent="0.3">
      <c r="A262" s="1" t="s">
        <v>1452</v>
      </c>
      <c r="B262" s="1">
        <v>10</v>
      </c>
      <c r="C262" s="1">
        <v>126347688</v>
      </c>
      <c r="D262" s="1" t="s">
        <v>22</v>
      </c>
      <c r="E262" s="1" t="s">
        <v>27</v>
      </c>
      <c r="F262" s="1" t="s">
        <v>22</v>
      </c>
      <c r="G262" s="1" t="s">
        <v>27</v>
      </c>
      <c r="H262" s="1">
        <v>1.7999999999999999E-2</v>
      </c>
      <c r="I262" s="1">
        <v>-1.2999999999999999E-3</v>
      </c>
      <c r="J262" s="1">
        <v>0.30499999999999999</v>
      </c>
      <c r="K262" s="1">
        <v>0.31</v>
      </c>
      <c r="L262" s="1" t="b">
        <v>0</v>
      </c>
      <c r="M262" s="1" t="b">
        <v>0</v>
      </c>
      <c r="N262" s="1" t="b">
        <v>0</v>
      </c>
      <c r="O262" s="1">
        <v>8.0000000000000002E-3</v>
      </c>
      <c r="P262" s="1">
        <v>0.87</v>
      </c>
      <c r="Q262" s="1" t="b">
        <v>1</v>
      </c>
      <c r="R262" s="1">
        <v>2E-3</v>
      </c>
      <c r="S262" s="2">
        <v>1.6E-15</v>
      </c>
      <c r="T262" s="1" t="b">
        <v>1</v>
      </c>
      <c r="U262" s="1" t="b">
        <v>1</v>
      </c>
      <c r="V262" s="1">
        <f t="shared" si="8"/>
        <v>1.3735980000000001E-4</v>
      </c>
      <c r="W262" s="1">
        <f t="shared" si="9"/>
        <v>77.473876847428983</v>
      </c>
    </row>
    <row r="263" spans="1:23" x14ac:dyDescent="0.3">
      <c r="A263" s="1" t="s">
        <v>1453</v>
      </c>
      <c r="B263" s="1">
        <v>11</v>
      </c>
      <c r="C263" s="1">
        <v>33901483</v>
      </c>
      <c r="D263" s="1" t="s">
        <v>27</v>
      </c>
      <c r="E263" s="1" t="s">
        <v>22</v>
      </c>
      <c r="F263" s="1" t="s">
        <v>27</v>
      </c>
      <c r="G263" s="1" t="s">
        <v>22</v>
      </c>
      <c r="H263" s="1">
        <v>-3.9E-2</v>
      </c>
      <c r="I263" s="1">
        <v>3.3E-3</v>
      </c>
      <c r="J263" s="1">
        <v>3.5000000000000003E-2</v>
      </c>
      <c r="K263" s="1">
        <v>3.5000000000000003E-2</v>
      </c>
      <c r="L263" s="1" t="b">
        <v>0</v>
      </c>
      <c r="M263" s="1" t="b">
        <v>0</v>
      </c>
      <c r="N263" s="1" t="b">
        <v>0</v>
      </c>
      <c r="O263" s="1">
        <v>2.1000000000000001E-2</v>
      </c>
      <c r="P263" s="1">
        <v>0.87</v>
      </c>
      <c r="Q263" s="1" t="b">
        <v>1</v>
      </c>
      <c r="R263" s="1">
        <v>6.0000000000000001E-3</v>
      </c>
      <c r="S263" s="2">
        <v>4.1999999999999997E-11</v>
      </c>
      <c r="T263" s="1" t="b">
        <v>1</v>
      </c>
      <c r="U263" s="1" t="b">
        <v>1</v>
      </c>
      <c r="V263" s="1">
        <f t="shared" si="8"/>
        <v>1.0274355E-4</v>
      </c>
      <c r="W263" s="1">
        <f t="shared" si="9"/>
        <v>57.947562299464487</v>
      </c>
    </row>
    <row r="264" spans="1:23" x14ac:dyDescent="0.3">
      <c r="A264" s="1" t="s">
        <v>1454</v>
      </c>
      <c r="B264" s="1">
        <v>2</v>
      </c>
      <c r="C264" s="1">
        <v>136828273</v>
      </c>
      <c r="D264" s="1" t="s">
        <v>21</v>
      </c>
      <c r="E264" s="1" t="s">
        <v>22</v>
      </c>
      <c r="F264" s="1" t="s">
        <v>21</v>
      </c>
      <c r="G264" s="1" t="s">
        <v>22</v>
      </c>
      <c r="H264" s="1">
        <v>-1.4E-2</v>
      </c>
      <c r="I264" s="1">
        <v>1.2999999999999999E-3</v>
      </c>
      <c r="J264" s="1">
        <v>0.32400000000000001</v>
      </c>
      <c r="K264" s="1">
        <v>0.3</v>
      </c>
      <c r="L264" s="1" t="b">
        <v>0</v>
      </c>
      <c r="M264" s="1" t="b">
        <v>1</v>
      </c>
      <c r="N264" s="1" t="b">
        <v>0</v>
      </c>
      <c r="O264" s="1">
        <v>8.2000000000000007E-3</v>
      </c>
      <c r="P264" s="1">
        <v>0.87</v>
      </c>
      <c r="Q264" s="1" t="b">
        <v>1</v>
      </c>
      <c r="R264" s="1">
        <v>2E-3</v>
      </c>
      <c r="S264" s="2">
        <v>5.3000000000000003E-10</v>
      </c>
      <c r="T264" s="1" t="b">
        <v>1</v>
      </c>
      <c r="U264" s="1" t="b">
        <v>1</v>
      </c>
      <c r="V264" s="1">
        <f t="shared" si="8"/>
        <v>8.5857408000000011E-5</v>
      </c>
      <c r="W264" s="1">
        <f t="shared" si="9"/>
        <v>48.422927564200442</v>
      </c>
    </row>
    <row r="265" spans="1:23" x14ac:dyDescent="0.3">
      <c r="A265" s="1" t="s">
        <v>1455</v>
      </c>
      <c r="B265" s="1">
        <v>5</v>
      </c>
      <c r="C265" s="1">
        <v>150452866</v>
      </c>
      <c r="D265" s="1" t="s">
        <v>22</v>
      </c>
      <c r="E265" s="1" t="s">
        <v>25</v>
      </c>
      <c r="F265" s="1" t="s">
        <v>22</v>
      </c>
      <c r="G265" s="1" t="s">
        <v>25</v>
      </c>
      <c r="H265" s="1">
        <v>-2.1999999999999999E-2</v>
      </c>
      <c r="I265" s="1">
        <v>1.8E-3</v>
      </c>
      <c r="J265" s="1">
        <v>0.123</v>
      </c>
      <c r="K265" s="1">
        <v>0.13</v>
      </c>
      <c r="L265" s="1" t="b">
        <v>0</v>
      </c>
      <c r="M265" s="1" t="b">
        <v>0</v>
      </c>
      <c r="N265" s="1" t="b">
        <v>0</v>
      </c>
      <c r="O265" s="1">
        <v>1.0999999999999999E-2</v>
      </c>
      <c r="P265" s="1">
        <v>0.87</v>
      </c>
      <c r="Q265" s="1" t="b">
        <v>1</v>
      </c>
      <c r="R265" s="1">
        <v>3.0000000000000001E-3</v>
      </c>
      <c r="S265" s="2">
        <v>5.5000000000000004E-12</v>
      </c>
      <c r="T265" s="1" t="b">
        <v>1</v>
      </c>
      <c r="U265" s="1" t="b">
        <v>1</v>
      </c>
      <c r="V265" s="1">
        <f t="shared" si="8"/>
        <v>1.0441912799999998E-4</v>
      </c>
      <c r="W265" s="1">
        <f t="shared" si="9"/>
        <v>58.892690244192856</v>
      </c>
    </row>
    <row r="266" spans="1:23" x14ac:dyDescent="0.3">
      <c r="A266" s="1" t="s">
        <v>1456</v>
      </c>
      <c r="B266" s="1">
        <v>8</v>
      </c>
      <c r="C266" s="1">
        <v>22964719</v>
      </c>
      <c r="D266" s="1" t="s">
        <v>25</v>
      </c>
      <c r="E266" s="1" t="s">
        <v>21</v>
      </c>
      <c r="F266" s="1" t="s">
        <v>25</v>
      </c>
      <c r="G266" s="1" t="s">
        <v>21</v>
      </c>
      <c r="H266" s="1">
        <v>-2.7E-2</v>
      </c>
      <c r="I266" s="1">
        <v>1.2999999999999999E-3</v>
      </c>
      <c r="J266" s="1">
        <v>0.70799999999999996</v>
      </c>
      <c r="K266" s="1">
        <v>0.7</v>
      </c>
      <c r="L266" s="1" t="b">
        <v>0</v>
      </c>
      <c r="M266" s="1" t="b">
        <v>0</v>
      </c>
      <c r="N266" s="1" t="b">
        <v>0</v>
      </c>
      <c r="O266" s="1">
        <v>8.2000000000000007E-3</v>
      </c>
      <c r="P266" s="1">
        <v>0.87</v>
      </c>
      <c r="Q266" s="1" t="b">
        <v>1</v>
      </c>
      <c r="R266" s="1">
        <v>2E-3</v>
      </c>
      <c r="S266" s="2">
        <v>2.7000000000000001E-31</v>
      </c>
      <c r="T266" s="1" t="b">
        <v>1</v>
      </c>
      <c r="U266" s="1" t="b">
        <v>1</v>
      </c>
      <c r="V266" s="1">
        <f t="shared" si="8"/>
        <v>3.0142108799999999E-4</v>
      </c>
      <c r="W266" s="1">
        <f t="shared" si="9"/>
        <v>170.03586644693544</v>
      </c>
    </row>
    <row r="267" spans="1:23" x14ac:dyDescent="0.3">
      <c r="A267" s="1" t="s">
        <v>1457</v>
      </c>
      <c r="B267" s="1">
        <v>15</v>
      </c>
      <c r="C267" s="1">
        <v>61069201</v>
      </c>
      <c r="D267" s="1" t="s">
        <v>22</v>
      </c>
      <c r="E267" s="1" t="s">
        <v>27</v>
      </c>
      <c r="F267" s="1" t="s">
        <v>22</v>
      </c>
      <c r="G267" s="1" t="s">
        <v>27</v>
      </c>
      <c r="H267" s="1">
        <v>-2.3E-2</v>
      </c>
      <c r="I267" s="1">
        <v>-1.6000000000000001E-3</v>
      </c>
      <c r="J267" s="1">
        <v>0.13100000000000001</v>
      </c>
      <c r="K267" s="1">
        <v>0.14000000000000001</v>
      </c>
      <c r="L267" s="1" t="b">
        <v>0</v>
      </c>
      <c r="M267" s="1" t="b">
        <v>0</v>
      </c>
      <c r="N267" s="1" t="b">
        <v>0</v>
      </c>
      <c r="O267" s="1">
        <v>1.0999999999999999E-2</v>
      </c>
      <c r="P267" s="1">
        <v>0.88</v>
      </c>
      <c r="Q267" s="1" t="b">
        <v>1</v>
      </c>
      <c r="R267" s="1">
        <v>3.0000000000000001E-3</v>
      </c>
      <c r="S267" s="2">
        <v>4.3999999999999999E-13</v>
      </c>
      <c r="T267" s="1" t="b">
        <v>1</v>
      </c>
      <c r="U267" s="1" t="b">
        <v>1</v>
      </c>
      <c r="V267" s="1">
        <f t="shared" si="8"/>
        <v>1.2044166200000001E-4</v>
      </c>
      <c r="W267" s="1">
        <f t="shared" si="9"/>
        <v>67.930534301379808</v>
      </c>
    </row>
    <row r="268" spans="1:23" x14ac:dyDescent="0.3">
      <c r="A268" s="1" t="s">
        <v>1458</v>
      </c>
      <c r="B268" s="1">
        <v>4</v>
      </c>
      <c r="C268" s="1">
        <v>38655772</v>
      </c>
      <c r="D268" s="1" t="s">
        <v>27</v>
      </c>
      <c r="E268" s="1" t="s">
        <v>22</v>
      </c>
      <c r="F268" s="1" t="s">
        <v>27</v>
      </c>
      <c r="G268" s="1" t="s">
        <v>22</v>
      </c>
      <c r="H268" s="1">
        <v>7.3999999999999996E-2</v>
      </c>
      <c r="I268" s="1">
        <v>1.4E-3</v>
      </c>
      <c r="J268" s="1">
        <v>0.21199999999999999</v>
      </c>
      <c r="K268" s="1">
        <v>0.21</v>
      </c>
      <c r="L268" s="1" t="b">
        <v>0</v>
      </c>
      <c r="M268" s="1" t="b">
        <v>0</v>
      </c>
      <c r="N268" s="1" t="b">
        <v>0</v>
      </c>
      <c r="O268" s="1">
        <v>9.1999999999999998E-3</v>
      </c>
      <c r="P268" s="1">
        <v>0.88</v>
      </c>
      <c r="Q268" s="1" t="b">
        <v>1</v>
      </c>
      <c r="R268" s="1">
        <v>3.0000000000000001E-3</v>
      </c>
      <c r="S268" s="2">
        <v>2.6E-175</v>
      </c>
      <c r="T268" s="1" t="b">
        <v>1</v>
      </c>
      <c r="U268" s="1" t="b">
        <v>1</v>
      </c>
      <c r="V268" s="1">
        <f t="shared" si="8"/>
        <v>1.8295973119999997E-3</v>
      </c>
      <c r="W268" s="1">
        <f t="shared" si="9"/>
        <v>1033.6816476825916</v>
      </c>
    </row>
    <row r="269" spans="1:23" x14ac:dyDescent="0.3">
      <c r="A269" s="1" t="s">
        <v>1459</v>
      </c>
      <c r="B269" s="1">
        <v>14</v>
      </c>
      <c r="C269" s="1">
        <v>94417531</v>
      </c>
      <c r="D269" s="1" t="s">
        <v>22</v>
      </c>
      <c r="E269" s="1" t="s">
        <v>27</v>
      </c>
      <c r="F269" s="1" t="s">
        <v>22</v>
      </c>
      <c r="G269" s="1" t="s">
        <v>27</v>
      </c>
      <c r="H269" s="1">
        <v>6.4000000000000001E-2</v>
      </c>
      <c r="I269" s="1">
        <v>-2.3E-3</v>
      </c>
      <c r="J269" s="1">
        <v>6.3E-2</v>
      </c>
      <c r="K269" s="1">
        <v>0.06</v>
      </c>
      <c r="L269" s="1" t="b">
        <v>0</v>
      </c>
      <c r="M269" s="1" t="b">
        <v>0</v>
      </c>
      <c r="N269" s="1" t="b">
        <v>0</v>
      </c>
      <c r="O269" s="1">
        <v>1.7000000000000001E-2</v>
      </c>
      <c r="P269" s="1">
        <v>0.89</v>
      </c>
      <c r="Q269" s="1" t="b">
        <v>1</v>
      </c>
      <c r="R269" s="1">
        <v>4.0000000000000001E-3</v>
      </c>
      <c r="S269" s="2">
        <v>1.5E-48</v>
      </c>
      <c r="T269" s="1" t="b">
        <v>1</v>
      </c>
      <c r="U269" s="1" t="b">
        <v>1</v>
      </c>
      <c r="V269" s="1">
        <f t="shared" si="8"/>
        <v>4.8358195200000006E-4</v>
      </c>
      <c r="W269" s="1">
        <f t="shared" si="9"/>
        <v>272.84508329666227</v>
      </c>
    </row>
    <row r="270" spans="1:23" x14ac:dyDescent="0.3">
      <c r="A270" s="1" t="s">
        <v>1460</v>
      </c>
      <c r="B270" s="1">
        <v>21</v>
      </c>
      <c r="C270" s="1">
        <v>36715761</v>
      </c>
      <c r="D270" s="1" t="s">
        <v>27</v>
      </c>
      <c r="E270" s="1" t="s">
        <v>22</v>
      </c>
      <c r="F270" s="1" t="s">
        <v>27</v>
      </c>
      <c r="G270" s="1" t="s">
        <v>22</v>
      </c>
      <c r="H270" s="1">
        <v>3.1E-2</v>
      </c>
      <c r="I270" s="1">
        <v>1.1000000000000001E-3</v>
      </c>
      <c r="J270" s="1">
        <v>0.63</v>
      </c>
      <c r="K270" s="1">
        <v>0.63</v>
      </c>
      <c r="L270" s="1" t="b">
        <v>0</v>
      </c>
      <c r="M270" s="1" t="b">
        <v>0</v>
      </c>
      <c r="N270" s="1" t="b">
        <v>0</v>
      </c>
      <c r="O270" s="1">
        <v>7.7000000000000002E-3</v>
      </c>
      <c r="P270" s="1">
        <v>0.89</v>
      </c>
      <c r="Q270" s="1" t="b">
        <v>1</v>
      </c>
      <c r="R270" s="1">
        <v>2E-3</v>
      </c>
      <c r="S270" s="2">
        <v>3.9000000000000002E-44</v>
      </c>
      <c r="T270" s="1" t="b">
        <v>1</v>
      </c>
      <c r="U270" s="1" t="b">
        <v>1</v>
      </c>
      <c r="V270" s="1">
        <f t="shared" si="8"/>
        <v>4.4801819999999997E-4</v>
      </c>
      <c r="W270" s="1">
        <f t="shared" si="9"/>
        <v>252.7704215300671</v>
      </c>
    </row>
    <row r="271" spans="1:23" x14ac:dyDescent="0.3">
      <c r="A271" s="1" t="s">
        <v>1461</v>
      </c>
      <c r="B271" s="1">
        <v>2</v>
      </c>
      <c r="C271" s="1">
        <v>182139508</v>
      </c>
      <c r="D271" s="1" t="s">
        <v>25</v>
      </c>
      <c r="E271" s="1" t="s">
        <v>27</v>
      </c>
      <c r="F271" s="1" t="s">
        <v>25</v>
      </c>
      <c r="G271" s="1" t="s">
        <v>27</v>
      </c>
      <c r="H271" s="1">
        <v>1.2999999999999999E-2</v>
      </c>
      <c r="I271" s="1">
        <v>-1E-3</v>
      </c>
      <c r="J271" s="1">
        <v>0.63</v>
      </c>
      <c r="K271" s="1">
        <v>0.63</v>
      </c>
      <c r="L271" s="1" t="b">
        <v>0</v>
      </c>
      <c r="M271" s="1" t="b">
        <v>1</v>
      </c>
      <c r="N271" s="1" t="b">
        <v>0</v>
      </c>
      <c r="O271" s="1">
        <v>7.7000000000000002E-3</v>
      </c>
      <c r="P271" s="1">
        <v>0.9</v>
      </c>
      <c r="Q271" s="1" t="b">
        <v>1</v>
      </c>
      <c r="R271" s="1">
        <v>2E-3</v>
      </c>
      <c r="S271" s="2">
        <v>2.5000000000000001E-9</v>
      </c>
      <c r="T271" s="1" t="b">
        <v>1</v>
      </c>
      <c r="U271" s="1" t="b">
        <v>1</v>
      </c>
      <c r="V271" s="1">
        <f t="shared" si="8"/>
        <v>7.8787799999999991E-5</v>
      </c>
      <c r="W271" s="1">
        <f t="shared" si="9"/>
        <v>44.435408051242455</v>
      </c>
    </row>
    <row r="272" spans="1:23" x14ac:dyDescent="0.3">
      <c r="A272" s="1" t="s">
        <v>1462</v>
      </c>
      <c r="B272" s="1">
        <v>4</v>
      </c>
      <c r="C272" s="1">
        <v>103188709</v>
      </c>
      <c r="D272" s="1" t="s">
        <v>27</v>
      </c>
      <c r="E272" s="1" t="s">
        <v>22</v>
      </c>
      <c r="F272" s="1" t="s">
        <v>27</v>
      </c>
      <c r="G272" s="1" t="s">
        <v>22</v>
      </c>
      <c r="H272" s="1">
        <v>-0.03</v>
      </c>
      <c r="I272" s="1">
        <v>1.8E-3</v>
      </c>
      <c r="J272" s="1">
        <v>7.4999999999999997E-2</v>
      </c>
      <c r="K272" s="1">
        <v>7.0999999999999994E-2</v>
      </c>
      <c r="L272" s="1" t="b">
        <v>0</v>
      </c>
      <c r="M272" s="1" t="b">
        <v>0</v>
      </c>
      <c r="N272" s="1" t="b">
        <v>0</v>
      </c>
      <c r="O272" s="1">
        <v>1.4999999999999999E-2</v>
      </c>
      <c r="P272" s="1">
        <v>0.9</v>
      </c>
      <c r="Q272" s="1" t="b">
        <v>1</v>
      </c>
      <c r="R272" s="1">
        <v>4.0000000000000001E-3</v>
      </c>
      <c r="S272" s="2">
        <v>2.4999999999999999E-13</v>
      </c>
      <c r="T272" s="1" t="b">
        <v>1</v>
      </c>
      <c r="U272" s="1" t="b">
        <v>1</v>
      </c>
      <c r="V272" s="1">
        <f t="shared" si="8"/>
        <v>1.2487500000000001E-4</v>
      </c>
      <c r="W272" s="1">
        <f t="shared" si="9"/>
        <v>70.431302108850858</v>
      </c>
    </row>
    <row r="273" spans="1:23" x14ac:dyDescent="0.3">
      <c r="A273" s="1" t="s">
        <v>1463</v>
      </c>
      <c r="B273" s="1">
        <v>7</v>
      </c>
      <c r="C273" s="1">
        <v>17016646</v>
      </c>
      <c r="D273" s="1" t="s">
        <v>25</v>
      </c>
      <c r="E273" s="1" t="s">
        <v>21</v>
      </c>
      <c r="F273" s="1" t="s">
        <v>25</v>
      </c>
      <c r="G273" s="1" t="s">
        <v>21</v>
      </c>
      <c r="H273" s="1">
        <v>-2.1000000000000001E-2</v>
      </c>
      <c r="I273" s="1">
        <v>-1E-3</v>
      </c>
      <c r="J273" s="1">
        <v>0.36299999999999999</v>
      </c>
      <c r="K273" s="1">
        <v>0.36</v>
      </c>
      <c r="L273" s="1" t="b">
        <v>0</v>
      </c>
      <c r="M273" s="1" t="b">
        <v>0</v>
      </c>
      <c r="N273" s="1" t="b">
        <v>0</v>
      </c>
      <c r="O273" s="1">
        <v>7.7999999999999996E-3</v>
      </c>
      <c r="P273" s="1">
        <v>0.9</v>
      </c>
      <c r="Q273" s="1" t="b">
        <v>1</v>
      </c>
      <c r="R273" s="1">
        <v>2E-3</v>
      </c>
      <c r="S273" s="2">
        <v>1.4000000000000001E-20</v>
      </c>
      <c r="T273" s="1" t="b">
        <v>1</v>
      </c>
      <c r="U273" s="1" t="b">
        <v>1</v>
      </c>
      <c r="V273" s="1">
        <f t="shared" si="8"/>
        <v>2.0394574200000002E-4</v>
      </c>
      <c r="W273" s="1">
        <f t="shared" si="9"/>
        <v>115.03743892228678</v>
      </c>
    </row>
    <row r="274" spans="1:23" x14ac:dyDescent="0.3">
      <c r="A274" s="1" t="s">
        <v>1464</v>
      </c>
      <c r="B274" s="1">
        <v>7</v>
      </c>
      <c r="C274" s="1">
        <v>50443141</v>
      </c>
      <c r="D274" s="1" t="s">
        <v>22</v>
      </c>
      <c r="E274" s="1" t="s">
        <v>27</v>
      </c>
      <c r="F274" s="1" t="s">
        <v>22</v>
      </c>
      <c r="G274" s="1" t="s">
        <v>27</v>
      </c>
      <c r="H274" s="1">
        <v>-0.03</v>
      </c>
      <c r="I274" s="1">
        <v>1.4E-3</v>
      </c>
      <c r="J274" s="1">
        <v>8.5999999999999993E-2</v>
      </c>
      <c r="K274" s="1">
        <v>0.09</v>
      </c>
      <c r="L274" s="1" t="b">
        <v>0</v>
      </c>
      <c r="M274" s="1" t="b">
        <v>0</v>
      </c>
      <c r="N274" s="1" t="b">
        <v>0</v>
      </c>
      <c r="O274" s="1">
        <v>1.2999999999999999E-2</v>
      </c>
      <c r="P274" s="1">
        <v>0.91</v>
      </c>
      <c r="Q274" s="1" t="b">
        <v>1</v>
      </c>
      <c r="R274" s="1">
        <v>4.0000000000000001E-3</v>
      </c>
      <c r="S274" s="2">
        <v>2.0000000000000002E-15</v>
      </c>
      <c r="T274" s="1" t="b">
        <v>1</v>
      </c>
      <c r="U274" s="1" t="b">
        <v>1</v>
      </c>
      <c r="V274" s="1">
        <f t="shared" si="8"/>
        <v>1.414872E-4</v>
      </c>
      <c r="W274" s="1">
        <f t="shared" si="9"/>
        <v>79.802148499345151</v>
      </c>
    </row>
    <row r="275" spans="1:23" x14ac:dyDescent="0.3">
      <c r="A275" s="1" t="s">
        <v>1465</v>
      </c>
      <c r="B275" s="1">
        <v>1</v>
      </c>
      <c r="C275" s="1">
        <v>66017386</v>
      </c>
      <c r="D275" s="1" t="s">
        <v>27</v>
      </c>
      <c r="E275" s="1" t="s">
        <v>22</v>
      </c>
      <c r="F275" s="1" t="s">
        <v>27</v>
      </c>
      <c r="G275" s="1" t="s">
        <v>22</v>
      </c>
      <c r="H275" s="1">
        <v>-1.4E-2</v>
      </c>
      <c r="I275" s="2">
        <v>-8.0000000000000004E-4</v>
      </c>
      <c r="J275" s="1">
        <v>0.64400000000000002</v>
      </c>
      <c r="K275" s="1">
        <v>0.64</v>
      </c>
      <c r="L275" s="1" t="b">
        <v>0</v>
      </c>
      <c r="M275" s="1" t="b">
        <v>0</v>
      </c>
      <c r="N275" s="1" t="b">
        <v>0</v>
      </c>
      <c r="O275" s="1">
        <v>7.7999999999999996E-3</v>
      </c>
      <c r="P275" s="1">
        <v>0.92</v>
      </c>
      <c r="Q275" s="1" t="b">
        <v>1</v>
      </c>
      <c r="R275" s="1">
        <v>2E-3</v>
      </c>
      <c r="S275" s="2">
        <v>1.4000000000000001E-10</v>
      </c>
      <c r="T275" s="1" t="b">
        <v>1</v>
      </c>
      <c r="U275" s="1" t="b">
        <v>1</v>
      </c>
      <c r="V275" s="1">
        <f t="shared" si="8"/>
        <v>8.9871488000000009E-5</v>
      </c>
      <c r="W275" s="1">
        <f t="shared" si="9"/>
        <v>50.687041748536267</v>
      </c>
    </row>
    <row r="276" spans="1:23" x14ac:dyDescent="0.3">
      <c r="A276" s="1" t="s">
        <v>1466</v>
      </c>
      <c r="B276" s="1">
        <v>17</v>
      </c>
      <c r="C276" s="1">
        <v>38830056</v>
      </c>
      <c r="D276" s="1" t="s">
        <v>25</v>
      </c>
      <c r="E276" s="1" t="s">
        <v>21</v>
      </c>
      <c r="F276" s="1" t="s">
        <v>25</v>
      </c>
      <c r="G276" s="1" t="s">
        <v>21</v>
      </c>
      <c r="H276" s="1">
        <v>1.4999999999999999E-2</v>
      </c>
      <c r="I276" s="2">
        <v>8.0000000000000004E-4</v>
      </c>
      <c r="J276" s="1">
        <v>0.57799999999999996</v>
      </c>
      <c r="K276" s="1">
        <v>0.56999999999999995</v>
      </c>
      <c r="L276" s="1" t="b">
        <v>0</v>
      </c>
      <c r="M276" s="1" t="b">
        <v>0</v>
      </c>
      <c r="N276" s="1" t="b">
        <v>0</v>
      </c>
      <c r="O276" s="1">
        <v>7.4999999999999997E-3</v>
      </c>
      <c r="P276" s="1">
        <v>0.92</v>
      </c>
      <c r="Q276" s="1" t="b">
        <v>1</v>
      </c>
      <c r="R276" s="1">
        <v>2E-3</v>
      </c>
      <c r="S276" s="2">
        <v>1.6E-11</v>
      </c>
      <c r="T276" s="1" t="b">
        <v>1</v>
      </c>
      <c r="U276" s="1" t="b">
        <v>1</v>
      </c>
      <c r="V276" s="1">
        <f t="shared" si="8"/>
        <v>1.097622E-4</v>
      </c>
      <c r="W276" s="1">
        <f t="shared" si="9"/>
        <v>61.906529113629873</v>
      </c>
    </row>
    <row r="277" spans="1:23" x14ac:dyDescent="0.3">
      <c r="A277" s="1" t="s">
        <v>1467</v>
      </c>
      <c r="B277" s="1">
        <v>6</v>
      </c>
      <c r="C277" s="1">
        <v>45689356</v>
      </c>
      <c r="D277" s="1" t="s">
        <v>27</v>
      </c>
      <c r="E277" s="1" t="s">
        <v>22</v>
      </c>
      <c r="F277" s="1" t="s">
        <v>27</v>
      </c>
      <c r="G277" s="1" t="s">
        <v>22</v>
      </c>
      <c r="H277" s="1">
        <v>1.7000000000000001E-2</v>
      </c>
      <c r="I277" s="1">
        <v>1E-3</v>
      </c>
      <c r="J277" s="1">
        <v>0.185</v>
      </c>
      <c r="K277" s="1">
        <v>0.2</v>
      </c>
      <c r="L277" s="1" t="b">
        <v>0</v>
      </c>
      <c r="M277" s="1" t="b">
        <v>0</v>
      </c>
      <c r="N277" s="1" t="b">
        <v>0</v>
      </c>
      <c r="O277" s="1">
        <v>9.4999999999999998E-3</v>
      </c>
      <c r="P277" s="1">
        <v>0.92</v>
      </c>
      <c r="Q277" s="1" t="b">
        <v>1</v>
      </c>
      <c r="R277" s="1">
        <v>3.0000000000000001E-3</v>
      </c>
      <c r="S277" s="2">
        <v>6.9999999999999996E-10</v>
      </c>
      <c r="T277" s="1" t="b">
        <v>1</v>
      </c>
      <c r="U277" s="1" t="b">
        <v>1</v>
      </c>
      <c r="V277" s="1">
        <f t="shared" si="8"/>
        <v>8.714795000000001E-5</v>
      </c>
      <c r="W277" s="1">
        <f t="shared" si="9"/>
        <v>49.15084691034901</v>
      </c>
    </row>
    <row r="278" spans="1:23" x14ac:dyDescent="0.3">
      <c r="A278" s="1" t="s">
        <v>688</v>
      </c>
      <c r="B278" s="1">
        <v>1</v>
      </c>
      <c r="C278" s="1">
        <v>150595537</v>
      </c>
      <c r="D278" s="1" t="s">
        <v>27</v>
      </c>
      <c r="E278" s="1" t="s">
        <v>21</v>
      </c>
      <c r="F278" s="1" t="s">
        <v>27</v>
      </c>
      <c r="G278" s="1" t="s">
        <v>21</v>
      </c>
      <c r="H278" s="1">
        <v>-3.5000000000000003E-2</v>
      </c>
      <c r="I278" s="2">
        <v>-8.0000000000000004E-4</v>
      </c>
      <c r="J278" s="1">
        <v>0.223</v>
      </c>
      <c r="K278" s="1">
        <v>0.22</v>
      </c>
      <c r="L278" s="1" t="b">
        <v>0</v>
      </c>
      <c r="M278" s="1" t="b">
        <v>0</v>
      </c>
      <c r="N278" s="1" t="b">
        <v>0</v>
      </c>
      <c r="O278" s="1">
        <v>8.9999999999999993E-3</v>
      </c>
      <c r="P278" s="1">
        <v>0.93</v>
      </c>
      <c r="Q278" s="1" t="b">
        <v>1</v>
      </c>
      <c r="R278" s="1">
        <v>3.0000000000000001E-3</v>
      </c>
      <c r="S278" s="2">
        <v>2.8000000000000002E-41</v>
      </c>
      <c r="T278" s="1" t="b">
        <v>1</v>
      </c>
      <c r="U278" s="1" t="b">
        <v>1</v>
      </c>
      <c r="V278" s="1">
        <f t="shared" si="8"/>
        <v>4.2451395000000006E-4</v>
      </c>
      <c r="W278" s="1">
        <f t="shared" si="9"/>
        <v>239.50376770927016</v>
      </c>
    </row>
    <row r="279" spans="1:23" x14ac:dyDescent="0.3">
      <c r="A279" s="1" t="s">
        <v>1468</v>
      </c>
      <c r="B279" s="1">
        <v>12</v>
      </c>
      <c r="C279" s="1">
        <v>113070264</v>
      </c>
      <c r="D279" s="1" t="s">
        <v>25</v>
      </c>
      <c r="E279" s="1" t="s">
        <v>22</v>
      </c>
      <c r="F279" s="1" t="s">
        <v>25</v>
      </c>
      <c r="G279" s="1" t="s">
        <v>22</v>
      </c>
      <c r="H279" s="1">
        <v>-4.3999999999999997E-2</v>
      </c>
      <c r="I279" s="1">
        <v>-2.3999999999999998E-3</v>
      </c>
      <c r="J279" s="1">
        <v>2.1000000000000001E-2</v>
      </c>
      <c r="K279" s="1">
        <v>0.02</v>
      </c>
      <c r="L279" s="1" t="b">
        <v>0</v>
      </c>
      <c r="M279" s="1" t="b">
        <v>0</v>
      </c>
      <c r="N279" s="1" t="b">
        <v>0</v>
      </c>
      <c r="O279" s="1">
        <v>2.9000000000000001E-2</v>
      </c>
      <c r="P279" s="1">
        <v>0.93</v>
      </c>
      <c r="Q279" s="1" t="b">
        <v>1</v>
      </c>
      <c r="R279" s="1">
        <v>7.0000000000000001E-3</v>
      </c>
      <c r="S279" s="2">
        <v>2.5000000000000001E-9</v>
      </c>
      <c r="T279" s="1" t="b">
        <v>1</v>
      </c>
      <c r="U279" s="1" t="b">
        <v>1</v>
      </c>
      <c r="V279" s="1">
        <f t="shared" si="8"/>
        <v>7.9604447999999991E-5</v>
      </c>
      <c r="W279" s="1">
        <f t="shared" si="9"/>
        <v>44.896024746179314</v>
      </c>
    </row>
    <row r="280" spans="1:23" x14ac:dyDescent="0.3">
      <c r="A280" s="1" t="s">
        <v>1469</v>
      </c>
      <c r="B280" s="1">
        <v>5</v>
      </c>
      <c r="C280" s="1">
        <v>10622792</v>
      </c>
      <c r="D280" s="1" t="s">
        <v>27</v>
      </c>
      <c r="E280" s="1" t="s">
        <v>22</v>
      </c>
      <c r="F280" s="1" t="s">
        <v>27</v>
      </c>
      <c r="G280" s="1" t="s">
        <v>22</v>
      </c>
      <c r="H280" s="1">
        <v>2.5000000000000001E-2</v>
      </c>
      <c r="I280" s="2">
        <v>-8.9999999999999998E-4</v>
      </c>
      <c r="J280" s="1">
        <v>0.16500000000000001</v>
      </c>
      <c r="K280" s="1">
        <v>0.18</v>
      </c>
      <c r="L280" s="1" t="b">
        <v>0</v>
      </c>
      <c r="M280" s="1" t="b">
        <v>0</v>
      </c>
      <c r="N280" s="1" t="b">
        <v>0</v>
      </c>
      <c r="O280" s="1">
        <v>0.01</v>
      </c>
      <c r="P280" s="1">
        <v>0.93</v>
      </c>
      <c r="Q280" s="1" t="b">
        <v>1</v>
      </c>
      <c r="R280" s="1">
        <v>3.0000000000000001E-3</v>
      </c>
      <c r="S280" s="2">
        <v>4.3000000000000002E-18</v>
      </c>
      <c r="T280" s="1" t="b">
        <v>1</v>
      </c>
      <c r="U280" s="1" t="b">
        <v>1</v>
      </c>
      <c r="V280" s="1">
        <f t="shared" si="8"/>
        <v>1.7221875000000004E-4</v>
      </c>
      <c r="W280" s="1">
        <f t="shared" si="9"/>
        <v>97.138459814126136</v>
      </c>
    </row>
    <row r="281" spans="1:23" x14ac:dyDescent="0.3">
      <c r="A281" s="1" t="s">
        <v>1470</v>
      </c>
      <c r="B281" s="1">
        <v>1</v>
      </c>
      <c r="C281" s="1">
        <v>242023898</v>
      </c>
      <c r="D281" s="1" t="s">
        <v>21</v>
      </c>
      <c r="E281" s="1" t="s">
        <v>25</v>
      </c>
      <c r="F281" s="1" t="s">
        <v>21</v>
      </c>
      <c r="G281" s="1" t="s">
        <v>25</v>
      </c>
      <c r="H281" s="1">
        <v>-0.04</v>
      </c>
      <c r="I281" s="1">
        <v>-1.6000000000000001E-3</v>
      </c>
      <c r="J281" s="1">
        <v>3.3000000000000002E-2</v>
      </c>
      <c r="K281" s="1">
        <v>0.03</v>
      </c>
      <c r="L281" s="1" t="b">
        <v>0</v>
      </c>
      <c r="M281" s="1" t="b">
        <v>0</v>
      </c>
      <c r="N281" s="1" t="b">
        <v>0</v>
      </c>
      <c r="O281" s="1">
        <v>2.1999999999999999E-2</v>
      </c>
      <c r="P281" s="1">
        <v>0.94</v>
      </c>
      <c r="Q281" s="1" t="b">
        <v>1</v>
      </c>
      <c r="R281" s="1">
        <v>6.0000000000000001E-3</v>
      </c>
      <c r="S281" s="2">
        <v>2.9E-11</v>
      </c>
      <c r="T281" s="1" t="b">
        <v>1</v>
      </c>
      <c r="U281" s="1" t="b">
        <v>1</v>
      </c>
      <c r="V281" s="1">
        <f t="shared" si="8"/>
        <v>1.0211520000000001E-4</v>
      </c>
      <c r="W281" s="1">
        <f t="shared" si="9"/>
        <v>57.593135483348512</v>
      </c>
    </row>
    <row r="282" spans="1:23" x14ac:dyDescent="0.3">
      <c r="A282" s="1" t="s">
        <v>1471</v>
      </c>
      <c r="B282" s="1">
        <v>10</v>
      </c>
      <c r="C282" s="1">
        <v>44859618</v>
      </c>
      <c r="D282" s="1" t="s">
        <v>25</v>
      </c>
      <c r="E282" s="1" t="s">
        <v>21</v>
      </c>
      <c r="F282" s="1" t="s">
        <v>25</v>
      </c>
      <c r="G282" s="1" t="s">
        <v>21</v>
      </c>
      <c r="H282" s="1">
        <v>-2.4E-2</v>
      </c>
      <c r="I282" s="1">
        <v>-1E-3</v>
      </c>
      <c r="J282" s="1">
        <v>9.9000000000000005E-2</v>
      </c>
      <c r="K282" s="1">
        <v>9.9000000000000005E-2</v>
      </c>
      <c r="L282" s="1" t="b">
        <v>0</v>
      </c>
      <c r="M282" s="1" t="b">
        <v>0</v>
      </c>
      <c r="N282" s="1" t="b">
        <v>0</v>
      </c>
      <c r="O282" s="1">
        <v>1.2999999999999999E-2</v>
      </c>
      <c r="P282" s="1">
        <v>0.94</v>
      </c>
      <c r="Q282" s="1" t="b">
        <v>1</v>
      </c>
      <c r="R282" s="1">
        <v>4.0000000000000001E-3</v>
      </c>
      <c r="S282" s="2">
        <v>3.9999999999999998E-11</v>
      </c>
      <c r="T282" s="1" t="b">
        <v>1</v>
      </c>
      <c r="U282" s="1" t="b">
        <v>1</v>
      </c>
      <c r="V282" s="1">
        <f t="shared" si="8"/>
        <v>1.02757248E-4</v>
      </c>
      <c r="W282" s="1">
        <f t="shared" si="9"/>
        <v>57.955288792095324</v>
      </c>
    </row>
    <row r="283" spans="1:23" x14ac:dyDescent="0.3">
      <c r="A283" s="1" t="s">
        <v>1472</v>
      </c>
      <c r="B283" s="1">
        <v>9</v>
      </c>
      <c r="C283" s="1">
        <v>117669299</v>
      </c>
      <c r="D283" s="1" t="s">
        <v>21</v>
      </c>
      <c r="E283" s="1" t="s">
        <v>25</v>
      </c>
      <c r="F283" s="1" t="s">
        <v>21</v>
      </c>
      <c r="G283" s="1" t="s">
        <v>25</v>
      </c>
      <c r="H283" s="1">
        <v>-2.5999999999999999E-2</v>
      </c>
      <c r="I283" s="2">
        <v>5.9999999999999995E-4</v>
      </c>
      <c r="J283" s="1">
        <v>0.435</v>
      </c>
      <c r="K283" s="1">
        <v>0.45</v>
      </c>
      <c r="L283" s="1" t="b">
        <v>0</v>
      </c>
      <c r="M283" s="1" t="b">
        <v>0</v>
      </c>
      <c r="N283" s="1" t="b">
        <v>0</v>
      </c>
      <c r="O283" s="1">
        <v>7.4999999999999997E-3</v>
      </c>
      <c r="P283" s="1">
        <v>0.94</v>
      </c>
      <c r="Q283" s="1" t="b">
        <v>1</v>
      </c>
      <c r="R283" s="1">
        <v>2E-3</v>
      </c>
      <c r="S283" s="2">
        <v>1.0000000000000001E-33</v>
      </c>
      <c r="T283" s="1" t="b">
        <v>1</v>
      </c>
      <c r="U283" s="1" t="b">
        <v>1</v>
      </c>
      <c r="V283" s="1">
        <f t="shared" si="8"/>
        <v>3.3228779999999991E-4</v>
      </c>
      <c r="W283" s="1">
        <f t="shared" si="9"/>
        <v>187.45399976038152</v>
      </c>
    </row>
    <row r="284" spans="1:23" x14ac:dyDescent="0.3">
      <c r="A284" s="1" t="s">
        <v>1473</v>
      </c>
      <c r="B284" s="1">
        <v>11</v>
      </c>
      <c r="C284" s="1">
        <v>116781545</v>
      </c>
      <c r="D284" s="1" t="s">
        <v>25</v>
      </c>
      <c r="E284" s="1" t="s">
        <v>22</v>
      </c>
      <c r="F284" s="1" t="s">
        <v>25</v>
      </c>
      <c r="G284" s="1" t="s">
        <v>22</v>
      </c>
      <c r="H284" s="1">
        <v>2.1999999999999999E-2</v>
      </c>
      <c r="I284" s="2">
        <v>8.0000000000000004E-4</v>
      </c>
      <c r="J284" s="1">
        <v>9.1999999999999998E-2</v>
      </c>
      <c r="K284" s="1">
        <v>9.6000000000000002E-2</v>
      </c>
      <c r="L284" s="1" t="b">
        <v>0</v>
      </c>
      <c r="M284" s="1" t="b">
        <v>0</v>
      </c>
      <c r="N284" s="1" t="b">
        <v>0</v>
      </c>
      <c r="O284" s="1">
        <v>1.2999999999999999E-2</v>
      </c>
      <c r="P284" s="1">
        <v>0.95</v>
      </c>
      <c r="Q284" s="1" t="b">
        <v>1</v>
      </c>
      <c r="R284" s="1">
        <v>4.0000000000000001E-3</v>
      </c>
      <c r="S284" s="2">
        <v>1.9000000000000001E-9</v>
      </c>
      <c r="T284" s="1" t="b">
        <v>1</v>
      </c>
      <c r="U284" s="1" t="b">
        <v>1</v>
      </c>
      <c r="V284" s="1">
        <f t="shared" si="8"/>
        <v>8.0862847999999985E-5</v>
      </c>
      <c r="W284" s="1">
        <f t="shared" si="9"/>
        <v>45.605805767851713</v>
      </c>
    </row>
    <row r="285" spans="1:23" x14ac:dyDescent="0.3">
      <c r="A285" s="1" t="s">
        <v>1474</v>
      </c>
      <c r="B285" s="1">
        <v>2</v>
      </c>
      <c r="C285" s="1">
        <v>38258827</v>
      </c>
      <c r="D285" s="1" t="s">
        <v>27</v>
      </c>
      <c r="E285" s="1" t="s">
        <v>22</v>
      </c>
      <c r="F285" s="1" t="s">
        <v>27</v>
      </c>
      <c r="G285" s="1" t="s">
        <v>22</v>
      </c>
      <c r="H285" s="1">
        <v>-1.2999999999999999E-2</v>
      </c>
      <c r="I285" s="2">
        <v>-5.0000000000000001E-4</v>
      </c>
      <c r="J285" s="1">
        <v>0.59899999999999998</v>
      </c>
      <c r="K285" s="1">
        <v>0.6</v>
      </c>
      <c r="L285" s="1" t="b">
        <v>0</v>
      </c>
      <c r="M285" s="1" t="b">
        <v>0</v>
      </c>
      <c r="N285" s="1" t="b">
        <v>0</v>
      </c>
      <c r="O285" s="1">
        <v>7.6E-3</v>
      </c>
      <c r="P285" s="1">
        <v>0.95</v>
      </c>
      <c r="Q285" s="1" t="b">
        <v>1</v>
      </c>
      <c r="R285" s="1">
        <v>2E-3</v>
      </c>
      <c r="S285" s="2">
        <v>2.0000000000000001E-9</v>
      </c>
      <c r="T285" s="1" t="b">
        <v>1</v>
      </c>
      <c r="U285" s="1" t="b">
        <v>1</v>
      </c>
      <c r="V285" s="1">
        <f t="shared" si="8"/>
        <v>8.118726199999999E-5</v>
      </c>
      <c r="W285" s="1">
        <f t="shared" si="9"/>
        <v>45.788786747554326</v>
      </c>
    </row>
    <row r="286" spans="1:23" x14ac:dyDescent="0.3">
      <c r="A286" s="1" t="s">
        <v>1475</v>
      </c>
      <c r="B286" s="1">
        <v>7</v>
      </c>
      <c r="C286" s="1">
        <v>20502828</v>
      </c>
      <c r="D286" s="1" t="s">
        <v>25</v>
      </c>
      <c r="E286" s="1" t="s">
        <v>27</v>
      </c>
      <c r="F286" s="1" t="s">
        <v>25</v>
      </c>
      <c r="G286" s="1" t="s">
        <v>27</v>
      </c>
      <c r="H286" s="1">
        <v>-5.6000000000000001E-2</v>
      </c>
      <c r="I286" s="2">
        <v>5.0000000000000001E-4</v>
      </c>
      <c r="J286" s="1">
        <v>0.245</v>
      </c>
      <c r="K286" s="1">
        <v>0.25</v>
      </c>
      <c r="L286" s="1" t="b">
        <v>0</v>
      </c>
      <c r="M286" s="1" t="b">
        <v>1</v>
      </c>
      <c r="N286" s="1" t="b">
        <v>0</v>
      </c>
      <c r="O286" s="1">
        <v>8.6E-3</v>
      </c>
      <c r="P286" s="1">
        <v>0.95</v>
      </c>
      <c r="Q286" s="1" t="b">
        <v>1</v>
      </c>
      <c r="R286" s="1">
        <v>2E-3</v>
      </c>
      <c r="S286" s="2">
        <v>2.0000000000000001E-114</v>
      </c>
      <c r="T286" s="1" t="b">
        <v>1</v>
      </c>
      <c r="U286" s="1" t="b">
        <v>1</v>
      </c>
      <c r="V286" s="1">
        <f t="shared" si="8"/>
        <v>1.1601632000000001E-3</v>
      </c>
      <c r="W286" s="1">
        <f t="shared" si="9"/>
        <v>655.02701389732965</v>
      </c>
    </row>
    <row r="287" spans="1:23" x14ac:dyDescent="0.3">
      <c r="A287" s="1" t="s">
        <v>1476</v>
      </c>
      <c r="B287" s="1">
        <v>13</v>
      </c>
      <c r="C287" s="1">
        <v>114961339</v>
      </c>
      <c r="D287" s="1" t="s">
        <v>21</v>
      </c>
      <c r="E287" s="1" t="s">
        <v>25</v>
      </c>
      <c r="F287" s="1" t="s">
        <v>21</v>
      </c>
      <c r="G287" s="1" t="s">
        <v>25</v>
      </c>
      <c r="H287" s="1">
        <v>-1.7000000000000001E-2</v>
      </c>
      <c r="I287" s="2">
        <v>4.0000000000000002E-4</v>
      </c>
      <c r="J287" s="1">
        <v>0.53100000000000003</v>
      </c>
      <c r="K287" s="1">
        <v>0.53</v>
      </c>
      <c r="L287" s="1" t="b">
        <v>0</v>
      </c>
      <c r="M287" s="1" t="b">
        <v>0</v>
      </c>
      <c r="N287" s="1" t="b">
        <v>0</v>
      </c>
      <c r="O287" s="1">
        <v>7.4999999999999997E-3</v>
      </c>
      <c r="P287" s="1">
        <v>0.96</v>
      </c>
      <c r="Q287" s="1" t="b">
        <v>1</v>
      </c>
      <c r="R287" s="1">
        <v>2E-3</v>
      </c>
      <c r="S287" s="2">
        <v>8.8E-16</v>
      </c>
      <c r="T287" s="1" t="b">
        <v>1</v>
      </c>
      <c r="U287" s="1" t="b">
        <v>1</v>
      </c>
      <c r="V287" s="1">
        <f t="shared" si="8"/>
        <v>1.4394454200000002E-4</v>
      </c>
      <c r="W287" s="1">
        <f t="shared" si="9"/>
        <v>81.188347413132121</v>
      </c>
    </row>
    <row r="288" spans="1:23" x14ac:dyDescent="0.3">
      <c r="A288" s="1" t="s">
        <v>1477</v>
      </c>
      <c r="B288" s="1">
        <v>16</v>
      </c>
      <c r="C288" s="1">
        <v>86003804</v>
      </c>
      <c r="D288" s="1" t="s">
        <v>22</v>
      </c>
      <c r="E288" s="1" t="s">
        <v>21</v>
      </c>
      <c r="F288" s="1" t="s">
        <v>22</v>
      </c>
      <c r="G288" s="1" t="s">
        <v>21</v>
      </c>
      <c r="H288" s="1">
        <v>1.7999999999999999E-2</v>
      </c>
      <c r="I288" s="2">
        <v>-4.0000000000000002E-4</v>
      </c>
      <c r="J288" s="1">
        <v>0.35199999999999998</v>
      </c>
      <c r="K288" s="1">
        <v>0.36</v>
      </c>
      <c r="L288" s="1" t="b">
        <v>0</v>
      </c>
      <c r="M288" s="1" t="b">
        <v>1</v>
      </c>
      <c r="N288" s="1" t="b">
        <v>0</v>
      </c>
      <c r="O288" s="1">
        <v>7.7999999999999996E-3</v>
      </c>
      <c r="P288" s="1">
        <v>0.96</v>
      </c>
      <c r="Q288" s="1" t="b">
        <v>1</v>
      </c>
      <c r="R288" s="1">
        <v>2E-3</v>
      </c>
      <c r="S288" s="2">
        <v>2.5000000000000002E-16</v>
      </c>
      <c r="T288" s="1" t="b">
        <v>1</v>
      </c>
      <c r="U288" s="1" t="b">
        <v>1</v>
      </c>
      <c r="V288" s="1">
        <f t="shared" si="8"/>
        <v>1.4780620799999998E-4</v>
      </c>
      <c r="W288" s="1">
        <f t="shared" si="9"/>
        <v>83.366746286993973</v>
      </c>
    </row>
    <row r="289" spans="1:23" x14ac:dyDescent="0.3">
      <c r="A289" s="1" t="s">
        <v>1478</v>
      </c>
      <c r="B289" s="1">
        <v>20</v>
      </c>
      <c r="C289" s="1">
        <v>49162186</v>
      </c>
      <c r="D289" s="1" t="s">
        <v>27</v>
      </c>
      <c r="E289" s="1" t="s">
        <v>22</v>
      </c>
      <c r="F289" s="1" t="s">
        <v>27</v>
      </c>
      <c r="G289" s="1" t="s">
        <v>22</v>
      </c>
      <c r="H289" s="1">
        <v>-3.6999999999999998E-2</v>
      </c>
      <c r="I289" s="2">
        <v>-6.9999999999999999E-4</v>
      </c>
      <c r="J289" s="1">
        <v>8.5000000000000006E-2</v>
      </c>
      <c r="K289" s="1">
        <v>8.8999999999999996E-2</v>
      </c>
      <c r="L289" s="1" t="b">
        <v>0</v>
      </c>
      <c r="M289" s="1" t="b">
        <v>0</v>
      </c>
      <c r="N289" s="1" t="b">
        <v>0</v>
      </c>
      <c r="O289" s="1">
        <v>1.2999999999999999E-2</v>
      </c>
      <c r="P289" s="1">
        <v>0.96</v>
      </c>
      <c r="Q289" s="1" t="b">
        <v>1</v>
      </c>
      <c r="R289" s="1">
        <v>4.0000000000000001E-3</v>
      </c>
      <c r="S289" s="2">
        <v>2.3E-21</v>
      </c>
      <c r="T289" s="1" t="b">
        <v>1</v>
      </c>
      <c r="U289" s="1" t="b">
        <v>1</v>
      </c>
      <c r="V289" s="1">
        <f t="shared" si="8"/>
        <v>2.1294795E-4</v>
      </c>
      <c r="W289" s="1">
        <f t="shared" si="9"/>
        <v>120.1162972340576</v>
      </c>
    </row>
    <row r="290" spans="1:23" x14ac:dyDescent="0.3">
      <c r="A290" s="1" t="s">
        <v>1479</v>
      </c>
      <c r="B290" s="1">
        <v>3</v>
      </c>
      <c r="C290" s="1">
        <v>112587012</v>
      </c>
      <c r="D290" s="1" t="s">
        <v>22</v>
      </c>
      <c r="E290" s="1" t="s">
        <v>27</v>
      </c>
      <c r="F290" s="1" t="s">
        <v>22</v>
      </c>
      <c r="G290" s="1" t="s">
        <v>27</v>
      </c>
      <c r="H290" s="1">
        <v>-0.02</v>
      </c>
      <c r="I290" s="2">
        <v>-4.0000000000000002E-4</v>
      </c>
      <c r="J290" s="1">
        <v>0.35</v>
      </c>
      <c r="K290" s="1">
        <v>0.35</v>
      </c>
      <c r="L290" s="1" t="b">
        <v>0</v>
      </c>
      <c r="M290" s="1" t="b">
        <v>0</v>
      </c>
      <c r="N290" s="1" t="b">
        <v>0</v>
      </c>
      <c r="O290" s="1">
        <v>7.7999999999999996E-3</v>
      </c>
      <c r="P290" s="1">
        <v>0.96</v>
      </c>
      <c r="Q290" s="1" t="b">
        <v>1</v>
      </c>
      <c r="R290" s="1">
        <v>2E-3</v>
      </c>
      <c r="S290" s="2">
        <v>2.1999999999999998E-19</v>
      </c>
      <c r="T290" s="1" t="b">
        <v>1</v>
      </c>
      <c r="U290" s="1" t="b">
        <v>1</v>
      </c>
      <c r="V290" s="1">
        <f t="shared" si="8"/>
        <v>1.8200000000000001E-4</v>
      </c>
      <c r="W290" s="1">
        <f t="shared" si="9"/>
        <v>102.65649148144963</v>
      </c>
    </row>
    <row r="291" spans="1:23" x14ac:dyDescent="0.3">
      <c r="A291" s="1" t="s">
        <v>1480</v>
      </c>
      <c r="B291" s="1">
        <v>2</v>
      </c>
      <c r="C291" s="1">
        <v>112002314</v>
      </c>
      <c r="D291" s="1" t="s">
        <v>22</v>
      </c>
      <c r="E291" s="1" t="s">
        <v>27</v>
      </c>
      <c r="F291" s="1" t="s">
        <v>22</v>
      </c>
      <c r="G291" s="1" t="s">
        <v>27</v>
      </c>
      <c r="H291" s="1">
        <v>3.1E-2</v>
      </c>
      <c r="I291" s="2">
        <v>-2.9999999999999997E-4</v>
      </c>
      <c r="J291" s="1">
        <v>0.22600000000000001</v>
      </c>
      <c r="K291" s="1">
        <v>0.23</v>
      </c>
      <c r="L291" s="1" t="b">
        <v>0</v>
      </c>
      <c r="M291" s="1" t="b">
        <v>0</v>
      </c>
      <c r="N291" s="1" t="b">
        <v>0</v>
      </c>
      <c r="O291" s="1">
        <v>8.8999999999999999E-3</v>
      </c>
      <c r="P291" s="1">
        <v>0.97</v>
      </c>
      <c r="Q291" s="1" t="b">
        <v>1</v>
      </c>
      <c r="R291" s="1">
        <v>3.0000000000000001E-3</v>
      </c>
      <c r="S291" s="2">
        <v>9.9999999999999993E-35</v>
      </c>
      <c r="T291" s="1" t="b">
        <v>1</v>
      </c>
      <c r="U291" s="1" t="b">
        <v>1</v>
      </c>
      <c r="V291" s="1">
        <f t="shared" si="8"/>
        <v>3.3620392799999996E-4</v>
      </c>
      <c r="W291" s="1">
        <f t="shared" si="9"/>
        <v>189.66395373827882</v>
      </c>
    </row>
    <row r="292" spans="1:23" x14ac:dyDescent="0.3">
      <c r="A292" s="1" t="s">
        <v>1481</v>
      </c>
      <c r="B292" s="1">
        <v>6</v>
      </c>
      <c r="C292" s="1">
        <v>87814959</v>
      </c>
      <c r="D292" s="1" t="s">
        <v>21</v>
      </c>
      <c r="E292" s="1" t="s">
        <v>25</v>
      </c>
      <c r="F292" s="1" t="s">
        <v>21</v>
      </c>
      <c r="G292" s="1" t="s">
        <v>25</v>
      </c>
      <c r="H292" s="1">
        <v>2.1000000000000001E-2</v>
      </c>
      <c r="I292" s="2">
        <v>-2.9999999999999997E-4</v>
      </c>
      <c r="J292" s="1">
        <v>0.52700000000000002</v>
      </c>
      <c r="K292" s="1">
        <v>0.52</v>
      </c>
      <c r="L292" s="1" t="b">
        <v>0</v>
      </c>
      <c r="M292" s="1" t="b">
        <v>0</v>
      </c>
      <c r="N292" s="1" t="b">
        <v>0</v>
      </c>
      <c r="O292" s="1">
        <v>7.4999999999999997E-3</v>
      </c>
      <c r="P292" s="1">
        <v>0.97</v>
      </c>
      <c r="Q292" s="1" t="b">
        <v>1</v>
      </c>
      <c r="R292" s="1">
        <v>2E-3</v>
      </c>
      <c r="S292" s="2">
        <v>1.5E-22</v>
      </c>
      <c r="T292" s="1" t="b">
        <v>1</v>
      </c>
      <c r="U292" s="1" t="b">
        <v>1</v>
      </c>
      <c r="V292" s="1">
        <f t="shared" si="8"/>
        <v>2.1985702200000003E-4</v>
      </c>
      <c r="W292" s="1">
        <f t="shared" si="9"/>
        <v>124.0143138324926</v>
      </c>
    </row>
    <row r="293" spans="1:23" x14ac:dyDescent="0.3">
      <c r="A293" s="1" t="s">
        <v>1482</v>
      </c>
      <c r="B293" s="1">
        <v>1</v>
      </c>
      <c r="C293" s="1">
        <v>23701118</v>
      </c>
      <c r="D293" s="1" t="s">
        <v>25</v>
      </c>
      <c r="E293" s="1" t="s">
        <v>22</v>
      </c>
      <c r="F293" s="1" t="s">
        <v>25</v>
      </c>
      <c r="G293" s="1" t="s">
        <v>22</v>
      </c>
      <c r="H293" s="1">
        <v>-1.4E-2</v>
      </c>
      <c r="I293" s="2">
        <v>-2.0000000000000001E-4</v>
      </c>
      <c r="J293" s="1">
        <v>0.73599999999999999</v>
      </c>
      <c r="K293" s="1">
        <v>0.74</v>
      </c>
      <c r="L293" s="1" t="b">
        <v>0</v>
      </c>
      <c r="M293" s="1" t="b">
        <v>0</v>
      </c>
      <c r="N293" s="1" t="b">
        <v>0</v>
      </c>
      <c r="O293" s="1">
        <v>8.5000000000000006E-3</v>
      </c>
      <c r="P293" s="1">
        <v>0.98</v>
      </c>
      <c r="Q293" s="1" t="b">
        <v>1</v>
      </c>
      <c r="R293" s="1">
        <v>2E-3</v>
      </c>
      <c r="S293" s="2">
        <v>4.2000000000000004E-9</v>
      </c>
      <c r="T293" s="1" t="b">
        <v>1</v>
      </c>
      <c r="U293" s="1" t="b">
        <v>1</v>
      </c>
      <c r="V293" s="1">
        <f t="shared" si="8"/>
        <v>7.6167168000000011E-5</v>
      </c>
      <c r="W293" s="1">
        <f t="shared" si="9"/>
        <v>42.957289325664895</v>
      </c>
    </row>
    <row r="294" spans="1:23" x14ac:dyDescent="0.3">
      <c r="A294" s="1" t="s">
        <v>1483</v>
      </c>
      <c r="B294" s="1">
        <v>14</v>
      </c>
      <c r="C294" s="1">
        <v>35882492</v>
      </c>
      <c r="D294" s="1" t="s">
        <v>27</v>
      </c>
      <c r="E294" s="1" t="s">
        <v>21</v>
      </c>
      <c r="F294" s="1" t="s">
        <v>27</v>
      </c>
      <c r="G294" s="1" t="s">
        <v>21</v>
      </c>
      <c r="H294" s="1">
        <v>2.3E-2</v>
      </c>
      <c r="I294" s="2">
        <v>2.0000000000000001E-4</v>
      </c>
      <c r="J294" s="1">
        <v>0.64300000000000002</v>
      </c>
      <c r="K294" s="1">
        <v>0.65</v>
      </c>
      <c r="L294" s="1" t="b">
        <v>0</v>
      </c>
      <c r="M294" s="1" t="b">
        <v>0</v>
      </c>
      <c r="N294" s="1" t="b">
        <v>0</v>
      </c>
      <c r="O294" s="1">
        <v>7.7999999999999996E-3</v>
      </c>
      <c r="P294" s="1">
        <v>0.98</v>
      </c>
      <c r="Q294" s="1" t="b">
        <v>1</v>
      </c>
      <c r="R294" s="1">
        <v>2E-3</v>
      </c>
      <c r="S294" s="2">
        <v>3.6999999999999998E-24</v>
      </c>
      <c r="T294" s="1" t="b">
        <v>1</v>
      </c>
      <c r="U294" s="1" t="b">
        <v>1</v>
      </c>
      <c r="V294" s="1">
        <f t="shared" si="8"/>
        <v>2.4286495799999999E-4</v>
      </c>
      <c r="W294" s="1">
        <f t="shared" si="9"/>
        <v>136.99550728247434</v>
      </c>
    </row>
    <row r="295" spans="1:23" x14ac:dyDescent="0.3">
      <c r="A295" s="1" t="s">
        <v>1484</v>
      </c>
      <c r="B295" s="1">
        <v>20</v>
      </c>
      <c r="C295" s="1">
        <v>30294682</v>
      </c>
      <c r="D295" s="1" t="s">
        <v>22</v>
      </c>
      <c r="E295" s="1" t="s">
        <v>27</v>
      </c>
      <c r="F295" s="1" t="s">
        <v>22</v>
      </c>
      <c r="G295" s="1" t="s">
        <v>27</v>
      </c>
      <c r="H295" s="1">
        <v>-0.08</v>
      </c>
      <c r="I295" s="2">
        <v>-5.9999999999999995E-4</v>
      </c>
      <c r="J295" s="1">
        <v>2.3E-2</v>
      </c>
      <c r="K295" s="1">
        <v>0.02</v>
      </c>
      <c r="L295" s="1" t="b">
        <v>0</v>
      </c>
      <c r="M295" s="1" t="b">
        <v>0</v>
      </c>
      <c r="N295" s="1" t="b">
        <v>0</v>
      </c>
      <c r="O295" s="1">
        <v>2.7E-2</v>
      </c>
      <c r="P295" s="1">
        <v>0.98</v>
      </c>
      <c r="Q295" s="1" t="b">
        <v>1</v>
      </c>
      <c r="R295" s="1">
        <v>7.0000000000000001E-3</v>
      </c>
      <c r="S295" s="2">
        <v>7.3E-29</v>
      </c>
      <c r="T295" s="1" t="b">
        <v>1</v>
      </c>
      <c r="U295" s="1" t="b">
        <v>1</v>
      </c>
      <c r="V295" s="1">
        <f t="shared" si="8"/>
        <v>2.8762880000000001E-4</v>
      </c>
      <c r="W295" s="1">
        <f t="shared" si="9"/>
        <v>162.25320468175877</v>
      </c>
    </row>
    <row r="296" spans="1:23" x14ac:dyDescent="0.3">
      <c r="A296" s="1" t="s">
        <v>1485</v>
      </c>
      <c r="B296" s="1">
        <v>21</v>
      </c>
      <c r="C296" s="1">
        <v>36294044</v>
      </c>
      <c r="D296" s="1" t="s">
        <v>22</v>
      </c>
      <c r="E296" s="1" t="s">
        <v>27</v>
      </c>
      <c r="F296" s="1" t="s">
        <v>22</v>
      </c>
      <c r="G296" s="1" t="s">
        <v>27</v>
      </c>
      <c r="H296" s="1">
        <v>-1.7999999999999999E-2</v>
      </c>
      <c r="I296" s="2">
        <v>2.0000000000000001E-4</v>
      </c>
      <c r="J296" s="1">
        <v>0.41499999999999998</v>
      </c>
      <c r="K296" s="1">
        <v>0.41</v>
      </c>
      <c r="L296" s="1" t="b">
        <v>0</v>
      </c>
      <c r="M296" s="1" t="b">
        <v>0</v>
      </c>
      <c r="N296" s="1" t="b">
        <v>0</v>
      </c>
      <c r="O296" s="1">
        <v>7.6E-3</v>
      </c>
      <c r="P296" s="1">
        <v>0.98</v>
      </c>
      <c r="Q296" s="1" t="b">
        <v>1</v>
      </c>
      <c r="R296" s="1">
        <v>2E-3</v>
      </c>
      <c r="S296" s="2">
        <v>2.7999999999999999E-17</v>
      </c>
      <c r="T296" s="1" t="b">
        <v>1</v>
      </c>
      <c r="U296" s="1" t="b">
        <v>1</v>
      </c>
      <c r="V296" s="1">
        <f t="shared" si="8"/>
        <v>1.5731819999999995E-4</v>
      </c>
      <c r="W296" s="1">
        <f t="shared" si="9"/>
        <v>88.732614235952866</v>
      </c>
    </row>
    <row r="297" spans="1:23" x14ac:dyDescent="0.3">
      <c r="A297" s="1" t="s">
        <v>1486</v>
      </c>
      <c r="B297" s="1">
        <v>2</v>
      </c>
      <c r="C297" s="1">
        <v>8438693</v>
      </c>
      <c r="D297" s="1" t="s">
        <v>27</v>
      </c>
      <c r="E297" s="1" t="s">
        <v>22</v>
      </c>
      <c r="F297" s="1" t="s">
        <v>27</v>
      </c>
      <c r="G297" s="1" t="s">
        <v>22</v>
      </c>
      <c r="H297" s="1">
        <v>-2.7E-2</v>
      </c>
      <c r="I297" s="1">
        <v>0</v>
      </c>
      <c r="J297" s="1">
        <v>0.32900000000000001</v>
      </c>
      <c r="K297" s="1">
        <v>0.33</v>
      </c>
      <c r="L297" s="1" t="b">
        <v>0</v>
      </c>
      <c r="M297" s="1" t="b">
        <v>0</v>
      </c>
      <c r="N297" s="1" t="b">
        <v>0</v>
      </c>
      <c r="O297" s="1">
        <v>8.0000000000000002E-3</v>
      </c>
      <c r="P297" s="1">
        <v>1</v>
      </c>
      <c r="Q297" s="1" t="b">
        <v>1</v>
      </c>
      <c r="R297" s="1">
        <v>2E-3</v>
      </c>
      <c r="S297" s="2">
        <v>3.7E-32</v>
      </c>
      <c r="T297" s="1" t="b">
        <v>1</v>
      </c>
      <c r="U297" s="1" t="b">
        <v>1</v>
      </c>
      <c r="V297" s="1">
        <f t="shared" si="8"/>
        <v>3.2186662199999998E-4</v>
      </c>
      <c r="W297" s="1">
        <f t="shared" si="9"/>
        <v>181.57319262732469</v>
      </c>
    </row>
  </sheetData>
  <autoFilter ref="A1:AF1" xr:uid="{F748B632-E156-4821-B588-731EF10ACCD3}"/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CB8BF-3EF7-466C-BD5A-112E67E40629}">
  <dimension ref="A1:W105"/>
  <sheetViews>
    <sheetView topLeftCell="K1" workbookViewId="0">
      <selection activeCell="AC28" sqref="AC28"/>
    </sheetView>
  </sheetViews>
  <sheetFormatPr defaultRowHeight="14" x14ac:dyDescent="0.3"/>
  <cols>
    <col min="1" max="21" width="8.6640625" style="1"/>
    <col min="22" max="22" width="13.5" style="1" bestFit="1" customWidth="1"/>
    <col min="23" max="16384" width="8.6640625" style="1"/>
  </cols>
  <sheetData>
    <row r="1" spans="1:23" x14ac:dyDescent="0.3">
      <c r="A1" s="1" t="s">
        <v>0</v>
      </c>
      <c r="B1" s="1" t="s">
        <v>353</v>
      </c>
      <c r="C1" s="1" t="s">
        <v>354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355</v>
      </c>
      <c r="W1" s="1" t="s">
        <v>356</v>
      </c>
    </row>
    <row r="2" spans="1:23" x14ac:dyDescent="0.3">
      <c r="A2" s="1" t="s">
        <v>1487</v>
      </c>
      <c r="B2" s="1">
        <v>4</v>
      </c>
      <c r="C2" s="1">
        <v>103423493</v>
      </c>
      <c r="D2" s="1" t="s">
        <v>27</v>
      </c>
      <c r="E2" s="1" t="s">
        <v>21</v>
      </c>
      <c r="F2" s="1" t="s">
        <v>27</v>
      </c>
      <c r="G2" s="1" t="s">
        <v>21</v>
      </c>
      <c r="H2" s="1">
        <v>-1.7000000000000001E-2</v>
      </c>
      <c r="I2" s="1">
        <v>-0.03</v>
      </c>
      <c r="J2" s="1">
        <v>0.40200000000000002</v>
      </c>
      <c r="K2" s="1">
        <v>0.4</v>
      </c>
      <c r="L2" s="1" t="b">
        <v>0</v>
      </c>
      <c r="M2" s="1" t="b">
        <v>0</v>
      </c>
      <c r="N2" s="1" t="b">
        <v>0</v>
      </c>
      <c r="O2" s="1">
        <v>7.6E-3</v>
      </c>
      <c r="P2" s="2">
        <v>7.1000000000000005E-5</v>
      </c>
      <c r="Q2" s="1" t="b">
        <v>1</v>
      </c>
      <c r="R2" s="1">
        <v>2E-3</v>
      </c>
      <c r="S2" s="2">
        <v>7.0000000000000005E-14</v>
      </c>
      <c r="T2" s="1" t="b">
        <v>1</v>
      </c>
      <c r="U2" s="1" t="b">
        <v>1</v>
      </c>
      <c r="V2" s="1">
        <f>2*J2*(1-J2)*H2^2</f>
        <v>1.3894888800000001E-4</v>
      </c>
      <c r="W2" s="1">
        <f>V2*(563946-2)/(1-V2)</f>
        <v>78.37028115769111</v>
      </c>
    </row>
    <row r="3" spans="1:23" x14ac:dyDescent="0.3">
      <c r="A3" s="1" t="s">
        <v>1488</v>
      </c>
      <c r="B3" s="1">
        <v>2</v>
      </c>
      <c r="C3" s="1">
        <v>27387429</v>
      </c>
      <c r="D3" s="1" t="s">
        <v>22</v>
      </c>
      <c r="E3" s="1" t="s">
        <v>27</v>
      </c>
      <c r="F3" s="1" t="s">
        <v>22</v>
      </c>
      <c r="G3" s="1" t="s">
        <v>27</v>
      </c>
      <c r="H3" s="1">
        <v>1.4999999999999999E-2</v>
      </c>
      <c r="I3" s="1">
        <v>3.2000000000000001E-2</v>
      </c>
      <c r="J3" s="1">
        <v>0.29099999999999998</v>
      </c>
      <c r="K3" s="1">
        <v>0.28999999999999998</v>
      </c>
      <c r="L3" s="1" t="b">
        <v>0</v>
      </c>
      <c r="M3" s="1" t="b">
        <v>0</v>
      </c>
      <c r="N3" s="1" t="b">
        <v>0</v>
      </c>
      <c r="O3" s="1">
        <v>8.3000000000000001E-3</v>
      </c>
      <c r="P3" s="1">
        <v>1.3999999999999999E-4</v>
      </c>
      <c r="Q3" s="1" t="b">
        <v>1</v>
      </c>
      <c r="R3" s="1">
        <v>2E-3</v>
      </c>
      <c r="S3" s="2">
        <v>2.6000000000000001E-9</v>
      </c>
      <c r="T3" s="1" t="b">
        <v>1</v>
      </c>
      <c r="U3" s="1" t="b">
        <v>1</v>
      </c>
      <c r="V3" s="1">
        <f t="shared" ref="V3:V66" si="0">2*J3*(1-J3)*H3^2</f>
        <v>9.2843550000000003E-5</v>
      </c>
      <c r="W3" s="1">
        <f t="shared" ref="W3:W66" si="1">V3*(563946-2)/(1-V3)</f>
        <v>52.363424567427003</v>
      </c>
    </row>
    <row r="4" spans="1:23" x14ac:dyDescent="0.3">
      <c r="A4" s="1" t="s">
        <v>1489</v>
      </c>
      <c r="B4" s="1">
        <v>1</v>
      </c>
      <c r="C4" s="1">
        <v>205140436</v>
      </c>
      <c r="D4" s="1" t="s">
        <v>25</v>
      </c>
      <c r="E4" s="1" t="s">
        <v>21</v>
      </c>
      <c r="F4" s="1" t="s">
        <v>25</v>
      </c>
      <c r="G4" s="1" t="s">
        <v>21</v>
      </c>
      <c r="H4" s="1">
        <v>-3.2000000000000001E-2</v>
      </c>
      <c r="I4" s="1">
        <v>-2.5000000000000001E-2</v>
      </c>
      <c r="J4" s="1">
        <v>0.441</v>
      </c>
      <c r="K4" s="1">
        <v>0.44</v>
      </c>
      <c r="L4" s="1" t="b">
        <v>0</v>
      </c>
      <c r="M4" s="1" t="b">
        <v>0</v>
      </c>
      <c r="N4" s="1" t="b">
        <v>0</v>
      </c>
      <c r="O4" s="1">
        <v>7.4999999999999997E-3</v>
      </c>
      <c r="P4" s="1">
        <v>7.7999999999999999E-4</v>
      </c>
      <c r="Q4" s="1" t="b">
        <v>1</v>
      </c>
      <c r="R4" s="1">
        <v>2E-3</v>
      </c>
      <c r="S4" s="2">
        <v>4.9999999999999999E-48</v>
      </c>
      <c r="T4" s="1" t="b">
        <v>1</v>
      </c>
      <c r="U4" s="1" t="b">
        <v>1</v>
      </c>
      <c r="V4" s="1">
        <f t="shared" si="0"/>
        <v>5.0487091199999997E-4</v>
      </c>
      <c r="W4" s="1">
        <f t="shared" si="1"/>
        <v>284.86274050852336</v>
      </c>
    </row>
    <row r="5" spans="1:23" x14ac:dyDescent="0.3">
      <c r="A5" s="1" t="s">
        <v>36</v>
      </c>
      <c r="B5" s="1">
        <v>7</v>
      </c>
      <c r="C5" s="1">
        <v>92236164</v>
      </c>
      <c r="D5" s="1" t="s">
        <v>22</v>
      </c>
      <c r="E5" s="1" t="s">
        <v>27</v>
      </c>
      <c r="F5" s="1" t="s">
        <v>22</v>
      </c>
      <c r="G5" s="1" t="s">
        <v>27</v>
      </c>
      <c r="H5" s="1">
        <v>-2.1999999999999999E-2</v>
      </c>
      <c r="I5" s="1">
        <v>2.9000000000000001E-2</v>
      </c>
      <c r="J5" s="1">
        <v>0.79200000000000004</v>
      </c>
      <c r="K5" s="1">
        <v>0.79</v>
      </c>
      <c r="L5" s="1" t="b">
        <v>0</v>
      </c>
      <c r="M5" s="1" t="b">
        <v>0</v>
      </c>
      <c r="N5" s="1" t="b">
        <v>0</v>
      </c>
      <c r="O5" s="1">
        <v>9.1999999999999998E-3</v>
      </c>
      <c r="P5" s="1">
        <v>1.2999999999999999E-3</v>
      </c>
      <c r="Q5" s="1" t="b">
        <v>1</v>
      </c>
      <c r="R5" s="1">
        <v>3.0000000000000001E-3</v>
      </c>
      <c r="S5" s="2">
        <v>9.2999999999999993E-16</v>
      </c>
      <c r="T5" s="1" t="b">
        <v>1</v>
      </c>
      <c r="U5" s="1" t="b">
        <v>1</v>
      </c>
      <c r="V5" s="1">
        <f t="shared" si="0"/>
        <v>1.5946444799999995E-4</v>
      </c>
      <c r="W5" s="1">
        <f t="shared" si="1"/>
        <v>89.943361431393896</v>
      </c>
    </row>
    <row r="6" spans="1:23" x14ac:dyDescent="0.3">
      <c r="A6" s="1" t="s">
        <v>1490</v>
      </c>
      <c r="B6" s="1">
        <v>1</v>
      </c>
      <c r="C6" s="1">
        <v>54892472</v>
      </c>
      <c r="D6" s="1" t="s">
        <v>21</v>
      </c>
      <c r="E6" s="1" t="s">
        <v>25</v>
      </c>
      <c r="F6" s="1" t="s">
        <v>21</v>
      </c>
      <c r="G6" s="1" t="s">
        <v>25</v>
      </c>
      <c r="H6" s="1">
        <v>1.4E-2</v>
      </c>
      <c r="I6" s="1">
        <v>-2.3E-2</v>
      </c>
      <c r="J6" s="1">
        <v>0.44700000000000001</v>
      </c>
      <c r="K6" s="1">
        <v>0.45</v>
      </c>
      <c r="L6" s="1" t="b">
        <v>0</v>
      </c>
      <c r="M6" s="1" t="b">
        <v>0</v>
      </c>
      <c r="N6" s="1" t="b">
        <v>0</v>
      </c>
      <c r="O6" s="1">
        <v>7.4999999999999997E-3</v>
      </c>
      <c r="P6" s="1">
        <v>2.5000000000000001E-3</v>
      </c>
      <c r="Q6" s="1" t="b">
        <v>1</v>
      </c>
      <c r="R6" s="1">
        <v>2E-3</v>
      </c>
      <c r="S6" s="2">
        <v>1.4000000000000001E-10</v>
      </c>
      <c r="T6" s="1" t="b">
        <v>1</v>
      </c>
      <c r="U6" s="1" t="b">
        <v>1</v>
      </c>
      <c r="V6" s="1">
        <f t="shared" si="0"/>
        <v>9.6898871999999991E-5</v>
      </c>
      <c r="W6" s="1">
        <f t="shared" si="1"/>
        <v>54.650833075246851</v>
      </c>
    </row>
    <row r="7" spans="1:23" x14ac:dyDescent="0.3">
      <c r="A7" s="1" t="s">
        <v>1491</v>
      </c>
      <c r="B7" s="1">
        <v>1</v>
      </c>
      <c r="C7" s="1">
        <v>20888348</v>
      </c>
      <c r="D7" s="1" t="s">
        <v>25</v>
      </c>
      <c r="E7" s="1" t="s">
        <v>21</v>
      </c>
      <c r="F7" s="1" t="s">
        <v>25</v>
      </c>
      <c r="G7" s="1" t="s">
        <v>21</v>
      </c>
      <c r="H7" s="1">
        <v>-1.4E-2</v>
      </c>
      <c r="I7" s="1">
        <v>-1.9E-2</v>
      </c>
      <c r="J7" s="1">
        <v>0.33200000000000002</v>
      </c>
      <c r="K7" s="1">
        <v>0.33</v>
      </c>
      <c r="L7" s="1" t="b">
        <v>0</v>
      </c>
      <c r="M7" s="1" t="b">
        <v>0</v>
      </c>
      <c r="N7" s="1" t="b">
        <v>0</v>
      </c>
      <c r="O7" s="1">
        <v>8.0000000000000002E-3</v>
      </c>
      <c r="P7" s="1">
        <v>1.7999999999999999E-2</v>
      </c>
      <c r="Q7" s="1" t="b">
        <v>1</v>
      </c>
      <c r="R7" s="1">
        <v>2E-3</v>
      </c>
      <c r="S7" s="2">
        <v>4.0000000000000002E-9</v>
      </c>
      <c r="T7" s="1" t="b">
        <v>1</v>
      </c>
      <c r="U7" s="1" t="b">
        <v>1</v>
      </c>
      <c r="V7" s="1">
        <f t="shared" si="0"/>
        <v>8.6936192000000015E-5</v>
      </c>
      <c r="W7" s="1">
        <f t="shared" si="1"/>
        <v>49.031406465014477</v>
      </c>
    </row>
    <row r="8" spans="1:23" x14ac:dyDescent="0.3">
      <c r="A8" s="1" t="s">
        <v>1492</v>
      </c>
      <c r="B8" s="1">
        <v>19</v>
      </c>
      <c r="C8" s="1">
        <v>18285944</v>
      </c>
      <c r="D8" s="1" t="s">
        <v>25</v>
      </c>
      <c r="E8" s="1" t="s">
        <v>21</v>
      </c>
      <c r="F8" s="1" t="s">
        <v>25</v>
      </c>
      <c r="G8" s="1" t="s">
        <v>21</v>
      </c>
      <c r="H8" s="1">
        <v>-1.7000000000000001E-2</v>
      </c>
      <c r="I8" s="1">
        <v>-1.9E-2</v>
      </c>
      <c r="J8" s="1">
        <v>0.27</v>
      </c>
      <c r="K8" s="1">
        <v>0.27</v>
      </c>
      <c r="L8" s="1" t="b">
        <v>0</v>
      </c>
      <c r="M8" s="1" t="b">
        <v>0</v>
      </c>
      <c r="N8" s="1" t="b">
        <v>0</v>
      </c>
      <c r="O8" s="1">
        <v>8.3999999999999995E-3</v>
      </c>
      <c r="P8" s="1">
        <v>0.02</v>
      </c>
      <c r="Q8" s="1" t="b">
        <v>1</v>
      </c>
      <c r="R8" s="1">
        <v>2E-3</v>
      </c>
      <c r="S8" s="2">
        <v>2.8000000000000002E-12</v>
      </c>
      <c r="T8" s="1" t="b">
        <v>1</v>
      </c>
      <c r="U8" s="1" t="b">
        <v>1</v>
      </c>
      <c r="V8" s="1">
        <f t="shared" si="0"/>
        <v>1.1392380000000002E-4</v>
      </c>
      <c r="W8" s="1">
        <f t="shared" si="1"/>
        <v>64.253963522889592</v>
      </c>
    </row>
    <row r="9" spans="1:23" x14ac:dyDescent="0.3">
      <c r="A9" s="1" t="s">
        <v>1493</v>
      </c>
      <c r="B9" s="1">
        <v>9</v>
      </c>
      <c r="C9" s="1">
        <v>130528548</v>
      </c>
      <c r="D9" s="1" t="s">
        <v>27</v>
      </c>
      <c r="E9" s="1" t="s">
        <v>22</v>
      </c>
      <c r="F9" s="1" t="s">
        <v>27</v>
      </c>
      <c r="G9" s="1" t="s">
        <v>22</v>
      </c>
      <c r="H9" s="1">
        <v>-1.4E-2</v>
      </c>
      <c r="I9" s="1">
        <v>1.7000000000000001E-2</v>
      </c>
      <c r="J9" s="1">
        <v>0.57299999999999995</v>
      </c>
      <c r="K9" s="1">
        <v>0.56999999999999995</v>
      </c>
      <c r="L9" s="1" t="b">
        <v>0</v>
      </c>
      <c r="M9" s="1" t="b">
        <v>0</v>
      </c>
      <c r="N9" s="1" t="b">
        <v>0</v>
      </c>
      <c r="O9" s="1">
        <v>7.4999999999999997E-3</v>
      </c>
      <c r="P9" s="1">
        <v>2.1999999999999999E-2</v>
      </c>
      <c r="Q9" s="1" t="b">
        <v>1</v>
      </c>
      <c r="R9" s="1">
        <v>2E-3</v>
      </c>
      <c r="S9" s="2">
        <v>3.4999999999999998E-10</v>
      </c>
      <c r="T9" s="1" t="b">
        <v>1</v>
      </c>
      <c r="U9" s="1" t="b">
        <v>1</v>
      </c>
      <c r="V9" s="1">
        <f t="shared" si="0"/>
        <v>9.5911032000000005E-5</v>
      </c>
      <c r="W9" s="1">
        <f t="shared" si="1"/>
        <v>54.09363920696898</v>
      </c>
    </row>
    <row r="10" spans="1:23" x14ac:dyDescent="0.3">
      <c r="A10" s="1" t="s">
        <v>1494</v>
      </c>
      <c r="B10" s="1">
        <v>3</v>
      </c>
      <c r="C10" s="1">
        <v>187460099</v>
      </c>
      <c r="D10" s="1" t="s">
        <v>25</v>
      </c>
      <c r="E10" s="1" t="s">
        <v>21</v>
      </c>
      <c r="F10" s="1" t="s">
        <v>25</v>
      </c>
      <c r="G10" s="1" t="s">
        <v>21</v>
      </c>
      <c r="H10" s="1">
        <v>-0.02</v>
      </c>
      <c r="I10" s="1">
        <v>1.9E-2</v>
      </c>
      <c r="J10" s="1">
        <v>0.68799999999999994</v>
      </c>
      <c r="K10" s="1">
        <v>0.69</v>
      </c>
      <c r="L10" s="1" t="b">
        <v>0</v>
      </c>
      <c r="M10" s="1" t="b">
        <v>0</v>
      </c>
      <c r="N10" s="1" t="b">
        <v>0</v>
      </c>
      <c r="O10" s="1">
        <v>8.3000000000000001E-3</v>
      </c>
      <c r="P10" s="1">
        <v>2.4E-2</v>
      </c>
      <c r="Q10" s="1" t="b">
        <v>1</v>
      </c>
      <c r="R10" s="1">
        <v>2E-3</v>
      </c>
      <c r="S10" s="2">
        <v>2.5999999999999998E-16</v>
      </c>
      <c r="T10" s="1" t="b">
        <v>1</v>
      </c>
      <c r="U10" s="1" t="b">
        <v>1</v>
      </c>
      <c r="V10" s="1">
        <f t="shared" si="0"/>
        <v>1.7172480000000003E-4</v>
      </c>
      <c r="W10" s="1">
        <f t="shared" si="1"/>
        <v>96.859803841642758</v>
      </c>
    </row>
    <row r="11" spans="1:23" x14ac:dyDescent="0.3">
      <c r="A11" s="1" t="s">
        <v>1495</v>
      </c>
      <c r="B11" s="1">
        <v>1</v>
      </c>
      <c r="C11" s="1">
        <v>118143444</v>
      </c>
      <c r="D11" s="1" t="s">
        <v>22</v>
      </c>
      <c r="E11" s="1" t="s">
        <v>21</v>
      </c>
      <c r="F11" s="1" t="s">
        <v>22</v>
      </c>
      <c r="G11" s="1" t="s">
        <v>21</v>
      </c>
      <c r="H11" s="1">
        <v>-0.02</v>
      </c>
      <c r="I11" s="1">
        <v>-2.1999999999999999E-2</v>
      </c>
      <c r="J11" s="1">
        <v>0.16300000000000001</v>
      </c>
      <c r="K11" s="1">
        <v>0.17</v>
      </c>
      <c r="L11" s="1" t="b">
        <v>0</v>
      </c>
      <c r="M11" s="1" t="b">
        <v>1</v>
      </c>
      <c r="N11" s="1" t="b">
        <v>0</v>
      </c>
      <c r="O11" s="1">
        <v>0.01</v>
      </c>
      <c r="P11" s="1">
        <v>0.03</v>
      </c>
      <c r="Q11" s="1" t="b">
        <v>1</v>
      </c>
      <c r="R11" s="1">
        <v>3.0000000000000001E-3</v>
      </c>
      <c r="S11" s="2">
        <v>1.3E-11</v>
      </c>
      <c r="T11" s="1" t="b">
        <v>1</v>
      </c>
      <c r="U11" s="1" t="b">
        <v>1</v>
      </c>
      <c r="V11" s="1">
        <f t="shared" si="0"/>
        <v>1.091448E-4</v>
      </c>
      <c r="W11" s="1">
        <f t="shared" si="1"/>
        <v>61.558273856688437</v>
      </c>
    </row>
    <row r="12" spans="1:23" x14ac:dyDescent="0.3">
      <c r="A12" s="1" t="s">
        <v>1496</v>
      </c>
      <c r="B12" s="1">
        <v>21</v>
      </c>
      <c r="C12" s="1">
        <v>39485842</v>
      </c>
      <c r="D12" s="1" t="s">
        <v>27</v>
      </c>
      <c r="E12" s="1" t="s">
        <v>22</v>
      </c>
      <c r="F12" s="1" t="s">
        <v>27</v>
      </c>
      <c r="G12" s="1" t="s">
        <v>22</v>
      </c>
      <c r="H12" s="1">
        <v>2.1000000000000001E-2</v>
      </c>
      <c r="I12" s="1">
        <v>-1.7000000000000001E-2</v>
      </c>
      <c r="J12" s="1">
        <v>0.33600000000000002</v>
      </c>
      <c r="K12" s="1">
        <v>0.35</v>
      </c>
      <c r="L12" s="1" t="b">
        <v>0</v>
      </c>
      <c r="M12" s="1" t="b">
        <v>0</v>
      </c>
      <c r="N12" s="1" t="b">
        <v>0</v>
      </c>
      <c r="O12" s="1">
        <v>7.7999999999999996E-3</v>
      </c>
      <c r="P12" s="1">
        <v>0.03</v>
      </c>
      <c r="Q12" s="1" t="b">
        <v>1</v>
      </c>
      <c r="R12" s="1">
        <v>2E-3</v>
      </c>
      <c r="S12" s="2">
        <v>3.8E-19</v>
      </c>
      <c r="T12" s="1" t="b">
        <v>1</v>
      </c>
      <c r="U12" s="1" t="b">
        <v>1</v>
      </c>
      <c r="V12" s="1">
        <f t="shared" si="0"/>
        <v>1.9677772800000002E-4</v>
      </c>
      <c r="W12" s="1">
        <f t="shared" si="1"/>
        <v>110.99346008012944</v>
      </c>
    </row>
    <row r="13" spans="1:23" x14ac:dyDescent="0.3">
      <c r="A13" s="1" t="s">
        <v>1497</v>
      </c>
      <c r="B13" s="1">
        <v>12</v>
      </c>
      <c r="C13" s="1">
        <v>129302255</v>
      </c>
      <c r="D13" s="1" t="s">
        <v>21</v>
      </c>
      <c r="E13" s="1" t="s">
        <v>27</v>
      </c>
      <c r="F13" s="1" t="s">
        <v>21</v>
      </c>
      <c r="G13" s="1" t="s">
        <v>27</v>
      </c>
      <c r="H13" s="1">
        <v>-1.9E-2</v>
      </c>
      <c r="I13" s="1">
        <v>-1.6E-2</v>
      </c>
      <c r="J13" s="1">
        <v>0.37</v>
      </c>
      <c r="K13" s="1">
        <v>0.37</v>
      </c>
      <c r="L13" s="1" t="b">
        <v>0</v>
      </c>
      <c r="M13" s="1" t="b">
        <v>0</v>
      </c>
      <c r="N13" s="1" t="b">
        <v>0</v>
      </c>
      <c r="O13" s="1">
        <v>7.7000000000000002E-3</v>
      </c>
      <c r="P13" s="1">
        <v>3.4000000000000002E-2</v>
      </c>
      <c r="Q13" s="1" t="b">
        <v>1</v>
      </c>
      <c r="R13" s="1">
        <v>2E-3</v>
      </c>
      <c r="S13" s="2">
        <v>8.6000000000000005E-17</v>
      </c>
      <c r="T13" s="1" t="b">
        <v>1</v>
      </c>
      <c r="U13" s="1" t="b">
        <v>1</v>
      </c>
      <c r="V13" s="1">
        <f t="shared" si="0"/>
        <v>1.6829820000000001E-4</v>
      </c>
      <c r="W13" s="1">
        <f t="shared" si="1"/>
        <v>94.926736099617443</v>
      </c>
    </row>
    <row r="14" spans="1:23" x14ac:dyDescent="0.3">
      <c r="A14" s="1" t="s">
        <v>1498</v>
      </c>
      <c r="B14" s="1">
        <v>15</v>
      </c>
      <c r="C14" s="1">
        <v>83740277</v>
      </c>
      <c r="D14" s="1" t="s">
        <v>25</v>
      </c>
      <c r="E14" s="1" t="s">
        <v>21</v>
      </c>
      <c r="F14" s="1" t="s">
        <v>25</v>
      </c>
      <c r="G14" s="1" t="s">
        <v>21</v>
      </c>
      <c r="H14" s="1">
        <v>1.4E-2</v>
      </c>
      <c r="I14" s="1">
        <v>-1.6E-2</v>
      </c>
      <c r="J14" s="1">
        <v>0.38700000000000001</v>
      </c>
      <c r="K14" s="1">
        <v>0.39</v>
      </c>
      <c r="L14" s="1" t="b">
        <v>0</v>
      </c>
      <c r="M14" s="1" t="b">
        <v>0</v>
      </c>
      <c r="N14" s="1" t="b">
        <v>0</v>
      </c>
      <c r="O14" s="1">
        <v>7.6E-3</v>
      </c>
      <c r="P14" s="1">
        <v>3.5999999999999997E-2</v>
      </c>
      <c r="Q14" s="1" t="b">
        <v>1</v>
      </c>
      <c r="R14" s="1">
        <v>2E-3</v>
      </c>
      <c r="S14" s="2">
        <v>1.3999999999999999E-9</v>
      </c>
      <c r="T14" s="1" t="b">
        <v>1</v>
      </c>
      <c r="U14" s="1" t="b">
        <v>1</v>
      </c>
      <c r="V14" s="1">
        <f t="shared" si="0"/>
        <v>9.2994552000000015E-5</v>
      </c>
      <c r="W14" s="1">
        <f t="shared" si="1"/>
        <v>52.448597066875266</v>
      </c>
    </row>
    <row r="15" spans="1:23" x14ac:dyDescent="0.3">
      <c r="A15" s="1" t="s">
        <v>1499</v>
      </c>
      <c r="B15" s="1">
        <v>4</v>
      </c>
      <c r="C15" s="1">
        <v>74963049</v>
      </c>
      <c r="D15" s="1" t="s">
        <v>27</v>
      </c>
      <c r="E15" s="1" t="s">
        <v>22</v>
      </c>
      <c r="F15" s="1" t="s">
        <v>27</v>
      </c>
      <c r="G15" s="1" t="s">
        <v>22</v>
      </c>
      <c r="H15" s="1">
        <v>0.02</v>
      </c>
      <c r="I15" s="1">
        <v>1.4999999999999999E-2</v>
      </c>
      <c r="J15" s="1">
        <v>0.60099999999999998</v>
      </c>
      <c r="K15" s="1">
        <v>0.6</v>
      </c>
      <c r="L15" s="1" t="b">
        <v>0</v>
      </c>
      <c r="M15" s="1" t="b">
        <v>0</v>
      </c>
      <c r="N15" s="1" t="b">
        <v>0</v>
      </c>
      <c r="O15" s="1">
        <v>7.6E-3</v>
      </c>
      <c r="P15" s="1">
        <v>4.1000000000000002E-2</v>
      </c>
      <c r="Q15" s="1" t="b">
        <v>1</v>
      </c>
      <c r="R15" s="1">
        <v>2E-3</v>
      </c>
      <c r="S15" s="2">
        <v>2.9E-19</v>
      </c>
      <c r="T15" s="1" t="b">
        <v>1</v>
      </c>
      <c r="U15" s="1" t="b">
        <v>1</v>
      </c>
      <c r="V15" s="1">
        <f t="shared" si="0"/>
        <v>1.9183920000000003E-4</v>
      </c>
      <c r="W15" s="1">
        <f t="shared" si="1"/>
        <v>108.20732421131085</v>
      </c>
    </row>
    <row r="16" spans="1:23" x14ac:dyDescent="0.3">
      <c r="A16" s="1" t="s">
        <v>1500</v>
      </c>
      <c r="B16" s="1">
        <v>1</v>
      </c>
      <c r="C16" s="1">
        <v>114303808</v>
      </c>
      <c r="D16" s="1" t="s">
        <v>25</v>
      </c>
      <c r="E16" s="1" t="s">
        <v>22</v>
      </c>
      <c r="F16" s="1" t="s">
        <v>25</v>
      </c>
      <c r="G16" s="1" t="s">
        <v>22</v>
      </c>
      <c r="H16" s="1">
        <v>0.03</v>
      </c>
      <c r="I16" s="1">
        <v>2.5000000000000001E-2</v>
      </c>
      <c r="J16" s="1">
        <v>0.10100000000000001</v>
      </c>
      <c r="K16" s="1">
        <v>0.1</v>
      </c>
      <c r="L16" s="1" t="b">
        <v>0</v>
      </c>
      <c r="M16" s="1" t="b">
        <v>0</v>
      </c>
      <c r="N16" s="1" t="b">
        <v>0</v>
      </c>
      <c r="O16" s="1">
        <v>1.2E-2</v>
      </c>
      <c r="P16" s="1">
        <v>4.7E-2</v>
      </c>
      <c r="Q16" s="1" t="b">
        <v>1</v>
      </c>
      <c r="R16" s="1">
        <v>4.0000000000000001E-3</v>
      </c>
      <c r="S16" s="2">
        <v>3.9999999999999999E-16</v>
      </c>
      <c r="T16" s="1" t="b">
        <v>1</v>
      </c>
      <c r="U16" s="1" t="b">
        <v>1</v>
      </c>
      <c r="V16" s="1">
        <f t="shared" si="0"/>
        <v>1.634382E-4</v>
      </c>
      <c r="W16" s="1">
        <f t="shared" si="1"/>
        <v>92.185058820880585</v>
      </c>
    </row>
    <row r="17" spans="1:23" x14ac:dyDescent="0.3">
      <c r="A17" s="1" t="s">
        <v>1501</v>
      </c>
      <c r="B17" s="1">
        <v>3</v>
      </c>
      <c r="C17" s="1">
        <v>3198380</v>
      </c>
      <c r="D17" s="1" t="s">
        <v>27</v>
      </c>
      <c r="E17" s="1" t="s">
        <v>21</v>
      </c>
      <c r="F17" s="1" t="s">
        <v>27</v>
      </c>
      <c r="G17" s="1" t="s">
        <v>21</v>
      </c>
      <c r="H17" s="1">
        <v>-2.5000000000000001E-2</v>
      </c>
      <c r="I17" s="1">
        <v>-0.02</v>
      </c>
      <c r="J17" s="1">
        <v>0.83899999999999997</v>
      </c>
      <c r="K17" s="1">
        <v>0.84</v>
      </c>
      <c r="L17" s="1" t="b">
        <v>0</v>
      </c>
      <c r="M17" s="1" t="b">
        <v>0</v>
      </c>
      <c r="N17" s="1" t="b">
        <v>0</v>
      </c>
      <c r="O17" s="1">
        <v>0.01</v>
      </c>
      <c r="P17" s="1">
        <v>4.9000000000000002E-2</v>
      </c>
      <c r="Q17" s="1" t="b">
        <v>1</v>
      </c>
      <c r="R17" s="1">
        <v>3.0000000000000001E-3</v>
      </c>
      <c r="S17" s="2">
        <v>2.6E-17</v>
      </c>
      <c r="T17" s="1" t="b">
        <v>1</v>
      </c>
      <c r="U17" s="1" t="b">
        <v>1</v>
      </c>
      <c r="V17" s="1">
        <f t="shared" si="0"/>
        <v>1.6884875000000007E-4</v>
      </c>
      <c r="W17" s="1">
        <f t="shared" si="1"/>
        <v>95.237320172464507</v>
      </c>
    </row>
    <row r="18" spans="1:23" x14ac:dyDescent="0.3">
      <c r="A18" s="1" t="s">
        <v>1057</v>
      </c>
      <c r="B18" s="1">
        <v>3</v>
      </c>
      <c r="C18" s="1">
        <v>128317997</v>
      </c>
      <c r="D18" s="1" t="s">
        <v>25</v>
      </c>
      <c r="E18" s="1" t="s">
        <v>21</v>
      </c>
      <c r="F18" s="1" t="s">
        <v>25</v>
      </c>
      <c r="G18" s="1" t="s">
        <v>21</v>
      </c>
      <c r="H18" s="1">
        <v>8.5999999999999993E-2</v>
      </c>
      <c r="I18" s="1">
        <v>-2.3E-2</v>
      </c>
      <c r="J18" s="1">
        <v>0.89300000000000002</v>
      </c>
      <c r="K18" s="1">
        <v>0.89</v>
      </c>
      <c r="L18" s="1" t="b">
        <v>0</v>
      </c>
      <c r="M18" s="1" t="b">
        <v>0</v>
      </c>
      <c r="N18" s="1" t="b">
        <v>0</v>
      </c>
      <c r="O18" s="1">
        <v>1.2E-2</v>
      </c>
      <c r="P18" s="1">
        <v>5.2999999999999999E-2</v>
      </c>
      <c r="Q18" s="1" t="b">
        <v>1</v>
      </c>
      <c r="R18" s="1">
        <v>4.0000000000000001E-3</v>
      </c>
      <c r="S18" s="2">
        <v>2.9E-127</v>
      </c>
      <c r="T18" s="1" t="b">
        <v>1</v>
      </c>
      <c r="U18" s="1" t="b">
        <v>1</v>
      </c>
      <c r="V18" s="1">
        <f t="shared" si="0"/>
        <v>1.4133903919999996E-3</v>
      </c>
      <c r="W18" s="1">
        <f t="shared" si="1"/>
        <v>798.20120113461428</v>
      </c>
    </row>
    <row r="19" spans="1:23" x14ac:dyDescent="0.3">
      <c r="A19" s="1" t="s">
        <v>1502</v>
      </c>
      <c r="B19" s="1">
        <v>8</v>
      </c>
      <c r="C19" s="1">
        <v>126516197</v>
      </c>
      <c r="D19" s="1" t="s">
        <v>21</v>
      </c>
      <c r="E19" s="1" t="s">
        <v>25</v>
      </c>
      <c r="F19" s="1" t="s">
        <v>21</v>
      </c>
      <c r="G19" s="1" t="s">
        <v>25</v>
      </c>
      <c r="H19" s="1">
        <v>-1.4999999999999999E-2</v>
      </c>
      <c r="I19" s="1">
        <v>1.4999999999999999E-2</v>
      </c>
      <c r="J19" s="1">
        <v>0.34200000000000003</v>
      </c>
      <c r="K19" s="1">
        <v>0.35</v>
      </c>
      <c r="L19" s="1" t="b">
        <v>0</v>
      </c>
      <c r="M19" s="1" t="b">
        <v>0</v>
      </c>
      <c r="N19" s="1" t="b">
        <v>0</v>
      </c>
      <c r="O19" s="1">
        <v>7.7999999999999996E-3</v>
      </c>
      <c r="P19" s="1">
        <v>5.8000000000000003E-2</v>
      </c>
      <c r="Q19" s="1" t="b">
        <v>1</v>
      </c>
      <c r="R19" s="1">
        <v>2E-3</v>
      </c>
      <c r="S19" s="2">
        <v>3.9999999999999998E-11</v>
      </c>
      <c r="T19" s="1" t="b">
        <v>1</v>
      </c>
      <c r="U19" s="1" t="b">
        <v>1</v>
      </c>
      <c r="V19" s="1">
        <f t="shared" si="0"/>
        <v>1.0126619999999999E-4</v>
      </c>
      <c r="W19" s="1">
        <f t="shared" si="1"/>
        <v>57.114249635826461</v>
      </c>
    </row>
    <row r="20" spans="1:23" x14ac:dyDescent="0.3">
      <c r="A20" s="1" t="s">
        <v>1503</v>
      </c>
      <c r="B20" s="1">
        <v>15</v>
      </c>
      <c r="C20" s="1">
        <v>50193553</v>
      </c>
      <c r="D20" s="1" t="s">
        <v>25</v>
      </c>
      <c r="E20" s="1" t="s">
        <v>21</v>
      </c>
      <c r="F20" s="1" t="s">
        <v>25</v>
      </c>
      <c r="G20" s="1" t="s">
        <v>21</v>
      </c>
      <c r="H20" s="1">
        <v>1.4999999999999999E-2</v>
      </c>
      <c r="I20" s="1">
        <v>1.4999999999999999E-2</v>
      </c>
      <c r="J20" s="1">
        <v>0.36</v>
      </c>
      <c r="K20" s="1">
        <v>0.37</v>
      </c>
      <c r="L20" s="1" t="b">
        <v>0</v>
      </c>
      <c r="M20" s="1" t="b">
        <v>0</v>
      </c>
      <c r="N20" s="1" t="b">
        <v>0</v>
      </c>
      <c r="O20" s="1">
        <v>7.9000000000000008E-3</v>
      </c>
      <c r="P20" s="1">
        <v>6.5000000000000002E-2</v>
      </c>
      <c r="Q20" s="1" t="b">
        <v>1</v>
      </c>
      <c r="R20" s="1">
        <v>2E-3</v>
      </c>
      <c r="S20" s="2">
        <v>3.4000000000000001E-10</v>
      </c>
      <c r="T20" s="1" t="b">
        <v>1</v>
      </c>
      <c r="U20" s="1" t="b">
        <v>1</v>
      </c>
      <c r="V20" s="1">
        <f t="shared" si="0"/>
        <v>1.0368E-4</v>
      </c>
      <c r="W20" s="1">
        <f t="shared" si="1"/>
        <v>58.475776688527063</v>
      </c>
    </row>
    <row r="21" spans="1:23" x14ac:dyDescent="0.3">
      <c r="A21" s="1" t="s">
        <v>1504</v>
      </c>
      <c r="B21" s="1">
        <v>19</v>
      </c>
      <c r="C21" s="1">
        <v>8566634</v>
      </c>
      <c r="D21" s="1" t="s">
        <v>25</v>
      </c>
      <c r="E21" s="1" t="s">
        <v>21</v>
      </c>
      <c r="F21" s="1" t="s">
        <v>25</v>
      </c>
      <c r="G21" s="1" t="s">
        <v>21</v>
      </c>
      <c r="H21" s="1">
        <v>-3.3000000000000002E-2</v>
      </c>
      <c r="I21" s="1">
        <v>-1.7999999999999999E-2</v>
      </c>
      <c r="J21" s="1">
        <v>0.16700000000000001</v>
      </c>
      <c r="K21" s="1">
        <v>0.17</v>
      </c>
      <c r="L21" s="1" t="b">
        <v>0</v>
      </c>
      <c r="M21" s="1" t="b">
        <v>0</v>
      </c>
      <c r="N21" s="1" t="b">
        <v>0</v>
      </c>
      <c r="O21" s="1">
        <v>0.01</v>
      </c>
      <c r="P21" s="1">
        <v>6.7000000000000004E-2</v>
      </c>
      <c r="Q21" s="1" t="b">
        <v>1</v>
      </c>
      <c r="R21" s="1">
        <v>3.0000000000000001E-3</v>
      </c>
      <c r="S21" s="2">
        <v>1.2000000000000001E-28</v>
      </c>
      <c r="T21" s="1" t="b">
        <v>1</v>
      </c>
      <c r="U21" s="1" t="b">
        <v>1</v>
      </c>
      <c r="V21" s="1">
        <f t="shared" si="0"/>
        <v>3.0298375800000006E-4</v>
      </c>
      <c r="W21" s="1">
        <f t="shared" si="1"/>
        <v>170.91765769578927</v>
      </c>
    </row>
    <row r="22" spans="1:23" x14ac:dyDescent="0.3">
      <c r="A22" s="1" t="s">
        <v>1505</v>
      </c>
      <c r="B22" s="1">
        <v>15</v>
      </c>
      <c r="C22" s="1">
        <v>42678609</v>
      </c>
      <c r="D22" s="1" t="s">
        <v>21</v>
      </c>
      <c r="E22" s="1" t="s">
        <v>25</v>
      </c>
      <c r="F22" s="1" t="s">
        <v>21</v>
      </c>
      <c r="G22" s="1" t="s">
        <v>25</v>
      </c>
      <c r="H22" s="1">
        <v>2.5000000000000001E-2</v>
      </c>
      <c r="I22" s="1">
        <v>2.1000000000000001E-2</v>
      </c>
      <c r="J22" s="1">
        <v>0.122</v>
      </c>
      <c r="K22" s="1">
        <v>0.12</v>
      </c>
      <c r="L22" s="1" t="b">
        <v>0</v>
      </c>
      <c r="M22" s="1" t="b">
        <v>0</v>
      </c>
      <c r="N22" s="1" t="b">
        <v>0</v>
      </c>
      <c r="O22" s="1">
        <v>1.0999999999999999E-2</v>
      </c>
      <c r="P22" s="1">
        <v>6.8000000000000005E-2</v>
      </c>
      <c r="Q22" s="1" t="b">
        <v>1</v>
      </c>
      <c r="R22" s="1">
        <v>3.0000000000000001E-3</v>
      </c>
      <c r="S22" s="2">
        <v>2.2999999999999998E-13</v>
      </c>
      <c r="T22" s="1" t="b">
        <v>1</v>
      </c>
      <c r="U22" s="1" t="b">
        <v>1</v>
      </c>
      <c r="V22" s="1">
        <f t="shared" si="0"/>
        <v>1.3389500000000003E-4</v>
      </c>
      <c r="W22" s="1">
        <f t="shared" si="1"/>
        <v>75.519393549199293</v>
      </c>
    </row>
    <row r="23" spans="1:23" x14ac:dyDescent="0.3">
      <c r="A23" s="1" t="s">
        <v>1506</v>
      </c>
      <c r="B23" s="1">
        <v>7</v>
      </c>
      <c r="C23" s="1">
        <v>5556062</v>
      </c>
      <c r="D23" s="1" t="s">
        <v>21</v>
      </c>
      <c r="E23" s="1" t="s">
        <v>25</v>
      </c>
      <c r="F23" s="1" t="s">
        <v>21</v>
      </c>
      <c r="G23" s="1" t="s">
        <v>25</v>
      </c>
      <c r="H23" s="1">
        <v>-1.4999999999999999E-2</v>
      </c>
      <c r="I23" s="1">
        <v>1.4E-2</v>
      </c>
      <c r="J23" s="1">
        <v>0.39900000000000002</v>
      </c>
      <c r="K23" s="1">
        <v>0.4</v>
      </c>
      <c r="L23" s="1" t="b">
        <v>0</v>
      </c>
      <c r="M23" s="1" t="b">
        <v>0</v>
      </c>
      <c r="N23" s="1" t="b">
        <v>0</v>
      </c>
      <c r="O23" s="1">
        <v>7.6E-3</v>
      </c>
      <c r="P23" s="1">
        <v>7.0999999999999994E-2</v>
      </c>
      <c r="Q23" s="1" t="b">
        <v>1</v>
      </c>
      <c r="R23" s="1">
        <v>2E-3</v>
      </c>
      <c r="S23" s="2">
        <v>3.3000000000000002E-11</v>
      </c>
      <c r="T23" s="1" t="b">
        <v>1</v>
      </c>
      <c r="U23" s="1" t="b">
        <v>1</v>
      </c>
      <c r="V23" s="1">
        <f t="shared" si="0"/>
        <v>1.0790955E-4</v>
      </c>
      <c r="W23" s="1">
        <f t="shared" si="1"/>
        <v>60.861510803443117</v>
      </c>
    </row>
    <row r="24" spans="1:23" x14ac:dyDescent="0.3">
      <c r="A24" s="1" t="s">
        <v>1507</v>
      </c>
      <c r="B24" s="1">
        <v>15</v>
      </c>
      <c r="C24" s="1">
        <v>65758874</v>
      </c>
      <c r="D24" s="1" t="s">
        <v>21</v>
      </c>
      <c r="E24" s="1" t="s">
        <v>22</v>
      </c>
      <c r="F24" s="1" t="s">
        <v>21</v>
      </c>
      <c r="G24" s="1" t="s">
        <v>22</v>
      </c>
      <c r="H24" s="1">
        <v>-1.7000000000000001E-2</v>
      </c>
      <c r="I24" s="1">
        <v>1.2999999999999999E-2</v>
      </c>
      <c r="J24" s="1">
        <v>0.36599999999999999</v>
      </c>
      <c r="K24" s="1">
        <v>0.37</v>
      </c>
      <c r="L24" s="1" t="b">
        <v>0</v>
      </c>
      <c r="M24" s="1" t="b">
        <v>1</v>
      </c>
      <c r="N24" s="1" t="b">
        <v>0</v>
      </c>
      <c r="O24" s="1">
        <v>7.7000000000000002E-3</v>
      </c>
      <c r="P24" s="1">
        <v>8.4000000000000005E-2</v>
      </c>
      <c r="Q24" s="1" t="b">
        <v>1</v>
      </c>
      <c r="R24" s="1">
        <v>2E-3</v>
      </c>
      <c r="S24" s="2">
        <v>8E-14</v>
      </c>
      <c r="T24" s="1" t="b">
        <v>1</v>
      </c>
      <c r="U24" s="1" t="b">
        <v>1</v>
      </c>
      <c r="V24" s="1">
        <f t="shared" si="0"/>
        <v>1.3412143200000002E-4</v>
      </c>
      <c r="W24" s="1">
        <f t="shared" si="1"/>
        <v>75.647122748237692</v>
      </c>
    </row>
    <row r="25" spans="1:23" x14ac:dyDescent="0.3">
      <c r="A25" s="1" t="s">
        <v>103</v>
      </c>
      <c r="B25" s="1">
        <v>7</v>
      </c>
      <c r="C25" s="1">
        <v>92408370</v>
      </c>
      <c r="D25" s="1" t="s">
        <v>27</v>
      </c>
      <c r="E25" s="1" t="s">
        <v>22</v>
      </c>
      <c r="F25" s="1" t="s">
        <v>27</v>
      </c>
      <c r="G25" s="1" t="s">
        <v>22</v>
      </c>
      <c r="H25" s="1">
        <v>-5.5E-2</v>
      </c>
      <c r="I25" s="1">
        <v>-2.1000000000000001E-2</v>
      </c>
      <c r="J25" s="1">
        <v>9.6000000000000002E-2</v>
      </c>
      <c r="K25" s="1">
        <v>0.1</v>
      </c>
      <c r="L25" s="1" t="b">
        <v>0</v>
      </c>
      <c r="M25" s="1" t="b">
        <v>0</v>
      </c>
      <c r="N25" s="1" t="b">
        <v>0</v>
      </c>
      <c r="O25" s="1">
        <v>1.2999999999999999E-2</v>
      </c>
      <c r="P25" s="1">
        <v>9.1999999999999998E-2</v>
      </c>
      <c r="Q25" s="1" t="b">
        <v>1</v>
      </c>
      <c r="R25" s="1">
        <v>4.0000000000000001E-3</v>
      </c>
      <c r="S25" s="2">
        <v>4.6000000000000001E-48</v>
      </c>
      <c r="T25" s="1" t="b">
        <v>1</v>
      </c>
      <c r="U25" s="1" t="b">
        <v>1</v>
      </c>
      <c r="V25" s="1">
        <f t="shared" si="0"/>
        <v>5.2504319999999995E-4</v>
      </c>
      <c r="W25" s="1">
        <f t="shared" si="1"/>
        <v>296.25050669483664</v>
      </c>
    </row>
    <row r="26" spans="1:23" x14ac:dyDescent="0.3">
      <c r="A26" s="1" t="s">
        <v>1508</v>
      </c>
      <c r="B26" s="1">
        <v>2</v>
      </c>
      <c r="C26" s="1">
        <v>213857250</v>
      </c>
      <c r="D26" s="1" t="s">
        <v>22</v>
      </c>
      <c r="E26" s="1" t="s">
        <v>27</v>
      </c>
      <c r="F26" s="1" t="s">
        <v>22</v>
      </c>
      <c r="G26" s="1" t="s">
        <v>27</v>
      </c>
      <c r="H26" s="1">
        <v>2.9000000000000001E-2</v>
      </c>
      <c r="I26" s="1">
        <v>-2.4E-2</v>
      </c>
      <c r="J26" s="1">
        <v>7.6999999999999999E-2</v>
      </c>
      <c r="K26" s="1">
        <v>7.0000000000000007E-2</v>
      </c>
      <c r="L26" s="1" t="b">
        <v>0</v>
      </c>
      <c r="M26" s="1" t="b">
        <v>0</v>
      </c>
      <c r="N26" s="1" t="b">
        <v>0</v>
      </c>
      <c r="O26" s="1">
        <v>1.4E-2</v>
      </c>
      <c r="P26" s="1">
        <v>9.7000000000000003E-2</v>
      </c>
      <c r="Q26" s="1" t="b">
        <v>1</v>
      </c>
      <c r="R26" s="1">
        <v>4.0000000000000001E-3</v>
      </c>
      <c r="S26" s="2">
        <v>1.2999999999999999E-12</v>
      </c>
      <c r="T26" s="1" t="b">
        <v>1</v>
      </c>
      <c r="U26" s="1" t="b">
        <v>1</v>
      </c>
      <c r="V26" s="1">
        <f t="shared" si="0"/>
        <v>1.1954142200000002E-4</v>
      </c>
      <c r="W26" s="1">
        <f t="shared" si="1"/>
        <v>67.422727497088133</v>
      </c>
    </row>
    <row r="27" spans="1:23" x14ac:dyDescent="0.3">
      <c r="A27" s="1" t="s">
        <v>1509</v>
      </c>
      <c r="B27" s="1">
        <v>20</v>
      </c>
      <c r="C27" s="1">
        <v>43530234</v>
      </c>
      <c r="D27" s="1" t="s">
        <v>22</v>
      </c>
      <c r="E27" s="1" t="s">
        <v>25</v>
      </c>
      <c r="F27" s="1" t="s">
        <v>22</v>
      </c>
      <c r="G27" s="1" t="s">
        <v>25</v>
      </c>
      <c r="H27" s="1">
        <v>-2.4E-2</v>
      </c>
      <c r="I27" s="1">
        <v>-1.4E-2</v>
      </c>
      <c r="J27" s="1">
        <v>0.27100000000000002</v>
      </c>
      <c r="K27" s="1">
        <v>0.28000000000000003</v>
      </c>
      <c r="L27" s="1" t="b">
        <v>0</v>
      </c>
      <c r="M27" s="1" t="b">
        <v>0</v>
      </c>
      <c r="N27" s="1" t="b">
        <v>0</v>
      </c>
      <c r="O27" s="1">
        <v>8.3999999999999995E-3</v>
      </c>
      <c r="P27" s="1">
        <v>9.8000000000000004E-2</v>
      </c>
      <c r="Q27" s="1" t="b">
        <v>1</v>
      </c>
      <c r="R27" s="1">
        <v>2E-3</v>
      </c>
      <c r="S27" s="2">
        <v>1.3000000000000001E-21</v>
      </c>
      <c r="T27" s="1" t="b">
        <v>1</v>
      </c>
      <c r="U27" s="1" t="b">
        <v>1</v>
      </c>
      <c r="V27" s="1">
        <f t="shared" si="0"/>
        <v>2.2758796800000002E-4</v>
      </c>
      <c r="W27" s="1">
        <f t="shared" si="1"/>
        <v>128.37608587831687</v>
      </c>
    </row>
    <row r="28" spans="1:23" x14ac:dyDescent="0.3">
      <c r="A28" s="1" t="s">
        <v>1510</v>
      </c>
      <c r="B28" s="1">
        <v>10</v>
      </c>
      <c r="C28" s="1">
        <v>26734518</v>
      </c>
      <c r="D28" s="1" t="s">
        <v>25</v>
      </c>
      <c r="E28" s="1" t="s">
        <v>22</v>
      </c>
      <c r="F28" s="1" t="s">
        <v>25</v>
      </c>
      <c r="G28" s="1" t="s">
        <v>22</v>
      </c>
      <c r="H28" s="1">
        <v>1.9E-2</v>
      </c>
      <c r="I28" s="1">
        <v>1.2999999999999999E-2</v>
      </c>
      <c r="J28" s="1">
        <v>0.40300000000000002</v>
      </c>
      <c r="K28" s="1">
        <v>0.39</v>
      </c>
      <c r="L28" s="1" t="b">
        <v>0</v>
      </c>
      <c r="M28" s="1" t="b">
        <v>0</v>
      </c>
      <c r="N28" s="1" t="b">
        <v>0</v>
      </c>
      <c r="O28" s="1">
        <v>7.6E-3</v>
      </c>
      <c r="P28" s="1">
        <v>0.1</v>
      </c>
      <c r="Q28" s="1" t="b">
        <v>1</v>
      </c>
      <c r="R28" s="1">
        <v>2E-3</v>
      </c>
      <c r="S28" s="2">
        <v>8.9000000000000004E-17</v>
      </c>
      <c r="T28" s="1" t="b">
        <v>1</v>
      </c>
      <c r="U28" s="1" t="b">
        <v>1</v>
      </c>
      <c r="V28" s="1">
        <f t="shared" si="0"/>
        <v>1.7370670199999999E-4</v>
      </c>
      <c r="W28" s="1">
        <f t="shared" si="1"/>
        <v>97.977871765661391</v>
      </c>
    </row>
    <row r="29" spans="1:23" x14ac:dyDescent="0.3">
      <c r="A29" s="1" t="s">
        <v>1511</v>
      </c>
      <c r="B29" s="1">
        <v>2</v>
      </c>
      <c r="C29" s="1">
        <v>8735869</v>
      </c>
      <c r="D29" s="1" t="s">
        <v>25</v>
      </c>
      <c r="E29" s="1" t="s">
        <v>21</v>
      </c>
      <c r="F29" s="1" t="s">
        <v>25</v>
      </c>
      <c r="G29" s="1" t="s">
        <v>21</v>
      </c>
      <c r="H29" s="1">
        <v>-2.9000000000000001E-2</v>
      </c>
      <c r="I29" s="1">
        <v>-2.8000000000000001E-2</v>
      </c>
      <c r="J29" s="1">
        <v>5.1999999999999998E-2</v>
      </c>
      <c r="K29" s="1">
        <v>5.0999999999999997E-2</v>
      </c>
      <c r="L29" s="1" t="b">
        <v>0</v>
      </c>
      <c r="M29" s="1" t="b">
        <v>0</v>
      </c>
      <c r="N29" s="1" t="b">
        <v>0</v>
      </c>
      <c r="O29" s="1">
        <v>1.7000000000000001E-2</v>
      </c>
      <c r="P29" s="1">
        <v>0.11</v>
      </c>
      <c r="Q29" s="1" t="b">
        <v>1</v>
      </c>
      <c r="R29" s="1">
        <v>5.0000000000000001E-3</v>
      </c>
      <c r="S29" s="2">
        <v>4.2999999999999996E-9</v>
      </c>
      <c r="T29" s="1" t="b">
        <v>1</v>
      </c>
      <c r="U29" s="1" t="b">
        <v>1</v>
      </c>
      <c r="V29" s="1">
        <f t="shared" si="0"/>
        <v>8.2915871999999987E-5</v>
      </c>
      <c r="W29" s="1">
        <f t="shared" si="1"/>
        <v>46.76378597926049</v>
      </c>
    </row>
    <row r="30" spans="1:23" x14ac:dyDescent="0.3">
      <c r="A30" s="1" t="s">
        <v>1512</v>
      </c>
      <c r="B30" s="1">
        <v>17</v>
      </c>
      <c r="C30" s="1">
        <v>56356502</v>
      </c>
      <c r="D30" s="1" t="s">
        <v>21</v>
      </c>
      <c r="E30" s="1" t="s">
        <v>25</v>
      </c>
      <c r="F30" s="1" t="s">
        <v>21</v>
      </c>
      <c r="G30" s="1" t="s">
        <v>25</v>
      </c>
      <c r="H30" s="1">
        <v>0.06</v>
      </c>
      <c r="I30" s="1">
        <v>4.7E-2</v>
      </c>
      <c r="J30" s="1">
        <v>1.2999999999999999E-2</v>
      </c>
      <c r="K30" s="1">
        <v>0.02</v>
      </c>
      <c r="L30" s="1" t="b">
        <v>0</v>
      </c>
      <c r="M30" s="1" t="b">
        <v>0</v>
      </c>
      <c r="N30" s="1" t="b">
        <v>0</v>
      </c>
      <c r="O30" s="1">
        <v>3.1E-2</v>
      </c>
      <c r="P30" s="1">
        <v>0.13</v>
      </c>
      <c r="Q30" s="1" t="b">
        <v>1</v>
      </c>
      <c r="R30" s="1">
        <v>0.01</v>
      </c>
      <c r="S30" s="2">
        <v>1.8E-9</v>
      </c>
      <c r="T30" s="1" t="b">
        <v>1</v>
      </c>
      <c r="U30" s="1" t="b">
        <v>1</v>
      </c>
      <c r="V30" s="1">
        <f t="shared" si="0"/>
        <v>9.2383199999999987E-5</v>
      </c>
      <c r="W30" s="1">
        <f t="shared" si="1"/>
        <v>52.103764853329196</v>
      </c>
    </row>
    <row r="31" spans="1:23" x14ac:dyDescent="0.3">
      <c r="A31" s="1" t="s">
        <v>1513</v>
      </c>
      <c r="B31" s="1">
        <v>14</v>
      </c>
      <c r="C31" s="1">
        <v>23544999</v>
      </c>
      <c r="D31" s="1" t="s">
        <v>27</v>
      </c>
      <c r="E31" s="1" t="s">
        <v>22</v>
      </c>
      <c r="F31" s="1" t="s">
        <v>27</v>
      </c>
      <c r="G31" s="1" t="s">
        <v>22</v>
      </c>
      <c r="H31" s="1">
        <v>6.8000000000000005E-2</v>
      </c>
      <c r="I31" s="1">
        <v>-4.9000000000000002E-2</v>
      </c>
      <c r="J31" s="1">
        <v>1.6E-2</v>
      </c>
      <c r="K31" s="1">
        <v>1.6E-2</v>
      </c>
      <c r="L31" s="1" t="b">
        <v>0</v>
      </c>
      <c r="M31" s="1" t="b">
        <v>0</v>
      </c>
      <c r="N31" s="1" t="b">
        <v>0</v>
      </c>
      <c r="O31" s="1">
        <v>3.3000000000000002E-2</v>
      </c>
      <c r="P31" s="1">
        <v>0.13</v>
      </c>
      <c r="Q31" s="1" t="b">
        <v>1</v>
      </c>
      <c r="R31" s="1">
        <v>8.9999999999999993E-3</v>
      </c>
      <c r="S31" s="2">
        <v>3.7E-14</v>
      </c>
      <c r="T31" s="1" t="b">
        <v>1</v>
      </c>
      <c r="U31" s="1" t="b">
        <v>1</v>
      </c>
      <c r="V31" s="1">
        <f t="shared" si="0"/>
        <v>1.4560051200000003E-4</v>
      </c>
      <c r="W31" s="1">
        <f t="shared" si="1"/>
        <v>82.122492216241426</v>
      </c>
    </row>
    <row r="32" spans="1:23" x14ac:dyDescent="0.3">
      <c r="A32" s="1" t="s">
        <v>137</v>
      </c>
      <c r="B32" s="1">
        <v>4</v>
      </c>
      <c r="C32" s="1">
        <v>36312542</v>
      </c>
      <c r="D32" s="1" t="s">
        <v>25</v>
      </c>
      <c r="E32" s="1" t="s">
        <v>21</v>
      </c>
      <c r="F32" s="1" t="s">
        <v>25</v>
      </c>
      <c r="G32" s="1" t="s">
        <v>21</v>
      </c>
      <c r="H32" s="1">
        <v>-3.3000000000000002E-2</v>
      </c>
      <c r="I32" s="1">
        <v>-2.7E-2</v>
      </c>
      <c r="J32" s="1">
        <v>4.2999999999999997E-2</v>
      </c>
      <c r="K32" s="1">
        <v>4.2000000000000003E-2</v>
      </c>
      <c r="L32" s="1" t="b">
        <v>0</v>
      </c>
      <c r="M32" s="1" t="b">
        <v>0</v>
      </c>
      <c r="N32" s="1" t="b">
        <v>0</v>
      </c>
      <c r="O32" s="1">
        <v>1.9E-2</v>
      </c>
      <c r="P32" s="1">
        <v>0.16</v>
      </c>
      <c r="Q32" s="1" t="b">
        <v>1</v>
      </c>
      <c r="R32" s="1">
        <v>6.0000000000000001E-3</v>
      </c>
      <c r="S32" s="2">
        <v>2.4E-9</v>
      </c>
      <c r="T32" s="1" t="b">
        <v>1</v>
      </c>
      <c r="U32" s="1" t="b">
        <v>1</v>
      </c>
      <c r="V32" s="1">
        <f t="shared" si="0"/>
        <v>8.9626878000000001E-5</v>
      </c>
      <c r="W32" s="1">
        <f t="shared" si="1"/>
        <v>50.549070642219462</v>
      </c>
    </row>
    <row r="33" spans="1:23" x14ac:dyDescent="0.3">
      <c r="A33" s="1" t="s">
        <v>1514</v>
      </c>
      <c r="B33" s="1">
        <v>19</v>
      </c>
      <c r="C33" s="1">
        <v>19742751</v>
      </c>
      <c r="D33" s="1" t="s">
        <v>22</v>
      </c>
      <c r="E33" s="1" t="s">
        <v>21</v>
      </c>
      <c r="F33" s="1" t="s">
        <v>22</v>
      </c>
      <c r="G33" s="1" t="s">
        <v>21</v>
      </c>
      <c r="H33" s="1">
        <v>-2.1999999999999999E-2</v>
      </c>
      <c r="I33" s="1">
        <v>1.2E-2</v>
      </c>
      <c r="J33" s="1">
        <v>0.747</v>
      </c>
      <c r="K33" s="1">
        <v>0.74</v>
      </c>
      <c r="L33" s="1" t="b">
        <v>0</v>
      </c>
      <c r="M33" s="1" t="b">
        <v>1</v>
      </c>
      <c r="N33" s="1" t="b">
        <v>0</v>
      </c>
      <c r="O33" s="1">
        <v>8.6E-3</v>
      </c>
      <c r="P33" s="1">
        <v>0.17</v>
      </c>
      <c r="Q33" s="1" t="b">
        <v>1</v>
      </c>
      <c r="R33" s="1">
        <v>3.0000000000000001E-3</v>
      </c>
      <c r="S33" s="2">
        <v>3.3000000000000002E-18</v>
      </c>
      <c r="T33" s="1" t="b">
        <v>1</v>
      </c>
      <c r="U33" s="1" t="b">
        <v>1</v>
      </c>
      <c r="V33" s="1">
        <f t="shared" si="0"/>
        <v>1.8294328799999996E-4</v>
      </c>
      <c r="W33" s="1">
        <f t="shared" si="1"/>
        <v>103.18864727828934</v>
      </c>
    </row>
    <row r="34" spans="1:23" x14ac:dyDescent="0.3">
      <c r="A34" s="1" t="s">
        <v>1515</v>
      </c>
      <c r="B34" s="1">
        <v>1</v>
      </c>
      <c r="C34" s="1">
        <v>159175354</v>
      </c>
      <c r="D34" s="1" t="s">
        <v>25</v>
      </c>
      <c r="E34" s="1" t="s">
        <v>21</v>
      </c>
      <c r="F34" s="1" t="s">
        <v>25</v>
      </c>
      <c r="G34" s="1" t="s">
        <v>21</v>
      </c>
      <c r="H34" s="1">
        <v>2.7E-2</v>
      </c>
      <c r="I34" s="1">
        <v>0.01</v>
      </c>
      <c r="J34" s="1">
        <v>0.57899999999999996</v>
      </c>
      <c r="K34" s="1">
        <v>0.57999999999999996</v>
      </c>
      <c r="L34" s="1" t="b">
        <v>0</v>
      </c>
      <c r="M34" s="1" t="b">
        <v>0</v>
      </c>
      <c r="N34" s="1" t="b">
        <v>0</v>
      </c>
      <c r="O34" s="1">
        <v>7.4999999999999997E-3</v>
      </c>
      <c r="P34" s="1">
        <v>0.17</v>
      </c>
      <c r="Q34" s="1" t="b">
        <v>1</v>
      </c>
      <c r="R34" s="1">
        <v>2E-3</v>
      </c>
      <c r="S34" s="2">
        <v>2.9E-33</v>
      </c>
      <c r="T34" s="1" t="b">
        <v>1</v>
      </c>
      <c r="U34" s="1" t="b">
        <v>1</v>
      </c>
      <c r="V34" s="1">
        <f t="shared" si="0"/>
        <v>3.5540062199999997E-4</v>
      </c>
      <c r="W34" s="1">
        <f t="shared" si="1"/>
        <v>200.49730524015968</v>
      </c>
    </row>
    <row r="35" spans="1:23" x14ac:dyDescent="0.3">
      <c r="A35" s="1" t="s">
        <v>1516</v>
      </c>
      <c r="B35" s="1">
        <v>19</v>
      </c>
      <c r="C35" s="1">
        <v>33754548</v>
      </c>
      <c r="D35" s="1" t="s">
        <v>27</v>
      </c>
      <c r="E35" s="1" t="s">
        <v>22</v>
      </c>
      <c r="F35" s="1" t="s">
        <v>27</v>
      </c>
      <c r="G35" s="1" t="s">
        <v>22</v>
      </c>
      <c r="H35" s="1">
        <v>-8.6999999999999994E-2</v>
      </c>
      <c r="I35" s="1">
        <v>-1.9E-2</v>
      </c>
      <c r="J35" s="1">
        <v>8.1000000000000003E-2</v>
      </c>
      <c r="K35" s="1">
        <v>8.7999999999999995E-2</v>
      </c>
      <c r="L35" s="1" t="b">
        <v>0</v>
      </c>
      <c r="M35" s="1" t="b">
        <v>0</v>
      </c>
      <c r="N35" s="1" t="b">
        <v>0</v>
      </c>
      <c r="O35" s="1">
        <v>1.4E-2</v>
      </c>
      <c r="P35" s="1">
        <v>0.17</v>
      </c>
      <c r="Q35" s="1" t="b">
        <v>1</v>
      </c>
      <c r="R35" s="1">
        <v>4.0000000000000001E-3</v>
      </c>
      <c r="S35" s="2">
        <v>5.0000000000000003E-102</v>
      </c>
      <c r="T35" s="1" t="b">
        <v>1</v>
      </c>
      <c r="U35" s="1" t="b">
        <v>1</v>
      </c>
      <c r="V35" s="1">
        <f t="shared" si="0"/>
        <v>1.126857582E-3</v>
      </c>
      <c r="W35" s="1">
        <f t="shared" si="1"/>
        <v>636.2014806855982</v>
      </c>
    </row>
    <row r="36" spans="1:23" x14ac:dyDescent="0.3">
      <c r="A36" s="1" t="s">
        <v>1517</v>
      </c>
      <c r="B36" s="1">
        <v>16</v>
      </c>
      <c r="C36" s="1">
        <v>16123048</v>
      </c>
      <c r="D36" s="1" t="s">
        <v>25</v>
      </c>
      <c r="E36" s="1" t="s">
        <v>22</v>
      </c>
      <c r="F36" s="1" t="s">
        <v>25</v>
      </c>
      <c r="G36" s="1" t="s">
        <v>22</v>
      </c>
      <c r="H36" s="1">
        <v>-1.7999999999999999E-2</v>
      </c>
      <c r="I36" s="1">
        <v>-1.0999999999999999E-2</v>
      </c>
      <c r="J36" s="1">
        <v>0.66600000000000004</v>
      </c>
      <c r="K36" s="1">
        <v>0.66</v>
      </c>
      <c r="L36" s="1" t="b">
        <v>0</v>
      </c>
      <c r="M36" s="1" t="b">
        <v>0</v>
      </c>
      <c r="N36" s="1" t="b">
        <v>0</v>
      </c>
      <c r="O36" s="1">
        <v>7.9000000000000008E-3</v>
      </c>
      <c r="P36" s="1">
        <v>0.18</v>
      </c>
      <c r="Q36" s="1" t="b">
        <v>1</v>
      </c>
      <c r="R36" s="1">
        <v>2E-3</v>
      </c>
      <c r="S36" s="2">
        <v>8.6999999999999995E-14</v>
      </c>
      <c r="T36" s="1" t="b">
        <v>1</v>
      </c>
      <c r="U36" s="1" t="b">
        <v>1</v>
      </c>
      <c r="V36" s="1">
        <f t="shared" si="0"/>
        <v>1.4414371199999998E-4</v>
      </c>
      <c r="W36" s="1">
        <f t="shared" si="1"/>
        <v>81.300700504886962</v>
      </c>
    </row>
    <row r="37" spans="1:23" x14ac:dyDescent="0.3">
      <c r="A37" s="1" t="s">
        <v>1518</v>
      </c>
      <c r="B37" s="1">
        <v>1</v>
      </c>
      <c r="C37" s="1">
        <v>212620214</v>
      </c>
      <c r="D37" s="1" t="s">
        <v>21</v>
      </c>
      <c r="E37" s="1" t="s">
        <v>25</v>
      </c>
      <c r="F37" s="1" t="s">
        <v>21</v>
      </c>
      <c r="G37" s="1" t="s">
        <v>25</v>
      </c>
      <c r="H37" s="1">
        <v>1.7999999999999999E-2</v>
      </c>
      <c r="I37" s="1">
        <v>-0.01</v>
      </c>
      <c r="J37" s="1">
        <v>0.39500000000000002</v>
      </c>
      <c r="K37" s="1">
        <v>0.39</v>
      </c>
      <c r="L37" s="1" t="b">
        <v>0</v>
      </c>
      <c r="M37" s="1" t="b">
        <v>0</v>
      </c>
      <c r="N37" s="1" t="b">
        <v>0</v>
      </c>
      <c r="O37" s="1">
        <v>7.7000000000000002E-3</v>
      </c>
      <c r="P37" s="1">
        <v>0.18</v>
      </c>
      <c r="Q37" s="1" t="b">
        <v>1</v>
      </c>
      <c r="R37" s="1">
        <v>2E-3</v>
      </c>
      <c r="S37" s="2">
        <v>2.0999999999999998E-15</v>
      </c>
      <c r="T37" s="1" t="b">
        <v>1</v>
      </c>
      <c r="U37" s="1" t="b">
        <v>1</v>
      </c>
      <c r="V37" s="1">
        <f t="shared" si="0"/>
        <v>1.5485579999999997E-4</v>
      </c>
      <c r="W37" s="1">
        <f t="shared" si="1"/>
        <v>87.34352492662731</v>
      </c>
    </row>
    <row r="38" spans="1:23" x14ac:dyDescent="0.3">
      <c r="A38" s="1" t="s">
        <v>1519</v>
      </c>
      <c r="B38" s="1">
        <v>12</v>
      </c>
      <c r="C38" s="1">
        <v>51720047</v>
      </c>
      <c r="D38" s="1" t="s">
        <v>25</v>
      </c>
      <c r="E38" s="1" t="s">
        <v>21</v>
      </c>
      <c r="F38" s="1" t="s">
        <v>25</v>
      </c>
      <c r="G38" s="1" t="s">
        <v>21</v>
      </c>
      <c r="H38" s="1">
        <v>0.113</v>
      </c>
      <c r="I38" s="1">
        <v>-4.5999999999999999E-2</v>
      </c>
      <c r="J38" s="1">
        <v>1.0999999999999999E-2</v>
      </c>
      <c r="K38" s="1">
        <v>2.3E-2</v>
      </c>
      <c r="L38" s="1" t="b">
        <v>0</v>
      </c>
      <c r="M38" s="1" t="b">
        <v>0</v>
      </c>
      <c r="N38" s="1" t="b">
        <v>0</v>
      </c>
      <c r="O38" s="1">
        <v>3.4000000000000002E-2</v>
      </c>
      <c r="P38" s="1">
        <v>0.18</v>
      </c>
      <c r="Q38" s="1" t="b">
        <v>1</v>
      </c>
      <c r="R38" s="1">
        <v>1.0999999999999999E-2</v>
      </c>
      <c r="S38" s="2">
        <v>4.2999999999999999E-26</v>
      </c>
      <c r="T38" s="1" t="b">
        <v>1</v>
      </c>
      <c r="U38" s="1" t="b">
        <v>1</v>
      </c>
      <c r="V38" s="1">
        <f t="shared" si="0"/>
        <v>2.77827902E-4</v>
      </c>
      <c r="W38" s="1">
        <f t="shared" si="1"/>
        <v>156.72292036564849</v>
      </c>
    </row>
    <row r="39" spans="1:23" x14ac:dyDescent="0.3">
      <c r="A39" s="1" t="s">
        <v>1520</v>
      </c>
      <c r="B39" s="1">
        <v>5</v>
      </c>
      <c r="C39" s="1">
        <v>35853319</v>
      </c>
      <c r="D39" s="1" t="s">
        <v>27</v>
      </c>
      <c r="E39" s="1" t="s">
        <v>21</v>
      </c>
      <c r="F39" s="1" t="s">
        <v>27</v>
      </c>
      <c r="G39" s="1" t="s">
        <v>21</v>
      </c>
      <c r="H39" s="1">
        <v>-1.6E-2</v>
      </c>
      <c r="I39" s="1">
        <v>-1.0999999999999999E-2</v>
      </c>
      <c r="J39" s="1">
        <v>0.28000000000000003</v>
      </c>
      <c r="K39" s="1">
        <v>0.28000000000000003</v>
      </c>
      <c r="L39" s="1" t="b">
        <v>0</v>
      </c>
      <c r="M39" s="1" t="b">
        <v>0</v>
      </c>
      <c r="N39" s="1" t="b">
        <v>0</v>
      </c>
      <c r="O39" s="1">
        <v>8.3000000000000001E-3</v>
      </c>
      <c r="P39" s="1">
        <v>0.19</v>
      </c>
      <c r="Q39" s="1" t="b">
        <v>1</v>
      </c>
      <c r="R39" s="1">
        <v>2E-3</v>
      </c>
      <c r="S39" s="2">
        <v>7.8000000000000002E-11</v>
      </c>
      <c r="T39" s="1" t="b">
        <v>1</v>
      </c>
      <c r="U39" s="1" t="b">
        <v>1</v>
      </c>
      <c r="V39" s="1">
        <f t="shared" si="0"/>
        <v>1.032192E-4</v>
      </c>
      <c r="W39" s="1">
        <f t="shared" si="1"/>
        <v>58.215857519040433</v>
      </c>
    </row>
    <row r="40" spans="1:23" x14ac:dyDescent="0.3">
      <c r="A40" s="1" t="s">
        <v>1521</v>
      </c>
      <c r="B40" s="1">
        <v>5</v>
      </c>
      <c r="C40" s="1">
        <v>150838293</v>
      </c>
      <c r="D40" s="1" t="s">
        <v>22</v>
      </c>
      <c r="E40" s="1" t="s">
        <v>27</v>
      </c>
      <c r="F40" s="1" t="s">
        <v>22</v>
      </c>
      <c r="G40" s="1" t="s">
        <v>27</v>
      </c>
      <c r="H40" s="1">
        <v>-1.7000000000000001E-2</v>
      </c>
      <c r="I40" s="1">
        <v>-9.7999999999999997E-3</v>
      </c>
      <c r="J40" s="1">
        <v>0.57099999999999995</v>
      </c>
      <c r="K40" s="1">
        <v>0.56999999999999995</v>
      </c>
      <c r="L40" s="1" t="b">
        <v>0</v>
      </c>
      <c r="M40" s="1" t="b">
        <v>0</v>
      </c>
      <c r="N40" s="1" t="b">
        <v>0</v>
      </c>
      <c r="O40" s="1">
        <v>7.4999999999999997E-3</v>
      </c>
      <c r="P40" s="1">
        <v>0.19</v>
      </c>
      <c r="Q40" s="1" t="b">
        <v>1</v>
      </c>
      <c r="R40" s="1">
        <v>2E-3</v>
      </c>
      <c r="S40" s="2">
        <v>1E-14</v>
      </c>
      <c r="T40" s="1" t="b">
        <v>1</v>
      </c>
      <c r="U40" s="1" t="b">
        <v>1</v>
      </c>
      <c r="V40" s="1">
        <f t="shared" si="0"/>
        <v>1.4158630200000001E-4</v>
      </c>
      <c r="W40" s="1">
        <f t="shared" si="1"/>
        <v>79.858052301398274</v>
      </c>
    </row>
    <row r="41" spans="1:23" x14ac:dyDescent="0.3">
      <c r="A41" s="1" t="s">
        <v>1522</v>
      </c>
      <c r="B41" s="1">
        <v>1</v>
      </c>
      <c r="C41" s="1">
        <v>161478810</v>
      </c>
      <c r="D41" s="1" t="s">
        <v>25</v>
      </c>
      <c r="E41" s="1" t="s">
        <v>21</v>
      </c>
      <c r="F41" s="1" t="s">
        <v>25</v>
      </c>
      <c r="G41" s="1" t="s">
        <v>21</v>
      </c>
      <c r="H41" s="1">
        <v>1.7999999999999999E-2</v>
      </c>
      <c r="I41" s="1">
        <v>-9.7000000000000003E-3</v>
      </c>
      <c r="J41" s="1">
        <v>0.51</v>
      </c>
      <c r="K41" s="1">
        <v>0.49</v>
      </c>
      <c r="L41" s="1" t="b">
        <v>0</v>
      </c>
      <c r="M41" s="1" t="b">
        <v>0</v>
      </c>
      <c r="N41" s="1" t="b">
        <v>0</v>
      </c>
      <c r="O41" s="1">
        <v>7.4999999999999997E-3</v>
      </c>
      <c r="P41" s="1">
        <v>0.2</v>
      </c>
      <c r="Q41" s="1" t="b">
        <v>1</v>
      </c>
      <c r="R41" s="1">
        <v>2E-3</v>
      </c>
      <c r="S41" s="2">
        <v>3.8999999999999998E-16</v>
      </c>
      <c r="T41" s="1" t="b">
        <v>1</v>
      </c>
      <c r="U41" s="1" t="b">
        <v>1</v>
      </c>
      <c r="V41" s="1">
        <f t="shared" si="0"/>
        <v>1.619352E-4</v>
      </c>
      <c r="W41" s="1">
        <f t="shared" si="1"/>
        <v>91.337175132522518</v>
      </c>
    </row>
    <row r="42" spans="1:23" x14ac:dyDescent="0.3">
      <c r="A42" s="1" t="s">
        <v>1523</v>
      </c>
      <c r="B42" s="1">
        <v>19</v>
      </c>
      <c r="C42" s="1">
        <v>40224901</v>
      </c>
      <c r="D42" s="1" t="s">
        <v>25</v>
      </c>
      <c r="E42" s="1" t="s">
        <v>21</v>
      </c>
      <c r="F42" s="1" t="s">
        <v>25</v>
      </c>
      <c r="G42" s="1" t="s">
        <v>21</v>
      </c>
      <c r="H42" s="1">
        <v>-0.02</v>
      </c>
      <c r="I42" s="1">
        <v>-9.7000000000000003E-3</v>
      </c>
      <c r="J42" s="1">
        <v>0.67</v>
      </c>
      <c r="K42" s="1">
        <v>0.67</v>
      </c>
      <c r="L42" s="1" t="b">
        <v>0</v>
      </c>
      <c r="M42" s="1" t="b">
        <v>0</v>
      </c>
      <c r="N42" s="1" t="b">
        <v>0</v>
      </c>
      <c r="O42" s="1">
        <v>7.9000000000000008E-3</v>
      </c>
      <c r="P42" s="1">
        <v>0.22</v>
      </c>
      <c r="Q42" s="1" t="b">
        <v>1</v>
      </c>
      <c r="R42" s="1">
        <v>2E-3</v>
      </c>
      <c r="S42" s="2">
        <v>2.7999999999999999E-17</v>
      </c>
      <c r="T42" s="1" t="b">
        <v>1</v>
      </c>
      <c r="U42" s="1" t="b">
        <v>1</v>
      </c>
      <c r="V42" s="1">
        <f t="shared" si="0"/>
        <v>1.7688E-4</v>
      </c>
      <c r="W42" s="1">
        <f t="shared" si="1"/>
        <v>99.768061694752561</v>
      </c>
    </row>
    <row r="43" spans="1:23" x14ac:dyDescent="0.3">
      <c r="A43" s="1" t="s">
        <v>1524</v>
      </c>
      <c r="B43" s="1">
        <v>11</v>
      </c>
      <c r="C43" s="1">
        <v>74382388</v>
      </c>
      <c r="D43" s="1" t="s">
        <v>25</v>
      </c>
      <c r="E43" s="1" t="s">
        <v>21</v>
      </c>
      <c r="F43" s="1" t="s">
        <v>25</v>
      </c>
      <c r="G43" s="1" t="s">
        <v>21</v>
      </c>
      <c r="H43" s="1">
        <v>3.5999999999999997E-2</v>
      </c>
      <c r="I43" s="1">
        <v>-2.5999999999999999E-2</v>
      </c>
      <c r="J43" s="1">
        <v>3.4000000000000002E-2</v>
      </c>
      <c r="K43" s="1">
        <v>3.2000000000000001E-2</v>
      </c>
      <c r="L43" s="1" t="b">
        <v>0</v>
      </c>
      <c r="M43" s="1" t="b">
        <v>0</v>
      </c>
      <c r="N43" s="1" t="b">
        <v>0</v>
      </c>
      <c r="O43" s="1">
        <v>2.1999999999999999E-2</v>
      </c>
      <c r="P43" s="1">
        <v>0.25</v>
      </c>
      <c r="Q43" s="1" t="b">
        <v>1</v>
      </c>
      <c r="R43" s="1">
        <v>6.0000000000000001E-3</v>
      </c>
      <c r="S43" s="2">
        <v>4.4999999999999998E-9</v>
      </c>
      <c r="T43" s="1" t="b">
        <v>1</v>
      </c>
      <c r="U43" s="1" t="b">
        <v>1</v>
      </c>
      <c r="V43" s="1">
        <f t="shared" si="0"/>
        <v>8.5131647999999981E-5</v>
      </c>
      <c r="W43" s="1">
        <f t="shared" si="1"/>
        <v>48.013569574016188</v>
      </c>
    </row>
    <row r="44" spans="1:23" x14ac:dyDescent="0.3">
      <c r="A44" s="1" t="s">
        <v>177</v>
      </c>
      <c r="B44" s="1">
        <v>8</v>
      </c>
      <c r="C44" s="1">
        <v>61650831</v>
      </c>
      <c r="D44" s="1" t="s">
        <v>27</v>
      </c>
      <c r="E44" s="1" t="s">
        <v>25</v>
      </c>
      <c r="F44" s="1" t="s">
        <v>27</v>
      </c>
      <c r="G44" s="1" t="s">
        <v>25</v>
      </c>
      <c r="H44" s="1">
        <v>-3.1E-2</v>
      </c>
      <c r="I44" s="1">
        <v>1.0999999999999999E-2</v>
      </c>
      <c r="J44" s="1">
        <v>0.187</v>
      </c>
      <c r="K44" s="1">
        <v>0.19</v>
      </c>
      <c r="L44" s="1" t="b">
        <v>0</v>
      </c>
      <c r="M44" s="1" t="b">
        <v>1</v>
      </c>
      <c r="N44" s="1" t="b">
        <v>0</v>
      </c>
      <c r="O44" s="1">
        <v>9.5999999999999992E-3</v>
      </c>
      <c r="P44" s="1">
        <v>0.27</v>
      </c>
      <c r="Q44" s="1" t="b">
        <v>1</v>
      </c>
      <c r="R44" s="1">
        <v>3.0000000000000001E-3</v>
      </c>
      <c r="S44" s="2">
        <v>2.5000000000000001E-28</v>
      </c>
      <c r="T44" s="1" t="b">
        <v>1</v>
      </c>
      <c r="U44" s="1" t="b">
        <v>1</v>
      </c>
      <c r="V44" s="1">
        <f t="shared" si="0"/>
        <v>2.92203582E-4</v>
      </c>
      <c r="W44" s="1">
        <f t="shared" si="1"/>
        <v>164.83462211442745</v>
      </c>
    </row>
    <row r="45" spans="1:23" x14ac:dyDescent="0.3">
      <c r="A45" s="1" t="s">
        <v>1525</v>
      </c>
      <c r="B45" s="1">
        <v>11</v>
      </c>
      <c r="C45" s="1">
        <v>4053377</v>
      </c>
      <c r="D45" s="1" t="s">
        <v>25</v>
      </c>
      <c r="E45" s="1" t="s">
        <v>21</v>
      </c>
      <c r="F45" s="1" t="s">
        <v>25</v>
      </c>
      <c r="G45" s="1" t="s">
        <v>21</v>
      </c>
      <c r="H45" s="1">
        <v>1.6E-2</v>
      </c>
      <c r="I45" s="1">
        <v>-8.0000000000000002E-3</v>
      </c>
      <c r="J45" s="1">
        <v>0.41</v>
      </c>
      <c r="K45" s="1">
        <v>0.42</v>
      </c>
      <c r="L45" s="1" t="b">
        <v>0</v>
      </c>
      <c r="M45" s="1" t="b">
        <v>0</v>
      </c>
      <c r="N45" s="1" t="b">
        <v>0</v>
      </c>
      <c r="O45" s="1">
        <v>7.6E-3</v>
      </c>
      <c r="P45" s="1">
        <v>0.28999999999999998</v>
      </c>
      <c r="Q45" s="1" t="b">
        <v>1</v>
      </c>
      <c r="R45" s="1">
        <v>2E-3</v>
      </c>
      <c r="S45" s="2">
        <v>6.4000000000000002E-12</v>
      </c>
      <c r="T45" s="1" t="b">
        <v>1</v>
      </c>
      <c r="U45" s="1" t="b">
        <v>1</v>
      </c>
      <c r="V45" s="1">
        <f t="shared" si="0"/>
        <v>1.2385280000000001E-4</v>
      </c>
      <c r="W45" s="1">
        <f t="shared" si="1"/>
        <v>69.854695142786582</v>
      </c>
    </row>
    <row r="46" spans="1:23" x14ac:dyDescent="0.3">
      <c r="A46" s="1" t="s">
        <v>1526</v>
      </c>
      <c r="B46" s="1">
        <v>12</v>
      </c>
      <c r="C46" s="1">
        <v>66698144</v>
      </c>
      <c r="D46" s="1" t="s">
        <v>21</v>
      </c>
      <c r="E46" s="1" t="s">
        <v>25</v>
      </c>
      <c r="F46" s="1" t="s">
        <v>21</v>
      </c>
      <c r="G46" s="1" t="s">
        <v>25</v>
      </c>
      <c r="H46" s="1">
        <v>1.4999999999999999E-2</v>
      </c>
      <c r="I46" s="1">
        <v>7.7000000000000002E-3</v>
      </c>
      <c r="J46" s="1">
        <v>0.52800000000000002</v>
      </c>
      <c r="K46" s="1">
        <v>0.52</v>
      </c>
      <c r="L46" s="1" t="b">
        <v>0</v>
      </c>
      <c r="M46" s="1" t="b">
        <v>0</v>
      </c>
      <c r="N46" s="1" t="b">
        <v>0</v>
      </c>
      <c r="O46" s="1">
        <v>7.4999999999999997E-3</v>
      </c>
      <c r="P46" s="1">
        <v>0.3</v>
      </c>
      <c r="Q46" s="1" t="b">
        <v>1</v>
      </c>
      <c r="R46" s="1">
        <v>2E-3</v>
      </c>
      <c r="S46" s="2">
        <v>3.1000000000000001E-12</v>
      </c>
      <c r="T46" s="1" t="b">
        <v>1</v>
      </c>
      <c r="U46" s="1" t="b">
        <v>1</v>
      </c>
      <c r="V46" s="1">
        <f t="shared" si="0"/>
        <v>1.121472E-4</v>
      </c>
      <c r="W46" s="1">
        <f t="shared" si="1"/>
        <v>63.251834072886133</v>
      </c>
    </row>
    <row r="47" spans="1:23" x14ac:dyDescent="0.3">
      <c r="A47" s="1" t="s">
        <v>1527</v>
      </c>
      <c r="B47" s="1">
        <v>12</v>
      </c>
      <c r="C47" s="1">
        <v>106661316</v>
      </c>
      <c r="D47" s="1" t="s">
        <v>21</v>
      </c>
      <c r="E47" s="1" t="s">
        <v>25</v>
      </c>
      <c r="F47" s="1" t="s">
        <v>21</v>
      </c>
      <c r="G47" s="1" t="s">
        <v>25</v>
      </c>
      <c r="H47" s="1">
        <v>0.02</v>
      </c>
      <c r="I47" s="1">
        <v>-8.6999999999999994E-3</v>
      </c>
      <c r="J47" s="1">
        <v>0.16900000000000001</v>
      </c>
      <c r="K47" s="1">
        <v>0.17</v>
      </c>
      <c r="L47" s="1" t="b">
        <v>0</v>
      </c>
      <c r="M47" s="1" t="b">
        <v>0</v>
      </c>
      <c r="N47" s="1" t="b">
        <v>0</v>
      </c>
      <c r="O47" s="1">
        <v>0.01</v>
      </c>
      <c r="P47" s="1">
        <v>0.39</v>
      </c>
      <c r="Q47" s="1" t="b">
        <v>1</v>
      </c>
      <c r="R47" s="1">
        <v>3.0000000000000001E-3</v>
      </c>
      <c r="S47" s="2">
        <v>1.7999999999999999E-11</v>
      </c>
      <c r="T47" s="1" t="b">
        <v>1</v>
      </c>
      <c r="U47" s="1" t="b">
        <v>1</v>
      </c>
      <c r="V47" s="1">
        <f t="shared" si="0"/>
        <v>1.1235120000000001E-4</v>
      </c>
      <c r="W47" s="1">
        <f t="shared" si="1"/>
        <v>63.366904480558681</v>
      </c>
    </row>
    <row r="48" spans="1:23" x14ac:dyDescent="0.3">
      <c r="A48" s="1" t="s">
        <v>1528</v>
      </c>
      <c r="B48" s="1">
        <v>2</v>
      </c>
      <c r="C48" s="1">
        <v>103042712</v>
      </c>
      <c r="D48" s="1" t="s">
        <v>25</v>
      </c>
      <c r="E48" s="1" t="s">
        <v>21</v>
      </c>
      <c r="F48" s="1" t="s">
        <v>25</v>
      </c>
      <c r="G48" s="1" t="s">
        <v>21</v>
      </c>
      <c r="H48" s="1">
        <v>1.4999999999999999E-2</v>
      </c>
      <c r="I48" s="1">
        <v>-6.1999999999999998E-3</v>
      </c>
      <c r="J48" s="1">
        <v>0.48199999999999998</v>
      </c>
      <c r="K48" s="1">
        <v>0.48</v>
      </c>
      <c r="L48" s="1" t="b">
        <v>0</v>
      </c>
      <c r="M48" s="1" t="b">
        <v>0</v>
      </c>
      <c r="N48" s="1" t="b">
        <v>0</v>
      </c>
      <c r="O48" s="1">
        <v>7.4999999999999997E-3</v>
      </c>
      <c r="P48" s="1">
        <v>0.41</v>
      </c>
      <c r="Q48" s="1" t="b">
        <v>1</v>
      </c>
      <c r="R48" s="1">
        <v>2E-3</v>
      </c>
      <c r="S48" s="2">
        <v>1.4E-11</v>
      </c>
      <c r="T48" s="1" t="b">
        <v>1</v>
      </c>
      <c r="U48" s="1" t="b">
        <v>1</v>
      </c>
      <c r="V48" s="1">
        <f t="shared" si="0"/>
        <v>1.123542E-4</v>
      </c>
      <c r="W48" s="1">
        <f t="shared" si="1"/>
        <v>63.368596692786546</v>
      </c>
    </row>
    <row r="49" spans="1:23" x14ac:dyDescent="0.3">
      <c r="A49" s="1" t="s">
        <v>1529</v>
      </c>
      <c r="B49" s="1">
        <v>11</v>
      </c>
      <c r="C49" s="1">
        <v>72946279</v>
      </c>
      <c r="D49" s="1" t="s">
        <v>22</v>
      </c>
      <c r="E49" s="1" t="s">
        <v>27</v>
      </c>
      <c r="F49" s="1" t="s">
        <v>22</v>
      </c>
      <c r="G49" s="1" t="s">
        <v>27</v>
      </c>
      <c r="H49" s="1">
        <v>0.121</v>
      </c>
      <c r="I49" s="1">
        <v>1.4999999999999999E-2</v>
      </c>
      <c r="J49" s="1">
        <v>4.9000000000000002E-2</v>
      </c>
      <c r="K49" s="1">
        <v>0.05</v>
      </c>
      <c r="L49" s="1" t="b">
        <v>0</v>
      </c>
      <c r="M49" s="1" t="b">
        <v>0</v>
      </c>
      <c r="N49" s="1" t="b">
        <v>0</v>
      </c>
      <c r="O49" s="1">
        <v>1.7999999999999999E-2</v>
      </c>
      <c r="P49" s="1">
        <v>0.41</v>
      </c>
      <c r="Q49" s="1" t="b">
        <v>1</v>
      </c>
      <c r="R49" s="1">
        <v>5.0000000000000001E-3</v>
      </c>
      <c r="S49" s="2">
        <v>1.7E-124</v>
      </c>
      <c r="T49" s="1" t="b">
        <v>1</v>
      </c>
      <c r="U49" s="1" t="b">
        <v>1</v>
      </c>
      <c r="V49" s="1">
        <f t="shared" si="0"/>
        <v>1.3645119179999999E-3</v>
      </c>
      <c r="W49" s="1">
        <f t="shared" si="1"/>
        <v>770.55974704296318</v>
      </c>
    </row>
    <row r="50" spans="1:23" x14ac:dyDescent="0.3">
      <c r="A50" s="1" t="s">
        <v>1530</v>
      </c>
      <c r="B50" s="1">
        <v>7</v>
      </c>
      <c r="C50" s="1">
        <v>143081942</v>
      </c>
      <c r="D50" s="1" t="s">
        <v>22</v>
      </c>
      <c r="E50" s="1" t="s">
        <v>21</v>
      </c>
      <c r="F50" s="1" t="s">
        <v>22</v>
      </c>
      <c r="G50" s="1" t="s">
        <v>21</v>
      </c>
      <c r="H50" s="1">
        <v>3.9E-2</v>
      </c>
      <c r="I50" s="1">
        <v>-6.3E-3</v>
      </c>
      <c r="J50" s="1">
        <v>0.27700000000000002</v>
      </c>
      <c r="K50" s="1">
        <v>0.28999999999999998</v>
      </c>
      <c r="L50" s="1" t="b">
        <v>0</v>
      </c>
      <c r="M50" s="1" t="b">
        <v>1</v>
      </c>
      <c r="N50" s="1" t="b">
        <v>0</v>
      </c>
      <c r="O50" s="1">
        <v>8.3000000000000001E-3</v>
      </c>
      <c r="P50" s="1">
        <v>0.45</v>
      </c>
      <c r="Q50" s="1" t="b">
        <v>1</v>
      </c>
      <c r="R50" s="1">
        <v>2E-3</v>
      </c>
      <c r="S50" s="2">
        <v>1.5000000000000001E-55</v>
      </c>
      <c r="T50" s="1" t="b">
        <v>1</v>
      </c>
      <c r="U50" s="1" t="b">
        <v>1</v>
      </c>
      <c r="V50" s="1">
        <f t="shared" si="0"/>
        <v>6.09224382E-4</v>
      </c>
      <c r="W50" s="1">
        <f t="shared" si="1"/>
        <v>343.77787274467613</v>
      </c>
    </row>
    <row r="51" spans="1:23" x14ac:dyDescent="0.3">
      <c r="A51" s="1" t="s">
        <v>622</v>
      </c>
      <c r="B51" s="1">
        <v>8</v>
      </c>
      <c r="C51" s="1">
        <v>48651633</v>
      </c>
      <c r="D51" s="1" t="s">
        <v>21</v>
      </c>
      <c r="E51" s="1" t="s">
        <v>25</v>
      </c>
      <c r="F51" s="1" t="s">
        <v>21</v>
      </c>
      <c r="G51" s="1" t="s">
        <v>25</v>
      </c>
      <c r="H51" s="1">
        <v>-5.7000000000000002E-2</v>
      </c>
      <c r="I51" s="1">
        <v>1.6E-2</v>
      </c>
      <c r="J51" s="1">
        <v>4.4999999999999998E-2</v>
      </c>
      <c r="K51" s="1">
        <v>0.05</v>
      </c>
      <c r="L51" s="1" t="b">
        <v>0</v>
      </c>
      <c r="M51" s="1" t="b">
        <v>0</v>
      </c>
      <c r="N51" s="1" t="b">
        <v>0</v>
      </c>
      <c r="O51" s="1">
        <v>2.1999999999999999E-2</v>
      </c>
      <c r="P51" s="1">
        <v>0.46</v>
      </c>
      <c r="Q51" s="1" t="b">
        <v>1</v>
      </c>
      <c r="R51" s="1">
        <v>6.0000000000000001E-3</v>
      </c>
      <c r="S51" s="2">
        <v>1.3999999999999999E-23</v>
      </c>
      <c r="T51" s="1" t="b">
        <v>1</v>
      </c>
      <c r="U51" s="1" t="b">
        <v>1</v>
      </c>
      <c r="V51" s="1">
        <f t="shared" si="0"/>
        <v>2.7925155000000003E-4</v>
      </c>
      <c r="W51" s="1">
        <f t="shared" si="1"/>
        <v>157.52622555585211</v>
      </c>
    </row>
    <row r="52" spans="1:23" x14ac:dyDescent="0.3">
      <c r="A52" s="1" t="s">
        <v>1531</v>
      </c>
      <c r="B52" s="1">
        <v>7</v>
      </c>
      <c r="C52" s="1">
        <v>75247329</v>
      </c>
      <c r="D52" s="1" t="s">
        <v>27</v>
      </c>
      <c r="E52" s="1" t="s">
        <v>22</v>
      </c>
      <c r="F52" s="1" t="s">
        <v>27</v>
      </c>
      <c r="G52" s="1" t="s">
        <v>22</v>
      </c>
      <c r="H52" s="1">
        <v>-2.8000000000000001E-2</v>
      </c>
      <c r="I52" s="1">
        <v>5.5999999999999999E-3</v>
      </c>
      <c r="J52" s="1">
        <v>0.46200000000000002</v>
      </c>
      <c r="K52" s="1">
        <v>0.46</v>
      </c>
      <c r="L52" s="1" t="b">
        <v>0</v>
      </c>
      <c r="M52" s="1" t="b">
        <v>0</v>
      </c>
      <c r="N52" s="1" t="b">
        <v>0</v>
      </c>
      <c r="O52" s="1">
        <v>7.6E-3</v>
      </c>
      <c r="P52" s="1">
        <v>0.46</v>
      </c>
      <c r="Q52" s="1" t="b">
        <v>1</v>
      </c>
      <c r="R52" s="1">
        <v>2E-3</v>
      </c>
      <c r="S52" s="2">
        <v>4.1999999999999998E-36</v>
      </c>
      <c r="T52" s="1" t="b">
        <v>1</v>
      </c>
      <c r="U52" s="1" t="b">
        <v>1</v>
      </c>
      <c r="V52" s="1">
        <f t="shared" si="0"/>
        <v>3.8973580800000007E-4</v>
      </c>
      <c r="W52" s="1">
        <f t="shared" si="1"/>
        <v>219.87486361438167</v>
      </c>
    </row>
    <row r="53" spans="1:23" x14ac:dyDescent="0.3">
      <c r="A53" s="1" t="s">
        <v>230</v>
      </c>
      <c r="B53" s="1">
        <v>18</v>
      </c>
      <c r="C53" s="1">
        <v>60920854</v>
      </c>
      <c r="D53" s="1" t="s">
        <v>27</v>
      </c>
      <c r="E53" s="1" t="s">
        <v>22</v>
      </c>
      <c r="F53" s="1" t="s">
        <v>27</v>
      </c>
      <c r="G53" s="1" t="s">
        <v>22</v>
      </c>
      <c r="H53" s="1">
        <v>-8.5999999999999993E-2</v>
      </c>
      <c r="I53" s="1">
        <v>-1.7000000000000001E-2</v>
      </c>
      <c r="J53" s="1">
        <v>2.9000000000000001E-2</v>
      </c>
      <c r="K53" s="1">
        <v>3.1E-2</v>
      </c>
      <c r="L53" s="1" t="b">
        <v>0</v>
      </c>
      <c r="M53" s="1" t="b">
        <v>0</v>
      </c>
      <c r="N53" s="1" t="b">
        <v>0</v>
      </c>
      <c r="O53" s="1">
        <v>2.4E-2</v>
      </c>
      <c r="P53" s="1">
        <v>0.47</v>
      </c>
      <c r="Q53" s="1" t="b">
        <v>1</v>
      </c>
      <c r="R53" s="1">
        <v>7.0000000000000001E-3</v>
      </c>
      <c r="S53" s="2">
        <v>2.4000000000000002E-39</v>
      </c>
      <c r="T53" s="1" t="b">
        <v>1</v>
      </c>
      <c r="U53" s="1" t="b">
        <v>1</v>
      </c>
      <c r="V53" s="1">
        <f t="shared" si="0"/>
        <v>4.1652792799999996E-4</v>
      </c>
      <c r="W53" s="1">
        <f t="shared" si="1"/>
        <v>234.99630835343808</v>
      </c>
    </row>
    <row r="54" spans="1:23" x14ac:dyDescent="0.3">
      <c r="A54" s="1" t="s">
        <v>1532</v>
      </c>
      <c r="B54" s="1">
        <v>19</v>
      </c>
      <c r="C54" s="1">
        <v>836654</v>
      </c>
      <c r="D54" s="1" t="s">
        <v>27</v>
      </c>
      <c r="E54" s="1" t="s">
        <v>22</v>
      </c>
      <c r="F54" s="1" t="s">
        <v>27</v>
      </c>
      <c r="G54" s="1" t="s">
        <v>22</v>
      </c>
      <c r="H54" s="1">
        <v>-3.4000000000000002E-2</v>
      </c>
      <c r="I54" s="1">
        <v>-6.6E-3</v>
      </c>
      <c r="J54" s="1">
        <v>0.25600000000000001</v>
      </c>
      <c r="K54" s="1">
        <v>0.26</v>
      </c>
      <c r="L54" s="1" t="b">
        <v>0</v>
      </c>
      <c r="M54" s="1" t="b">
        <v>0</v>
      </c>
      <c r="N54" s="1" t="b">
        <v>0</v>
      </c>
      <c r="O54" s="1">
        <v>9.2999999999999992E-3</v>
      </c>
      <c r="P54" s="1">
        <v>0.48</v>
      </c>
      <c r="Q54" s="1" t="b">
        <v>1</v>
      </c>
      <c r="R54" s="1">
        <v>3.0000000000000001E-3</v>
      </c>
      <c r="S54" s="2">
        <v>4.5000000000000004E-37</v>
      </c>
      <c r="T54" s="1" t="b">
        <v>1</v>
      </c>
      <c r="U54" s="1" t="b">
        <v>1</v>
      </c>
      <c r="V54" s="1">
        <f t="shared" si="0"/>
        <v>4.4035276800000005E-4</v>
      </c>
      <c r="W54" s="1">
        <f t="shared" si="1"/>
        <v>248.44370426985944</v>
      </c>
    </row>
    <row r="55" spans="1:23" x14ac:dyDescent="0.3">
      <c r="A55" s="1" t="s">
        <v>1533</v>
      </c>
      <c r="B55" s="1">
        <v>10</v>
      </c>
      <c r="C55" s="1">
        <v>114186624</v>
      </c>
      <c r="D55" s="1" t="s">
        <v>25</v>
      </c>
      <c r="E55" s="1" t="s">
        <v>21</v>
      </c>
      <c r="F55" s="1" t="s">
        <v>25</v>
      </c>
      <c r="G55" s="1" t="s">
        <v>21</v>
      </c>
      <c r="H55" s="1">
        <v>-2.5999999999999999E-2</v>
      </c>
      <c r="I55" s="1">
        <v>-8.5000000000000006E-3</v>
      </c>
      <c r="J55" s="1">
        <v>0.90400000000000003</v>
      </c>
      <c r="K55" s="1">
        <v>0.9</v>
      </c>
      <c r="L55" s="1" t="b">
        <v>0</v>
      </c>
      <c r="M55" s="1" t="b">
        <v>0</v>
      </c>
      <c r="N55" s="1" t="b">
        <v>0</v>
      </c>
      <c r="O55" s="1">
        <v>1.2999999999999999E-2</v>
      </c>
      <c r="P55" s="1">
        <v>0.5</v>
      </c>
      <c r="Q55" s="1" t="b">
        <v>1</v>
      </c>
      <c r="R55" s="1">
        <v>4.0000000000000001E-3</v>
      </c>
      <c r="S55" s="2">
        <v>1.1000000000000001E-11</v>
      </c>
      <c r="T55" s="1" t="b">
        <v>1</v>
      </c>
      <c r="U55" s="1" t="b">
        <v>1</v>
      </c>
      <c r="V55" s="1">
        <f t="shared" si="0"/>
        <v>1.1733196799999996E-4</v>
      </c>
      <c r="W55" s="1">
        <f t="shared" si="1"/>
        <v>66.176423971851804</v>
      </c>
    </row>
    <row r="56" spans="1:23" x14ac:dyDescent="0.3">
      <c r="A56" s="1" t="s">
        <v>1534</v>
      </c>
      <c r="B56" s="1">
        <v>8</v>
      </c>
      <c r="C56" s="1">
        <v>6696927</v>
      </c>
      <c r="D56" s="1" t="s">
        <v>21</v>
      </c>
      <c r="E56" s="1" t="s">
        <v>25</v>
      </c>
      <c r="F56" s="1" t="s">
        <v>21</v>
      </c>
      <c r="G56" s="1" t="s">
        <v>25</v>
      </c>
      <c r="H56" s="1">
        <v>3.1E-2</v>
      </c>
      <c r="I56" s="1">
        <v>5.1000000000000004E-3</v>
      </c>
      <c r="J56" s="1">
        <v>0.51100000000000001</v>
      </c>
      <c r="K56" s="1">
        <v>0.5</v>
      </c>
      <c r="L56" s="1" t="b">
        <v>0</v>
      </c>
      <c r="M56" s="1" t="b">
        <v>0</v>
      </c>
      <c r="N56" s="1" t="b">
        <v>0</v>
      </c>
      <c r="O56" s="1">
        <v>7.4999999999999997E-3</v>
      </c>
      <c r="P56" s="1">
        <v>0.5</v>
      </c>
      <c r="Q56" s="1" t="b">
        <v>1</v>
      </c>
      <c r="R56" s="1">
        <v>2E-3</v>
      </c>
      <c r="S56" s="2">
        <v>8.2999999999999999E-44</v>
      </c>
      <c r="T56" s="1" t="b">
        <v>1</v>
      </c>
      <c r="U56" s="1" t="b">
        <v>1</v>
      </c>
      <c r="V56" s="1">
        <f t="shared" si="0"/>
        <v>4.8026743799999997E-4</v>
      </c>
      <c r="W56" s="1">
        <f t="shared" si="1"/>
        <v>270.97408008267769</v>
      </c>
    </row>
    <row r="57" spans="1:23" x14ac:dyDescent="0.3">
      <c r="A57" s="1" t="s">
        <v>1535</v>
      </c>
      <c r="B57" s="1">
        <v>6</v>
      </c>
      <c r="C57" s="1">
        <v>135499460</v>
      </c>
      <c r="D57" s="1" t="s">
        <v>25</v>
      </c>
      <c r="E57" s="1" t="s">
        <v>27</v>
      </c>
      <c r="F57" s="1" t="s">
        <v>25</v>
      </c>
      <c r="G57" s="1" t="s">
        <v>27</v>
      </c>
      <c r="H57" s="1">
        <v>3.1E-2</v>
      </c>
      <c r="I57" s="1">
        <v>5.1999999999999998E-3</v>
      </c>
      <c r="J57" s="1">
        <v>0.34899999999999998</v>
      </c>
      <c r="K57" s="1">
        <v>0.35</v>
      </c>
      <c r="L57" s="1" t="b">
        <v>0</v>
      </c>
      <c r="M57" s="1" t="b">
        <v>1</v>
      </c>
      <c r="N57" s="1" t="b">
        <v>0</v>
      </c>
      <c r="O57" s="1">
        <v>7.7999999999999996E-3</v>
      </c>
      <c r="P57" s="1">
        <v>0.51</v>
      </c>
      <c r="Q57" s="1" t="b">
        <v>1</v>
      </c>
      <c r="R57" s="1">
        <v>2E-3</v>
      </c>
      <c r="S57" s="2">
        <v>5.6000000000000003E-41</v>
      </c>
      <c r="T57" s="1" t="b">
        <v>1</v>
      </c>
      <c r="U57" s="1" t="b">
        <v>1</v>
      </c>
      <c r="V57" s="1">
        <f t="shared" si="0"/>
        <v>4.3667647799999992E-4</v>
      </c>
      <c r="W57" s="1">
        <f t="shared" si="1"/>
        <v>246.36866310932811</v>
      </c>
    </row>
    <row r="58" spans="1:23" x14ac:dyDescent="0.3">
      <c r="A58" s="1" t="s">
        <v>1536</v>
      </c>
      <c r="B58" s="1">
        <v>2</v>
      </c>
      <c r="C58" s="1">
        <v>146506667</v>
      </c>
      <c r="D58" s="1" t="s">
        <v>22</v>
      </c>
      <c r="E58" s="1" t="s">
        <v>27</v>
      </c>
      <c r="F58" s="1" t="s">
        <v>22</v>
      </c>
      <c r="G58" s="1" t="s">
        <v>27</v>
      </c>
      <c r="H58" s="1">
        <v>2.7E-2</v>
      </c>
      <c r="I58" s="1">
        <v>8.5000000000000006E-3</v>
      </c>
      <c r="J58" s="1">
        <v>9.1999999999999998E-2</v>
      </c>
      <c r="K58" s="1">
        <v>0.09</v>
      </c>
      <c r="L58" s="1" t="b">
        <v>0</v>
      </c>
      <c r="M58" s="1" t="b">
        <v>0</v>
      </c>
      <c r="N58" s="1" t="b">
        <v>0</v>
      </c>
      <c r="O58" s="1">
        <v>1.2999999999999999E-2</v>
      </c>
      <c r="P58" s="1">
        <v>0.52</v>
      </c>
      <c r="Q58" s="1" t="b">
        <v>1</v>
      </c>
      <c r="R58" s="1">
        <v>4.0000000000000001E-3</v>
      </c>
      <c r="S58" s="2">
        <v>3.2000000000000001E-12</v>
      </c>
      <c r="T58" s="1" t="b">
        <v>1</v>
      </c>
      <c r="U58" s="1" t="b">
        <v>1</v>
      </c>
      <c r="V58" s="1">
        <f t="shared" si="0"/>
        <v>1.2179548799999998E-4</v>
      </c>
      <c r="W58" s="1">
        <f t="shared" si="1"/>
        <v>68.694201328445558</v>
      </c>
    </row>
    <row r="59" spans="1:23" x14ac:dyDescent="0.3">
      <c r="A59" s="1" t="s">
        <v>1537</v>
      </c>
      <c r="B59" s="1">
        <v>14</v>
      </c>
      <c r="C59" s="1">
        <v>57857162</v>
      </c>
      <c r="D59" s="1" t="s">
        <v>22</v>
      </c>
      <c r="E59" s="1" t="s">
        <v>21</v>
      </c>
      <c r="F59" s="1" t="s">
        <v>22</v>
      </c>
      <c r="G59" s="1" t="s">
        <v>21</v>
      </c>
      <c r="H59" s="1">
        <v>2.9000000000000001E-2</v>
      </c>
      <c r="I59" s="1">
        <v>-6.0000000000000001E-3</v>
      </c>
      <c r="J59" s="1">
        <v>0.77300000000000002</v>
      </c>
      <c r="K59" s="1">
        <v>0.77</v>
      </c>
      <c r="L59" s="1" t="b">
        <v>0</v>
      </c>
      <c r="M59" s="1" t="b">
        <v>1</v>
      </c>
      <c r="N59" s="1" t="b">
        <v>0</v>
      </c>
      <c r="O59" s="1">
        <v>9.4000000000000004E-3</v>
      </c>
      <c r="P59" s="1">
        <v>0.52</v>
      </c>
      <c r="Q59" s="1" t="b">
        <v>1</v>
      </c>
      <c r="R59" s="1">
        <v>3.0000000000000001E-3</v>
      </c>
      <c r="S59" s="2">
        <v>3.4000000000000001E-26</v>
      </c>
      <c r="T59" s="1" t="b">
        <v>1</v>
      </c>
      <c r="U59" s="1" t="b">
        <v>1</v>
      </c>
      <c r="V59" s="1">
        <f t="shared" si="0"/>
        <v>2.9514222200000001E-4</v>
      </c>
      <c r="W59" s="1">
        <f t="shared" si="1"/>
        <v>166.49282430568064</v>
      </c>
    </row>
    <row r="60" spans="1:23" x14ac:dyDescent="0.3">
      <c r="A60" s="1" t="s">
        <v>1538</v>
      </c>
      <c r="B60" s="1">
        <v>21</v>
      </c>
      <c r="C60" s="1">
        <v>36792624</v>
      </c>
      <c r="D60" s="1" t="s">
        <v>21</v>
      </c>
      <c r="E60" s="1" t="s">
        <v>25</v>
      </c>
      <c r="F60" s="1" t="s">
        <v>21</v>
      </c>
      <c r="G60" s="1" t="s">
        <v>25</v>
      </c>
      <c r="H60" s="1">
        <v>4.2999999999999997E-2</v>
      </c>
      <c r="I60" s="1">
        <v>1.4999999999999999E-2</v>
      </c>
      <c r="J60" s="1">
        <v>2.7E-2</v>
      </c>
      <c r="K60" s="1">
        <v>0.03</v>
      </c>
      <c r="L60" s="1" t="b">
        <v>0</v>
      </c>
      <c r="M60" s="1" t="b">
        <v>0</v>
      </c>
      <c r="N60" s="1" t="b">
        <v>0</v>
      </c>
      <c r="O60" s="1">
        <v>2.4E-2</v>
      </c>
      <c r="P60" s="1">
        <v>0.53</v>
      </c>
      <c r="Q60" s="1" t="b">
        <v>1</v>
      </c>
      <c r="R60" s="1">
        <v>7.0000000000000001E-3</v>
      </c>
      <c r="S60" s="2">
        <v>2.5000000000000001E-9</v>
      </c>
      <c r="T60" s="1" t="b">
        <v>1</v>
      </c>
      <c r="U60" s="1" t="b">
        <v>1</v>
      </c>
      <c r="V60" s="1">
        <f t="shared" si="0"/>
        <v>9.7150157999999982E-5</v>
      </c>
      <c r="W60" s="1">
        <f t="shared" si="1"/>
        <v>54.792571810160574</v>
      </c>
    </row>
    <row r="61" spans="1:23" x14ac:dyDescent="0.3">
      <c r="A61" s="1" t="s">
        <v>658</v>
      </c>
      <c r="B61" s="1">
        <v>6</v>
      </c>
      <c r="C61" s="1">
        <v>82463376</v>
      </c>
      <c r="D61" s="1" t="s">
        <v>27</v>
      </c>
      <c r="E61" s="1" t="s">
        <v>22</v>
      </c>
      <c r="F61" s="1" t="s">
        <v>27</v>
      </c>
      <c r="G61" s="1" t="s">
        <v>22</v>
      </c>
      <c r="H61" s="1">
        <v>-3.3000000000000002E-2</v>
      </c>
      <c r="I61" s="1">
        <v>5.1999999999999998E-3</v>
      </c>
      <c r="J61" s="1">
        <v>0.27900000000000003</v>
      </c>
      <c r="K61" s="1">
        <v>0.28999999999999998</v>
      </c>
      <c r="L61" s="1" t="b">
        <v>0</v>
      </c>
      <c r="M61" s="1" t="b">
        <v>0</v>
      </c>
      <c r="N61" s="1" t="b">
        <v>0</v>
      </c>
      <c r="O61" s="1">
        <v>8.2000000000000007E-3</v>
      </c>
      <c r="P61" s="1">
        <v>0.53</v>
      </c>
      <c r="Q61" s="1" t="b">
        <v>1</v>
      </c>
      <c r="R61" s="1">
        <v>2E-3</v>
      </c>
      <c r="S61" s="2">
        <v>2.7000000000000001E-41</v>
      </c>
      <c r="T61" s="1" t="b">
        <v>1</v>
      </c>
      <c r="U61" s="1" t="b">
        <v>1</v>
      </c>
      <c r="V61" s="1">
        <f t="shared" si="0"/>
        <v>4.3812430200000006E-4</v>
      </c>
      <c r="W61" s="1">
        <f t="shared" si="1"/>
        <v>247.18586950362857</v>
      </c>
    </row>
    <row r="62" spans="1:23" x14ac:dyDescent="0.3">
      <c r="A62" s="1" t="s">
        <v>1539</v>
      </c>
      <c r="B62" s="1">
        <v>20</v>
      </c>
      <c r="C62" s="1">
        <v>31178577</v>
      </c>
      <c r="D62" s="1" t="s">
        <v>25</v>
      </c>
      <c r="E62" s="1" t="s">
        <v>21</v>
      </c>
      <c r="F62" s="1" t="s">
        <v>25</v>
      </c>
      <c r="G62" s="1" t="s">
        <v>21</v>
      </c>
      <c r="H62" s="1">
        <v>-1.7000000000000001E-2</v>
      </c>
      <c r="I62" s="1">
        <v>-5.4999999999999997E-3</v>
      </c>
      <c r="J62" s="1">
        <v>0.23</v>
      </c>
      <c r="K62" s="1">
        <v>0.24</v>
      </c>
      <c r="L62" s="1" t="b">
        <v>0</v>
      </c>
      <c r="M62" s="1" t="b">
        <v>0</v>
      </c>
      <c r="N62" s="1" t="b">
        <v>0</v>
      </c>
      <c r="O62" s="1">
        <v>8.8999999999999999E-3</v>
      </c>
      <c r="P62" s="1">
        <v>0.54</v>
      </c>
      <c r="Q62" s="1" t="b">
        <v>1</v>
      </c>
      <c r="R62" s="1">
        <v>3.0000000000000001E-3</v>
      </c>
      <c r="S62" s="2">
        <v>1.2E-10</v>
      </c>
      <c r="T62" s="1" t="b">
        <v>1</v>
      </c>
      <c r="U62" s="1" t="b">
        <v>1</v>
      </c>
      <c r="V62" s="1">
        <f t="shared" si="0"/>
        <v>1.0236380000000001E-4</v>
      </c>
      <c r="W62" s="1">
        <f t="shared" si="1"/>
        <v>57.73336063338121</v>
      </c>
    </row>
    <row r="63" spans="1:23" x14ac:dyDescent="0.3">
      <c r="A63" s="1" t="s">
        <v>257</v>
      </c>
      <c r="B63" s="1">
        <v>2</v>
      </c>
      <c r="C63" s="1">
        <v>54787592</v>
      </c>
      <c r="D63" s="1" t="s">
        <v>21</v>
      </c>
      <c r="E63" s="1" t="s">
        <v>22</v>
      </c>
      <c r="F63" s="1" t="s">
        <v>21</v>
      </c>
      <c r="G63" s="1" t="s">
        <v>22</v>
      </c>
      <c r="H63" s="1">
        <v>-2.7E-2</v>
      </c>
      <c r="I63" s="1">
        <v>8.6E-3</v>
      </c>
      <c r="J63" s="1">
        <v>7.5999999999999998E-2</v>
      </c>
      <c r="K63" s="1">
        <v>7.0000000000000007E-2</v>
      </c>
      <c r="L63" s="1" t="b">
        <v>0</v>
      </c>
      <c r="M63" s="1" t="b">
        <v>1</v>
      </c>
      <c r="N63" s="1" t="b">
        <v>0</v>
      </c>
      <c r="O63" s="1">
        <v>1.4999999999999999E-2</v>
      </c>
      <c r="P63" s="1">
        <v>0.56000000000000005</v>
      </c>
      <c r="Q63" s="1" t="b">
        <v>1</v>
      </c>
      <c r="R63" s="1">
        <v>4.0000000000000001E-3</v>
      </c>
      <c r="S63" s="2">
        <v>1.8E-10</v>
      </c>
      <c r="T63" s="1" t="b">
        <v>1</v>
      </c>
      <c r="U63" s="1" t="b">
        <v>1</v>
      </c>
      <c r="V63" s="1">
        <f t="shared" si="0"/>
        <v>1.0238659199999998E-4</v>
      </c>
      <c r="W63" s="1">
        <f t="shared" si="1"/>
        <v>57.746216677174459</v>
      </c>
    </row>
    <row r="64" spans="1:23" x14ac:dyDescent="0.3">
      <c r="A64" s="1" t="s">
        <v>1540</v>
      </c>
      <c r="B64" s="1">
        <v>6</v>
      </c>
      <c r="C64" s="1">
        <v>22340396</v>
      </c>
      <c r="D64" s="1" t="s">
        <v>21</v>
      </c>
      <c r="E64" s="1" t="s">
        <v>27</v>
      </c>
      <c r="F64" s="1" t="s">
        <v>21</v>
      </c>
      <c r="G64" s="1" t="s">
        <v>27</v>
      </c>
      <c r="H64" s="1">
        <v>2.1000000000000001E-2</v>
      </c>
      <c r="I64" s="1">
        <v>4.0000000000000001E-3</v>
      </c>
      <c r="J64" s="1">
        <v>0.504</v>
      </c>
      <c r="K64" s="1">
        <v>0.5</v>
      </c>
      <c r="L64" s="1" t="b">
        <v>0</v>
      </c>
      <c r="M64" s="1" t="b">
        <v>0</v>
      </c>
      <c r="N64" s="1" t="b">
        <v>0</v>
      </c>
      <c r="O64" s="1">
        <v>7.4999999999999997E-3</v>
      </c>
      <c r="P64" s="1">
        <v>0.59</v>
      </c>
      <c r="Q64" s="1" t="b">
        <v>1</v>
      </c>
      <c r="R64" s="1">
        <v>2E-3</v>
      </c>
      <c r="S64" s="2">
        <v>6.9000000000000004E-21</v>
      </c>
      <c r="T64" s="1" t="b">
        <v>1</v>
      </c>
      <c r="U64" s="1" t="b">
        <v>1</v>
      </c>
      <c r="V64" s="1">
        <f t="shared" si="0"/>
        <v>2.2048588800000003E-4</v>
      </c>
      <c r="W64" s="1">
        <f t="shared" si="1"/>
        <v>124.36911525708926</v>
      </c>
    </row>
    <row r="65" spans="1:23" x14ac:dyDescent="0.3">
      <c r="A65" s="1" t="s">
        <v>1541</v>
      </c>
      <c r="B65" s="1">
        <v>10</v>
      </c>
      <c r="C65" s="1">
        <v>126355129</v>
      </c>
      <c r="D65" s="1" t="s">
        <v>27</v>
      </c>
      <c r="E65" s="1" t="s">
        <v>22</v>
      </c>
      <c r="F65" s="1" t="s">
        <v>27</v>
      </c>
      <c r="G65" s="1" t="s">
        <v>22</v>
      </c>
      <c r="H65" s="1">
        <v>1.4999999999999999E-2</v>
      </c>
      <c r="I65" s="1">
        <v>4.0000000000000001E-3</v>
      </c>
      <c r="J65" s="1">
        <v>0.63300000000000001</v>
      </c>
      <c r="K65" s="1">
        <v>0.62</v>
      </c>
      <c r="L65" s="1" t="b">
        <v>0</v>
      </c>
      <c r="M65" s="1" t="b">
        <v>0</v>
      </c>
      <c r="N65" s="1" t="b">
        <v>0</v>
      </c>
      <c r="O65" s="1">
        <v>7.7000000000000002E-3</v>
      </c>
      <c r="P65" s="1">
        <v>0.6</v>
      </c>
      <c r="Q65" s="1" t="b">
        <v>1</v>
      </c>
      <c r="R65" s="1">
        <v>2E-3</v>
      </c>
      <c r="S65" s="2">
        <v>1.4000000000000001E-10</v>
      </c>
      <c r="T65" s="1" t="b">
        <v>1</v>
      </c>
      <c r="U65" s="1" t="b">
        <v>1</v>
      </c>
      <c r="V65" s="1">
        <f t="shared" si="0"/>
        <v>1.0453995E-4</v>
      </c>
      <c r="W65" s="1">
        <f t="shared" si="1"/>
        <v>58.960841326204203</v>
      </c>
    </row>
    <row r="66" spans="1:23" x14ac:dyDescent="0.3">
      <c r="A66" s="1" t="s">
        <v>1542</v>
      </c>
      <c r="B66" s="1">
        <v>11</v>
      </c>
      <c r="C66" s="1">
        <v>89654536</v>
      </c>
      <c r="D66" s="1" t="s">
        <v>25</v>
      </c>
      <c r="E66" s="1" t="s">
        <v>27</v>
      </c>
      <c r="F66" s="1" t="s">
        <v>25</v>
      </c>
      <c r="G66" s="1" t="s">
        <v>27</v>
      </c>
      <c r="H66" s="1">
        <v>-1.6E-2</v>
      </c>
      <c r="I66" s="1">
        <v>4.4000000000000003E-3</v>
      </c>
      <c r="J66" s="1">
        <v>0.73</v>
      </c>
      <c r="K66" s="1">
        <v>0.73</v>
      </c>
      <c r="L66" s="1" t="b">
        <v>0</v>
      </c>
      <c r="M66" s="1" t="b">
        <v>1</v>
      </c>
      <c r="N66" s="1" t="b">
        <v>0</v>
      </c>
      <c r="O66" s="1">
        <v>8.6E-3</v>
      </c>
      <c r="P66" s="1">
        <v>0.61</v>
      </c>
      <c r="Q66" s="1" t="b">
        <v>1</v>
      </c>
      <c r="R66" s="1">
        <v>3.0000000000000001E-3</v>
      </c>
      <c r="S66" s="2">
        <v>5.3000000000000003E-10</v>
      </c>
      <c r="T66" s="1" t="b">
        <v>1</v>
      </c>
      <c r="U66" s="1" t="b">
        <v>1</v>
      </c>
      <c r="V66" s="1">
        <f t="shared" si="0"/>
        <v>1.0091519999999999E-4</v>
      </c>
      <c r="W66" s="1">
        <f t="shared" si="1"/>
        <v>56.916265265092477</v>
      </c>
    </row>
    <row r="67" spans="1:23" x14ac:dyDescent="0.3">
      <c r="A67" s="1" t="s">
        <v>1543</v>
      </c>
      <c r="B67" s="1">
        <v>10</v>
      </c>
      <c r="C67" s="1">
        <v>964832</v>
      </c>
      <c r="D67" s="1" t="s">
        <v>27</v>
      </c>
      <c r="E67" s="1" t="s">
        <v>22</v>
      </c>
      <c r="F67" s="1" t="s">
        <v>27</v>
      </c>
      <c r="G67" s="1" t="s">
        <v>22</v>
      </c>
      <c r="H67" s="1">
        <v>0.05</v>
      </c>
      <c r="I67" s="1">
        <v>-4.4000000000000003E-3</v>
      </c>
      <c r="J67" s="1">
        <v>0.23799999999999999</v>
      </c>
      <c r="K67" s="1">
        <v>0.23</v>
      </c>
      <c r="L67" s="1" t="b">
        <v>0</v>
      </c>
      <c r="M67" s="1" t="b">
        <v>0</v>
      </c>
      <c r="N67" s="1" t="b">
        <v>0</v>
      </c>
      <c r="O67" s="1">
        <v>8.8000000000000005E-3</v>
      </c>
      <c r="P67" s="1">
        <v>0.62</v>
      </c>
      <c r="Q67" s="1" t="b">
        <v>1</v>
      </c>
      <c r="R67" s="1">
        <v>3.0000000000000001E-3</v>
      </c>
      <c r="S67" s="2">
        <v>6.6000000000000004E-82</v>
      </c>
      <c r="T67" s="1" t="b">
        <v>1</v>
      </c>
      <c r="U67" s="1" t="b">
        <v>1</v>
      </c>
      <c r="V67" s="1">
        <f t="shared" ref="V67:V105" si="2">2*J67*(1-J67)*H67^2</f>
        <v>9.0678000000000015E-4</v>
      </c>
      <c r="W67" s="1">
        <f t="shared" ref="W67:W105" si="3">V67*(563946-2)/(1-V67)</f>
        <v>511.83726411435367</v>
      </c>
    </row>
    <row r="68" spans="1:23" x14ac:dyDescent="0.3">
      <c r="A68" s="1" t="s">
        <v>1544</v>
      </c>
      <c r="B68" s="1">
        <v>12</v>
      </c>
      <c r="C68" s="1">
        <v>27103449</v>
      </c>
      <c r="D68" s="1" t="s">
        <v>25</v>
      </c>
      <c r="E68" s="1" t="s">
        <v>21</v>
      </c>
      <c r="F68" s="1" t="s">
        <v>25</v>
      </c>
      <c r="G68" s="1" t="s">
        <v>21</v>
      </c>
      <c r="H68" s="1">
        <v>0.03</v>
      </c>
      <c r="I68" s="1">
        <v>-6.1999999999999998E-3</v>
      </c>
      <c r="J68" s="1">
        <v>9.2999999999999999E-2</v>
      </c>
      <c r="K68" s="1">
        <v>9.7000000000000003E-2</v>
      </c>
      <c r="L68" s="1" t="b">
        <v>0</v>
      </c>
      <c r="M68" s="1" t="b">
        <v>0</v>
      </c>
      <c r="N68" s="1" t="b">
        <v>0</v>
      </c>
      <c r="O68" s="1">
        <v>1.2999999999999999E-2</v>
      </c>
      <c r="P68" s="1">
        <v>0.63</v>
      </c>
      <c r="Q68" s="1" t="b">
        <v>1</v>
      </c>
      <c r="R68" s="1">
        <v>4.0000000000000001E-3</v>
      </c>
      <c r="S68" s="2">
        <v>7.4999999999999996E-15</v>
      </c>
      <c r="T68" s="1" t="b">
        <v>1</v>
      </c>
      <c r="U68" s="1" t="b">
        <v>1</v>
      </c>
      <c r="V68" s="1">
        <f t="shared" si="2"/>
        <v>1.5183179999999998E-4</v>
      </c>
      <c r="W68" s="1">
        <f t="shared" si="3"/>
        <v>85.637635135490356</v>
      </c>
    </row>
    <row r="69" spans="1:23" x14ac:dyDescent="0.3">
      <c r="A69" s="1" t="s">
        <v>1545</v>
      </c>
      <c r="B69" s="1">
        <v>15</v>
      </c>
      <c r="C69" s="1">
        <v>100051136</v>
      </c>
      <c r="D69" s="1" t="s">
        <v>27</v>
      </c>
      <c r="E69" s="1" t="s">
        <v>22</v>
      </c>
      <c r="F69" s="1" t="s">
        <v>27</v>
      </c>
      <c r="G69" s="1" t="s">
        <v>22</v>
      </c>
      <c r="H69" s="1">
        <v>-1.6E-2</v>
      </c>
      <c r="I69" s="1">
        <v>3.5000000000000001E-3</v>
      </c>
      <c r="J69" s="1">
        <v>0.47199999999999998</v>
      </c>
      <c r="K69" s="1">
        <v>0.47</v>
      </c>
      <c r="L69" s="1" t="b">
        <v>0</v>
      </c>
      <c r="M69" s="1" t="b">
        <v>0</v>
      </c>
      <c r="N69" s="1" t="b">
        <v>0</v>
      </c>
      <c r="O69" s="1">
        <v>7.4999999999999997E-3</v>
      </c>
      <c r="P69" s="1">
        <v>0.64</v>
      </c>
      <c r="Q69" s="1" t="b">
        <v>1</v>
      </c>
      <c r="R69" s="1">
        <v>2E-3</v>
      </c>
      <c r="S69" s="2">
        <v>1.7E-12</v>
      </c>
      <c r="T69" s="1" t="b">
        <v>1</v>
      </c>
      <c r="U69" s="1" t="b">
        <v>1</v>
      </c>
      <c r="V69" s="1">
        <f t="shared" si="2"/>
        <v>1.27598592E-4</v>
      </c>
      <c r="W69" s="1">
        <f t="shared" si="3"/>
        <v>71.967643336807328</v>
      </c>
    </row>
    <row r="70" spans="1:23" x14ac:dyDescent="0.3">
      <c r="A70" s="1" t="s">
        <v>1546</v>
      </c>
      <c r="B70" s="1">
        <v>3</v>
      </c>
      <c r="C70" s="1">
        <v>16908186</v>
      </c>
      <c r="D70" s="1" t="s">
        <v>21</v>
      </c>
      <c r="E70" s="1" t="s">
        <v>25</v>
      </c>
      <c r="F70" s="1" t="s">
        <v>21</v>
      </c>
      <c r="G70" s="1" t="s">
        <v>25</v>
      </c>
      <c r="H70" s="1">
        <v>-0.04</v>
      </c>
      <c r="I70" s="1">
        <v>-4.1999999999999997E-3</v>
      </c>
      <c r="J70" s="1">
        <v>0.218</v>
      </c>
      <c r="K70" s="1">
        <v>0.22</v>
      </c>
      <c r="L70" s="1" t="b">
        <v>0</v>
      </c>
      <c r="M70" s="1" t="b">
        <v>0</v>
      </c>
      <c r="N70" s="1" t="b">
        <v>0</v>
      </c>
      <c r="O70" s="1">
        <v>8.9999999999999993E-3</v>
      </c>
      <c r="P70" s="1">
        <v>0.64</v>
      </c>
      <c r="Q70" s="1" t="b">
        <v>1</v>
      </c>
      <c r="R70" s="1">
        <v>3.0000000000000001E-3</v>
      </c>
      <c r="S70" s="2">
        <v>1.5E-50</v>
      </c>
      <c r="T70" s="1" t="b">
        <v>1</v>
      </c>
      <c r="U70" s="1" t="b">
        <v>1</v>
      </c>
      <c r="V70" s="1">
        <f t="shared" si="2"/>
        <v>5.4552320000000008E-4</v>
      </c>
      <c r="W70" s="1">
        <f t="shared" si="3"/>
        <v>307.81245433588919</v>
      </c>
    </row>
    <row r="71" spans="1:23" x14ac:dyDescent="0.3">
      <c r="A71" s="1" t="s">
        <v>1547</v>
      </c>
      <c r="B71" s="1">
        <v>1</v>
      </c>
      <c r="C71" s="1">
        <v>169665551</v>
      </c>
      <c r="D71" s="1" t="s">
        <v>27</v>
      </c>
      <c r="E71" s="1" t="s">
        <v>21</v>
      </c>
      <c r="F71" s="1" t="s">
        <v>27</v>
      </c>
      <c r="G71" s="1" t="s">
        <v>21</v>
      </c>
      <c r="H71" s="1">
        <v>1.4999999999999999E-2</v>
      </c>
      <c r="I71" s="1">
        <v>-3.8E-3</v>
      </c>
      <c r="J71" s="1">
        <v>0.27</v>
      </c>
      <c r="K71" s="1">
        <v>0.27</v>
      </c>
      <c r="L71" s="1" t="b">
        <v>0</v>
      </c>
      <c r="M71" s="1" t="b">
        <v>0</v>
      </c>
      <c r="N71" s="1" t="b">
        <v>0</v>
      </c>
      <c r="O71" s="1">
        <v>8.3999999999999995E-3</v>
      </c>
      <c r="P71" s="1">
        <v>0.65</v>
      </c>
      <c r="Q71" s="1" t="b">
        <v>1</v>
      </c>
      <c r="R71" s="1">
        <v>2E-3</v>
      </c>
      <c r="S71" s="2">
        <v>1.6999999999999999E-9</v>
      </c>
      <c r="T71" s="1" t="b">
        <v>1</v>
      </c>
      <c r="U71" s="1" t="b">
        <v>1</v>
      </c>
      <c r="V71" s="1">
        <f t="shared" si="2"/>
        <v>8.869499999999999E-5</v>
      </c>
      <c r="W71" s="1">
        <f t="shared" si="3"/>
        <v>50.023449909889749</v>
      </c>
    </row>
    <row r="72" spans="1:23" x14ac:dyDescent="0.3">
      <c r="A72" s="1" t="s">
        <v>1548</v>
      </c>
      <c r="B72" s="1">
        <v>14</v>
      </c>
      <c r="C72" s="1">
        <v>75807762</v>
      </c>
      <c r="D72" s="1" t="s">
        <v>25</v>
      </c>
      <c r="E72" s="1" t="s">
        <v>22</v>
      </c>
      <c r="F72" s="1" t="s">
        <v>25</v>
      </c>
      <c r="G72" s="1" t="s">
        <v>22</v>
      </c>
      <c r="H72" s="1">
        <v>-2.1000000000000001E-2</v>
      </c>
      <c r="I72" s="1">
        <v>3.8999999999999998E-3</v>
      </c>
      <c r="J72" s="1">
        <v>0.23799999999999999</v>
      </c>
      <c r="K72" s="1">
        <v>0.24</v>
      </c>
      <c r="L72" s="1" t="b">
        <v>0</v>
      </c>
      <c r="M72" s="1" t="b">
        <v>0</v>
      </c>
      <c r="N72" s="1" t="b">
        <v>0</v>
      </c>
      <c r="O72" s="1">
        <v>8.8999999999999999E-3</v>
      </c>
      <c r="P72" s="1">
        <v>0.66</v>
      </c>
      <c r="Q72" s="1" t="b">
        <v>1</v>
      </c>
      <c r="R72" s="1">
        <v>3.0000000000000001E-3</v>
      </c>
      <c r="S72" s="2">
        <v>9.0000000000000003E-16</v>
      </c>
      <c r="T72" s="1" t="b">
        <v>1</v>
      </c>
      <c r="U72" s="1" t="b">
        <v>1</v>
      </c>
      <c r="V72" s="1">
        <f t="shared" si="2"/>
        <v>1.59955992E-4</v>
      </c>
      <c r="W72" s="1">
        <f t="shared" si="3"/>
        <v>90.220653286543339</v>
      </c>
    </row>
    <row r="73" spans="1:23" x14ac:dyDescent="0.3">
      <c r="A73" s="1" t="s">
        <v>1549</v>
      </c>
      <c r="B73" s="1">
        <v>22</v>
      </c>
      <c r="C73" s="1">
        <v>41404970</v>
      </c>
      <c r="D73" s="1" t="s">
        <v>25</v>
      </c>
      <c r="E73" s="1" t="s">
        <v>21</v>
      </c>
      <c r="F73" s="1" t="s">
        <v>25</v>
      </c>
      <c r="G73" s="1" t="s">
        <v>21</v>
      </c>
      <c r="H73" s="1">
        <v>3.6999999999999998E-2</v>
      </c>
      <c r="I73" s="1">
        <v>6.7000000000000002E-3</v>
      </c>
      <c r="J73" s="1">
        <v>6.5000000000000002E-2</v>
      </c>
      <c r="K73" s="1">
        <v>6.2E-2</v>
      </c>
      <c r="L73" s="1" t="b">
        <v>0</v>
      </c>
      <c r="M73" s="1" t="b">
        <v>0</v>
      </c>
      <c r="N73" s="1" t="b">
        <v>0</v>
      </c>
      <c r="O73" s="1">
        <v>1.6E-2</v>
      </c>
      <c r="P73" s="1">
        <v>0.67</v>
      </c>
      <c r="Q73" s="1" t="b">
        <v>1</v>
      </c>
      <c r="R73" s="1">
        <v>5.0000000000000001E-3</v>
      </c>
      <c r="S73" s="2">
        <v>2.5999999999999998E-16</v>
      </c>
      <c r="T73" s="1" t="b">
        <v>1</v>
      </c>
      <c r="U73" s="1" t="b">
        <v>1</v>
      </c>
      <c r="V73" s="1">
        <f t="shared" si="2"/>
        <v>1.6640194999999997E-4</v>
      </c>
      <c r="W73" s="1">
        <f t="shared" si="3"/>
        <v>93.856999278501078</v>
      </c>
    </row>
    <row r="74" spans="1:23" x14ac:dyDescent="0.3">
      <c r="A74" s="1" t="s">
        <v>1550</v>
      </c>
      <c r="B74" s="1">
        <v>21</v>
      </c>
      <c r="C74" s="1">
        <v>38808428</v>
      </c>
      <c r="D74" s="1" t="s">
        <v>21</v>
      </c>
      <c r="E74" s="1" t="s">
        <v>22</v>
      </c>
      <c r="F74" s="1" t="s">
        <v>21</v>
      </c>
      <c r="G74" s="1" t="s">
        <v>22</v>
      </c>
      <c r="H74" s="1">
        <v>-2.4E-2</v>
      </c>
      <c r="I74" s="1">
        <v>-4.7999999999999996E-3</v>
      </c>
      <c r="J74" s="1">
        <v>0.11799999999999999</v>
      </c>
      <c r="K74" s="1">
        <v>0.12</v>
      </c>
      <c r="L74" s="1" t="b">
        <v>0</v>
      </c>
      <c r="M74" s="1" t="b">
        <v>1</v>
      </c>
      <c r="N74" s="1" t="b">
        <v>0</v>
      </c>
      <c r="O74" s="1">
        <v>1.2E-2</v>
      </c>
      <c r="P74" s="1">
        <v>0.68</v>
      </c>
      <c r="Q74" s="1" t="b">
        <v>1</v>
      </c>
      <c r="R74" s="1">
        <v>3.0000000000000001E-3</v>
      </c>
      <c r="S74" s="2">
        <v>4.8999999999999997E-12</v>
      </c>
      <c r="T74" s="1" t="b">
        <v>1</v>
      </c>
      <c r="U74" s="1" t="b">
        <v>1</v>
      </c>
      <c r="V74" s="1">
        <f t="shared" si="2"/>
        <v>1.1989555200000001E-4</v>
      </c>
      <c r="W74" s="1">
        <f t="shared" si="3"/>
        <v>67.622484812232173</v>
      </c>
    </row>
    <row r="75" spans="1:23" x14ac:dyDescent="0.3">
      <c r="A75" s="1" t="s">
        <v>279</v>
      </c>
      <c r="B75" s="1">
        <v>10</v>
      </c>
      <c r="C75" s="1">
        <v>65277026</v>
      </c>
      <c r="D75" s="1" t="s">
        <v>25</v>
      </c>
      <c r="E75" s="1" t="s">
        <v>21</v>
      </c>
      <c r="F75" s="1" t="s">
        <v>25</v>
      </c>
      <c r="G75" s="1" t="s">
        <v>21</v>
      </c>
      <c r="H75" s="1">
        <v>1.9E-2</v>
      </c>
      <c r="I75" s="1">
        <v>-3.0999999999999999E-3</v>
      </c>
      <c r="J75" s="1">
        <v>0.47099999999999997</v>
      </c>
      <c r="K75" s="1">
        <v>0.48</v>
      </c>
      <c r="L75" s="1" t="b">
        <v>0</v>
      </c>
      <c r="M75" s="1" t="b">
        <v>0</v>
      </c>
      <c r="N75" s="1" t="b">
        <v>0</v>
      </c>
      <c r="O75" s="1">
        <v>7.4999999999999997E-3</v>
      </c>
      <c r="P75" s="1">
        <v>0.68</v>
      </c>
      <c r="Q75" s="1" t="b">
        <v>1</v>
      </c>
      <c r="R75" s="1">
        <v>2E-3</v>
      </c>
      <c r="S75" s="2">
        <v>1.9000000000000001E-17</v>
      </c>
      <c r="T75" s="1" t="b">
        <v>1</v>
      </c>
      <c r="U75" s="1" t="b">
        <v>1</v>
      </c>
      <c r="V75" s="1">
        <f t="shared" si="2"/>
        <v>1.79892798E-4</v>
      </c>
      <c r="W75" s="1">
        <f t="shared" si="3"/>
        <v>101.46771738689939</v>
      </c>
    </row>
    <row r="76" spans="1:23" x14ac:dyDescent="0.3">
      <c r="A76" s="1" t="s">
        <v>1551</v>
      </c>
      <c r="B76" s="1">
        <v>1</v>
      </c>
      <c r="C76" s="1">
        <v>212450399</v>
      </c>
      <c r="D76" s="1" t="s">
        <v>21</v>
      </c>
      <c r="E76" s="1" t="s">
        <v>25</v>
      </c>
      <c r="F76" s="1" t="s">
        <v>21</v>
      </c>
      <c r="G76" s="1" t="s">
        <v>25</v>
      </c>
      <c r="H76" s="1">
        <v>-4.2999999999999997E-2</v>
      </c>
      <c r="I76" s="1">
        <v>3.8999999999999998E-3</v>
      </c>
      <c r="J76" s="1">
        <v>0.186</v>
      </c>
      <c r="K76" s="1">
        <v>0.2</v>
      </c>
      <c r="L76" s="1" t="b">
        <v>0</v>
      </c>
      <c r="M76" s="1" t="b">
        <v>0</v>
      </c>
      <c r="N76" s="1" t="b">
        <v>0</v>
      </c>
      <c r="O76" s="1">
        <v>9.4000000000000004E-3</v>
      </c>
      <c r="P76" s="1">
        <v>0.68</v>
      </c>
      <c r="Q76" s="1" t="b">
        <v>1</v>
      </c>
      <c r="R76" s="1">
        <v>3.0000000000000001E-3</v>
      </c>
      <c r="S76" s="2">
        <v>1.6E-50</v>
      </c>
      <c r="T76" s="1" t="b">
        <v>1</v>
      </c>
      <c r="U76" s="1" t="b">
        <v>1</v>
      </c>
      <c r="V76" s="1">
        <f t="shared" si="2"/>
        <v>5.5989199199999991E-4</v>
      </c>
      <c r="W76" s="1">
        <f t="shared" si="3"/>
        <v>315.92461319745291</v>
      </c>
    </row>
    <row r="77" spans="1:23" x14ac:dyDescent="0.3">
      <c r="A77" s="1" t="s">
        <v>1552</v>
      </c>
      <c r="B77" s="1">
        <v>8</v>
      </c>
      <c r="C77" s="1">
        <v>6788418</v>
      </c>
      <c r="D77" s="1" t="s">
        <v>21</v>
      </c>
      <c r="E77" s="1" t="s">
        <v>22</v>
      </c>
      <c r="F77" s="1" t="s">
        <v>21</v>
      </c>
      <c r="G77" s="1" t="s">
        <v>22</v>
      </c>
      <c r="H77" s="1">
        <v>1.9E-2</v>
      </c>
      <c r="I77" s="1">
        <v>-3.2000000000000002E-3</v>
      </c>
      <c r="J77" s="1">
        <v>0.69299999999999995</v>
      </c>
      <c r="K77" s="1">
        <v>0.68</v>
      </c>
      <c r="L77" s="1" t="b">
        <v>0</v>
      </c>
      <c r="M77" s="1" t="b">
        <v>1</v>
      </c>
      <c r="N77" s="1" t="b">
        <v>0</v>
      </c>
      <c r="O77" s="1">
        <v>8.0000000000000002E-3</v>
      </c>
      <c r="P77" s="1">
        <v>0.69</v>
      </c>
      <c r="Q77" s="1" t="b">
        <v>1</v>
      </c>
      <c r="R77" s="1">
        <v>2E-3</v>
      </c>
      <c r="S77" s="2">
        <v>1.4000000000000001E-15</v>
      </c>
      <c r="T77" s="1" t="b">
        <v>1</v>
      </c>
      <c r="U77" s="1" t="b">
        <v>1</v>
      </c>
      <c r="V77" s="1">
        <f t="shared" si="2"/>
        <v>1.5360622200000001E-4</v>
      </c>
      <c r="W77" s="1">
        <f t="shared" si="3"/>
        <v>86.638615489972736</v>
      </c>
    </row>
    <row r="78" spans="1:23" x14ac:dyDescent="0.3">
      <c r="A78" s="1" t="s">
        <v>1553</v>
      </c>
      <c r="B78" s="1">
        <v>12</v>
      </c>
      <c r="C78" s="1">
        <v>76981753</v>
      </c>
      <c r="D78" s="1" t="s">
        <v>21</v>
      </c>
      <c r="E78" s="1" t="s">
        <v>22</v>
      </c>
      <c r="F78" s="1" t="s">
        <v>21</v>
      </c>
      <c r="G78" s="1" t="s">
        <v>22</v>
      </c>
      <c r="H78" s="1">
        <v>3.3000000000000002E-2</v>
      </c>
      <c r="I78" s="1">
        <v>5.5999999999999999E-3</v>
      </c>
      <c r="J78" s="1">
        <v>6.9000000000000006E-2</v>
      </c>
      <c r="K78" s="1">
        <v>7.0000000000000007E-2</v>
      </c>
      <c r="L78" s="1" t="b">
        <v>0</v>
      </c>
      <c r="M78" s="1" t="b">
        <v>1</v>
      </c>
      <c r="N78" s="1" t="b">
        <v>0</v>
      </c>
      <c r="O78" s="1">
        <v>1.4999999999999999E-2</v>
      </c>
      <c r="P78" s="1">
        <v>0.71</v>
      </c>
      <c r="Q78" s="1" t="b">
        <v>1</v>
      </c>
      <c r="R78" s="1">
        <v>4.0000000000000001E-3</v>
      </c>
      <c r="S78" s="2">
        <v>6.4000000000000005E-14</v>
      </c>
      <c r="T78" s="1" t="b">
        <v>1</v>
      </c>
      <c r="U78" s="1" t="b">
        <v>1</v>
      </c>
      <c r="V78" s="1">
        <f t="shared" si="2"/>
        <v>1.3991254200000001E-4</v>
      </c>
      <c r="W78" s="1">
        <f t="shared" si="3"/>
        <v>78.913879627145732</v>
      </c>
    </row>
    <row r="79" spans="1:23" x14ac:dyDescent="0.3">
      <c r="A79" s="1" t="s">
        <v>1554</v>
      </c>
      <c r="B79" s="1">
        <v>17</v>
      </c>
      <c r="C79" s="1">
        <v>56355397</v>
      </c>
      <c r="D79" s="1" t="s">
        <v>25</v>
      </c>
      <c r="E79" s="1" t="s">
        <v>21</v>
      </c>
      <c r="F79" s="1" t="s">
        <v>25</v>
      </c>
      <c r="G79" s="1" t="s">
        <v>21</v>
      </c>
      <c r="H79" s="1">
        <v>9.1999999999999998E-2</v>
      </c>
      <c r="I79" s="1">
        <v>-1.0999999999999999E-2</v>
      </c>
      <c r="J79" s="1">
        <v>1.6E-2</v>
      </c>
      <c r="K79" s="1">
        <v>0.02</v>
      </c>
      <c r="L79" s="1" t="b">
        <v>0</v>
      </c>
      <c r="M79" s="1" t="b">
        <v>0</v>
      </c>
      <c r="N79" s="1" t="b">
        <v>0</v>
      </c>
      <c r="O79" s="1">
        <v>3.1E-2</v>
      </c>
      <c r="P79" s="1">
        <v>0.71</v>
      </c>
      <c r="Q79" s="1" t="b">
        <v>1</v>
      </c>
      <c r="R79" s="1">
        <v>8.9999999999999993E-3</v>
      </c>
      <c r="S79" s="2">
        <v>5.2000000000000002E-26</v>
      </c>
      <c r="T79" s="1" t="b">
        <v>1</v>
      </c>
      <c r="U79" s="1" t="b">
        <v>1</v>
      </c>
      <c r="V79" s="1">
        <f t="shared" si="2"/>
        <v>2.6651443199999998E-4</v>
      </c>
      <c r="W79" s="1">
        <f t="shared" si="3"/>
        <v>150.33928242827164</v>
      </c>
    </row>
    <row r="80" spans="1:23" x14ac:dyDescent="0.3">
      <c r="A80" s="1" t="s">
        <v>1555</v>
      </c>
      <c r="B80" s="1">
        <v>1</v>
      </c>
      <c r="C80" s="1">
        <v>224614625</v>
      </c>
      <c r="D80" s="1" t="s">
        <v>27</v>
      </c>
      <c r="E80" s="1" t="s">
        <v>22</v>
      </c>
      <c r="F80" s="1" t="s">
        <v>27</v>
      </c>
      <c r="G80" s="1" t="s">
        <v>22</v>
      </c>
      <c r="H80" s="1">
        <v>-1.7000000000000001E-2</v>
      </c>
      <c r="I80" s="1">
        <v>3.3E-3</v>
      </c>
      <c r="J80" s="1">
        <v>0.20799999999999999</v>
      </c>
      <c r="K80" s="1">
        <v>0.21</v>
      </c>
      <c r="L80" s="1" t="b">
        <v>0</v>
      </c>
      <c r="M80" s="1" t="b">
        <v>0</v>
      </c>
      <c r="N80" s="1" t="b">
        <v>0</v>
      </c>
      <c r="O80" s="1">
        <v>9.1000000000000004E-3</v>
      </c>
      <c r="P80" s="1">
        <v>0.72</v>
      </c>
      <c r="Q80" s="1" t="b">
        <v>1</v>
      </c>
      <c r="R80" s="1">
        <v>3.0000000000000001E-3</v>
      </c>
      <c r="S80" s="2">
        <v>5.4E-10</v>
      </c>
      <c r="T80" s="1" t="b">
        <v>1</v>
      </c>
      <c r="U80" s="1" t="b">
        <v>1</v>
      </c>
      <c r="V80" s="1">
        <f t="shared" si="2"/>
        <v>9.5217408000000003E-5</v>
      </c>
      <c r="W80" s="1">
        <f t="shared" si="3"/>
        <v>53.702399340420577</v>
      </c>
    </row>
    <row r="81" spans="1:23" x14ac:dyDescent="0.3">
      <c r="A81" s="1" t="s">
        <v>1556</v>
      </c>
      <c r="B81" s="1">
        <v>5</v>
      </c>
      <c r="C81" s="1">
        <v>98294885</v>
      </c>
      <c r="D81" s="1" t="s">
        <v>25</v>
      </c>
      <c r="E81" s="1" t="s">
        <v>21</v>
      </c>
      <c r="F81" s="1" t="s">
        <v>25</v>
      </c>
      <c r="G81" s="1" t="s">
        <v>21</v>
      </c>
      <c r="H81" s="1">
        <v>-3.5000000000000003E-2</v>
      </c>
      <c r="I81" s="1">
        <v>-5.0000000000000001E-3</v>
      </c>
      <c r="J81" s="1">
        <v>8.4000000000000005E-2</v>
      </c>
      <c r="K81" s="1">
        <v>8.4000000000000005E-2</v>
      </c>
      <c r="L81" s="1" t="b">
        <v>0</v>
      </c>
      <c r="M81" s="1" t="b">
        <v>0</v>
      </c>
      <c r="N81" s="1" t="b">
        <v>0</v>
      </c>
      <c r="O81" s="1">
        <v>1.4E-2</v>
      </c>
      <c r="P81" s="1">
        <v>0.72</v>
      </c>
      <c r="Q81" s="1" t="b">
        <v>1</v>
      </c>
      <c r="R81" s="1">
        <v>4.0000000000000001E-3</v>
      </c>
      <c r="S81" s="2">
        <v>4.0000000000000003E-18</v>
      </c>
      <c r="T81" s="1" t="b">
        <v>1</v>
      </c>
      <c r="U81" s="1" t="b">
        <v>1</v>
      </c>
      <c r="V81" s="1">
        <f t="shared" si="2"/>
        <v>1.8851280000000006E-4</v>
      </c>
      <c r="W81" s="1">
        <f t="shared" si="3"/>
        <v>106.330707182537</v>
      </c>
    </row>
    <row r="82" spans="1:23" x14ac:dyDescent="0.3">
      <c r="A82" s="1" t="s">
        <v>1557</v>
      </c>
      <c r="B82" s="1">
        <v>11</v>
      </c>
      <c r="C82" s="1">
        <v>88025009</v>
      </c>
      <c r="D82" s="1" t="s">
        <v>27</v>
      </c>
      <c r="E82" s="1" t="s">
        <v>22</v>
      </c>
      <c r="F82" s="1" t="s">
        <v>27</v>
      </c>
      <c r="G82" s="1" t="s">
        <v>22</v>
      </c>
      <c r="H82" s="1">
        <v>2.4E-2</v>
      </c>
      <c r="I82" s="1">
        <v>-4.3E-3</v>
      </c>
      <c r="J82" s="1">
        <v>9.2999999999999999E-2</v>
      </c>
      <c r="K82" s="1">
        <v>9.5000000000000001E-2</v>
      </c>
      <c r="L82" s="1" t="b">
        <v>0</v>
      </c>
      <c r="M82" s="1" t="b">
        <v>0</v>
      </c>
      <c r="N82" s="1" t="b">
        <v>0</v>
      </c>
      <c r="O82" s="1">
        <v>1.2999999999999999E-2</v>
      </c>
      <c r="P82" s="1">
        <v>0.74</v>
      </c>
      <c r="Q82" s="1" t="b">
        <v>1</v>
      </c>
      <c r="R82" s="1">
        <v>4.0000000000000001E-3</v>
      </c>
      <c r="S82" s="2">
        <v>7.5E-10</v>
      </c>
      <c r="T82" s="1" t="b">
        <v>1</v>
      </c>
      <c r="U82" s="1" t="b">
        <v>1</v>
      </c>
      <c r="V82" s="1">
        <f t="shared" si="2"/>
        <v>9.7172352E-5</v>
      </c>
      <c r="W82" s="1">
        <f t="shared" si="3"/>
        <v>54.805090415825283</v>
      </c>
    </row>
    <row r="83" spans="1:23" x14ac:dyDescent="0.3">
      <c r="A83" s="1" t="s">
        <v>1558</v>
      </c>
      <c r="B83" s="1">
        <v>5</v>
      </c>
      <c r="C83" s="1">
        <v>126091428</v>
      </c>
      <c r="D83" s="1" t="s">
        <v>22</v>
      </c>
      <c r="E83" s="1" t="s">
        <v>21</v>
      </c>
      <c r="F83" s="1" t="s">
        <v>22</v>
      </c>
      <c r="G83" s="1" t="s">
        <v>21</v>
      </c>
      <c r="H83" s="1">
        <v>4.8000000000000001E-2</v>
      </c>
      <c r="I83" s="1">
        <v>3.0000000000000001E-3</v>
      </c>
      <c r="J83" s="1">
        <v>0.22600000000000001</v>
      </c>
      <c r="K83" s="1">
        <v>0.22</v>
      </c>
      <c r="L83" s="1" t="b">
        <v>0</v>
      </c>
      <c r="M83" s="1" t="b">
        <v>1</v>
      </c>
      <c r="N83" s="1" t="b">
        <v>0</v>
      </c>
      <c r="O83" s="1">
        <v>9.1000000000000004E-3</v>
      </c>
      <c r="P83" s="1">
        <v>0.74</v>
      </c>
      <c r="Q83" s="1" t="b">
        <v>1</v>
      </c>
      <c r="R83" s="1">
        <v>3.0000000000000001E-3</v>
      </c>
      <c r="S83" s="2">
        <v>1.5000000000000001E-71</v>
      </c>
      <c r="T83" s="1" t="b">
        <v>1</v>
      </c>
      <c r="U83" s="1" t="b">
        <v>1</v>
      </c>
      <c r="V83" s="1">
        <f t="shared" si="2"/>
        <v>8.0604979199999996E-4</v>
      </c>
      <c r="W83" s="1">
        <f t="shared" si="3"/>
        <v>454.93364306801681</v>
      </c>
    </row>
    <row r="84" spans="1:23" x14ac:dyDescent="0.3">
      <c r="A84" s="1" t="s">
        <v>1559</v>
      </c>
      <c r="B84" s="1">
        <v>19</v>
      </c>
      <c r="C84" s="1">
        <v>5813519</v>
      </c>
      <c r="D84" s="1" t="s">
        <v>22</v>
      </c>
      <c r="E84" s="1" t="s">
        <v>25</v>
      </c>
      <c r="F84" s="1" t="s">
        <v>22</v>
      </c>
      <c r="G84" s="1" t="s">
        <v>25</v>
      </c>
      <c r="H84" s="1">
        <v>1.6E-2</v>
      </c>
      <c r="I84" s="1">
        <v>-2.7000000000000001E-3</v>
      </c>
      <c r="J84" s="1">
        <v>0.27600000000000002</v>
      </c>
      <c r="K84" s="1">
        <v>0.27</v>
      </c>
      <c r="L84" s="1" t="b">
        <v>0</v>
      </c>
      <c r="M84" s="1" t="b">
        <v>0</v>
      </c>
      <c r="N84" s="1" t="b">
        <v>0</v>
      </c>
      <c r="O84" s="1">
        <v>8.6999999999999994E-3</v>
      </c>
      <c r="P84" s="1">
        <v>0.76</v>
      </c>
      <c r="Q84" s="1" t="b">
        <v>1</v>
      </c>
      <c r="R84" s="1">
        <v>3.0000000000000001E-3</v>
      </c>
      <c r="S84" s="2">
        <v>6.0999999999999996E-10</v>
      </c>
      <c r="T84" s="1" t="b">
        <v>1</v>
      </c>
      <c r="U84" s="1" t="b">
        <v>1</v>
      </c>
      <c r="V84" s="1">
        <f t="shared" si="2"/>
        <v>1.02309888E-4</v>
      </c>
      <c r="W84" s="1">
        <f t="shared" si="3"/>
        <v>57.702951060732289</v>
      </c>
    </row>
    <row r="85" spans="1:23" x14ac:dyDescent="0.3">
      <c r="A85" s="1" t="s">
        <v>1560</v>
      </c>
      <c r="B85" s="1">
        <v>5</v>
      </c>
      <c r="C85" s="1">
        <v>10688755</v>
      </c>
      <c r="D85" s="1" t="s">
        <v>22</v>
      </c>
      <c r="E85" s="1" t="s">
        <v>21</v>
      </c>
      <c r="F85" s="1" t="s">
        <v>22</v>
      </c>
      <c r="G85" s="1" t="s">
        <v>21</v>
      </c>
      <c r="H85" s="1">
        <v>1.6E-2</v>
      </c>
      <c r="I85" s="1">
        <v>2.3999999999999998E-3</v>
      </c>
      <c r="J85" s="1">
        <v>0.252</v>
      </c>
      <c r="K85" s="1">
        <v>0.25</v>
      </c>
      <c r="L85" s="1" t="b">
        <v>0</v>
      </c>
      <c r="M85" s="1" t="b">
        <v>1</v>
      </c>
      <c r="N85" s="1" t="b">
        <v>0</v>
      </c>
      <c r="O85" s="1">
        <v>8.6E-3</v>
      </c>
      <c r="P85" s="1">
        <v>0.78</v>
      </c>
      <c r="Q85" s="1" t="b">
        <v>1</v>
      </c>
      <c r="R85" s="1">
        <v>3.0000000000000001E-3</v>
      </c>
      <c r="S85" s="2">
        <v>1.2E-10</v>
      </c>
      <c r="T85" s="1" t="b">
        <v>1</v>
      </c>
      <c r="U85" s="1" t="b">
        <v>1</v>
      </c>
      <c r="V85" s="1">
        <f t="shared" si="2"/>
        <v>9.6509951999999998E-5</v>
      </c>
      <c r="W85" s="1">
        <f t="shared" si="3"/>
        <v>54.431461548429326</v>
      </c>
    </row>
    <row r="86" spans="1:23" x14ac:dyDescent="0.3">
      <c r="A86" s="1" t="s">
        <v>1561</v>
      </c>
      <c r="B86" s="1">
        <v>22</v>
      </c>
      <c r="C86" s="1">
        <v>45632528</v>
      </c>
      <c r="D86" s="1" t="s">
        <v>27</v>
      </c>
      <c r="E86" s="1" t="s">
        <v>22</v>
      </c>
      <c r="F86" s="1" t="s">
        <v>27</v>
      </c>
      <c r="G86" s="1" t="s">
        <v>22</v>
      </c>
      <c r="H86" s="1">
        <v>-2.1000000000000001E-2</v>
      </c>
      <c r="I86" s="1">
        <v>2.0999999999999999E-3</v>
      </c>
      <c r="J86" s="1">
        <v>0.47499999999999998</v>
      </c>
      <c r="K86" s="1">
        <v>0.48</v>
      </c>
      <c r="L86" s="1" t="b">
        <v>0</v>
      </c>
      <c r="M86" s="1" t="b">
        <v>0</v>
      </c>
      <c r="N86" s="1" t="b">
        <v>0</v>
      </c>
      <c r="O86" s="1">
        <v>7.4999999999999997E-3</v>
      </c>
      <c r="P86" s="1">
        <v>0.78</v>
      </c>
      <c r="Q86" s="1" t="b">
        <v>1</v>
      </c>
      <c r="R86" s="1">
        <v>2E-3</v>
      </c>
      <c r="S86" s="2">
        <v>5.9999999999999998E-21</v>
      </c>
      <c r="T86" s="1" t="b">
        <v>1</v>
      </c>
      <c r="U86" s="1" t="b">
        <v>1</v>
      </c>
      <c r="V86" s="1">
        <f t="shared" si="2"/>
        <v>2.1994875000000001E-4</v>
      </c>
      <c r="W86" s="1">
        <f t="shared" si="3"/>
        <v>124.06606604614427</v>
      </c>
    </row>
    <row r="87" spans="1:23" x14ac:dyDescent="0.3">
      <c r="A87" s="1" t="s">
        <v>671</v>
      </c>
      <c r="B87" s="1">
        <v>14</v>
      </c>
      <c r="C87" s="1">
        <v>23589349</v>
      </c>
      <c r="D87" s="1" t="s">
        <v>21</v>
      </c>
      <c r="E87" s="1" t="s">
        <v>25</v>
      </c>
      <c r="F87" s="1" t="s">
        <v>21</v>
      </c>
      <c r="G87" s="1" t="s">
        <v>25</v>
      </c>
      <c r="H87" s="1">
        <v>2.9000000000000001E-2</v>
      </c>
      <c r="I87" s="1">
        <v>-2.0999999999999999E-3</v>
      </c>
      <c r="J87" s="1">
        <v>0.55800000000000005</v>
      </c>
      <c r="K87" s="1">
        <v>0.55000000000000004</v>
      </c>
      <c r="L87" s="1" t="b">
        <v>0</v>
      </c>
      <c r="M87" s="1" t="b">
        <v>0</v>
      </c>
      <c r="N87" s="1" t="b">
        <v>0</v>
      </c>
      <c r="O87" s="1">
        <v>7.6E-3</v>
      </c>
      <c r="P87" s="1">
        <v>0.78</v>
      </c>
      <c r="Q87" s="1" t="b">
        <v>1</v>
      </c>
      <c r="R87" s="1">
        <v>2E-3</v>
      </c>
      <c r="S87" s="2">
        <v>3.9999999999999998E-38</v>
      </c>
      <c r="T87" s="1" t="b">
        <v>1</v>
      </c>
      <c r="U87" s="1" t="b">
        <v>1</v>
      </c>
      <c r="V87" s="1">
        <f t="shared" si="2"/>
        <v>4.1484175200000003E-4</v>
      </c>
      <c r="W87" s="1">
        <f t="shared" si="3"/>
        <v>234.04460846530992</v>
      </c>
    </row>
    <row r="88" spans="1:23" x14ac:dyDescent="0.3">
      <c r="A88" s="1" t="s">
        <v>1562</v>
      </c>
      <c r="B88" s="1">
        <v>2</v>
      </c>
      <c r="C88" s="1">
        <v>145377211</v>
      </c>
      <c r="D88" s="1" t="s">
        <v>25</v>
      </c>
      <c r="E88" s="1" t="s">
        <v>21</v>
      </c>
      <c r="F88" s="1" t="s">
        <v>25</v>
      </c>
      <c r="G88" s="1" t="s">
        <v>21</v>
      </c>
      <c r="H88" s="1">
        <v>-2.1000000000000001E-2</v>
      </c>
      <c r="I88" s="1">
        <v>2.7000000000000001E-3</v>
      </c>
      <c r="J88" s="1">
        <v>0.17499999999999999</v>
      </c>
      <c r="K88" s="1">
        <v>0.17</v>
      </c>
      <c r="L88" s="1" t="b">
        <v>0</v>
      </c>
      <c r="M88" s="1" t="b">
        <v>0</v>
      </c>
      <c r="N88" s="1" t="b">
        <v>0</v>
      </c>
      <c r="O88" s="1">
        <v>9.9000000000000008E-3</v>
      </c>
      <c r="P88" s="1">
        <v>0.79</v>
      </c>
      <c r="Q88" s="1" t="b">
        <v>1</v>
      </c>
      <c r="R88" s="1">
        <v>3.0000000000000001E-3</v>
      </c>
      <c r="S88" s="2">
        <v>8.5000000000000001E-13</v>
      </c>
      <c r="T88" s="1" t="b">
        <v>1</v>
      </c>
      <c r="U88" s="1" t="b">
        <v>1</v>
      </c>
      <c r="V88" s="1">
        <f t="shared" si="2"/>
        <v>1.2733874999999999E-4</v>
      </c>
      <c r="W88" s="1">
        <f t="shared" si="3"/>
        <v>71.821069635231012</v>
      </c>
    </row>
    <row r="89" spans="1:23" x14ac:dyDescent="0.3">
      <c r="A89" s="1" t="s">
        <v>1563</v>
      </c>
      <c r="B89" s="1">
        <v>8</v>
      </c>
      <c r="C89" s="1">
        <v>61511366</v>
      </c>
      <c r="D89" s="1" t="s">
        <v>22</v>
      </c>
      <c r="E89" s="1" t="s">
        <v>25</v>
      </c>
      <c r="F89" s="1" t="s">
        <v>22</v>
      </c>
      <c r="G89" s="1" t="s">
        <v>25</v>
      </c>
      <c r="H89" s="1">
        <v>-1.4E-2</v>
      </c>
      <c r="I89" s="1">
        <v>-2E-3</v>
      </c>
      <c r="J89" s="1">
        <v>0.371</v>
      </c>
      <c r="K89" s="1">
        <v>0.37</v>
      </c>
      <c r="L89" s="1" t="b">
        <v>0</v>
      </c>
      <c r="M89" s="1" t="b">
        <v>0</v>
      </c>
      <c r="N89" s="1" t="b">
        <v>0</v>
      </c>
      <c r="O89" s="1">
        <v>7.7000000000000002E-3</v>
      </c>
      <c r="P89" s="1">
        <v>0.8</v>
      </c>
      <c r="Q89" s="1" t="b">
        <v>1</v>
      </c>
      <c r="R89" s="1">
        <v>2E-3</v>
      </c>
      <c r="S89" s="2">
        <v>3.3999999999999998E-9</v>
      </c>
      <c r="T89" s="1" t="b">
        <v>1</v>
      </c>
      <c r="U89" s="1" t="b">
        <v>1</v>
      </c>
      <c r="V89" s="1">
        <f t="shared" si="2"/>
        <v>9.1476728000000008E-5</v>
      </c>
      <c r="W89" s="1">
        <f t="shared" si="3"/>
        <v>51.592471405705631</v>
      </c>
    </row>
    <row r="90" spans="1:23" x14ac:dyDescent="0.3">
      <c r="A90" s="1" t="s">
        <v>1564</v>
      </c>
      <c r="B90" s="1">
        <v>19</v>
      </c>
      <c r="C90" s="1">
        <v>38903032</v>
      </c>
      <c r="D90" s="1" t="s">
        <v>25</v>
      </c>
      <c r="E90" s="1" t="s">
        <v>21</v>
      </c>
      <c r="F90" s="1" t="s">
        <v>25</v>
      </c>
      <c r="G90" s="1" t="s">
        <v>21</v>
      </c>
      <c r="H90" s="1">
        <v>0.10199999999999999</v>
      </c>
      <c r="I90" s="1">
        <v>-5.5999999999999999E-3</v>
      </c>
      <c r="J90" s="1">
        <v>2.9000000000000001E-2</v>
      </c>
      <c r="K90" s="1">
        <v>3.1E-2</v>
      </c>
      <c r="L90" s="1" t="b">
        <v>0</v>
      </c>
      <c r="M90" s="1" t="b">
        <v>0</v>
      </c>
      <c r="N90" s="1" t="b">
        <v>0</v>
      </c>
      <c r="O90" s="1">
        <v>2.1999999999999999E-2</v>
      </c>
      <c r="P90" s="1">
        <v>0.8</v>
      </c>
      <c r="Q90" s="1" t="b">
        <v>1</v>
      </c>
      <c r="R90" s="1">
        <v>7.0000000000000001E-3</v>
      </c>
      <c r="S90" s="2">
        <v>2.3000000000000001E-53</v>
      </c>
      <c r="T90" s="1" t="b">
        <v>1</v>
      </c>
      <c r="U90" s="1" t="b">
        <v>1</v>
      </c>
      <c r="V90" s="1">
        <f t="shared" si="2"/>
        <v>5.859324719999999E-4</v>
      </c>
      <c r="W90" s="1">
        <f t="shared" si="3"/>
        <v>330.62682698361198</v>
      </c>
    </row>
    <row r="91" spans="1:23" x14ac:dyDescent="0.3">
      <c r="A91" s="1" t="s">
        <v>1565</v>
      </c>
      <c r="B91" s="1">
        <v>7</v>
      </c>
      <c r="C91" s="1">
        <v>8016602</v>
      </c>
      <c r="D91" s="1" t="s">
        <v>25</v>
      </c>
      <c r="E91" s="1" t="s">
        <v>21</v>
      </c>
      <c r="F91" s="1" t="s">
        <v>25</v>
      </c>
      <c r="G91" s="1" t="s">
        <v>21</v>
      </c>
      <c r="H91" s="1">
        <v>-3.5000000000000003E-2</v>
      </c>
      <c r="I91" s="1">
        <v>-3.8E-3</v>
      </c>
      <c r="J91" s="1">
        <v>5.8999999999999997E-2</v>
      </c>
      <c r="K91" s="1">
        <v>5.8999999999999997E-2</v>
      </c>
      <c r="L91" s="1" t="b">
        <v>0</v>
      </c>
      <c r="M91" s="1" t="b">
        <v>0</v>
      </c>
      <c r="N91" s="1" t="b">
        <v>0</v>
      </c>
      <c r="O91" s="1">
        <v>1.6E-2</v>
      </c>
      <c r="P91" s="1">
        <v>0.81</v>
      </c>
      <c r="Q91" s="1" t="b">
        <v>1</v>
      </c>
      <c r="R91" s="1">
        <v>5.0000000000000001E-3</v>
      </c>
      <c r="S91" s="2">
        <v>1.1E-13</v>
      </c>
      <c r="T91" s="1" t="b">
        <v>1</v>
      </c>
      <c r="U91" s="1" t="b">
        <v>1</v>
      </c>
      <c r="V91" s="1">
        <f t="shared" si="2"/>
        <v>1.3602155000000003E-4</v>
      </c>
      <c r="W91" s="1">
        <f t="shared" si="3"/>
        <v>76.718972426743903</v>
      </c>
    </row>
    <row r="92" spans="1:23" x14ac:dyDescent="0.3">
      <c r="A92" s="1" t="s">
        <v>1566</v>
      </c>
      <c r="B92" s="1">
        <v>1</v>
      </c>
      <c r="C92" s="1">
        <v>236090155</v>
      </c>
      <c r="D92" s="1" t="s">
        <v>22</v>
      </c>
      <c r="E92" s="1" t="s">
        <v>27</v>
      </c>
      <c r="F92" s="1" t="s">
        <v>22</v>
      </c>
      <c r="G92" s="1" t="s">
        <v>27</v>
      </c>
      <c r="H92" s="1">
        <v>0.112</v>
      </c>
      <c r="I92" s="1">
        <v>-3.0000000000000001E-3</v>
      </c>
      <c r="J92" s="1">
        <v>0.89300000000000002</v>
      </c>
      <c r="K92" s="1">
        <v>0.89</v>
      </c>
      <c r="L92" s="1" t="b">
        <v>0</v>
      </c>
      <c r="M92" s="1" t="b">
        <v>0</v>
      </c>
      <c r="N92" s="1" t="b">
        <v>0</v>
      </c>
      <c r="O92" s="1">
        <v>1.2E-2</v>
      </c>
      <c r="P92" s="1">
        <v>0.81</v>
      </c>
      <c r="Q92" s="1" t="b">
        <v>1</v>
      </c>
      <c r="R92" s="1">
        <v>4.0000000000000001E-3</v>
      </c>
      <c r="S92" s="2">
        <v>9.9999999999999998E-201</v>
      </c>
      <c r="T92" s="1" t="b">
        <v>1</v>
      </c>
      <c r="U92" s="1" t="b">
        <v>1</v>
      </c>
      <c r="V92" s="1">
        <f t="shared" si="2"/>
        <v>2.397183488E-3</v>
      </c>
      <c r="W92" s="1">
        <f t="shared" si="3"/>
        <v>1355.1257299807457</v>
      </c>
    </row>
    <row r="93" spans="1:23" x14ac:dyDescent="0.3">
      <c r="A93" s="1" t="s">
        <v>1567</v>
      </c>
      <c r="B93" s="1">
        <v>4</v>
      </c>
      <c r="C93" s="1">
        <v>87877499</v>
      </c>
      <c r="D93" s="1" t="s">
        <v>22</v>
      </c>
      <c r="E93" s="1" t="s">
        <v>25</v>
      </c>
      <c r="F93" s="1" t="s">
        <v>22</v>
      </c>
      <c r="G93" s="1" t="s">
        <v>25</v>
      </c>
      <c r="H93" s="1">
        <v>-3.4000000000000002E-2</v>
      </c>
      <c r="I93" s="1">
        <v>2.2000000000000001E-3</v>
      </c>
      <c r="J93" s="1">
        <v>0.16800000000000001</v>
      </c>
      <c r="K93" s="1">
        <v>0.18</v>
      </c>
      <c r="L93" s="1" t="b">
        <v>0</v>
      </c>
      <c r="M93" s="1" t="b">
        <v>0</v>
      </c>
      <c r="N93" s="1" t="b">
        <v>0</v>
      </c>
      <c r="O93" s="1">
        <v>9.7999999999999997E-3</v>
      </c>
      <c r="P93" s="1">
        <v>0.82</v>
      </c>
      <c r="Q93" s="1" t="b">
        <v>1</v>
      </c>
      <c r="R93" s="1">
        <v>3.0000000000000001E-3</v>
      </c>
      <c r="S93" s="2">
        <v>1.1E-29</v>
      </c>
      <c r="T93" s="1" t="b">
        <v>1</v>
      </c>
      <c r="U93" s="1" t="b">
        <v>1</v>
      </c>
      <c r="V93" s="1">
        <f t="shared" si="2"/>
        <v>3.2316211200000009E-4</v>
      </c>
      <c r="W93" s="1">
        <f t="shared" si="3"/>
        <v>182.30424791551101</v>
      </c>
    </row>
    <row r="94" spans="1:23" x14ac:dyDescent="0.3">
      <c r="A94" s="1" t="s">
        <v>1568</v>
      </c>
      <c r="B94" s="1">
        <v>8</v>
      </c>
      <c r="C94" s="1">
        <v>6938131</v>
      </c>
      <c r="D94" s="1" t="s">
        <v>25</v>
      </c>
      <c r="E94" s="1" t="s">
        <v>22</v>
      </c>
      <c r="F94" s="1" t="s">
        <v>25</v>
      </c>
      <c r="G94" s="1" t="s">
        <v>22</v>
      </c>
      <c r="H94" s="1">
        <v>-4.2999999999999997E-2</v>
      </c>
      <c r="I94" s="1">
        <v>4.1000000000000003E-3</v>
      </c>
      <c r="J94" s="1">
        <v>4.5999999999999999E-2</v>
      </c>
      <c r="K94" s="1">
        <v>4.9000000000000002E-2</v>
      </c>
      <c r="L94" s="1" t="b">
        <v>0</v>
      </c>
      <c r="M94" s="1" t="b">
        <v>0</v>
      </c>
      <c r="N94" s="1" t="b">
        <v>0</v>
      </c>
      <c r="O94" s="1">
        <v>1.9E-2</v>
      </c>
      <c r="P94" s="1">
        <v>0.83</v>
      </c>
      <c r="Q94" s="1" t="b">
        <v>1</v>
      </c>
      <c r="R94" s="1">
        <v>6.0000000000000001E-3</v>
      </c>
      <c r="S94" s="2">
        <v>1.4E-14</v>
      </c>
      <c r="T94" s="1" t="b">
        <v>1</v>
      </c>
      <c r="U94" s="1" t="b">
        <v>1</v>
      </c>
      <c r="V94" s="1">
        <f t="shared" si="2"/>
        <v>1.6228303199999997E-4</v>
      </c>
      <c r="W94" s="1">
        <f t="shared" si="3"/>
        <v>91.533396515323759</v>
      </c>
    </row>
    <row r="95" spans="1:23" x14ac:dyDescent="0.3">
      <c r="A95" s="1" t="s">
        <v>1569</v>
      </c>
      <c r="B95" s="1">
        <v>14</v>
      </c>
      <c r="C95" s="1">
        <v>88454910</v>
      </c>
      <c r="D95" s="1" t="s">
        <v>25</v>
      </c>
      <c r="E95" s="1" t="s">
        <v>21</v>
      </c>
      <c r="F95" s="1" t="s">
        <v>25</v>
      </c>
      <c r="G95" s="1" t="s">
        <v>21</v>
      </c>
      <c r="H95" s="1">
        <v>-1.9E-2</v>
      </c>
      <c r="I95" s="1">
        <v>1.6000000000000001E-3</v>
      </c>
      <c r="J95" s="1">
        <v>0.58199999999999996</v>
      </c>
      <c r="K95" s="1">
        <v>0.57999999999999996</v>
      </c>
      <c r="L95" s="1" t="b">
        <v>0</v>
      </c>
      <c r="M95" s="1" t="b">
        <v>0</v>
      </c>
      <c r="N95" s="1" t="b">
        <v>0</v>
      </c>
      <c r="O95" s="1">
        <v>7.6E-3</v>
      </c>
      <c r="P95" s="1">
        <v>0.83</v>
      </c>
      <c r="Q95" s="1" t="b">
        <v>1</v>
      </c>
      <c r="R95" s="1">
        <v>2E-3</v>
      </c>
      <c r="S95" s="2">
        <v>1.2999999999999999E-16</v>
      </c>
      <c r="T95" s="1" t="b">
        <v>1</v>
      </c>
      <c r="U95" s="1" t="b">
        <v>1</v>
      </c>
      <c r="V95" s="1">
        <f t="shared" si="2"/>
        <v>1.7564527200000001E-4</v>
      </c>
      <c r="W95" s="1">
        <f t="shared" si="3"/>
        <v>99.071498713106919</v>
      </c>
    </row>
    <row r="96" spans="1:23" x14ac:dyDescent="0.3">
      <c r="A96" s="1" t="s">
        <v>1570</v>
      </c>
      <c r="B96" s="1">
        <v>10</v>
      </c>
      <c r="C96" s="1">
        <v>102103508</v>
      </c>
      <c r="D96" s="1" t="s">
        <v>21</v>
      </c>
      <c r="E96" s="1" t="s">
        <v>25</v>
      </c>
      <c r="F96" s="1" t="s">
        <v>21</v>
      </c>
      <c r="G96" s="1" t="s">
        <v>25</v>
      </c>
      <c r="H96" s="1">
        <v>-1.9E-2</v>
      </c>
      <c r="I96" s="1">
        <v>1.6000000000000001E-3</v>
      </c>
      <c r="J96" s="1">
        <v>0.36799999999999999</v>
      </c>
      <c r="K96" s="1">
        <v>0.39</v>
      </c>
      <c r="L96" s="1" t="b">
        <v>0</v>
      </c>
      <c r="M96" s="1" t="b">
        <v>0</v>
      </c>
      <c r="N96" s="1" t="b">
        <v>0</v>
      </c>
      <c r="O96" s="1">
        <v>7.7000000000000002E-3</v>
      </c>
      <c r="P96" s="1">
        <v>0.84</v>
      </c>
      <c r="Q96" s="1" t="b">
        <v>1</v>
      </c>
      <c r="R96" s="1">
        <v>2E-3</v>
      </c>
      <c r="S96" s="2">
        <v>5.1E-16</v>
      </c>
      <c r="T96" s="1" t="b">
        <v>1</v>
      </c>
      <c r="U96" s="1" t="b">
        <v>1</v>
      </c>
      <c r="V96" s="1">
        <f t="shared" si="2"/>
        <v>1.67919872E-4</v>
      </c>
      <c r="W96" s="1">
        <f t="shared" si="3"/>
        <v>94.713308541815039</v>
      </c>
    </row>
    <row r="97" spans="1:23" x14ac:dyDescent="0.3">
      <c r="A97" s="1" t="s">
        <v>1571</v>
      </c>
      <c r="B97" s="1">
        <v>15</v>
      </c>
      <c r="C97" s="1">
        <v>50558793</v>
      </c>
      <c r="D97" s="1" t="s">
        <v>22</v>
      </c>
      <c r="E97" s="1" t="s">
        <v>27</v>
      </c>
      <c r="F97" s="1" t="s">
        <v>22</v>
      </c>
      <c r="G97" s="1" t="s">
        <v>27</v>
      </c>
      <c r="H97" s="1">
        <v>1.7999999999999999E-2</v>
      </c>
      <c r="I97" s="1">
        <v>1.8E-3</v>
      </c>
      <c r="J97" s="1">
        <v>0.17899999999999999</v>
      </c>
      <c r="K97" s="1">
        <v>0.18</v>
      </c>
      <c r="L97" s="1" t="b">
        <v>0</v>
      </c>
      <c r="M97" s="1" t="b">
        <v>0</v>
      </c>
      <c r="N97" s="1" t="b">
        <v>0</v>
      </c>
      <c r="O97" s="1">
        <v>0.01</v>
      </c>
      <c r="P97" s="1">
        <v>0.86</v>
      </c>
      <c r="Q97" s="1" t="b">
        <v>1</v>
      </c>
      <c r="R97" s="1">
        <v>3.0000000000000001E-3</v>
      </c>
      <c r="S97" s="2">
        <v>2.5000000000000001E-9</v>
      </c>
      <c r="T97" s="1" t="b">
        <v>1</v>
      </c>
      <c r="U97" s="1" t="b">
        <v>1</v>
      </c>
      <c r="V97" s="1">
        <f t="shared" si="2"/>
        <v>9.5229431999999974E-5</v>
      </c>
      <c r="W97" s="1">
        <f t="shared" si="3"/>
        <v>53.709181494654906</v>
      </c>
    </row>
    <row r="98" spans="1:23" x14ac:dyDescent="0.3">
      <c r="A98" s="1" t="s">
        <v>1572</v>
      </c>
      <c r="B98" s="1">
        <v>17</v>
      </c>
      <c r="C98" s="1">
        <v>38159335</v>
      </c>
      <c r="D98" s="1" t="s">
        <v>22</v>
      </c>
      <c r="E98" s="1" t="s">
        <v>27</v>
      </c>
      <c r="F98" s="1" t="s">
        <v>22</v>
      </c>
      <c r="G98" s="1" t="s">
        <v>27</v>
      </c>
      <c r="H98" s="1">
        <v>-1.2999999999999999E-2</v>
      </c>
      <c r="I98" s="1">
        <v>-1.2999999999999999E-3</v>
      </c>
      <c r="J98" s="1">
        <v>0.57799999999999996</v>
      </c>
      <c r="K98" s="1">
        <v>0.57999999999999996</v>
      </c>
      <c r="L98" s="1" t="b">
        <v>0</v>
      </c>
      <c r="M98" s="1" t="b">
        <v>0</v>
      </c>
      <c r="N98" s="1" t="b">
        <v>0</v>
      </c>
      <c r="O98" s="1">
        <v>7.6E-3</v>
      </c>
      <c r="P98" s="1">
        <v>0.86</v>
      </c>
      <c r="Q98" s="1" t="b">
        <v>1</v>
      </c>
      <c r="R98" s="1">
        <v>2E-3</v>
      </c>
      <c r="S98" s="2">
        <v>2.1000000000000002E-9</v>
      </c>
      <c r="T98" s="1" t="b">
        <v>1</v>
      </c>
      <c r="U98" s="1" t="b">
        <v>1</v>
      </c>
      <c r="V98" s="1">
        <f t="shared" si="2"/>
        <v>8.2443607999999993E-5</v>
      </c>
      <c r="W98" s="1">
        <f t="shared" si="3"/>
        <v>46.497411484317425</v>
      </c>
    </row>
    <row r="99" spans="1:23" x14ac:dyDescent="0.3">
      <c r="A99" s="1" t="s">
        <v>1573</v>
      </c>
      <c r="B99" s="1">
        <v>3</v>
      </c>
      <c r="C99" s="1">
        <v>3120542</v>
      </c>
      <c r="D99" s="1" t="s">
        <v>21</v>
      </c>
      <c r="E99" s="1" t="s">
        <v>27</v>
      </c>
      <c r="F99" s="1" t="s">
        <v>21</v>
      </c>
      <c r="G99" s="1" t="s">
        <v>27</v>
      </c>
      <c r="H99" s="1">
        <v>1.7999999999999999E-2</v>
      </c>
      <c r="I99" s="1">
        <v>1.6000000000000001E-3</v>
      </c>
      <c r="J99" s="1">
        <v>0.219</v>
      </c>
      <c r="K99" s="1">
        <v>0.21</v>
      </c>
      <c r="L99" s="1" t="b">
        <v>0</v>
      </c>
      <c r="M99" s="1" t="b">
        <v>0</v>
      </c>
      <c r="N99" s="1" t="b">
        <v>0</v>
      </c>
      <c r="O99" s="1">
        <v>9.4000000000000004E-3</v>
      </c>
      <c r="P99" s="1">
        <v>0.86</v>
      </c>
      <c r="Q99" s="1" t="b">
        <v>1</v>
      </c>
      <c r="R99" s="1">
        <v>3.0000000000000001E-3</v>
      </c>
      <c r="S99" s="2">
        <v>2.4000000000000001E-11</v>
      </c>
      <c r="T99" s="1" t="b">
        <v>1</v>
      </c>
      <c r="U99" s="1" t="b">
        <v>1</v>
      </c>
      <c r="V99" s="1">
        <f t="shared" si="2"/>
        <v>1.1083327199999998E-4</v>
      </c>
      <c r="W99" s="1">
        <f t="shared" si="3"/>
        <v>62.510687008744142</v>
      </c>
    </row>
    <row r="100" spans="1:23" x14ac:dyDescent="0.3">
      <c r="A100" s="1" t="s">
        <v>1574</v>
      </c>
      <c r="B100" s="1">
        <v>15</v>
      </c>
      <c r="C100" s="1">
        <v>69649385</v>
      </c>
      <c r="D100" s="1" t="s">
        <v>21</v>
      </c>
      <c r="E100" s="1" t="s">
        <v>22</v>
      </c>
      <c r="F100" s="1" t="s">
        <v>21</v>
      </c>
      <c r="G100" s="1" t="s">
        <v>22</v>
      </c>
      <c r="H100" s="1">
        <v>1.7000000000000001E-2</v>
      </c>
      <c r="I100" s="1">
        <v>-1.4E-3</v>
      </c>
      <c r="J100" s="1">
        <v>0.627</v>
      </c>
      <c r="K100" s="1">
        <v>0.62</v>
      </c>
      <c r="L100" s="1" t="b">
        <v>0</v>
      </c>
      <c r="M100" s="1" t="b">
        <v>1</v>
      </c>
      <c r="N100" s="1" t="b">
        <v>0</v>
      </c>
      <c r="O100" s="1">
        <v>7.7999999999999996E-3</v>
      </c>
      <c r="P100" s="1">
        <v>0.86</v>
      </c>
      <c r="Q100" s="1" t="b">
        <v>1</v>
      </c>
      <c r="R100" s="1">
        <v>2E-3</v>
      </c>
      <c r="S100" s="2">
        <v>1.4999999999999999E-13</v>
      </c>
      <c r="T100" s="1" t="b">
        <v>1</v>
      </c>
      <c r="U100" s="1" t="b">
        <v>1</v>
      </c>
      <c r="V100" s="1">
        <f t="shared" si="2"/>
        <v>1.3517743800000001E-4</v>
      </c>
      <c r="W100" s="1">
        <f t="shared" si="3"/>
        <v>76.242811403383428</v>
      </c>
    </row>
    <row r="101" spans="1:23" x14ac:dyDescent="0.3">
      <c r="A101" s="1" t="s">
        <v>1575</v>
      </c>
      <c r="B101" s="1">
        <v>20</v>
      </c>
      <c r="C101" s="1">
        <v>31259366</v>
      </c>
      <c r="D101" s="1" t="s">
        <v>27</v>
      </c>
      <c r="E101" s="1" t="s">
        <v>22</v>
      </c>
      <c r="F101" s="1" t="s">
        <v>27</v>
      </c>
      <c r="G101" s="1" t="s">
        <v>22</v>
      </c>
      <c r="H101" s="1">
        <v>2.5000000000000001E-2</v>
      </c>
      <c r="I101" s="1">
        <v>1.6000000000000001E-3</v>
      </c>
      <c r="J101" s="1">
        <v>0.14499999999999999</v>
      </c>
      <c r="K101" s="1">
        <v>0.14000000000000001</v>
      </c>
      <c r="L101" s="1" t="b">
        <v>0</v>
      </c>
      <c r="M101" s="1" t="b">
        <v>0</v>
      </c>
      <c r="N101" s="1" t="b">
        <v>0</v>
      </c>
      <c r="O101" s="1">
        <v>1.0999999999999999E-2</v>
      </c>
      <c r="P101" s="1">
        <v>0.88</v>
      </c>
      <c r="Q101" s="1" t="b">
        <v>1</v>
      </c>
      <c r="R101" s="1">
        <v>3.0000000000000001E-3</v>
      </c>
      <c r="S101" s="2">
        <v>2.9000000000000002E-15</v>
      </c>
      <c r="T101" s="1" t="b">
        <v>1</v>
      </c>
      <c r="U101" s="1" t="b">
        <v>1</v>
      </c>
      <c r="V101" s="1">
        <f t="shared" si="2"/>
        <v>1.5496875000000002E-4</v>
      </c>
      <c r="W101" s="1">
        <f t="shared" si="3"/>
        <v>87.407242141055562</v>
      </c>
    </row>
    <row r="102" spans="1:23" x14ac:dyDescent="0.3">
      <c r="A102" s="1" t="s">
        <v>1576</v>
      </c>
      <c r="B102" s="1">
        <v>15</v>
      </c>
      <c r="C102" s="1">
        <v>91009484</v>
      </c>
      <c r="D102" s="1" t="s">
        <v>25</v>
      </c>
      <c r="E102" s="1" t="s">
        <v>21</v>
      </c>
      <c r="F102" s="1" t="s">
        <v>25</v>
      </c>
      <c r="G102" s="1" t="s">
        <v>21</v>
      </c>
      <c r="H102" s="1">
        <v>-0.04</v>
      </c>
      <c r="I102" s="1">
        <v>1.1000000000000001E-3</v>
      </c>
      <c r="J102" s="1">
        <v>0.51400000000000001</v>
      </c>
      <c r="K102" s="1">
        <v>0.52</v>
      </c>
      <c r="L102" s="1" t="b">
        <v>0</v>
      </c>
      <c r="M102" s="1" t="b">
        <v>0</v>
      </c>
      <c r="N102" s="1" t="b">
        <v>0</v>
      </c>
      <c r="O102" s="1">
        <v>7.4999999999999997E-3</v>
      </c>
      <c r="P102" s="1">
        <v>0.88</v>
      </c>
      <c r="Q102" s="1" t="b">
        <v>1</v>
      </c>
      <c r="R102" s="1">
        <v>2E-3</v>
      </c>
      <c r="S102" s="2">
        <v>2.2000000000000001E-74</v>
      </c>
      <c r="T102" s="1" t="b">
        <v>1</v>
      </c>
      <c r="U102" s="1" t="b">
        <v>1</v>
      </c>
      <c r="V102" s="1">
        <f t="shared" si="2"/>
        <v>7.9937280000000007E-4</v>
      </c>
      <c r="W102" s="1">
        <f t="shared" si="3"/>
        <v>451.16214106715887</v>
      </c>
    </row>
    <row r="103" spans="1:23" x14ac:dyDescent="0.3">
      <c r="A103" s="1" t="s">
        <v>326</v>
      </c>
      <c r="B103" s="1">
        <v>4</v>
      </c>
      <c r="C103" s="1">
        <v>74703999</v>
      </c>
      <c r="D103" s="1" t="s">
        <v>27</v>
      </c>
      <c r="E103" s="1" t="s">
        <v>22</v>
      </c>
      <c r="F103" s="1" t="s">
        <v>27</v>
      </c>
      <c r="G103" s="1" t="s">
        <v>22</v>
      </c>
      <c r="H103" s="1">
        <v>-1.4E-2</v>
      </c>
      <c r="I103" s="1">
        <v>-1.1000000000000001E-3</v>
      </c>
      <c r="J103" s="1">
        <v>0.375</v>
      </c>
      <c r="K103" s="1">
        <v>0.38</v>
      </c>
      <c r="L103" s="1" t="b">
        <v>0</v>
      </c>
      <c r="M103" s="1" t="b">
        <v>0</v>
      </c>
      <c r="N103" s="1" t="b">
        <v>0</v>
      </c>
      <c r="O103" s="1">
        <v>7.7999999999999996E-3</v>
      </c>
      <c r="P103" s="1">
        <v>0.89</v>
      </c>
      <c r="Q103" s="1" t="b">
        <v>1</v>
      </c>
      <c r="R103" s="1">
        <v>2E-3</v>
      </c>
      <c r="S103" s="2">
        <v>1.6000000000000001E-9</v>
      </c>
      <c r="T103" s="1" t="b">
        <v>1</v>
      </c>
      <c r="U103" s="1" t="b">
        <v>1</v>
      </c>
      <c r="V103" s="1">
        <f t="shared" si="2"/>
        <v>9.1875000000000011E-5</v>
      </c>
      <c r="W103" s="1">
        <f t="shared" si="3"/>
        <v>51.817115697504711</v>
      </c>
    </row>
    <row r="104" spans="1:23" x14ac:dyDescent="0.3">
      <c r="A104" s="1" t="s">
        <v>1577</v>
      </c>
      <c r="B104" s="1">
        <v>3</v>
      </c>
      <c r="C104" s="1">
        <v>46250652</v>
      </c>
      <c r="D104" s="1" t="s">
        <v>27</v>
      </c>
      <c r="E104" s="1" t="s">
        <v>22</v>
      </c>
      <c r="F104" s="1" t="s">
        <v>27</v>
      </c>
      <c r="G104" s="1" t="s">
        <v>22</v>
      </c>
      <c r="H104" s="1">
        <v>-4.3999999999999997E-2</v>
      </c>
      <c r="I104" s="2">
        <v>-8.9999999999999998E-4</v>
      </c>
      <c r="J104" s="1">
        <v>0.71799999999999997</v>
      </c>
      <c r="K104" s="1">
        <v>0.72</v>
      </c>
      <c r="L104" s="1" t="b">
        <v>0</v>
      </c>
      <c r="M104" s="1" t="b">
        <v>0</v>
      </c>
      <c r="N104" s="1" t="b">
        <v>0</v>
      </c>
      <c r="O104" s="1">
        <v>8.3000000000000001E-3</v>
      </c>
      <c r="P104" s="1">
        <v>0.91</v>
      </c>
      <c r="Q104" s="1" t="b">
        <v>1</v>
      </c>
      <c r="R104" s="1">
        <v>2E-3</v>
      </c>
      <c r="S104" s="2">
        <v>7.8000000000000004E-70</v>
      </c>
      <c r="T104" s="1" t="b">
        <v>1</v>
      </c>
      <c r="U104" s="1" t="b">
        <v>1</v>
      </c>
      <c r="V104" s="1">
        <f t="shared" si="2"/>
        <v>7.8398707200000002E-4</v>
      </c>
      <c r="W104" s="1">
        <f t="shared" si="3"/>
        <v>442.47169742247308</v>
      </c>
    </row>
    <row r="105" spans="1:23" x14ac:dyDescent="0.3">
      <c r="A105" s="1" t="s">
        <v>1578</v>
      </c>
      <c r="B105" s="1">
        <v>7</v>
      </c>
      <c r="C105" s="1">
        <v>50417632</v>
      </c>
      <c r="D105" s="1" t="s">
        <v>21</v>
      </c>
      <c r="E105" s="1" t="s">
        <v>25</v>
      </c>
      <c r="F105" s="1" t="s">
        <v>21</v>
      </c>
      <c r="G105" s="1" t="s">
        <v>25</v>
      </c>
      <c r="H105" s="1">
        <v>3.3000000000000002E-2</v>
      </c>
      <c r="I105" s="2">
        <v>-2.9999999999999997E-4</v>
      </c>
      <c r="J105" s="1">
        <v>0.107</v>
      </c>
      <c r="K105" s="1">
        <v>0.1</v>
      </c>
      <c r="L105" s="1" t="b">
        <v>0</v>
      </c>
      <c r="M105" s="1" t="b">
        <v>0</v>
      </c>
      <c r="N105" s="1" t="b">
        <v>0</v>
      </c>
      <c r="O105" s="1">
        <v>1.2E-2</v>
      </c>
      <c r="P105" s="1">
        <v>0.98</v>
      </c>
      <c r="Q105" s="1" t="b">
        <v>1</v>
      </c>
      <c r="R105" s="1">
        <v>4.0000000000000001E-3</v>
      </c>
      <c r="S105" s="2">
        <v>2.5999999999999999E-20</v>
      </c>
      <c r="T105" s="1" t="b">
        <v>1</v>
      </c>
      <c r="U105" s="1" t="b">
        <v>1</v>
      </c>
      <c r="V105" s="1">
        <f t="shared" si="2"/>
        <v>2.0811007800000003E-4</v>
      </c>
      <c r="W105" s="1">
        <f t="shared" si="3"/>
        <v>117.38685921605965</v>
      </c>
    </row>
  </sheetData>
  <autoFilter ref="A1:W1" xr:uid="{763FDBC8-44D8-425F-B957-767C24A52457}"/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E9340-E98C-457E-B453-A3FE91E88D28}">
  <dimension ref="A1:H14"/>
  <sheetViews>
    <sheetView workbookViewId="0">
      <selection activeCell="A16" sqref="A16"/>
    </sheetView>
  </sheetViews>
  <sheetFormatPr defaultRowHeight="14" x14ac:dyDescent="0.3"/>
  <cols>
    <col min="1" max="1" width="14.6640625" customWidth="1"/>
    <col min="2" max="2" width="15" customWidth="1"/>
    <col min="3" max="3" width="11.4140625" customWidth="1"/>
    <col min="4" max="4" width="10.83203125" customWidth="1"/>
    <col min="5" max="5" width="10.9140625" customWidth="1"/>
    <col min="6" max="6" width="11.9140625" customWidth="1"/>
    <col min="7" max="7" width="9.08203125" bestFit="1" customWidth="1"/>
  </cols>
  <sheetData>
    <row r="1" spans="1:8" x14ac:dyDescent="0.3">
      <c r="C1" s="7" t="s">
        <v>1659</v>
      </c>
      <c r="D1" s="7"/>
      <c r="E1" s="7" t="s">
        <v>1660</v>
      </c>
      <c r="F1" s="7"/>
      <c r="G1" s="7" t="s">
        <v>1664</v>
      </c>
      <c r="H1" s="7"/>
    </row>
    <row r="2" spans="1:8" s="1" customFormat="1" x14ac:dyDescent="0.3">
      <c r="A2" s="1" t="s">
        <v>1658</v>
      </c>
      <c r="B2" s="1" t="s">
        <v>1666</v>
      </c>
      <c r="C2" s="1" t="s">
        <v>1662</v>
      </c>
      <c r="D2" s="1" t="s">
        <v>1663</v>
      </c>
      <c r="E2" s="1" t="s">
        <v>1662</v>
      </c>
      <c r="F2" s="1" t="s">
        <v>1663</v>
      </c>
      <c r="G2" s="1" t="s">
        <v>1665</v>
      </c>
      <c r="H2" s="1" t="s">
        <v>1663</v>
      </c>
    </row>
    <row r="3" spans="1:8" x14ac:dyDescent="0.3">
      <c r="A3" s="1" t="s">
        <v>1661</v>
      </c>
      <c r="B3">
        <v>327</v>
      </c>
      <c r="C3">
        <v>705.4</v>
      </c>
      <c r="D3" s="3">
        <v>4.7599999999999997E-26</v>
      </c>
      <c r="E3">
        <v>251.4</v>
      </c>
      <c r="F3">
        <v>0.7</v>
      </c>
      <c r="G3">
        <v>3.0000000000000001E-3</v>
      </c>
      <c r="H3">
        <v>7.0000000000000007E-2</v>
      </c>
    </row>
    <row r="4" spans="1:8" x14ac:dyDescent="0.3">
      <c r="A4" s="1" t="s">
        <v>1657</v>
      </c>
      <c r="B4">
        <v>361</v>
      </c>
      <c r="C4">
        <v>718.2</v>
      </c>
      <c r="D4" s="3">
        <v>4.76E-30</v>
      </c>
      <c r="E4" s="4">
        <v>295.3</v>
      </c>
      <c r="F4">
        <v>0.6</v>
      </c>
      <c r="G4">
        <v>2E-3</v>
      </c>
      <c r="H4">
        <v>0.11</v>
      </c>
    </row>
    <row r="5" spans="1:8" x14ac:dyDescent="0.3">
      <c r="A5" s="1" t="s">
        <v>1653</v>
      </c>
      <c r="B5">
        <v>334</v>
      </c>
      <c r="C5">
        <v>730.9</v>
      </c>
      <c r="D5" s="3">
        <v>7.1100000000000002E-32</v>
      </c>
      <c r="E5">
        <v>300.89999999999998</v>
      </c>
      <c r="F5">
        <v>0.16</v>
      </c>
      <c r="G5">
        <v>-4.0000000000000002E-4</v>
      </c>
      <c r="H5">
        <v>0.81</v>
      </c>
    </row>
    <row r="6" spans="1:8" x14ac:dyDescent="0.3">
      <c r="A6" s="1" t="s">
        <v>1654</v>
      </c>
      <c r="B6">
        <v>247</v>
      </c>
      <c r="C6">
        <v>641.79999999999995</v>
      </c>
      <c r="D6" s="3">
        <v>4.2299999999999999E-37</v>
      </c>
      <c r="E6">
        <v>186</v>
      </c>
      <c r="F6">
        <v>0.55000000000000004</v>
      </c>
      <c r="G6">
        <v>-1E-3</v>
      </c>
      <c r="H6">
        <v>0.5</v>
      </c>
    </row>
    <row r="7" spans="1:8" x14ac:dyDescent="0.3">
      <c r="A7" s="1" t="s">
        <v>1655</v>
      </c>
      <c r="B7">
        <v>296</v>
      </c>
      <c r="C7">
        <v>632.70000000000005</v>
      </c>
      <c r="D7" s="3">
        <v>9.9599999999999994E-27</v>
      </c>
      <c r="E7">
        <v>245.2</v>
      </c>
      <c r="F7">
        <v>0.47</v>
      </c>
      <c r="G7">
        <v>2E-3</v>
      </c>
      <c r="H7">
        <v>0.21</v>
      </c>
    </row>
    <row r="8" spans="1:8" x14ac:dyDescent="0.3">
      <c r="A8" s="1" t="s">
        <v>1656</v>
      </c>
      <c r="B8">
        <v>104</v>
      </c>
      <c r="C8">
        <v>191.6</v>
      </c>
      <c r="D8" s="3">
        <v>2.6800000000000002E-7</v>
      </c>
      <c r="E8">
        <v>79.599999999999994</v>
      </c>
      <c r="F8">
        <v>0.7</v>
      </c>
      <c r="G8">
        <v>8.9999999999999998E-4</v>
      </c>
      <c r="H8">
        <v>0.7</v>
      </c>
    </row>
    <row r="9" spans="1:8" x14ac:dyDescent="0.3">
      <c r="A9" s="1" t="s">
        <v>1667</v>
      </c>
      <c r="B9">
        <v>4</v>
      </c>
      <c r="C9">
        <v>5.3</v>
      </c>
      <c r="D9" s="5">
        <v>0.15</v>
      </c>
      <c r="E9" t="s">
        <v>23</v>
      </c>
      <c r="F9" t="s">
        <v>1671</v>
      </c>
      <c r="G9">
        <v>0.1</v>
      </c>
      <c r="H9">
        <v>0.19</v>
      </c>
    </row>
    <row r="10" spans="1:8" x14ac:dyDescent="0.3">
      <c r="A10" s="1" t="s">
        <v>1668</v>
      </c>
      <c r="B10">
        <v>7</v>
      </c>
      <c r="C10">
        <v>4.5</v>
      </c>
      <c r="D10" s="5">
        <v>0.61</v>
      </c>
      <c r="E10" t="s">
        <v>23</v>
      </c>
      <c r="F10" t="s">
        <v>1671</v>
      </c>
      <c r="G10">
        <v>-2E-3</v>
      </c>
      <c r="H10">
        <v>0.91</v>
      </c>
    </row>
    <row r="11" spans="1:8" x14ac:dyDescent="0.3">
      <c r="A11" s="1" t="s">
        <v>1725</v>
      </c>
      <c r="B11">
        <v>22</v>
      </c>
      <c r="C11">
        <v>24.2</v>
      </c>
      <c r="D11" s="5">
        <v>0.28999999999999998</v>
      </c>
      <c r="E11" t="s">
        <v>23</v>
      </c>
      <c r="F11" t="s">
        <v>1671</v>
      </c>
      <c r="G11">
        <v>-3.0000000000000001E-5</v>
      </c>
      <c r="H11">
        <v>0.99</v>
      </c>
    </row>
    <row r="12" spans="1:8" x14ac:dyDescent="0.3">
      <c r="A12" s="1" t="s">
        <v>1669</v>
      </c>
      <c r="B12">
        <v>8</v>
      </c>
      <c r="C12">
        <v>16.7</v>
      </c>
      <c r="D12" s="5">
        <v>0.02</v>
      </c>
      <c r="E12" t="s">
        <v>23</v>
      </c>
      <c r="F12" t="s">
        <v>1671</v>
      </c>
      <c r="G12">
        <v>-4.0000000000000001E-3</v>
      </c>
      <c r="H12">
        <v>0.78</v>
      </c>
    </row>
    <row r="13" spans="1:8" x14ac:dyDescent="0.3">
      <c r="A13" s="1" t="s">
        <v>1724</v>
      </c>
      <c r="B13">
        <v>23</v>
      </c>
      <c r="C13">
        <v>36.799999999999997</v>
      </c>
      <c r="D13" s="5">
        <v>0.03</v>
      </c>
      <c r="E13" t="s">
        <v>23</v>
      </c>
      <c r="F13" t="s">
        <v>1671</v>
      </c>
      <c r="G13">
        <v>3.0000000000000001E-3</v>
      </c>
      <c r="H13">
        <v>0.57999999999999996</v>
      </c>
    </row>
    <row r="14" spans="1:8" x14ac:dyDescent="0.3">
      <c r="A14" s="1" t="s">
        <v>1670</v>
      </c>
      <c r="B14">
        <v>1</v>
      </c>
      <c r="C14" t="s">
        <v>1671</v>
      </c>
      <c r="D14" t="s">
        <v>1671</v>
      </c>
      <c r="E14" t="s">
        <v>23</v>
      </c>
      <c r="F14" t="s">
        <v>1671</v>
      </c>
      <c r="G14" t="s">
        <v>1671</v>
      </c>
      <c r="H14" t="s">
        <v>1671</v>
      </c>
    </row>
  </sheetData>
  <mergeCells count="3">
    <mergeCell ref="E1:F1"/>
    <mergeCell ref="C1:D1"/>
    <mergeCell ref="G1:H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25052-83B2-4FC4-9280-E1A42E798A4D}">
  <dimension ref="A1:C13"/>
  <sheetViews>
    <sheetView workbookViewId="0">
      <selection activeCell="C36" sqref="C36"/>
    </sheetView>
  </sheetViews>
  <sheetFormatPr defaultRowHeight="14" x14ac:dyDescent="0.3"/>
  <cols>
    <col min="1" max="1" width="15.4140625" customWidth="1"/>
    <col min="2" max="2" width="33.58203125" customWidth="1"/>
    <col min="3" max="3" width="92.1640625" customWidth="1"/>
    <col min="4" max="4" width="86.08203125" customWidth="1"/>
  </cols>
  <sheetData>
    <row r="1" spans="1:3" x14ac:dyDescent="0.3">
      <c r="A1" t="s">
        <v>1687</v>
      </c>
      <c r="B1" t="s">
        <v>1579</v>
      </c>
      <c r="C1" t="s">
        <v>1731</v>
      </c>
    </row>
    <row r="2" spans="1:3" x14ac:dyDescent="0.3">
      <c r="A2" s="7" t="s">
        <v>1686</v>
      </c>
      <c r="B2" t="s">
        <v>1672</v>
      </c>
      <c r="C2" t="s">
        <v>1679</v>
      </c>
    </row>
    <row r="3" spans="1:3" x14ac:dyDescent="0.3">
      <c r="A3" s="7"/>
      <c r="B3" t="s">
        <v>1673</v>
      </c>
      <c r="C3" t="s">
        <v>1680</v>
      </c>
    </row>
    <row r="4" spans="1:3" x14ac:dyDescent="0.3">
      <c r="A4" s="7"/>
      <c r="B4" t="s">
        <v>1674</v>
      </c>
      <c r="C4" t="s">
        <v>1681</v>
      </c>
    </row>
    <row r="5" spans="1:3" x14ac:dyDescent="0.3">
      <c r="A5" s="7"/>
      <c r="B5" t="s">
        <v>1675</v>
      </c>
      <c r="C5" t="s">
        <v>1682</v>
      </c>
    </row>
    <row r="6" spans="1:3" x14ac:dyDescent="0.3">
      <c r="A6" s="7"/>
      <c r="B6" t="s">
        <v>1676</v>
      </c>
      <c r="C6" t="s">
        <v>1683</v>
      </c>
    </row>
    <row r="7" spans="1:3" x14ac:dyDescent="0.3">
      <c r="A7" s="7"/>
      <c r="B7" t="s">
        <v>1677</v>
      </c>
      <c r="C7" t="s">
        <v>1684</v>
      </c>
    </row>
    <row r="8" spans="1:3" x14ac:dyDescent="0.3">
      <c r="A8" s="7"/>
      <c r="B8" t="s">
        <v>1678</v>
      </c>
      <c r="C8" t="s">
        <v>1685</v>
      </c>
    </row>
    <row r="9" spans="1:3" x14ac:dyDescent="0.3">
      <c r="A9" s="7" t="s">
        <v>1661</v>
      </c>
      <c r="B9" t="s">
        <v>1672</v>
      </c>
      <c r="C9" t="s">
        <v>1692</v>
      </c>
    </row>
    <row r="10" spans="1:3" x14ac:dyDescent="0.3">
      <c r="A10" s="7"/>
      <c r="B10" t="s">
        <v>1673</v>
      </c>
      <c r="C10" t="s">
        <v>1690</v>
      </c>
    </row>
    <row r="11" spans="1:3" x14ac:dyDescent="0.3">
      <c r="A11" s="7"/>
      <c r="B11" t="s">
        <v>1674</v>
      </c>
      <c r="C11" t="s">
        <v>1691</v>
      </c>
    </row>
    <row r="12" spans="1:3" x14ac:dyDescent="0.3">
      <c r="A12" s="7"/>
      <c r="B12" t="s">
        <v>1693</v>
      </c>
      <c r="C12" t="s">
        <v>1689</v>
      </c>
    </row>
    <row r="13" spans="1:3" x14ac:dyDescent="0.3">
      <c r="A13" s="7"/>
      <c r="B13" t="s">
        <v>1677</v>
      </c>
      <c r="C13" t="s">
        <v>1688</v>
      </c>
    </row>
  </sheetData>
  <mergeCells count="2">
    <mergeCell ref="A2:A8"/>
    <mergeCell ref="A9:A1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up Table 1. GWAS information</vt:lpstr>
      <vt:lpstr>Sup Table 2. WBC</vt:lpstr>
      <vt:lpstr>Sup Table 3. monocyte</vt:lpstr>
      <vt:lpstr>Sup Table 4. lymphocyte</vt:lpstr>
      <vt:lpstr>Sup Table 5. neutrophil</vt:lpstr>
      <vt:lpstr>Sup Table 6. eosinophil</vt:lpstr>
      <vt:lpstr>Sup Table 7. basophil</vt:lpstr>
      <vt:lpstr>Sup Table 8. summary of IVs</vt:lpstr>
      <vt:lpstr>Sup Table 9. pleiotrophic IVs</vt:lpstr>
      <vt:lpstr>Sup Table 10 lymphocyte subty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4-22T09:29:06Z</dcterms:modified>
</cp:coreProperties>
</file>